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G:\.shortcut-targets-by-id\14G93V-1cd-rhQGqEP1XlyLrfElmjattd\CMSG\GCP II\Manuscript\Resubmission\ACS Chemical Neuroscience\Revisions\2nd revisions\"/>
    </mc:Choice>
  </mc:AlternateContent>
  <xr:revisionPtr revIDLastSave="0" documentId="13_ncr:1_{1D3CF0C7-1BAD-473F-88B2-08B4884FE506}" xr6:coauthVersionLast="47" xr6:coauthVersionMax="47" xr10:uidLastSave="{00000000-0000-0000-0000-000000000000}"/>
  <bookViews>
    <workbookView xWindow="-110" yWindow="-110" windowWidth="38620" windowHeight="21220" activeTab="1" xr2:uid="{00000000-000D-0000-FFFF-FFFF00000000}"/>
  </bookViews>
  <sheets>
    <sheet name="Overview" sheetId="10" r:id="rId1"/>
    <sheet name="MET_Plasma" sheetId="6" r:id="rId2"/>
    <sheet name="MET_Urine" sheetId="7" r:id="rId3"/>
    <sheet name="MET_CSF" sheetId="8" r:id="rId4"/>
    <sheet name="MET_Brain" sheetId="9" r:id="rId5"/>
    <sheet name="LIP_Plasma" sheetId="2" r:id="rId6"/>
    <sheet name="LIP_CSF" sheetId="3" r:id="rId7"/>
    <sheet name="LIP_Brain" sheetId="5" r:id="rId8"/>
  </sheets>
  <definedNames>
    <definedName name="_xlnm._FilterDatabase" localSheetId="7" hidden="1">LIP_Brain!$A$2:$R$2</definedName>
    <definedName name="_xlnm._FilterDatabase" localSheetId="6" hidden="1">LIP_CSF!$A$2:$Z$2</definedName>
    <definedName name="_xlnm._FilterDatabase" localSheetId="5" hidden="1">LIP_Plasma!$A$2:$AH$2</definedName>
    <definedName name="_xlnm._FilterDatabase" localSheetId="4" hidden="1">MET_Brain!$A$2:$W$2</definedName>
    <definedName name="_xlnm._FilterDatabase" localSheetId="3" hidden="1">MET_CSF!$A$2:$AE$2</definedName>
    <definedName name="_xlnm._FilterDatabase" localSheetId="1" hidden="1">MET_Plasma!$A$2:$AM$2</definedName>
    <definedName name="_xlnm._FilterDatabase" localSheetId="2" hidden="1">MET_Urine!$A$2:$AM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363" i="5" l="1"/>
  <c r="AA148" i="3"/>
  <c r="X153" i="9"/>
  <c r="AF108" i="8"/>
  <c r="AN191" i="7"/>
  <c r="AN182" i="6"/>
  <c r="V152" i="9"/>
  <c r="V151" i="9"/>
  <c r="V153" i="9" s="1"/>
  <c r="R152" i="9"/>
  <c r="R151" i="9"/>
  <c r="R153" i="9" s="1"/>
  <c r="N152" i="9"/>
  <c r="N151" i="9"/>
  <c r="N153" i="9" s="1"/>
  <c r="J152" i="9"/>
  <c r="J151" i="9"/>
  <c r="J153" i="9" s="1"/>
  <c r="AD107" i="8"/>
  <c r="AD106" i="8"/>
  <c r="AD108" i="8" s="1"/>
  <c r="Z107" i="8"/>
  <c r="Z106" i="8"/>
  <c r="Z108" i="8" s="1"/>
  <c r="V107" i="8"/>
  <c r="V106" i="8"/>
  <c r="V108" i="8" s="1"/>
  <c r="R107" i="8"/>
  <c r="R106" i="8"/>
  <c r="R108" i="8" s="1"/>
  <c r="N107" i="8"/>
  <c r="N106" i="8"/>
  <c r="N108" i="8" s="1"/>
  <c r="J107" i="8"/>
  <c r="J106" i="8"/>
  <c r="AL190" i="7"/>
  <c r="AL189" i="7"/>
  <c r="AL191" i="7" s="1"/>
  <c r="AH190" i="7"/>
  <c r="AH189" i="7"/>
  <c r="AH191" i="7" s="1"/>
  <c r="AD190" i="7"/>
  <c r="AD189" i="7"/>
  <c r="AD191" i="7" s="1"/>
  <c r="Z190" i="7"/>
  <c r="Z189" i="7"/>
  <c r="Z191" i="7" s="1"/>
  <c r="V190" i="7"/>
  <c r="V189" i="7"/>
  <c r="V191" i="7" s="1"/>
  <c r="R190" i="7"/>
  <c r="R189" i="7"/>
  <c r="R191" i="7" s="1"/>
  <c r="N190" i="7"/>
  <c r="N189" i="7"/>
  <c r="N191" i="7" s="1"/>
  <c r="J191" i="7"/>
  <c r="J190" i="7"/>
  <c r="J189" i="7"/>
  <c r="AL180" i="6"/>
  <c r="AL182" i="6" s="1"/>
  <c r="J181" i="6"/>
  <c r="J180" i="6"/>
  <c r="AH181" i="6"/>
  <c r="AL181" i="6"/>
  <c r="M361" i="5"/>
  <c r="I361" i="5"/>
  <c r="E361" i="5"/>
  <c r="M147" i="3"/>
  <c r="M146" i="3"/>
  <c r="E146" i="3"/>
  <c r="E384" i="2"/>
  <c r="Q362" i="5"/>
  <c r="Q361" i="5"/>
  <c r="Q363" i="5" s="1"/>
  <c r="M362" i="5"/>
  <c r="I362" i="5"/>
  <c r="E362" i="5"/>
  <c r="AH180" i="6"/>
  <c r="AD181" i="6"/>
  <c r="AD180" i="6"/>
  <c r="AD182" i="6" s="1"/>
  <c r="Z181" i="6"/>
  <c r="Z180" i="6"/>
  <c r="Z182" i="6" s="1"/>
  <c r="V181" i="6"/>
  <c r="V180" i="6"/>
  <c r="V182" i="6" s="1"/>
  <c r="R181" i="6"/>
  <c r="R180" i="6"/>
  <c r="R182" i="6" s="1"/>
  <c r="N181" i="6"/>
  <c r="N180" i="6"/>
  <c r="N182" i="6" s="1"/>
  <c r="Y147" i="3"/>
  <c r="Y146" i="3"/>
  <c r="Y148" i="3" s="1"/>
  <c r="U147" i="3"/>
  <c r="U146" i="3"/>
  <c r="Q147" i="3"/>
  <c r="Q146" i="3"/>
  <c r="Q148" i="3" s="1"/>
  <c r="I147" i="3"/>
  <c r="I146" i="3"/>
  <c r="E147" i="3"/>
  <c r="AG385" i="2"/>
  <c r="AG384" i="2"/>
  <c r="AG386" i="2" s="1"/>
  <c r="AC385" i="2"/>
  <c r="AC384" i="2"/>
  <c r="Y385" i="2"/>
  <c r="Y384" i="2"/>
  <c r="Y386" i="2" s="1"/>
  <c r="U385" i="2"/>
  <c r="U384" i="2"/>
  <c r="Q385" i="2"/>
  <c r="Q384" i="2"/>
  <c r="Q386" i="2" s="1"/>
  <c r="M385" i="2"/>
  <c r="M384" i="2"/>
  <c r="M386" i="2" s="1"/>
  <c r="I385" i="2"/>
  <c r="I384" i="2"/>
  <c r="I386" i="2" s="1"/>
  <c r="E385" i="2"/>
  <c r="U386" i="2" l="1"/>
  <c r="E386" i="2"/>
  <c r="AC386" i="2"/>
  <c r="M363" i="5"/>
  <c r="I363" i="5"/>
  <c r="I148" i="3"/>
  <c r="U148" i="3"/>
  <c r="E148" i="3"/>
  <c r="J108" i="8"/>
  <c r="AH182" i="6"/>
  <c r="M148" i="3"/>
  <c r="E363" i="5"/>
  <c r="J182" i="6"/>
  <c r="AI386" i="2" l="1"/>
</calcChain>
</file>

<file path=xl/sharedStrings.xml><?xml version="1.0" encoding="utf-8"?>
<sst xmlns="http://schemas.openxmlformats.org/spreadsheetml/2006/main" count="23269" uniqueCount="1478">
  <si>
    <t>rank</t>
  </si>
  <si>
    <t>W</t>
  </si>
  <si>
    <t>P value</t>
  </si>
  <si>
    <t>Passed normality test (alpha=0.05)?</t>
  </si>
  <si>
    <t>Yes</t>
  </si>
  <si>
    <t>No</t>
  </si>
  <si>
    <t>ns</t>
  </si>
  <si>
    <t>*</t>
  </si>
  <si>
    <t>**</t>
  </si>
  <si>
    <t>***</t>
  </si>
  <si>
    <t>&lt;0,0001</t>
  </si>
  <si>
    <t>&gt;0,9999</t>
  </si>
  <si>
    <t>****</t>
  </si>
  <si>
    <t>analyte</t>
  </si>
  <si>
    <t>old name</t>
  </si>
  <si>
    <t>abbreviation of the analyte</t>
  </si>
  <si>
    <t>alternative analyte with the same MRM transition and retention</t>
  </si>
  <si>
    <t>full name of analytes</t>
  </si>
  <si>
    <t>abbreaviation of groups</t>
  </si>
  <si>
    <t>full name of groups</t>
  </si>
  <si>
    <t>C00415_ST363...dihydroFOLATE</t>
  </si>
  <si>
    <t>dihydroFolate</t>
  </si>
  <si>
    <t>dihydrofolic acid</t>
  </si>
  <si>
    <t>CV</t>
  </si>
  <si>
    <t>coenzymes &amp; vitamines</t>
  </si>
  <si>
    <t>C02037_ST104...GLYGLY</t>
  </si>
  <si>
    <t>GlyGly</t>
  </si>
  <si>
    <t>glycylglycine</t>
  </si>
  <si>
    <t>DP</t>
  </si>
  <si>
    <t>dipeptides</t>
  </si>
  <si>
    <t>C00021_ST253...SArhCYS</t>
  </si>
  <si>
    <t>ArhCys</t>
  </si>
  <si>
    <t>S-adenosylhomocysteine</t>
  </si>
  <si>
    <t>AAC</t>
  </si>
  <si>
    <t>conjugates of amino acids</t>
  </si>
  <si>
    <t>C00387_ST211...Gr</t>
  </si>
  <si>
    <t>Gr</t>
  </si>
  <si>
    <t>guanosine</t>
  </si>
  <si>
    <t>PP</t>
  </si>
  <si>
    <t>purine/pyrimidine bases and ribosides</t>
  </si>
  <si>
    <t>C22</t>
  </si>
  <si>
    <t>docosanoylcarnitine</t>
  </si>
  <si>
    <t>ACL</t>
  </si>
  <si>
    <t xml:space="preserve">long/ very long chain acylcarnitines </t>
  </si>
  <si>
    <t>ST391...phenylpropGly</t>
  </si>
  <si>
    <t>phenylpropGly</t>
  </si>
  <si>
    <t>phenylpropionylglycine</t>
  </si>
  <si>
    <t>C02242_ST439...7mG</t>
  </si>
  <si>
    <t>7-mG</t>
  </si>
  <si>
    <t>7-methylguanine</t>
  </si>
  <si>
    <t>C00334_ST025...4nh2BUTANOATE</t>
  </si>
  <si>
    <t>4-NH2but</t>
  </si>
  <si>
    <t>4-aminobutyric acid</t>
  </si>
  <si>
    <t>OA</t>
  </si>
  <si>
    <t>organic acids</t>
  </si>
  <si>
    <t>C22.1</t>
  </si>
  <si>
    <t>C22:1</t>
  </si>
  <si>
    <t>docosaenoylcarnitine</t>
  </si>
  <si>
    <t>C02712_ST173...acMET</t>
  </si>
  <si>
    <t>AcMet</t>
  </si>
  <si>
    <t>N-acetylmethionine</t>
  </si>
  <si>
    <t>C07086_ST428...PHEAC</t>
  </si>
  <si>
    <t>phenylAce</t>
  </si>
  <si>
    <t>phenylacetic acid</t>
  </si>
  <si>
    <t>ST378...LEUCINATE</t>
  </si>
  <si>
    <t>leucinate</t>
  </si>
  <si>
    <t>leucinic acid</t>
  </si>
  <si>
    <t>C01762_ST198...Xr</t>
  </si>
  <si>
    <t>Xr</t>
  </si>
  <si>
    <t>xanthosine</t>
  </si>
  <si>
    <t>C08277_ST192...SEBACATE</t>
  </si>
  <si>
    <t>sebacate</t>
  </si>
  <si>
    <t>sebacic acid</t>
  </si>
  <si>
    <t>C00624_ST068...NacGLU</t>
  </si>
  <si>
    <t>AcGlu</t>
  </si>
  <si>
    <t>N-acetylglutamic acid</t>
  </si>
  <si>
    <t>C9</t>
  </si>
  <si>
    <t>nonanoylcarnitine</t>
  </si>
  <si>
    <t>ACM</t>
  </si>
  <si>
    <t>medium chain acylcarnitines</t>
  </si>
  <si>
    <t>C00847_ST440...4.pyridoxate</t>
  </si>
  <si>
    <t>4-pyridoxate</t>
  </si>
  <si>
    <t>4-pyridoxic acid</t>
  </si>
  <si>
    <t>C05145_ST029...3nh2ISOBUTANOATE</t>
  </si>
  <si>
    <t>3-NH2isobut</t>
  </si>
  <si>
    <t>3-aminoisobutyric acid</t>
  </si>
  <si>
    <t>ST118...LEUTYR</t>
  </si>
  <si>
    <t>LeuTyr</t>
  </si>
  <si>
    <t>leucyltyrosine</t>
  </si>
  <si>
    <t>C00385_ST207...X</t>
  </si>
  <si>
    <t>X</t>
  </si>
  <si>
    <t>xanthine</t>
  </si>
  <si>
    <t>C00099.C00041.C00213_ST005...bALA__ST022...ALA_ST237...sarcosine</t>
  </si>
  <si>
    <t>betaAla</t>
  </si>
  <si>
    <t>beta-alanine</t>
  </si>
  <si>
    <t>C00294_ST209...Hr</t>
  </si>
  <si>
    <t>Hr</t>
  </si>
  <si>
    <t>inosine</t>
  </si>
  <si>
    <t>ST201...2ohisoVALERATE</t>
  </si>
  <si>
    <t>2-OHisovaler</t>
  </si>
  <si>
    <t>2-hydroxyvaleric acid</t>
  </si>
  <si>
    <t>STx01...SAR</t>
  </si>
  <si>
    <t>SAdo</t>
  </si>
  <si>
    <t>succinyladenosine</t>
  </si>
  <si>
    <t>ST397_ST396...mbutGLY.ivalGLY</t>
  </si>
  <si>
    <t>mbutGly</t>
  </si>
  <si>
    <t>ivalGly</t>
  </si>
  <si>
    <t>2-methylbutyryl / isovalerylglycine</t>
  </si>
  <si>
    <t>C18.4</t>
  </si>
  <si>
    <t>C18:4</t>
  </si>
  <si>
    <t>octadecatetraenoylcarnitine</t>
  </si>
  <si>
    <t>C00097_ST024...CYS</t>
  </si>
  <si>
    <t>Cys</t>
  </si>
  <si>
    <t>cysteine</t>
  </si>
  <si>
    <t>AAP</t>
  </si>
  <si>
    <t>proteinogenic amino acids</t>
  </si>
  <si>
    <t>C7DC.C8OH</t>
  </si>
  <si>
    <t>C8-OH</t>
  </si>
  <si>
    <t>3-hydroxyoctanoylcarnitine</t>
  </si>
  <si>
    <t>ACH</t>
  </si>
  <si>
    <t>hydroxyl chain acylcarnitines</t>
  </si>
  <si>
    <t>C03373_STx06...Air</t>
  </si>
  <si>
    <t>AIr</t>
  </si>
  <si>
    <t>aminoimidazole riboside</t>
  </si>
  <si>
    <t>&lt;0.0001</t>
  </si>
  <si>
    <t>C00036.C00489_ST321...oxaloacetate_ST047...glutarate_ST080...ethylmalonate</t>
  </si>
  <si>
    <t>oxalacetate</t>
  </si>
  <si>
    <t>glutarate / ethylmalonate</t>
  </si>
  <si>
    <t>oxalacetic acid / glutaric acid / ethylmalonic acid</t>
  </si>
  <si>
    <t>C00147_ST206...A</t>
  </si>
  <si>
    <t>A</t>
  </si>
  <si>
    <t>adenine</t>
  </si>
  <si>
    <t>C01657_ST399...NAcTYR</t>
  </si>
  <si>
    <t>AcTyr</t>
  </si>
  <si>
    <t>N-acetyltyrosine</t>
  </si>
  <si>
    <t>C20</t>
  </si>
  <si>
    <t>icosanoylcarnitine</t>
  </si>
  <si>
    <t>C01042_ST199...NAcASP</t>
  </si>
  <si>
    <t>AcAsp</t>
  </si>
  <si>
    <t>N-acetylaspartic acid</t>
  </si>
  <si>
    <t>C00440_ST353...5mTHF</t>
  </si>
  <si>
    <t>5-mTHF</t>
  </si>
  <si>
    <t>5-methyltetrahydrofolic acid</t>
  </si>
  <si>
    <t>C03626_ST424...NNdimARG</t>
  </si>
  <si>
    <t>N.N-dimArg</t>
  </si>
  <si>
    <t>N.N-dimethylarginine</t>
  </si>
  <si>
    <t>C05122_ST324...TAUROCHOLATE</t>
  </si>
  <si>
    <t>taurocholate</t>
  </si>
  <si>
    <t>taurocholic acid</t>
  </si>
  <si>
    <t>C02470_ST277...XANTHUNERATE</t>
  </si>
  <si>
    <t>xanthurenate</t>
  </si>
  <si>
    <t>xanthurenic acid (8-hydroxykynurenic acid)</t>
  </si>
  <si>
    <t>ST395...tiglylGLY_ST390...3mCROTONYLGLY</t>
  </si>
  <si>
    <t>tiglylGly</t>
  </si>
  <si>
    <t>3-mCrotonylGly</t>
  </si>
  <si>
    <t>tiglylglycine / 3-methylcrotonylglycine</t>
  </si>
  <si>
    <t>C01717_ST148...KYNURENATE</t>
  </si>
  <si>
    <t>kynurenate</t>
  </si>
  <si>
    <t>kynurenic acid</t>
  </si>
  <si>
    <t>C00532.C00474_ST158...ARABITOL__ST423...RIBITOL</t>
  </si>
  <si>
    <t>arabitol</t>
  </si>
  <si>
    <t>ribitol</t>
  </si>
  <si>
    <t>arabitol / ribitol</t>
  </si>
  <si>
    <t>SA</t>
  </si>
  <si>
    <t>saccharides</t>
  </si>
  <si>
    <t>C5.1</t>
  </si>
  <si>
    <t>C5:1</t>
  </si>
  <si>
    <t>tiglylcarnitine / 3-methylcrotonylcarnitine</t>
  </si>
  <si>
    <t>ACS</t>
  </si>
  <si>
    <t>short chain acylcarnitines</t>
  </si>
  <si>
    <t>C20.2</t>
  </si>
  <si>
    <t>C20:2</t>
  </si>
  <si>
    <t>icosadienoylcarnitine</t>
  </si>
  <si>
    <t>ST124_ST114...ALAVAL_AlaNorval</t>
  </si>
  <si>
    <t>AlaVal</t>
  </si>
  <si>
    <t>AlaNorVal</t>
  </si>
  <si>
    <t>alanylvaline / alanylnorvaline</t>
  </si>
  <si>
    <t>C4.1</t>
  </si>
  <si>
    <t>C4:1</t>
  </si>
  <si>
    <t>butenylcarnitine</t>
  </si>
  <si>
    <t>C00016_ST292...FAD</t>
  </si>
  <si>
    <t>FAD</t>
  </si>
  <si>
    <t>flavin adenine dinucleotide</t>
  </si>
  <si>
    <t>C08278_ST188...SUBERATE</t>
  </si>
  <si>
    <t>suberate</t>
  </si>
  <si>
    <t>suberic acid</t>
  </si>
  <si>
    <t>C14.1OH</t>
  </si>
  <si>
    <t>C14:1-OH</t>
  </si>
  <si>
    <t>3-hydroxytetradecenoylcarnitine</t>
  </si>
  <si>
    <t>ST393...hexGLY</t>
  </si>
  <si>
    <t>hexGly</t>
  </si>
  <si>
    <t>hexanoylglycine</t>
  </si>
  <si>
    <t>C00386_ST052...CARNOSINE</t>
  </si>
  <si>
    <t>carnosine</t>
  </si>
  <si>
    <t>carnosine (beta-alanylhistidine)</t>
  </si>
  <si>
    <t>C00805.C00156_ST187...SALICYLATE_ST223...4ohBENZOATE</t>
  </si>
  <si>
    <t>salicylate</t>
  </si>
  <si>
    <t>4-OHbenzo</t>
  </si>
  <si>
    <t>salicylic acid (2-hydroxybenzoic acid) / 4-hydroxybenzoic acid</t>
  </si>
  <si>
    <t>C16OH</t>
  </si>
  <si>
    <t>C16-OH</t>
  </si>
  <si>
    <t>3-hydroxyhexadecanoylcarnitine</t>
  </si>
  <si>
    <t>C02642_ST178...UREIDOPROPIONATE</t>
  </si>
  <si>
    <t>ureidopropionate</t>
  </si>
  <si>
    <t>ureiodopropionic acid</t>
  </si>
  <si>
    <t>C00437_ST342...acORN</t>
  </si>
  <si>
    <t>AcOrn</t>
  </si>
  <si>
    <t>N-acetylornithine</t>
  </si>
  <si>
    <t>C00262_ST208...HX</t>
  </si>
  <si>
    <t>HX</t>
  </si>
  <si>
    <t>hypoxanthine</t>
  </si>
  <si>
    <t>C00137_ST171...MYOINOSITOL</t>
  </si>
  <si>
    <t>myoinositol</t>
  </si>
  <si>
    <t>myo-inositol</t>
  </si>
  <si>
    <t>C16.2.OH</t>
  </si>
  <si>
    <t>C16:2-OH</t>
  </si>
  <si>
    <t>3-hydroxyhexadecadienoylcarnitine</t>
  </si>
  <si>
    <t>C14.2OH</t>
  </si>
  <si>
    <t>C14:2-OH</t>
  </si>
  <si>
    <t>3-hydroxytetradecadienoylcarnitine</t>
  </si>
  <si>
    <t>C00155_ST042...hCYS</t>
  </si>
  <si>
    <t>hCys</t>
  </si>
  <si>
    <t>homocysteine</t>
  </si>
  <si>
    <t>C01697.C00392_ST302...GALACTITOL_ST420...MANITOL</t>
  </si>
  <si>
    <t>galactitol</t>
  </si>
  <si>
    <t>mannitol</t>
  </si>
  <si>
    <t>galactitol / mannitol</t>
  </si>
  <si>
    <t>ST389_ST388...ISObutGLY.butGLY</t>
  </si>
  <si>
    <t>ISObutGly</t>
  </si>
  <si>
    <t>butGLY</t>
  </si>
  <si>
    <t>isobutyrylglycine / butyrylglycine</t>
  </si>
  <si>
    <t>C10.1</t>
  </si>
  <si>
    <t>C10:1</t>
  </si>
  <si>
    <t>decenoylcarnitine</t>
  </si>
  <si>
    <t>C00121_ST138...RIB</t>
  </si>
  <si>
    <t>Rib</t>
  </si>
  <si>
    <t>risose</t>
  </si>
  <si>
    <t>C20.1</t>
  </si>
  <si>
    <t>C20:1</t>
  </si>
  <si>
    <t>icosaenoylcarnitine</t>
  </si>
  <si>
    <t>C02838_C8</t>
  </si>
  <si>
    <t>C8</t>
  </si>
  <si>
    <t>octanoylcarnitine</t>
  </si>
  <si>
    <t>ST412...NAcALA</t>
  </si>
  <si>
    <t>AcAla</t>
  </si>
  <si>
    <t>N-acetylalanine</t>
  </si>
  <si>
    <t>C01019_ST146...FUCOSE</t>
  </si>
  <si>
    <t>fucose</t>
  </si>
  <si>
    <t>C00645.C01132.C00140_ST341...NAcMANnh2__ST028...NAcGALnh2__ST380...NAcGLCnh2</t>
  </si>
  <si>
    <t>ManNAc</t>
  </si>
  <si>
    <t>GalNAc / GlcNAc</t>
  </si>
  <si>
    <t>N-acetylmannosamine / N-acetylgalactosamine / N-acetylglucosamine</t>
  </si>
  <si>
    <t>C04376_STx07...FGAr</t>
  </si>
  <si>
    <t>FGAr</t>
  </si>
  <si>
    <t>N-formylglycinamide riboside</t>
  </si>
  <si>
    <t>C00492.C01835.C08243_ST225...RAFFINOSE__ST185...MALTOTRIOSE__ST186...MELEZITOSE</t>
  </si>
  <si>
    <t>raffinose</t>
  </si>
  <si>
    <t>maltotriose / melezitose</t>
  </si>
  <si>
    <t>raffinose / maltotriose / melezitose</t>
  </si>
  <si>
    <t>C00122.C01585.C00141_ST048...FUM__ST283...CAPROATE__ST444....3m2oBUTANOATE</t>
  </si>
  <si>
    <t>fumarate</t>
  </si>
  <si>
    <t>caproate / 2oxoIsovaler</t>
  </si>
  <si>
    <t>fumaric acid / caproic acid / 2-oxoisovaleric acid</t>
  </si>
  <si>
    <t>C03299_C10</t>
  </si>
  <si>
    <t>C10</t>
  </si>
  <si>
    <t>decanoylcarnitine</t>
  </si>
  <si>
    <t>C05984_ST325...ohBUTYRIC_ST143...ISOohBUTYRIC</t>
  </si>
  <si>
    <t>2-OHbut</t>
  </si>
  <si>
    <t>2-OHisobut</t>
  </si>
  <si>
    <t>2-hydroxybutyric acid / 2-hydroxyisobutyric acid</t>
  </si>
  <si>
    <t>C00581_ST251...GuaAc</t>
  </si>
  <si>
    <t>GuaAc</t>
  </si>
  <si>
    <t>guanidinoacetic acid</t>
  </si>
  <si>
    <t>AM</t>
  </si>
  <si>
    <t>amines</t>
  </si>
  <si>
    <t>C02291_ST040...CYSTATHIONINE</t>
  </si>
  <si>
    <t>cystathionine</t>
  </si>
  <si>
    <t>C00417_ST312...ACONITATE</t>
  </si>
  <si>
    <t>aconitate</t>
  </si>
  <si>
    <t>aconitic acid</t>
  </si>
  <si>
    <t>C16.1OH</t>
  </si>
  <si>
    <t>C16:1-OH</t>
  </si>
  <si>
    <t xml:space="preserve">3-hydroxyhexadecenoylcarnitine </t>
  </si>
  <si>
    <t>C00864_ST008...PANTHOTENATE</t>
  </si>
  <si>
    <t>pantothenate</t>
  </si>
  <si>
    <t>C00956_ST026...2nh2ADIPATE</t>
  </si>
  <si>
    <t>2-NH2adip</t>
  </si>
  <si>
    <t>2-aminoadipic acid</t>
  </si>
  <si>
    <t>C00295_ST214...OA</t>
  </si>
  <si>
    <t>orotate</t>
  </si>
  <si>
    <t>orotic acid</t>
  </si>
  <si>
    <t>C00329_ST179...GLCnh2</t>
  </si>
  <si>
    <t>GlcN</t>
  </si>
  <si>
    <t>glucosamine</t>
  </si>
  <si>
    <t>C12.1</t>
  </si>
  <si>
    <t>C12:1</t>
  </si>
  <si>
    <t>dodecenoylcarnitine</t>
  </si>
  <si>
    <t>C18.1OH</t>
  </si>
  <si>
    <t>C18:1-OH</t>
  </si>
  <si>
    <t>3-hydroxyoctadecenoylcarnitine</t>
  </si>
  <si>
    <t>C02630_ST375...ohGLUTARATE</t>
  </si>
  <si>
    <t>2-OHglutar</t>
  </si>
  <si>
    <t>2-hydroxyglutaric acid</t>
  </si>
  <si>
    <t>C01586_ST053...HIPPURATE</t>
  </si>
  <si>
    <t>hippurate</t>
  </si>
  <si>
    <t>hippuric acid</t>
  </si>
  <si>
    <t>C12</t>
  </si>
  <si>
    <t>dodecanoylcarnitine</t>
  </si>
  <si>
    <t>C18.3</t>
  </si>
  <si>
    <t>C18:3</t>
  </si>
  <si>
    <t>octadecatrienoylcarnitine</t>
  </si>
  <si>
    <t>C00178_ST216...T</t>
  </si>
  <si>
    <t>T</t>
  </si>
  <si>
    <t>thymine</t>
  </si>
  <si>
    <t>C00037_ST239...GLY</t>
  </si>
  <si>
    <t>Gly</t>
  </si>
  <si>
    <t>glycine</t>
  </si>
  <si>
    <t>C00051_ST317...GLUTATHIONE</t>
  </si>
  <si>
    <t>GSH</t>
  </si>
  <si>
    <t>glutathione (reduced form)</t>
  </si>
  <si>
    <t>C00328_ST176..kynurenine</t>
  </si>
  <si>
    <t>kynurenine</t>
  </si>
  <si>
    <t>C00019_ST252...sArMET</t>
  </si>
  <si>
    <t>ArMet</t>
  </si>
  <si>
    <t>adenosylmethionine</t>
  </si>
  <si>
    <t>C00212_ST210...Ar.pos</t>
  </si>
  <si>
    <t>Ar</t>
  </si>
  <si>
    <t>adenosine</t>
  </si>
  <si>
    <t>C4DC.C5OH</t>
  </si>
  <si>
    <t>C5-OH</t>
  </si>
  <si>
    <t>3-hydroxyisovalerylcarnitine</t>
  </si>
  <si>
    <t>C6</t>
  </si>
  <si>
    <t>hexanoylcarnitine</t>
  </si>
  <si>
    <t>C00049_ST235...ASP</t>
  </si>
  <si>
    <t>Asp</t>
  </si>
  <si>
    <t>aspartic acid</t>
  </si>
  <si>
    <t>C00106_ST215...U</t>
  </si>
  <si>
    <t>U</t>
  </si>
  <si>
    <t>uracil</t>
  </si>
  <si>
    <t>C00780_ST013...SEROTONINE</t>
  </si>
  <si>
    <t>serotonin</t>
  </si>
  <si>
    <t>C14.2</t>
  </si>
  <si>
    <t>C14:2</t>
  </si>
  <si>
    <t>tetradecadienoylcarnitine</t>
  </si>
  <si>
    <t>C00062_ST247...ARG</t>
  </si>
  <si>
    <t>Arg</t>
  </si>
  <si>
    <t>arginine</t>
  </si>
  <si>
    <t>C01157_ST236...hPRO</t>
  </si>
  <si>
    <t>4-ohPro</t>
  </si>
  <si>
    <t>4-hydroxyproline</t>
  </si>
  <si>
    <t>C01152_ST060....NmHIS__ST134...3mHIS</t>
  </si>
  <si>
    <t>1-mHis</t>
  </si>
  <si>
    <t>1-methylhistidine</t>
  </si>
  <si>
    <t>C00170_ST304...5mthioAr</t>
  </si>
  <si>
    <t>5-MTA</t>
  </si>
  <si>
    <t>5-methylthioadenosine</t>
  </si>
  <si>
    <t>C5</t>
  </si>
  <si>
    <t>valerylcarnitine / isovalerylcarnitine</t>
  </si>
  <si>
    <t>ST421...16anhydroGLC</t>
  </si>
  <si>
    <t>1.6-anhydroGlc</t>
  </si>
  <si>
    <t>1.6-anhydroglucose</t>
  </si>
  <si>
    <t>C00149_ST039...MALATE</t>
  </si>
  <si>
    <t>malate</t>
  </si>
  <si>
    <t>malic acid</t>
  </si>
  <si>
    <t>C00214_ST164...Tr</t>
  </si>
  <si>
    <t>Tr</t>
  </si>
  <si>
    <t>thymidine</t>
  </si>
  <si>
    <t>C00750_ST041...SPERMINE</t>
  </si>
  <si>
    <t>spermine</t>
  </si>
  <si>
    <t>C00255_ST189...RIBOFLAVIN</t>
  </si>
  <si>
    <t>riboflavin</t>
  </si>
  <si>
    <t>C00042.C02170_ST023...SUCC_ST193...MMA</t>
  </si>
  <si>
    <t>SUCC</t>
  </si>
  <si>
    <t>MMA</t>
  </si>
  <si>
    <t>succinic acid / methylmalonic acid</t>
  </si>
  <si>
    <t>C16.2</t>
  </si>
  <si>
    <t>C16:2</t>
  </si>
  <si>
    <t xml:space="preserve">hexadecadienoylcarnitine </t>
  </si>
  <si>
    <t>C5DC.C6OH</t>
  </si>
  <si>
    <t>C6-OH</t>
  </si>
  <si>
    <t>3-hydroxyhexanoylcarnitine</t>
  </si>
  <si>
    <t>C00931_ST351...PORPHOBILINOGEN</t>
  </si>
  <si>
    <t>porphobilinogen</t>
  </si>
  <si>
    <t>C00299_ST218...UR</t>
  </si>
  <si>
    <t>Ur</t>
  </si>
  <si>
    <t>uridine</t>
  </si>
  <si>
    <t>C3DC.C4OH</t>
  </si>
  <si>
    <t>C4-OH</t>
  </si>
  <si>
    <t>3-hydroxybutyrylcarnitine</t>
  </si>
  <si>
    <t>C00219_ST446...AA</t>
  </si>
  <si>
    <t>FA 20:4</t>
  </si>
  <si>
    <t>arachidonic acid</t>
  </si>
  <si>
    <t>C01262_ST322...bALAmHIS</t>
  </si>
  <si>
    <t>betaAla3-mHis</t>
  </si>
  <si>
    <t>beta-alanyl-3-methylhistidine</t>
  </si>
  <si>
    <t>C00380_ST153...C</t>
  </si>
  <si>
    <t>C</t>
  </si>
  <si>
    <t>cytosine</t>
  </si>
  <si>
    <t>C01620_ST433...THREONATE</t>
  </si>
  <si>
    <t>threonate</t>
  </si>
  <si>
    <t>threonic acid</t>
  </si>
  <si>
    <t>C02067_ST217...pseuUR</t>
  </si>
  <si>
    <t>pseudoUr</t>
  </si>
  <si>
    <t>pseudouridine</t>
  </si>
  <si>
    <t>ST427...INDOXYLSULFATE</t>
  </si>
  <si>
    <t>3-indoxylS</t>
  </si>
  <si>
    <t>3-indoxylsulfuric acid</t>
  </si>
  <si>
    <t>C00491_ST012...CYStine</t>
  </si>
  <si>
    <t>cystine</t>
  </si>
  <si>
    <t>C00378_ST230...THIAMIN</t>
  </si>
  <si>
    <t>thiamine</t>
  </si>
  <si>
    <t>C2DC.C3OH</t>
  </si>
  <si>
    <t>C3-OH</t>
  </si>
  <si>
    <t>3-hydroxypropionylcarnitine</t>
  </si>
  <si>
    <t>C03017_C3</t>
  </si>
  <si>
    <t>C3</t>
  </si>
  <si>
    <t>propionylcarnitine</t>
  </si>
  <si>
    <t>C05127_ST064...NmHISTAMINE</t>
  </si>
  <si>
    <t>1-mHistamine</t>
  </si>
  <si>
    <t>1-methylhistamine</t>
  </si>
  <si>
    <t>C02348_ST437...ALLANTOIN</t>
  </si>
  <si>
    <t>allantoin</t>
  </si>
  <si>
    <t>C18</t>
  </si>
  <si>
    <t xml:space="preserve">octadecanoylcarnitine </t>
  </si>
  <si>
    <t>C00186_ST137...lactate</t>
  </si>
  <si>
    <t>lactate</t>
  </si>
  <si>
    <t>lactic acid</t>
  </si>
  <si>
    <t>C14.1</t>
  </si>
  <si>
    <t>C14:1</t>
  </si>
  <si>
    <t xml:space="preserve">tetradecenoylcarnitine </t>
  </si>
  <si>
    <t>C14</t>
  </si>
  <si>
    <t>tetradecanoylcarnitine</t>
  </si>
  <si>
    <t>C00791_ST219...CREATININE</t>
  </si>
  <si>
    <t>creatinine</t>
  </si>
  <si>
    <t>C01035_ST063...GuaBUTANOATE</t>
  </si>
  <si>
    <t>GuaBut</t>
  </si>
  <si>
    <t>guanidinobutyric acid</t>
  </si>
  <si>
    <t>C00257_ST165...GLUCONATE</t>
  </si>
  <si>
    <t>gluconate</t>
  </si>
  <si>
    <t>gluconic acid</t>
  </si>
  <si>
    <t>C00152_ST021...ASN</t>
  </si>
  <si>
    <t>Asn</t>
  </si>
  <si>
    <t>asparagine</t>
  </si>
  <si>
    <t>C01152_ST134...mHIS__ST060...NmHIS</t>
  </si>
  <si>
    <t>3-mHis</t>
  </si>
  <si>
    <t>3-methylhistidine</t>
  </si>
  <si>
    <t>C05402.C00089.C00243.C00208_ST151...MEL_ST177...SUC__ST231...LAC_ST162...MAL</t>
  </si>
  <si>
    <t>lactose</t>
  </si>
  <si>
    <t>maltose / melibiose / sucrose</t>
  </si>
  <si>
    <t>lactose / maltose / melibiose / sucrose</t>
  </si>
  <si>
    <t>C01004_ST435...TRIGONELLINE</t>
  </si>
  <si>
    <t>1-mNicotinate</t>
  </si>
  <si>
    <t>1-methylnicotinate</t>
  </si>
  <si>
    <t>C18.2</t>
  </si>
  <si>
    <t>C18:2</t>
  </si>
  <si>
    <t>octadecadienoylcarnitine</t>
  </si>
  <si>
    <t>C06429_ST447...DHA</t>
  </si>
  <si>
    <t>FA 22:6</t>
  </si>
  <si>
    <t>docosahexaenoic acid</t>
  </si>
  <si>
    <t>C02862_C4</t>
  </si>
  <si>
    <t>C4</t>
  </si>
  <si>
    <t>butyrylcarnitine / isobutyrylcarnitine</t>
  </si>
  <si>
    <t>C00127_ST316...GLUTATHIONESS</t>
  </si>
  <si>
    <t>GSSG</t>
  </si>
  <si>
    <t>glutathione disulfide (oxidized form)</t>
  </si>
  <si>
    <t>C16.1</t>
  </si>
  <si>
    <t>C16:1</t>
  </si>
  <si>
    <t>hexadecenoylcarnitine</t>
  </si>
  <si>
    <t>C01879.C00408_ST161...oPRO.I.a.II.pos__ST031...PIPECOLATE</t>
  </si>
  <si>
    <t>5-oxoPro (pos)</t>
  </si>
  <si>
    <t>pipecolate</t>
  </si>
  <si>
    <t>5-oxoproline / pipecolic acid (homoproline)</t>
  </si>
  <si>
    <t>C00188.C00263_ST004...THR_ST160...hSER</t>
  </si>
  <si>
    <t>Thr</t>
  </si>
  <si>
    <t>hSer</t>
  </si>
  <si>
    <t>threonine / homoserine</t>
  </si>
  <si>
    <t>C01026.C03665_ST139...dimGLY_ST062...nh2isobutanoate</t>
  </si>
  <si>
    <t>dimGLY</t>
  </si>
  <si>
    <t>2-nh2isobutanoate</t>
  </si>
  <si>
    <t>N.N-dimethylglycine / 2-aminoisobutyric acid</t>
  </si>
  <si>
    <t>C00906_ST254...dihydroT</t>
  </si>
  <si>
    <t>dihydroT</t>
  </si>
  <si>
    <t>5.6-dihydrothymine</t>
  </si>
  <si>
    <t>C00327_ST050...CITRUL</t>
  </si>
  <si>
    <t>citrulline</t>
  </si>
  <si>
    <t>C00077_ST034...ORN</t>
  </si>
  <si>
    <t>Orn</t>
  </si>
  <si>
    <t>ornithine</t>
  </si>
  <si>
    <t>C00191_ST092...GLUCURONATE</t>
  </si>
  <si>
    <t>glucuronate</t>
  </si>
  <si>
    <t>glucuronic acid</t>
  </si>
  <si>
    <t>C00475_ST286...Cr</t>
  </si>
  <si>
    <t>Cr</t>
  </si>
  <si>
    <t>cytidine</t>
  </si>
  <si>
    <t>C18.1</t>
  </si>
  <si>
    <t>C18:1</t>
  </si>
  <si>
    <t>octadecenoylcarnitine</t>
  </si>
  <si>
    <t>C00025_ST018...GLU</t>
  </si>
  <si>
    <t>Glu</t>
  </si>
  <si>
    <t>glutamic acid</t>
  </si>
  <si>
    <t>C02990_C16</t>
  </si>
  <si>
    <t>C16</t>
  </si>
  <si>
    <t>hexadecanoylcarnitine</t>
  </si>
  <si>
    <t>C00158.C00311_ST051...CIT_ST184..iCIT</t>
  </si>
  <si>
    <t>citrate</t>
  </si>
  <si>
    <t>isocitrate</t>
  </si>
  <si>
    <t>citric acid / isocitric acid</t>
  </si>
  <si>
    <t>C00065_ST006...SER</t>
  </si>
  <si>
    <t>Ser</t>
  </si>
  <si>
    <t>serine</t>
  </si>
  <si>
    <t>C00073_ST010...MET</t>
  </si>
  <si>
    <t>Met</t>
  </si>
  <si>
    <t>methionine</t>
  </si>
  <si>
    <t>C00407_ST242...ILEU_ST241...alLE.II</t>
  </si>
  <si>
    <t>Ile</t>
  </si>
  <si>
    <t>aIle</t>
  </si>
  <si>
    <t>isoleucine / alloisoleucine</t>
  </si>
  <si>
    <t>C00487_ST315...C0</t>
  </si>
  <si>
    <t>carnitine</t>
  </si>
  <si>
    <t>free carnitine</t>
  </si>
  <si>
    <t>C00041.C00213.C00099_ST022...ALA_ST237...sarcosine__ST005...bALA</t>
  </si>
  <si>
    <t>Ala</t>
  </si>
  <si>
    <t>alanine</t>
  </si>
  <si>
    <t>C00031.C00095.C00124.C00159_ST096...GLC_ST097...FRU_ST195...GAL_ST197...MAN</t>
  </si>
  <si>
    <t>Glc</t>
  </si>
  <si>
    <t>Fru / Gal / Man</t>
  </si>
  <si>
    <t>glucose / fructose / galactose / mannose</t>
  </si>
  <si>
    <t>C00082_ST002...TYR</t>
  </si>
  <si>
    <t>Tyr</t>
  </si>
  <si>
    <t>tyrosine</t>
  </si>
  <si>
    <t>C00114_ST308...CHOLINE</t>
  </si>
  <si>
    <t>choline</t>
  </si>
  <si>
    <t>C00245_ST159...TAU</t>
  </si>
  <si>
    <t>Tau</t>
  </si>
  <si>
    <t>taurine</t>
  </si>
  <si>
    <t>C00047_ST246...LYS</t>
  </si>
  <si>
    <t>Lys</t>
  </si>
  <si>
    <t>lysine</t>
  </si>
  <si>
    <t>C00148_ST007...PRO</t>
  </si>
  <si>
    <t>Pro</t>
  </si>
  <si>
    <t>proline</t>
  </si>
  <si>
    <t>C00135_ST015...HIS</t>
  </si>
  <si>
    <t>His</t>
  </si>
  <si>
    <t>histidine</t>
  </si>
  <si>
    <t>C00719_ST101...BET</t>
  </si>
  <si>
    <t>betaine</t>
  </si>
  <si>
    <t>C02571_C2</t>
  </si>
  <si>
    <t>C2</t>
  </si>
  <si>
    <t>acetylcarnitine</t>
  </si>
  <si>
    <t>C00078_ST003...TRP</t>
  </si>
  <si>
    <t>Trp</t>
  </si>
  <si>
    <t>tryptophan</t>
  </si>
  <si>
    <t>C00183_ST001...VAL</t>
  </si>
  <si>
    <t>Val</t>
  </si>
  <si>
    <t>valine</t>
  </si>
  <si>
    <t>C00079_ST245...PHE</t>
  </si>
  <si>
    <t>Phe</t>
  </si>
  <si>
    <t>phenylalanine</t>
  </si>
  <si>
    <t>C00300.C00430_ST170...CREATINE__.ST240...5nh2LEVULINATE</t>
  </si>
  <si>
    <t>creatine</t>
  </si>
  <si>
    <t>5-NH2levulinate</t>
  </si>
  <si>
    <t>creatine / 5-aminolevulinic acid</t>
  </si>
  <si>
    <t>C00064_ST238...GLN</t>
  </si>
  <si>
    <t>Gln</t>
  </si>
  <si>
    <t>glutamine</t>
  </si>
  <si>
    <t>C00153_ST224...NICOTINAMIDE</t>
  </si>
  <si>
    <t>nicotinamide</t>
  </si>
  <si>
    <t>Urea</t>
  </si>
  <si>
    <t>urea</t>
  </si>
  <si>
    <t>C00123.C00407.C01933.C01157_ST243....LEU_ST242...ILEU_ST241...alLE_ST009...NorLeu__ST236...hPRO</t>
  </si>
  <si>
    <t>Leu</t>
  </si>
  <si>
    <t>Leu / Ile / aIle / NorLeu / 4-ohPro</t>
  </si>
  <si>
    <t>leucine / isoleucine / alloisoleucine / norleucine / 4-hydroxyproline</t>
  </si>
  <si>
    <t>C00429_ST183...dihydroU</t>
  </si>
  <si>
    <t>dihydroU</t>
  </si>
  <si>
    <t>5.6-dihydrouracil</t>
  </si>
  <si>
    <t>C02714_ST057...NAcPut</t>
  </si>
  <si>
    <t>AcPut</t>
  </si>
  <si>
    <t>N-acetylputrescine</t>
  </si>
  <si>
    <t>C00123_ST243...LEU.II</t>
  </si>
  <si>
    <t>leucine</t>
  </si>
  <si>
    <t>C02378_ST095...6nh2HEXANOATE</t>
  </si>
  <si>
    <t>6-NH2hex</t>
  </si>
  <si>
    <t>6-aminohexanoic acid</t>
  </si>
  <si>
    <t>ST123...GLYALA</t>
  </si>
  <si>
    <t>GlyAla</t>
  </si>
  <si>
    <t>glycylalanine</t>
  </si>
  <si>
    <t>C00993_ST111...ALAALA</t>
  </si>
  <si>
    <t>AlaAla</t>
  </si>
  <si>
    <t>alanylalanine</t>
  </si>
  <si>
    <t>C05587_ST368...METHOXYTYRAMINE</t>
  </si>
  <si>
    <t>3-methoxytyramine</t>
  </si>
  <si>
    <t>C00314_ST156...pyridoxine</t>
  </si>
  <si>
    <t>pyridoxine</t>
  </si>
  <si>
    <t>C05589_ST035...NORMETANEPHRINE</t>
  </si>
  <si>
    <t>normetanephrine</t>
  </si>
  <si>
    <t>C01924_ST044...hARG</t>
  </si>
  <si>
    <t>hArg</t>
  </si>
  <si>
    <t>homoarginine</t>
  </si>
  <si>
    <t>C05588_ST089...METANEPHRINE</t>
  </si>
  <si>
    <t>metanephrine</t>
  </si>
  <si>
    <t>C00526_ST249...dUR</t>
  </si>
  <si>
    <t>dUr</t>
  </si>
  <si>
    <t>deoxyuridine</t>
  </si>
  <si>
    <t>C00884_ST248...hCARNOSINE</t>
  </si>
  <si>
    <t>hCarnosine</t>
  </si>
  <si>
    <t>homocarnosine</t>
  </si>
  <si>
    <t>C00559_ST205...dAr</t>
  </si>
  <si>
    <t>dAr</t>
  </si>
  <si>
    <t>deoxyadenosine</t>
  </si>
  <si>
    <t>C04677_STx04...AICAr</t>
  </si>
  <si>
    <t>AICAr</t>
  </si>
  <si>
    <t>aminoimidazole carboxamide riboside</t>
  </si>
  <si>
    <t>C8.1</t>
  </si>
  <si>
    <t>C8:1</t>
  </si>
  <si>
    <t>octenoylcarnitine</t>
  </si>
  <si>
    <t>C04734_STx05...FAICAr</t>
  </si>
  <si>
    <t>FAICAr</t>
  </si>
  <si>
    <t>N-formyl aminoimidazole carboxyamide riboside</t>
  </si>
  <si>
    <t>C10.2</t>
  </si>
  <si>
    <t>C10:2</t>
  </si>
  <si>
    <t>decadienoylcarnitine</t>
  </si>
  <si>
    <t>C00455_ST305...NAMN</t>
  </si>
  <si>
    <t>NAMN</t>
  </si>
  <si>
    <t>nicotineamide mononucleotide</t>
  </si>
  <si>
    <t>C00020_ST135...AMP.pos</t>
  </si>
  <si>
    <t>AMP</t>
  </si>
  <si>
    <t xml:space="preserve">adenosine monophosphate </t>
  </si>
  <si>
    <t>PPN</t>
  </si>
  <si>
    <t>purine/pyrimidine nucleotides</t>
  </si>
  <si>
    <t>C00144_ST262...GMP.pos</t>
  </si>
  <si>
    <t>GMP</t>
  </si>
  <si>
    <t>guanosine monophosphate</t>
  </si>
  <si>
    <t>C03479_ST152...5formylTHF</t>
  </si>
  <si>
    <t>5-formylTHF</t>
  </si>
  <si>
    <t>5-formyltetrahydrofolic acid</t>
  </si>
  <si>
    <t>C00128_ST301...CMPNAcNEURAMINATE</t>
  </si>
  <si>
    <t>CMP-sialate</t>
  </si>
  <si>
    <t>cytidine monophosphate sialic acid</t>
  </si>
  <si>
    <t>PPC</t>
  </si>
  <si>
    <t>purine/pyrimidine conjugates</t>
  </si>
  <si>
    <t>C00383.C01089_ST037...MALONATE_ST079...ohBUTANOATE</t>
  </si>
  <si>
    <t>malonate</t>
  </si>
  <si>
    <t>3-OHbut</t>
  </si>
  <si>
    <t>malonic acid / 3-hydroxybutyric acid</t>
  </si>
  <si>
    <t>C00633_ST087...4ohBENZALDEHYDE</t>
  </si>
  <si>
    <t>4-OHbenzaldehyd</t>
  </si>
  <si>
    <t>4-hydroxybenzaldehyd</t>
  </si>
  <si>
    <t>ST394....propGly</t>
  </si>
  <si>
    <t>propGly</t>
  </si>
  <si>
    <t>propionylglycine</t>
  </si>
  <si>
    <t>C00346_ST234...EtOHNH2P</t>
  </si>
  <si>
    <t>EtNH2P</t>
  </si>
  <si>
    <t>ethanolamine phosphate</t>
  </si>
  <si>
    <t>C00026_ST310...oGLUTARATE</t>
  </si>
  <si>
    <t>2-oxoGlu</t>
  </si>
  <si>
    <t>2-oxoglutaric acid</t>
  </si>
  <si>
    <t>C00898_ST030...TARTRATE</t>
  </si>
  <si>
    <t>tartrate</t>
  </si>
  <si>
    <t>tartric acid</t>
  </si>
  <si>
    <t>C00310_ST036...XYLULOSE</t>
  </si>
  <si>
    <t>xylulose</t>
  </si>
  <si>
    <t>C05629_ST415...hCINNAMATE</t>
  </si>
  <si>
    <t>hydroCinnamate</t>
  </si>
  <si>
    <t>hydroCinnamic acid (3-phenylpropionic acid)</t>
  </si>
  <si>
    <t>C16358_ST059...1mX</t>
  </si>
  <si>
    <t>1-mX</t>
  </si>
  <si>
    <t>1-methylxanthine</t>
  </si>
  <si>
    <t>C01456._ST027...TROPATE</t>
  </si>
  <si>
    <t>tropate</t>
  </si>
  <si>
    <t>tropic acid</t>
  </si>
  <si>
    <t>C05607._ST414...PHELACT</t>
  </si>
  <si>
    <t>phenylLact</t>
  </si>
  <si>
    <t>phenyllactic acid</t>
  </si>
  <si>
    <t>ST413...furoylGly</t>
  </si>
  <si>
    <t>furoylGly</t>
  </si>
  <si>
    <t>furoylglycine</t>
  </si>
  <si>
    <t>C00093_ST069...GLYCEROL3P</t>
  </si>
  <si>
    <t>glycerol3P</t>
  </si>
  <si>
    <t>glycerol-3-phosphate</t>
  </si>
  <si>
    <t>SAP</t>
  </si>
  <si>
    <t>phosphosaccharides</t>
  </si>
  <si>
    <t>ST425...INDOLEPROPIONATE</t>
  </si>
  <si>
    <t>indoleProp</t>
  </si>
  <si>
    <t>indolepropionic acid</t>
  </si>
  <si>
    <t>C05635_ST343...ohINDOLAc</t>
  </si>
  <si>
    <t>5-OHindolAce</t>
  </si>
  <si>
    <t>5-hydroxyindoleacetic acid</t>
  </si>
  <si>
    <t>ST392...suberylGly</t>
  </si>
  <si>
    <t>suberylGly</t>
  </si>
  <si>
    <t>suberylglycine</t>
  </si>
  <si>
    <t>ST442...LEULEU</t>
  </si>
  <si>
    <t>LeuLeu</t>
  </si>
  <si>
    <t>leucylleucine</t>
  </si>
  <si>
    <t>C00352_ST355...GLCnh2P</t>
  </si>
  <si>
    <t>GlcNP</t>
  </si>
  <si>
    <t>glucosamine phosphate</t>
  </si>
  <si>
    <t>C00103.C00446.C00092.C00085_ST334...GLC1P_ST402...GAL1P__ST333...GLC6P_ST369...FRU6P</t>
  </si>
  <si>
    <t>GlcP</t>
  </si>
  <si>
    <t>FruP / GalP</t>
  </si>
  <si>
    <t>glucose phosphate / fructose phosphate / galactose phosphate</t>
  </si>
  <si>
    <t>C00330_ST204...dGr</t>
  </si>
  <si>
    <t>dGr</t>
  </si>
  <si>
    <t>deoxyguanosine</t>
  </si>
  <si>
    <t>C03406_ST244...ARGSUCC</t>
  </si>
  <si>
    <t>ArgSUCC</t>
  </si>
  <si>
    <t>argininosuccinic acid</t>
  </si>
  <si>
    <t>C00357_ST361...NacGLCnh26P</t>
  </si>
  <si>
    <t>GlcNAcP</t>
  </si>
  <si>
    <t>N-acetylglucosamine phosphate</t>
  </si>
  <si>
    <t>C19910_ST232...SIALIC</t>
  </si>
  <si>
    <t>sialic acid</t>
  </si>
  <si>
    <t>N-acetylneuraminate</t>
  </si>
  <si>
    <t>C04823_STx03...SAICAr</t>
  </si>
  <si>
    <t>SAICAr</t>
  </si>
  <si>
    <t>succinylaminoimidazole carboxyamide riboside</t>
  </si>
  <si>
    <t>C01835.C00492.C08243_ST185...MALTRIOSE_ST225...RAFFINOSE_ST186...MELEZITOSE</t>
  </si>
  <si>
    <t>maltotriose</t>
  </si>
  <si>
    <t>raffinose / melezitose</t>
  </si>
  <si>
    <t>maltotriose / raffinose / melezitose</t>
  </si>
  <si>
    <t>C08243.C00492.C01835_ST186...MELEZITOSE_ST225...RAFFINOSE_ST185...MALTOTRIOSE</t>
  </si>
  <si>
    <t>melezitose</t>
  </si>
  <si>
    <t>raffinose / maltotriose</t>
  </si>
  <si>
    <t>melezitose / raffinose / maltotriose</t>
  </si>
  <si>
    <t>C01613_ST163...STACHYOSE</t>
  </si>
  <si>
    <t>stachyose</t>
  </si>
  <si>
    <t>C02305_ST269...PCREATINE</t>
  </si>
  <si>
    <t>creatineP</t>
  </si>
  <si>
    <t>creatine phosphate</t>
  </si>
  <si>
    <t>C00140.C01132.C00645_ST380...NAcGLCnh2__ST028...NAcGALnh2__ST341...NAcMANnh2</t>
  </si>
  <si>
    <t>GlcNAc</t>
  </si>
  <si>
    <t>GalNAc / ManNAc</t>
  </si>
  <si>
    <t>N-acetylglucosamine / N-acetylgalactosamine / N-acetylmannosamine</t>
  </si>
  <si>
    <t>C00130_ST265...IMP.pos</t>
  </si>
  <si>
    <t>IMP</t>
  </si>
  <si>
    <t>inosine monophosphate</t>
  </si>
  <si>
    <t>C00213_ST237...sarcosine</t>
  </si>
  <si>
    <t>sarcosine</t>
  </si>
  <si>
    <t>C01879_ST161...5oPRO.neg</t>
  </si>
  <si>
    <t>5-oxoPro (neg)</t>
  </si>
  <si>
    <t>5-oxoproline</t>
  </si>
  <si>
    <t>C00111_ST357...GLYCERONEP</t>
  </si>
  <si>
    <t>glyceroneP</t>
  </si>
  <si>
    <t>glyceron-3-phosphate (dihydroxyaceton-3-phosphate)</t>
  </si>
  <si>
    <t>C00197_ST329...GLYCERATE3P</t>
  </si>
  <si>
    <t>glycerate3P</t>
  </si>
  <si>
    <t>3-phosphoglycerate</t>
  </si>
  <si>
    <t>ST133...LEUGLY</t>
  </si>
  <si>
    <t>LeuGly</t>
  </si>
  <si>
    <t>leucylglycine</t>
  </si>
  <si>
    <t>C00092.C00085.C00103.C00446_ST333...GLC6P_ST369...FRU6P__ST334...GLC1P_ST402...GAL1P</t>
  </si>
  <si>
    <t>Uric.Acid</t>
  </si>
  <si>
    <t>urate</t>
  </si>
  <si>
    <t>uric acid</t>
  </si>
  <si>
    <t>C00002_ST106...ATP</t>
  </si>
  <si>
    <t>ATP</t>
  </si>
  <si>
    <t xml:space="preserve">adenosine triphosphate </t>
  </si>
  <si>
    <t>C00003_ST271...NAD</t>
  </si>
  <si>
    <t>NAD</t>
  </si>
  <si>
    <t>nicotineamide adenine dinucleotide</t>
  </si>
  <si>
    <t>C00008_ST284...ADP</t>
  </si>
  <si>
    <t>ADP</t>
  </si>
  <si>
    <t>adenosine diphosphate</t>
  </si>
  <si>
    <t>C00015_ST274...UDP</t>
  </si>
  <si>
    <t>UDP</t>
  </si>
  <si>
    <t>uridine diphosphate</t>
  </si>
  <si>
    <t>C00024_ST374...AcCoA</t>
  </si>
  <si>
    <t>AcCoA</t>
  </si>
  <si>
    <t>acetyl coenzyme A</t>
  </si>
  <si>
    <t>C00035_ST261...GDP</t>
  </si>
  <si>
    <t>GDP</t>
  </si>
  <si>
    <t>guanosine diphosphate</t>
  </si>
  <si>
    <t>C00043_ST300...UDP.NAcGLCnh2</t>
  </si>
  <si>
    <t>UDP-GlcNAc</t>
  </si>
  <si>
    <t>uridine diphosphate N-acetylglucosamine</t>
  </si>
  <si>
    <t>C00055_ST288...CMP.pos</t>
  </si>
  <si>
    <t>CMP</t>
  </si>
  <si>
    <t>cytidine monophosphate</t>
  </si>
  <si>
    <t>C00074_ST270...PEP</t>
  </si>
  <si>
    <t>PEP</t>
  </si>
  <si>
    <t>phosphoenolpyruvic acid</t>
  </si>
  <si>
    <t>C00096_ST291...GDPMAN</t>
  </si>
  <si>
    <t>GDP-Man</t>
  </si>
  <si>
    <t>guanosine diphoshate mannose</t>
  </si>
  <si>
    <t>C00105_ST140...UMP</t>
  </si>
  <si>
    <t>UMP</t>
  </si>
  <si>
    <t>uridine monophosphate</t>
  </si>
  <si>
    <t>C00112_ST287...CDP</t>
  </si>
  <si>
    <t>CDP</t>
  </si>
  <si>
    <t>cytidine diphosphate</t>
  </si>
  <si>
    <t>C00117.C00231_ST259...RIB5P_ST344...XYL5P</t>
  </si>
  <si>
    <t>Rib5P</t>
  </si>
  <si>
    <t>Xyl5P</t>
  </si>
  <si>
    <t>ribose-5-phosphate / xylulose-5-phosphate</t>
  </si>
  <si>
    <t>C00167_ST289...UDP.glucuronate</t>
  </si>
  <si>
    <t>UDP-glucuronate</t>
  </si>
  <si>
    <t>uridine diphoshate glucuronic acid</t>
  </si>
  <si>
    <t>C00242_ST260...G</t>
  </si>
  <si>
    <t>G</t>
  </si>
  <si>
    <t>guanine</t>
  </si>
  <si>
    <t>C00243.C00208.C05402.C00089_ST231...LAC_ST162...MAL__ST151...MEL_ST177...SUC</t>
  </si>
  <si>
    <t>C00279_ST335...ERY4P</t>
  </si>
  <si>
    <t>Ery4P</t>
  </si>
  <si>
    <t>erythrose-4-phosphate</t>
  </si>
  <si>
    <t>C00644_ST348...SORBITOL6P</t>
  </si>
  <si>
    <t>sorbitol6P</t>
  </si>
  <si>
    <t>sorbitol-6-phosphate</t>
  </si>
  <si>
    <t>C03794_ST387...SAMP.pos</t>
  </si>
  <si>
    <t>S-AMP</t>
  </si>
  <si>
    <t>adenylosuccinic acid</t>
  </si>
  <si>
    <t>Glu.Glu148</t>
  </si>
  <si>
    <t>GluGlu</t>
  </si>
  <si>
    <t>glutamylglutamic acid</t>
  </si>
  <si>
    <t>Passed normality</t>
  </si>
  <si>
    <t>Did not pass normality</t>
  </si>
  <si>
    <t>%</t>
  </si>
  <si>
    <t>homozygote_female_aged (–/–♀A)</t>
  </si>
  <si>
    <t>homozygote_female_young (–/–♀Y)</t>
  </si>
  <si>
    <t>homozygote_male_aged (–/–♂A)</t>
  </si>
  <si>
    <t>homozygote_male_young (–/–♂Y)</t>
  </si>
  <si>
    <t>wildtype_female_aged (+/+♀A)</t>
  </si>
  <si>
    <t>wildtype_female_young (+/+♀Y)</t>
  </si>
  <si>
    <t>wildtype_male_aged (+/+♂A)</t>
  </si>
  <si>
    <t>wildtype_male_young (+/+♂Y)</t>
  </si>
  <si>
    <t>FA(17:2)</t>
  </si>
  <si>
    <t>Cer(40:6)_(d18:1/22:5)</t>
  </si>
  <si>
    <t>FA(18:2)</t>
  </si>
  <si>
    <t>PC(O-40:9)</t>
  </si>
  <si>
    <t>Cer(38:5)_(d18:1/20:4)</t>
  </si>
  <si>
    <t>PC(40:1)</t>
  </si>
  <si>
    <t>PC(O-38:2_1)</t>
  </si>
  <si>
    <t>LPC(24:1)</t>
  </si>
  <si>
    <t>PE(40:7)</t>
  </si>
  <si>
    <t>PC(36:2_2)</t>
  </si>
  <si>
    <t>PC(42:5_1)</t>
  </si>
  <si>
    <t>PC(O-30:1_1)</t>
  </si>
  <si>
    <t>PC(35:3)</t>
  </si>
  <si>
    <t>LPC(20:0)</t>
  </si>
  <si>
    <t>SM(39:0)</t>
  </si>
  <si>
    <t>PC(33:1)</t>
  </si>
  <si>
    <t>PC(28:0)</t>
  </si>
  <si>
    <t>PC(O-42:7_2)</t>
  </si>
  <si>
    <t>PC(35:1)</t>
  </si>
  <si>
    <t>LPC(20:5)</t>
  </si>
  <si>
    <t>SM(42:7)</t>
  </si>
  <si>
    <t>PE(41:7)</t>
  </si>
  <si>
    <t>SM(36:0)</t>
  </si>
  <si>
    <t>PI(36:3_2)</t>
  </si>
  <si>
    <t>SM(37:2)</t>
  </si>
  <si>
    <t>FA(22:1)</t>
  </si>
  <si>
    <t>PC(35:0_2)</t>
  </si>
  <si>
    <t>PC(44:10)</t>
  </si>
  <si>
    <t>PE(38:6)</t>
  </si>
  <si>
    <t>PC(41:6)</t>
  </si>
  <si>
    <t>PC(O-32:2)</t>
  </si>
  <si>
    <t>PI(38:4)</t>
  </si>
  <si>
    <t>PC(37:1)</t>
  </si>
  <si>
    <t>PC(O-36:6_1)</t>
  </si>
  <si>
    <t>PC(O-33:2_2)</t>
  </si>
  <si>
    <t>FA(14:1)</t>
  </si>
  <si>
    <t>PC(44:11_1)</t>
  </si>
  <si>
    <t>PC(30:0)</t>
  </si>
  <si>
    <t>PC(38:6_2)</t>
  </si>
  <si>
    <t>SM(40:6)</t>
  </si>
  <si>
    <t>PC(O-40:2_1)</t>
  </si>
  <si>
    <t>SM(42:3)</t>
  </si>
  <si>
    <t>PC(31:0)</t>
  </si>
  <si>
    <t>FA(20:4)</t>
  </si>
  <si>
    <t>PC(31:1)</t>
  </si>
  <si>
    <t>PC(28:1)</t>
  </si>
  <si>
    <t>PC(32:1)</t>
  </si>
  <si>
    <t>PC(O-29:0)</t>
  </si>
  <si>
    <t>PC(O-32:3)</t>
  </si>
  <si>
    <t>PI(38:3)</t>
  </si>
  <si>
    <t>PE(O-40:7)</t>
  </si>
  <si>
    <t>PC(O-34:2_1)</t>
  </si>
  <si>
    <t>PE(42:8)</t>
  </si>
  <si>
    <t>PC(O-36:5_2)</t>
  </si>
  <si>
    <t>PC(33:0_1)</t>
  </si>
  <si>
    <t>LPC(22:5)</t>
  </si>
  <si>
    <t>FA(18:1)</t>
  </si>
  <si>
    <t>PC(O-40:2_2)</t>
  </si>
  <si>
    <t>FA(20:2)</t>
  </si>
  <si>
    <t>PC(36:4_2)</t>
  </si>
  <si>
    <t>PE(40:8)</t>
  </si>
  <si>
    <t>SM(40:0)</t>
  </si>
  <si>
    <t>PE(O-37:2)</t>
  </si>
  <si>
    <t>PC(O-32:0)</t>
  </si>
  <si>
    <t>FA(18:4)</t>
  </si>
  <si>
    <t>PE(36:3)</t>
  </si>
  <si>
    <t>PC(37:5)</t>
  </si>
  <si>
    <t>PC(31:2)</t>
  </si>
  <si>
    <t>PC(38:7_1)</t>
  </si>
  <si>
    <t>Cer(35:3)_(d18:1/17:2)</t>
  </si>
  <si>
    <t>PE(O-36:1)</t>
  </si>
  <si>
    <t>PC(O-37:1_1)</t>
  </si>
  <si>
    <t>PC(O-38:4_2)</t>
  </si>
  <si>
    <t>PC(O-36:6_2)</t>
  </si>
  <si>
    <t>PC(O-31:1)</t>
  </si>
  <si>
    <t>SM(33:0)</t>
  </si>
  <si>
    <t>LPC(19:0)</t>
  </si>
  <si>
    <t>PI(36:3_1)</t>
  </si>
  <si>
    <t>SM(42:2)</t>
  </si>
  <si>
    <t>LPC(18:4)</t>
  </si>
  <si>
    <t>PE(39:5_2)</t>
  </si>
  <si>
    <t>PC(36:2_1)</t>
  </si>
  <si>
    <t>FA(18:3)</t>
  </si>
  <si>
    <t>PE(38:4_1)</t>
  </si>
  <si>
    <t>PC(41:7)</t>
  </si>
  <si>
    <t>PC(21:0)</t>
  </si>
  <si>
    <t>PC(37:6)</t>
  </si>
  <si>
    <t>PE(O-34:3)</t>
  </si>
  <si>
    <t>LPC(17:0)</t>
  </si>
  <si>
    <t>PC(40:4_1)</t>
  </si>
  <si>
    <t>PC(35:2)</t>
  </si>
  <si>
    <t>PE(40:6)</t>
  </si>
  <si>
    <t>FA(20:1)</t>
  </si>
  <si>
    <t>SM(35:0)</t>
  </si>
  <si>
    <t>PC(38:0)</t>
  </si>
  <si>
    <t>PC(36:8)</t>
  </si>
  <si>
    <t>FA(24:1)</t>
  </si>
  <si>
    <t>SM(37:0)</t>
  </si>
  <si>
    <t>PE(38:3_2)</t>
  </si>
  <si>
    <t>PC(O-30:0)</t>
  </si>
  <si>
    <t>SM(44:3)</t>
  </si>
  <si>
    <t>Cer(34:2)_(d18:1/16:1)</t>
  </si>
  <si>
    <t>PC(41:3)</t>
  </si>
  <si>
    <t>PC(O-42:5_2)</t>
  </si>
  <si>
    <t>PC(40:2_2)</t>
  </si>
  <si>
    <t>PC(29:2)</t>
  </si>
  <si>
    <t>PC(42:6)</t>
  </si>
  <si>
    <t>LPC(O-18:3)</t>
  </si>
  <si>
    <t>PC(42:10)</t>
  </si>
  <si>
    <t>LPC(26:1)</t>
  </si>
  <si>
    <t>FA(22:5)</t>
  </si>
  <si>
    <t>LPC(18:3)</t>
  </si>
  <si>
    <t>PC(42:4)</t>
  </si>
  <si>
    <t>PE(O-38:7)</t>
  </si>
  <si>
    <t>SM(38:2)</t>
  </si>
  <si>
    <t>SM(42:6)</t>
  </si>
  <si>
    <t>PC(42:5_2)</t>
  </si>
  <si>
    <t>PC(32:0)</t>
  </si>
  <si>
    <t>LPE(18:1)</t>
  </si>
  <si>
    <t>PC(34:2)</t>
  </si>
  <si>
    <t>PC(O-37:1_2)</t>
  </si>
  <si>
    <t>SM(37:1)</t>
  </si>
  <si>
    <t>SM(38:1)</t>
  </si>
  <si>
    <t>PC(O-38:3_1)</t>
  </si>
  <si>
    <t>LPC(17:2)</t>
  </si>
  <si>
    <t>PC(35:5_2)</t>
  </si>
  <si>
    <t>PC(38:1)</t>
  </si>
  <si>
    <t>PE(O-38:6_2)</t>
  </si>
  <si>
    <t>PC(38:4_1)</t>
  </si>
  <si>
    <t>PC(34:5)</t>
  </si>
  <si>
    <t>PC(39:2)</t>
  </si>
  <si>
    <t>PC(40:2_1)</t>
  </si>
  <si>
    <t>PC(O-35:5)</t>
  </si>
  <si>
    <t>SM(39:1)</t>
  </si>
  <si>
    <t>PC(O-36:3_2)</t>
  </si>
  <si>
    <t>HexCer(33:1)_(d18:1/15:0)</t>
  </si>
  <si>
    <t>PC(O-30:1_2)</t>
  </si>
  <si>
    <t>PC(O-33:3)</t>
  </si>
  <si>
    <t>PC(38:6_1)</t>
  </si>
  <si>
    <t>PE(34:3)</t>
  </si>
  <si>
    <t>SM(40:5)</t>
  </si>
  <si>
    <t>LPC(22:6)</t>
  </si>
  <si>
    <t>PC(37:3)</t>
  </si>
  <si>
    <t>PC(40:9)</t>
  </si>
  <si>
    <t>PC(29:1)</t>
  </si>
  <si>
    <t>SM(40:3)</t>
  </si>
  <si>
    <t>PC(44:6)</t>
  </si>
  <si>
    <t>PE(O-40:6)</t>
  </si>
  <si>
    <t>SM(40:8)</t>
  </si>
  <si>
    <t>PC(42:11)</t>
  </si>
  <si>
    <t>PC(O-40:5)</t>
  </si>
  <si>
    <t>LPE(18:3)</t>
  </si>
  <si>
    <t>PC(40:7)</t>
  </si>
  <si>
    <t>PC(38:5_3)</t>
  </si>
  <si>
    <t>PC(O-42:3)</t>
  </si>
  <si>
    <t>PC(38:8)</t>
  </si>
  <si>
    <t>PC(O-40:8)</t>
  </si>
  <si>
    <t>LPE(16:0)</t>
  </si>
  <si>
    <t>SM(42:1)</t>
  </si>
  <si>
    <t>PC(36:1_2)</t>
  </si>
  <si>
    <t>LPC(16:1)</t>
  </si>
  <si>
    <t>HexCer(34:2)_(d18:1/16:1)</t>
  </si>
  <si>
    <t>PE(34:2)</t>
  </si>
  <si>
    <t>PE(40:9)</t>
  </si>
  <si>
    <t>LPC(22:0)</t>
  </si>
  <si>
    <t>LPC(20:1)</t>
  </si>
  <si>
    <t>PE(O-42:5)</t>
  </si>
  <si>
    <t>PC(32:2)</t>
  </si>
  <si>
    <t>PC(39:6)</t>
  </si>
  <si>
    <t>LPC(14:0)</t>
  </si>
  <si>
    <t>PC(O-40:3)</t>
  </si>
  <si>
    <t>LPC(15:0)</t>
  </si>
  <si>
    <t>PC(30:1)</t>
  </si>
  <si>
    <t>PC(39:4)</t>
  </si>
  <si>
    <t>PE(36:1)</t>
  </si>
  <si>
    <t>LPC(24:0)</t>
  </si>
  <si>
    <t>FA(22:2)</t>
  </si>
  <si>
    <t>LPC(15:1_2)</t>
  </si>
  <si>
    <t>LPC(O-20:0)</t>
  </si>
  <si>
    <t>LPC(17:1)</t>
  </si>
  <si>
    <t>FA(22:6)</t>
  </si>
  <si>
    <t>PC(O-38:6)</t>
  </si>
  <si>
    <t>PC(32:3)</t>
  </si>
  <si>
    <t>PE(38:5)</t>
  </si>
  <si>
    <t>PC(O-36:5_1)</t>
  </si>
  <si>
    <t>PE(O-40:5_1)</t>
  </si>
  <si>
    <t>PC(46:7)</t>
  </si>
  <si>
    <t>PC(37:0)</t>
  </si>
  <si>
    <t>PC(O-32:1_2)</t>
  </si>
  <si>
    <t>SM(32:1)</t>
  </si>
  <si>
    <t>FA(16:1)</t>
  </si>
  <si>
    <t>FA(22:3)</t>
  </si>
  <si>
    <t>PC(38:2_1)</t>
  </si>
  <si>
    <t>PC(O-33:2_1)</t>
  </si>
  <si>
    <t>SM(40:1)</t>
  </si>
  <si>
    <t>LPC(14:1)</t>
  </si>
  <si>
    <t>PC(39:5_1)</t>
  </si>
  <si>
    <t>PC(40:6_2)</t>
  </si>
  <si>
    <t>SM(41:1)</t>
  </si>
  <si>
    <t>PE(O-38:2)</t>
  </si>
  <si>
    <t>PC(33:2)</t>
  </si>
  <si>
    <t>PI(38:6)</t>
  </si>
  <si>
    <t>PC(O-34:5_1)</t>
  </si>
  <si>
    <t>LPC(22:1)</t>
  </si>
  <si>
    <t>PC(33:0_2)</t>
  </si>
  <si>
    <t>PI(34:2)</t>
  </si>
  <si>
    <t>PC(O-38:8)</t>
  </si>
  <si>
    <t>PE(39:5_1)</t>
  </si>
  <si>
    <t>PE(O-36:3)</t>
  </si>
  <si>
    <t>PE(39:3)</t>
  </si>
  <si>
    <t>LPC(18:1)</t>
  </si>
  <si>
    <t>PI(39:4)</t>
  </si>
  <si>
    <t>PC(38:2_2)</t>
  </si>
  <si>
    <t>PC(O-34:1_2)</t>
  </si>
  <si>
    <t>PI(36:1)</t>
  </si>
  <si>
    <t>PE(38:3_1)</t>
  </si>
  <si>
    <t>PC(38:3)</t>
  </si>
  <si>
    <t>FA(16:2)</t>
  </si>
  <si>
    <t>PC(O-33:1)</t>
  </si>
  <si>
    <t>LPC(20:4)</t>
  </si>
  <si>
    <t>PC(41:2)</t>
  </si>
  <si>
    <t>PC(39:3)</t>
  </si>
  <si>
    <t>PC(O-32:1_1)</t>
  </si>
  <si>
    <t>PC(O-30:3)</t>
  </si>
  <si>
    <t>PE(42:10)</t>
  </si>
  <si>
    <t>LPE(20:5)</t>
  </si>
  <si>
    <t>PC(O-35:1)</t>
  </si>
  <si>
    <t>SM(34:0)</t>
  </si>
  <si>
    <t>PC(36:1_1)</t>
  </si>
  <si>
    <t>PC(40:5_3)</t>
  </si>
  <si>
    <t>PC(O-42:4_2)</t>
  </si>
  <si>
    <t>PE(O-36:5)</t>
  </si>
  <si>
    <t>PC(O-34:2_2)</t>
  </si>
  <si>
    <t>LPC(16:2)</t>
  </si>
  <si>
    <t>PC(O-38:5_1)</t>
  </si>
  <si>
    <t>FA(19:1)</t>
  </si>
  <si>
    <t>PC(O-34:1_1)</t>
  </si>
  <si>
    <t>SM(37:3)</t>
  </si>
  <si>
    <t>PS(40:8)</t>
  </si>
  <si>
    <t>SM(35:2)</t>
  </si>
  <si>
    <t>PC(42:8)</t>
  </si>
  <si>
    <t>PC(34:0)</t>
  </si>
  <si>
    <t>LPC(22:4)</t>
  </si>
  <si>
    <t>PC(34:3_1)</t>
  </si>
  <si>
    <t>SM(36:2)</t>
  </si>
  <si>
    <t>SM(38:3)</t>
  </si>
  <si>
    <t>PS(40:6)</t>
  </si>
  <si>
    <t>PC(O-36:4)</t>
  </si>
  <si>
    <t>FA(20:3)</t>
  </si>
  <si>
    <t>PE(38:4_2)</t>
  </si>
  <si>
    <t>PE(38:7)</t>
  </si>
  <si>
    <t>PC(36:5)</t>
  </si>
  <si>
    <t>LPC(O-16:1)</t>
  </si>
  <si>
    <t>LPC(15:1_1)</t>
  </si>
  <si>
    <t>PC(O-42:6)</t>
  </si>
  <si>
    <t>PC(32:4)</t>
  </si>
  <si>
    <t>SM(42:4)</t>
  </si>
  <si>
    <t>PE(O-40:8)</t>
  </si>
  <si>
    <t>PE(36:5)</t>
  </si>
  <si>
    <t>PC(44:11_2)</t>
  </si>
  <si>
    <t>PC(42:9)</t>
  </si>
  <si>
    <t>PE(O-40:5_2)</t>
  </si>
  <si>
    <t>FA(17:1)</t>
  </si>
  <si>
    <t>PC(42:2_1)</t>
  </si>
  <si>
    <t>PC(39:7)</t>
  </si>
  <si>
    <t>PC(38:5_2)</t>
  </si>
  <si>
    <t>SM(40:2_2)</t>
  </si>
  <si>
    <t>PC(O-38:1)</t>
  </si>
  <si>
    <t>PI(38:5)</t>
  </si>
  <si>
    <t>PE(O-36:2)</t>
  </si>
  <si>
    <t>LPE(18:2)</t>
  </si>
  <si>
    <t>PE(O-34:2)</t>
  </si>
  <si>
    <t>PC(O-38:4_1)</t>
  </si>
  <si>
    <t>LPE(20:2)</t>
  </si>
  <si>
    <t>LPE(20:4)</t>
  </si>
  <si>
    <t>PC(35:5_1)</t>
  </si>
  <si>
    <t>SM(40:2_1)</t>
  </si>
  <si>
    <t>PC(O-34:4)</t>
  </si>
  <si>
    <t>PC(43:6)</t>
  </si>
  <si>
    <t>PC(O-35:4)</t>
  </si>
  <si>
    <t>PC(O-37:2)</t>
  </si>
  <si>
    <t>PC(38:7_2)</t>
  </si>
  <si>
    <t>PC(40:6_1)</t>
  </si>
  <si>
    <t>PC(44:7)</t>
  </si>
  <si>
    <t>PC(O-36:2_2)</t>
  </si>
  <si>
    <t>LPE(20:3)</t>
  </si>
  <si>
    <t>PC(O-40:4)</t>
  </si>
  <si>
    <t>PC(34:4)</t>
  </si>
  <si>
    <t>PC(37:4)</t>
  </si>
  <si>
    <t>PE(O-38:4)</t>
  </si>
  <si>
    <t>PE(39:6)</t>
  </si>
  <si>
    <t>PC(38:5_1)</t>
  </si>
  <si>
    <t>PC(O-36:1_1)</t>
  </si>
  <si>
    <t>PI(37:4)</t>
  </si>
  <si>
    <t>PC(23:0)</t>
  </si>
  <si>
    <t>LPC(O-18:1)</t>
  </si>
  <si>
    <t>PC(40:3)</t>
  </si>
  <si>
    <t>LPE(22:6)</t>
  </si>
  <si>
    <t>LPC(O-18:2_2)</t>
  </si>
  <si>
    <t>SM(36:4)</t>
  </si>
  <si>
    <t>LPE(18:0)</t>
  </si>
  <si>
    <t>PC(44:4)</t>
  </si>
  <si>
    <t>SM(33:1)</t>
  </si>
  <si>
    <t>PC(O-38:5_2)</t>
  </si>
  <si>
    <t>PE(36:2)</t>
  </si>
  <si>
    <t>PC(O-40:7)</t>
  </si>
  <si>
    <t>SM(41:2)</t>
  </si>
  <si>
    <t>PC(36:7)</t>
  </si>
  <si>
    <t>PC(O-42:5_1)</t>
  </si>
  <si>
    <t>SM(39:2)</t>
  </si>
  <si>
    <t>PI(34:1)</t>
  </si>
  <si>
    <t>PI(36:2)</t>
  </si>
  <si>
    <t>PC(33:3)</t>
  </si>
  <si>
    <t>PC(39:5_2)</t>
  </si>
  <si>
    <t>PC(O-36:1_2)</t>
  </si>
  <si>
    <t>PC(40:10)</t>
  </si>
  <si>
    <t>PE(34:1)</t>
  </si>
  <si>
    <t>PC(30:2)</t>
  </si>
  <si>
    <t>PC(40:5_2)</t>
  </si>
  <si>
    <t>PC(35:6)</t>
  </si>
  <si>
    <t>LPC(16:0)</t>
  </si>
  <si>
    <t>SM(35:1)</t>
  </si>
  <si>
    <t>PC(39:8)</t>
  </si>
  <si>
    <t>PI(40:6)</t>
  </si>
  <si>
    <t>LPE(22:5)</t>
  </si>
  <si>
    <t>PC(O-38:3_2)</t>
  </si>
  <si>
    <t>PC(41:5_1)</t>
  </si>
  <si>
    <t>PC(O-42:7_1)</t>
  </si>
  <si>
    <t>LPC(21:0)</t>
  </si>
  <si>
    <t>PC(34:3_2)</t>
  </si>
  <si>
    <t>LPC(18:2)</t>
  </si>
  <si>
    <t>PC(38:4_2)</t>
  </si>
  <si>
    <t>PC(O-29:3)</t>
  </si>
  <si>
    <t>PC(O-42:4_1)</t>
  </si>
  <si>
    <t>PI(36:4)</t>
  </si>
  <si>
    <t>LPE(20:0)</t>
  </si>
  <si>
    <t>PC(36:6)</t>
  </si>
  <si>
    <t>PC(35:0_1)</t>
  </si>
  <si>
    <t>PS(38:4)</t>
  </si>
  <si>
    <t>PC(41:4)</t>
  </si>
  <si>
    <t>PC(O-34:5_2)</t>
  </si>
  <si>
    <t>SM(33:2)</t>
  </si>
  <si>
    <t>PC(41:5_2)</t>
  </si>
  <si>
    <t>SM(36:3)</t>
  </si>
  <si>
    <t>PC(40:8)</t>
  </si>
  <si>
    <t>PC(O-34:3)</t>
  </si>
  <si>
    <t>PC(35:4)</t>
  </si>
  <si>
    <t>PE(36:4)</t>
  </si>
  <si>
    <t>PC(36:3_1)</t>
  </si>
  <si>
    <t>PE(O-42:7)</t>
  </si>
  <si>
    <t>LPC(20:3)</t>
  </si>
  <si>
    <t>PE(40:5)</t>
  </si>
  <si>
    <t>SM(34:1)</t>
  </si>
  <si>
    <t>LPC(18:0)</t>
  </si>
  <si>
    <t>LPC(O-18:2_1)</t>
  </si>
  <si>
    <t>PS(38:6)</t>
  </si>
  <si>
    <t>PC(O-40:6)</t>
  </si>
  <si>
    <t>PC(37:2)</t>
  </si>
  <si>
    <t>LPC(20:2)</t>
  </si>
  <si>
    <t>PC(42:3)</t>
  </si>
  <si>
    <t>LPE(22:4)</t>
  </si>
  <si>
    <t>SM(36:1)</t>
  </si>
  <si>
    <t>SM(34:2)</t>
  </si>
  <si>
    <t>PC(O-36:2_1)</t>
  </si>
  <si>
    <t>PC(O-36:3_1)</t>
  </si>
  <si>
    <t>PC(44:12)</t>
  </si>
  <si>
    <t>PC(36:4_1)</t>
  </si>
  <si>
    <t>PC(O-38:7)</t>
  </si>
  <si>
    <t>PC(40:5_1)</t>
  </si>
  <si>
    <t>PE(41:6)</t>
  </si>
  <si>
    <t>FA(22:4)</t>
  </si>
  <si>
    <t>PC(42:2_2)</t>
  </si>
  <si>
    <t>LPE(16:1)</t>
  </si>
  <si>
    <t>PE(O-38:5)</t>
  </si>
  <si>
    <t>PC(O-34:0)</t>
  </si>
  <si>
    <t>PC(42:7)</t>
  </si>
  <si>
    <t>PC(40:4_2)</t>
  </si>
  <si>
    <t>PC(34:1)</t>
  </si>
  <si>
    <t>PE(O-38:6_1)</t>
  </si>
  <si>
    <t>PC(O-38:2_2)</t>
  </si>
  <si>
    <t>PC(36:3_2)</t>
  </si>
  <si>
    <t>CE(18:1)</t>
  </si>
  <si>
    <t>CE(18:2)</t>
  </si>
  <si>
    <t>CE(20:4)</t>
  </si>
  <si>
    <t>CE(22:6)</t>
  </si>
  <si>
    <t>Cer(38:3)_(d20:0/18:3)</t>
  </si>
  <si>
    <t>Cer(40:2)_(d20:1/20:1)</t>
  </si>
  <si>
    <t>Cer(40:3)_(d20:0/20:3)</t>
  </si>
  <si>
    <t>HexCer(40:2)_(d18:1/22:1)</t>
  </si>
  <si>
    <t>HexCer(42:2)_(d18:1/24:1)</t>
  </si>
  <si>
    <t>LPC (15:0)</t>
  </si>
  <si>
    <t>PC(34:3)</t>
  </si>
  <si>
    <t>PC(36:1)</t>
  </si>
  <si>
    <t>PC(36:2)</t>
  </si>
  <si>
    <t>PC(36:3)</t>
  </si>
  <si>
    <t>PC(38:2)</t>
  </si>
  <si>
    <t>PC(40:2)</t>
  </si>
  <si>
    <t>PC(40:5)</t>
  </si>
  <si>
    <t>PC(40:6)</t>
  </si>
  <si>
    <t>PC(42:1)</t>
  </si>
  <si>
    <t>PC(O-33:0)</t>
  </si>
  <si>
    <t>PC(O-34:1)</t>
  </si>
  <si>
    <t>PC(O-36:5)</t>
  </si>
  <si>
    <t>PC(O-37:1)</t>
  </si>
  <si>
    <t>PC(O-38:5)</t>
  </si>
  <si>
    <t>PC(O-39:1)</t>
  </si>
  <si>
    <t>PE(40:4)</t>
  </si>
  <si>
    <t>PE(P-36:4)_(16:0p/20:4)</t>
  </si>
  <si>
    <t>PE(P-38:4)_(18:0p/20:4)</t>
  </si>
  <si>
    <t>PE(P-38:6)_(16:0p/22:6)</t>
  </si>
  <si>
    <t>PE(P-40:7)_(18:1p/22:6)</t>
  </si>
  <si>
    <t>SM(38:4)</t>
  </si>
  <si>
    <t>SM(40:2)</t>
  </si>
  <si>
    <t>SM(42:5)</t>
  </si>
  <si>
    <t>FA(14:0_1)</t>
  </si>
  <si>
    <t>FA(14:0_2)</t>
  </si>
  <si>
    <t>FA(15:0)</t>
  </si>
  <si>
    <t>FA(15:1)</t>
  </si>
  <si>
    <t>FA(16:0_1)</t>
  </si>
  <si>
    <t>FA(16:0_2)</t>
  </si>
  <si>
    <t>FA(17:0)</t>
  </si>
  <si>
    <t>FA(18:0)</t>
  </si>
  <si>
    <t>FA(20:0)</t>
  </si>
  <si>
    <t>FA(23:0)</t>
  </si>
  <si>
    <t>FA(24:0)</t>
  </si>
  <si>
    <t>PC(38:6)_PC(16:0_22:6)_FA(22:6_O)</t>
  </si>
  <si>
    <t>PC(32:0)_PC(16:0_16:0)_FA(16:0_O)</t>
  </si>
  <si>
    <t>PC(33:2)_PC(15:0_18:2)_FA(18:2_O)</t>
  </si>
  <si>
    <t>PC(34:1)_PC(16:0_18:1)_FA(18:1_O)</t>
  </si>
  <si>
    <t>PC(34:2)_PC(16:0_18:2)_FA(18:2_O)</t>
  </si>
  <si>
    <t>PC(36:1)_PC(18:0_18:1)_FA(18:1_O)</t>
  </si>
  <si>
    <t>PC(36:2)_PC(18:0_18:2)_FA(18:2_O)</t>
  </si>
  <si>
    <t>PC(36:4)_PC(16:0_20:4)_FA(20:4_O)</t>
  </si>
  <si>
    <t>PC(36:4)_PC(18:2_18:2)_FA(18:2_O)</t>
  </si>
  <si>
    <t>PC(38:4)_PC(18:0_20:4)_FA(20:4_O)</t>
  </si>
  <si>
    <t>PE(34:1)_PE(16:0_18:1)_FA(18:1_O)</t>
  </si>
  <si>
    <t>PE(36:1)_PE(18:0_18:1)_FA(18:1_O)</t>
  </si>
  <si>
    <t>PE(36:2)_PE(18:0_18:2)_FA(18:2_O)</t>
  </si>
  <si>
    <t>PE(36:2)_PE(18:1_18:1)_FA(18:1_O)</t>
  </si>
  <si>
    <t>PE(38:4)_PE(18:0_20:4)_FA(20:4_O)</t>
  </si>
  <si>
    <t>PE(38:5)_PE(18:1_20:4)_FA(20:4_O)</t>
  </si>
  <si>
    <t>Cer(36:2)_(d18:2/18:0)</t>
  </si>
  <si>
    <t>Cer(36:2)_(d18:1/18:1)</t>
  </si>
  <si>
    <t>Cer(40:2)_(d18:1/22:1)</t>
  </si>
  <si>
    <t>Cer(40:3)_(d18:1/22:2)</t>
  </si>
  <si>
    <t>Cer(42:2)_(d18:1/24:1)</t>
  </si>
  <si>
    <t>FA(14:0)</t>
  </si>
  <si>
    <t>FA(16:0)</t>
  </si>
  <si>
    <t>FA(20:5)</t>
  </si>
  <si>
    <t>Hex2Cer(34:2)_(d18:2/16:0)</t>
  </si>
  <si>
    <t>HexCer(36:1)_(d18:1/18:0)</t>
  </si>
  <si>
    <t>HexCer(36:1)_(d20:1/16:0)</t>
  </si>
  <si>
    <t>HexCer(42:1)_(d18:1/24:0)</t>
  </si>
  <si>
    <t>HexCer(42:3)_(d18:2/24:1)</t>
  </si>
  <si>
    <t>LPCO(16:0)_1</t>
  </si>
  <si>
    <t>LPCO(18:0)_1</t>
  </si>
  <si>
    <t>LPCO(18:1)_1</t>
  </si>
  <si>
    <t>LPCO(16:0)_2</t>
  </si>
  <si>
    <t>LPCO(16:1)</t>
  </si>
  <si>
    <t>LPCO(18:0)_2</t>
  </si>
  <si>
    <t>LPCO(18:1)_2</t>
  </si>
  <si>
    <t>LPCO(18:2)</t>
  </si>
  <si>
    <t>LPE(14:1)</t>
  </si>
  <si>
    <t>LPE(17:1)</t>
  </si>
  <si>
    <t>LPE(20:1)</t>
  </si>
  <si>
    <t>LPEO(18:3)</t>
  </si>
  <si>
    <t>PC(28:0)_PC(14:0_14:0)_FA(14:0_O)</t>
  </si>
  <si>
    <t>PC(30:0)_PC(14:0_16:0)_FA(16:0_O)</t>
  </si>
  <si>
    <t>PC(31:0)_PC(15:0_16:0)_FA(15:0_O)</t>
  </si>
  <si>
    <t>PC(32:1)_PC(16:0_16:1)_FA(16:1_O)</t>
  </si>
  <si>
    <t>PC(33:1)_PC(15:0_18:1)_FA(15:0_O)</t>
  </si>
  <si>
    <t>PC(33:1)_PC(16:0_17:1)_FA(17:1_O)</t>
  </si>
  <si>
    <t>PC(34:0)_PC(16:0_18:0)_FA(16:0_O)</t>
  </si>
  <si>
    <t>PC(34:1)_PC(16:1_18:0)_FA(18:0_O)</t>
  </si>
  <si>
    <t>PC(34:2)_PC(16:1_18:1)_FA(16:1_O)</t>
  </si>
  <si>
    <t>PC(34:3)_PC(16:0_18:3)_FA(18:3_O)</t>
  </si>
  <si>
    <t>PC(34:3)_PC(16:1_18:2)_FA(18:2_O)</t>
  </si>
  <si>
    <t>PC(36:1)_PC(16:0_20:1)_FA(16:0_O)</t>
  </si>
  <si>
    <t>PC(36:2)_PC(18:1_18:1)_FA(18:1_O)</t>
  </si>
  <si>
    <t>PC(36:3)_PC(18:1_18:2)_FA(18:2_O)</t>
  </si>
  <si>
    <t>PC(36:3)_PC(16:0_20:3)_FA(20:3_O)</t>
  </si>
  <si>
    <t>PC(37:4)_PC(17:0_20:4)_FA(20:4_O)</t>
  </si>
  <si>
    <t>PC(38:1)_PC(18:0_20:1)_FA(20:1_O)</t>
  </si>
  <si>
    <t>PC(38:2)_PC(18:1_20:1)_FA(18:1_O)</t>
  </si>
  <si>
    <t>PC(38:3)_PC(18:0_20:3)_FA(20:3_O)</t>
  </si>
  <si>
    <t>PC(38:4)_PC(18:1_20:3)_FA(20:3_O)</t>
  </si>
  <si>
    <t>PC(38:4)_PC(16:0_22:4)_FA(22:4_O)</t>
  </si>
  <si>
    <t>PC(38:5)_PC(18:1_20:4)_FA(20:4_O)</t>
  </si>
  <si>
    <t>PC(38:6)_PC(18:2_20:4)_FA(20:4_O)</t>
  </si>
  <si>
    <t>PC(38:6)_PC(16:0_22:6)_FA(16:0_O)</t>
  </si>
  <si>
    <t>PC(38:7)_PC(16:1_22:6)_FA(22:6_O)</t>
  </si>
  <si>
    <t>PC(38:7)_PC(16:1_22:6)_FA(16:1_O)</t>
  </si>
  <si>
    <t>PC(40:4)_PC(18:0_22:4)_FA(22:4_O)</t>
  </si>
  <si>
    <t>PC(40:7)_PC(18:1_22:6)_FA(22:6_O)</t>
  </si>
  <si>
    <t>PC(40:7)_PC(18:1_22:6)_FA(18:1_O)</t>
  </si>
  <si>
    <t>PC(42:10)_PC(20:4_22:6)_FA(22:6_O)</t>
  </si>
  <si>
    <t>PC(42:10)_PC(20:4_22:6)_FA(20:4_O)</t>
  </si>
  <si>
    <t>PC(44:12)_PC(22:6_22:6)_FA(22:6_O)</t>
  </si>
  <si>
    <t>PC(33:0)</t>
  </si>
  <si>
    <t>PC(36:0)</t>
  </si>
  <si>
    <t>PC(38:5)</t>
  </si>
  <si>
    <t>PC(38:7)</t>
  </si>
  <si>
    <t>PC(40:4)</t>
  </si>
  <si>
    <t>PC(40:8_1)</t>
  </si>
  <si>
    <t>PC(40:8_2)</t>
  </si>
  <si>
    <t>PC(42:2)</t>
  </si>
  <si>
    <t>PC(42:5)</t>
  </si>
  <si>
    <t>PC(44:8)</t>
  </si>
  <si>
    <t>PCO(32:0)</t>
  </si>
  <si>
    <t>PCP(32:0)</t>
  </si>
  <si>
    <t>PCO(32:1)</t>
  </si>
  <si>
    <t>PCP(32:1)</t>
  </si>
  <si>
    <t>PCP(32:3)</t>
  </si>
  <si>
    <t>PCO(34:0)</t>
  </si>
  <si>
    <t>PCO(34:1)</t>
  </si>
  <si>
    <t>PCO(34:2)</t>
  </si>
  <si>
    <t>PCP(34:1)</t>
  </si>
  <si>
    <t>PCP(34:2)</t>
  </si>
  <si>
    <t>PCO(34:4)</t>
  </si>
  <si>
    <t>PCO(36:1)</t>
  </si>
  <si>
    <t>PCP(36:1)</t>
  </si>
  <si>
    <t>PCO(36:2)</t>
  </si>
  <si>
    <t>PCP(36:2)</t>
  </si>
  <si>
    <t>PCO(36:4)</t>
  </si>
  <si>
    <t>PCP(36:4)</t>
  </si>
  <si>
    <t>PCP(38:2)</t>
  </si>
  <si>
    <t>PCO(38:5)</t>
  </si>
  <si>
    <t>PCP(38:5)</t>
  </si>
  <si>
    <t>PCO(38:6)</t>
  </si>
  <si>
    <t>PCP(38:6)</t>
  </si>
  <si>
    <t>PE(32:1)_PE(16:0_16:1)_FA(16:1_O)</t>
  </si>
  <si>
    <t>PE(34:2)_PE(16:0_18:2)_FA(18:2_O)</t>
  </si>
  <si>
    <t>PE(36:3)_PE(18:1_18:2)_FA(18:1_O)</t>
  </si>
  <si>
    <t>PE(36:4)_PE(16:0_20:4)_FA(20:4_O)</t>
  </si>
  <si>
    <t>PE(38:2)_PE(18:1_20:1)_FA(20:1_O)</t>
  </si>
  <si>
    <t>PE(38:4)_PE(16:0_22:4)_FA(22:4_O)</t>
  </si>
  <si>
    <t>PE(38:6)_PE(18:2_20:4)_FA(18:2_O)</t>
  </si>
  <si>
    <t>PE(40:4)_PE(18:0_22:4)_FA(22:4_O)</t>
  </si>
  <si>
    <t>PE(40:8)_PE(20:4_20:4)_FA(20:4_O)</t>
  </si>
  <si>
    <t>PE(42:10)_PE(20:4_22:6)_FA(22:6_O)</t>
  </si>
  <si>
    <t>PE(42:10)_PE(20:4_22:6)_FA(20:4_O)</t>
  </si>
  <si>
    <t>PE(42:8)_PE(20:4_22:4)_FA(22:4_O)</t>
  </si>
  <si>
    <t>PE(42:8)_PE(20:4_22:4)_FA(20:4_O)</t>
  </si>
  <si>
    <t>PE(44:10)_PE(22:4_22:6)_FA(22:6_O)</t>
  </si>
  <si>
    <t>PE(44:10)_PE(22:4_22:6)_FA(22:4_O)</t>
  </si>
  <si>
    <t>PE(44:12)_PE(22:6_22:6)_FA(22:6_O)</t>
  </si>
  <si>
    <t>PE(32:1)</t>
  </si>
  <si>
    <t>PE(36:6_1)</t>
  </si>
  <si>
    <t>PE(36:6_2)</t>
  </si>
  <si>
    <t>PE(38:1)</t>
  </si>
  <si>
    <t>PE(38:2)</t>
  </si>
  <si>
    <t>PE(38:3)</t>
  </si>
  <si>
    <t>PE(38:4)</t>
  </si>
  <si>
    <t>PE(42:7)</t>
  </si>
  <si>
    <t>PE(44:10)</t>
  </si>
  <si>
    <t>PE(44:12)</t>
  </si>
  <si>
    <t>PEO(34:1)</t>
  </si>
  <si>
    <t>PEP(34:1)_(18:1p/16:0)</t>
  </si>
  <si>
    <t>PEP(34:1)_(16:0p/18:1)</t>
  </si>
  <si>
    <t>PEP(34:2)_(18:1p/16:1)</t>
  </si>
  <si>
    <t>PEO(:36:1)</t>
  </si>
  <si>
    <t>PEP(36:1)_(16:0p/20:1)</t>
  </si>
  <si>
    <t>PEO(:36:2)</t>
  </si>
  <si>
    <t>PEP(36:1)_(18:0p/18:1)</t>
  </si>
  <si>
    <t>PEP(36:2)_(18:1p/18:1)</t>
  </si>
  <si>
    <t>PEP(36:3)_(18:1p/18:2)</t>
  </si>
  <si>
    <t>PEP(36:3)_(18:2p/18:1)</t>
  </si>
  <si>
    <t>PEP(36:3)_(16:0p/20:3)</t>
  </si>
  <si>
    <t>PEO(:36:4)</t>
  </si>
  <si>
    <t>PEP(36:4)</t>
  </si>
  <si>
    <t>PEP(36:4)_(16:0p/20:4)</t>
  </si>
  <si>
    <t>PEP(38:1)_(18:0p/20:1)</t>
  </si>
  <si>
    <t>PEO(:38:2)</t>
  </si>
  <si>
    <t>PEP(38:2)_(20:1p/18:1)</t>
  </si>
  <si>
    <t>PEP(38:2)</t>
  </si>
  <si>
    <t>PEP(38:2)_(18:1p/20:1)</t>
  </si>
  <si>
    <t>PEO(:38:5)</t>
  </si>
  <si>
    <t>PEP(38:4)_(16:0p/22:4)</t>
  </si>
  <si>
    <t>PEP(38:4)_(18:0p/20:4)</t>
  </si>
  <si>
    <t>PEP(38:5)_(16:0p/22:5)</t>
  </si>
  <si>
    <t>PEP(38:5)</t>
  </si>
  <si>
    <t>PEO(38:6)</t>
  </si>
  <si>
    <t>PEP(38:5)_(18:1p/20:4)</t>
  </si>
  <si>
    <t>PEP(38:6)_(18:1p/20:5)</t>
  </si>
  <si>
    <t>PEP(38:6)_(18:2p/20:4)</t>
  </si>
  <si>
    <t>PEP(38:6)_(16:0p/22:6)</t>
  </si>
  <si>
    <t>PEO(:40:4)</t>
  </si>
  <si>
    <t>PEP(40:4)_(20:0p/20:4)</t>
  </si>
  <si>
    <t>PEO(:40:5)</t>
  </si>
  <si>
    <t>PEP(40:4)_(18:0p/22:4)</t>
  </si>
  <si>
    <t>PEP(40:5)</t>
  </si>
  <si>
    <t>PEP(40:5)_(18:1p/22:4)</t>
  </si>
  <si>
    <t>PEP(40:6)_(18:1p/22:5)</t>
  </si>
  <si>
    <t>PEP(40:6)_(18:0p/22:6)</t>
  </si>
  <si>
    <t>PEP(40:7)_(18:1p/22:6)</t>
  </si>
  <si>
    <t>PEP(40:8)_(18:2p/22:6)</t>
  </si>
  <si>
    <t>PG(34:1)</t>
  </si>
  <si>
    <t>PG(34:1)_PG(16:0_18:1)</t>
  </si>
  <si>
    <t>PG(36:2)_PG(16:0_20:2)</t>
  </si>
  <si>
    <t>PG(36:4)</t>
  </si>
  <si>
    <t>PG(36:4)_PG(16:0_20:4)</t>
  </si>
  <si>
    <t>PG(38:4)_PG(18:0_20:4)</t>
  </si>
  <si>
    <t>PG(38:5)_PG(18:1_20:4)</t>
  </si>
  <si>
    <t>PG(40:8)_PG(18:2_22:6)</t>
  </si>
  <si>
    <t>PI(32:0)_PI(16:0_16:0)</t>
  </si>
  <si>
    <t>PI(34:2)_PI(18:1_16:1)</t>
  </si>
  <si>
    <t>PI(36:0)_PI(18:0_18:0)</t>
  </si>
  <si>
    <t>PI(36:4)_PI(16:0_20:4)</t>
  </si>
  <si>
    <t>PI(38:4)_PI(18:0_20:4)</t>
  </si>
  <si>
    <t>PI(38:5)_PI(18:1_20:4)</t>
  </si>
  <si>
    <t>PI(38:6)_PI(16:0_22:6)</t>
  </si>
  <si>
    <t>PS(34:1)_PS(16:0_18:1)</t>
  </si>
  <si>
    <t>PS(34:1)_PS(18:0_16:1)</t>
  </si>
  <si>
    <t>PS(34:1)</t>
  </si>
  <si>
    <t>PS(36:0)_PS(18:0_18:0)</t>
  </si>
  <si>
    <t>PS(36:1)_PS(18:0_18:1)</t>
  </si>
  <si>
    <t>PS(36:1)</t>
  </si>
  <si>
    <t>PS(36:2)_PS(18:1_18:1)</t>
  </si>
  <si>
    <t>PS(36:2)</t>
  </si>
  <si>
    <t>PS(38:4)_PS(18:0_20:4)</t>
  </si>
  <si>
    <t>PS(38:5)_PS(18:1_20:4)</t>
  </si>
  <si>
    <t>PS(38:5)</t>
  </si>
  <si>
    <t>PS(40:4)_PS(18:0_22:4)</t>
  </si>
  <si>
    <t>PS(40:4)</t>
  </si>
  <si>
    <t>PS(40:6)_PS(18:0_22:6)</t>
  </si>
  <si>
    <t>PS(40:7)</t>
  </si>
  <si>
    <t>PS(44:10)</t>
  </si>
  <si>
    <t>SM(36:1)_SM(18:1/18:0)</t>
  </si>
  <si>
    <t>SM(36:2)_SM(18:2/18:0)</t>
  </si>
  <si>
    <t>SM(28:1)</t>
  </si>
  <si>
    <t>SM(30:1)</t>
  </si>
  <si>
    <t>SM(32:0)</t>
  </si>
  <si>
    <t>heterozygote_female_young (+/–♀Y)</t>
  </si>
  <si>
    <t>heterozygote_male_young (+/–♂Y)</t>
  </si>
  <si>
    <t>Sheet</t>
  </si>
  <si>
    <t>Name</t>
  </si>
  <si>
    <t>Description</t>
  </si>
  <si>
    <t>Overview</t>
  </si>
  <si>
    <t>Overview of all excel sheets included in this supplementary file</t>
  </si>
  <si>
    <t>MET_Plasma</t>
  </si>
  <si>
    <t>MET_Urine</t>
  </si>
  <si>
    <t>MET_CSF</t>
  </si>
  <si>
    <t>MET_Brain</t>
  </si>
  <si>
    <t>LIP_Plasma</t>
  </si>
  <si>
    <t>LIP_CSF</t>
  </si>
  <si>
    <t>LIP_Brain</t>
  </si>
  <si>
    <t>Normality testing (Shapiro-Wilk) of the data from metabolomics analysis of urine after processing, normalization and transformation</t>
  </si>
  <si>
    <t>Normality testing (Shapiro-Wilk) of the data from metabolomic analysis of brain tissue after processing, normalization and transformation</t>
  </si>
  <si>
    <t>Normality testing (Shapiro-Wilk) of the data from lipidomic analysis of CSF after processing, normalization and transformation</t>
  </si>
  <si>
    <t>Normality testing (Shapiro-Wilk) of the data from lipidomic analysis of brain tissue after processing, normalization and transformation</t>
  </si>
  <si>
    <t>Normality testing (Shapiro-Wilk) of the data from metabolomic analysis of CSF after processing, normalization and transformation</t>
  </si>
  <si>
    <t>Normality testing (Shapiro-Wilk) of the data from metabolomic analysis of plasma after processing, normalization and transformation</t>
  </si>
  <si>
    <t>Normality testing (Shapiro-Wilk) of the data from lipidomic analysis of plasma after processing, normalization and transformation</t>
  </si>
  <si>
    <t>P value (ns=non significant / * &lt;0.05 / ** &lt;0.01 / *** &lt;0.001 / **** &lt;0.000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1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88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/>
    <xf numFmtId="164" fontId="0" fillId="0" borderId="0" xfId="0" applyNumberFormat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" xfId="0" applyBorder="1"/>
    <xf numFmtId="0" fontId="0" fillId="0" borderId="12" xfId="0" applyBorder="1" applyAlignment="1">
      <alignment horizontal="center" vertical="center"/>
    </xf>
    <xf numFmtId="0" fontId="0" fillId="0" borderId="9" xfId="0" applyBorder="1"/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13" xfId="0" applyFont="1" applyBorder="1" applyAlignment="1">
      <alignment horizontal="center"/>
    </xf>
    <xf numFmtId="164" fontId="4" fillId="0" borderId="11" xfId="0" applyNumberFormat="1" applyFont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164" fontId="4" fillId="0" borderId="10" xfId="0" applyNumberFormat="1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164" fontId="4" fillId="0" borderId="12" xfId="0" applyNumberFormat="1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2" fontId="4" fillId="2" borderId="7" xfId="0" applyNumberFormat="1" applyFont="1" applyFill="1" applyBorder="1" applyAlignment="1">
      <alignment horizontal="center" vertical="center" wrapText="1"/>
    </xf>
    <xf numFmtId="164" fontId="4" fillId="2" borderId="8" xfId="0" applyNumberFormat="1" applyFont="1" applyFill="1" applyBorder="1" applyAlignment="1">
      <alignment horizontal="center" vertical="center" wrapText="1"/>
    </xf>
    <xf numFmtId="164" fontId="4" fillId="2" borderId="6" xfId="0" applyNumberFormat="1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0" fillId="2" borderId="0" xfId="0" applyFill="1"/>
    <xf numFmtId="0" fontId="0" fillId="2" borderId="1" xfId="0" applyFill="1" applyBorder="1"/>
    <xf numFmtId="2" fontId="4" fillId="2" borderId="6" xfId="0" applyNumberFormat="1" applyFont="1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164" fontId="4" fillId="0" borderId="11" xfId="0" applyNumberFormat="1" applyFont="1" applyBorder="1" applyAlignment="1">
      <alignment horizontal="center" vertical="center" wrapText="1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19" xfId="0" applyBorder="1" applyAlignment="1">
      <alignment horizontal="center" vertical="center"/>
    </xf>
    <xf numFmtId="0" fontId="0" fillId="0" borderId="10" xfId="0" applyBorder="1"/>
    <xf numFmtId="0" fontId="0" fillId="0" borderId="2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5" fillId="0" borderId="0" xfId="0" applyNumberFormat="1" applyFont="1"/>
    <xf numFmtId="0" fontId="5" fillId="0" borderId="0" xfId="0" applyFont="1"/>
    <xf numFmtId="164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5" fillId="0" borderId="0" xfId="0" applyNumberFormat="1" applyFont="1"/>
    <xf numFmtId="0" fontId="5" fillId="0" borderId="3" xfId="0" applyFont="1" applyBorder="1"/>
    <xf numFmtId="0" fontId="0" fillId="0" borderId="3" xfId="0" applyBorder="1" applyAlignment="1">
      <alignment horizontal="center"/>
    </xf>
    <xf numFmtId="0" fontId="0" fillId="0" borderId="3" xfId="0" applyBorder="1"/>
    <xf numFmtId="2" fontId="0" fillId="0" borderId="0" xfId="0" applyNumberFormat="1"/>
    <xf numFmtId="0" fontId="4" fillId="0" borderId="15" xfId="0" applyFont="1" applyBorder="1"/>
    <xf numFmtId="0" fontId="4" fillId="0" borderId="17" xfId="0" applyFont="1" applyBorder="1"/>
    <xf numFmtId="0" fontId="4" fillId="0" borderId="0" xfId="0" applyFont="1"/>
    <xf numFmtId="0" fontId="4" fillId="0" borderId="14" xfId="0" applyFont="1" applyBorder="1"/>
    <xf numFmtId="0" fontId="4" fillId="0" borderId="15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164" fontId="4" fillId="0" borderId="10" xfId="0" applyNumberFormat="1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2" fontId="4" fillId="0" borderId="11" xfId="0" applyNumberFormat="1" applyFont="1" applyBorder="1"/>
    <xf numFmtId="2" fontId="4" fillId="0" borderId="12" xfId="0" applyNumberFormat="1" applyFont="1" applyBorder="1"/>
    <xf numFmtId="0" fontId="3" fillId="2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2" xfId="2" applyFont="1" applyFill="1" applyBorder="1" applyAlignment="1">
      <alignment horizontal="center" vertical="center"/>
    </xf>
    <xf numFmtId="0" fontId="3" fillId="2" borderId="3" xfId="2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2" xfId="2" applyFont="1" applyFill="1" applyBorder="1" applyAlignment="1">
      <alignment horizontal="center" vertical="center" wrapText="1"/>
    </xf>
    <xf numFmtId="0" fontId="3" fillId="2" borderId="3" xfId="2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2" xfId="1" applyFont="1" applyFill="1" applyBorder="1" applyAlignment="1">
      <alignment horizontal="center" vertical="center" wrapText="1"/>
    </xf>
    <xf numFmtId="0" fontId="3" fillId="2" borderId="3" xfId="1" applyFont="1" applyFill="1" applyBorder="1" applyAlignment="1">
      <alignment horizontal="center" vertical="center" wrapText="1"/>
    </xf>
  </cellXfs>
  <cellStyles count="3">
    <cellStyle name="Normální" xfId="0" builtinId="0"/>
    <cellStyle name="Normální 3" xfId="1" xr:uid="{AB2928F0-762F-41DF-BD2E-590AA330E616}"/>
    <cellStyle name="Normální 3 2" xfId="2" xr:uid="{95BD13EC-B574-48F3-B169-6A99DFF06ECA}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4E0FA-330C-46E6-9A72-28AB40322115}">
  <dimension ref="A1:C9"/>
  <sheetViews>
    <sheetView workbookViewId="0"/>
  </sheetViews>
  <sheetFormatPr defaultRowHeight="14.5" x14ac:dyDescent="0.35"/>
  <cols>
    <col min="2" max="2" width="15.26953125" customWidth="1"/>
    <col min="3" max="3" width="125.1796875" customWidth="1"/>
  </cols>
  <sheetData>
    <row r="1" spans="1:3" x14ac:dyDescent="0.35">
      <c r="A1" s="54" t="s">
        <v>1458</v>
      </c>
      <c r="B1" s="54" t="s">
        <v>1459</v>
      </c>
      <c r="C1" s="54" t="s">
        <v>1460</v>
      </c>
    </row>
    <row r="2" spans="1:3" x14ac:dyDescent="0.35">
      <c r="A2" s="55">
        <v>1</v>
      </c>
      <c r="B2" s="56" t="s">
        <v>1461</v>
      </c>
      <c r="C2" s="56" t="s">
        <v>1462</v>
      </c>
    </row>
    <row r="3" spans="1:3" x14ac:dyDescent="0.35">
      <c r="A3" s="55">
        <v>2</v>
      </c>
      <c r="B3" s="56" t="s">
        <v>1463</v>
      </c>
      <c r="C3" s="56" t="s">
        <v>1475</v>
      </c>
    </row>
    <row r="4" spans="1:3" x14ac:dyDescent="0.35">
      <c r="A4" s="55">
        <v>3</v>
      </c>
      <c r="B4" s="56" t="s">
        <v>1464</v>
      </c>
      <c r="C4" s="56" t="s">
        <v>1470</v>
      </c>
    </row>
    <row r="5" spans="1:3" x14ac:dyDescent="0.35">
      <c r="A5" s="55">
        <v>4</v>
      </c>
      <c r="B5" s="56" t="s">
        <v>1465</v>
      </c>
      <c r="C5" s="56" t="s">
        <v>1474</v>
      </c>
    </row>
    <row r="6" spans="1:3" x14ac:dyDescent="0.35">
      <c r="A6" s="55">
        <v>5</v>
      </c>
      <c r="B6" s="56" t="s">
        <v>1466</v>
      </c>
      <c r="C6" s="56" t="s">
        <v>1471</v>
      </c>
    </row>
    <row r="7" spans="1:3" x14ac:dyDescent="0.35">
      <c r="A7" s="55">
        <v>6</v>
      </c>
      <c r="B7" s="56" t="s">
        <v>1467</v>
      </c>
      <c r="C7" s="56" t="s">
        <v>1476</v>
      </c>
    </row>
    <row r="8" spans="1:3" x14ac:dyDescent="0.35">
      <c r="A8" s="55">
        <v>7</v>
      </c>
      <c r="B8" s="56" t="s">
        <v>1468</v>
      </c>
      <c r="C8" s="56" t="s">
        <v>1472</v>
      </c>
    </row>
    <row r="9" spans="1:3" x14ac:dyDescent="0.35">
      <c r="A9" s="55">
        <v>8</v>
      </c>
      <c r="B9" s="56" t="s">
        <v>1469</v>
      </c>
      <c r="C9" s="56" t="s">
        <v>147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8596E-36AE-44D9-8030-079A520E3D5F}">
  <dimension ref="A1:AN182"/>
  <sheetViews>
    <sheetView tabSelected="1" workbookViewId="0">
      <selection activeCell="AO2" sqref="AO2"/>
    </sheetView>
  </sheetViews>
  <sheetFormatPr defaultRowHeight="14.5" x14ac:dyDescent="0.35"/>
  <cols>
    <col min="1" max="1" width="7.81640625" customWidth="1"/>
    <col min="2" max="2" width="13.7265625" customWidth="1"/>
    <col min="3" max="3" width="16.453125" customWidth="1"/>
    <col min="4" max="4" width="31.54296875" customWidth="1"/>
    <col min="5" max="5" width="63.1796875" customWidth="1"/>
    <col min="6" max="6" width="14" customWidth="1"/>
    <col min="7" max="7" width="33.453125" bestFit="1" customWidth="1"/>
    <col min="8" max="8" width="7.1796875" bestFit="1" customWidth="1"/>
    <col min="9" max="9" width="11.453125" customWidth="1"/>
    <col min="10" max="10" width="21.7265625" customWidth="1"/>
    <col min="11" max="11" width="34.81640625" bestFit="1" customWidth="1"/>
    <col min="12" max="12" width="8.81640625" customWidth="1"/>
    <col min="13" max="13" width="11.54296875" bestFit="1" customWidth="1"/>
    <col min="14" max="14" width="20.7265625" bestFit="1" customWidth="1"/>
    <col min="15" max="15" width="35.36328125" bestFit="1" customWidth="1"/>
    <col min="16" max="16" width="7.453125" bestFit="1" customWidth="1"/>
    <col min="17" max="17" width="11.54296875" bestFit="1" customWidth="1"/>
    <col min="18" max="18" width="21.54296875" customWidth="1"/>
    <col min="19" max="19" width="35.36328125" bestFit="1" customWidth="1"/>
    <col min="20" max="20" width="7.7265625" customWidth="1"/>
    <col min="21" max="21" width="11.26953125" customWidth="1"/>
    <col min="22" max="22" width="22.26953125" customWidth="1"/>
    <col min="23" max="23" width="35.36328125" bestFit="1" customWidth="1"/>
    <col min="24" max="24" width="8.26953125" customWidth="1"/>
    <col min="25" max="25" width="11.54296875" customWidth="1"/>
    <col min="26" max="26" width="22" customWidth="1"/>
    <col min="27" max="27" width="35.36328125" bestFit="1" customWidth="1"/>
    <col min="28" max="28" width="9.453125" customWidth="1"/>
    <col min="29" max="29" width="11.54296875" customWidth="1"/>
    <col min="30" max="30" width="21.81640625" customWidth="1"/>
    <col min="31" max="31" width="35.36328125" bestFit="1" customWidth="1"/>
    <col min="32" max="32" width="9.81640625" customWidth="1"/>
    <col min="33" max="33" width="11.54296875" customWidth="1"/>
    <col min="34" max="34" width="21.7265625" customWidth="1"/>
    <col min="35" max="35" width="35.36328125" bestFit="1" customWidth="1"/>
    <col min="36" max="36" width="9.1796875" customWidth="1"/>
    <col min="37" max="37" width="11.1796875" customWidth="1"/>
    <col min="38" max="38" width="22.26953125" customWidth="1"/>
    <col min="39" max="39" width="35.36328125" bestFit="1" customWidth="1"/>
  </cols>
  <sheetData>
    <row r="1" spans="1:39" x14ac:dyDescent="0.35">
      <c r="A1" s="27"/>
      <c r="B1" s="27"/>
      <c r="C1" s="27"/>
      <c r="D1" s="27"/>
      <c r="E1" s="27"/>
      <c r="F1" s="27"/>
      <c r="G1" s="28"/>
      <c r="H1" s="74" t="s">
        <v>816</v>
      </c>
      <c r="I1" s="75"/>
      <c r="J1" s="75"/>
      <c r="K1" s="75"/>
      <c r="L1" s="75" t="s">
        <v>817</v>
      </c>
      <c r="M1" s="75"/>
      <c r="N1" s="75"/>
      <c r="O1" s="75"/>
      <c r="P1" s="75" t="s">
        <v>818</v>
      </c>
      <c r="Q1" s="75"/>
      <c r="R1" s="75"/>
      <c r="S1" s="75"/>
      <c r="T1" s="76" t="s">
        <v>819</v>
      </c>
      <c r="U1" s="76"/>
      <c r="V1" s="76"/>
      <c r="W1" s="76"/>
      <c r="X1" s="76" t="s">
        <v>820</v>
      </c>
      <c r="Y1" s="76"/>
      <c r="Z1" s="76"/>
      <c r="AA1" s="76"/>
      <c r="AB1" s="71" t="s">
        <v>821</v>
      </c>
      <c r="AC1" s="72"/>
      <c r="AD1" s="72"/>
      <c r="AE1" s="73"/>
      <c r="AF1" s="71" t="s">
        <v>822</v>
      </c>
      <c r="AG1" s="72"/>
      <c r="AH1" s="72"/>
      <c r="AI1" s="73"/>
      <c r="AJ1" s="71" t="s">
        <v>823</v>
      </c>
      <c r="AK1" s="72"/>
      <c r="AL1" s="72"/>
      <c r="AM1" s="73"/>
    </row>
    <row r="2" spans="1:39" ht="28.5" customHeight="1" thickBot="1" x14ac:dyDescent="0.4">
      <c r="A2" s="22" t="s">
        <v>0</v>
      </c>
      <c r="B2" s="29" t="s">
        <v>14</v>
      </c>
      <c r="C2" s="22" t="s">
        <v>15</v>
      </c>
      <c r="D2" s="22" t="s">
        <v>16</v>
      </c>
      <c r="E2" s="22" t="s">
        <v>17</v>
      </c>
      <c r="F2" s="22" t="s">
        <v>18</v>
      </c>
      <c r="G2" s="30" t="s">
        <v>19</v>
      </c>
      <c r="H2" s="24" t="s">
        <v>1</v>
      </c>
      <c r="I2" s="25" t="s">
        <v>2</v>
      </c>
      <c r="J2" s="26" t="s">
        <v>3</v>
      </c>
      <c r="K2" s="26" t="s">
        <v>1477</v>
      </c>
      <c r="L2" s="25" t="s">
        <v>1</v>
      </c>
      <c r="M2" s="25" t="s">
        <v>2</v>
      </c>
      <c r="N2" s="26" t="s">
        <v>3</v>
      </c>
      <c r="O2" s="26" t="s">
        <v>1477</v>
      </c>
      <c r="P2" s="25" t="s">
        <v>1</v>
      </c>
      <c r="Q2" s="25" t="s">
        <v>2</v>
      </c>
      <c r="R2" s="26" t="s">
        <v>3</v>
      </c>
      <c r="S2" s="26" t="s">
        <v>1477</v>
      </c>
      <c r="T2" s="25" t="s">
        <v>1</v>
      </c>
      <c r="U2" s="25" t="s">
        <v>2</v>
      </c>
      <c r="V2" s="26" t="s">
        <v>3</v>
      </c>
      <c r="W2" s="26" t="s">
        <v>1477</v>
      </c>
      <c r="X2" s="25" t="s">
        <v>1</v>
      </c>
      <c r="Y2" s="25" t="s">
        <v>2</v>
      </c>
      <c r="Z2" s="26" t="s">
        <v>3</v>
      </c>
      <c r="AA2" s="26" t="s">
        <v>1477</v>
      </c>
      <c r="AB2" s="25" t="s">
        <v>1</v>
      </c>
      <c r="AC2" s="25" t="s">
        <v>2</v>
      </c>
      <c r="AD2" s="26" t="s">
        <v>3</v>
      </c>
      <c r="AE2" s="26" t="s">
        <v>1477</v>
      </c>
      <c r="AF2" s="25" t="s">
        <v>1</v>
      </c>
      <c r="AG2" s="25" t="s">
        <v>2</v>
      </c>
      <c r="AH2" s="26" t="s">
        <v>3</v>
      </c>
      <c r="AI2" s="26" t="s">
        <v>1477</v>
      </c>
      <c r="AJ2" s="25" t="s">
        <v>1</v>
      </c>
      <c r="AK2" s="25" t="s">
        <v>2</v>
      </c>
      <c r="AL2" s="26" t="s">
        <v>3</v>
      </c>
      <c r="AM2" s="26" t="s">
        <v>1477</v>
      </c>
    </row>
    <row r="3" spans="1:39" x14ac:dyDescent="0.35">
      <c r="A3" s="1">
        <v>6</v>
      </c>
      <c r="B3" s="69" t="s">
        <v>44</v>
      </c>
      <c r="C3" s="58" t="s">
        <v>45</v>
      </c>
      <c r="D3" s="58"/>
      <c r="E3" s="58" t="s">
        <v>46</v>
      </c>
      <c r="F3" s="31" t="s">
        <v>33</v>
      </c>
      <c r="G3" s="32" t="s">
        <v>34</v>
      </c>
      <c r="H3" s="12">
        <v>0.87780000000000002</v>
      </c>
      <c r="I3" s="12">
        <v>3.5999999999999999E-3</v>
      </c>
      <c r="J3" s="13" t="s">
        <v>5</v>
      </c>
      <c r="K3" s="14" t="s">
        <v>8</v>
      </c>
      <c r="L3" s="11">
        <v>0.90210000000000001</v>
      </c>
      <c r="M3" s="12">
        <v>0.1691</v>
      </c>
      <c r="N3" s="13" t="s">
        <v>4</v>
      </c>
      <c r="O3" s="14" t="s">
        <v>6</v>
      </c>
      <c r="P3" s="11">
        <v>0.97130000000000005</v>
      </c>
      <c r="Q3" s="12">
        <v>0.85850000000000004</v>
      </c>
      <c r="R3" s="13" t="s">
        <v>4</v>
      </c>
      <c r="S3" s="14" t="s">
        <v>6</v>
      </c>
      <c r="T3" s="11">
        <v>0.94379999999999997</v>
      </c>
      <c r="U3" s="12">
        <v>0.56659999999999999</v>
      </c>
      <c r="V3" s="13" t="s">
        <v>4</v>
      </c>
      <c r="W3" s="14" t="s">
        <v>6</v>
      </c>
      <c r="X3" s="11">
        <v>0.96199999999999997</v>
      </c>
      <c r="Y3" s="12">
        <v>0.41049999999999998</v>
      </c>
      <c r="Z3" s="13" t="s">
        <v>4</v>
      </c>
      <c r="AA3" s="14" t="s">
        <v>6</v>
      </c>
      <c r="AB3" s="11">
        <v>0.93469999999999998</v>
      </c>
      <c r="AC3" s="12">
        <v>0.3921</v>
      </c>
      <c r="AD3" s="13" t="s">
        <v>4</v>
      </c>
      <c r="AE3" s="14" t="s">
        <v>6</v>
      </c>
      <c r="AF3" s="11">
        <v>0.9859</v>
      </c>
      <c r="AG3" s="12">
        <v>0.94650000000000001</v>
      </c>
      <c r="AH3" s="13" t="s">
        <v>4</v>
      </c>
      <c r="AI3" s="14" t="s">
        <v>6</v>
      </c>
      <c r="AJ3" s="11">
        <v>0.95620000000000005</v>
      </c>
      <c r="AK3" s="12">
        <v>0.72350000000000003</v>
      </c>
      <c r="AL3" s="13" t="s">
        <v>4</v>
      </c>
      <c r="AM3" s="14" t="s">
        <v>6</v>
      </c>
    </row>
    <row r="4" spans="1:39" x14ac:dyDescent="0.35">
      <c r="A4" s="1">
        <v>13</v>
      </c>
      <c r="B4" s="69" t="s">
        <v>67</v>
      </c>
      <c r="C4" s="58" t="s">
        <v>68</v>
      </c>
      <c r="D4" s="58"/>
      <c r="E4" s="58" t="s">
        <v>69</v>
      </c>
      <c r="F4" s="31" t="s">
        <v>38</v>
      </c>
      <c r="G4" s="32" t="s">
        <v>39</v>
      </c>
      <c r="H4" s="12">
        <v>0.81640000000000001</v>
      </c>
      <c r="I4" s="12">
        <v>2.0000000000000001E-4</v>
      </c>
      <c r="J4" s="13" t="s">
        <v>5</v>
      </c>
      <c r="K4" s="14" t="s">
        <v>9</v>
      </c>
      <c r="L4" s="11">
        <v>0.92159999999999997</v>
      </c>
      <c r="M4" s="12">
        <v>0.2994</v>
      </c>
      <c r="N4" s="13" t="s">
        <v>4</v>
      </c>
      <c r="O4" s="14" t="s">
        <v>6</v>
      </c>
      <c r="P4" s="11">
        <v>0.9073</v>
      </c>
      <c r="Q4" s="12">
        <v>0.10539999999999999</v>
      </c>
      <c r="R4" s="13" t="s">
        <v>4</v>
      </c>
      <c r="S4" s="14" t="s">
        <v>6</v>
      </c>
      <c r="T4" s="11">
        <v>0.91979999999999995</v>
      </c>
      <c r="U4" s="12">
        <v>0.317</v>
      </c>
      <c r="V4" s="13" t="s">
        <v>4</v>
      </c>
      <c r="W4" s="14" t="s">
        <v>6</v>
      </c>
      <c r="X4" s="11">
        <v>0.80159999999999998</v>
      </c>
      <c r="Y4" s="12">
        <v>1E-4</v>
      </c>
      <c r="Z4" s="13" t="s">
        <v>5</v>
      </c>
      <c r="AA4" s="14" t="s">
        <v>9</v>
      </c>
      <c r="AB4" s="11">
        <v>0.81789999999999996</v>
      </c>
      <c r="AC4" s="12">
        <v>1.12E-2</v>
      </c>
      <c r="AD4" s="13" t="s">
        <v>5</v>
      </c>
      <c r="AE4" s="14" t="s">
        <v>7</v>
      </c>
      <c r="AF4" s="11">
        <v>0.86619999999999997</v>
      </c>
      <c r="AG4" s="12">
        <v>1.1000000000000001E-3</v>
      </c>
      <c r="AH4" s="13" t="s">
        <v>5</v>
      </c>
      <c r="AI4" s="14" t="s">
        <v>8</v>
      </c>
      <c r="AJ4" s="11">
        <v>0.91569999999999996</v>
      </c>
      <c r="AK4" s="12">
        <v>0.2848</v>
      </c>
      <c r="AL4" s="13" t="s">
        <v>4</v>
      </c>
      <c r="AM4" s="14" t="s">
        <v>6</v>
      </c>
    </row>
    <row r="5" spans="1:39" x14ac:dyDescent="0.35">
      <c r="A5" s="1">
        <v>14</v>
      </c>
      <c r="B5" s="69" t="s">
        <v>70</v>
      </c>
      <c r="C5" s="58" t="s">
        <v>71</v>
      </c>
      <c r="D5" s="58"/>
      <c r="E5" s="58" t="s">
        <v>72</v>
      </c>
      <c r="F5" s="31" t="s">
        <v>53</v>
      </c>
      <c r="G5" s="32" t="s">
        <v>54</v>
      </c>
      <c r="H5" s="12">
        <v>0.91139999999999999</v>
      </c>
      <c r="I5" s="12">
        <v>2.1399999999999999E-2</v>
      </c>
      <c r="J5" s="13" t="s">
        <v>5</v>
      </c>
      <c r="K5" s="14" t="s">
        <v>7</v>
      </c>
      <c r="L5" s="11">
        <v>0.98</v>
      </c>
      <c r="M5" s="12">
        <v>0.98350000000000004</v>
      </c>
      <c r="N5" s="13" t="s">
        <v>4</v>
      </c>
      <c r="O5" s="14" t="s">
        <v>6</v>
      </c>
      <c r="P5" s="11">
        <v>0.92290000000000005</v>
      </c>
      <c r="Q5" s="12">
        <v>0.18759999999999999</v>
      </c>
      <c r="R5" s="13" t="s">
        <v>4</v>
      </c>
      <c r="S5" s="14" t="s">
        <v>6</v>
      </c>
      <c r="T5" s="11">
        <v>0.96809999999999996</v>
      </c>
      <c r="U5" s="12">
        <v>0.86639999999999995</v>
      </c>
      <c r="V5" s="13" t="s">
        <v>4</v>
      </c>
      <c r="W5" s="14" t="s">
        <v>6</v>
      </c>
      <c r="X5" s="11">
        <v>0.97770000000000001</v>
      </c>
      <c r="Y5" s="12">
        <v>0.80700000000000005</v>
      </c>
      <c r="Z5" s="13" t="s">
        <v>4</v>
      </c>
      <c r="AA5" s="14" t="s">
        <v>6</v>
      </c>
      <c r="AB5" s="11">
        <v>0.88549999999999995</v>
      </c>
      <c r="AC5" s="12">
        <v>8.4599999999999995E-2</v>
      </c>
      <c r="AD5" s="13" t="s">
        <v>4</v>
      </c>
      <c r="AE5" s="14" t="s">
        <v>6</v>
      </c>
      <c r="AF5" s="11">
        <v>0.95579999999999998</v>
      </c>
      <c r="AG5" s="12">
        <v>0.22439999999999999</v>
      </c>
      <c r="AH5" s="13" t="s">
        <v>4</v>
      </c>
      <c r="AI5" s="14" t="s">
        <v>6</v>
      </c>
      <c r="AJ5" s="11">
        <v>0.9375</v>
      </c>
      <c r="AK5" s="12">
        <v>0.49149999999999999</v>
      </c>
      <c r="AL5" s="13" t="s">
        <v>4</v>
      </c>
      <c r="AM5" s="14" t="s">
        <v>6</v>
      </c>
    </row>
    <row r="6" spans="1:39" x14ac:dyDescent="0.35">
      <c r="A6" s="1">
        <v>16</v>
      </c>
      <c r="B6" s="69" t="s">
        <v>76</v>
      </c>
      <c r="C6" s="58" t="s">
        <v>76</v>
      </c>
      <c r="D6" s="58"/>
      <c r="E6" s="58" t="s">
        <v>77</v>
      </c>
      <c r="F6" s="31" t="s">
        <v>78</v>
      </c>
      <c r="G6" s="32" t="s">
        <v>79</v>
      </c>
      <c r="H6" s="12">
        <v>0.87909999999999999</v>
      </c>
      <c r="I6" s="12">
        <v>3.8E-3</v>
      </c>
      <c r="J6" s="13" t="s">
        <v>5</v>
      </c>
      <c r="K6" s="14" t="s">
        <v>8</v>
      </c>
      <c r="L6" s="11">
        <v>0.96199999999999997</v>
      </c>
      <c r="M6" s="12">
        <v>0.81200000000000006</v>
      </c>
      <c r="N6" s="13" t="s">
        <v>4</v>
      </c>
      <c r="O6" s="14" t="s">
        <v>6</v>
      </c>
      <c r="P6" s="11">
        <v>0.98099999999999998</v>
      </c>
      <c r="Q6" s="12">
        <v>0.97099999999999997</v>
      </c>
      <c r="R6" s="13" t="s">
        <v>4</v>
      </c>
      <c r="S6" s="14" t="s">
        <v>6</v>
      </c>
      <c r="T6" s="11">
        <v>0.97609999999999997</v>
      </c>
      <c r="U6" s="12">
        <v>0.94069999999999998</v>
      </c>
      <c r="V6" s="13" t="s">
        <v>4</v>
      </c>
      <c r="W6" s="14" t="s">
        <v>6</v>
      </c>
      <c r="X6" s="11">
        <v>0.92310000000000003</v>
      </c>
      <c r="Y6" s="12">
        <v>4.6800000000000001E-2</v>
      </c>
      <c r="Z6" s="13" t="s">
        <v>5</v>
      </c>
      <c r="AA6" s="14" t="s">
        <v>7</v>
      </c>
      <c r="AB6" s="11">
        <v>0.94579999999999997</v>
      </c>
      <c r="AC6" s="12">
        <v>0.53680000000000005</v>
      </c>
      <c r="AD6" s="13" t="s">
        <v>4</v>
      </c>
      <c r="AE6" s="14" t="s">
        <v>6</v>
      </c>
      <c r="AF6" s="11">
        <v>0.95069999999999999</v>
      </c>
      <c r="AG6" s="12">
        <v>0.16320000000000001</v>
      </c>
      <c r="AH6" s="13" t="s">
        <v>4</v>
      </c>
      <c r="AI6" s="14" t="s">
        <v>6</v>
      </c>
      <c r="AJ6" s="11">
        <v>0.88170000000000004</v>
      </c>
      <c r="AK6" s="12">
        <v>0.1095</v>
      </c>
      <c r="AL6" s="13" t="s">
        <v>4</v>
      </c>
      <c r="AM6" s="14" t="s">
        <v>6</v>
      </c>
    </row>
    <row r="7" spans="1:39" x14ac:dyDescent="0.35">
      <c r="A7" s="1">
        <v>20</v>
      </c>
      <c r="B7" s="69" t="s">
        <v>89</v>
      </c>
      <c r="C7" s="58" t="s">
        <v>90</v>
      </c>
      <c r="D7" s="58"/>
      <c r="E7" s="58" t="s">
        <v>91</v>
      </c>
      <c r="F7" s="31" t="s">
        <v>38</v>
      </c>
      <c r="G7" s="32" t="s">
        <v>39</v>
      </c>
      <c r="H7" s="12">
        <v>0.88339999999999996</v>
      </c>
      <c r="I7" s="12">
        <v>4.7999999999999996E-3</v>
      </c>
      <c r="J7" s="13" t="s">
        <v>5</v>
      </c>
      <c r="K7" s="14" t="s">
        <v>8</v>
      </c>
      <c r="L7" s="11">
        <v>0.93910000000000005</v>
      </c>
      <c r="M7" s="12">
        <v>0.48630000000000001</v>
      </c>
      <c r="N7" s="13" t="s">
        <v>4</v>
      </c>
      <c r="O7" s="14" t="s">
        <v>6</v>
      </c>
      <c r="P7" s="11">
        <v>0.79410000000000003</v>
      </c>
      <c r="Q7" s="12">
        <v>2.3E-3</v>
      </c>
      <c r="R7" s="13" t="s">
        <v>5</v>
      </c>
      <c r="S7" s="14" t="s">
        <v>8</v>
      </c>
      <c r="T7" s="11">
        <v>0.93320000000000003</v>
      </c>
      <c r="U7" s="12">
        <v>0.44409999999999999</v>
      </c>
      <c r="V7" s="13" t="s">
        <v>4</v>
      </c>
      <c r="W7" s="14" t="s">
        <v>6</v>
      </c>
      <c r="X7" s="11">
        <v>0.74870000000000003</v>
      </c>
      <c r="Y7" s="12" t="s">
        <v>10</v>
      </c>
      <c r="Z7" s="13" t="s">
        <v>5</v>
      </c>
      <c r="AA7" s="14" t="s">
        <v>12</v>
      </c>
      <c r="AB7" s="11">
        <v>0.94589999999999996</v>
      </c>
      <c r="AC7" s="12">
        <v>0.53779999999999994</v>
      </c>
      <c r="AD7" s="13" t="s">
        <v>4</v>
      </c>
      <c r="AE7" s="14" t="s">
        <v>6</v>
      </c>
      <c r="AF7" s="11">
        <v>0.79110000000000003</v>
      </c>
      <c r="AG7" s="12" t="s">
        <v>10</v>
      </c>
      <c r="AH7" s="13" t="s">
        <v>5</v>
      </c>
      <c r="AI7" s="14" t="s">
        <v>12</v>
      </c>
      <c r="AJ7" s="11">
        <v>0.95030000000000003</v>
      </c>
      <c r="AK7" s="12">
        <v>0.64770000000000005</v>
      </c>
      <c r="AL7" s="13" t="s">
        <v>4</v>
      </c>
      <c r="AM7" s="14" t="s">
        <v>6</v>
      </c>
    </row>
    <row r="8" spans="1:39" x14ac:dyDescent="0.35">
      <c r="A8" s="1">
        <v>29</v>
      </c>
      <c r="B8" s="69" t="s">
        <v>121</v>
      </c>
      <c r="C8" s="58" t="s">
        <v>122</v>
      </c>
      <c r="D8" s="58"/>
      <c r="E8" s="58" t="s">
        <v>123</v>
      </c>
      <c r="F8" s="31" t="s">
        <v>38</v>
      </c>
      <c r="G8" s="32" t="s">
        <v>39</v>
      </c>
      <c r="H8" s="12">
        <v>0.76539999999999997</v>
      </c>
      <c r="I8" s="12" t="s">
        <v>124</v>
      </c>
      <c r="J8" s="13" t="s">
        <v>5</v>
      </c>
      <c r="K8" s="14" t="s">
        <v>12</v>
      </c>
      <c r="L8" s="11">
        <v>0.91679999999999995</v>
      </c>
      <c r="M8" s="12">
        <v>0.26029999999999998</v>
      </c>
      <c r="N8" s="13" t="s">
        <v>4</v>
      </c>
      <c r="O8" s="14" t="s">
        <v>6</v>
      </c>
      <c r="P8" s="11">
        <v>0.96160000000000001</v>
      </c>
      <c r="Q8" s="12">
        <v>0.69099999999999995</v>
      </c>
      <c r="R8" s="13" t="s">
        <v>4</v>
      </c>
      <c r="S8" s="14" t="s">
        <v>6</v>
      </c>
      <c r="T8" s="11">
        <v>0.91969999999999996</v>
      </c>
      <c r="U8" s="12">
        <v>0.31569999999999998</v>
      </c>
      <c r="V8" s="13" t="s">
        <v>4</v>
      </c>
      <c r="W8" s="14" t="s">
        <v>6</v>
      </c>
      <c r="X8" s="11">
        <v>0.98809999999999998</v>
      </c>
      <c r="Y8" s="12">
        <v>0.98480000000000001</v>
      </c>
      <c r="Z8" s="13" t="s">
        <v>4</v>
      </c>
      <c r="AA8" s="14" t="s">
        <v>6</v>
      </c>
      <c r="AB8" s="11">
        <v>0.90280000000000005</v>
      </c>
      <c r="AC8" s="12">
        <v>0.14630000000000001</v>
      </c>
      <c r="AD8" s="13" t="s">
        <v>4</v>
      </c>
      <c r="AE8" s="14" t="s">
        <v>6</v>
      </c>
      <c r="AF8" s="11">
        <v>0.97299999999999998</v>
      </c>
      <c r="AG8" s="12">
        <v>0.60370000000000001</v>
      </c>
      <c r="AH8" s="13" t="s">
        <v>4</v>
      </c>
      <c r="AI8" s="14" t="s">
        <v>6</v>
      </c>
      <c r="AJ8" s="11">
        <v>0.98409999999999997</v>
      </c>
      <c r="AK8" s="12">
        <v>0.98450000000000004</v>
      </c>
      <c r="AL8" s="13" t="s">
        <v>4</v>
      </c>
      <c r="AM8" s="14" t="s">
        <v>6</v>
      </c>
    </row>
    <row r="9" spans="1:39" x14ac:dyDescent="0.35">
      <c r="A9" s="1">
        <v>31</v>
      </c>
      <c r="B9" s="69" t="s">
        <v>129</v>
      </c>
      <c r="C9" s="58" t="s">
        <v>130</v>
      </c>
      <c r="D9" s="58"/>
      <c r="E9" s="58" t="s">
        <v>131</v>
      </c>
      <c r="F9" s="31" t="s">
        <v>38</v>
      </c>
      <c r="G9" s="32" t="s">
        <v>39</v>
      </c>
      <c r="H9" s="12">
        <v>0.89959999999999996</v>
      </c>
      <c r="I9" s="12">
        <v>1.12E-2</v>
      </c>
      <c r="J9" s="13" t="s">
        <v>5</v>
      </c>
      <c r="K9" s="14" t="s">
        <v>7</v>
      </c>
      <c r="L9" s="11">
        <v>0.92589999999999995</v>
      </c>
      <c r="M9" s="12">
        <v>0.33910000000000001</v>
      </c>
      <c r="N9" s="13" t="s">
        <v>4</v>
      </c>
      <c r="O9" s="14" t="s">
        <v>6</v>
      </c>
      <c r="P9" s="11">
        <v>0.83979999999999999</v>
      </c>
      <c r="Q9" s="12">
        <v>9.7000000000000003E-3</v>
      </c>
      <c r="R9" s="13" t="s">
        <v>5</v>
      </c>
      <c r="S9" s="14" t="s">
        <v>8</v>
      </c>
      <c r="T9" s="11">
        <v>0.91049999999999998</v>
      </c>
      <c r="U9" s="12">
        <v>0.247</v>
      </c>
      <c r="V9" s="13" t="s">
        <v>4</v>
      </c>
      <c r="W9" s="14" t="s">
        <v>6</v>
      </c>
      <c r="X9" s="11">
        <v>0.88109999999999999</v>
      </c>
      <c r="Y9" s="12">
        <v>5.1000000000000004E-3</v>
      </c>
      <c r="Z9" s="13" t="s">
        <v>5</v>
      </c>
      <c r="AA9" s="14" t="s">
        <v>8</v>
      </c>
      <c r="AB9" s="11">
        <v>0.78990000000000005</v>
      </c>
      <c r="AC9" s="12">
        <v>5.1999999999999998E-3</v>
      </c>
      <c r="AD9" s="13" t="s">
        <v>5</v>
      </c>
      <c r="AE9" s="14" t="s">
        <v>8</v>
      </c>
      <c r="AF9" s="11">
        <v>0.81710000000000005</v>
      </c>
      <c r="AG9" s="12">
        <v>1E-4</v>
      </c>
      <c r="AH9" s="13" t="s">
        <v>5</v>
      </c>
      <c r="AI9" s="14" t="s">
        <v>9</v>
      </c>
      <c r="AJ9" s="11">
        <v>0.8236</v>
      </c>
      <c r="AK9" s="12">
        <v>1.9199999999999998E-2</v>
      </c>
      <c r="AL9" s="13" t="s">
        <v>5</v>
      </c>
      <c r="AM9" s="14" t="s">
        <v>7</v>
      </c>
    </row>
    <row r="10" spans="1:39" x14ac:dyDescent="0.35">
      <c r="A10" s="1">
        <v>37</v>
      </c>
      <c r="B10" s="69" t="s">
        <v>146</v>
      </c>
      <c r="C10" s="58" t="s">
        <v>147</v>
      </c>
      <c r="D10" s="58"/>
      <c r="E10" s="58" t="s">
        <v>148</v>
      </c>
      <c r="F10" s="31" t="s">
        <v>53</v>
      </c>
      <c r="G10" s="32" t="s">
        <v>54</v>
      </c>
      <c r="H10" s="12">
        <v>0.77070000000000005</v>
      </c>
      <c r="I10" s="12" t="s">
        <v>124</v>
      </c>
      <c r="J10" s="13" t="s">
        <v>5</v>
      </c>
      <c r="K10" s="14" t="s">
        <v>12</v>
      </c>
      <c r="L10" s="11">
        <v>0.95089999999999997</v>
      </c>
      <c r="M10" s="12">
        <v>0.64949999999999997</v>
      </c>
      <c r="N10" s="13" t="s">
        <v>4</v>
      </c>
      <c r="O10" s="14" t="s">
        <v>6</v>
      </c>
      <c r="P10" s="11">
        <v>0.83909999999999996</v>
      </c>
      <c r="Q10" s="12">
        <v>9.4999999999999998E-3</v>
      </c>
      <c r="R10" s="13" t="s">
        <v>5</v>
      </c>
      <c r="S10" s="14" t="s">
        <v>8</v>
      </c>
      <c r="T10" s="11">
        <v>0.92810000000000004</v>
      </c>
      <c r="U10" s="12">
        <v>0.39169999999999999</v>
      </c>
      <c r="V10" s="13" t="s">
        <v>4</v>
      </c>
      <c r="W10" s="14" t="s">
        <v>6</v>
      </c>
      <c r="X10" s="11">
        <v>0.9083</v>
      </c>
      <c r="Y10" s="12">
        <v>2.0799999999999999E-2</v>
      </c>
      <c r="Z10" s="13" t="s">
        <v>5</v>
      </c>
      <c r="AA10" s="14" t="s">
        <v>7</v>
      </c>
      <c r="AB10" s="11">
        <v>0.86519999999999997</v>
      </c>
      <c r="AC10" s="12">
        <v>4.5199999999999997E-2</v>
      </c>
      <c r="AD10" s="13" t="s">
        <v>5</v>
      </c>
      <c r="AE10" s="14" t="s">
        <v>7</v>
      </c>
      <c r="AF10" s="11">
        <v>0.84760000000000002</v>
      </c>
      <c r="AG10" s="12">
        <v>5.0000000000000001E-4</v>
      </c>
      <c r="AH10" s="13" t="s">
        <v>5</v>
      </c>
      <c r="AI10" s="14" t="s">
        <v>9</v>
      </c>
      <c r="AJ10" s="11">
        <v>0.66459999999999997</v>
      </c>
      <c r="AK10" s="12">
        <v>2.0000000000000001E-4</v>
      </c>
      <c r="AL10" s="13" t="s">
        <v>5</v>
      </c>
      <c r="AM10" s="14" t="s">
        <v>9</v>
      </c>
    </row>
    <row r="11" spans="1:39" x14ac:dyDescent="0.35">
      <c r="A11" s="1">
        <v>49</v>
      </c>
      <c r="B11" s="69" t="s">
        <v>189</v>
      </c>
      <c r="C11" s="58" t="s">
        <v>190</v>
      </c>
      <c r="D11" s="58"/>
      <c r="E11" s="58" t="s">
        <v>191</v>
      </c>
      <c r="F11" s="31" t="s">
        <v>33</v>
      </c>
      <c r="G11" s="32" t="s">
        <v>34</v>
      </c>
      <c r="H11" s="12">
        <v>0.91139999999999999</v>
      </c>
      <c r="I11" s="12">
        <v>2.1299999999999999E-2</v>
      </c>
      <c r="J11" s="13" t="s">
        <v>5</v>
      </c>
      <c r="K11" s="14" t="s">
        <v>7</v>
      </c>
      <c r="L11" s="11">
        <v>0.96970000000000001</v>
      </c>
      <c r="M11" s="12">
        <v>0.90749999999999997</v>
      </c>
      <c r="N11" s="13" t="s">
        <v>4</v>
      </c>
      <c r="O11" s="14" t="s">
        <v>6</v>
      </c>
      <c r="P11" s="11">
        <v>0.97040000000000004</v>
      </c>
      <c r="Q11" s="12">
        <v>0.84519999999999995</v>
      </c>
      <c r="R11" s="13" t="s">
        <v>4</v>
      </c>
      <c r="S11" s="14" t="s">
        <v>6</v>
      </c>
      <c r="T11" s="11">
        <v>0.95009999999999994</v>
      </c>
      <c r="U11" s="12">
        <v>0.64500000000000002</v>
      </c>
      <c r="V11" s="13" t="s">
        <v>4</v>
      </c>
      <c r="W11" s="14" t="s">
        <v>6</v>
      </c>
      <c r="X11" s="11">
        <v>0.95289999999999997</v>
      </c>
      <c r="Y11" s="12">
        <v>0.25180000000000002</v>
      </c>
      <c r="Z11" s="13" t="s">
        <v>4</v>
      </c>
      <c r="AA11" s="14" t="s">
        <v>6</v>
      </c>
      <c r="AB11" s="11">
        <v>0.96660000000000001</v>
      </c>
      <c r="AC11" s="12">
        <v>0.85009999999999997</v>
      </c>
      <c r="AD11" s="13" t="s">
        <v>4</v>
      </c>
      <c r="AE11" s="14" t="s">
        <v>6</v>
      </c>
      <c r="AF11" s="11">
        <v>0.9738</v>
      </c>
      <c r="AG11" s="12">
        <v>0.628</v>
      </c>
      <c r="AH11" s="13" t="s">
        <v>4</v>
      </c>
      <c r="AI11" s="14" t="s">
        <v>6</v>
      </c>
      <c r="AJ11" s="11">
        <v>0.97970000000000002</v>
      </c>
      <c r="AK11" s="12">
        <v>0.96450000000000002</v>
      </c>
      <c r="AL11" s="13" t="s">
        <v>4</v>
      </c>
      <c r="AM11" s="14" t="s">
        <v>6</v>
      </c>
    </row>
    <row r="12" spans="1:39" x14ac:dyDescent="0.35">
      <c r="A12" s="1">
        <v>54</v>
      </c>
      <c r="B12" s="69" t="s">
        <v>205</v>
      </c>
      <c r="C12" s="58" t="s">
        <v>206</v>
      </c>
      <c r="D12" s="58"/>
      <c r="E12" s="58" t="s">
        <v>207</v>
      </c>
      <c r="F12" s="31" t="s">
        <v>33</v>
      </c>
      <c r="G12" s="32" t="s">
        <v>34</v>
      </c>
      <c r="H12" s="12">
        <v>0.69120000000000004</v>
      </c>
      <c r="I12" s="12" t="s">
        <v>124</v>
      </c>
      <c r="J12" s="13" t="s">
        <v>5</v>
      </c>
      <c r="K12" s="14" t="s">
        <v>12</v>
      </c>
      <c r="L12" s="11">
        <v>0.94989999999999997</v>
      </c>
      <c r="M12" s="12">
        <v>0.63549999999999995</v>
      </c>
      <c r="N12" s="13" t="s">
        <v>4</v>
      </c>
      <c r="O12" s="14" t="s">
        <v>6</v>
      </c>
      <c r="P12" s="11">
        <v>0.89149999999999996</v>
      </c>
      <c r="Q12" s="12">
        <v>5.8799999999999998E-2</v>
      </c>
      <c r="R12" s="13" t="s">
        <v>4</v>
      </c>
      <c r="S12" s="14" t="s">
        <v>6</v>
      </c>
      <c r="T12" s="11">
        <v>0.94230000000000003</v>
      </c>
      <c r="U12" s="12">
        <v>0.54749999999999999</v>
      </c>
      <c r="V12" s="13" t="s">
        <v>4</v>
      </c>
      <c r="W12" s="14" t="s">
        <v>6</v>
      </c>
      <c r="X12" s="11">
        <v>0.70830000000000004</v>
      </c>
      <c r="Y12" s="12" t="s">
        <v>10</v>
      </c>
      <c r="Z12" s="13" t="s">
        <v>5</v>
      </c>
      <c r="AA12" s="14" t="s">
        <v>12</v>
      </c>
      <c r="AB12" s="11">
        <v>0.90649999999999997</v>
      </c>
      <c r="AC12" s="12">
        <v>0.1643</v>
      </c>
      <c r="AD12" s="13" t="s">
        <v>4</v>
      </c>
      <c r="AE12" s="14" t="s">
        <v>6</v>
      </c>
      <c r="AF12" s="11">
        <v>0.86160000000000003</v>
      </c>
      <c r="AG12" s="12">
        <v>8.9999999999999998E-4</v>
      </c>
      <c r="AH12" s="13" t="s">
        <v>5</v>
      </c>
      <c r="AI12" s="14" t="s">
        <v>9</v>
      </c>
      <c r="AJ12" s="11">
        <v>0.91649999999999998</v>
      </c>
      <c r="AK12" s="12">
        <v>0.29089999999999999</v>
      </c>
      <c r="AL12" s="13" t="s">
        <v>4</v>
      </c>
      <c r="AM12" s="14" t="s">
        <v>6</v>
      </c>
    </row>
    <row r="13" spans="1:39" x14ac:dyDescent="0.35">
      <c r="A13" s="1">
        <v>55</v>
      </c>
      <c r="B13" s="69" t="s">
        <v>208</v>
      </c>
      <c r="C13" s="58" t="s">
        <v>209</v>
      </c>
      <c r="D13" s="58"/>
      <c r="E13" s="58" t="s">
        <v>210</v>
      </c>
      <c r="F13" s="31" t="s">
        <v>38</v>
      </c>
      <c r="G13" s="32" t="s">
        <v>39</v>
      </c>
      <c r="H13" s="12">
        <v>0.90059999999999996</v>
      </c>
      <c r="I13" s="12">
        <v>1.18E-2</v>
      </c>
      <c r="J13" s="13" t="s">
        <v>5</v>
      </c>
      <c r="K13" s="14" t="s">
        <v>7</v>
      </c>
      <c r="L13" s="11">
        <v>0.89019999999999999</v>
      </c>
      <c r="M13" s="12">
        <v>0.11849999999999999</v>
      </c>
      <c r="N13" s="13" t="s">
        <v>4</v>
      </c>
      <c r="O13" s="14" t="s">
        <v>6</v>
      </c>
      <c r="P13" s="11">
        <v>0.7238</v>
      </c>
      <c r="Q13" s="12">
        <v>2.9999999999999997E-4</v>
      </c>
      <c r="R13" s="13" t="s">
        <v>5</v>
      </c>
      <c r="S13" s="14" t="s">
        <v>9</v>
      </c>
      <c r="T13" s="11">
        <v>0.90569999999999995</v>
      </c>
      <c r="U13" s="12">
        <v>0.21659999999999999</v>
      </c>
      <c r="V13" s="13" t="s">
        <v>4</v>
      </c>
      <c r="W13" s="14" t="s">
        <v>6</v>
      </c>
      <c r="X13" s="11">
        <v>0.76249999999999996</v>
      </c>
      <c r="Y13" s="12" t="s">
        <v>10</v>
      </c>
      <c r="Z13" s="13" t="s">
        <v>5</v>
      </c>
      <c r="AA13" s="14" t="s">
        <v>12</v>
      </c>
      <c r="AB13" s="11">
        <v>0.93610000000000004</v>
      </c>
      <c r="AC13" s="12">
        <v>0.40799999999999997</v>
      </c>
      <c r="AD13" s="13" t="s">
        <v>4</v>
      </c>
      <c r="AE13" s="14" t="s">
        <v>6</v>
      </c>
      <c r="AF13" s="11">
        <v>0.67889999999999995</v>
      </c>
      <c r="AG13" s="12" t="s">
        <v>10</v>
      </c>
      <c r="AH13" s="13" t="s">
        <v>5</v>
      </c>
      <c r="AI13" s="14" t="s">
        <v>12</v>
      </c>
      <c r="AJ13" s="11">
        <v>0.93300000000000005</v>
      </c>
      <c r="AK13" s="12">
        <v>0.44190000000000002</v>
      </c>
      <c r="AL13" s="13" t="s">
        <v>4</v>
      </c>
      <c r="AM13" s="14" t="s">
        <v>6</v>
      </c>
    </row>
    <row r="14" spans="1:39" x14ac:dyDescent="0.35">
      <c r="A14" s="1">
        <v>61</v>
      </c>
      <c r="B14" s="69" t="s">
        <v>227</v>
      </c>
      <c r="C14" s="58" t="s">
        <v>228</v>
      </c>
      <c r="D14" s="58" t="s">
        <v>229</v>
      </c>
      <c r="E14" s="58" t="s">
        <v>230</v>
      </c>
      <c r="F14" s="31" t="s">
        <v>33</v>
      </c>
      <c r="G14" s="32" t="s">
        <v>34</v>
      </c>
      <c r="H14" s="12">
        <v>0.89690000000000003</v>
      </c>
      <c r="I14" s="12">
        <v>9.7000000000000003E-3</v>
      </c>
      <c r="J14" s="13" t="s">
        <v>5</v>
      </c>
      <c r="K14" s="14" t="s">
        <v>8</v>
      </c>
      <c r="L14" s="11">
        <v>0.79510000000000003</v>
      </c>
      <c r="M14" s="12">
        <v>8.3000000000000001E-3</v>
      </c>
      <c r="N14" s="13" t="s">
        <v>5</v>
      </c>
      <c r="O14" s="14" t="s">
        <v>8</v>
      </c>
      <c r="P14" s="11">
        <v>0.96970000000000001</v>
      </c>
      <c r="Q14" s="12">
        <v>0.83379999999999999</v>
      </c>
      <c r="R14" s="13" t="s">
        <v>4</v>
      </c>
      <c r="S14" s="14" t="s">
        <v>6</v>
      </c>
      <c r="T14" s="11">
        <v>0.94699999999999995</v>
      </c>
      <c r="U14" s="12">
        <v>0.60650000000000004</v>
      </c>
      <c r="V14" s="13" t="s">
        <v>4</v>
      </c>
      <c r="W14" s="14" t="s">
        <v>6</v>
      </c>
      <c r="X14" s="11">
        <v>0.92630000000000001</v>
      </c>
      <c r="Y14" s="12">
        <v>5.6099999999999997E-2</v>
      </c>
      <c r="Z14" s="13" t="s">
        <v>4</v>
      </c>
      <c r="AA14" s="14" t="s">
        <v>6</v>
      </c>
      <c r="AB14" s="11">
        <v>0.85799999999999998</v>
      </c>
      <c r="AC14" s="12">
        <v>3.6200000000000003E-2</v>
      </c>
      <c r="AD14" s="13" t="s">
        <v>5</v>
      </c>
      <c r="AE14" s="14" t="s">
        <v>7</v>
      </c>
      <c r="AF14" s="11">
        <v>0.90949999999999998</v>
      </c>
      <c r="AG14" s="12">
        <v>1.26E-2</v>
      </c>
      <c r="AH14" s="13" t="s">
        <v>5</v>
      </c>
      <c r="AI14" s="14" t="s">
        <v>7</v>
      </c>
      <c r="AJ14" s="11">
        <v>0.87429999999999997</v>
      </c>
      <c r="AK14" s="12">
        <v>8.7999999999999995E-2</v>
      </c>
      <c r="AL14" s="13" t="s">
        <v>4</v>
      </c>
      <c r="AM14" s="14" t="s">
        <v>6</v>
      </c>
    </row>
    <row r="15" spans="1:39" x14ac:dyDescent="0.35">
      <c r="A15" s="1">
        <v>65</v>
      </c>
      <c r="B15" s="69" t="s">
        <v>240</v>
      </c>
      <c r="C15" s="58" t="s">
        <v>241</v>
      </c>
      <c r="D15" s="58"/>
      <c r="E15" s="58" t="s">
        <v>242</v>
      </c>
      <c r="F15" s="31" t="s">
        <v>78</v>
      </c>
      <c r="G15" s="32" t="s">
        <v>79</v>
      </c>
      <c r="H15" s="12">
        <v>0.9</v>
      </c>
      <c r="I15" s="12">
        <v>1.14E-2</v>
      </c>
      <c r="J15" s="13" t="s">
        <v>5</v>
      </c>
      <c r="K15" s="14" t="s">
        <v>7</v>
      </c>
      <c r="L15" s="11">
        <v>0.96809999999999996</v>
      </c>
      <c r="M15" s="12">
        <v>0.88970000000000005</v>
      </c>
      <c r="N15" s="13" t="s">
        <v>4</v>
      </c>
      <c r="O15" s="14" t="s">
        <v>6</v>
      </c>
      <c r="P15" s="11">
        <v>0.81579999999999997</v>
      </c>
      <c r="Q15" s="12">
        <v>4.4999999999999997E-3</v>
      </c>
      <c r="R15" s="13" t="s">
        <v>5</v>
      </c>
      <c r="S15" s="14" t="s">
        <v>8</v>
      </c>
      <c r="T15" s="11">
        <v>0.9284</v>
      </c>
      <c r="U15" s="12">
        <v>0.39479999999999998</v>
      </c>
      <c r="V15" s="13" t="s">
        <v>4</v>
      </c>
      <c r="W15" s="14" t="s">
        <v>6</v>
      </c>
      <c r="X15" s="11">
        <v>0.91739999999999999</v>
      </c>
      <c r="Y15" s="12">
        <v>3.4099999999999998E-2</v>
      </c>
      <c r="Z15" s="13" t="s">
        <v>5</v>
      </c>
      <c r="AA15" s="14" t="s">
        <v>7</v>
      </c>
      <c r="AB15" s="11">
        <v>0.91859999999999997</v>
      </c>
      <c r="AC15" s="12">
        <v>0.2399</v>
      </c>
      <c r="AD15" s="13" t="s">
        <v>4</v>
      </c>
      <c r="AE15" s="14" t="s">
        <v>6</v>
      </c>
      <c r="AF15" s="11">
        <v>0.9738</v>
      </c>
      <c r="AG15" s="12">
        <v>0.62729999999999997</v>
      </c>
      <c r="AH15" s="13" t="s">
        <v>4</v>
      </c>
      <c r="AI15" s="14" t="s">
        <v>6</v>
      </c>
      <c r="AJ15" s="11">
        <v>0.95740000000000003</v>
      </c>
      <c r="AK15" s="12">
        <v>0.73919999999999997</v>
      </c>
      <c r="AL15" s="13" t="s">
        <v>4</v>
      </c>
      <c r="AM15" s="14" t="s">
        <v>6</v>
      </c>
    </row>
    <row r="16" spans="1:39" x14ac:dyDescent="0.35">
      <c r="A16" s="1">
        <v>85</v>
      </c>
      <c r="B16" s="69" t="s">
        <v>303</v>
      </c>
      <c r="C16" s="58" t="s">
        <v>304</v>
      </c>
      <c r="D16" s="58"/>
      <c r="E16" s="58" t="s">
        <v>305</v>
      </c>
      <c r="F16" s="31" t="s">
        <v>33</v>
      </c>
      <c r="G16" s="32" t="s">
        <v>34</v>
      </c>
      <c r="H16" s="12">
        <v>0.9052</v>
      </c>
      <c r="I16" s="12">
        <v>1.52E-2</v>
      </c>
      <c r="J16" s="13" t="s">
        <v>5</v>
      </c>
      <c r="K16" s="14" t="s">
        <v>7</v>
      </c>
      <c r="L16" s="11">
        <v>0.94699999999999995</v>
      </c>
      <c r="M16" s="12">
        <v>0.59330000000000005</v>
      </c>
      <c r="N16" s="13" t="s">
        <v>4</v>
      </c>
      <c r="O16" s="14" t="s">
        <v>6</v>
      </c>
      <c r="P16" s="11">
        <v>0.94489999999999996</v>
      </c>
      <c r="Q16" s="12">
        <v>0.41339999999999999</v>
      </c>
      <c r="R16" s="13" t="s">
        <v>4</v>
      </c>
      <c r="S16" s="14" t="s">
        <v>6</v>
      </c>
      <c r="T16" s="11">
        <v>0.96460000000000001</v>
      </c>
      <c r="U16" s="12">
        <v>0.82730000000000004</v>
      </c>
      <c r="V16" s="13" t="s">
        <v>4</v>
      </c>
      <c r="W16" s="14" t="s">
        <v>6</v>
      </c>
      <c r="X16" s="11">
        <v>0.97550000000000003</v>
      </c>
      <c r="Y16" s="12">
        <v>0.75019999999999998</v>
      </c>
      <c r="Z16" s="13" t="s">
        <v>4</v>
      </c>
      <c r="AA16" s="14" t="s">
        <v>6</v>
      </c>
      <c r="AB16" s="11">
        <v>0.92820000000000003</v>
      </c>
      <c r="AC16" s="12">
        <v>0.32290000000000002</v>
      </c>
      <c r="AD16" s="13" t="s">
        <v>4</v>
      </c>
      <c r="AE16" s="14" t="s">
        <v>6</v>
      </c>
      <c r="AF16" s="11">
        <v>0.98440000000000005</v>
      </c>
      <c r="AG16" s="12">
        <v>0.91869999999999996</v>
      </c>
      <c r="AH16" s="13" t="s">
        <v>4</v>
      </c>
      <c r="AI16" s="14" t="s">
        <v>6</v>
      </c>
      <c r="AJ16" s="11">
        <v>0.93259999999999998</v>
      </c>
      <c r="AK16" s="12">
        <v>0.43719999999999998</v>
      </c>
      <c r="AL16" s="13" t="s">
        <v>4</v>
      </c>
      <c r="AM16" s="14" t="s">
        <v>6</v>
      </c>
    </row>
    <row r="17" spans="1:39" x14ac:dyDescent="0.35">
      <c r="A17" s="1">
        <v>89</v>
      </c>
      <c r="B17" s="69" t="s">
        <v>314</v>
      </c>
      <c r="C17" s="58" t="s">
        <v>315</v>
      </c>
      <c r="D17" s="58"/>
      <c r="E17" s="58" t="s">
        <v>316</v>
      </c>
      <c r="F17" s="31" t="s">
        <v>114</v>
      </c>
      <c r="G17" s="32" t="s">
        <v>115</v>
      </c>
      <c r="H17" s="12">
        <v>0.83040000000000003</v>
      </c>
      <c r="I17" s="12">
        <v>4.0000000000000002E-4</v>
      </c>
      <c r="J17" s="13" t="s">
        <v>5</v>
      </c>
      <c r="K17" s="14" t="s">
        <v>9</v>
      </c>
      <c r="L17" s="11">
        <v>0.9133</v>
      </c>
      <c r="M17" s="12">
        <v>0.23480000000000001</v>
      </c>
      <c r="N17" s="13" t="s">
        <v>4</v>
      </c>
      <c r="O17" s="14" t="s">
        <v>6</v>
      </c>
      <c r="P17" s="11">
        <v>0.94320000000000004</v>
      </c>
      <c r="Q17" s="12">
        <v>0.38990000000000002</v>
      </c>
      <c r="R17" s="13" t="s">
        <v>4</v>
      </c>
      <c r="S17" s="14" t="s">
        <v>6</v>
      </c>
      <c r="T17" s="11">
        <v>0.9577</v>
      </c>
      <c r="U17" s="12">
        <v>0.74250000000000005</v>
      </c>
      <c r="V17" s="13" t="s">
        <v>4</v>
      </c>
      <c r="W17" s="14" t="s">
        <v>6</v>
      </c>
      <c r="X17" s="11">
        <v>0.94520000000000004</v>
      </c>
      <c r="Y17" s="12">
        <v>0.16400000000000001</v>
      </c>
      <c r="Z17" s="13" t="s">
        <v>4</v>
      </c>
      <c r="AA17" s="14" t="s">
        <v>6</v>
      </c>
      <c r="AB17" s="11">
        <v>0.96589999999999998</v>
      </c>
      <c r="AC17" s="12">
        <v>0.84079999999999999</v>
      </c>
      <c r="AD17" s="13" t="s">
        <v>4</v>
      </c>
      <c r="AE17" s="14" t="s">
        <v>6</v>
      </c>
      <c r="AF17" s="11">
        <v>0.95940000000000003</v>
      </c>
      <c r="AG17" s="12">
        <v>0.28129999999999999</v>
      </c>
      <c r="AH17" s="13" t="s">
        <v>4</v>
      </c>
      <c r="AI17" s="14" t="s">
        <v>6</v>
      </c>
      <c r="AJ17" s="11">
        <v>0.80120000000000002</v>
      </c>
      <c r="AK17" s="12">
        <v>9.7999999999999997E-3</v>
      </c>
      <c r="AL17" s="13" t="s">
        <v>5</v>
      </c>
      <c r="AM17" s="14" t="s">
        <v>8</v>
      </c>
    </row>
    <row r="18" spans="1:39" x14ac:dyDescent="0.35">
      <c r="A18" s="1">
        <v>95</v>
      </c>
      <c r="B18" s="69" t="s">
        <v>331</v>
      </c>
      <c r="C18" s="58" t="s">
        <v>331</v>
      </c>
      <c r="D18" s="58"/>
      <c r="E18" s="58" t="s">
        <v>332</v>
      </c>
      <c r="F18" s="31" t="s">
        <v>78</v>
      </c>
      <c r="G18" s="32" t="s">
        <v>79</v>
      </c>
      <c r="H18" s="12">
        <v>0.90369999999999995</v>
      </c>
      <c r="I18" s="12">
        <v>1.4E-2</v>
      </c>
      <c r="J18" s="13" t="s">
        <v>5</v>
      </c>
      <c r="K18" s="14" t="s">
        <v>7</v>
      </c>
      <c r="L18" s="11">
        <v>0.96099999999999997</v>
      </c>
      <c r="M18" s="12">
        <v>0.79830000000000001</v>
      </c>
      <c r="N18" s="13" t="s">
        <v>4</v>
      </c>
      <c r="O18" s="14" t="s">
        <v>6</v>
      </c>
      <c r="P18" s="11">
        <v>0.93440000000000001</v>
      </c>
      <c r="Q18" s="12">
        <v>0.28620000000000001</v>
      </c>
      <c r="R18" s="13" t="s">
        <v>4</v>
      </c>
      <c r="S18" s="14" t="s">
        <v>6</v>
      </c>
      <c r="T18" s="11">
        <v>0.95669999999999999</v>
      </c>
      <c r="U18" s="12">
        <v>0.73</v>
      </c>
      <c r="V18" s="13" t="s">
        <v>4</v>
      </c>
      <c r="W18" s="14" t="s">
        <v>6</v>
      </c>
      <c r="X18" s="11">
        <v>0.83899999999999997</v>
      </c>
      <c r="Y18" s="12">
        <v>6.9999999999999999E-4</v>
      </c>
      <c r="Z18" s="13" t="s">
        <v>5</v>
      </c>
      <c r="AA18" s="14" t="s">
        <v>9</v>
      </c>
      <c r="AB18" s="11">
        <v>0.93989999999999996</v>
      </c>
      <c r="AC18" s="12">
        <v>0.45600000000000002</v>
      </c>
      <c r="AD18" s="13" t="s">
        <v>4</v>
      </c>
      <c r="AE18" s="14" t="s">
        <v>6</v>
      </c>
      <c r="AF18" s="11">
        <v>0.83250000000000002</v>
      </c>
      <c r="AG18" s="12">
        <v>2.0000000000000001E-4</v>
      </c>
      <c r="AH18" s="13" t="s">
        <v>5</v>
      </c>
      <c r="AI18" s="14" t="s">
        <v>9</v>
      </c>
      <c r="AJ18" s="11">
        <v>0.9506</v>
      </c>
      <c r="AK18" s="12">
        <v>0.6522</v>
      </c>
      <c r="AL18" s="13" t="s">
        <v>4</v>
      </c>
      <c r="AM18" s="14" t="s">
        <v>6</v>
      </c>
    </row>
    <row r="19" spans="1:39" x14ac:dyDescent="0.35">
      <c r="A19" s="1">
        <v>100</v>
      </c>
      <c r="B19" s="69" t="s">
        <v>344</v>
      </c>
      <c r="C19" s="58" t="s">
        <v>345</v>
      </c>
      <c r="D19" s="58"/>
      <c r="E19" s="58" t="s">
        <v>346</v>
      </c>
      <c r="F19" s="31" t="s">
        <v>114</v>
      </c>
      <c r="G19" s="32" t="s">
        <v>115</v>
      </c>
      <c r="H19" s="12">
        <v>0.65169999999999995</v>
      </c>
      <c r="I19" s="12" t="s">
        <v>124</v>
      </c>
      <c r="J19" s="13" t="s">
        <v>5</v>
      </c>
      <c r="K19" s="14" t="s">
        <v>12</v>
      </c>
      <c r="L19" s="11">
        <v>0.95169999999999999</v>
      </c>
      <c r="M19" s="12">
        <v>0.6623</v>
      </c>
      <c r="N19" s="13" t="s">
        <v>4</v>
      </c>
      <c r="O19" s="14" t="s">
        <v>6</v>
      </c>
      <c r="P19" s="11">
        <v>0.83599999999999997</v>
      </c>
      <c r="Q19" s="12">
        <v>8.5000000000000006E-3</v>
      </c>
      <c r="R19" s="13" t="s">
        <v>5</v>
      </c>
      <c r="S19" s="14" t="s">
        <v>8</v>
      </c>
      <c r="T19" s="11">
        <v>0.88570000000000004</v>
      </c>
      <c r="U19" s="12">
        <v>0.1229</v>
      </c>
      <c r="V19" s="13" t="s">
        <v>4</v>
      </c>
      <c r="W19" s="14" t="s">
        <v>6</v>
      </c>
      <c r="X19" s="11">
        <v>0.67420000000000002</v>
      </c>
      <c r="Y19" s="12" t="s">
        <v>10</v>
      </c>
      <c r="Z19" s="13" t="s">
        <v>5</v>
      </c>
      <c r="AA19" s="14" t="s">
        <v>12</v>
      </c>
      <c r="AB19" s="11">
        <v>0.91969999999999996</v>
      </c>
      <c r="AC19" s="12">
        <v>0.2487</v>
      </c>
      <c r="AD19" s="13" t="s">
        <v>4</v>
      </c>
      <c r="AE19" s="14" t="s">
        <v>6</v>
      </c>
      <c r="AF19" s="11">
        <v>0.79359999999999997</v>
      </c>
      <c r="AG19" s="12" t="s">
        <v>10</v>
      </c>
      <c r="AH19" s="13" t="s">
        <v>5</v>
      </c>
      <c r="AI19" s="14" t="s">
        <v>12</v>
      </c>
      <c r="AJ19" s="11">
        <v>0.95109999999999995</v>
      </c>
      <c r="AK19" s="12">
        <v>0.65780000000000005</v>
      </c>
      <c r="AL19" s="13" t="s">
        <v>4</v>
      </c>
      <c r="AM19" s="14" t="s">
        <v>6</v>
      </c>
    </row>
    <row r="20" spans="1:39" x14ac:dyDescent="0.35">
      <c r="A20" s="1">
        <v>103</v>
      </c>
      <c r="B20" s="69" t="s">
        <v>353</v>
      </c>
      <c r="C20" s="58" t="s">
        <v>354</v>
      </c>
      <c r="D20" s="58"/>
      <c r="E20" s="58" t="s">
        <v>355</v>
      </c>
      <c r="F20" s="31" t="s">
        <v>38</v>
      </c>
      <c r="G20" s="32" t="s">
        <v>39</v>
      </c>
      <c r="H20" s="12">
        <v>0.86880000000000002</v>
      </c>
      <c r="I20" s="12">
        <v>2.3E-3</v>
      </c>
      <c r="J20" s="13" t="s">
        <v>5</v>
      </c>
      <c r="K20" s="14" t="s">
        <v>8</v>
      </c>
      <c r="L20" s="11">
        <v>0.95289999999999997</v>
      </c>
      <c r="M20" s="12">
        <v>0.68020000000000003</v>
      </c>
      <c r="N20" s="13" t="s">
        <v>4</v>
      </c>
      <c r="O20" s="14" t="s">
        <v>6</v>
      </c>
      <c r="P20" s="11">
        <v>0.92369999999999997</v>
      </c>
      <c r="Q20" s="12">
        <v>0.19309999999999999</v>
      </c>
      <c r="R20" s="13" t="s">
        <v>4</v>
      </c>
      <c r="S20" s="14" t="s">
        <v>6</v>
      </c>
      <c r="T20" s="11">
        <v>0.93330000000000002</v>
      </c>
      <c r="U20" s="12">
        <v>0.44529999999999997</v>
      </c>
      <c r="V20" s="13" t="s">
        <v>4</v>
      </c>
      <c r="W20" s="14" t="s">
        <v>6</v>
      </c>
      <c r="X20" s="11">
        <v>0.96</v>
      </c>
      <c r="Y20" s="12">
        <v>0.37040000000000001</v>
      </c>
      <c r="Z20" s="13" t="s">
        <v>4</v>
      </c>
      <c r="AA20" s="14" t="s">
        <v>6</v>
      </c>
      <c r="AB20" s="11">
        <v>0.86780000000000002</v>
      </c>
      <c r="AC20" s="12">
        <v>4.8899999999999999E-2</v>
      </c>
      <c r="AD20" s="13" t="s">
        <v>5</v>
      </c>
      <c r="AE20" s="14" t="s">
        <v>7</v>
      </c>
      <c r="AF20" s="11">
        <v>0.98040000000000005</v>
      </c>
      <c r="AG20" s="12">
        <v>0.82499999999999996</v>
      </c>
      <c r="AH20" s="13" t="s">
        <v>4</v>
      </c>
      <c r="AI20" s="14" t="s">
        <v>6</v>
      </c>
      <c r="AJ20" s="11">
        <v>0.9506</v>
      </c>
      <c r="AK20" s="12">
        <v>0.65180000000000005</v>
      </c>
      <c r="AL20" s="13" t="s">
        <v>4</v>
      </c>
      <c r="AM20" s="14" t="s">
        <v>6</v>
      </c>
    </row>
    <row r="21" spans="1:39" x14ac:dyDescent="0.35">
      <c r="A21" s="1">
        <v>109</v>
      </c>
      <c r="B21" s="69" t="s">
        <v>369</v>
      </c>
      <c r="C21" s="58" t="s">
        <v>370</v>
      </c>
      <c r="D21" s="58"/>
      <c r="E21" s="58" t="s">
        <v>370</v>
      </c>
      <c r="F21" s="31" t="s">
        <v>23</v>
      </c>
      <c r="G21" s="32" t="s">
        <v>24</v>
      </c>
      <c r="H21" s="12">
        <v>0.8891</v>
      </c>
      <c r="I21" s="12">
        <v>6.4000000000000003E-3</v>
      </c>
      <c r="J21" s="13" t="s">
        <v>5</v>
      </c>
      <c r="K21" s="14" t="s">
        <v>8</v>
      </c>
      <c r="L21" s="11">
        <v>0.90859999999999996</v>
      </c>
      <c r="M21" s="12">
        <v>0.20469999999999999</v>
      </c>
      <c r="N21" s="13" t="s">
        <v>4</v>
      </c>
      <c r="O21" s="14" t="s">
        <v>6</v>
      </c>
      <c r="P21" s="11">
        <v>0.93610000000000004</v>
      </c>
      <c r="Q21" s="12">
        <v>0.3044</v>
      </c>
      <c r="R21" s="13" t="s">
        <v>4</v>
      </c>
      <c r="S21" s="14" t="s">
        <v>6</v>
      </c>
      <c r="T21" s="11">
        <v>0.92810000000000004</v>
      </c>
      <c r="U21" s="12">
        <v>0.39200000000000002</v>
      </c>
      <c r="V21" s="13" t="s">
        <v>4</v>
      </c>
      <c r="W21" s="14" t="s">
        <v>6</v>
      </c>
      <c r="X21" s="11">
        <v>0.97629999999999995</v>
      </c>
      <c r="Y21" s="12">
        <v>0.76970000000000005</v>
      </c>
      <c r="Z21" s="13" t="s">
        <v>4</v>
      </c>
      <c r="AA21" s="14" t="s">
        <v>6</v>
      </c>
      <c r="AB21" s="11">
        <v>0.91369999999999996</v>
      </c>
      <c r="AC21" s="12">
        <v>0.20580000000000001</v>
      </c>
      <c r="AD21" s="13" t="s">
        <v>4</v>
      </c>
      <c r="AE21" s="14" t="s">
        <v>6</v>
      </c>
      <c r="AF21" s="11">
        <v>0.9405</v>
      </c>
      <c r="AG21" s="12">
        <v>8.5000000000000006E-2</v>
      </c>
      <c r="AH21" s="13" t="s">
        <v>4</v>
      </c>
      <c r="AI21" s="14" t="s">
        <v>6</v>
      </c>
      <c r="AJ21" s="11">
        <v>0.80610000000000004</v>
      </c>
      <c r="AK21" s="12">
        <v>1.1299999999999999E-2</v>
      </c>
      <c r="AL21" s="13" t="s">
        <v>5</v>
      </c>
      <c r="AM21" s="14" t="s">
        <v>7</v>
      </c>
    </row>
    <row r="22" spans="1:39" x14ac:dyDescent="0.35">
      <c r="A22" s="1">
        <v>110</v>
      </c>
      <c r="B22" s="69" t="s">
        <v>371</v>
      </c>
      <c r="C22" s="58" t="s">
        <v>372</v>
      </c>
      <c r="D22" s="58" t="s">
        <v>373</v>
      </c>
      <c r="E22" s="58" t="s">
        <v>374</v>
      </c>
      <c r="F22" s="31" t="s">
        <v>53</v>
      </c>
      <c r="G22" s="32" t="s">
        <v>54</v>
      </c>
      <c r="H22" s="12">
        <v>0.88360000000000005</v>
      </c>
      <c r="I22" s="12">
        <v>4.7999999999999996E-3</v>
      </c>
      <c r="J22" s="13" t="s">
        <v>5</v>
      </c>
      <c r="K22" s="14" t="s">
        <v>8</v>
      </c>
      <c r="L22" s="11">
        <v>0.90510000000000002</v>
      </c>
      <c r="M22" s="12">
        <v>0.18479999999999999</v>
      </c>
      <c r="N22" s="13" t="s">
        <v>4</v>
      </c>
      <c r="O22" s="14" t="s">
        <v>6</v>
      </c>
      <c r="P22" s="11">
        <v>0.96430000000000005</v>
      </c>
      <c r="Q22" s="12">
        <v>0.74029999999999996</v>
      </c>
      <c r="R22" s="13" t="s">
        <v>4</v>
      </c>
      <c r="S22" s="14" t="s">
        <v>6</v>
      </c>
      <c r="T22" s="11">
        <v>0.8931</v>
      </c>
      <c r="U22" s="12">
        <v>0.15210000000000001</v>
      </c>
      <c r="V22" s="13" t="s">
        <v>4</v>
      </c>
      <c r="W22" s="14" t="s">
        <v>6</v>
      </c>
      <c r="X22" s="11">
        <v>0.85140000000000005</v>
      </c>
      <c r="Y22" s="12">
        <v>1.1999999999999999E-3</v>
      </c>
      <c r="Z22" s="13" t="s">
        <v>5</v>
      </c>
      <c r="AA22" s="14" t="s">
        <v>8</v>
      </c>
      <c r="AB22" s="11">
        <v>0.89870000000000005</v>
      </c>
      <c r="AC22" s="12">
        <v>0.1285</v>
      </c>
      <c r="AD22" s="13" t="s">
        <v>4</v>
      </c>
      <c r="AE22" s="14" t="s">
        <v>6</v>
      </c>
      <c r="AF22" s="11">
        <v>0.93220000000000003</v>
      </c>
      <c r="AG22" s="12">
        <v>5.0500000000000003E-2</v>
      </c>
      <c r="AH22" s="13" t="s">
        <v>4</v>
      </c>
      <c r="AI22" s="14" t="s">
        <v>6</v>
      </c>
      <c r="AJ22" s="11">
        <v>0.80920000000000003</v>
      </c>
      <c r="AK22" s="12">
        <v>1.24E-2</v>
      </c>
      <c r="AL22" s="13" t="s">
        <v>5</v>
      </c>
      <c r="AM22" s="14" t="s">
        <v>7</v>
      </c>
    </row>
    <row r="23" spans="1:39" x14ac:dyDescent="0.35">
      <c r="A23" s="1">
        <v>117</v>
      </c>
      <c r="B23" s="69" t="s">
        <v>392</v>
      </c>
      <c r="C23" s="58" t="s">
        <v>393</v>
      </c>
      <c r="D23" s="58"/>
      <c r="E23" s="58" t="s">
        <v>394</v>
      </c>
      <c r="F23" s="31" t="s">
        <v>33</v>
      </c>
      <c r="G23" s="32" t="s">
        <v>34</v>
      </c>
      <c r="H23" s="12">
        <v>0.89700000000000002</v>
      </c>
      <c r="I23" s="12">
        <v>9.7999999999999997E-3</v>
      </c>
      <c r="J23" s="13" t="s">
        <v>5</v>
      </c>
      <c r="K23" s="14" t="s">
        <v>8</v>
      </c>
      <c r="L23" s="11">
        <v>0.88039999999999996</v>
      </c>
      <c r="M23" s="12">
        <v>8.8800000000000004E-2</v>
      </c>
      <c r="N23" s="13" t="s">
        <v>4</v>
      </c>
      <c r="O23" s="14" t="s">
        <v>6</v>
      </c>
      <c r="P23" s="11">
        <v>0.94289999999999996</v>
      </c>
      <c r="Q23" s="12">
        <v>0.38640000000000002</v>
      </c>
      <c r="R23" s="13" t="s">
        <v>4</v>
      </c>
      <c r="S23" s="14" t="s">
        <v>6</v>
      </c>
      <c r="T23" s="11">
        <v>0.92759999999999998</v>
      </c>
      <c r="U23" s="12">
        <v>0.38700000000000001</v>
      </c>
      <c r="V23" s="13" t="s">
        <v>4</v>
      </c>
      <c r="W23" s="14" t="s">
        <v>6</v>
      </c>
      <c r="X23" s="11">
        <v>0.90239999999999998</v>
      </c>
      <c r="Y23" s="12">
        <v>1.52E-2</v>
      </c>
      <c r="Z23" s="13" t="s">
        <v>5</v>
      </c>
      <c r="AA23" s="14" t="s">
        <v>7</v>
      </c>
      <c r="AB23" s="11">
        <v>0.71399999999999997</v>
      </c>
      <c r="AC23" s="12">
        <v>8.0000000000000004E-4</v>
      </c>
      <c r="AD23" s="13" t="s">
        <v>5</v>
      </c>
      <c r="AE23" s="14" t="s">
        <v>9</v>
      </c>
      <c r="AF23" s="11">
        <v>0.87390000000000001</v>
      </c>
      <c r="AG23" s="12">
        <v>1.6999999999999999E-3</v>
      </c>
      <c r="AH23" s="13" t="s">
        <v>5</v>
      </c>
      <c r="AI23" s="14" t="s">
        <v>8</v>
      </c>
      <c r="AJ23" s="11">
        <v>0.96220000000000006</v>
      </c>
      <c r="AK23" s="12">
        <v>0.79849999999999999</v>
      </c>
      <c r="AL23" s="13" t="s">
        <v>4</v>
      </c>
      <c r="AM23" s="14" t="s">
        <v>6</v>
      </c>
    </row>
    <row r="24" spans="1:39" x14ac:dyDescent="0.35">
      <c r="A24" s="1">
        <v>120</v>
      </c>
      <c r="B24" s="69" t="s">
        <v>401</v>
      </c>
      <c r="C24" s="58" t="s">
        <v>402</v>
      </c>
      <c r="D24" s="58"/>
      <c r="E24" s="58" t="s">
        <v>403</v>
      </c>
      <c r="F24" s="31" t="s">
        <v>38</v>
      </c>
      <c r="G24" s="32" t="s">
        <v>39</v>
      </c>
      <c r="H24" s="12">
        <v>0.91639999999999999</v>
      </c>
      <c r="I24" s="12">
        <v>2.8299999999999999E-2</v>
      </c>
      <c r="J24" s="13" t="s">
        <v>5</v>
      </c>
      <c r="K24" s="14" t="s">
        <v>7</v>
      </c>
      <c r="L24" s="11">
        <v>0.91790000000000005</v>
      </c>
      <c r="M24" s="12">
        <v>0.26929999999999998</v>
      </c>
      <c r="N24" s="13" t="s">
        <v>4</v>
      </c>
      <c r="O24" s="14" t="s">
        <v>6</v>
      </c>
      <c r="P24" s="11">
        <v>0.84789999999999999</v>
      </c>
      <c r="Q24" s="12">
        <v>1.2699999999999999E-2</v>
      </c>
      <c r="R24" s="13" t="s">
        <v>5</v>
      </c>
      <c r="S24" s="14" t="s">
        <v>7</v>
      </c>
      <c r="T24" s="11">
        <v>0.97319999999999995</v>
      </c>
      <c r="U24" s="12">
        <v>0.91720000000000002</v>
      </c>
      <c r="V24" s="13" t="s">
        <v>4</v>
      </c>
      <c r="W24" s="14" t="s">
        <v>6</v>
      </c>
      <c r="X24" s="11">
        <v>0.89129999999999998</v>
      </c>
      <c r="Y24" s="12">
        <v>8.5000000000000006E-3</v>
      </c>
      <c r="Z24" s="13" t="s">
        <v>5</v>
      </c>
      <c r="AA24" s="14" t="s">
        <v>8</v>
      </c>
      <c r="AB24" s="11">
        <v>0.89680000000000004</v>
      </c>
      <c r="AC24" s="12">
        <v>0.1207</v>
      </c>
      <c r="AD24" s="13" t="s">
        <v>4</v>
      </c>
      <c r="AE24" s="14" t="s">
        <v>6</v>
      </c>
      <c r="AF24" s="11">
        <v>0.98209999999999997</v>
      </c>
      <c r="AG24" s="12">
        <v>0.86809999999999998</v>
      </c>
      <c r="AH24" s="13" t="s">
        <v>4</v>
      </c>
      <c r="AI24" s="14" t="s">
        <v>6</v>
      </c>
      <c r="AJ24" s="11">
        <v>0.98309999999999997</v>
      </c>
      <c r="AK24" s="12">
        <v>0.98089999999999999</v>
      </c>
      <c r="AL24" s="13" t="s">
        <v>4</v>
      </c>
      <c r="AM24" s="14" t="s">
        <v>6</v>
      </c>
    </row>
    <row r="25" spans="1:39" x14ac:dyDescent="0.35">
      <c r="A25" s="1">
        <v>121</v>
      </c>
      <c r="B25" s="69" t="s">
        <v>404</v>
      </c>
      <c r="C25" s="58" t="s">
        <v>405</v>
      </c>
      <c r="D25" s="58"/>
      <c r="E25" s="58" t="s">
        <v>406</v>
      </c>
      <c r="F25" s="31" t="s">
        <v>53</v>
      </c>
      <c r="G25" s="32" t="s">
        <v>54</v>
      </c>
      <c r="H25" s="12">
        <v>0.84619999999999995</v>
      </c>
      <c r="I25" s="12">
        <v>8.0000000000000004E-4</v>
      </c>
      <c r="J25" s="13" t="s">
        <v>5</v>
      </c>
      <c r="K25" s="14" t="s">
        <v>9</v>
      </c>
      <c r="L25" s="11">
        <v>0.96740000000000004</v>
      </c>
      <c r="M25" s="12">
        <v>0.88200000000000001</v>
      </c>
      <c r="N25" s="13" t="s">
        <v>4</v>
      </c>
      <c r="O25" s="14" t="s">
        <v>6</v>
      </c>
      <c r="P25" s="11">
        <v>0.92730000000000001</v>
      </c>
      <c r="Q25" s="12">
        <v>0.221</v>
      </c>
      <c r="R25" s="13" t="s">
        <v>4</v>
      </c>
      <c r="S25" s="14" t="s">
        <v>6</v>
      </c>
      <c r="T25" s="11">
        <v>0.95889999999999997</v>
      </c>
      <c r="U25" s="12">
        <v>0.75739999999999996</v>
      </c>
      <c r="V25" s="13" t="s">
        <v>4</v>
      </c>
      <c r="W25" s="14" t="s">
        <v>6</v>
      </c>
      <c r="X25" s="11">
        <v>0.97589999999999999</v>
      </c>
      <c r="Y25" s="12">
        <v>0.7601</v>
      </c>
      <c r="Z25" s="13" t="s">
        <v>4</v>
      </c>
      <c r="AA25" s="14" t="s">
        <v>6</v>
      </c>
      <c r="AB25" s="11">
        <v>0.93959999999999999</v>
      </c>
      <c r="AC25" s="12">
        <v>0.45169999999999999</v>
      </c>
      <c r="AD25" s="13" t="s">
        <v>4</v>
      </c>
      <c r="AE25" s="14" t="s">
        <v>6</v>
      </c>
      <c r="AF25" s="11">
        <v>0.98140000000000005</v>
      </c>
      <c r="AG25" s="12">
        <v>0.85170000000000001</v>
      </c>
      <c r="AH25" s="13" t="s">
        <v>4</v>
      </c>
      <c r="AI25" s="14" t="s">
        <v>6</v>
      </c>
      <c r="AJ25" s="11">
        <v>0.86799999999999999</v>
      </c>
      <c r="AK25" s="12">
        <v>7.3099999999999998E-2</v>
      </c>
      <c r="AL25" s="13" t="s">
        <v>4</v>
      </c>
      <c r="AM25" s="14" t="s">
        <v>6</v>
      </c>
    </row>
    <row r="26" spans="1:39" x14ac:dyDescent="0.35">
      <c r="A26" s="1">
        <v>135</v>
      </c>
      <c r="B26" s="69" t="s">
        <v>440</v>
      </c>
      <c r="C26" s="58" t="s">
        <v>441</v>
      </c>
      <c r="D26" s="58"/>
      <c r="E26" s="58" t="s">
        <v>442</v>
      </c>
      <c r="F26" s="31" t="s">
        <v>114</v>
      </c>
      <c r="G26" s="32" t="s">
        <v>115</v>
      </c>
      <c r="H26" s="12">
        <v>0.85089999999999999</v>
      </c>
      <c r="I26" s="12">
        <v>1E-3</v>
      </c>
      <c r="J26" s="13" t="s">
        <v>5</v>
      </c>
      <c r="K26" s="14" t="s">
        <v>9</v>
      </c>
      <c r="L26" s="11">
        <v>0.92959999999999998</v>
      </c>
      <c r="M26" s="12">
        <v>0.37580000000000002</v>
      </c>
      <c r="N26" s="13" t="s">
        <v>4</v>
      </c>
      <c r="O26" s="14" t="s">
        <v>6</v>
      </c>
      <c r="P26" s="11">
        <v>0.89359999999999995</v>
      </c>
      <c r="Q26" s="12">
        <v>6.3600000000000004E-2</v>
      </c>
      <c r="R26" s="13" t="s">
        <v>4</v>
      </c>
      <c r="S26" s="14" t="s">
        <v>6</v>
      </c>
      <c r="T26" s="11">
        <v>0.91810000000000003</v>
      </c>
      <c r="U26" s="12">
        <v>0.30330000000000001</v>
      </c>
      <c r="V26" s="13" t="s">
        <v>4</v>
      </c>
      <c r="W26" s="14" t="s">
        <v>6</v>
      </c>
      <c r="X26" s="11">
        <v>0.91120000000000001</v>
      </c>
      <c r="Y26" s="12">
        <v>2.4299999999999999E-2</v>
      </c>
      <c r="Z26" s="13" t="s">
        <v>5</v>
      </c>
      <c r="AA26" s="14" t="s">
        <v>7</v>
      </c>
      <c r="AB26" s="11">
        <v>0.87090000000000001</v>
      </c>
      <c r="AC26" s="12">
        <v>5.3800000000000001E-2</v>
      </c>
      <c r="AD26" s="13" t="s">
        <v>4</v>
      </c>
      <c r="AE26" s="14" t="s">
        <v>6</v>
      </c>
      <c r="AF26" s="11">
        <v>0.88180000000000003</v>
      </c>
      <c r="AG26" s="12">
        <v>2.5999999999999999E-3</v>
      </c>
      <c r="AH26" s="13" t="s">
        <v>5</v>
      </c>
      <c r="AI26" s="14" t="s">
        <v>8</v>
      </c>
      <c r="AJ26" s="11">
        <v>0.88019999999999998</v>
      </c>
      <c r="AK26" s="12">
        <v>0.1047</v>
      </c>
      <c r="AL26" s="13" t="s">
        <v>4</v>
      </c>
      <c r="AM26" s="14" t="s">
        <v>6</v>
      </c>
    </row>
    <row r="27" spans="1:39" x14ac:dyDescent="0.35">
      <c r="A27" s="1">
        <v>140</v>
      </c>
      <c r="B27" s="69" t="s">
        <v>456</v>
      </c>
      <c r="C27" s="58" t="s">
        <v>457</v>
      </c>
      <c r="D27" s="58"/>
      <c r="E27" s="58" t="s">
        <v>458</v>
      </c>
      <c r="F27" s="31" t="s">
        <v>53</v>
      </c>
      <c r="G27" s="32" t="s">
        <v>54</v>
      </c>
      <c r="H27" s="12">
        <v>0.91859999999999997</v>
      </c>
      <c r="I27" s="12">
        <v>3.2099999999999997E-2</v>
      </c>
      <c r="J27" s="13" t="s">
        <v>5</v>
      </c>
      <c r="K27" s="14" t="s">
        <v>7</v>
      </c>
      <c r="L27" s="11">
        <v>0.94059999999999999</v>
      </c>
      <c r="M27" s="12">
        <v>0.50609999999999999</v>
      </c>
      <c r="N27" s="13" t="s">
        <v>4</v>
      </c>
      <c r="O27" s="14" t="s">
        <v>6</v>
      </c>
      <c r="P27" s="11">
        <v>0.93810000000000004</v>
      </c>
      <c r="Q27" s="12">
        <v>0.3266</v>
      </c>
      <c r="R27" s="13" t="s">
        <v>4</v>
      </c>
      <c r="S27" s="14" t="s">
        <v>6</v>
      </c>
      <c r="T27" s="11">
        <v>0.92269999999999996</v>
      </c>
      <c r="U27" s="12">
        <v>0.34210000000000002</v>
      </c>
      <c r="V27" s="13" t="s">
        <v>4</v>
      </c>
      <c r="W27" s="14" t="s">
        <v>6</v>
      </c>
      <c r="X27" s="11">
        <v>0.94410000000000005</v>
      </c>
      <c r="Y27" s="12">
        <v>0.154</v>
      </c>
      <c r="Z27" s="13" t="s">
        <v>4</v>
      </c>
      <c r="AA27" s="14" t="s">
        <v>6</v>
      </c>
      <c r="AB27" s="11">
        <v>0.92869999999999997</v>
      </c>
      <c r="AC27" s="12">
        <v>0.32729999999999998</v>
      </c>
      <c r="AD27" s="13" t="s">
        <v>4</v>
      </c>
      <c r="AE27" s="14" t="s">
        <v>6</v>
      </c>
      <c r="AF27" s="11">
        <v>0.97989999999999999</v>
      </c>
      <c r="AG27" s="12">
        <v>0.81059999999999999</v>
      </c>
      <c r="AH27" s="13" t="s">
        <v>4</v>
      </c>
      <c r="AI27" s="14" t="s">
        <v>6</v>
      </c>
      <c r="AJ27" s="11">
        <v>0.94199999999999995</v>
      </c>
      <c r="AK27" s="12">
        <v>0.54420000000000002</v>
      </c>
      <c r="AL27" s="13" t="s">
        <v>4</v>
      </c>
      <c r="AM27" s="14" t="s">
        <v>6</v>
      </c>
    </row>
    <row r="28" spans="1:39" x14ac:dyDescent="0.35">
      <c r="A28" s="1">
        <v>147</v>
      </c>
      <c r="B28" s="69" t="s">
        <v>480</v>
      </c>
      <c r="C28" s="58" t="s">
        <v>481</v>
      </c>
      <c r="D28" s="58"/>
      <c r="E28" s="58" t="s">
        <v>482</v>
      </c>
      <c r="F28" s="31" t="s">
        <v>38</v>
      </c>
      <c r="G28" s="32" t="s">
        <v>39</v>
      </c>
      <c r="H28" s="12">
        <v>0.92159999999999997</v>
      </c>
      <c r="I28" s="12">
        <v>3.7999999999999999E-2</v>
      </c>
      <c r="J28" s="13" t="s">
        <v>5</v>
      </c>
      <c r="K28" s="14" t="s">
        <v>7</v>
      </c>
      <c r="L28" s="11">
        <v>0.94989999999999997</v>
      </c>
      <c r="M28" s="12">
        <v>0.63590000000000002</v>
      </c>
      <c r="N28" s="13" t="s">
        <v>4</v>
      </c>
      <c r="O28" s="14" t="s">
        <v>6</v>
      </c>
      <c r="P28" s="11">
        <v>0.9819</v>
      </c>
      <c r="Q28" s="12">
        <v>0.9768</v>
      </c>
      <c r="R28" s="13" t="s">
        <v>4</v>
      </c>
      <c r="S28" s="14" t="s">
        <v>6</v>
      </c>
      <c r="T28" s="11">
        <v>0.77480000000000004</v>
      </c>
      <c r="U28" s="12">
        <v>4.4000000000000003E-3</v>
      </c>
      <c r="V28" s="13" t="s">
        <v>5</v>
      </c>
      <c r="W28" s="14" t="s">
        <v>8</v>
      </c>
      <c r="X28" s="11">
        <v>0.90090000000000003</v>
      </c>
      <c r="Y28" s="12">
        <v>1.4E-2</v>
      </c>
      <c r="Z28" s="13" t="s">
        <v>5</v>
      </c>
      <c r="AA28" s="14" t="s">
        <v>7</v>
      </c>
      <c r="AB28" s="11">
        <v>0.92390000000000005</v>
      </c>
      <c r="AC28" s="12">
        <v>0.28320000000000001</v>
      </c>
      <c r="AD28" s="13" t="s">
        <v>4</v>
      </c>
      <c r="AE28" s="14" t="s">
        <v>6</v>
      </c>
      <c r="AF28" s="11">
        <v>0.78979999999999995</v>
      </c>
      <c r="AG28" s="12" t="s">
        <v>10</v>
      </c>
      <c r="AH28" s="13" t="s">
        <v>5</v>
      </c>
      <c r="AI28" s="14" t="s">
        <v>12</v>
      </c>
      <c r="AJ28" s="11">
        <v>0.76890000000000003</v>
      </c>
      <c r="AK28" s="12">
        <v>3.7000000000000002E-3</v>
      </c>
      <c r="AL28" s="13" t="s">
        <v>5</v>
      </c>
      <c r="AM28" s="14" t="s">
        <v>8</v>
      </c>
    </row>
    <row r="29" spans="1:39" x14ac:dyDescent="0.35">
      <c r="A29" s="1">
        <v>150</v>
      </c>
      <c r="B29" s="69" t="s">
        <v>488</v>
      </c>
      <c r="C29" s="58" t="s">
        <v>489</v>
      </c>
      <c r="D29" s="58"/>
      <c r="E29" s="58" t="s">
        <v>490</v>
      </c>
      <c r="F29" s="31" t="s">
        <v>163</v>
      </c>
      <c r="G29" s="32" t="s">
        <v>164</v>
      </c>
      <c r="H29" s="12">
        <v>0.90790000000000004</v>
      </c>
      <c r="I29" s="12">
        <v>1.7600000000000001E-2</v>
      </c>
      <c r="J29" s="13" t="s">
        <v>5</v>
      </c>
      <c r="K29" s="14" t="s">
        <v>7</v>
      </c>
      <c r="L29" s="11">
        <v>0.96750000000000003</v>
      </c>
      <c r="M29" s="12">
        <v>0.88319999999999999</v>
      </c>
      <c r="N29" s="13" t="s">
        <v>4</v>
      </c>
      <c r="O29" s="14" t="s">
        <v>6</v>
      </c>
      <c r="P29" s="11">
        <v>0.90790000000000004</v>
      </c>
      <c r="Q29" s="12">
        <v>0.1077</v>
      </c>
      <c r="R29" s="13" t="s">
        <v>4</v>
      </c>
      <c r="S29" s="14" t="s">
        <v>6</v>
      </c>
      <c r="T29" s="11">
        <v>0.94640000000000002</v>
      </c>
      <c r="U29" s="12">
        <v>0.59899999999999998</v>
      </c>
      <c r="V29" s="13" t="s">
        <v>4</v>
      </c>
      <c r="W29" s="14" t="s">
        <v>6</v>
      </c>
      <c r="X29" s="11">
        <v>0.89449999999999996</v>
      </c>
      <c r="Y29" s="12">
        <v>0.01</v>
      </c>
      <c r="Z29" s="13" t="s">
        <v>5</v>
      </c>
      <c r="AA29" s="14" t="s">
        <v>7</v>
      </c>
      <c r="AB29" s="11">
        <v>0.94669999999999999</v>
      </c>
      <c r="AC29" s="12">
        <v>0.54949999999999999</v>
      </c>
      <c r="AD29" s="13" t="s">
        <v>4</v>
      </c>
      <c r="AE29" s="14" t="s">
        <v>6</v>
      </c>
      <c r="AF29" s="11">
        <v>0.91549999999999998</v>
      </c>
      <c r="AG29" s="12">
        <v>1.7999999999999999E-2</v>
      </c>
      <c r="AH29" s="13" t="s">
        <v>5</v>
      </c>
      <c r="AI29" s="14" t="s">
        <v>7</v>
      </c>
      <c r="AJ29" s="11">
        <v>0.95720000000000005</v>
      </c>
      <c r="AK29" s="12">
        <v>0.73599999999999999</v>
      </c>
      <c r="AL29" s="13" t="s">
        <v>4</v>
      </c>
      <c r="AM29" s="14" t="s">
        <v>6</v>
      </c>
    </row>
    <row r="30" spans="1:39" x14ac:dyDescent="0.35">
      <c r="A30" s="1">
        <v>169</v>
      </c>
      <c r="B30" s="69" t="s">
        <v>546</v>
      </c>
      <c r="C30" s="58" t="s">
        <v>547</v>
      </c>
      <c r="D30" s="58"/>
      <c r="E30" s="58" t="s">
        <v>548</v>
      </c>
      <c r="F30" s="31" t="s">
        <v>168</v>
      </c>
      <c r="G30" s="32" t="s">
        <v>169</v>
      </c>
      <c r="H30" s="12">
        <v>0.92220000000000002</v>
      </c>
      <c r="I30" s="12">
        <v>3.9300000000000002E-2</v>
      </c>
      <c r="J30" s="13" t="s">
        <v>5</v>
      </c>
      <c r="K30" s="14" t="s">
        <v>7</v>
      </c>
      <c r="L30" s="11">
        <v>0.92430000000000001</v>
      </c>
      <c r="M30" s="12">
        <v>0.32390000000000002</v>
      </c>
      <c r="N30" s="13" t="s">
        <v>4</v>
      </c>
      <c r="O30" s="14" t="s">
        <v>6</v>
      </c>
      <c r="P30" s="11">
        <v>0.92120000000000002</v>
      </c>
      <c r="Q30" s="12">
        <v>0.17610000000000001</v>
      </c>
      <c r="R30" s="13" t="s">
        <v>4</v>
      </c>
      <c r="S30" s="14" t="s">
        <v>6</v>
      </c>
      <c r="T30" s="11">
        <v>0.97070000000000001</v>
      </c>
      <c r="U30" s="12">
        <v>0.89390000000000003</v>
      </c>
      <c r="V30" s="13" t="s">
        <v>4</v>
      </c>
      <c r="W30" s="14" t="s">
        <v>6</v>
      </c>
      <c r="X30" s="11">
        <v>0.96279999999999999</v>
      </c>
      <c r="Y30" s="12">
        <v>0.42759999999999998</v>
      </c>
      <c r="Z30" s="13" t="s">
        <v>4</v>
      </c>
      <c r="AA30" s="14" t="s">
        <v>6</v>
      </c>
      <c r="AB30" s="11">
        <v>0.91469999999999996</v>
      </c>
      <c r="AC30" s="12">
        <v>0.21260000000000001</v>
      </c>
      <c r="AD30" s="13" t="s">
        <v>4</v>
      </c>
      <c r="AE30" s="14" t="s">
        <v>6</v>
      </c>
      <c r="AF30" s="11">
        <v>0.96970000000000001</v>
      </c>
      <c r="AG30" s="12">
        <v>0.51219999999999999</v>
      </c>
      <c r="AH30" s="13" t="s">
        <v>4</v>
      </c>
      <c r="AI30" s="14" t="s">
        <v>6</v>
      </c>
      <c r="AJ30" s="11">
        <v>0.94850000000000001</v>
      </c>
      <c r="AK30" s="12">
        <v>0.62509999999999999</v>
      </c>
      <c r="AL30" s="13" t="s">
        <v>4</v>
      </c>
      <c r="AM30" s="14" t="s">
        <v>6</v>
      </c>
    </row>
    <row r="31" spans="1:39" x14ac:dyDescent="0.35">
      <c r="A31" s="1">
        <v>173</v>
      </c>
      <c r="B31" s="69" t="s">
        <v>558</v>
      </c>
      <c r="C31" s="58" t="s">
        <v>559</v>
      </c>
      <c r="D31" s="58" t="s">
        <v>560</v>
      </c>
      <c r="E31" s="58" t="s">
        <v>561</v>
      </c>
      <c r="F31" s="31" t="s">
        <v>273</v>
      </c>
      <c r="G31" s="32" t="s">
        <v>274</v>
      </c>
      <c r="H31" s="12">
        <v>0.90480000000000005</v>
      </c>
      <c r="I31" s="12">
        <v>1.49E-2</v>
      </c>
      <c r="J31" s="13" t="s">
        <v>5</v>
      </c>
      <c r="K31" s="14" t="s">
        <v>7</v>
      </c>
      <c r="L31" s="11">
        <v>0.96289999999999998</v>
      </c>
      <c r="M31" s="12">
        <v>0.82450000000000001</v>
      </c>
      <c r="N31" s="13" t="s">
        <v>4</v>
      </c>
      <c r="O31" s="14" t="s">
        <v>6</v>
      </c>
      <c r="P31" s="11">
        <v>0.96340000000000003</v>
      </c>
      <c r="Q31" s="12">
        <v>0.7228</v>
      </c>
      <c r="R31" s="13" t="s">
        <v>4</v>
      </c>
      <c r="S31" s="14" t="s">
        <v>6</v>
      </c>
      <c r="T31" s="11">
        <v>0.92810000000000004</v>
      </c>
      <c r="U31" s="12">
        <v>0.39190000000000003</v>
      </c>
      <c r="V31" s="13" t="s">
        <v>4</v>
      </c>
      <c r="W31" s="14" t="s">
        <v>6</v>
      </c>
      <c r="X31" s="11">
        <v>0.96109999999999995</v>
      </c>
      <c r="Y31" s="12">
        <v>0.39169999999999999</v>
      </c>
      <c r="Z31" s="13" t="s">
        <v>4</v>
      </c>
      <c r="AA31" s="14" t="s">
        <v>6</v>
      </c>
      <c r="AB31" s="11">
        <v>0.82179999999999997</v>
      </c>
      <c r="AC31" s="12">
        <v>1.2500000000000001E-2</v>
      </c>
      <c r="AD31" s="13" t="s">
        <v>5</v>
      </c>
      <c r="AE31" s="14" t="s">
        <v>7</v>
      </c>
      <c r="AF31" s="11">
        <v>0.94540000000000002</v>
      </c>
      <c r="AG31" s="12">
        <v>0.1162</v>
      </c>
      <c r="AH31" s="13" t="s">
        <v>4</v>
      </c>
      <c r="AI31" s="14" t="s">
        <v>6</v>
      </c>
      <c r="AJ31" s="11">
        <v>0.87619999999999998</v>
      </c>
      <c r="AK31" s="12">
        <v>9.3100000000000002E-2</v>
      </c>
      <c r="AL31" s="13" t="s">
        <v>4</v>
      </c>
      <c r="AM31" s="14" t="s">
        <v>6</v>
      </c>
    </row>
    <row r="32" spans="1:39" x14ac:dyDescent="0.35">
      <c r="A32" s="1">
        <v>175</v>
      </c>
      <c r="B32" s="69" t="s">
        <v>565</v>
      </c>
      <c r="C32" s="58" t="s">
        <v>566</v>
      </c>
      <c r="D32" s="58"/>
      <c r="E32" s="58" t="s">
        <v>566</v>
      </c>
      <c r="F32" s="31" t="s">
        <v>23</v>
      </c>
      <c r="G32" s="32" t="s">
        <v>24</v>
      </c>
      <c r="H32" s="12">
        <v>0.89610000000000001</v>
      </c>
      <c r="I32" s="12">
        <v>9.2999999999999992E-3</v>
      </c>
      <c r="J32" s="13" t="s">
        <v>5</v>
      </c>
      <c r="K32" s="14" t="s">
        <v>8</v>
      </c>
      <c r="L32" s="11">
        <v>0.9516</v>
      </c>
      <c r="M32" s="12">
        <v>0.66120000000000001</v>
      </c>
      <c r="N32" s="13" t="s">
        <v>4</v>
      </c>
      <c r="O32" s="14" t="s">
        <v>6</v>
      </c>
      <c r="P32" s="11">
        <v>0.87419999999999998</v>
      </c>
      <c r="Q32" s="12">
        <v>3.1600000000000003E-2</v>
      </c>
      <c r="R32" s="13" t="s">
        <v>5</v>
      </c>
      <c r="S32" s="14" t="s">
        <v>7</v>
      </c>
      <c r="T32" s="11">
        <v>0.96950000000000003</v>
      </c>
      <c r="U32" s="12">
        <v>0.88190000000000002</v>
      </c>
      <c r="V32" s="13" t="s">
        <v>4</v>
      </c>
      <c r="W32" s="14" t="s">
        <v>6</v>
      </c>
      <c r="X32" s="11">
        <v>0.96830000000000005</v>
      </c>
      <c r="Y32" s="12">
        <v>0.55840000000000001</v>
      </c>
      <c r="Z32" s="13" t="s">
        <v>4</v>
      </c>
      <c r="AA32" s="14" t="s">
        <v>6</v>
      </c>
      <c r="AB32" s="11">
        <v>0.90490000000000004</v>
      </c>
      <c r="AC32" s="12">
        <v>0.15590000000000001</v>
      </c>
      <c r="AD32" s="13" t="s">
        <v>4</v>
      </c>
      <c r="AE32" s="14" t="s">
        <v>6</v>
      </c>
      <c r="AF32" s="11">
        <v>0.98380000000000001</v>
      </c>
      <c r="AG32" s="12">
        <v>0.90800000000000003</v>
      </c>
      <c r="AH32" s="13" t="s">
        <v>4</v>
      </c>
      <c r="AI32" s="14" t="s">
        <v>6</v>
      </c>
      <c r="AJ32" s="11">
        <v>0.93979999999999997</v>
      </c>
      <c r="AK32" s="12">
        <v>0.51819999999999999</v>
      </c>
      <c r="AL32" s="13" t="s">
        <v>4</v>
      </c>
      <c r="AM32" s="14" t="s">
        <v>6</v>
      </c>
    </row>
    <row r="33" spans="1:39" x14ac:dyDescent="0.35">
      <c r="A33" s="1">
        <v>1</v>
      </c>
      <c r="B33" s="69" t="s">
        <v>20</v>
      </c>
      <c r="C33" s="58" t="s">
        <v>21</v>
      </c>
      <c r="D33" s="58"/>
      <c r="E33" s="58" t="s">
        <v>22</v>
      </c>
      <c r="F33" s="31" t="s">
        <v>23</v>
      </c>
      <c r="G33" s="32" t="s">
        <v>24</v>
      </c>
      <c r="H33" s="33">
        <v>0.94889999999999997</v>
      </c>
      <c r="I33" s="33">
        <v>0.1862</v>
      </c>
      <c r="J33" s="34" t="s">
        <v>4</v>
      </c>
      <c r="K33" s="35" t="s">
        <v>6</v>
      </c>
      <c r="L33" s="36">
        <v>0.91749999999999998</v>
      </c>
      <c r="M33" s="33">
        <v>0.2661</v>
      </c>
      <c r="N33" s="34" t="s">
        <v>4</v>
      </c>
      <c r="O33" s="35" t="s">
        <v>6</v>
      </c>
      <c r="P33" s="36">
        <v>0.93179999999999996</v>
      </c>
      <c r="Q33" s="33">
        <v>0.26019999999999999</v>
      </c>
      <c r="R33" s="34" t="s">
        <v>4</v>
      </c>
      <c r="S33" s="35" t="s">
        <v>6</v>
      </c>
      <c r="T33" s="11">
        <v>0.96289999999999998</v>
      </c>
      <c r="U33" s="12">
        <v>0.80769999999999997</v>
      </c>
      <c r="V33" s="13" t="s">
        <v>4</v>
      </c>
      <c r="W33" s="14" t="s">
        <v>6</v>
      </c>
      <c r="X33" s="11">
        <v>0.94889999999999997</v>
      </c>
      <c r="Y33" s="12">
        <v>0.2019</v>
      </c>
      <c r="Z33" s="13" t="s">
        <v>4</v>
      </c>
      <c r="AA33" s="14" t="s">
        <v>6</v>
      </c>
      <c r="AB33" s="11">
        <v>0.95299999999999996</v>
      </c>
      <c r="AC33" s="12">
        <v>0.64370000000000005</v>
      </c>
      <c r="AD33" s="13" t="s">
        <v>4</v>
      </c>
      <c r="AE33" s="14" t="s">
        <v>6</v>
      </c>
      <c r="AF33" s="11">
        <v>0.93669999999999998</v>
      </c>
      <c r="AG33" s="12">
        <v>6.6799999999999998E-2</v>
      </c>
      <c r="AH33" s="13" t="s">
        <v>4</v>
      </c>
      <c r="AI33" s="14" t="s">
        <v>6</v>
      </c>
      <c r="AJ33" s="11">
        <v>0.91269999999999996</v>
      </c>
      <c r="AK33" s="12">
        <v>0.2626</v>
      </c>
      <c r="AL33" s="13" t="s">
        <v>4</v>
      </c>
      <c r="AM33" s="14" t="s">
        <v>6</v>
      </c>
    </row>
    <row r="34" spans="1:39" x14ac:dyDescent="0.35">
      <c r="A34" s="1">
        <v>2</v>
      </c>
      <c r="B34" s="69" t="s">
        <v>25</v>
      </c>
      <c r="C34" s="58" t="s">
        <v>26</v>
      </c>
      <c r="D34" s="58"/>
      <c r="E34" s="58" t="s">
        <v>27</v>
      </c>
      <c r="F34" s="31" t="s">
        <v>28</v>
      </c>
      <c r="G34" s="32" t="s">
        <v>29</v>
      </c>
      <c r="H34" s="12">
        <v>0.98019999999999996</v>
      </c>
      <c r="I34" s="12">
        <v>0.85450000000000004</v>
      </c>
      <c r="J34" s="13" t="s">
        <v>4</v>
      </c>
      <c r="K34" s="14" t="s">
        <v>6</v>
      </c>
      <c r="L34" s="11">
        <v>0.93840000000000001</v>
      </c>
      <c r="M34" s="12">
        <v>0.47720000000000001</v>
      </c>
      <c r="N34" s="13" t="s">
        <v>4</v>
      </c>
      <c r="O34" s="14" t="s">
        <v>6</v>
      </c>
      <c r="P34" s="11">
        <v>0.94589999999999996</v>
      </c>
      <c r="Q34" s="12">
        <v>0.4279</v>
      </c>
      <c r="R34" s="13" t="s">
        <v>4</v>
      </c>
      <c r="S34" s="14" t="s">
        <v>6</v>
      </c>
      <c r="T34" s="11">
        <v>0.98060000000000003</v>
      </c>
      <c r="U34" s="12">
        <v>0.96940000000000004</v>
      </c>
      <c r="V34" s="13" t="s">
        <v>4</v>
      </c>
      <c r="W34" s="14" t="s">
        <v>6</v>
      </c>
      <c r="X34" s="11">
        <v>0.96850000000000003</v>
      </c>
      <c r="Y34" s="12">
        <v>0.56210000000000004</v>
      </c>
      <c r="Z34" s="13" t="s">
        <v>4</v>
      </c>
      <c r="AA34" s="14" t="s">
        <v>6</v>
      </c>
      <c r="AB34" s="11">
        <v>0.92759999999999998</v>
      </c>
      <c r="AC34" s="12">
        <v>0.31740000000000002</v>
      </c>
      <c r="AD34" s="13" t="s">
        <v>4</v>
      </c>
      <c r="AE34" s="14" t="s">
        <v>6</v>
      </c>
      <c r="AF34" s="11">
        <v>0.93049999999999999</v>
      </c>
      <c r="AG34" s="12">
        <v>4.53E-2</v>
      </c>
      <c r="AH34" s="13" t="s">
        <v>5</v>
      </c>
      <c r="AI34" s="14" t="s">
        <v>7</v>
      </c>
      <c r="AJ34" s="11">
        <v>0.96819999999999995</v>
      </c>
      <c r="AK34" s="12">
        <v>0.86799999999999999</v>
      </c>
      <c r="AL34" s="13" t="s">
        <v>4</v>
      </c>
      <c r="AM34" s="14" t="s">
        <v>6</v>
      </c>
    </row>
    <row r="35" spans="1:39" x14ac:dyDescent="0.35">
      <c r="A35" s="1">
        <v>3</v>
      </c>
      <c r="B35" s="69" t="s">
        <v>30</v>
      </c>
      <c r="C35" s="58" t="s">
        <v>31</v>
      </c>
      <c r="D35" s="58"/>
      <c r="E35" s="58" t="s">
        <v>32</v>
      </c>
      <c r="F35" s="31" t="s">
        <v>33</v>
      </c>
      <c r="G35" s="32" t="s">
        <v>34</v>
      </c>
      <c r="H35" s="12">
        <v>0.96409999999999996</v>
      </c>
      <c r="I35" s="12">
        <v>0.43419999999999997</v>
      </c>
      <c r="J35" s="13" t="s">
        <v>4</v>
      </c>
      <c r="K35" s="14" t="s">
        <v>6</v>
      </c>
      <c r="L35" s="11">
        <v>0.97119999999999995</v>
      </c>
      <c r="M35" s="12">
        <v>0.9234</v>
      </c>
      <c r="N35" s="13" t="s">
        <v>4</v>
      </c>
      <c r="O35" s="14" t="s">
        <v>6</v>
      </c>
      <c r="P35" s="11">
        <v>0.90429999999999999</v>
      </c>
      <c r="Q35" s="12">
        <v>9.4299999999999995E-2</v>
      </c>
      <c r="R35" s="13" t="s">
        <v>4</v>
      </c>
      <c r="S35" s="14" t="s">
        <v>6</v>
      </c>
      <c r="T35" s="11">
        <v>0.9385</v>
      </c>
      <c r="U35" s="12">
        <v>0.50309999999999999</v>
      </c>
      <c r="V35" s="13" t="s">
        <v>4</v>
      </c>
      <c r="W35" s="14" t="s">
        <v>6</v>
      </c>
      <c r="X35" s="11">
        <v>0.97350000000000003</v>
      </c>
      <c r="Y35" s="12">
        <v>0.6966</v>
      </c>
      <c r="Z35" s="13" t="s">
        <v>4</v>
      </c>
      <c r="AA35" s="14" t="s">
        <v>6</v>
      </c>
      <c r="AB35" s="11">
        <v>0.93330000000000002</v>
      </c>
      <c r="AC35" s="12">
        <v>0.37580000000000002</v>
      </c>
      <c r="AD35" s="13" t="s">
        <v>4</v>
      </c>
      <c r="AE35" s="14" t="s">
        <v>6</v>
      </c>
      <c r="AF35" s="11">
        <v>0.90029999999999999</v>
      </c>
      <c r="AG35" s="12">
        <v>7.3000000000000001E-3</v>
      </c>
      <c r="AH35" s="13" t="s">
        <v>5</v>
      </c>
      <c r="AI35" s="14" t="s">
        <v>8</v>
      </c>
      <c r="AJ35" s="11">
        <v>0.92190000000000005</v>
      </c>
      <c r="AK35" s="12">
        <v>0.33500000000000002</v>
      </c>
      <c r="AL35" s="13" t="s">
        <v>4</v>
      </c>
      <c r="AM35" s="14" t="s">
        <v>6</v>
      </c>
    </row>
    <row r="36" spans="1:39" x14ac:dyDescent="0.35">
      <c r="A36" s="1">
        <v>4</v>
      </c>
      <c r="B36" s="69" t="s">
        <v>35</v>
      </c>
      <c r="C36" s="58" t="s">
        <v>36</v>
      </c>
      <c r="D36" s="58"/>
      <c r="E36" s="58" t="s">
        <v>37</v>
      </c>
      <c r="F36" s="31" t="s">
        <v>38</v>
      </c>
      <c r="G36" s="32" t="s">
        <v>39</v>
      </c>
      <c r="H36" s="12">
        <v>0.94389999999999996</v>
      </c>
      <c r="I36" s="12">
        <v>0.1391</v>
      </c>
      <c r="J36" s="13" t="s">
        <v>4</v>
      </c>
      <c r="K36" s="14" t="s">
        <v>6</v>
      </c>
      <c r="L36" s="11">
        <v>0.89690000000000003</v>
      </c>
      <c r="M36" s="12">
        <v>0.14460000000000001</v>
      </c>
      <c r="N36" s="13" t="s">
        <v>4</v>
      </c>
      <c r="O36" s="14" t="s">
        <v>6</v>
      </c>
      <c r="P36" s="11">
        <v>0.94920000000000004</v>
      </c>
      <c r="Q36" s="12">
        <v>0.47710000000000002</v>
      </c>
      <c r="R36" s="13" t="s">
        <v>4</v>
      </c>
      <c r="S36" s="14" t="s">
        <v>6</v>
      </c>
      <c r="T36" s="11">
        <v>0.97389999999999999</v>
      </c>
      <c r="U36" s="12">
        <v>0.92259999999999998</v>
      </c>
      <c r="V36" s="13" t="s">
        <v>4</v>
      </c>
      <c r="W36" s="14" t="s">
        <v>6</v>
      </c>
      <c r="X36" s="11">
        <v>0.94740000000000002</v>
      </c>
      <c r="Y36" s="12">
        <v>0.1857</v>
      </c>
      <c r="Z36" s="13" t="s">
        <v>4</v>
      </c>
      <c r="AA36" s="14" t="s">
        <v>6</v>
      </c>
      <c r="AB36" s="11">
        <v>0.93959999999999999</v>
      </c>
      <c r="AC36" s="12">
        <v>0.45190000000000002</v>
      </c>
      <c r="AD36" s="13" t="s">
        <v>4</v>
      </c>
      <c r="AE36" s="14" t="s">
        <v>6</v>
      </c>
      <c r="AF36" s="11">
        <v>0.86350000000000005</v>
      </c>
      <c r="AG36" s="12">
        <v>1E-3</v>
      </c>
      <c r="AH36" s="13" t="s">
        <v>5</v>
      </c>
      <c r="AI36" s="14" t="s">
        <v>9</v>
      </c>
      <c r="AJ36" s="11">
        <v>0.9627</v>
      </c>
      <c r="AK36" s="12">
        <v>0.80500000000000005</v>
      </c>
      <c r="AL36" s="13" t="s">
        <v>4</v>
      </c>
      <c r="AM36" s="14" t="s">
        <v>6</v>
      </c>
    </row>
    <row r="37" spans="1:39" x14ac:dyDescent="0.35">
      <c r="A37" s="1">
        <v>5</v>
      </c>
      <c r="B37" s="69" t="s">
        <v>40</v>
      </c>
      <c r="C37" s="58" t="s">
        <v>40</v>
      </c>
      <c r="D37" s="58"/>
      <c r="E37" s="58" t="s">
        <v>41</v>
      </c>
      <c r="F37" s="31" t="s">
        <v>42</v>
      </c>
      <c r="G37" s="32" t="s">
        <v>43</v>
      </c>
      <c r="H37" s="12">
        <v>0.93440000000000001</v>
      </c>
      <c r="I37" s="12">
        <v>7.9699999999999993E-2</v>
      </c>
      <c r="J37" s="13" t="s">
        <v>4</v>
      </c>
      <c r="K37" s="14" t="s">
        <v>6</v>
      </c>
      <c r="L37" s="11">
        <v>0.95630000000000004</v>
      </c>
      <c r="M37" s="12">
        <v>0.72950000000000004</v>
      </c>
      <c r="N37" s="13" t="s">
        <v>4</v>
      </c>
      <c r="O37" s="14" t="s">
        <v>6</v>
      </c>
      <c r="P37" s="11">
        <v>0.92449999999999999</v>
      </c>
      <c r="Q37" s="12">
        <v>0.19900000000000001</v>
      </c>
      <c r="R37" s="13" t="s">
        <v>4</v>
      </c>
      <c r="S37" s="14" t="s">
        <v>6</v>
      </c>
      <c r="T37" s="11">
        <v>0.8881</v>
      </c>
      <c r="U37" s="12">
        <v>0.13170000000000001</v>
      </c>
      <c r="V37" s="13" t="s">
        <v>4</v>
      </c>
      <c r="W37" s="14" t="s">
        <v>6</v>
      </c>
      <c r="X37" s="11">
        <v>0.93510000000000004</v>
      </c>
      <c r="Y37" s="12">
        <v>9.2299999999999993E-2</v>
      </c>
      <c r="Z37" s="13" t="s">
        <v>4</v>
      </c>
      <c r="AA37" s="14" t="s">
        <v>6</v>
      </c>
      <c r="AB37" s="11">
        <v>0.9083</v>
      </c>
      <c r="AC37" s="12">
        <v>0.1736</v>
      </c>
      <c r="AD37" s="13" t="s">
        <v>4</v>
      </c>
      <c r="AE37" s="14" t="s">
        <v>6</v>
      </c>
      <c r="AF37" s="11">
        <v>0.97809999999999997</v>
      </c>
      <c r="AG37" s="12">
        <v>0.75829999999999997</v>
      </c>
      <c r="AH37" s="13" t="s">
        <v>4</v>
      </c>
      <c r="AI37" s="14" t="s">
        <v>6</v>
      </c>
      <c r="AJ37" s="11">
        <v>0.90349999999999997</v>
      </c>
      <c r="AK37" s="12">
        <v>0.20369999999999999</v>
      </c>
      <c r="AL37" s="13" t="s">
        <v>4</v>
      </c>
      <c r="AM37" s="14" t="s">
        <v>6</v>
      </c>
    </row>
    <row r="38" spans="1:39" x14ac:dyDescent="0.35">
      <c r="A38" s="1">
        <v>7</v>
      </c>
      <c r="B38" s="69" t="s">
        <v>47</v>
      </c>
      <c r="C38" s="58" t="s">
        <v>48</v>
      </c>
      <c r="D38" s="58"/>
      <c r="E38" s="58" t="s">
        <v>49</v>
      </c>
      <c r="F38" s="31" t="s">
        <v>38</v>
      </c>
      <c r="G38" s="32" t="s">
        <v>39</v>
      </c>
      <c r="H38" s="12">
        <v>0.95630000000000004</v>
      </c>
      <c r="I38" s="12">
        <v>0.28470000000000001</v>
      </c>
      <c r="J38" s="13" t="s">
        <v>4</v>
      </c>
      <c r="K38" s="14" t="s">
        <v>6</v>
      </c>
      <c r="L38" s="11">
        <v>0.9657</v>
      </c>
      <c r="M38" s="12">
        <v>0.86129999999999995</v>
      </c>
      <c r="N38" s="13" t="s">
        <v>4</v>
      </c>
      <c r="O38" s="14" t="s">
        <v>6</v>
      </c>
      <c r="P38" s="11">
        <v>0.96030000000000004</v>
      </c>
      <c r="Q38" s="12">
        <v>0.66800000000000004</v>
      </c>
      <c r="R38" s="13" t="s">
        <v>4</v>
      </c>
      <c r="S38" s="14" t="s">
        <v>6</v>
      </c>
      <c r="T38" s="11">
        <v>0.93930000000000002</v>
      </c>
      <c r="U38" s="12">
        <v>0.51229999999999998</v>
      </c>
      <c r="V38" s="13" t="s">
        <v>4</v>
      </c>
      <c r="W38" s="14" t="s">
        <v>6</v>
      </c>
      <c r="X38" s="11">
        <v>0.93759999999999999</v>
      </c>
      <c r="Y38" s="12">
        <v>0.1066</v>
      </c>
      <c r="Z38" s="13" t="s">
        <v>4</v>
      </c>
      <c r="AA38" s="14" t="s">
        <v>6</v>
      </c>
      <c r="AB38" s="11">
        <v>0.89580000000000004</v>
      </c>
      <c r="AC38" s="12">
        <v>0.1171</v>
      </c>
      <c r="AD38" s="13" t="s">
        <v>4</v>
      </c>
      <c r="AE38" s="14" t="s">
        <v>6</v>
      </c>
      <c r="AF38" s="11">
        <v>0.98540000000000005</v>
      </c>
      <c r="AG38" s="12">
        <v>0.93759999999999999</v>
      </c>
      <c r="AH38" s="13" t="s">
        <v>4</v>
      </c>
      <c r="AI38" s="14" t="s">
        <v>6</v>
      </c>
      <c r="AJ38" s="11">
        <v>0.93569999999999998</v>
      </c>
      <c r="AK38" s="12">
        <v>0.47120000000000001</v>
      </c>
      <c r="AL38" s="13" t="s">
        <v>4</v>
      </c>
      <c r="AM38" s="14" t="s">
        <v>6</v>
      </c>
    </row>
    <row r="39" spans="1:39" x14ac:dyDescent="0.35">
      <c r="A39" s="1">
        <v>8</v>
      </c>
      <c r="B39" s="69" t="s">
        <v>50</v>
      </c>
      <c r="C39" s="58" t="s">
        <v>51</v>
      </c>
      <c r="D39" s="58"/>
      <c r="E39" s="58" t="s">
        <v>52</v>
      </c>
      <c r="F39" s="31" t="s">
        <v>53</v>
      </c>
      <c r="G39" s="32" t="s">
        <v>54</v>
      </c>
      <c r="H39" s="12">
        <v>0.93679999999999997</v>
      </c>
      <c r="I39" s="12">
        <v>9.1800000000000007E-2</v>
      </c>
      <c r="J39" s="13" t="s">
        <v>4</v>
      </c>
      <c r="K39" s="14" t="s">
        <v>6</v>
      </c>
      <c r="L39" s="11">
        <v>0.94789999999999996</v>
      </c>
      <c r="M39" s="12">
        <v>0.60589999999999999</v>
      </c>
      <c r="N39" s="13" t="s">
        <v>4</v>
      </c>
      <c r="O39" s="14" t="s">
        <v>6</v>
      </c>
      <c r="P39" s="11">
        <v>0.9556</v>
      </c>
      <c r="Q39" s="12">
        <v>0.58230000000000004</v>
      </c>
      <c r="R39" s="13" t="s">
        <v>4</v>
      </c>
      <c r="S39" s="14" t="s">
        <v>6</v>
      </c>
      <c r="T39" s="11">
        <v>0.97919999999999996</v>
      </c>
      <c r="U39" s="12">
        <v>0.96150000000000002</v>
      </c>
      <c r="V39" s="13" t="s">
        <v>4</v>
      </c>
      <c r="W39" s="14" t="s">
        <v>6</v>
      </c>
      <c r="X39" s="11">
        <v>0.98209999999999997</v>
      </c>
      <c r="Y39" s="12">
        <v>0.90659999999999996</v>
      </c>
      <c r="Z39" s="13" t="s">
        <v>4</v>
      </c>
      <c r="AA39" s="14" t="s">
        <v>6</v>
      </c>
      <c r="AB39" s="11">
        <v>0.93730000000000002</v>
      </c>
      <c r="AC39" s="12">
        <v>0.42309999999999998</v>
      </c>
      <c r="AD39" s="13" t="s">
        <v>4</v>
      </c>
      <c r="AE39" s="14" t="s">
        <v>6</v>
      </c>
      <c r="AF39" s="11">
        <v>0.92100000000000004</v>
      </c>
      <c r="AG39" s="12">
        <v>2.5100000000000001E-2</v>
      </c>
      <c r="AH39" s="13" t="s">
        <v>5</v>
      </c>
      <c r="AI39" s="14" t="s">
        <v>7</v>
      </c>
      <c r="AJ39" s="11">
        <v>0.94869999999999999</v>
      </c>
      <c r="AK39" s="12">
        <v>0.62719999999999998</v>
      </c>
      <c r="AL39" s="13" t="s">
        <v>4</v>
      </c>
      <c r="AM39" s="14" t="s">
        <v>6</v>
      </c>
    </row>
    <row r="40" spans="1:39" x14ac:dyDescent="0.35">
      <c r="A40" s="1">
        <v>9</v>
      </c>
      <c r="B40" s="69" t="s">
        <v>55</v>
      </c>
      <c r="C40" s="58" t="s">
        <v>56</v>
      </c>
      <c r="D40" s="58"/>
      <c r="E40" s="58" t="s">
        <v>57</v>
      </c>
      <c r="F40" s="31" t="s">
        <v>42</v>
      </c>
      <c r="G40" s="32" t="s">
        <v>43</v>
      </c>
      <c r="H40" s="12">
        <v>0.97030000000000005</v>
      </c>
      <c r="I40" s="12">
        <v>0.58850000000000002</v>
      </c>
      <c r="J40" s="13" t="s">
        <v>4</v>
      </c>
      <c r="K40" s="14" t="s">
        <v>6</v>
      </c>
      <c r="L40" s="11">
        <v>0.93330000000000002</v>
      </c>
      <c r="M40" s="12">
        <v>0.41620000000000001</v>
      </c>
      <c r="N40" s="13" t="s">
        <v>4</v>
      </c>
      <c r="O40" s="14" t="s">
        <v>6</v>
      </c>
      <c r="P40" s="11">
        <v>0.92559999999999998</v>
      </c>
      <c r="Q40" s="12">
        <v>0.20760000000000001</v>
      </c>
      <c r="R40" s="13" t="s">
        <v>4</v>
      </c>
      <c r="S40" s="14" t="s">
        <v>6</v>
      </c>
      <c r="T40" s="11">
        <v>0.96630000000000005</v>
      </c>
      <c r="U40" s="12">
        <v>0.84750000000000003</v>
      </c>
      <c r="V40" s="13" t="s">
        <v>4</v>
      </c>
      <c r="W40" s="14" t="s">
        <v>6</v>
      </c>
      <c r="X40" s="11">
        <v>0.93320000000000003</v>
      </c>
      <c r="Y40" s="12">
        <v>8.2600000000000007E-2</v>
      </c>
      <c r="Z40" s="13" t="s">
        <v>4</v>
      </c>
      <c r="AA40" s="14" t="s">
        <v>6</v>
      </c>
      <c r="AB40" s="11">
        <v>0.92859999999999998</v>
      </c>
      <c r="AC40" s="12">
        <v>0.32640000000000002</v>
      </c>
      <c r="AD40" s="13" t="s">
        <v>4</v>
      </c>
      <c r="AE40" s="14" t="s">
        <v>6</v>
      </c>
      <c r="AF40" s="11">
        <v>0.92269999999999996</v>
      </c>
      <c r="AG40" s="12">
        <v>2.7900000000000001E-2</v>
      </c>
      <c r="AH40" s="13" t="s">
        <v>5</v>
      </c>
      <c r="AI40" s="14" t="s">
        <v>7</v>
      </c>
      <c r="AJ40" s="11">
        <v>0.92600000000000005</v>
      </c>
      <c r="AK40" s="12">
        <v>0.37209999999999999</v>
      </c>
      <c r="AL40" s="13" t="s">
        <v>4</v>
      </c>
      <c r="AM40" s="14" t="s">
        <v>6</v>
      </c>
    </row>
    <row r="41" spans="1:39" x14ac:dyDescent="0.35">
      <c r="A41" s="1">
        <v>10</v>
      </c>
      <c r="B41" s="69" t="s">
        <v>58</v>
      </c>
      <c r="C41" s="58" t="s">
        <v>59</v>
      </c>
      <c r="D41" s="58"/>
      <c r="E41" s="58" t="s">
        <v>60</v>
      </c>
      <c r="F41" s="31" t="s">
        <v>33</v>
      </c>
      <c r="G41" s="32" t="s">
        <v>34</v>
      </c>
      <c r="H41" s="12">
        <v>0.96109999999999995</v>
      </c>
      <c r="I41" s="12">
        <v>0.36930000000000002</v>
      </c>
      <c r="J41" s="13" t="s">
        <v>4</v>
      </c>
      <c r="K41" s="14" t="s">
        <v>6</v>
      </c>
      <c r="L41" s="11">
        <v>0.96919999999999995</v>
      </c>
      <c r="M41" s="12">
        <v>0.90210000000000001</v>
      </c>
      <c r="N41" s="13" t="s">
        <v>4</v>
      </c>
      <c r="O41" s="14" t="s">
        <v>6</v>
      </c>
      <c r="P41" s="11">
        <v>0.95340000000000003</v>
      </c>
      <c r="Q41" s="12">
        <v>0.54459999999999997</v>
      </c>
      <c r="R41" s="13" t="s">
        <v>4</v>
      </c>
      <c r="S41" s="14" t="s">
        <v>6</v>
      </c>
      <c r="T41" s="11">
        <v>0.8992</v>
      </c>
      <c r="U41" s="12">
        <v>0.18099999999999999</v>
      </c>
      <c r="V41" s="13" t="s">
        <v>4</v>
      </c>
      <c r="W41" s="14" t="s">
        <v>6</v>
      </c>
      <c r="X41" s="11">
        <v>0.96970000000000001</v>
      </c>
      <c r="Y41" s="12">
        <v>0.59360000000000002</v>
      </c>
      <c r="Z41" s="13" t="s">
        <v>4</v>
      </c>
      <c r="AA41" s="14" t="s">
        <v>6</v>
      </c>
      <c r="AB41" s="11">
        <v>0.88580000000000003</v>
      </c>
      <c r="AC41" s="12">
        <v>8.5400000000000004E-2</v>
      </c>
      <c r="AD41" s="13" t="s">
        <v>4</v>
      </c>
      <c r="AE41" s="14" t="s">
        <v>6</v>
      </c>
      <c r="AF41" s="11">
        <v>0.98140000000000005</v>
      </c>
      <c r="AG41" s="12">
        <v>0.84919999999999995</v>
      </c>
      <c r="AH41" s="13" t="s">
        <v>4</v>
      </c>
      <c r="AI41" s="14" t="s">
        <v>6</v>
      </c>
      <c r="AJ41" s="11">
        <v>0.96240000000000003</v>
      </c>
      <c r="AK41" s="12">
        <v>0.80149999999999999</v>
      </c>
      <c r="AL41" s="13" t="s">
        <v>4</v>
      </c>
      <c r="AM41" s="14" t="s">
        <v>6</v>
      </c>
    </row>
    <row r="42" spans="1:39" x14ac:dyDescent="0.35">
      <c r="A42" s="1">
        <v>11</v>
      </c>
      <c r="B42" s="69" t="s">
        <v>61</v>
      </c>
      <c r="C42" s="58" t="s">
        <v>62</v>
      </c>
      <c r="D42" s="58"/>
      <c r="E42" s="58" t="s">
        <v>63</v>
      </c>
      <c r="F42" s="31" t="s">
        <v>53</v>
      </c>
      <c r="G42" s="32" t="s">
        <v>54</v>
      </c>
      <c r="H42" s="12">
        <v>0.9798</v>
      </c>
      <c r="I42" s="12">
        <v>0.84589999999999999</v>
      </c>
      <c r="J42" s="13" t="s">
        <v>4</v>
      </c>
      <c r="K42" s="14" t="s">
        <v>6</v>
      </c>
      <c r="L42" s="11">
        <v>0.9456</v>
      </c>
      <c r="M42" s="12">
        <v>0.57379999999999998</v>
      </c>
      <c r="N42" s="13" t="s">
        <v>4</v>
      </c>
      <c r="O42" s="14" t="s">
        <v>6</v>
      </c>
      <c r="P42" s="11">
        <v>0.95630000000000004</v>
      </c>
      <c r="Q42" s="12">
        <v>0.5958</v>
      </c>
      <c r="R42" s="13" t="s">
        <v>4</v>
      </c>
      <c r="S42" s="14" t="s">
        <v>6</v>
      </c>
      <c r="T42" s="11">
        <v>0.96550000000000002</v>
      </c>
      <c r="U42" s="12">
        <v>0.83799999999999997</v>
      </c>
      <c r="V42" s="13" t="s">
        <v>4</v>
      </c>
      <c r="W42" s="14" t="s">
        <v>6</v>
      </c>
      <c r="X42" s="11">
        <v>0.95320000000000005</v>
      </c>
      <c r="Y42" s="12">
        <v>0.25580000000000003</v>
      </c>
      <c r="Z42" s="13" t="s">
        <v>4</v>
      </c>
      <c r="AA42" s="14" t="s">
        <v>6</v>
      </c>
      <c r="AB42" s="11">
        <v>0.90439999999999998</v>
      </c>
      <c r="AC42" s="12">
        <v>0.1535</v>
      </c>
      <c r="AD42" s="13" t="s">
        <v>4</v>
      </c>
      <c r="AE42" s="14" t="s">
        <v>6</v>
      </c>
      <c r="AF42" s="11">
        <v>0.96579999999999999</v>
      </c>
      <c r="AG42" s="12">
        <v>0.41160000000000002</v>
      </c>
      <c r="AH42" s="13" t="s">
        <v>4</v>
      </c>
      <c r="AI42" s="14" t="s">
        <v>6</v>
      </c>
      <c r="AJ42" s="11">
        <v>0.91</v>
      </c>
      <c r="AK42" s="12">
        <v>0.2442</v>
      </c>
      <c r="AL42" s="13" t="s">
        <v>4</v>
      </c>
      <c r="AM42" s="14" t="s">
        <v>6</v>
      </c>
    </row>
    <row r="43" spans="1:39" x14ac:dyDescent="0.35">
      <c r="A43" s="1">
        <v>12</v>
      </c>
      <c r="B43" s="69" t="s">
        <v>64</v>
      </c>
      <c r="C43" s="58" t="s">
        <v>65</v>
      </c>
      <c r="D43" s="58"/>
      <c r="E43" s="58" t="s">
        <v>66</v>
      </c>
      <c r="F43" s="31" t="s">
        <v>53</v>
      </c>
      <c r="G43" s="32" t="s">
        <v>54</v>
      </c>
      <c r="H43" s="12">
        <v>0.98880000000000001</v>
      </c>
      <c r="I43" s="12">
        <v>0.98699999999999999</v>
      </c>
      <c r="J43" s="13" t="s">
        <v>4</v>
      </c>
      <c r="K43" s="14" t="s">
        <v>6</v>
      </c>
      <c r="L43" s="11">
        <v>0.85670000000000002</v>
      </c>
      <c r="M43" s="12">
        <v>4.4499999999999998E-2</v>
      </c>
      <c r="N43" s="13" t="s">
        <v>5</v>
      </c>
      <c r="O43" s="14" t="s">
        <v>7</v>
      </c>
      <c r="P43" s="11">
        <v>0.91059999999999997</v>
      </c>
      <c r="Q43" s="12">
        <v>0.1191</v>
      </c>
      <c r="R43" s="13" t="s">
        <v>4</v>
      </c>
      <c r="S43" s="14" t="s">
        <v>6</v>
      </c>
      <c r="T43" s="11">
        <v>0.8982</v>
      </c>
      <c r="U43" s="12">
        <v>0.17560000000000001</v>
      </c>
      <c r="V43" s="13" t="s">
        <v>4</v>
      </c>
      <c r="W43" s="14" t="s">
        <v>6</v>
      </c>
      <c r="X43" s="11">
        <v>0.91639999999999999</v>
      </c>
      <c r="Y43" s="12">
        <v>3.2399999999999998E-2</v>
      </c>
      <c r="Z43" s="13" t="s">
        <v>5</v>
      </c>
      <c r="AA43" s="14" t="s">
        <v>7</v>
      </c>
      <c r="AB43" s="11">
        <v>0.93210000000000004</v>
      </c>
      <c r="AC43" s="12">
        <v>0.36280000000000001</v>
      </c>
      <c r="AD43" s="13" t="s">
        <v>4</v>
      </c>
      <c r="AE43" s="14" t="s">
        <v>6</v>
      </c>
      <c r="AF43" s="11">
        <v>0.96679999999999999</v>
      </c>
      <c r="AG43" s="12">
        <v>0.436</v>
      </c>
      <c r="AH43" s="13" t="s">
        <v>4</v>
      </c>
      <c r="AI43" s="14" t="s">
        <v>6</v>
      </c>
      <c r="AJ43" s="11">
        <v>0.93210000000000004</v>
      </c>
      <c r="AK43" s="12">
        <v>0.43230000000000002</v>
      </c>
      <c r="AL43" s="13" t="s">
        <v>4</v>
      </c>
      <c r="AM43" s="14" t="s">
        <v>6</v>
      </c>
    </row>
    <row r="44" spans="1:39" x14ac:dyDescent="0.35">
      <c r="A44" s="1">
        <v>15</v>
      </c>
      <c r="B44" s="69" t="s">
        <v>73</v>
      </c>
      <c r="C44" s="58" t="s">
        <v>74</v>
      </c>
      <c r="D44" s="58"/>
      <c r="E44" s="58" t="s">
        <v>75</v>
      </c>
      <c r="F44" s="31" t="s">
        <v>33</v>
      </c>
      <c r="G44" s="32" t="s">
        <v>34</v>
      </c>
      <c r="H44" s="12">
        <v>0.95930000000000004</v>
      </c>
      <c r="I44" s="12">
        <v>0.3362</v>
      </c>
      <c r="J44" s="13" t="s">
        <v>4</v>
      </c>
      <c r="K44" s="14" t="s">
        <v>6</v>
      </c>
      <c r="L44" s="11">
        <v>0.96430000000000005</v>
      </c>
      <c r="M44" s="12">
        <v>0.84260000000000002</v>
      </c>
      <c r="N44" s="13" t="s">
        <v>4</v>
      </c>
      <c r="O44" s="14" t="s">
        <v>6</v>
      </c>
      <c r="P44" s="11">
        <v>0.95799999999999996</v>
      </c>
      <c r="Q44" s="12">
        <v>0.62609999999999999</v>
      </c>
      <c r="R44" s="13" t="s">
        <v>4</v>
      </c>
      <c r="S44" s="14" t="s">
        <v>6</v>
      </c>
      <c r="T44" s="11">
        <v>0.96740000000000004</v>
      </c>
      <c r="U44" s="12">
        <v>0.85929999999999995</v>
      </c>
      <c r="V44" s="13" t="s">
        <v>4</v>
      </c>
      <c r="W44" s="14" t="s">
        <v>6</v>
      </c>
      <c r="X44" s="11">
        <v>0.94550000000000001</v>
      </c>
      <c r="Y44" s="12">
        <v>0.16650000000000001</v>
      </c>
      <c r="Z44" s="13" t="s">
        <v>4</v>
      </c>
      <c r="AA44" s="14" t="s">
        <v>6</v>
      </c>
      <c r="AB44" s="11">
        <v>0.95499999999999996</v>
      </c>
      <c r="AC44" s="12">
        <v>0.67600000000000005</v>
      </c>
      <c r="AD44" s="13" t="s">
        <v>4</v>
      </c>
      <c r="AE44" s="14" t="s">
        <v>6</v>
      </c>
      <c r="AF44" s="11">
        <v>0.96419999999999995</v>
      </c>
      <c r="AG44" s="12">
        <v>0.37580000000000002</v>
      </c>
      <c r="AH44" s="13" t="s">
        <v>4</v>
      </c>
      <c r="AI44" s="14" t="s">
        <v>6</v>
      </c>
      <c r="AJ44" s="11">
        <v>0.97760000000000002</v>
      </c>
      <c r="AK44" s="12">
        <v>0.95120000000000005</v>
      </c>
      <c r="AL44" s="13" t="s">
        <v>4</v>
      </c>
      <c r="AM44" s="14" t="s">
        <v>6</v>
      </c>
    </row>
    <row r="45" spans="1:39" x14ac:dyDescent="0.35">
      <c r="A45" s="1">
        <v>17</v>
      </c>
      <c r="B45" s="69" t="s">
        <v>80</v>
      </c>
      <c r="C45" s="58" t="s">
        <v>81</v>
      </c>
      <c r="D45" s="58"/>
      <c r="E45" s="58" t="s">
        <v>82</v>
      </c>
      <c r="F45" s="31" t="s">
        <v>23</v>
      </c>
      <c r="G45" s="32" t="s">
        <v>24</v>
      </c>
      <c r="H45" s="12">
        <v>0.96930000000000005</v>
      </c>
      <c r="I45" s="12">
        <v>0.56069999999999998</v>
      </c>
      <c r="J45" s="13" t="s">
        <v>4</v>
      </c>
      <c r="K45" s="14" t="s">
        <v>6</v>
      </c>
      <c r="L45" s="11">
        <v>0.88429999999999997</v>
      </c>
      <c r="M45" s="12">
        <v>9.9500000000000005E-2</v>
      </c>
      <c r="N45" s="13" t="s">
        <v>4</v>
      </c>
      <c r="O45" s="14" t="s">
        <v>6</v>
      </c>
      <c r="P45" s="11">
        <v>0.89900000000000002</v>
      </c>
      <c r="Q45" s="12">
        <v>7.7499999999999999E-2</v>
      </c>
      <c r="R45" s="13" t="s">
        <v>4</v>
      </c>
      <c r="S45" s="14" t="s">
        <v>6</v>
      </c>
      <c r="T45" s="11">
        <v>0.8831</v>
      </c>
      <c r="U45" s="12">
        <v>0.1138</v>
      </c>
      <c r="V45" s="13" t="s">
        <v>4</v>
      </c>
      <c r="W45" s="14" t="s">
        <v>6</v>
      </c>
      <c r="X45" s="11">
        <v>0.93420000000000003</v>
      </c>
      <c r="Y45" s="12">
        <v>8.77E-2</v>
      </c>
      <c r="Z45" s="13" t="s">
        <v>4</v>
      </c>
      <c r="AA45" s="14" t="s">
        <v>6</v>
      </c>
      <c r="AB45" s="11">
        <v>0.86850000000000005</v>
      </c>
      <c r="AC45" s="12">
        <v>4.99E-2</v>
      </c>
      <c r="AD45" s="13" t="s">
        <v>5</v>
      </c>
      <c r="AE45" s="14" t="s">
        <v>7</v>
      </c>
      <c r="AF45" s="11">
        <v>0.95079999999999998</v>
      </c>
      <c r="AG45" s="12">
        <v>0.16420000000000001</v>
      </c>
      <c r="AH45" s="13" t="s">
        <v>4</v>
      </c>
      <c r="AI45" s="14" t="s">
        <v>6</v>
      </c>
      <c r="AJ45" s="11">
        <v>0.97699999999999998</v>
      </c>
      <c r="AK45" s="12">
        <v>0.94710000000000005</v>
      </c>
      <c r="AL45" s="13" t="s">
        <v>4</v>
      </c>
      <c r="AM45" s="14" t="s">
        <v>6</v>
      </c>
    </row>
    <row r="46" spans="1:39" x14ac:dyDescent="0.35">
      <c r="A46" s="1">
        <v>18</v>
      </c>
      <c r="B46" s="69" t="s">
        <v>83</v>
      </c>
      <c r="C46" s="58" t="s">
        <v>84</v>
      </c>
      <c r="D46" s="58"/>
      <c r="E46" s="58" t="s">
        <v>85</v>
      </c>
      <c r="F46" s="31" t="s">
        <v>53</v>
      </c>
      <c r="G46" s="32" t="s">
        <v>54</v>
      </c>
      <c r="H46" s="12">
        <v>0.96199999999999997</v>
      </c>
      <c r="I46" s="12">
        <v>0.38800000000000001</v>
      </c>
      <c r="J46" s="13" t="s">
        <v>4</v>
      </c>
      <c r="K46" s="14" t="s">
        <v>6</v>
      </c>
      <c r="L46" s="11">
        <v>0.72</v>
      </c>
      <c r="M46" s="12">
        <v>1.2999999999999999E-3</v>
      </c>
      <c r="N46" s="13" t="s">
        <v>5</v>
      </c>
      <c r="O46" s="14" t="s">
        <v>8</v>
      </c>
      <c r="P46" s="11">
        <v>0.91590000000000005</v>
      </c>
      <c r="Q46" s="12">
        <v>0.14480000000000001</v>
      </c>
      <c r="R46" s="13" t="s">
        <v>4</v>
      </c>
      <c r="S46" s="14" t="s">
        <v>6</v>
      </c>
      <c r="T46" s="11">
        <v>0.94769999999999999</v>
      </c>
      <c r="U46" s="12">
        <v>0.61439999999999995</v>
      </c>
      <c r="V46" s="13" t="s">
        <v>4</v>
      </c>
      <c r="W46" s="14" t="s">
        <v>6</v>
      </c>
      <c r="X46" s="11">
        <v>0.9496</v>
      </c>
      <c r="Y46" s="12">
        <v>0.2102</v>
      </c>
      <c r="Z46" s="13" t="s">
        <v>4</v>
      </c>
      <c r="AA46" s="14" t="s">
        <v>6</v>
      </c>
      <c r="AB46" s="11">
        <v>0.96830000000000005</v>
      </c>
      <c r="AC46" s="12">
        <v>0.87339999999999995</v>
      </c>
      <c r="AD46" s="13" t="s">
        <v>4</v>
      </c>
      <c r="AE46" s="14" t="s">
        <v>6</v>
      </c>
      <c r="AF46" s="11">
        <v>0.96360000000000001</v>
      </c>
      <c r="AG46" s="12">
        <v>0.36209999999999998</v>
      </c>
      <c r="AH46" s="13" t="s">
        <v>4</v>
      </c>
      <c r="AI46" s="14" t="s">
        <v>6</v>
      </c>
      <c r="AJ46" s="11">
        <v>0.87649999999999995</v>
      </c>
      <c r="AK46" s="12">
        <v>9.3899999999999997E-2</v>
      </c>
      <c r="AL46" s="13" t="s">
        <v>4</v>
      </c>
      <c r="AM46" s="14" t="s">
        <v>6</v>
      </c>
    </row>
    <row r="47" spans="1:39" x14ac:dyDescent="0.35">
      <c r="A47" s="1">
        <v>19</v>
      </c>
      <c r="B47" s="69" t="s">
        <v>86</v>
      </c>
      <c r="C47" s="58" t="s">
        <v>87</v>
      </c>
      <c r="D47" s="58"/>
      <c r="E47" s="58" t="s">
        <v>88</v>
      </c>
      <c r="F47" s="31" t="s">
        <v>28</v>
      </c>
      <c r="G47" s="32" t="s">
        <v>29</v>
      </c>
      <c r="H47" s="12">
        <v>0.97640000000000005</v>
      </c>
      <c r="I47" s="12">
        <v>0.75780000000000003</v>
      </c>
      <c r="J47" s="13" t="s">
        <v>4</v>
      </c>
      <c r="K47" s="14" t="s">
        <v>6</v>
      </c>
      <c r="L47" s="11">
        <v>0.90780000000000005</v>
      </c>
      <c r="M47" s="12">
        <v>0.2</v>
      </c>
      <c r="N47" s="13" t="s">
        <v>4</v>
      </c>
      <c r="O47" s="14" t="s">
        <v>6</v>
      </c>
      <c r="P47" s="11">
        <v>0.9123</v>
      </c>
      <c r="Q47" s="12">
        <v>0.12659999999999999</v>
      </c>
      <c r="R47" s="13" t="s">
        <v>4</v>
      </c>
      <c r="S47" s="14" t="s">
        <v>6</v>
      </c>
      <c r="T47" s="11">
        <v>0.96050000000000002</v>
      </c>
      <c r="U47" s="12">
        <v>0.77810000000000001</v>
      </c>
      <c r="V47" s="13" t="s">
        <v>4</v>
      </c>
      <c r="W47" s="14" t="s">
        <v>6</v>
      </c>
      <c r="X47" s="11">
        <v>0.9506</v>
      </c>
      <c r="Y47" s="12">
        <v>0.22170000000000001</v>
      </c>
      <c r="Z47" s="13" t="s">
        <v>4</v>
      </c>
      <c r="AA47" s="14" t="s">
        <v>6</v>
      </c>
      <c r="AB47" s="11">
        <v>0.86939999999999995</v>
      </c>
      <c r="AC47" s="12">
        <v>5.1299999999999998E-2</v>
      </c>
      <c r="AD47" s="13" t="s">
        <v>4</v>
      </c>
      <c r="AE47" s="14" t="s">
        <v>6</v>
      </c>
      <c r="AF47" s="11">
        <v>0.94710000000000005</v>
      </c>
      <c r="AG47" s="12">
        <v>0.1295</v>
      </c>
      <c r="AH47" s="13" t="s">
        <v>4</v>
      </c>
      <c r="AI47" s="14" t="s">
        <v>6</v>
      </c>
      <c r="AJ47" s="11">
        <v>0.91439999999999999</v>
      </c>
      <c r="AK47" s="12">
        <v>0.27460000000000001</v>
      </c>
      <c r="AL47" s="13" t="s">
        <v>4</v>
      </c>
      <c r="AM47" s="14" t="s">
        <v>6</v>
      </c>
    </row>
    <row r="48" spans="1:39" x14ac:dyDescent="0.35">
      <c r="A48" s="1">
        <v>21</v>
      </c>
      <c r="B48" s="69" t="s">
        <v>92</v>
      </c>
      <c r="C48" s="58" t="s">
        <v>93</v>
      </c>
      <c r="D48" s="58"/>
      <c r="E48" s="58" t="s">
        <v>94</v>
      </c>
      <c r="F48" s="31" t="s">
        <v>33</v>
      </c>
      <c r="G48" s="32" t="s">
        <v>34</v>
      </c>
      <c r="H48" s="12">
        <v>0.95720000000000005</v>
      </c>
      <c r="I48" s="12">
        <v>0.29830000000000001</v>
      </c>
      <c r="J48" s="13" t="s">
        <v>4</v>
      </c>
      <c r="K48" s="14" t="s">
        <v>6</v>
      </c>
      <c r="L48" s="11">
        <v>0.9385</v>
      </c>
      <c r="M48" s="12">
        <v>0.47899999999999998</v>
      </c>
      <c r="N48" s="13" t="s">
        <v>4</v>
      </c>
      <c r="O48" s="14" t="s">
        <v>6</v>
      </c>
      <c r="P48" s="11">
        <v>0.93840000000000001</v>
      </c>
      <c r="Q48" s="12">
        <v>0.3301</v>
      </c>
      <c r="R48" s="13" t="s">
        <v>4</v>
      </c>
      <c r="S48" s="14" t="s">
        <v>6</v>
      </c>
      <c r="T48" s="11">
        <v>0.86299999999999999</v>
      </c>
      <c r="U48" s="12">
        <v>6.2899999999999998E-2</v>
      </c>
      <c r="V48" s="13" t="s">
        <v>4</v>
      </c>
      <c r="W48" s="14" t="s">
        <v>6</v>
      </c>
      <c r="X48" s="11">
        <v>0.94120000000000004</v>
      </c>
      <c r="Y48" s="12">
        <v>0.13070000000000001</v>
      </c>
      <c r="Z48" s="13" t="s">
        <v>4</v>
      </c>
      <c r="AA48" s="14" t="s">
        <v>6</v>
      </c>
      <c r="AB48" s="11">
        <v>0.9546</v>
      </c>
      <c r="AC48" s="12">
        <v>0.66879999999999995</v>
      </c>
      <c r="AD48" s="13" t="s">
        <v>4</v>
      </c>
      <c r="AE48" s="14" t="s">
        <v>6</v>
      </c>
      <c r="AF48" s="11">
        <v>0.98089999999999999</v>
      </c>
      <c r="AG48" s="12">
        <v>0.83860000000000001</v>
      </c>
      <c r="AH48" s="13" t="s">
        <v>4</v>
      </c>
      <c r="AI48" s="14" t="s">
        <v>6</v>
      </c>
      <c r="AJ48" s="11">
        <v>0.96709999999999996</v>
      </c>
      <c r="AK48" s="12">
        <v>0.85640000000000005</v>
      </c>
      <c r="AL48" s="13" t="s">
        <v>4</v>
      </c>
      <c r="AM48" s="14" t="s">
        <v>6</v>
      </c>
    </row>
    <row r="49" spans="1:39" x14ac:dyDescent="0.35">
      <c r="A49" s="1">
        <v>22</v>
      </c>
      <c r="B49" s="69" t="s">
        <v>95</v>
      </c>
      <c r="C49" s="58" t="s">
        <v>96</v>
      </c>
      <c r="D49" s="58"/>
      <c r="E49" s="58" t="s">
        <v>97</v>
      </c>
      <c r="F49" s="31" t="s">
        <v>38</v>
      </c>
      <c r="G49" s="32" t="s">
        <v>39</v>
      </c>
      <c r="H49" s="12">
        <v>0.93259999999999998</v>
      </c>
      <c r="I49" s="12">
        <v>7.1599999999999997E-2</v>
      </c>
      <c r="J49" s="13" t="s">
        <v>4</v>
      </c>
      <c r="K49" s="14" t="s">
        <v>6</v>
      </c>
      <c r="L49" s="11">
        <v>0.91790000000000005</v>
      </c>
      <c r="M49" s="12">
        <v>0.26910000000000001</v>
      </c>
      <c r="N49" s="13" t="s">
        <v>4</v>
      </c>
      <c r="O49" s="14" t="s">
        <v>6</v>
      </c>
      <c r="P49" s="11">
        <v>0.91659999999999997</v>
      </c>
      <c r="Q49" s="12">
        <v>0.14879999999999999</v>
      </c>
      <c r="R49" s="13" t="s">
        <v>4</v>
      </c>
      <c r="S49" s="14" t="s">
        <v>6</v>
      </c>
      <c r="T49" s="11">
        <v>0.90349999999999997</v>
      </c>
      <c r="U49" s="12">
        <v>0.2041</v>
      </c>
      <c r="V49" s="13" t="s">
        <v>4</v>
      </c>
      <c r="W49" s="14" t="s">
        <v>6</v>
      </c>
      <c r="X49" s="11">
        <v>0.88739999999999997</v>
      </c>
      <c r="Y49" s="12">
        <v>7.0000000000000001E-3</v>
      </c>
      <c r="Z49" s="13" t="s">
        <v>5</v>
      </c>
      <c r="AA49" s="14" t="s">
        <v>8</v>
      </c>
      <c r="AB49" s="11">
        <v>0.92390000000000005</v>
      </c>
      <c r="AC49" s="12">
        <v>0.28260000000000002</v>
      </c>
      <c r="AD49" s="13" t="s">
        <v>4</v>
      </c>
      <c r="AE49" s="14" t="s">
        <v>6</v>
      </c>
      <c r="AF49" s="11">
        <v>0.75860000000000005</v>
      </c>
      <c r="AG49" s="12" t="s">
        <v>10</v>
      </c>
      <c r="AH49" s="13" t="s">
        <v>5</v>
      </c>
      <c r="AI49" s="14" t="s">
        <v>12</v>
      </c>
      <c r="AJ49" s="11">
        <v>0.8931</v>
      </c>
      <c r="AK49" s="12">
        <v>0.1522</v>
      </c>
      <c r="AL49" s="13" t="s">
        <v>4</v>
      </c>
      <c r="AM49" s="14" t="s">
        <v>6</v>
      </c>
    </row>
    <row r="50" spans="1:39" x14ac:dyDescent="0.35">
      <c r="A50" s="1">
        <v>23</v>
      </c>
      <c r="B50" s="69" t="s">
        <v>98</v>
      </c>
      <c r="C50" s="58" t="s">
        <v>99</v>
      </c>
      <c r="D50" s="58"/>
      <c r="E50" s="58" t="s">
        <v>100</v>
      </c>
      <c r="F50" s="31" t="s">
        <v>53</v>
      </c>
      <c r="G50" s="32" t="s">
        <v>54</v>
      </c>
      <c r="H50" s="12">
        <v>0.98680000000000001</v>
      </c>
      <c r="I50" s="12">
        <v>0.97099999999999997</v>
      </c>
      <c r="J50" s="13" t="s">
        <v>4</v>
      </c>
      <c r="K50" s="14" t="s">
        <v>6</v>
      </c>
      <c r="L50" s="11">
        <v>0.92659999999999998</v>
      </c>
      <c r="M50" s="12">
        <v>0.3453</v>
      </c>
      <c r="N50" s="13" t="s">
        <v>4</v>
      </c>
      <c r="O50" s="14" t="s">
        <v>6</v>
      </c>
      <c r="P50" s="11">
        <v>0.93640000000000001</v>
      </c>
      <c r="Q50" s="12">
        <v>0.30709999999999998</v>
      </c>
      <c r="R50" s="13" t="s">
        <v>4</v>
      </c>
      <c r="S50" s="14" t="s">
        <v>6</v>
      </c>
      <c r="T50" s="11">
        <v>0.93730000000000002</v>
      </c>
      <c r="U50" s="12">
        <v>0.4894</v>
      </c>
      <c r="V50" s="13" t="s">
        <v>4</v>
      </c>
      <c r="W50" s="14" t="s">
        <v>6</v>
      </c>
      <c r="X50" s="11">
        <v>0.95279999999999998</v>
      </c>
      <c r="Y50" s="12">
        <v>0.24990000000000001</v>
      </c>
      <c r="Z50" s="13" t="s">
        <v>4</v>
      </c>
      <c r="AA50" s="14" t="s">
        <v>6</v>
      </c>
      <c r="AB50" s="11">
        <v>0.95409999999999995</v>
      </c>
      <c r="AC50" s="12">
        <v>0.66090000000000004</v>
      </c>
      <c r="AD50" s="13" t="s">
        <v>4</v>
      </c>
      <c r="AE50" s="14" t="s">
        <v>6</v>
      </c>
      <c r="AF50" s="11">
        <v>0.93149999999999999</v>
      </c>
      <c r="AG50" s="12">
        <v>4.82E-2</v>
      </c>
      <c r="AH50" s="13" t="s">
        <v>5</v>
      </c>
      <c r="AI50" s="14" t="s">
        <v>7</v>
      </c>
      <c r="AJ50" s="11">
        <v>0.86670000000000003</v>
      </c>
      <c r="AK50" s="12">
        <v>7.0400000000000004E-2</v>
      </c>
      <c r="AL50" s="13" t="s">
        <v>4</v>
      </c>
      <c r="AM50" s="14" t="s">
        <v>6</v>
      </c>
    </row>
    <row r="51" spans="1:39" x14ac:dyDescent="0.35">
      <c r="A51" s="1">
        <v>24</v>
      </c>
      <c r="B51" s="69" t="s">
        <v>101</v>
      </c>
      <c r="C51" s="58" t="s">
        <v>102</v>
      </c>
      <c r="D51" s="58"/>
      <c r="E51" s="58" t="s">
        <v>103</v>
      </c>
      <c r="F51" s="31" t="s">
        <v>38</v>
      </c>
      <c r="G51" s="32" t="s">
        <v>39</v>
      </c>
      <c r="H51" s="12">
        <v>0.98089999999999999</v>
      </c>
      <c r="I51" s="12">
        <v>0.87180000000000002</v>
      </c>
      <c r="J51" s="13" t="s">
        <v>4</v>
      </c>
      <c r="K51" s="14" t="s">
        <v>6</v>
      </c>
      <c r="L51" s="11">
        <v>0.93700000000000006</v>
      </c>
      <c r="M51" s="12">
        <v>0.46</v>
      </c>
      <c r="N51" s="13" t="s">
        <v>4</v>
      </c>
      <c r="O51" s="14" t="s">
        <v>6</v>
      </c>
      <c r="P51" s="11">
        <v>0.96279999999999999</v>
      </c>
      <c r="Q51" s="12">
        <v>0.71330000000000005</v>
      </c>
      <c r="R51" s="13" t="s">
        <v>4</v>
      </c>
      <c r="S51" s="14" t="s">
        <v>6</v>
      </c>
      <c r="T51" s="11">
        <v>0.94159999999999999</v>
      </c>
      <c r="U51" s="12">
        <v>0.53890000000000005</v>
      </c>
      <c r="V51" s="13" t="s">
        <v>4</v>
      </c>
      <c r="W51" s="14" t="s">
        <v>6</v>
      </c>
      <c r="X51" s="11">
        <v>0.95320000000000005</v>
      </c>
      <c r="Y51" s="12">
        <v>0.25609999999999999</v>
      </c>
      <c r="Z51" s="13" t="s">
        <v>4</v>
      </c>
      <c r="AA51" s="14" t="s">
        <v>6</v>
      </c>
      <c r="AB51" s="11">
        <v>0.93630000000000002</v>
      </c>
      <c r="AC51" s="12">
        <v>0.41110000000000002</v>
      </c>
      <c r="AD51" s="13" t="s">
        <v>4</v>
      </c>
      <c r="AE51" s="14" t="s">
        <v>6</v>
      </c>
      <c r="AF51" s="11">
        <v>0.9657</v>
      </c>
      <c r="AG51" s="12">
        <v>0.4103</v>
      </c>
      <c r="AH51" s="13" t="s">
        <v>4</v>
      </c>
      <c r="AI51" s="14" t="s">
        <v>6</v>
      </c>
      <c r="AJ51" s="11">
        <v>0.95430000000000004</v>
      </c>
      <c r="AK51" s="12">
        <v>0.69979999999999998</v>
      </c>
      <c r="AL51" s="13" t="s">
        <v>4</v>
      </c>
      <c r="AM51" s="14" t="s">
        <v>6</v>
      </c>
    </row>
    <row r="52" spans="1:39" x14ac:dyDescent="0.35">
      <c r="A52" s="1">
        <v>25</v>
      </c>
      <c r="B52" s="69" t="s">
        <v>104</v>
      </c>
      <c r="C52" s="58" t="s">
        <v>105</v>
      </c>
      <c r="D52" s="58" t="s">
        <v>106</v>
      </c>
      <c r="E52" s="58" t="s">
        <v>107</v>
      </c>
      <c r="F52" s="31" t="s">
        <v>33</v>
      </c>
      <c r="G52" s="32" t="s">
        <v>34</v>
      </c>
      <c r="H52" s="12">
        <v>0.95189999999999997</v>
      </c>
      <c r="I52" s="12">
        <v>0.22070000000000001</v>
      </c>
      <c r="J52" s="13" t="s">
        <v>4</v>
      </c>
      <c r="K52" s="14" t="s">
        <v>6</v>
      </c>
      <c r="L52" s="11">
        <v>0.92600000000000005</v>
      </c>
      <c r="M52" s="12">
        <v>0.33989999999999998</v>
      </c>
      <c r="N52" s="13" t="s">
        <v>4</v>
      </c>
      <c r="O52" s="14" t="s">
        <v>6</v>
      </c>
      <c r="P52" s="11">
        <v>0.97330000000000005</v>
      </c>
      <c r="Q52" s="12">
        <v>0.88839999999999997</v>
      </c>
      <c r="R52" s="13" t="s">
        <v>4</v>
      </c>
      <c r="S52" s="14" t="s">
        <v>6</v>
      </c>
      <c r="T52" s="11">
        <v>0.9446</v>
      </c>
      <c r="U52" s="12">
        <v>0.57550000000000001</v>
      </c>
      <c r="V52" s="13" t="s">
        <v>4</v>
      </c>
      <c r="W52" s="14" t="s">
        <v>6</v>
      </c>
      <c r="X52" s="11">
        <v>0.87919999999999998</v>
      </c>
      <c r="Y52" s="12">
        <v>4.5999999999999999E-3</v>
      </c>
      <c r="Z52" s="13" t="s">
        <v>5</v>
      </c>
      <c r="AA52" s="14" t="s">
        <v>8</v>
      </c>
      <c r="AB52" s="11">
        <v>0.97940000000000005</v>
      </c>
      <c r="AC52" s="12">
        <v>0.97660000000000002</v>
      </c>
      <c r="AD52" s="13" t="s">
        <v>4</v>
      </c>
      <c r="AE52" s="14" t="s">
        <v>6</v>
      </c>
      <c r="AF52" s="11">
        <v>0.91839999999999999</v>
      </c>
      <c r="AG52" s="12">
        <v>2.1399999999999999E-2</v>
      </c>
      <c r="AH52" s="13" t="s">
        <v>5</v>
      </c>
      <c r="AI52" s="14" t="s">
        <v>7</v>
      </c>
      <c r="AJ52" s="11">
        <v>0.92859999999999998</v>
      </c>
      <c r="AK52" s="12">
        <v>0.39650000000000002</v>
      </c>
      <c r="AL52" s="13" t="s">
        <v>4</v>
      </c>
      <c r="AM52" s="14" t="s">
        <v>6</v>
      </c>
    </row>
    <row r="53" spans="1:39" x14ac:dyDescent="0.35">
      <c r="A53" s="1">
        <v>26</v>
      </c>
      <c r="B53" s="69" t="s">
        <v>108</v>
      </c>
      <c r="C53" s="58" t="s">
        <v>109</v>
      </c>
      <c r="D53" s="58"/>
      <c r="E53" s="58" t="s">
        <v>110</v>
      </c>
      <c r="F53" s="31" t="s">
        <v>42</v>
      </c>
      <c r="G53" s="32" t="s">
        <v>43</v>
      </c>
      <c r="H53" s="12">
        <v>0.95979999999999999</v>
      </c>
      <c r="I53" s="12">
        <v>0.3448</v>
      </c>
      <c r="J53" s="13" t="s">
        <v>4</v>
      </c>
      <c r="K53" s="14" t="s">
        <v>6</v>
      </c>
      <c r="L53" s="11">
        <v>0.96609999999999996</v>
      </c>
      <c r="M53" s="12">
        <v>0.86539999999999995</v>
      </c>
      <c r="N53" s="13" t="s">
        <v>4</v>
      </c>
      <c r="O53" s="14" t="s">
        <v>6</v>
      </c>
      <c r="P53" s="11">
        <v>0.98040000000000005</v>
      </c>
      <c r="Q53" s="12">
        <v>0.96650000000000003</v>
      </c>
      <c r="R53" s="13" t="s">
        <v>4</v>
      </c>
      <c r="S53" s="14" t="s">
        <v>6</v>
      </c>
      <c r="T53" s="11">
        <v>0.96450000000000002</v>
      </c>
      <c r="U53" s="12">
        <v>0.82679999999999998</v>
      </c>
      <c r="V53" s="13" t="s">
        <v>4</v>
      </c>
      <c r="W53" s="14" t="s">
        <v>6</v>
      </c>
      <c r="X53" s="11">
        <v>0.95730000000000004</v>
      </c>
      <c r="Y53" s="12">
        <v>0.31990000000000002</v>
      </c>
      <c r="Z53" s="13" t="s">
        <v>4</v>
      </c>
      <c r="AA53" s="14" t="s">
        <v>6</v>
      </c>
      <c r="AB53" s="11">
        <v>0.93559999999999999</v>
      </c>
      <c r="AC53" s="12">
        <v>0.40210000000000001</v>
      </c>
      <c r="AD53" s="13" t="s">
        <v>4</v>
      </c>
      <c r="AE53" s="14" t="s">
        <v>6</v>
      </c>
      <c r="AF53" s="11">
        <v>0.98419999999999996</v>
      </c>
      <c r="AG53" s="12">
        <v>0.91479999999999995</v>
      </c>
      <c r="AH53" s="13" t="s">
        <v>4</v>
      </c>
      <c r="AI53" s="14" t="s">
        <v>6</v>
      </c>
      <c r="AJ53" s="11">
        <v>0.95630000000000004</v>
      </c>
      <c r="AK53" s="12">
        <v>0.72460000000000002</v>
      </c>
      <c r="AL53" s="13" t="s">
        <v>4</v>
      </c>
      <c r="AM53" s="14" t="s">
        <v>6</v>
      </c>
    </row>
    <row r="54" spans="1:39" x14ac:dyDescent="0.35">
      <c r="A54" s="1">
        <v>27</v>
      </c>
      <c r="B54" s="69" t="s">
        <v>111</v>
      </c>
      <c r="C54" s="58" t="s">
        <v>112</v>
      </c>
      <c r="D54" s="58"/>
      <c r="E54" s="58" t="s">
        <v>113</v>
      </c>
      <c r="F54" s="31" t="s">
        <v>114</v>
      </c>
      <c r="G54" s="32" t="s">
        <v>115</v>
      </c>
      <c r="H54" s="12">
        <v>0.96779999999999999</v>
      </c>
      <c r="I54" s="12">
        <v>0.52390000000000003</v>
      </c>
      <c r="J54" s="13" t="s">
        <v>4</v>
      </c>
      <c r="K54" s="14" t="s">
        <v>6</v>
      </c>
      <c r="L54" s="11">
        <v>0.95630000000000004</v>
      </c>
      <c r="M54" s="12">
        <v>0.73009999999999997</v>
      </c>
      <c r="N54" s="13" t="s">
        <v>4</v>
      </c>
      <c r="O54" s="14" t="s">
        <v>6</v>
      </c>
      <c r="P54" s="11">
        <v>0.94979999999999998</v>
      </c>
      <c r="Q54" s="12">
        <v>0.48680000000000001</v>
      </c>
      <c r="R54" s="13" t="s">
        <v>4</v>
      </c>
      <c r="S54" s="14" t="s">
        <v>6</v>
      </c>
      <c r="T54" s="11">
        <v>0.97430000000000005</v>
      </c>
      <c r="U54" s="12">
        <v>0.92649999999999999</v>
      </c>
      <c r="V54" s="13" t="s">
        <v>4</v>
      </c>
      <c r="W54" s="14" t="s">
        <v>6</v>
      </c>
      <c r="X54" s="11">
        <v>0.97509999999999997</v>
      </c>
      <c r="Y54" s="12">
        <v>0.7379</v>
      </c>
      <c r="Z54" s="13" t="s">
        <v>4</v>
      </c>
      <c r="AA54" s="14" t="s">
        <v>6</v>
      </c>
      <c r="AB54" s="11">
        <v>0.9214</v>
      </c>
      <c r="AC54" s="12">
        <v>0.26200000000000001</v>
      </c>
      <c r="AD54" s="13" t="s">
        <v>4</v>
      </c>
      <c r="AE54" s="14" t="s">
        <v>6</v>
      </c>
      <c r="AF54" s="11">
        <v>0.97309999999999997</v>
      </c>
      <c r="AG54" s="12">
        <v>0.60929999999999995</v>
      </c>
      <c r="AH54" s="13" t="s">
        <v>4</v>
      </c>
      <c r="AI54" s="14" t="s">
        <v>6</v>
      </c>
      <c r="AJ54" s="11">
        <v>0.86829999999999996</v>
      </c>
      <c r="AK54" s="12">
        <v>7.3800000000000004E-2</v>
      </c>
      <c r="AL54" s="13" t="s">
        <v>4</v>
      </c>
      <c r="AM54" s="14" t="s">
        <v>6</v>
      </c>
    </row>
    <row r="55" spans="1:39" x14ac:dyDescent="0.35">
      <c r="A55" s="1">
        <v>28</v>
      </c>
      <c r="B55" s="69" t="s">
        <v>116</v>
      </c>
      <c r="C55" s="58" t="s">
        <v>117</v>
      </c>
      <c r="D55" s="58"/>
      <c r="E55" s="58" t="s">
        <v>118</v>
      </c>
      <c r="F55" s="31" t="s">
        <v>119</v>
      </c>
      <c r="G55" s="32" t="s">
        <v>120</v>
      </c>
      <c r="H55" s="12">
        <v>0.95630000000000004</v>
      </c>
      <c r="I55" s="12">
        <v>0.28370000000000001</v>
      </c>
      <c r="J55" s="13" t="s">
        <v>4</v>
      </c>
      <c r="K55" s="14" t="s">
        <v>6</v>
      </c>
      <c r="L55" s="11">
        <v>0.95689999999999997</v>
      </c>
      <c r="M55" s="12">
        <v>0.73819999999999997</v>
      </c>
      <c r="N55" s="13" t="s">
        <v>4</v>
      </c>
      <c r="O55" s="14" t="s">
        <v>6</v>
      </c>
      <c r="P55" s="11">
        <v>0.95920000000000005</v>
      </c>
      <c r="Q55" s="12">
        <v>0.64659999999999995</v>
      </c>
      <c r="R55" s="13" t="s">
        <v>4</v>
      </c>
      <c r="S55" s="14" t="s">
        <v>6</v>
      </c>
      <c r="T55" s="11">
        <v>0.89259999999999995</v>
      </c>
      <c r="U55" s="12">
        <v>0.1497</v>
      </c>
      <c r="V55" s="13" t="s">
        <v>4</v>
      </c>
      <c r="W55" s="14" t="s">
        <v>6</v>
      </c>
      <c r="X55" s="11">
        <v>0.91310000000000002</v>
      </c>
      <c r="Y55" s="12">
        <v>2.7E-2</v>
      </c>
      <c r="Z55" s="13" t="s">
        <v>5</v>
      </c>
      <c r="AA55" s="14" t="s">
        <v>7</v>
      </c>
      <c r="AB55" s="11">
        <v>0.92249999999999999</v>
      </c>
      <c r="AC55" s="12">
        <v>0.2712</v>
      </c>
      <c r="AD55" s="13" t="s">
        <v>4</v>
      </c>
      <c r="AE55" s="14" t="s">
        <v>6</v>
      </c>
      <c r="AF55" s="11">
        <v>0.92379999999999995</v>
      </c>
      <c r="AG55" s="12">
        <v>2.98E-2</v>
      </c>
      <c r="AH55" s="13" t="s">
        <v>5</v>
      </c>
      <c r="AI55" s="14" t="s">
        <v>7</v>
      </c>
      <c r="AJ55" s="11">
        <v>0.96719999999999995</v>
      </c>
      <c r="AK55" s="12">
        <v>0.85729999999999995</v>
      </c>
      <c r="AL55" s="13" t="s">
        <v>4</v>
      </c>
      <c r="AM55" s="14" t="s">
        <v>6</v>
      </c>
    </row>
    <row r="56" spans="1:39" x14ac:dyDescent="0.35">
      <c r="A56" s="1">
        <v>30</v>
      </c>
      <c r="B56" s="69" t="s">
        <v>125</v>
      </c>
      <c r="C56" s="58" t="s">
        <v>126</v>
      </c>
      <c r="D56" s="58" t="s">
        <v>127</v>
      </c>
      <c r="E56" s="58" t="s">
        <v>128</v>
      </c>
      <c r="F56" s="31" t="s">
        <v>53</v>
      </c>
      <c r="G56" s="32" t="s">
        <v>54</v>
      </c>
      <c r="H56" s="12">
        <v>0.96809999999999996</v>
      </c>
      <c r="I56" s="12">
        <v>0.53100000000000003</v>
      </c>
      <c r="J56" s="13" t="s">
        <v>4</v>
      </c>
      <c r="K56" s="14" t="s">
        <v>6</v>
      </c>
      <c r="L56" s="11">
        <v>0.93959999999999999</v>
      </c>
      <c r="M56" s="12">
        <v>0.49280000000000002</v>
      </c>
      <c r="N56" s="13" t="s">
        <v>4</v>
      </c>
      <c r="O56" s="14" t="s">
        <v>6</v>
      </c>
      <c r="P56" s="11">
        <v>0.95199999999999996</v>
      </c>
      <c r="Q56" s="12">
        <v>0.52170000000000005</v>
      </c>
      <c r="R56" s="13" t="s">
        <v>4</v>
      </c>
      <c r="S56" s="14" t="s">
        <v>6</v>
      </c>
      <c r="T56" s="11">
        <v>0.9748</v>
      </c>
      <c r="U56" s="12">
        <v>0.93069999999999997</v>
      </c>
      <c r="V56" s="13" t="s">
        <v>4</v>
      </c>
      <c r="W56" s="14" t="s">
        <v>6</v>
      </c>
      <c r="X56" s="11">
        <v>0.93579999999999997</v>
      </c>
      <c r="Y56" s="12">
        <v>9.5699999999999993E-2</v>
      </c>
      <c r="Z56" s="13" t="s">
        <v>4</v>
      </c>
      <c r="AA56" s="14" t="s">
        <v>6</v>
      </c>
      <c r="AB56" s="11">
        <v>0.93799999999999994</v>
      </c>
      <c r="AC56" s="12">
        <v>0.43169999999999997</v>
      </c>
      <c r="AD56" s="13" t="s">
        <v>4</v>
      </c>
      <c r="AE56" s="14" t="s">
        <v>6</v>
      </c>
      <c r="AF56" s="11">
        <v>0.97670000000000001</v>
      </c>
      <c r="AG56" s="12">
        <v>0.71599999999999997</v>
      </c>
      <c r="AH56" s="13" t="s">
        <v>4</v>
      </c>
      <c r="AI56" s="14" t="s">
        <v>6</v>
      </c>
      <c r="AJ56" s="11">
        <v>0.97</v>
      </c>
      <c r="AK56" s="12">
        <v>0.88649999999999995</v>
      </c>
      <c r="AL56" s="13" t="s">
        <v>4</v>
      </c>
      <c r="AM56" s="14" t="s">
        <v>6</v>
      </c>
    </row>
    <row r="57" spans="1:39" x14ac:dyDescent="0.35">
      <c r="A57" s="1">
        <v>32</v>
      </c>
      <c r="B57" s="69" t="s">
        <v>132</v>
      </c>
      <c r="C57" s="58" t="s">
        <v>133</v>
      </c>
      <c r="D57" s="58"/>
      <c r="E57" s="58" t="s">
        <v>134</v>
      </c>
      <c r="F57" s="31" t="s">
        <v>33</v>
      </c>
      <c r="G57" s="32" t="s">
        <v>34</v>
      </c>
      <c r="H57" s="12">
        <v>0.97189999999999999</v>
      </c>
      <c r="I57" s="12">
        <v>0.6331</v>
      </c>
      <c r="J57" s="13" t="s">
        <v>4</v>
      </c>
      <c r="K57" s="14" t="s">
        <v>6</v>
      </c>
      <c r="L57" s="11">
        <v>0.87809999999999999</v>
      </c>
      <c r="M57" s="12">
        <v>8.2799999999999999E-2</v>
      </c>
      <c r="N57" s="13" t="s">
        <v>4</v>
      </c>
      <c r="O57" s="14" t="s">
        <v>6</v>
      </c>
      <c r="P57" s="11">
        <v>0.87170000000000003</v>
      </c>
      <c r="Q57" s="12">
        <v>2.8899999999999999E-2</v>
      </c>
      <c r="R57" s="13" t="s">
        <v>5</v>
      </c>
      <c r="S57" s="14" t="s">
        <v>7</v>
      </c>
      <c r="T57" s="11">
        <v>0.89749999999999996</v>
      </c>
      <c r="U57" s="12">
        <v>0.17230000000000001</v>
      </c>
      <c r="V57" s="13" t="s">
        <v>4</v>
      </c>
      <c r="W57" s="14" t="s">
        <v>6</v>
      </c>
      <c r="X57" s="11">
        <v>0.97</v>
      </c>
      <c r="Y57" s="12">
        <v>0.60189999999999999</v>
      </c>
      <c r="Z57" s="13" t="s">
        <v>4</v>
      </c>
      <c r="AA57" s="14" t="s">
        <v>6</v>
      </c>
      <c r="AB57" s="11">
        <v>0.95030000000000003</v>
      </c>
      <c r="AC57" s="12">
        <v>0.60299999999999998</v>
      </c>
      <c r="AD57" s="13" t="s">
        <v>4</v>
      </c>
      <c r="AE57" s="14" t="s">
        <v>6</v>
      </c>
      <c r="AF57" s="11">
        <v>0.95199999999999996</v>
      </c>
      <c r="AG57" s="12">
        <v>0.1774</v>
      </c>
      <c r="AH57" s="13" t="s">
        <v>4</v>
      </c>
      <c r="AI57" s="14" t="s">
        <v>6</v>
      </c>
      <c r="AJ57" s="11">
        <v>0.90739999999999998</v>
      </c>
      <c r="AK57" s="12">
        <v>0.22700000000000001</v>
      </c>
      <c r="AL57" s="13" t="s">
        <v>4</v>
      </c>
      <c r="AM57" s="14" t="s">
        <v>6</v>
      </c>
    </row>
    <row r="58" spans="1:39" x14ac:dyDescent="0.35">
      <c r="A58" s="1">
        <v>33</v>
      </c>
      <c r="B58" s="69" t="s">
        <v>135</v>
      </c>
      <c r="C58" s="58" t="s">
        <v>135</v>
      </c>
      <c r="D58" s="58"/>
      <c r="E58" s="58" t="s">
        <v>136</v>
      </c>
      <c r="F58" s="31" t="s">
        <v>42</v>
      </c>
      <c r="G58" s="32" t="s">
        <v>43</v>
      </c>
      <c r="H58" s="12">
        <v>0.93530000000000002</v>
      </c>
      <c r="I58" s="12">
        <v>8.3699999999999997E-2</v>
      </c>
      <c r="J58" s="13" t="s">
        <v>4</v>
      </c>
      <c r="K58" s="14" t="s">
        <v>6</v>
      </c>
      <c r="L58" s="11">
        <v>0.89739999999999998</v>
      </c>
      <c r="M58" s="12">
        <v>0.1467</v>
      </c>
      <c r="N58" s="13" t="s">
        <v>4</v>
      </c>
      <c r="O58" s="14" t="s">
        <v>6</v>
      </c>
      <c r="P58" s="11">
        <v>0.95109999999999995</v>
      </c>
      <c r="Q58" s="12">
        <v>0.50739999999999996</v>
      </c>
      <c r="R58" s="13" t="s">
        <v>4</v>
      </c>
      <c r="S58" s="14" t="s">
        <v>6</v>
      </c>
      <c r="T58" s="11">
        <v>0.93769999999999998</v>
      </c>
      <c r="U58" s="12">
        <v>0.49359999999999998</v>
      </c>
      <c r="V58" s="13" t="s">
        <v>4</v>
      </c>
      <c r="W58" s="14" t="s">
        <v>6</v>
      </c>
      <c r="X58" s="11">
        <v>0.98029999999999995</v>
      </c>
      <c r="Y58" s="12">
        <v>0.86970000000000003</v>
      </c>
      <c r="Z58" s="13" t="s">
        <v>4</v>
      </c>
      <c r="AA58" s="14" t="s">
        <v>6</v>
      </c>
      <c r="AB58" s="11">
        <v>0.90329999999999999</v>
      </c>
      <c r="AC58" s="12">
        <v>0.14829999999999999</v>
      </c>
      <c r="AD58" s="13" t="s">
        <v>4</v>
      </c>
      <c r="AE58" s="14" t="s">
        <v>6</v>
      </c>
      <c r="AF58" s="11">
        <v>0.97799999999999998</v>
      </c>
      <c r="AG58" s="12">
        <v>0.75549999999999995</v>
      </c>
      <c r="AH58" s="13" t="s">
        <v>4</v>
      </c>
      <c r="AI58" s="14" t="s">
        <v>6</v>
      </c>
      <c r="AJ58" s="11">
        <v>0.96950000000000003</v>
      </c>
      <c r="AK58" s="12">
        <v>0.88090000000000002</v>
      </c>
      <c r="AL58" s="13" t="s">
        <v>4</v>
      </c>
      <c r="AM58" s="14" t="s">
        <v>6</v>
      </c>
    </row>
    <row r="59" spans="1:39" x14ac:dyDescent="0.35">
      <c r="A59" s="1">
        <v>34</v>
      </c>
      <c r="B59" s="69" t="s">
        <v>137</v>
      </c>
      <c r="C59" s="58" t="s">
        <v>138</v>
      </c>
      <c r="D59" s="58"/>
      <c r="E59" s="58" t="s">
        <v>139</v>
      </c>
      <c r="F59" s="31" t="s">
        <v>33</v>
      </c>
      <c r="G59" s="32" t="s">
        <v>34</v>
      </c>
      <c r="H59" s="12">
        <v>0.97160000000000002</v>
      </c>
      <c r="I59" s="12">
        <v>0.62539999999999996</v>
      </c>
      <c r="J59" s="13" t="s">
        <v>4</v>
      </c>
      <c r="K59" s="14" t="s">
        <v>6</v>
      </c>
      <c r="L59" s="11">
        <v>0.93179999999999996</v>
      </c>
      <c r="M59" s="12">
        <v>0.39939999999999998</v>
      </c>
      <c r="N59" s="13" t="s">
        <v>4</v>
      </c>
      <c r="O59" s="14" t="s">
        <v>6</v>
      </c>
      <c r="P59" s="11">
        <v>0.92079999999999995</v>
      </c>
      <c r="Q59" s="12">
        <v>0.1741</v>
      </c>
      <c r="R59" s="13" t="s">
        <v>4</v>
      </c>
      <c r="S59" s="14" t="s">
        <v>6</v>
      </c>
      <c r="T59" s="11">
        <v>0.96519999999999995</v>
      </c>
      <c r="U59" s="12">
        <v>0.83460000000000001</v>
      </c>
      <c r="V59" s="13" t="s">
        <v>4</v>
      </c>
      <c r="W59" s="14" t="s">
        <v>6</v>
      </c>
      <c r="X59" s="11">
        <v>0.92589999999999995</v>
      </c>
      <c r="Y59" s="12">
        <v>5.4800000000000001E-2</v>
      </c>
      <c r="Z59" s="13" t="s">
        <v>4</v>
      </c>
      <c r="AA59" s="14" t="s">
        <v>6</v>
      </c>
      <c r="AB59" s="11">
        <v>0.95450000000000002</v>
      </c>
      <c r="AC59" s="12">
        <v>0.66739999999999999</v>
      </c>
      <c r="AD59" s="13" t="s">
        <v>4</v>
      </c>
      <c r="AE59" s="14" t="s">
        <v>6</v>
      </c>
      <c r="AF59" s="11">
        <v>0.96340000000000003</v>
      </c>
      <c r="AG59" s="12">
        <v>0.35859999999999997</v>
      </c>
      <c r="AH59" s="13" t="s">
        <v>4</v>
      </c>
      <c r="AI59" s="14" t="s">
        <v>6</v>
      </c>
      <c r="AJ59" s="11">
        <v>0.94940000000000002</v>
      </c>
      <c r="AK59" s="12">
        <v>0.63600000000000001</v>
      </c>
      <c r="AL59" s="13" t="s">
        <v>4</v>
      </c>
      <c r="AM59" s="14" t="s">
        <v>6</v>
      </c>
    </row>
    <row r="60" spans="1:39" x14ac:dyDescent="0.35">
      <c r="A60" s="1">
        <v>35</v>
      </c>
      <c r="B60" s="69" t="s">
        <v>140</v>
      </c>
      <c r="C60" s="58" t="s">
        <v>141</v>
      </c>
      <c r="D60" s="58"/>
      <c r="E60" s="58" t="s">
        <v>142</v>
      </c>
      <c r="F60" s="31" t="s">
        <v>23</v>
      </c>
      <c r="G60" s="32" t="s">
        <v>24</v>
      </c>
      <c r="H60" s="12">
        <v>0.95809999999999995</v>
      </c>
      <c r="I60" s="12">
        <v>0.31440000000000001</v>
      </c>
      <c r="J60" s="13" t="s">
        <v>4</v>
      </c>
      <c r="K60" s="14" t="s">
        <v>6</v>
      </c>
      <c r="L60" s="11">
        <v>0.80920000000000003</v>
      </c>
      <c r="M60" s="12">
        <v>1.2E-2</v>
      </c>
      <c r="N60" s="13" t="s">
        <v>5</v>
      </c>
      <c r="O60" s="14" t="s">
        <v>7</v>
      </c>
      <c r="P60" s="11">
        <v>0.93740000000000001</v>
      </c>
      <c r="Q60" s="12">
        <v>0.31790000000000002</v>
      </c>
      <c r="R60" s="13" t="s">
        <v>4</v>
      </c>
      <c r="S60" s="14" t="s">
        <v>6</v>
      </c>
      <c r="T60" s="11">
        <v>0.95760000000000001</v>
      </c>
      <c r="U60" s="12">
        <v>0.74119999999999997</v>
      </c>
      <c r="V60" s="13" t="s">
        <v>4</v>
      </c>
      <c r="W60" s="14" t="s">
        <v>6</v>
      </c>
      <c r="X60" s="11">
        <v>0.86609999999999998</v>
      </c>
      <c r="Y60" s="12">
        <v>2.3999999999999998E-3</v>
      </c>
      <c r="Z60" s="13" t="s">
        <v>5</v>
      </c>
      <c r="AA60" s="14" t="s">
        <v>8</v>
      </c>
      <c r="AB60" s="11">
        <v>0.76160000000000005</v>
      </c>
      <c r="AC60" s="12">
        <v>2.5000000000000001E-3</v>
      </c>
      <c r="AD60" s="13" t="s">
        <v>5</v>
      </c>
      <c r="AE60" s="14" t="s">
        <v>8</v>
      </c>
      <c r="AF60" s="11">
        <v>0.83399999999999996</v>
      </c>
      <c r="AG60" s="12">
        <v>2.0000000000000001E-4</v>
      </c>
      <c r="AH60" s="13" t="s">
        <v>5</v>
      </c>
      <c r="AI60" s="14" t="s">
        <v>9</v>
      </c>
      <c r="AJ60" s="11">
        <v>0.91359999999999997</v>
      </c>
      <c r="AK60" s="12">
        <v>0.26900000000000002</v>
      </c>
      <c r="AL60" s="13" t="s">
        <v>4</v>
      </c>
      <c r="AM60" s="14" t="s">
        <v>6</v>
      </c>
    </row>
    <row r="61" spans="1:39" x14ac:dyDescent="0.35">
      <c r="A61" s="1">
        <v>36</v>
      </c>
      <c r="B61" s="69" t="s">
        <v>143</v>
      </c>
      <c r="C61" s="58" t="s">
        <v>144</v>
      </c>
      <c r="D61" s="58"/>
      <c r="E61" s="58" t="s">
        <v>145</v>
      </c>
      <c r="F61" s="31" t="s">
        <v>33</v>
      </c>
      <c r="G61" s="32" t="s">
        <v>34</v>
      </c>
      <c r="H61" s="12">
        <v>0.94040000000000001</v>
      </c>
      <c r="I61" s="12">
        <v>0.1132</v>
      </c>
      <c r="J61" s="13" t="s">
        <v>4</v>
      </c>
      <c r="K61" s="14" t="s">
        <v>6</v>
      </c>
      <c r="L61" s="11">
        <v>0.98340000000000005</v>
      </c>
      <c r="M61" s="12">
        <v>0.99380000000000002</v>
      </c>
      <c r="N61" s="13" t="s">
        <v>4</v>
      </c>
      <c r="O61" s="14" t="s">
        <v>6</v>
      </c>
      <c r="P61" s="11">
        <v>0.94330000000000003</v>
      </c>
      <c r="Q61" s="12">
        <v>0.39169999999999999</v>
      </c>
      <c r="R61" s="13" t="s">
        <v>4</v>
      </c>
      <c r="S61" s="14" t="s">
        <v>6</v>
      </c>
      <c r="T61" s="11">
        <v>0.9597</v>
      </c>
      <c r="U61" s="12">
        <v>0.76800000000000002</v>
      </c>
      <c r="V61" s="13" t="s">
        <v>4</v>
      </c>
      <c r="W61" s="14" t="s">
        <v>6</v>
      </c>
      <c r="X61" s="11">
        <v>0.93820000000000003</v>
      </c>
      <c r="Y61" s="12">
        <v>0.1101</v>
      </c>
      <c r="Z61" s="13" t="s">
        <v>4</v>
      </c>
      <c r="AA61" s="14" t="s">
        <v>6</v>
      </c>
      <c r="AB61" s="11">
        <v>0.88770000000000004</v>
      </c>
      <c r="AC61" s="12">
        <v>9.0700000000000003E-2</v>
      </c>
      <c r="AD61" s="13" t="s">
        <v>4</v>
      </c>
      <c r="AE61" s="14" t="s">
        <v>6</v>
      </c>
      <c r="AF61" s="11">
        <v>0.97119999999999995</v>
      </c>
      <c r="AG61" s="12">
        <v>0.55310000000000004</v>
      </c>
      <c r="AH61" s="13" t="s">
        <v>4</v>
      </c>
      <c r="AI61" s="14" t="s">
        <v>6</v>
      </c>
      <c r="AJ61" s="11">
        <v>0.97919999999999996</v>
      </c>
      <c r="AK61" s="12">
        <v>0.9617</v>
      </c>
      <c r="AL61" s="13" t="s">
        <v>4</v>
      </c>
      <c r="AM61" s="14" t="s">
        <v>6</v>
      </c>
    </row>
    <row r="62" spans="1:39" x14ac:dyDescent="0.35">
      <c r="A62" s="1">
        <v>38</v>
      </c>
      <c r="B62" s="69" t="s">
        <v>149</v>
      </c>
      <c r="C62" s="58" t="s">
        <v>150</v>
      </c>
      <c r="D62" s="58"/>
      <c r="E62" s="58" t="s">
        <v>151</v>
      </c>
      <c r="F62" s="31" t="s">
        <v>33</v>
      </c>
      <c r="G62" s="32" t="s">
        <v>34</v>
      </c>
      <c r="H62" s="12">
        <v>0.98880000000000001</v>
      </c>
      <c r="I62" s="12">
        <v>0.98740000000000006</v>
      </c>
      <c r="J62" s="13" t="s">
        <v>4</v>
      </c>
      <c r="K62" s="14" t="s">
        <v>6</v>
      </c>
      <c r="L62" s="11">
        <v>0.9294</v>
      </c>
      <c r="M62" s="12">
        <v>0.37390000000000001</v>
      </c>
      <c r="N62" s="13" t="s">
        <v>4</v>
      </c>
      <c r="O62" s="14" t="s">
        <v>6</v>
      </c>
      <c r="P62" s="11">
        <v>0.96879999999999999</v>
      </c>
      <c r="Q62" s="12">
        <v>0.81910000000000005</v>
      </c>
      <c r="R62" s="13" t="s">
        <v>4</v>
      </c>
      <c r="S62" s="14" t="s">
        <v>6</v>
      </c>
      <c r="T62" s="11">
        <v>0.91449999999999998</v>
      </c>
      <c r="U62" s="12">
        <v>0.27539999999999998</v>
      </c>
      <c r="V62" s="13" t="s">
        <v>4</v>
      </c>
      <c r="W62" s="14" t="s">
        <v>6</v>
      </c>
      <c r="X62" s="11">
        <v>0.95130000000000003</v>
      </c>
      <c r="Y62" s="12">
        <v>0.23050000000000001</v>
      </c>
      <c r="Z62" s="13" t="s">
        <v>4</v>
      </c>
      <c r="AA62" s="14" t="s">
        <v>6</v>
      </c>
      <c r="AB62" s="11">
        <v>0.88429999999999997</v>
      </c>
      <c r="AC62" s="12">
        <v>8.1500000000000003E-2</v>
      </c>
      <c r="AD62" s="13" t="s">
        <v>4</v>
      </c>
      <c r="AE62" s="14" t="s">
        <v>6</v>
      </c>
      <c r="AF62" s="11">
        <v>0.98250000000000004</v>
      </c>
      <c r="AG62" s="12">
        <v>0.87729999999999997</v>
      </c>
      <c r="AH62" s="13" t="s">
        <v>4</v>
      </c>
      <c r="AI62" s="14" t="s">
        <v>6</v>
      </c>
      <c r="AJ62" s="11">
        <v>0.76100000000000001</v>
      </c>
      <c r="AK62" s="12">
        <v>2.8999999999999998E-3</v>
      </c>
      <c r="AL62" s="13" t="s">
        <v>5</v>
      </c>
      <c r="AM62" s="14" t="s">
        <v>8</v>
      </c>
    </row>
    <row r="63" spans="1:39" x14ac:dyDescent="0.35">
      <c r="A63" s="1">
        <v>39</v>
      </c>
      <c r="B63" s="69" t="s">
        <v>152</v>
      </c>
      <c r="C63" s="58" t="s">
        <v>153</v>
      </c>
      <c r="D63" s="58" t="s">
        <v>154</v>
      </c>
      <c r="E63" s="58" t="s">
        <v>155</v>
      </c>
      <c r="F63" s="31" t="s">
        <v>33</v>
      </c>
      <c r="G63" s="32" t="s">
        <v>34</v>
      </c>
      <c r="H63" s="12">
        <v>0.96819999999999995</v>
      </c>
      <c r="I63" s="12">
        <v>0.53280000000000005</v>
      </c>
      <c r="J63" s="13" t="s">
        <v>4</v>
      </c>
      <c r="K63" s="14" t="s">
        <v>6</v>
      </c>
      <c r="L63" s="11">
        <v>0.94730000000000003</v>
      </c>
      <c r="M63" s="12">
        <v>0.5978</v>
      </c>
      <c r="N63" s="13" t="s">
        <v>4</v>
      </c>
      <c r="O63" s="14" t="s">
        <v>6</v>
      </c>
      <c r="P63" s="11">
        <v>0.97840000000000005</v>
      </c>
      <c r="Q63" s="12">
        <v>0.95</v>
      </c>
      <c r="R63" s="13" t="s">
        <v>4</v>
      </c>
      <c r="S63" s="14" t="s">
        <v>6</v>
      </c>
      <c r="T63" s="11">
        <v>0.8488</v>
      </c>
      <c r="U63" s="12">
        <v>4.1099999999999998E-2</v>
      </c>
      <c r="V63" s="13" t="s">
        <v>5</v>
      </c>
      <c r="W63" s="14" t="s">
        <v>7</v>
      </c>
      <c r="X63" s="11">
        <v>0.97529999999999994</v>
      </c>
      <c r="Y63" s="12">
        <v>0.74480000000000002</v>
      </c>
      <c r="Z63" s="13" t="s">
        <v>4</v>
      </c>
      <c r="AA63" s="14" t="s">
        <v>6</v>
      </c>
      <c r="AB63" s="11">
        <v>0.97589999999999999</v>
      </c>
      <c r="AC63" s="12">
        <v>0.9536</v>
      </c>
      <c r="AD63" s="13" t="s">
        <v>4</v>
      </c>
      <c r="AE63" s="14" t="s">
        <v>6</v>
      </c>
      <c r="AF63" s="11">
        <v>0.93959999999999999</v>
      </c>
      <c r="AG63" s="12">
        <v>8.0600000000000005E-2</v>
      </c>
      <c r="AH63" s="13" t="s">
        <v>4</v>
      </c>
      <c r="AI63" s="14" t="s">
        <v>6</v>
      </c>
      <c r="AJ63" s="11">
        <v>0.9577</v>
      </c>
      <c r="AK63" s="12">
        <v>0.74299999999999999</v>
      </c>
      <c r="AL63" s="13" t="s">
        <v>4</v>
      </c>
      <c r="AM63" s="14" t="s">
        <v>6</v>
      </c>
    </row>
    <row r="64" spans="1:39" x14ac:dyDescent="0.35">
      <c r="A64" s="1">
        <v>40</v>
      </c>
      <c r="B64" s="69" t="s">
        <v>156</v>
      </c>
      <c r="C64" s="58" t="s">
        <v>157</v>
      </c>
      <c r="D64" s="58"/>
      <c r="E64" s="58" t="s">
        <v>158</v>
      </c>
      <c r="F64" s="31" t="s">
        <v>33</v>
      </c>
      <c r="G64" s="32" t="s">
        <v>34</v>
      </c>
      <c r="H64" s="12">
        <v>0.93940000000000001</v>
      </c>
      <c r="I64" s="12">
        <v>0.1067</v>
      </c>
      <c r="J64" s="13" t="s">
        <v>4</v>
      </c>
      <c r="K64" s="14" t="s">
        <v>6</v>
      </c>
      <c r="L64" s="11">
        <v>0.92349999999999999</v>
      </c>
      <c r="M64" s="12">
        <v>0.31580000000000003</v>
      </c>
      <c r="N64" s="13" t="s">
        <v>4</v>
      </c>
      <c r="O64" s="14" t="s">
        <v>6</v>
      </c>
      <c r="P64" s="11">
        <v>0.96960000000000002</v>
      </c>
      <c r="Q64" s="12">
        <v>0.83279999999999998</v>
      </c>
      <c r="R64" s="13" t="s">
        <v>4</v>
      </c>
      <c r="S64" s="14" t="s">
        <v>6</v>
      </c>
      <c r="T64" s="11">
        <v>0.93530000000000002</v>
      </c>
      <c r="U64" s="12">
        <v>0.46729999999999999</v>
      </c>
      <c r="V64" s="13" t="s">
        <v>4</v>
      </c>
      <c r="W64" s="14" t="s">
        <v>6</v>
      </c>
      <c r="X64" s="11">
        <v>0.97629999999999995</v>
      </c>
      <c r="Y64" s="12">
        <v>0.77110000000000001</v>
      </c>
      <c r="Z64" s="13" t="s">
        <v>4</v>
      </c>
      <c r="AA64" s="14" t="s">
        <v>6</v>
      </c>
      <c r="AB64" s="11">
        <v>0.92530000000000001</v>
      </c>
      <c r="AC64" s="12">
        <v>0.2954</v>
      </c>
      <c r="AD64" s="13" t="s">
        <v>4</v>
      </c>
      <c r="AE64" s="14" t="s">
        <v>6</v>
      </c>
      <c r="AF64" s="11">
        <v>0.96699999999999997</v>
      </c>
      <c r="AG64" s="12">
        <v>0.43990000000000001</v>
      </c>
      <c r="AH64" s="13" t="s">
        <v>4</v>
      </c>
      <c r="AI64" s="14" t="s">
        <v>6</v>
      </c>
      <c r="AJ64" s="11">
        <v>0.94189999999999996</v>
      </c>
      <c r="AK64" s="12">
        <v>0.54359999999999997</v>
      </c>
      <c r="AL64" s="13" t="s">
        <v>4</v>
      </c>
      <c r="AM64" s="14" t="s">
        <v>6</v>
      </c>
    </row>
    <row r="65" spans="1:39" x14ac:dyDescent="0.35">
      <c r="A65" s="1">
        <v>41</v>
      </c>
      <c r="B65" s="69" t="s">
        <v>159</v>
      </c>
      <c r="C65" s="58" t="s">
        <v>160</v>
      </c>
      <c r="D65" s="58" t="s">
        <v>161</v>
      </c>
      <c r="E65" s="58" t="s">
        <v>162</v>
      </c>
      <c r="F65" s="31" t="s">
        <v>163</v>
      </c>
      <c r="G65" s="32" t="s">
        <v>164</v>
      </c>
      <c r="H65" s="12">
        <v>0.92730000000000001</v>
      </c>
      <c r="I65" s="12">
        <v>5.2699999999999997E-2</v>
      </c>
      <c r="J65" s="13" t="s">
        <v>4</v>
      </c>
      <c r="K65" s="14" t="s">
        <v>6</v>
      </c>
      <c r="L65" s="11">
        <v>0.90190000000000003</v>
      </c>
      <c r="M65" s="12">
        <v>0.16789999999999999</v>
      </c>
      <c r="N65" s="13" t="s">
        <v>4</v>
      </c>
      <c r="O65" s="14" t="s">
        <v>6</v>
      </c>
      <c r="P65" s="11">
        <v>0.97309999999999997</v>
      </c>
      <c r="Q65" s="12">
        <v>0.88639999999999997</v>
      </c>
      <c r="R65" s="13" t="s">
        <v>4</v>
      </c>
      <c r="S65" s="14" t="s">
        <v>6</v>
      </c>
      <c r="T65" s="11">
        <v>0.81289999999999996</v>
      </c>
      <c r="U65" s="12">
        <v>1.3899999999999999E-2</v>
      </c>
      <c r="V65" s="13" t="s">
        <v>5</v>
      </c>
      <c r="W65" s="14" t="s">
        <v>7</v>
      </c>
      <c r="X65" s="11">
        <v>0.90459999999999996</v>
      </c>
      <c r="Y65" s="12">
        <v>1.7000000000000001E-2</v>
      </c>
      <c r="Z65" s="13" t="s">
        <v>5</v>
      </c>
      <c r="AA65" s="14" t="s">
        <v>7</v>
      </c>
      <c r="AB65" s="11">
        <v>0.85289999999999999</v>
      </c>
      <c r="AC65" s="12">
        <v>3.1099999999999999E-2</v>
      </c>
      <c r="AD65" s="13" t="s">
        <v>5</v>
      </c>
      <c r="AE65" s="14" t="s">
        <v>7</v>
      </c>
      <c r="AF65" s="11">
        <v>0.94879999999999998</v>
      </c>
      <c r="AG65" s="12">
        <v>0.14499999999999999</v>
      </c>
      <c r="AH65" s="13" t="s">
        <v>4</v>
      </c>
      <c r="AI65" s="14" t="s">
        <v>6</v>
      </c>
      <c r="AJ65" s="11">
        <v>0.83720000000000006</v>
      </c>
      <c r="AK65" s="12">
        <v>2.9000000000000001E-2</v>
      </c>
      <c r="AL65" s="13" t="s">
        <v>5</v>
      </c>
      <c r="AM65" s="14" t="s">
        <v>7</v>
      </c>
    </row>
    <row r="66" spans="1:39" x14ac:dyDescent="0.35">
      <c r="A66" s="1">
        <v>42</v>
      </c>
      <c r="B66" s="69" t="s">
        <v>165</v>
      </c>
      <c r="C66" s="58" t="s">
        <v>166</v>
      </c>
      <c r="D66" s="58"/>
      <c r="E66" s="58" t="s">
        <v>167</v>
      </c>
      <c r="F66" s="31" t="s">
        <v>168</v>
      </c>
      <c r="G66" s="32" t="s">
        <v>169</v>
      </c>
      <c r="H66" s="12">
        <v>0.96870000000000001</v>
      </c>
      <c r="I66" s="12">
        <v>0.5454</v>
      </c>
      <c r="J66" s="13" t="s">
        <v>4</v>
      </c>
      <c r="K66" s="14" t="s">
        <v>6</v>
      </c>
      <c r="L66" s="11">
        <v>0.9466</v>
      </c>
      <c r="M66" s="12">
        <v>0.58760000000000001</v>
      </c>
      <c r="N66" s="13" t="s">
        <v>4</v>
      </c>
      <c r="O66" s="14" t="s">
        <v>6</v>
      </c>
      <c r="P66" s="11">
        <v>0.85740000000000005</v>
      </c>
      <c r="Q66" s="12">
        <v>1.7500000000000002E-2</v>
      </c>
      <c r="R66" s="13" t="s">
        <v>5</v>
      </c>
      <c r="S66" s="14" t="s">
        <v>7</v>
      </c>
      <c r="T66" s="11">
        <v>0.88400000000000001</v>
      </c>
      <c r="U66" s="12">
        <v>0.1168</v>
      </c>
      <c r="V66" s="13" t="s">
        <v>4</v>
      </c>
      <c r="W66" s="14" t="s">
        <v>6</v>
      </c>
      <c r="X66" s="11">
        <v>0.97319999999999995</v>
      </c>
      <c r="Y66" s="12">
        <v>0.68889999999999996</v>
      </c>
      <c r="Z66" s="13" t="s">
        <v>4</v>
      </c>
      <c r="AA66" s="14" t="s">
        <v>6</v>
      </c>
      <c r="AB66" s="11">
        <v>0.96250000000000002</v>
      </c>
      <c r="AC66" s="12">
        <v>0.7923</v>
      </c>
      <c r="AD66" s="13" t="s">
        <v>4</v>
      </c>
      <c r="AE66" s="14" t="s">
        <v>6</v>
      </c>
      <c r="AF66" s="11">
        <v>0.95660000000000001</v>
      </c>
      <c r="AG66" s="12">
        <v>0.23719999999999999</v>
      </c>
      <c r="AH66" s="13" t="s">
        <v>4</v>
      </c>
      <c r="AI66" s="14" t="s">
        <v>6</v>
      </c>
      <c r="AJ66" s="11">
        <v>0.91990000000000005</v>
      </c>
      <c r="AK66" s="12">
        <v>0.3175</v>
      </c>
      <c r="AL66" s="13" t="s">
        <v>4</v>
      </c>
      <c r="AM66" s="14" t="s">
        <v>6</v>
      </c>
    </row>
    <row r="67" spans="1:39" x14ac:dyDescent="0.35">
      <c r="A67" s="1">
        <v>43</v>
      </c>
      <c r="B67" s="69" t="s">
        <v>170</v>
      </c>
      <c r="C67" s="58" t="s">
        <v>171</v>
      </c>
      <c r="D67" s="58"/>
      <c r="E67" s="58" t="s">
        <v>172</v>
      </c>
      <c r="F67" s="31" t="s">
        <v>42</v>
      </c>
      <c r="G67" s="32" t="s">
        <v>43</v>
      </c>
      <c r="H67" s="12">
        <v>0.93420000000000003</v>
      </c>
      <c r="I67" s="12">
        <v>7.8899999999999998E-2</v>
      </c>
      <c r="J67" s="13" t="s">
        <v>4</v>
      </c>
      <c r="K67" s="14" t="s">
        <v>6</v>
      </c>
      <c r="L67" s="11">
        <v>0.89039999999999997</v>
      </c>
      <c r="M67" s="12">
        <v>0.1192</v>
      </c>
      <c r="N67" s="13" t="s">
        <v>4</v>
      </c>
      <c r="O67" s="14" t="s">
        <v>6</v>
      </c>
      <c r="P67" s="11">
        <v>0.91800000000000004</v>
      </c>
      <c r="Q67" s="12">
        <v>0.15670000000000001</v>
      </c>
      <c r="R67" s="13" t="s">
        <v>4</v>
      </c>
      <c r="S67" s="14" t="s">
        <v>6</v>
      </c>
      <c r="T67" s="11">
        <v>0.88719999999999999</v>
      </c>
      <c r="U67" s="12">
        <v>0.12820000000000001</v>
      </c>
      <c r="V67" s="13" t="s">
        <v>4</v>
      </c>
      <c r="W67" s="14" t="s">
        <v>6</v>
      </c>
      <c r="X67" s="11">
        <v>0.95550000000000002</v>
      </c>
      <c r="Y67" s="12">
        <v>0.28989999999999999</v>
      </c>
      <c r="Z67" s="13" t="s">
        <v>4</v>
      </c>
      <c r="AA67" s="14" t="s">
        <v>6</v>
      </c>
      <c r="AB67" s="11">
        <v>0.8962</v>
      </c>
      <c r="AC67" s="12">
        <v>0.1188</v>
      </c>
      <c r="AD67" s="13" t="s">
        <v>4</v>
      </c>
      <c r="AE67" s="14" t="s">
        <v>6</v>
      </c>
      <c r="AF67" s="11">
        <v>0.96730000000000005</v>
      </c>
      <c r="AG67" s="12">
        <v>0.4481</v>
      </c>
      <c r="AH67" s="13" t="s">
        <v>4</v>
      </c>
      <c r="AI67" s="14" t="s">
        <v>6</v>
      </c>
      <c r="AJ67" s="11">
        <v>0.94669999999999999</v>
      </c>
      <c r="AK67" s="12">
        <v>0.60150000000000003</v>
      </c>
      <c r="AL67" s="13" t="s">
        <v>4</v>
      </c>
      <c r="AM67" s="14" t="s">
        <v>6</v>
      </c>
    </row>
    <row r="68" spans="1:39" x14ac:dyDescent="0.35">
      <c r="A68" s="1">
        <v>44</v>
      </c>
      <c r="B68" s="69" t="s">
        <v>173</v>
      </c>
      <c r="C68" s="58" t="s">
        <v>174</v>
      </c>
      <c r="D68" s="58" t="s">
        <v>175</v>
      </c>
      <c r="E68" s="58" t="s">
        <v>176</v>
      </c>
      <c r="F68" s="31" t="s">
        <v>28</v>
      </c>
      <c r="G68" s="32" t="s">
        <v>29</v>
      </c>
      <c r="H68" s="12">
        <v>0.96250000000000002</v>
      </c>
      <c r="I68" s="12">
        <v>0.39910000000000001</v>
      </c>
      <c r="J68" s="13" t="s">
        <v>4</v>
      </c>
      <c r="K68" s="14" t="s">
        <v>6</v>
      </c>
      <c r="L68" s="11">
        <v>0.78339999999999999</v>
      </c>
      <c r="M68" s="12">
        <v>6.1000000000000004E-3</v>
      </c>
      <c r="N68" s="13" t="s">
        <v>5</v>
      </c>
      <c r="O68" s="14" t="s">
        <v>8</v>
      </c>
      <c r="P68" s="11">
        <v>0.9163</v>
      </c>
      <c r="Q68" s="12">
        <v>0.14699999999999999</v>
      </c>
      <c r="R68" s="13" t="s">
        <v>4</v>
      </c>
      <c r="S68" s="14" t="s">
        <v>6</v>
      </c>
      <c r="T68" s="11">
        <v>0.83950000000000002</v>
      </c>
      <c r="U68" s="12">
        <v>3.1099999999999999E-2</v>
      </c>
      <c r="V68" s="13" t="s">
        <v>5</v>
      </c>
      <c r="W68" s="14" t="s">
        <v>7</v>
      </c>
      <c r="X68" s="11">
        <v>0.92820000000000003</v>
      </c>
      <c r="Y68" s="12">
        <v>6.2399999999999997E-2</v>
      </c>
      <c r="Z68" s="13" t="s">
        <v>4</v>
      </c>
      <c r="AA68" s="14" t="s">
        <v>6</v>
      </c>
      <c r="AB68" s="11">
        <v>0.96430000000000005</v>
      </c>
      <c r="AC68" s="12">
        <v>0.81879999999999997</v>
      </c>
      <c r="AD68" s="13" t="s">
        <v>4</v>
      </c>
      <c r="AE68" s="14" t="s">
        <v>6</v>
      </c>
      <c r="AF68" s="11">
        <v>0.9556</v>
      </c>
      <c r="AG68" s="12">
        <v>0.22270000000000001</v>
      </c>
      <c r="AH68" s="13" t="s">
        <v>4</v>
      </c>
      <c r="AI68" s="14" t="s">
        <v>6</v>
      </c>
      <c r="AJ68" s="11">
        <v>0.8609</v>
      </c>
      <c r="AK68" s="12">
        <v>5.91E-2</v>
      </c>
      <c r="AL68" s="13" t="s">
        <v>4</v>
      </c>
      <c r="AM68" s="14" t="s">
        <v>6</v>
      </c>
    </row>
    <row r="69" spans="1:39" x14ac:dyDescent="0.35">
      <c r="A69" s="1">
        <v>45</v>
      </c>
      <c r="B69" s="69" t="s">
        <v>177</v>
      </c>
      <c r="C69" s="58" t="s">
        <v>178</v>
      </c>
      <c r="D69" s="58"/>
      <c r="E69" s="58" t="s">
        <v>179</v>
      </c>
      <c r="F69" s="31" t="s">
        <v>168</v>
      </c>
      <c r="G69" s="32" t="s">
        <v>169</v>
      </c>
      <c r="H69" s="12">
        <v>0.97509999999999997</v>
      </c>
      <c r="I69" s="12">
        <v>0.72260000000000002</v>
      </c>
      <c r="J69" s="13" t="s">
        <v>4</v>
      </c>
      <c r="K69" s="14" t="s">
        <v>6</v>
      </c>
      <c r="L69" s="11">
        <v>0.95579999999999998</v>
      </c>
      <c r="M69" s="12">
        <v>0.72299999999999998</v>
      </c>
      <c r="N69" s="13" t="s">
        <v>4</v>
      </c>
      <c r="O69" s="14" t="s">
        <v>6</v>
      </c>
      <c r="P69" s="11">
        <v>0.95430000000000004</v>
      </c>
      <c r="Q69" s="12">
        <v>0.56130000000000002</v>
      </c>
      <c r="R69" s="13" t="s">
        <v>4</v>
      </c>
      <c r="S69" s="14" t="s">
        <v>6</v>
      </c>
      <c r="T69" s="11">
        <v>0.85740000000000005</v>
      </c>
      <c r="U69" s="12">
        <v>5.33E-2</v>
      </c>
      <c r="V69" s="13" t="s">
        <v>4</v>
      </c>
      <c r="W69" s="14" t="s">
        <v>6</v>
      </c>
      <c r="X69" s="11">
        <v>0.96209999999999996</v>
      </c>
      <c r="Y69" s="12">
        <v>0.4128</v>
      </c>
      <c r="Z69" s="13" t="s">
        <v>4</v>
      </c>
      <c r="AA69" s="14" t="s">
        <v>6</v>
      </c>
      <c r="AB69" s="11">
        <v>0.8831</v>
      </c>
      <c r="AC69" s="12">
        <v>7.85E-2</v>
      </c>
      <c r="AD69" s="13" t="s">
        <v>4</v>
      </c>
      <c r="AE69" s="14" t="s">
        <v>6</v>
      </c>
      <c r="AF69" s="11">
        <v>0.90620000000000001</v>
      </c>
      <c r="AG69" s="12">
        <v>1.04E-2</v>
      </c>
      <c r="AH69" s="13" t="s">
        <v>5</v>
      </c>
      <c r="AI69" s="14" t="s">
        <v>7</v>
      </c>
      <c r="AJ69" s="11">
        <v>0.87560000000000004</v>
      </c>
      <c r="AK69" s="12">
        <v>9.1300000000000006E-2</v>
      </c>
      <c r="AL69" s="13" t="s">
        <v>4</v>
      </c>
      <c r="AM69" s="14" t="s">
        <v>6</v>
      </c>
    </row>
    <row r="70" spans="1:39" x14ac:dyDescent="0.35">
      <c r="A70" s="1">
        <v>46</v>
      </c>
      <c r="B70" s="69" t="s">
        <v>180</v>
      </c>
      <c r="C70" s="58" t="s">
        <v>181</v>
      </c>
      <c r="D70" s="58"/>
      <c r="E70" s="58" t="s">
        <v>182</v>
      </c>
      <c r="F70" s="31" t="s">
        <v>23</v>
      </c>
      <c r="G70" s="32" t="s">
        <v>24</v>
      </c>
      <c r="H70" s="12">
        <v>0.98429999999999995</v>
      </c>
      <c r="I70" s="12">
        <v>0.93810000000000004</v>
      </c>
      <c r="J70" s="13" t="s">
        <v>4</v>
      </c>
      <c r="K70" s="14" t="s">
        <v>6</v>
      </c>
      <c r="L70" s="11">
        <v>0.96660000000000001</v>
      </c>
      <c r="M70" s="12">
        <v>0.87160000000000004</v>
      </c>
      <c r="N70" s="13" t="s">
        <v>4</v>
      </c>
      <c r="O70" s="14" t="s">
        <v>6</v>
      </c>
      <c r="P70" s="11">
        <v>0.97809999999999997</v>
      </c>
      <c r="Q70" s="12">
        <v>0.94630000000000003</v>
      </c>
      <c r="R70" s="13" t="s">
        <v>4</v>
      </c>
      <c r="S70" s="14" t="s">
        <v>6</v>
      </c>
      <c r="T70" s="11">
        <v>0.83799999999999997</v>
      </c>
      <c r="U70" s="12">
        <v>2.9700000000000001E-2</v>
      </c>
      <c r="V70" s="13" t="s">
        <v>5</v>
      </c>
      <c r="W70" s="14" t="s">
        <v>7</v>
      </c>
      <c r="X70" s="11">
        <v>0.92269999999999996</v>
      </c>
      <c r="Y70" s="12">
        <v>4.5999999999999999E-2</v>
      </c>
      <c r="Z70" s="13" t="s">
        <v>5</v>
      </c>
      <c r="AA70" s="14" t="s">
        <v>7</v>
      </c>
      <c r="AB70" s="11">
        <v>0.90159999999999996</v>
      </c>
      <c r="AC70" s="12">
        <v>0.1409</v>
      </c>
      <c r="AD70" s="13" t="s">
        <v>4</v>
      </c>
      <c r="AE70" s="14" t="s">
        <v>6</v>
      </c>
      <c r="AF70" s="11">
        <v>0.96260000000000001</v>
      </c>
      <c r="AG70" s="12">
        <v>0.34139999999999998</v>
      </c>
      <c r="AH70" s="13" t="s">
        <v>4</v>
      </c>
      <c r="AI70" s="14" t="s">
        <v>6</v>
      </c>
      <c r="AJ70" s="11">
        <v>0.92169999999999996</v>
      </c>
      <c r="AK70" s="12">
        <v>0.3332</v>
      </c>
      <c r="AL70" s="13" t="s">
        <v>4</v>
      </c>
      <c r="AM70" s="14" t="s">
        <v>6</v>
      </c>
    </row>
    <row r="71" spans="1:39" x14ac:dyDescent="0.35">
      <c r="A71" s="1">
        <v>47</v>
      </c>
      <c r="B71" s="69" t="s">
        <v>183</v>
      </c>
      <c r="C71" s="58" t="s">
        <v>184</v>
      </c>
      <c r="D71" s="58"/>
      <c r="E71" s="58" t="s">
        <v>185</v>
      </c>
      <c r="F71" s="31" t="s">
        <v>53</v>
      </c>
      <c r="G71" s="32" t="s">
        <v>54</v>
      </c>
      <c r="H71" s="12">
        <v>0.97099999999999997</v>
      </c>
      <c r="I71" s="12">
        <v>0.60640000000000005</v>
      </c>
      <c r="J71" s="13" t="s">
        <v>4</v>
      </c>
      <c r="K71" s="14" t="s">
        <v>6</v>
      </c>
      <c r="L71" s="11">
        <v>0.91920000000000002</v>
      </c>
      <c r="M71" s="12">
        <v>0.27950000000000003</v>
      </c>
      <c r="N71" s="13" t="s">
        <v>4</v>
      </c>
      <c r="O71" s="14" t="s">
        <v>6</v>
      </c>
      <c r="P71" s="11">
        <v>0.9617</v>
      </c>
      <c r="Q71" s="12">
        <v>0.69340000000000002</v>
      </c>
      <c r="R71" s="13" t="s">
        <v>4</v>
      </c>
      <c r="S71" s="14" t="s">
        <v>6</v>
      </c>
      <c r="T71" s="11">
        <v>0.92010000000000003</v>
      </c>
      <c r="U71" s="12">
        <v>0.31969999999999998</v>
      </c>
      <c r="V71" s="13" t="s">
        <v>4</v>
      </c>
      <c r="W71" s="14" t="s">
        <v>6</v>
      </c>
      <c r="X71" s="11">
        <v>0.92149999999999999</v>
      </c>
      <c r="Y71" s="12">
        <v>4.2999999999999997E-2</v>
      </c>
      <c r="Z71" s="13" t="s">
        <v>5</v>
      </c>
      <c r="AA71" s="14" t="s">
        <v>7</v>
      </c>
      <c r="AB71" s="11">
        <v>0.96109999999999995</v>
      </c>
      <c r="AC71" s="12">
        <v>0.76980000000000004</v>
      </c>
      <c r="AD71" s="13" t="s">
        <v>4</v>
      </c>
      <c r="AE71" s="14" t="s">
        <v>6</v>
      </c>
      <c r="AF71" s="11">
        <v>0.94679999999999997</v>
      </c>
      <c r="AG71" s="12">
        <v>0.1275</v>
      </c>
      <c r="AH71" s="13" t="s">
        <v>4</v>
      </c>
      <c r="AI71" s="14" t="s">
        <v>6</v>
      </c>
      <c r="AJ71" s="11">
        <v>0.91300000000000003</v>
      </c>
      <c r="AK71" s="12">
        <v>0.26429999999999998</v>
      </c>
      <c r="AL71" s="13" t="s">
        <v>4</v>
      </c>
      <c r="AM71" s="14" t="s">
        <v>6</v>
      </c>
    </row>
    <row r="72" spans="1:39" x14ac:dyDescent="0.35">
      <c r="A72" s="1">
        <v>48</v>
      </c>
      <c r="B72" s="69" t="s">
        <v>186</v>
      </c>
      <c r="C72" s="58" t="s">
        <v>187</v>
      </c>
      <c r="D72" s="58"/>
      <c r="E72" s="58" t="s">
        <v>188</v>
      </c>
      <c r="F72" s="31" t="s">
        <v>119</v>
      </c>
      <c r="G72" s="32" t="s">
        <v>120</v>
      </c>
      <c r="H72" s="12">
        <v>0.98280000000000001</v>
      </c>
      <c r="I72" s="12">
        <v>0.91100000000000003</v>
      </c>
      <c r="J72" s="13" t="s">
        <v>4</v>
      </c>
      <c r="K72" s="14" t="s">
        <v>6</v>
      </c>
      <c r="L72" s="11">
        <v>0.93979999999999997</v>
      </c>
      <c r="M72" s="12">
        <v>0.49490000000000001</v>
      </c>
      <c r="N72" s="13" t="s">
        <v>4</v>
      </c>
      <c r="O72" s="14" t="s">
        <v>6</v>
      </c>
      <c r="P72" s="11">
        <v>0.94879999999999998</v>
      </c>
      <c r="Q72" s="12">
        <v>0.4708</v>
      </c>
      <c r="R72" s="13" t="s">
        <v>4</v>
      </c>
      <c r="S72" s="14" t="s">
        <v>6</v>
      </c>
      <c r="T72" s="11">
        <v>0.95120000000000005</v>
      </c>
      <c r="U72" s="12">
        <v>0.65949999999999998</v>
      </c>
      <c r="V72" s="13" t="s">
        <v>4</v>
      </c>
      <c r="W72" s="14" t="s">
        <v>6</v>
      </c>
      <c r="X72" s="11">
        <v>0.97689999999999999</v>
      </c>
      <c r="Y72" s="12">
        <v>0.78580000000000005</v>
      </c>
      <c r="Z72" s="13" t="s">
        <v>4</v>
      </c>
      <c r="AA72" s="14" t="s">
        <v>6</v>
      </c>
      <c r="AB72" s="11">
        <v>0.93049999999999999</v>
      </c>
      <c r="AC72" s="12">
        <v>0.34610000000000002</v>
      </c>
      <c r="AD72" s="13" t="s">
        <v>4</v>
      </c>
      <c r="AE72" s="14" t="s">
        <v>6</v>
      </c>
      <c r="AF72" s="11">
        <v>0.97060000000000002</v>
      </c>
      <c r="AG72" s="12">
        <v>0.53559999999999997</v>
      </c>
      <c r="AH72" s="13" t="s">
        <v>4</v>
      </c>
      <c r="AI72" s="14" t="s">
        <v>6</v>
      </c>
      <c r="AJ72" s="11">
        <v>0.92349999999999999</v>
      </c>
      <c r="AK72" s="12">
        <v>0.34889999999999999</v>
      </c>
      <c r="AL72" s="13" t="s">
        <v>4</v>
      </c>
      <c r="AM72" s="14" t="s">
        <v>6</v>
      </c>
    </row>
    <row r="73" spans="1:39" x14ac:dyDescent="0.35">
      <c r="A73" s="1">
        <v>50</v>
      </c>
      <c r="B73" s="69" t="s">
        <v>192</v>
      </c>
      <c r="C73" s="58" t="s">
        <v>193</v>
      </c>
      <c r="D73" s="58"/>
      <c r="E73" s="58" t="s">
        <v>194</v>
      </c>
      <c r="F73" s="31" t="s">
        <v>28</v>
      </c>
      <c r="G73" s="32" t="s">
        <v>29</v>
      </c>
      <c r="H73" s="12">
        <v>0.97819999999999996</v>
      </c>
      <c r="I73" s="12">
        <v>0.8054</v>
      </c>
      <c r="J73" s="13" t="s">
        <v>4</v>
      </c>
      <c r="K73" s="14" t="s">
        <v>6</v>
      </c>
      <c r="L73" s="11">
        <v>0.94830000000000003</v>
      </c>
      <c r="M73" s="12">
        <v>0.61199999999999999</v>
      </c>
      <c r="N73" s="13" t="s">
        <v>4</v>
      </c>
      <c r="O73" s="14" t="s">
        <v>6</v>
      </c>
      <c r="P73" s="11">
        <v>0.93869999999999998</v>
      </c>
      <c r="Q73" s="12">
        <v>0.33389999999999997</v>
      </c>
      <c r="R73" s="13" t="s">
        <v>4</v>
      </c>
      <c r="S73" s="14" t="s">
        <v>6</v>
      </c>
      <c r="T73" s="11">
        <v>0.96730000000000005</v>
      </c>
      <c r="U73" s="12">
        <v>0.85829999999999995</v>
      </c>
      <c r="V73" s="13" t="s">
        <v>4</v>
      </c>
      <c r="W73" s="14" t="s">
        <v>6</v>
      </c>
      <c r="X73" s="11">
        <v>0.94299999999999995</v>
      </c>
      <c r="Y73" s="12">
        <v>0.1444</v>
      </c>
      <c r="Z73" s="13" t="s">
        <v>4</v>
      </c>
      <c r="AA73" s="14" t="s">
        <v>6</v>
      </c>
      <c r="AB73" s="11">
        <v>0.69879999999999998</v>
      </c>
      <c r="AC73" s="12">
        <v>5.0000000000000001E-4</v>
      </c>
      <c r="AD73" s="13" t="s">
        <v>5</v>
      </c>
      <c r="AE73" s="14" t="s">
        <v>9</v>
      </c>
      <c r="AF73" s="11">
        <v>0.93340000000000001</v>
      </c>
      <c r="AG73" s="12">
        <v>5.4199999999999998E-2</v>
      </c>
      <c r="AH73" s="13" t="s">
        <v>4</v>
      </c>
      <c r="AI73" s="14" t="s">
        <v>6</v>
      </c>
      <c r="AJ73" s="11">
        <v>0.9224</v>
      </c>
      <c r="AK73" s="12">
        <v>0.33910000000000001</v>
      </c>
      <c r="AL73" s="13" t="s">
        <v>4</v>
      </c>
      <c r="AM73" s="14" t="s">
        <v>6</v>
      </c>
    </row>
    <row r="74" spans="1:39" x14ac:dyDescent="0.35">
      <c r="A74" s="1">
        <v>51</v>
      </c>
      <c r="B74" s="69" t="s">
        <v>195</v>
      </c>
      <c r="C74" s="58" t="s">
        <v>196</v>
      </c>
      <c r="D74" s="58" t="s">
        <v>197</v>
      </c>
      <c r="E74" s="58" t="s">
        <v>198</v>
      </c>
      <c r="F74" s="31" t="s">
        <v>53</v>
      </c>
      <c r="G74" s="32" t="s">
        <v>54</v>
      </c>
      <c r="H74" s="12">
        <v>0.93589999999999995</v>
      </c>
      <c r="I74" s="12">
        <v>8.72E-2</v>
      </c>
      <c r="J74" s="13" t="s">
        <v>4</v>
      </c>
      <c r="K74" s="14" t="s">
        <v>6</v>
      </c>
      <c r="L74" s="11">
        <v>0.84409999999999996</v>
      </c>
      <c r="M74" s="12">
        <v>3.1099999999999999E-2</v>
      </c>
      <c r="N74" s="13" t="s">
        <v>5</v>
      </c>
      <c r="O74" s="14" t="s">
        <v>7</v>
      </c>
      <c r="P74" s="11">
        <v>0.9718</v>
      </c>
      <c r="Q74" s="12">
        <v>0.8669</v>
      </c>
      <c r="R74" s="13" t="s">
        <v>4</v>
      </c>
      <c r="S74" s="14" t="s">
        <v>6</v>
      </c>
      <c r="T74" s="11">
        <v>0.74390000000000001</v>
      </c>
      <c r="U74" s="12">
        <v>1.6999999999999999E-3</v>
      </c>
      <c r="V74" s="13" t="s">
        <v>5</v>
      </c>
      <c r="W74" s="14" t="s">
        <v>8</v>
      </c>
      <c r="X74" s="11">
        <v>0.98740000000000006</v>
      </c>
      <c r="Y74" s="12">
        <v>0.97929999999999995</v>
      </c>
      <c r="Z74" s="13" t="s">
        <v>4</v>
      </c>
      <c r="AA74" s="14" t="s">
        <v>6</v>
      </c>
      <c r="AB74" s="11">
        <v>0.93459999999999999</v>
      </c>
      <c r="AC74" s="12">
        <v>0.39090000000000003</v>
      </c>
      <c r="AD74" s="13" t="s">
        <v>4</v>
      </c>
      <c r="AE74" s="14" t="s">
        <v>6</v>
      </c>
      <c r="AF74" s="11">
        <v>0.9224</v>
      </c>
      <c r="AG74" s="12">
        <v>2.7300000000000001E-2</v>
      </c>
      <c r="AH74" s="13" t="s">
        <v>5</v>
      </c>
      <c r="AI74" s="14" t="s">
        <v>7</v>
      </c>
      <c r="AJ74" s="11">
        <v>0.59160000000000001</v>
      </c>
      <c r="AK74" s="12" t="s">
        <v>10</v>
      </c>
      <c r="AL74" s="13" t="s">
        <v>5</v>
      </c>
      <c r="AM74" s="14" t="s">
        <v>12</v>
      </c>
    </row>
    <row r="75" spans="1:39" x14ac:dyDescent="0.35">
      <c r="A75" s="1">
        <v>52</v>
      </c>
      <c r="B75" s="69" t="s">
        <v>199</v>
      </c>
      <c r="C75" s="58" t="s">
        <v>200</v>
      </c>
      <c r="D75" s="58"/>
      <c r="E75" s="58" t="s">
        <v>201</v>
      </c>
      <c r="F75" s="31" t="s">
        <v>119</v>
      </c>
      <c r="G75" s="32" t="s">
        <v>120</v>
      </c>
      <c r="H75" s="12">
        <v>0.94669999999999999</v>
      </c>
      <c r="I75" s="12">
        <v>0.16370000000000001</v>
      </c>
      <c r="J75" s="13" t="s">
        <v>4</v>
      </c>
      <c r="K75" s="14" t="s">
        <v>6</v>
      </c>
      <c r="L75" s="11">
        <v>0.81240000000000001</v>
      </c>
      <c r="M75" s="12">
        <v>1.2999999999999999E-2</v>
      </c>
      <c r="N75" s="13" t="s">
        <v>5</v>
      </c>
      <c r="O75" s="14" t="s">
        <v>7</v>
      </c>
      <c r="P75" s="11">
        <v>0.98540000000000005</v>
      </c>
      <c r="Q75" s="12">
        <v>0.99219999999999997</v>
      </c>
      <c r="R75" s="13" t="s">
        <v>4</v>
      </c>
      <c r="S75" s="14" t="s">
        <v>6</v>
      </c>
      <c r="T75" s="11">
        <v>0.90529999999999999</v>
      </c>
      <c r="U75" s="12">
        <v>0.21460000000000001</v>
      </c>
      <c r="V75" s="13" t="s">
        <v>4</v>
      </c>
      <c r="W75" s="14" t="s">
        <v>6</v>
      </c>
      <c r="X75" s="11">
        <v>0.97240000000000004</v>
      </c>
      <c r="Y75" s="12">
        <v>0.66610000000000003</v>
      </c>
      <c r="Z75" s="13" t="s">
        <v>4</v>
      </c>
      <c r="AA75" s="14" t="s">
        <v>6</v>
      </c>
      <c r="AB75" s="11">
        <v>0.83379999999999999</v>
      </c>
      <c r="AC75" s="12">
        <v>1.77E-2</v>
      </c>
      <c r="AD75" s="13" t="s">
        <v>5</v>
      </c>
      <c r="AE75" s="14" t="s">
        <v>7</v>
      </c>
      <c r="AF75" s="11">
        <v>0.98229999999999995</v>
      </c>
      <c r="AG75" s="12">
        <v>0.872</v>
      </c>
      <c r="AH75" s="13" t="s">
        <v>4</v>
      </c>
      <c r="AI75" s="14" t="s">
        <v>6</v>
      </c>
      <c r="AJ75" s="11">
        <v>0.83460000000000001</v>
      </c>
      <c r="AK75" s="12">
        <v>2.6800000000000001E-2</v>
      </c>
      <c r="AL75" s="13" t="s">
        <v>5</v>
      </c>
      <c r="AM75" s="14" t="s">
        <v>7</v>
      </c>
    </row>
    <row r="76" spans="1:39" x14ac:dyDescent="0.35">
      <c r="A76" s="1">
        <v>53</v>
      </c>
      <c r="B76" s="69" t="s">
        <v>202</v>
      </c>
      <c r="C76" s="58" t="s">
        <v>203</v>
      </c>
      <c r="D76" s="58"/>
      <c r="E76" s="58" t="s">
        <v>204</v>
      </c>
      <c r="F76" s="31" t="s">
        <v>53</v>
      </c>
      <c r="G76" s="32" t="s">
        <v>54</v>
      </c>
      <c r="H76" s="12">
        <v>0.98250000000000004</v>
      </c>
      <c r="I76" s="12">
        <v>0.90639999999999998</v>
      </c>
      <c r="J76" s="13" t="s">
        <v>4</v>
      </c>
      <c r="K76" s="14" t="s">
        <v>6</v>
      </c>
      <c r="L76" s="11">
        <v>0.93059999999999998</v>
      </c>
      <c r="M76" s="12">
        <v>0.38600000000000001</v>
      </c>
      <c r="N76" s="13" t="s">
        <v>4</v>
      </c>
      <c r="O76" s="14" t="s">
        <v>6</v>
      </c>
      <c r="P76" s="11">
        <v>0.9708</v>
      </c>
      <c r="Q76" s="12">
        <v>0.85070000000000001</v>
      </c>
      <c r="R76" s="13" t="s">
        <v>4</v>
      </c>
      <c r="S76" s="14" t="s">
        <v>6</v>
      </c>
      <c r="T76" s="11">
        <v>0.89949999999999997</v>
      </c>
      <c r="U76" s="12">
        <v>0.1825</v>
      </c>
      <c r="V76" s="13" t="s">
        <v>4</v>
      </c>
      <c r="W76" s="14" t="s">
        <v>6</v>
      </c>
      <c r="X76" s="11">
        <v>0.98360000000000003</v>
      </c>
      <c r="Y76" s="12">
        <v>0.93230000000000002</v>
      </c>
      <c r="Z76" s="13" t="s">
        <v>4</v>
      </c>
      <c r="AA76" s="14" t="s">
        <v>6</v>
      </c>
      <c r="AB76" s="11">
        <v>0.93559999999999999</v>
      </c>
      <c r="AC76" s="12">
        <v>0.4022</v>
      </c>
      <c r="AD76" s="13" t="s">
        <v>4</v>
      </c>
      <c r="AE76" s="14" t="s">
        <v>6</v>
      </c>
      <c r="AF76" s="11">
        <v>0.96499999999999997</v>
      </c>
      <c r="AG76" s="12">
        <v>0.39190000000000003</v>
      </c>
      <c r="AH76" s="13" t="s">
        <v>4</v>
      </c>
      <c r="AI76" s="14" t="s">
        <v>6</v>
      </c>
      <c r="AJ76" s="11">
        <v>0.85760000000000003</v>
      </c>
      <c r="AK76" s="12">
        <v>5.3600000000000002E-2</v>
      </c>
      <c r="AL76" s="13" t="s">
        <v>4</v>
      </c>
      <c r="AM76" s="14" t="s">
        <v>6</v>
      </c>
    </row>
    <row r="77" spans="1:39" x14ac:dyDescent="0.35">
      <c r="A77" s="1">
        <v>56</v>
      </c>
      <c r="B77" s="69" t="s">
        <v>211</v>
      </c>
      <c r="C77" s="58" t="s">
        <v>212</v>
      </c>
      <c r="D77" s="58"/>
      <c r="E77" s="58" t="s">
        <v>213</v>
      </c>
      <c r="F77" s="31" t="s">
        <v>163</v>
      </c>
      <c r="G77" s="32" t="s">
        <v>164</v>
      </c>
      <c r="H77" s="12">
        <v>0.98550000000000004</v>
      </c>
      <c r="I77" s="12">
        <v>0.95569999999999999</v>
      </c>
      <c r="J77" s="13" t="s">
        <v>4</v>
      </c>
      <c r="K77" s="14" t="s">
        <v>6</v>
      </c>
      <c r="L77" s="11">
        <v>0.95630000000000004</v>
      </c>
      <c r="M77" s="12">
        <v>0.73019999999999996</v>
      </c>
      <c r="N77" s="13" t="s">
        <v>4</v>
      </c>
      <c r="O77" s="14" t="s">
        <v>6</v>
      </c>
      <c r="P77" s="11">
        <v>0.89380000000000004</v>
      </c>
      <c r="Q77" s="12">
        <v>6.4000000000000001E-2</v>
      </c>
      <c r="R77" s="13" t="s">
        <v>4</v>
      </c>
      <c r="S77" s="14" t="s">
        <v>6</v>
      </c>
      <c r="T77" s="11">
        <v>0.92949999999999999</v>
      </c>
      <c r="U77" s="12">
        <v>0.40579999999999999</v>
      </c>
      <c r="V77" s="13" t="s">
        <v>4</v>
      </c>
      <c r="W77" s="14" t="s">
        <v>6</v>
      </c>
      <c r="X77" s="11">
        <v>0.95699999999999996</v>
      </c>
      <c r="Y77" s="12">
        <v>0.31490000000000001</v>
      </c>
      <c r="Z77" s="13" t="s">
        <v>4</v>
      </c>
      <c r="AA77" s="14" t="s">
        <v>6</v>
      </c>
      <c r="AB77" s="11">
        <v>0.96550000000000002</v>
      </c>
      <c r="AC77" s="12">
        <v>0.83589999999999998</v>
      </c>
      <c r="AD77" s="13" t="s">
        <v>4</v>
      </c>
      <c r="AE77" s="14" t="s">
        <v>6</v>
      </c>
      <c r="AF77" s="11">
        <v>0.97640000000000005</v>
      </c>
      <c r="AG77" s="12">
        <v>0.70709999999999995</v>
      </c>
      <c r="AH77" s="13" t="s">
        <v>4</v>
      </c>
      <c r="AI77" s="14" t="s">
        <v>6</v>
      </c>
      <c r="AJ77" s="11">
        <v>0.85070000000000001</v>
      </c>
      <c r="AK77" s="12">
        <v>4.36E-2</v>
      </c>
      <c r="AL77" s="13" t="s">
        <v>5</v>
      </c>
      <c r="AM77" s="14" t="s">
        <v>7</v>
      </c>
    </row>
    <row r="78" spans="1:39" x14ac:dyDescent="0.35">
      <c r="A78" s="1">
        <v>57</v>
      </c>
      <c r="B78" s="69" t="s">
        <v>214</v>
      </c>
      <c r="C78" s="58" t="s">
        <v>215</v>
      </c>
      <c r="D78" s="58"/>
      <c r="E78" s="58" t="s">
        <v>216</v>
      </c>
      <c r="F78" s="31" t="s">
        <v>119</v>
      </c>
      <c r="G78" s="32" t="s">
        <v>120</v>
      </c>
      <c r="H78" s="12">
        <v>0.96319999999999995</v>
      </c>
      <c r="I78" s="12">
        <v>0.41460000000000002</v>
      </c>
      <c r="J78" s="13" t="s">
        <v>4</v>
      </c>
      <c r="K78" s="14" t="s">
        <v>6</v>
      </c>
      <c r="L78" s="11">
        <v>0.94420000000000004</v>
      </c>
      <c r="M78" s="12">
        <v>0.55430000000000001</v>
      </c>
      <c r="N78" s="13" t="s">
        <v>4</v>
      </c>
      <c r="O78" s="14" t="s">
        <v>6</v>
      </c>
      <c r="P78" s="11">
        <v>0.89359999999999995</v>
      </c>
      <c r="Q78" s="12">
        <v>6.3399999999999998E-2</v>
      </c>
      <c r="R78" s="13" t="s">
        <v>4</v>
      </c>
      <c r="S78" s="14" t="s">
        <v>6</v>
      </c>
      <c r="T78" s="11">
        <v>0.91930000000000001</v>
      </c>
      <c r="U78" s="12">
        <v>0.313</v>
      </c>
      <c r="V78" s="13" t="s">
        <v>4</v>
      </c>
      <c r="W78" s="14" t="s">
        <v>6</v>
      </c>
      <c r="X78" s="11">
        <v>0.96760000000000002</v>
      </c>
      <c r="Y78" s="12">
        <v>0.53949999999999998</v>
      </c>
      <c r="Z78" s="13" t="s">
        <v>4</v>
      </c>
      <c r="AA78" s="14" t="s">
        <v>6</v>
      </c>
      <c r="AB78" s="11">
        <v>0.94879999999999998</v>
      </c>
      <c r="AC78" s="12">
        <v>0.5806</v>
      </c>
      <c r="AD78" s="13" t="s">
        <v>4</v>
      </c>
      <c r="AE78" s="14" t="s">
        <v>6</v>
      </c>
      <c r="AF78" s="11">
        <v>0.98029999999999995</v>
      </c>
      <c r="AG78" s="12">
        <v>0.82079999999999997</v>
      </c>
      <c r="AH78" s="13" t="s">
        <v>4</v>
      </c>
      <c r="AI78" s="14" t="s">
        <v>6</v>
      </c>
      <c r="AJ78" s="11">
        <v>0.96870000000000001</v>
      </c>
      <c r="AK78" s="12">
        <v>0.87280000000000002</v>
      </c>
      <c r="AL78" s="13" t="s">
        <v>4</v>
      </c>
      <c r="AM78" s="14" t="s">
        <v>6</v>
      </c>
    </row>
    <row r="79" spans="1:39" x14ac:dyDescent="0.35">
      <c r="A79" s="1">
        <v>58</v>
      </c>
      <c r="B79" s="69" t="s">
        <v>217</v>
      </c>
      <c r="C79" s="58" t="s">
        <v>218</v>
      </c>
      <c r="D79" s="58"/>
      <c r="E79" s="58" t="s">
        <v>219</v>
      </c>
      <c r="F79" s="31" t="s">
        <v>119</v>
      </c>
      <c r="G79" s="32" t="s">
        <v>120</v>
      </c>
      <c r="H79" s="12">
        <v>0.95240000000000002</v>
      </c>
      <c r="I79" s="12">
        <v>0.22739999999999999</v>
      </c>
      <c r="J79" s="13" t="s">
        <v>4</v>
      </c>
      <c r="K79" s="14" t="s">
        <v>6</v>
      </c>
      <c r="L79" s="11">
        <v>0.95909999999999995</v>
      </c>
      <c r="M79" s="12">
        <v>0.77029999999999998</v>
      </c>
      <c r="N79" s="13" t="s">
        <v>4</v>
      </c>
      <c r="O79" s="14" t="s">
        <v>6</v>
      </c>
      <c r="P79" s="11">
        <v>0.9587</v>
      </c>
      <c r="Q79" s="12">
        <v>0.63749999999999996</v>
      </c>
      <c r="R79" s="13" t="s">
        <v>4</v>
      </c>
      <c r="S79" s="14" t="s">
        <v>6</v>
      </c>
      <c r="T79" s="11">
        <v>0.96950000000000003</v>
      </c>
      <c r="U79" s="12">
        <v>0.88149999999999995</v>
      </c>
      <c r="V79" s="13" t="s">
        <v>4</v>
      </c>
      <c r="W79" s="14" t="s">
        <v>6</v>
      </c>
      <c r="X79" s="11">
        <v>0.93920000000000003</v>
      </c>
      <c r="Y79" s="12">
        <v>0.1166</v>
      </c>
      <c r="Z79" s="13" t="s">
        <v>4</v>
      </c>
      <c r="AA79" s="14" t="s">
        <v>6</v>
      </c>
      <c r="AB79" s="11">
        <v>0.95679999999999998</v>
      </c>
      <c r="AC79" s="12">
        <v>0.70320000000000005</v>
      </c>
      <c r="AD79" s="13" t="s">
        <v>4</v>
      </c>
      <c r="AE79" s="14" t="s">
        <v>6</v>
      </c>
      <c r="AF79" s="11">
        <v>0.95989999999999998</v>
      </c>
      <c r="AG79" s="12">
        <v>0.28970000000000001</v>
      </c>
      <c r="AH79" s="13" t="s">
        <v>4</v>
      </c>
      <c r="AI79" s="14" t="s">
        <v>6</v>
      </c>
      <c r="AJ79" s="11">
        <v>0.95189999999999997</v>
      </c>
      <c r="AK79" s="12">
        <v>0.66830000000000001</v>
      </c>
      <c r="AL79" s="13" t="s">
        <v>4</v>
      </c>
      <c r="AM79" s="14" t="s">
        <v>6</v>
      </c>
    </row>
    <row r="80" spans="1:39" x14ac:dyDescent="0.35">
      <c r="A80" s="1">
        <v>59</v>
      </c>
      <c r="B80" s="69" t="s">
        <v>220</v>
      </c>
      <c r="C80" s="58" t="s">
        <v>221</v>
      </c>
      <c r="D80" s="58"/>
      <c r="E80" s="58" t="s">
        <v>222</v>
      </c>
      <c r="F80" s="31" t="s">
        <v>33</v>
      </c>
      <c r="G80" s="32" t="s">
        <v>34</v>
      </c>
      <c r="H80" s="12">
        <v>0.96179999999999999</v>
      </c>
      <c r="I80" s="12">
        <v>0.38379999999999997</v>
      </c>
      <c r="J80" s="13" t="s">
        <v>4</v>
      </c>
      <c r="K80" s="14" t="s">
        <v>6</v>
      </c>
      <c r="L80" s="11">
        <v>0.97260000000000002</v>
      </c>
      <c r="M80" s="12">
        <v>0.93559999999999999</v>
      </c>
      <c r="N80" s="13" t="s">
        <v>4</v>
      </c>
      <c r="O80" s="14" t="s">
        <v>6</v>
      </c>
      <c r="P80" s="11">
        <v>0.99060000000000004</v>
      </c>
      <c r="Q80" s="12">
        <v>0.99950000000000006</v>
      </c>
      <c r="R80" s="13" t="s">
        <v>4</v>
      </c>
      <c r="S80" s="14" t="s">
        <v>6</v>
      </c>
      <c r="T80" s="11">
        <v>0.96740000000000004</v>
      </c>
      <c r="U80" s="12">
        <v>0.8589</v>
      </c>
      <c r="V80" s="13" t="s">
        <v>4</v>
      </c>
      <c r="W80" s="14" t="s">
        <v>6</v>
      </c>
      <c r="X80" s="11">
        <v>0.9718</v>
      </c>
      <c r="Y80" s="12">
        <v>0.6492</v>
      </c>
      <c r="Z80" s="13" t="s">
        <v>4</v>
      </c>
      <c r="AA80" s="14" t="s">
        <v>6</v>
      </c>
      <c r="AB80" s="11">
        <v>0.95189999999999997</v>
      </c>
      <c r="AC80" s="12">
        <v>0.62739999999999996</v>
      </c>
      <c r="AD80" s="13" t="s">
        <v>4</v>
      </c>
      <c r="AE80" s="14" t="s">
        <v>6</v>
      </c>
      <c r="AF80" s="11">
        <v>0.93700000000000006</v>
      </c>
      <c r="AG80" s="12">
        <v>6.8000000000000005E-2</v>
      </c>
      <c r="AH80" s="13" t="s">
        <v>4</v>
      </c>
      <c r="AI80" s="14" t="s">
        <v>6</v>
      </c>
      <c r="AJ80" s="11">
        <v>0.90820000000000001</v>
      </c>
      <c r="AK80" s="12">
        <v>0.2321</v>
      </c>
      <c r="AL80" s="13" t="s">
        <v>4</v>
      </c>
      <c r="AM80" s="14" t="s">
        <v>6</v>
      </c>
    </row>
    <row r="81" spans="1:39" x14ac:dyDescent="0.35">
      <c r="A81" s="1">
        <v>60</v>
      </c>
      <c r="B81" s="69" t="s">
        <v>223</v>
      </c>
      <c r="C81" s="58" t="s">
        <v>224</v>
      </c>
      <c r="D81" s="58" t="s">
        <v>225</v>
      </c>
      <c r="E81" s="58" t="s">
        <v>226</v>
      </c>
      <c r="F81" s="31" t="s">
        <v>163</v>
      </c>
      <c r="G81" s="32" t="s">
        <v>164</v>
      </c>
      <c r="H81" s="12">
        <v>0.98209999999999997</v>
      </c>
      <c r="I81" s="12">
        <v>0.8982</v>
      </c>
      <c r="J81" s="13" t="s">
        <v>4</v>
      </c>
      <c r="K81" s="14" t="s">
        <v>6</v>
      </c>
      <c r="L81" s="11">
        <v>0.93469999999999998</v>
      </c>
      <c r="M81" s="12">
        <v>0.43290000000000001</v>
      </c>
      <c r="N81" s="13" t="s">
        <v>4</v>
      </c>
      <c r="O81" s="14" t="s">
        <v>6</v>
      </c>
      <c r="P81" s="11">
        <v>0.9234</v>
      </c>
      <c r="Q81" s="12">
        <v>0.19159999999999999</v>
      </c>
      <c r="R81" s="13" t="s">
        <v>4</v>
      </c>
      <c r="S81" s="14" t="s">
        <v>6</v>
      </c>
      <c r="T81" s="11">
        <v>0.9405</v>
      </c>
      <c r="U81" s="12">
        <v>0.52600000000000002</v>
      </c>
      <c r="V81" s="13" t="s">
        <v>4</v>
      </c>
      <c r="W81" s="14" t="s">
        <v>6</v>
      </c>
      <c r="X81" s="11">
        <v>0.92349999999999999</v>
      </c>
      <c r="Y81" s="12">
        <v>4.8000000000000001E-2</v>
      </c>
      <c r="Z81" s="13" t="s">
        <v>5</v>
      </c>
      <c r="AA81" s="14" t="s">
        <v>7</v>
      </c>
      <c r="AB81" s="11">
        <v>0.80149999999999999</v>
      </c>
      <c r="AC81" s="12">
        <v>7.1000000000000004E-3</v>
      </c>
      <c r="AD81" s="13" t="s">
        <v>5</v>
      </c>
      <c r="AE81" s="14" t="s">
        <v>8</v>
      </c>
      <c r="AF81" s="11">
        <v>0.97640000000000005</v>
      </c>
      <c r="AG81" s="12">
        <v>0.70840000000000003</v>
      </c>
      <c r="AH81" s="13" t="s">
        <v>4</v>
      </c>
      <c r="AI81" s="14" t="s">
        <v>6</v>
      </c>
      <c r="AJ81" s="11">
        <v>0.87649999999999995</v>
      </c>
      <c r="AK81" s="12">
        <v>9.3799999999999994E-2</v>
      </c>
      <c r="AL81" s="13" t="s">
        <v>4</v>
      </c>
      <c r="AM81" s="14" t="s">
        <v>6</v>
      </c>
    </row>
    <row r="82" spans="1:39" x14ac:dyDescent="0.35">
      <c r="A82" s="1">
        <v>62</v>
      </c>
      <c r="B82" s="69" t="s">
        <v>231</v>
      </c>
      <c r="C82" s="58" t="s">
        <v>232</v>
      </c>
      <c r="D82" s="58"/>
      <c r="E82" s="58" t="s">
        <v>233</v>
      </c>
      <c r="F82" s="31" t="s">
        <v>78</v>
      </c>
      <c r="G82" s="32" t="s">
        <v>79</v>
      </c>
      <c r="H82" s="12">
        <v>0.96099999999999997</v>
      </c>
      <c r="I82" s="12">
        <v>0.36830000000000002</v>
      </c>
      <c r="J82" s="13" t="s">
        <v>4</v>
      </c>
      <c r="K82" s="14" t="s">
        <v>6</v>
      </c>
      <c r="L82" s="11">
        <v>0.95540000000000003</v>
      </c>
      <c r="M82" s="12">
        <v>0.71619999999999995</v>
      </c>
      <c r="N82" s="13" t="s">
        <v>4</v>
      </c>
      <c r="O82" s="14" t="s">
        <v>6</v>
      </c>
      <c r="P82" s="11">
        <v>0.95530000000000004</v>
      </c>
      <c r="Q82" s="12">
        <v>0.57789999999999997</v>
      </c>
      <c r="R82" s="13" t="s">
        <v>4</v>
      </c>
      <c r="S82" s="14" t="s">
        <v>6</v>
      </c>
      <c r="T82" s="11">
        <v>0.93910000000000005</v>
      </c>
      <c r="U82" s="12">
        <v>0.50990000000000002</v>
      </c>
      <c r="V82" s="13" t="s">
        <v>4</v>
      </c>
      <c r="W82" s="14" t="s">
        <v>6</v>
      </c>
      <c r="X82" s="11">
        <v>0.90859999999999996</v>
      </c>
      <c r="Y82" s="12">
        <v>2.12E-2</v>
      </c>
      <c r="Z82" s="13" t="s">
        <v>5</v>
      </c>
      <c r="AA82" s="14" t="s">
        <v>7</v>
      </c>
      <c r="AB82" s="11">
        <v>0.92830000000000001</v>
      </c>
      <c r="AC82" s="12">
        <v>0.32340000000000002</v>
      </c>
      <c r="AD82" s="13" t="s">
        <v>4</v>
      </c>
      <c r="AE82" s="14" t="s">
        <v>6</v>
      </c>
      <c r="AF82" s="11">
        <v>0.95209999999999995</v>
      </c>
      <c r="AG82" s="12">
        <v>0.1789</v>
      </c>
      <c r="AH82" s="13" t="s">
        <v>4</v>
      </c>
      <c r="AI82" s="14" t="s">
        <v>6</v>
      </c>
      <c r="AJ82" s="11">
        <v>0.94420000000000004</v>
      </c>
      <c r="AK82" s="12">
        <v>0.57099999999999995</v>
      </c>
      <c r="AL82" s="13" t="s">
        <v>4</v>
      </c>
      <c r="AM82" s="14" t="s">
        <v>6</v>
      </c>
    </row>
    <row r="83" spans="1:39" x14ac:dyDescent="0.35">
      <c r="A83" s="1">
        <v>63</v>
      </c>
      <c r="B83" s="69" t="s">
        <v>234</v>
      </c>
      <c r="C83" s="58" t="s">
        <v>235</v>
      </c>
      <c r="D83" s="58"/>
      <c r="E83" s="58" t="s">
        <v>236</v>
      </c>
      <c r="F83" s="31" t="s">
        <v>163</v>
      </c>
      <c r="G83" s="32" t="s">
        <v>164</v>
      </c>
      <c r="H83" s="12">
        <v>0.93810000000000004</v>
      </c>
      <c r="I83" s="12">
        <v>9.9000000000000005E-2</v>
      </c>
      <c r="J83" s="13" t="s">
        <v>4</v>
      </c>
      <c r="K83" s="14" t="s">
        <v>6</v>
      </c>
      <c r="L83" s="11">
        <v>0.92210000000000003</v>
      </c>
      <c r="M83" s="12">
        <v>0.30349999999999999</v>
      </c>
      <c r="N83" s="13" t="s">
        <v>4</v>
      </c>
      <c r="O83" s="14" t="s">
        <v>6</v>
      </c>
      <c r="P83" s="11">
        <v>0.94589999999999996</v>
      </c>
      <c r="Q83" s="12">
        <v>0.42699999999999999</v>
      </c>
      <c r="R83" s="13" t="s">
        <v>4</v>
      </c>
      <c r="S83" s="14" t="s">
        <v>6</v>
      </c>
      <c r="T83" s="11">
        <v>0.95030000000000003</v>
      </c>
      <c r="U83" s="12">
        <v>0.64739999999999998</v>
      </c>
      <c r="V83" s="13" t="s">
        <v>4</v>
      </c>
      <c r="W83" s="14" t="s">
        <v>6</v>
      </c>
      <c r="X83" s="11">
        <v>0.92120000000000002</v>
      </c>
      <c r="Y83" s="12">
        <v>4.2099999999999999E-2</v>
      </c>
      <c r="Z83" s="13" t="s">
        <v>5</v>
      </c>
      <c r="AA83" s="14" t="s">
        <v>7</v>
      </c>
      <c r="AB83" s="11">
        <v>0.95030000000000003</v>
      </c>
      <c r="AC83" s="12">
        <v>0.60340000000000005</v>
      </c>
      <c r="AD83" s="13" t="s">
        <v>4</v>
      </c>
      <c r="AE83" s="14" t="s">
        <v>6</v>
      </c>
      <c r="AF83" s="11">
        <v>0.95489999999999997</v>
      </c>
      <c r="AG83" s="12">
        <v>0.21229999999999999</v>
      </c>
      <c r="AH83" s="13" t="s">
        <v>4</v>
      </c>
      <c r="AI83" s="14" t="s">
        <v>6</v>
      </c>
      <c r="AJ83" s="11">
        <v>0.97399999999999998</v>
      </c>
      <c r="AK83" s="12">
        <v>0.92349999999999999</v>
      </c>
      <c r="AL83" s="13" t="s">
        <v>4</v>
      </c>
      <c r="AM83" s="14" t="s">
        <v>6</v>
      </c>
    </row>
    <row r="84" spans="1:39" x14ac:dyDescent="0.35">
      <c r="A84" s="1">
        <v>64</v>
      </c>
      <c r="B84" s="69" t="s">
        <v>237</v>
      </c>
      <c r="C84" s="58" t="s">
        <v>238</v>
      </c>
      <c r="D84" s="58"/>
      <c r="E84" s="58" t="s">
        <v>239</v>
      </c>
      <c r="F84" s="31" t="s">
        <v>42</v>
      </c>
      <c r="G84" s="32" t="s">
        <v>43</v>
      </c>
      <c r="H84" s="12">
        <v>0.9607</v>
      </c>
      <c r="I84" s="12">
        <v>0.3619</v>
      </c>
      <c r="J84" s="13" t="s">
        <v>4</v>
      </c>
      <c r="K84" s="14" t="s">
        <v>6</v>
      </c>
      <c r="L84" s="11">
        <v>0.92610000000000003</v>
      </c>
      <c r="M84" s="12">
        <v>0.34100000000000003</v>
      </c>
      <c r="N84" s="13" t="s">
        <v>4</v>
      </c>
      <c r="O84" s="14" t="s">
        <v>6</v>
      </c>
      <c r="P84" s="11">
        <v>0.93089999999999995</v>
      </c>
      <c r="Q84" s="12">
        <v>0.25169999999999998</v>
      </c>
      <c r="R84" s="13" t="s">
        <v>4</v>
      </c>
      <c r="S84" s="14" t="s">
        <v>6</v>
      </c>
      <c r="T84" s="11">
        <v>0.94930000000000003</v>
      </c>
      <c r="U84" s="12">
        <v>0.63500000000000001</v>
      </c>
      <c r="V84" s="13" t="s">
        <v>4</v>
      </c>
      <c r="W84" s="14" t="s">
        <v>6</v>
      </c>
      <c r="X84" s="11">
        <v>0.96750000000000003</v>
      </c>
      <c r="Y84" s="12">
        <v>0.53639999999999999</v>
      </c>
      <c r="Z84" s="13" t="s">
        <v>4</v>
      </c>
      <c r="AA84" s="14" t="s">
        <v>6</v>
      </c>
      <c r="AB84" s="11">
        <v>0.97660000000000002</v>
      </c>
      <c r="AC84" s="12">
        <v>0.95889999999999997</v>
      </c>
      <c r="AD84" s="13" t="s">
        <v>4</v>
      </c>
      <c r="AE84" s="14" t="s">
        <v>6</v>
      </c>
      <c r="AF84" s="11">
        <v>0.96279999999999999</v>
      </c>
      <c r="AG84" s="12">
        <v>0.34549999999999997</v>
      </c>
      <c r="AH84" s="13" t="s">
        <v>4</v>
      </c>
      <c r="AI84" s="14" t="s">
        <v>6</v>
      </c>
      <c r="AJ84" s="11">
        <v>0.92279999999999995</v>
      </c>
      <c r="AK84" s="12">
        <v>0.3422</v>
      </c>
      <c r="AL84" s="13" t="s">
        <v>4</v>
      </c>
      <c r="AM84" s="14" t="s">
        <v>6</v>
      </c>
    </row>
    <row r="85" spans="1:39" x14ac:dyDescent="0.35">
      <c r="A85" s="1">
        <v>66</v>
      </c>
      <c r="B85" s="69" t="s">
        <v>243</v>
      </c>
      <c r="C85" s="58" t="s">
        <v>244</v>
      </c>
      <c r="D85" s="58"/>
      <c r="E85" s="58" t="s">
        <v>245</v>
      </c>
      <c r="F85" s="31" t="s">
        <v>33</v>
      </c>
      <c r="G85" s="32" t="s">
        <v>34</v>
      </c>
      <c r="H85" s="12">
        <v>0.97109999999999996</v>
      </c>
      <c r="I85" s="12">
        <v>0.60919999999999996</v>
      </c>
      <c r="J85" s="13" t="s">
        <v>4</v>
      </c>
      <c r="K85" s="14" t="s">
        <v>6</v>
      </c>
      <c r="L85" s="11">
        <v>0.96599999999999997</v>
      </c>
      <c r="M85" s="12">
        <v>0.86429999999999996</v>
      </c>
      <c r="N85" s="13" t="s">
        <v>4</v>
      </c>
      <c r="O85" s="14" t="s">
        <v>6</v>
      </c>
      <c r="P85" s="11">
        <v>0.95020000000000004</v>
      </c>
      <c r="Q85" s="12">
        <v>0.49259999999999998</v>
      </c>
      <c r="R85" s="13" t="s">
        <v>4</v>
      </c>
      <c r="S85" s="14" t="s">
        <v>6</v>
      </c>
      <c r="T85" s="11">
        <v>0.80630000000000002</v>
      </c>
      <c r="U85" s="12">
        <v>1.14E-2</v>
      </c>
      <c r="V85" s="13" t="s">
        <v>5</v>
      </c>
      <c r="W85" s="14" t="s">
        <v>7</v>
      </c>
      <c r="X85" s="11">
        <v>0.96650000000000003</v>
      </c>
      <c r="Y85" s="12">
        <v>0.51319999999999999</v>
      </c>
      <c r="Z85" s="13" t="s">
        <v>4</v>
      </c>
      <c r="AA85" s="14" t="s">
        <v>6</v>
      </c>
      <c r="AB85" s="11">
        <v>0.98899999999999999</v>
      </c>
      <c r="AC85" s="12">
        <v>0.99939999999999996</v>
      </c>
      <c r="AD85" s="13" t="s">
        <v>4</v>
      </c>
      <c r="AE85" s="14" t="s">
        <v>6</v>
      </c>
      <c r="AF85" s="11">
        <v>0.77590000000000003</v>
      </c>
      <c r="AG85" s="12" t="s">
        <v>10</v>
      </c>
      <c r="AH85" s="13" t="s">
        <v>5</v>
      </c>
      <c r="AI85" s="14" t="s">
        <v>12</v>
      </c>
      <c r="AJ85" s="11">
        <v>0.87839999999999996</v>
      </c>
      <c r="AK85" s="12">
        <v>9.9199999999999997E-2</v>
      </c>
      <c r="AL85" s="13" t="s">
        <v>4</v>
      </c>
      <c r="AM85" s="14" t="s">
        <v>6</v>
      </c>
    </row>
    <row r="86" spans="1:39" x14ac:dyDescent="0.35">
      <c r="A86" s="1">
        <v>67</v>
      </c>
      <c r="B86" s="69" t="s">
        <v>246</v>
      </c>
      <c r="C86" s="58" t="s">
        <v>247</v>
      </c>
      <c r="D86" s="58"/>
      <c r="E86" s="58" t="s">
        <v>247</v>
      </c>
      <c r="F86" s="31" t="s">
        <v>163</v>
      </c>
      <c r="G86" s="32" t="s">
        <v>164</v>
      </c>
      <c r="H86" s="12">
        <v>0.98050000000000004</v>
      </c>
      <c r="I86" s="12">
        <v>0.86309999999999998</v>
      </c>
      <c r="J86" s="13" t="s">
        <v>4</v>
      </c>
      <c r="K86" s="14" t="s">
        <v>6</v>
      </c>
      <c r="L86" s="11">
        <v>0.95069999999999999</v>
      </c>
      <c r="M86" s="12">
        <v>0.64790000000000003</v>
      </c>
      <c r="N86" s="13" t="s">
        <v>4</v>
      </c>
      <c r="O86" s="14" t="s">
        <v>6</v>
      </c>
      <c r="P86" s="11">
        <v>0.94340000000000002</v>
      </c>
      <c r="Q86" s="12">
        <v>0.39240000000000003</v>
      </c>
      <c r="R86" s="13" t="s">
        <v>4</v>
      </c>
      <c r="S86" s="14" t="s">
        <v>6</v>
      </c>
      <c r="T86" s="11">
        <v>0.95309999999999995</v>
      </c>
      <c r="U86" s="12">
        <v>0.68400000000000005</v>
      </c>
      <c r="V86" s="13" t="s">
        <v>4</v>
      </c>
      <c r="W86" s="14" t="s">
        <v>6</v>
      </c>
      <c r="X86" s="11">
        <v>0.97260000000000002</v>
      </c>
      <c r="Y86" s="12">
        <v>0.67149999999999999</v>
      </c>
      <c r="Z86" s="13" t="s">
        <v>4</v>
      </c>
      <c r="AA86" s="14" t="s">
        <v>6</v>
      </c>
      <c r="AB86" s="11">
        <v>0.89149999999999996</v>
      </c>
      <c r="AC86" s="12">
        <v>0.1023</v>
      </c>
      <c r="AD86" s="13" t="s">
        <v>4</v>
      </c>
      <c r="AE86" s="14" t="s">
        <v>6</v>
      </c>
      <c r="AF86" s="11">
        <v>0.94899999999999995</v>
      </c>
      <c r="AG86" s="12">
        <v>0.14630000000000001</v>
      </c>
      <c r="AH86" s="13" t="s">
        <v>4</v>
      </c>
      <c r="AI86" s="14" t="s">
        <v>6</v>
      </c>
      <c r="AJ86" s="11">
        <v>0.84299999999999997</v>
      </c>
      <c r="AK86" s="12">
        <v>3.4599999999999999E-2</v>
      </c>
      <c r="AL86" s="13" t="s">
        <v>5</v>
      </c>
      <c r="AM86" s="14" t="s">
        <v>7</v>
      </c>
    </row>
    <row r="87" spans="1:39" x14ac:dyDescent="0.35">
      <c r="A87" s="1">
        <v>68</v>
      </c>
      <c r="B87" s="69" t="s">
        <v>248</v>
      </c>
      <c r="C87" s="58" t="s">
        <v>249</v>
      </c>
      <c r="D87" s="58" t="s">
        <v>250</v>
      </c>
      <c r="E87" s="58" t="s">
        <v>251</v>
      </c>
      <c r="F87" s="31" t="s">
        <v>163</v>
      </c>
      <c r="G87" s="32" t="s">
        <v>164</v>
      </c>
      <c r="H87" s="12">
        <v>0.97829999999999995</v>
      </c>
      <c r="I87" s="12">
        <v>0.80840000000000001</v>
      </c>
      <c r="J87" s="13" t="s">
        <v>4</v>
      </c>
      <c r="K87" s="14" t="s">
        <v>6</v>
      </c>
      <c r="L87" s="11">
        <v>0.96640000000000004</v>
      </c>
      <c r="M87" s="12">
        <v>0.86990000000000001</v>
      </c>
      <c r="N87" s="13" t="s">
        <v>4</v>
      </c>
      <c r="O87" s="14" t="s">
        <v>6</v>
      </c>
      <c r="P87" s="11">
        <v>0.97019999999999995</v>
      </c>
      <c r="Q87" s="12">
        <v>0.84130000000000005</v>
      </c>
      <c r="R87" s="13" t="s">
        <v>4</v>
      </c>
      <c r="S87" s="14" t="s">
        <v>6</v>
      </c>
      <c r="T87" s="11">
        <v>0.87829999999999997</v>
      </c>
      <c r="U87" s="12">
        <v>9.8900000000000002E-2</v>
      </c>
      <c r="V87" s="13" t="s">
        <v>4</v>
      </c>
      <c r="W87" s="14" t="s">
        <v>6</v>
      </c>
      <c r="X87" s="11">
        <v>0.87450000000000006</v>
      </c>
      <c r="Y87" s="12">
        <v>3.7000000000000002E-3</v>
      </c>
      <c r="Z87" s="13" t="s">
        <v>5</v>
      </c>
      <c r="AA87" s="14" t="s">
        <v>8</v>
      </c>
      <c r="AB87" s="11">
        <v>0.98699999999999999</v>
      </c>
      <c r="AC87" s="12">
        <v>0.99809999999999999</v>
      </c>
      <c r="AD87" s="13" t="s">
        <v>4</v>
      </c>
      <c r="AE87" s="14" t="s">
        <v>6</v>
      </c>
      <c r="AF87" s="11">
        <v>0.9849</v>
      </c>
      <c r="AG87" s="12">
        <v>0.9294</v>
      </c>
      <c r="AH87" s="13" t="s">
        <v>4</v>
      </c>
      <c r="AI87" s="14" t="s">
        <v>6</v>
      </c>
      <c r="AJ87" s="11">
        <v>0.98429999999999995</v>
      </c>
      <c r="AK87" s="12">
        <v>0.98540000000000005</v>
      </c>
      <c r="AL87" s="13" t="s">
        <v>4</v>
      </c>
      <c r="AM87" s="14" t="s">
        <v>6</v>
      </c>
    </row>
    <row r="88" spans="1:39" x14ac:dyDescent="0.35">
      <c r="A88" s="1">
        <v>69</v>
      </c>
      <c r="B88" s="69" t="s">
        <v>252</v>
      </c>
      <c r="C88" s="58" t="s">
        <v>253</v>
      </c>
      <c r="D88" s="58"/>
      <c r="E88" s="58" t="s">
        <v>254</v>
      </c>
      <c r="F88" s="31" t="s">
        <v>38</v>
      </c>
      <c r="G88" s="32" t="s">
        <v>39</v>
      </c>
      <c r="H88" s="12">
        <v>0.96930000000000005</v>
      </c>
      <c r="I88" s="12">
        <v>0.56089999999999995</v>
      </c>
      <c r="J88" s="13" t="s">
        <v>4</v>
      </c>
      <c r="K88" s="14" t="s">
        <v>6</v>
      </c>
      <c r="L88" s="11">
        <v>0.93869999999999998</v>
      </c>
      <c r="M88" s="12">
        <v>0.48099999999999998</v>
      </c>
      <c r="N88" s="13" t="s">
        <v>4</v>
      </c>
      <c r="O88" s="14" t="s">
        <v>6</v>
      </c>
      <c r="P88" s="11">
        <v>0.85140000000000005</v>
      </c>
      <c r="Q88" s="12">
        <v>1.43E-2</v>
      </c>
      <c r="R88" s="13" t="s">
        <v>5</v>
      </c>
      <c r="S88" s="14" t="s">
        <v>7</v>
      </c>
      <c r="T88" s="11">
        <v>0.96250000000000002</v>
      </c>
      <c r="U88" s="12">
        <v>0.80189999999999995</v>
      </c>
      <c r="V88" s="13" t="s">
        <v>4</v>
      </c>
      <c r="W88" s="14" t="s">
        <v>6</v>
      </c>
      <c r="X88" s="11">
        <v>0.91379999999999995</v>
      </c>
      <c r="Y88" s="12">
        <v>2.8000000000000001E-2</v>
      </c>
      <c r="Z88" s="13" t="s">
        <v>5</v>
      </c>
      <c r="AA88" s="14" t="s">
        <v>7</v>
      </c>
      <c r="AB88" s="11">
        <v>0.94159999999999999</v>
      </c>
      <c r="AC88" s="12">
        <v>0.4778</v>
      </c>
      <c r="AD88" s="13" t="s">
        <v>4</v>
      </c>
      <c r="AE88" s="14" t="s">
        <v>6</v>
      </c>
      <c r="AF88" s="11">
        <v>0.95040000000000002</v>
      </c>
      <c r="AG88" s="12">
        <v>0.15989999999999999</v>
      </c>
      <c r="AH88" s="13" t="s">
        <v>4</v>
      </c>
      <c r="AI88" s="14" t="s">
        <v>6</v>
      </c>
      <c r="AJ88" s="11">
        <v>0.94240000000000002</v>
      </c>
      <c r="AK88" s="12">
        <v>0.54949999999999999</v>
      </c>
      <c r="AL88" s="13" t="s">
        <v>4</v>
      </c>
      <c r="AM88" s="14" t="s">
        <v>6</v>
      </c>
    </row>
    <row r="89" spans="1:39" x14ac:dyDescent="0.35">
      <c r="A89" s="1">
        <v>70</v>
      </c>
      <c r="B89" s="69" t="s">
        <v>255</v>
      </c>
      <c r="C89" s="58" t="s">
        <v>256</v>
      </c>
      <c r="D89" s="58" t="s">
        <v>257</v>
      </c>
      <c r="E89" s="58" t="s">
        <v>258</v>
      </c>
      <c r="F89" s="31" t="s">
        <v>163</v>
      </c>
      <c r="G89" s="32" t="s">
        <v>164</v>
      </c>
      <c r="H89" s="12">
        <v>0.97550000000000003</v>
      </c>
      <c r="I89" s="12">
        <v>0.73209999999999997</v>
      </c>
      <c r="J89" s="13" t="s">
        <v>4</v>
      </c>
      <c r="K89" s="14" t="s">
        <v>6</v>
      </c>
      <c r="L89" s="11">
        <v>0.93389999999999995</v>
      </c>
      <c r="M89" s="12">
        <v>0.4229</v>
      </c>
      <c r="N89" s="13" t="s">
        <v>4</v>
      </c>
      <c r="O89" s="14" t="s">
        <v>6</v>
      </c>
      <c r="P89" s="11">
        <v>0.89770000000000005</v>
      </c>
      <c r="Q89" s="12">
        <v>7.3700000000000002E-2</v>
      </c>
      <c r="R89" s="13" t="s">
        <v>4</v>
      </c>
      <c r="S89" s="14" t="s">
        <v>6</v>
      </c>
      <c r="T89" s="11">
        <v>0.95169999999999999</v>
      </c>
      <c r="U89" s="12">
        <v>0.6653</v>
      </c>
      <c r="V89" s="13" t="s">
        <v>4</v>
      </c>
      <c r="W89" s="14" t="s">
        <v>6</v>
      </c>
      <c r="X89" s="11">
        <v>0.94799999999999995</v>
      </c>
      <c r="Y89" s="12">
        <v>0.1913</v>
      </c>
      <c r="Z89" s="13" t="s">
        <v>4</v>
      </c>
      <c r="AA89" s="14" t="s">
        <v>6</v>
      </c>
      <c r="AB89" s="11">
        <v>0.81569999999999998</v>
      </c>
      <c r="AC89" s="12">
        <v>1.0500000000000001E-2</v>
      </c>
      <c r="AD89" s="13" t="s">
        <v>5</v>
      </c>
      <c r="AE89" s="14" t="s">
        <v>7</v>
      </c>
      <c r="AF89" s="11">
        <v>0.96340000000000003</v>
      </c>
      <c r="AG89" s="12">
        <v>0.3584</v>
      </c>
      <c r="AH89" s="13" t="s">
        <v>4</v>
      </c>
      <c r="AI89" s="14" t="s">
        <v>6</v>
      </c>
      <c r="AJ89" s="11">
        <v>0.91220000000000001</v>
      </c>
      <c r="AK89" s="12">
        <v>0.25919999999999999</v>
      </c>
      <c r="AL89" s="13" t="s">
        <v>4</v>
      </c>
      <c r="AM89" s="14" t="s">
        <v>6</v>
      </c>
    </row>
    <row r="90" spans="1:39" x14ac:dyDescent="0.35">
      <c r="A90" s="1">
        <v>71</v>
      </c>
      <c r="B90" s="69" t="s">
        <v>259</v>
      </c>
      <c r="C90" s="58" t="s">
        <v>260</v>
      </c>
      <c r="D90" s="58" t="s">
        <v>261</v>
      </c>
      <c r="E90" s="58" t="s">
        <v>262</v>
      </c>
      <c r="F90" s="31" t="s">
        <v>53</v>
      </c>
      <c r="G90" s="32" t="s">
        <v>54</v>
      </c>
      <c r="H90" s="12">
        <v>0.95279999999999998</v>
      </c>
      <c r="I90" s="12">
        <v>0.23319999999999999</v>
      </c>
      <c r="J90" s="13" t="s">
        <v>4</v>
      </c>
      <c r="K90" s="14" t="s">
        <v>6</v>
      </c>
      <c r="L90" s="11">
        <v>0.8891</v>
      </c>
      <c r="M90" s="12">
        <v>0.1149</v>
      </c>
      <c r="N90" s="13" t="s">
        <v>4</v>
      </c>
      <c r="O90" s="14" t="s">
        <v>6</v>
      </c>
      <c r="P90" s="11">
        <v>0.97089999999999999</v>
      </c>
      <c r="Q90" s="12">
        <v>0.85299999999999998</v>
      </c>
      <c r="R90" s="13" t="s">
        <v>4</v>
      </c>
      <c r="S90" s="14" t="s">
        <v>6</v>
      </c>
      <c r="T90" s="11">
        <v>0.99029999999999996</v>
      </c>
      <c r="U90" s="12">
        <v>0.99780000000000002</v>
      </c>
      <c r="V90" s="13" t="s">
        <v>4</v>
      </c>
      <c r="W90" s="14" t="s">
        <v>6</v>
      </c>
      <c r="X90" s="11">
        <v>0.93720000000000003</v>
      </c>
      <c r="Y90" s="12">
        <v>0.104</v>
      </c>
      <c r="Z90" s="13" t="s">
        <v>4</v>
      </c>
      <c r="AA90" s="14" t="s">
        <v>6</v>
      </c>
      <c r="AB90" s="11">
        <v>0.97240000000000004</v>
      </c>
      <c r="AC90" s="12">
        <v>0.9214</v>
      </c>
      <c r="AD90" s="13" t="s">
        <v>4</v>
      </c>
      <c r="AE90" s="14" t="s">
        <v>6</v>
      </c>
      <c r="AF90" s="11">
        <v>0.97430000000000005</v>
      </c>
      <c r="AG90" s="12">
        <v>0.64329999999999998</v>
      </c>
      <c r="AH90" s="13" t="s">
        <v>4</v>
      </c>
      <c r="AI90" s="14" t="s">
        <v>6</v>
      </c>
      <c r="AJ90" s="11">
        <v>0.9194</v>
      </c>
      <c r="AK90" s="12">
        <v>0.31359999999999999</v>
      </c>
      <c r="AL90" s="13" t="s">
        <v>4</v>
      </c>
      <c r="AM90" s="14" t="s">
        <v>6</v>
      </c>
    </row>
    <row r="91" spans="1:39" x14ac:dyDescent="0.35">
      <c r="A91" s="1">
        <v>72</v>
      </c>
      <c r="B91" s="69" t="s">
        <v>263</v>
      </c>
      <c r="C91" s="58" t="s">
        <v>264</v>
      </c>
      <c r="D91" s="58"/>
      <c r="E91" s="58" t="s">
        <v>265</v>
      </c>
      <c r="F91" s="31" t="s">
        <v>78</v>
      </c>
      <c r="G91" s="32" t="s">
        <v>79</v>
      </c>
      <c r="H91" s="12">
        <v>0.97060000000000002</v>
      </c>
      <c r="I91" s="12">
        <v>0.59609999999999996</v>
      </c>
      <c r="J91" s="13" t="s">
        <v>4</v>
      </c>
      <c r="K91" s="14" t="s">
        <v>6</v>
      </c>
      <c r="L91" s="11">
        <v>0.91169999999999995</v>
      </c>
      <c r="M91" s="12">
        <v>0.22409999999999999</v>
      </c>
      <c r="N91" s="13" t="s">
        <v>4</v>
      </c>
      <c r="O91" s="14" t="s">
        <v>6</v>
      </c>
      <c r="P91" s="11">
        <v>0.94710000000000005</v>
      </c>
      <c r="Q91" s="12">
        <v>0.44469999999999998</v>
      </c>
      <c r="R91" s="13" t="s">
        <v>4</v>
      </c>
      <c r="S91" s="14" t="s">
        <v>6</v>
      </c>
      <c r="T91" s="11">
        <v>0.92920000000000003</v>
      </c>
      <c r="U91" s="12">
        <v>0.4027</v>
      </c>
      <c r="V91" s="13" t="s">
        <v>4</v>
      </c>
      <c r="W91" s="14" t="s">
        <v>6</v>
      </c>
      <c r="X91" s="11">
        <v>0.97840000000000005</v>
      </c>
      <c r="Y91" s="12">
        <v>0.82550000000000001</v>
      </c>
      <c r="Z91" s="13" t="s">
        <v>4</v>
      </c>
      <c r="AA91" s="14" t="s">
        <v>6</v>
      </c>
      <c r="AB91" s="11">
        <v>0.97340000000000004</v>
      </c>
      <c r="AC91" s="12">
        <v>0.93120000000000003</v>
      </c>
      <c r="AD91" s="13" t="s">
        <v>4</v>
      </c>
      <c r="AE91" s="14" t="s">
        <v>6</v>
      </c>
      <c r="AF91" s="11">
        <v>0.93740000000000001</v>
      </c>
      <c r="AG91" s="12">
        <v>7.0000000000000007E-2</v>
      </c>
      <c r="AH91" s="13" t="s">
        <v>4</v>
      </c>
      <c r="AI91" s="14" t="s">
        <v>6</v>
      </c>
      <c r="AJ91" s="11">
        <v>0.97150000000000003</v>
      </c>
      <c r="AK91" s="12">
        <v>0.90110000000000001</v>
      </c>
      <c r="AL91" s="13" t="s">
        <v>4</v>
      </c>
      <c r="AM91" s="14" t="s">
        <v>6</v>
      </c>
    </row>
    <row r="92" spans="1:39" x14ac:dyDescent="0.35">
      <c r="A92" s="1">
        <v>73</v>
      </c>
      <c r="B92" s="69" t="s">
        <v>266</v>
      </c>
      <c r="C92" s="58" t="s">
        <v>267</v>
      </c>
      <c r="D92" s="58" t="s">
        <v>268</v>
      </c>
      <c r="E92" s="58" t="s">
        <v>269</v>
      </c>
      <c r="F92" s="31" t="s">
        <v>53</v>
      </c>
      <c r="G92" s="32" t="s">
        <v>54</v>
      </c>
      <c r="H92" s="12">
        <v>0.96140000000000003</v>
      </c>
      <c r="I92" s="12">
        <v>0.37580000000000002</v>
      </c>
      <c r="J92" s="13" t="s">
        <v>4</v>
      </c>
      <c r="K92" s="14" t="s">
        <v>6</v>
      </c>
      <c r="L92" s="11">
        <v>0.95589999999999997</v>
      </c>
      <c r="M92" s="12">
        <v>0.72370000000000001</v>
      </c>
      <c r="N92" s="13" t="s">
        <v>4</v>
      </c>
      <c r="O92" s="14" t="s">
        <v>6</v>
      </c>
      <c r="P92" s="11">
        <v>0.96309999999999996</v>
      </c>
      <c r="Q92" s="12">
        <v>0.71860000000000002</v>
      </c>
      <c r="R92" s="13" t="s">
        <v>4</v>
      </c>
      <c r="S92" s="14" t="s">
        <v>6</v>
      </c>
      <c r="T92" s="11">
        <v>0.91420000000000001</v>
      </c>
      <c r="U92" s="12">
        <v>0.27329999999999999</v>
      </c>
      <c r="V92" s="13" t="s">
        <v>4</v>
      </c>
      <c r="W92" s="14" t="s">
        <v>6</v>
      </c>
      <c r="X92" s="11">
        <v>0.96160000000000001</v>
      </c>
      <c r="Y92" s="12">
        <v>0.4027</v>
      </c>
      <c r="Z92" s="13" t="s">
        <v>4</v>
      </c>
      <c r="AA92" s="14" t="s">
        <v>6</v>
      </c>
      <c r="AB92" s="11">
        <v>0.97699999999999998</v>
      </c>
      <c r="AC92" s="12">
        <v>0.96160000000000001</v>
      </c>
      <c r="AD92" s="13" t="s">
        <v>4</v>
      </c>
      <c r="AE92" s="14" t="s">
        <v>6</v>
      </c>
      <c r="AF92" s="11">
        <v>0.94140000000000001</v>
      </c>
      <c r="AG92" s="12">
        <v>0.09</v>
      </c>
      <c r="AH92" s="13" t="s">
        <v>4</v>
      </c>
      <c r="AI92" s="14" t="s">
        <v>6</v>
      </c>
      <c r="AJ92" s="11">
        <v>0.90449999999999997</v>
      </c>
      <c r="AK92" s="12">
        <v>0.20949999999999999</v>
      </c>
      <c r="AL92" s="13" t="s">
        <v>4</v>
      </c>
      <c r="AM92" s="14" t="s">
        <v>6</v>
      </c>
    </row>
    <row r="93" spans="1:39" x14ac:dyDescent="0.35">
      <c r="A93" s="1">
        <v>74</v>
      </c>
      <c r="B93" s="69" t="s">
        <v>270</v>
      </c>
      <c r="C93" s="58" t="s">
        <v>271</v>
      </c>
      <c r="D93" s="58"/>
      <c r="E93" s="58" t="s">
        <v>272</v>
      </c>
      <c r="F93" s="31" t="s">
        <v>273</v>
      </c>
      <c r="G93" s="32" t="s">
        <v>274</v>
      </c>
      <c r="H93" s="12">
        <v>0.93600000000000005</v>
      </c>
      <c r="I93" s="12">
        <v>8.7400000000000005E-2</v>
      </c>
      <c r="J93" s="13" t="s">
        <v>4</v>
      </c>
      <c r="K93" s="14" t="s">
        <v>6</v>
      </c>
      <c r="L93" s="11">
        <v>0.93579999999999997</v>
      </c>
      <c r="M93" s="12">
        <v>0.4456</v>
      </c>
      <c r="N93" s="13" t="s">
        <v>4</v>
      </c>
      <c r="O93" s="14" t="s">
        <v>6</v>
      </c>
      <c r="P93" s="11">
        <v>0.9506</v>
      </c>
      <c r="Q93" s="12">
        <v>0.49859999999999999</v>
      </c>
      <c r="R93" s="13" t="s">
        <v>4</v>
      </c>
      <c r="S93" s="14" t="s">
        <v>6</v>
      </c>
      <c r="T93" s="11">
        <v>0.88939999999999997</v>
      </c>
      <c r="U93" s="12">
        <v>0.1366</v>
      </c>
      <c r="V93" s="13" t="s">
        <v>4</v>
      </c>
      <c r="W93" s="14" t="s">
        <v>6</v>
      </c>
      <c r="X93" s="11">
        <v>0.96819999999999995</v>
      </c>
      <c r="Y93" s="12">
        <v>0.55500000000000005</v>
      </c>
      <c r="Z93" s="13" t="s">
        <v>4</v>
      </c>
      <c r="AA93" s="14" t="s">
        <v>6</v>
      </c>
      <c r="AB93" s="11">
        <v>0.94359999999999999</v>
      </c>
      <c r="AC93" s="12">
        <v>0.50490000000000002</v>
      </c>
      <c r="AD93" s="13" t="s">
        <v>4</v>
      </c>
      <c r="AE93" s="14" t="s">
        <v>6</v>
      </c>
      <c r="AF93" s="11">
        <v>0.90300000000000002</v>
      </c>
      <c r="AG93" s="12">
        <v>8.6E-3</v>
      </c>
      <c r="AH93" s="13" t="s">
        <v>5</v>
      </c>
      <c r="AI93" s="14" t="s">
        <v>8</v>
      </c>
      <c r="AJ93" s="11">
        <v>0.93830000000000002</v>
      </c>
      <c r="AK93" s="12">
        <v>0.50080000000000002</v>
      </c>
      <c r="AL93" s="13" t="s">
        <v>4</v>
      </c>
      <c r="AM93" s="14" t="s">
        <v>6</v>
      </c>
    </row>
    <row r="94" spans="1:39" x14ac:dyDescent="0.35">
      <c r="A94" s="1">
        <v>75</v>
      </c>
      <c r="B94" s="69" t="s">
        <v>275</v>
      </c>
      <c r="C94" s="58" t="s">
        <v>276</v>
      </c>
      <c r="D94" s="58"/>
      <c r="E94" s="58" t="s">
        <v>276</v>
      </c>
      <c r="F94" s="31" t="s">
        <v>33</v>
      </c>
      <c r="G94" s="32" t="s">
        <v>34</v>
      </c>
      <c r="H94" s="12">
        <v>0.96079999999999999</v>
      </c>
      <c r="I94" s="12">
        <v>0.3634</v>
      </c>
      <c r="J94" s="13" t="s">
        <v>4</v>
      </c>
      <c r="K94" s="14" t="s">
        <v>6</v>
      </c>
      <c r="L94" s="11">
        <v>0.72389999999999999</v>
      </c>
      <c r="M94" s="12">
        <v>1.4E-3</v>
      </c>
      <c r="N94" s="13" t="s">
        <v>5</v>
      </c>
      <c r="O94" s="14" t="s">
        <v>8</v>
      </c>
      <c r="P94" s="11">
        <v>0.93410000000000004</v>
      </c>
      <c r="Q94" s="12">
        <v>0.28320000000000001</v>
      </c>
      <c r="R94" s="13" t="s">
        <v>4</v>
      </c>
      <c r="S94" s="14" t="s">
        <v>6</v>
      </c>
      <c r="T94" s="11">
        <v>0.90949999999999998</v>
      </c>
      <c r="U94" s="12">
        <v>0.2404</v>
      </c>
      <c r="V94" s="13" t="s">
        <v>4</v>
      </c>
      <c r="W94" s="14" t="s">
        <v>6</v>
      </c>
      <c r="X94" s="11">
        <v>0.95179999999999998</v>
      </c>
      <c r="Y94" s="12">
        <v>0.2364</v>
      </c>
      <c r="Z94" s="13" t="s">
        <v>4</v>
      </c>
      <c r="AA94" s="14" t="s">
        <v>6</v>
      </c>
      <c r="AB94" s="11">
        <v>0.93530000000000002</v>
      </c>
      <c r="AC94" s="12">
        <v>0.3987</v>
      </c>
      <c r="AD94" s="13" t="s">
        <v>4</v>
      </c>
      <c r="AE94" s="14" t="s">
        <v>6</v>
      </c>
      <c r="AF94" s="11">
        <v>0.97529999999999994</v>
      </c>
      <c r="AG94" s="12">
        <v>0.6734</v>
      </c>
      <c r="AH94" s="13" t="s">
        <v>4</v>
      </c>
      <c r="AI94" s="14" t="s">
        <v>6</v>
      </c>
      <c r="AJ94" s="11">
        <v>0.94230000000000003</v>
      </c>
      <c r="AK94" s="12">
        <v>0.54830000000000001</v>
      </c>
      <c r="AL94" s="13" t="s">
        <v>4</v>
      </c>
      <c r="AM94" s="14" t="s">
        <v>6</v>
      </c>
    </row>
    <row r="95" spans="1:39" x14ac:dyDescent="0.35">
      <c r="A95" s="1">
        <v>76</v>
      </c>
      <c r="B95" s="69" t="s">
        <v>277</v>
      </c>
      <c r="C95" s="58" t="s">
        <v>278</v>
      </c>
      <c r="D95" s="58"/>
      <c r="E95" s="58" t="s">
        <v>279</v>
      </c>
      <c r="F95" s="31" t="s">
        <v>53</v>
      </c>
      <c r="G95" s="32" t="s">
        <v>54</v>
      </c>
      <c r="H95" s="12">
        <v>0.96850000000000003</v>
      </c>
      <c r="I95" s="12">
        <v>0.54100000000000004</v>
      </c>
      <c r="J95" s="13" t="s">
        <v>4</v>
      </c>
      <c r="K95" s="14" t="s">
        <v>6</v>
      </c>
      <c r="L95" s="11">
        <v>0.92269999999999996</v>
      </c>
      <c r="M95" s="12">
        <v>0.30940000000000001</v>
      </c>
      <c r="N95" s="13" t="s">
        <v>4</v>
      </c>
      <c r="O95" s="14" t="s">
        <v>6</v>
      </c>
      <c r="P95" s="11">
        <v>0.92179999999999995</v>
      </c>
      <c r="Q95" s="12">
        <v>0.1802</v>
      </c>
      <c r="R95" s="13" t="s">
        <v>4</v>
      </c>
      <c r="S95" s="14" t="s">
        <v>6</v>
      </c>
      <c r="T95" s="11">
        <v>0.95040000000000002</v>
      </c>
      <c r="U95" s="12">
        <v>0.64959999999999996</v>
      </c>
      <c r="V95" s="13" t="s">
        <v>4</v>
      </c>
      <c r="W95" s="14" t="s">
        <v>6</v>
      </c>
      <c r="X95" s="11">
        <v>0.98319999999999996</v>
      </c>
      <c r="Y95" s="12">
        <v>0.92559999999999998</v>
      </c>
      <c r="Z95" s="13" t="s">
        <v>4</v>
      </c>
      <c r="AA95" s="14" t="s">
        <v>6</v>
      </c>
      <c r="AB95" s="11">
        <v>0.93030000000000002</v>
      </c>
      <c r="AC95" s="12">
        <v>0.34350000000000003</v>
      </c>
      <c r="AD95" s="13" t="s">
        <v>4</v>
      </c>
      <c r="AE95" s="14" t="s">
        <v>6</v>
      </c>
      <c r="AF95" s="11">
        <v>0.96930000000000005</v>
      </c>
      <c r="AG95" s="12">
        <v>0.49940000000000001</v>
      </c>
      <c r="AH95" s="13" t="s">
        <v>4</v>
      </c>
      <c r="AI95" s="14" t="s">
        <v>6</v>
      </c>
      <c r="AJ95" s="11">
        <v>0.89239999999999997</v>
      </c>
      <c r="AK95" s="12">
        <v>0.1489</v>
      </c>
      <c r="AL95" s="13" t="s">
        <v>4</v>
      </c>
      <c r="AM95" s="14" t="s">
        <v>6</v>
      </c>
    </row>
    <row r="96" spans="1:39" x14ac:dyDescent="0.35">
      <c r="A96" s="1">
        <v>77</v>
      </c>
      <c r="B96" s="69" t="s">
        <v>280</v>
      </c>
      <c r="C96" s="58" t="s">
        <v>281</v>
      </c>
      <c r="D96" s="58"/>
      <c r="E96" s="58" t="s">
        <v>282</v>
      </c>
      <c r="F96" s="31" t="s">
        <v>119</v>
      </c>
      <c r="G96" s="32" t="s">
        <v>120</v>
      </c>
      <c r="H96" s="12">
        <v>0.97860000000000003</v>
      </c>
      <c r="I96" s="12">
        <v>0.8145</v>
      </c>
      <c r="J96" s="13" t="s">
        <v>4</v>
      </c>
      <c r="K96" s="14" t="s">
        <v>6</v>
      </c>
      <c r="L96" s="11">
        <v>0.9516</v>
      </c>
      <c r="M96" s="12">
        <v>0.66100000000000003</v>
      </c>
      <c r="N96" s="13" t="s">
        <v>4</v>
      </c>
      <c r="O96" s="14" t="s">
        <v>6</v>
      </c>
      <c r="P96" s="11">
        <v>0.94579999999999997</v>
      </c>
      <c r="Q96" s="12">
        <v>0.42670000000000002</v>
      </c>
      <c r="R96" s="13" t="s">
        <v>4</v>
      </c>
      <c r="S96" s="14" t="s">
        <v>6</v>
      </c>
      <c r="T96" s="11">
        <v>0.89910000000000001</v>
      </c>
      <c r="U96" s="12">
        <v>0.18010000000000001</v>
      </c>
      <c r="V96" s="13" t="s">
        <v>4</v>
      </c>
      <c r="W96" s="14" t="s">
        <v>6</v>
      </c>
      <c r="X96" s="11">
        <v>0.95169999999999999</v>
      </c>
      <c r="Y96" s="12">
        <v>0.23530000000000001</v>
      </c>
      <c r="Z96" s="13" t="s">
        <v>4</v>
      </c>
      <c r="AA96" s="14" t="s">
        <v>6</v>
      </c>
      <c r="AB96" s="11">
        <v>0.95399999999999996</v>
      </c>
      <c r="AC96" s="12">
        <v>0.65980000000000005</v>
      </c>
      <c r="AD96" s="13" t="s">
        <v>4</v>
      </c>
      <c r="AE96" s="14" t="s">
        <v>6</v>
      </c>
      <c r="AF96" s="11">
        <v>0.97740000000000005</v>
      </c>
      <c r="AG96" s="12">
        <v>0.73670000000000002</v>
      </c>
      <c r="AH96" s="13" t="s">
        <v>4</v>
      </c>
      <c r="AI96" s="14" t="s">
        <v>6</v>
      </c>
      <c r="AJ96" s="11">
        <v>0.94289999999999996</v>
      </c>
      <c r="AK96" s="12">
        <v>0.55520000000000003</v>
      </c>
      <c r="AL96" s="13" t="s">
        <v>4</v>
      </c>
      <c r="AM96" s="14" t="s">
        <v>6</v>
      </c>
    </row>
    <row r="97" spans="1:39" x14ac:dyDescent="0.35">
      <c r="A97" s="1">
        <v>78</v>
      </c>
      <c r="B97" s="69" t="s">
        <v>283</v>
      </c>
      <c r="C97" s="58" t="s">
        <v>284</v>
      </c>
      <c r="D97" s="58"/>
      <c r="E97" s="58" t="s">
        <v>284</v>
      </c>
      <c r="F97" s="31" t="s">
        <v>23</v>
      </c>
      <c r="G97" s="32" t="s">
        <v>24</v>
      </c>
      <c r="H97" s="12">
        <v>0.97350000000000003</v>
      </c>
      <c r="I97" s="12">
        <v>0.67559999999999998</v>
      </c>
      <c r="J97" s="13" t="s">
        <v>4</v>
      </c>
      <c r="K97" s="14" t="s">
        <v>6</v>
      </c>
      <c r="L97" s="11">
        <v>0.92279999999999995</v>
      </c>
      <c r="M97" s="12">
        <v>0.31040000000000001</v>
      </c>
      <c r="N97" s="13" t="s">
        <v>4</v>
      </c>
      <c r="O97" s="14" t="s">
        <v>6</v>
      </c>
      <c r="P97" s="11">
        <v>0.94320000000000004</v>
      </c>
      <c r="Q97" s="12">
        <v>0.3901</v>
      </c>
      <c r="R97" s="13" t="s">
        <v>4</v>
      </c>
      <c r="S97" s="14" t="s">
        <v>6</v>
      </c>
      <c r="T97" s="11">
        <v>0.91039999999999999</v>
      </c>
      <c r="U97" s="12">
        <v>0.24660000000000001</v>
      </c>
      <c r="V97" s="13" t="s">
        <v>4</v>
      </c>
      <c r="W97" s="14" t="s">
        <v>6</v>
      </c>
      <c r="X97" s="11">
        <v>0.95960000000000001</v>
      </c>
      <c r="Y97" s="12">
        <v>0.36230000000000001</v>
      </c>
      <c r="Z97" s="13" t="s">
        <v>4</v>
      </c>
      <c r="AA97" s="14" t="s">
        <v>6</v>
      </c>
      <c r="AB97" s="11">
        <v>0.96589999999999998</v>
      </c>
      <c r="AC97" s="12">
        <v>0.84079999999999999</v>
      </c>
      <c r="AD97" s="13" t="s">
        <v>4</v>
      </c>
      <c r="AE97" s="14" t="s">
        <v>6</v>
      </c>
      <c r="AF97" s="11">
        <v>0.96899999999999997</v>
      </c>
      <c r="AG97" s="12">
        <v>0.49249999999999999</v>
      </c>
      <c r="AH97" s="13" t="s">
        <v>4</v>
      </c>
      <c r="AI97" s="14" t="s">
        <v>6</v>
      </c>
      <c r="AJ97" s="11">
        <v>0.92069999999999996</v>
      </c>
      <c r="AK97" s="12">
        <v>0.32419999999999999</v>
      </c>
      <c r="AL97" s="13" t="s">
        <v>4</v>
      </c>
      <c r="AM97" s="14" t="s">
        <v>6</v>
      </c>
    </row>
    <row r="98" spans="1:39" x14ac:dyDescent="0.35">
      <c r="A98" s="1">
        <v>79</v>
      </c>
      <c r="B98" s="69" t="s">
        <v>285</v>
      </c>
      <c r="C98" s="58" t="s">
        <v>286</v>
      </c>
      <c r="D98" s="58"/>
      <c r="E98" s="58" t="s">
        <v>287</v>
      </c>
      <c r="F98" s="31" t="s">
        <v>53</v>
      </c>
      <c r="G98" s="32" t="s">
        <v>54</v>
      </c>
      <c r="H98" s="12">
        <v>0.98280000000000001</v>
      </c>
      <c r="I98" s="12">
        <v>0.9113</v>
      </c>
      <c r="J98" s="13" t="s">
        <v>4</v>
      </c>
      <c r="K98" s="14" t="s">
        <v>6</v>
      </c>
      <c r="L98" s="11">
        <v>0.82689999999999997</v>
      </c>
      <c r="M98" s="12">
        <v>1.9300000000000001E-2</v>
      </c>
      <c r="N98" s="13" t="s">
        <v>5</v>
      </c>
      <c r="O98" s="14" t="s">
        <v>7</v>
      </c>
      <c r="P98" s="11">
        <v>0.93289999999999995</v>
      </c>
      <c r="Q98" s="12">
        <v>0.2712</v>
      </c>
      <c r="R98" s="13" t="s">
        <v>4</v>
      </c>
      <c r="S98" s="14" t="s">
        <v>6</v>
      </c>
      <c r="T98" s="11">
        <v>0.85540000000000005</v>
      </c>
      <c r="U98" s="12">
        <v>5.0200000000000002E-2</v>
      </c>
      <c r="V98" s="13" t="s">
        <v>4</v>
      </c>
      <c r="W98" s="14" t="s">
        <v>6</v>
      </c>
      <c r="X98" s="11">
        <v>0.90590000000000004</v>
      </c>
      <c r="Y98" s="12">
        <v>1.83E-2</v>
      </c>
      <c r="Z98" s="13" t="s">
        <v>5</v>
      </c>
      <c r="AA98" s="14" t="s">
        <v>7</v>
      </c>
      <c r="AB98" s="11">
        <v>0.89290000000000003</v>
      </c>
      <c r="AC98" s="12">
        <v>0.1069</v>
      </c>
      <c r="AD98" s="13" t="s">
        <v>4</v>
      </c>
      <c r="AE98" s="14" t="s">
        <v>6</v>
      </c>
      <c r="AF98" s="11">
        <v>0.97009999999999996</v>
      </c>
      <c r="AG98" s="12">
        <v>0.52070000000000005</v>
      </c>
      <c r="AH98" s="13" t="s">
        <v>4</v>
      </c>
      <c r="AI98" s="14" t="s">
        <v>6</v>
      </c>
      <c r="AJ98" s="11">
        <v>0.9728</v>
      </c>
      <c r="AK98" s="12">
        <v>0.91300000000000003</v>
      </c>
      <c r="AL98" s="13" t="s">
        <v>4</v>
      </c>
      <c r="AM98" s="14" t="s">
        <v>6</v>
      </c>
    </row>
    <row r="99" spans="1:39" x14ac:dyDescent="0.35">
      <c r="A99" s="1">
        <v>80</v>
      </c>
      <c r="B99" s="69" t="s">
        <v>288</v>
      </c>
      <c r="C99" s="58" t="s">
        <v>289</v>
      </c>
      <c r="D99" s="58"/>
      <c r="E99" s="58" t="s">
        <v>290</v>
      </c>
      <c r="F99" s="31" t="s">
        <v>38</v>
      </c>
      <c r="G99" s="32" t="s">
        <v>39</v>
      </c>
      <c r="H99" s="12">
        <v>0.92930000000000001</v>
      </c>
      <c r="I99" s="12">
        <v>5.91E-2</v>
      </c>
      <c r="J99" s="13" t="s">
        <v>4</v>
      </c>
      <c r="K99" s="14" t="s">
        <v>6</v>
      </c>
      <c r="L99" s="11">
        <v>0.96440000000000003</v>
      </c>
      <c r="M99" s="12">
        <v>0.84440000000000004</v>
      </c>
      <c r="N99" s="13" t="s">
        <v>4</v>
      </c>
      <c r="O99" s="14" t="s">
        <v>6</v>
      </c>
      <c r="P99" s="11">
        <v>0.90959999999999996</v>
      </c>
      <c r="Q99" s="12">
        <v>0.11459999999999999</v>
      </c>
      <c r="R99" s="13" t="s">
        <v>4</v>
      </c>
      <c r="S99" s="14" t="s">
        <v>6</v>
      </c>
      <c r="T99" s="11">
        <v>0.94</v>
      </c>
      <c r="U99" s="12">
        <v>0.52049999999999996</v>
      </c>
      <c r="V99" s="13" t="s">
        <v>4</v>
      </c>
      <c r="W99" s="14" t="s">
        <v>6</v>
      </c>
      <c r="X99" s="11">
        <v>0.93830000000000002</v>
      </c>
      <c r="Y99" s="12">
        <v>0.1105</v>
      </c>
      <c r="Z99" s="13" t="s">
        <v>4</v>
      </c>
      <c r="AA99" s="14" t="s">
        <v>6</v>
      </c>
      <c r="AB99" s="11">
        <v>0.90059999999999996</v>
      </c>
      <c r="AC99" s="12">
        <v>0.13650000000000001</v>
      </c>
      <c r="AD99" s="13" t="s">
        <v>4</v>
      </c>
      <c r="AE99" s="14" t="s">
        <v>6</v>
      </c>
      <c r="AF99" s="11">
        <v>0.98060000000000003</v>
      </c>
      <c r="AG99" s="12">
        <v>0.83040000000000003</v>
      </c>
      <c r="AH99" s="13" t="s">
        <v>4</v>
      </c>
      <c r="AI99" s="14" t="s">
        <v>6</v>
      </c>
      <c r="AJ99" s="11">
        <v>0.92789999999999995</v>
      </c>
      <c r="AK99" s="12">
        <v>0.3901</v>
      </c>
      <c r="AL99" s="13" t="s">
        <v>4</v>
      </c>
      <c r="AM99" s="14" t="s">
        <v>6</v>
      </c>
    </row>
    <row r="100" spans="1:39" x14ac:dyDescent="0.35">
      <c r="A100" s="1">
        <v>81</v>
      </c>
      <c r="B100" s="69" t="s">
        <v>291</v>
      </c>
      <c r="C100" s="58" t="s">
        <v>292</v>
      </c>
      <c r="D100" s="58"/>
      <c r="E100" s="58" t="s">
        <v>293</v>
      </c>
      <c r="F100" s="31" t="s">
        <v>163</v>
      </c>
      <c r="G100" s="32" t="s">
        <v>164</v>
      </c>
      <c r="H100" s="12">
        <v>0.93469999999999998</v>
      </c>
      <c r="I100" s="12">
        <v>8.1299999999999997E-2</v>
      </c>
      <c r="J100" s="13" t="s">
        <v>4</v>
      </c>
      <c r="K100" s="14" t="s">
        <v>6</v>
      </c>
      <c r="L100" s="11">
        <v>0.93969999999999998</v>
      </c>
      <c r="M100" s="12">
        <v>0.49480000000000002</v>
      </c>
      <c r="N100" s="13" t="s">
        <v>4</v>
      </c>
      <c r="O100" s="14" t="s">
        <v>6</v>
      </c>
      <c r="P100" s="11">
        <v>0.90459999999999996</v>
      </c>
      <c r="Q100" s="12">
        <v>9.5100000000000004E-2</v>
      </c>
      <c r="R100" s="13" t="s">
        <v>4</v>
      </c>
      <c r="S100" s="14" t="s">
        <v>6</v>
      </c>
      <c r="T100" s="11">
        <v>0.88529999999999998</v>
      </c>
      <c r="U100" s="12">
        <v>0.1216</v>
      </c>
      <c r="V100" s="13" t="s">
        <v>4</v>
      </c>
      <c r="W100" s="14" t="s">
        <v>6</v>
      </c>
      <c r="X100" s="11">
        <v>0.94310000000000005</v>
      </c>
      <c r="Y100" s="12">
        <v>0.14510000000000001</v>
      </c>
      <c r="Z100" s="13" t="s">
        <v>4</v>
      </c>
      <c r="AA100" s="14" t="s">
        <v>6</v>
      </c>
      <c r="AB100" s="11">
        <v>0.92820000000000003</v>
      </c>
      <c r="AC100" s="12">
        <v>0.3231</v>
      </c>
      <c r="AD100" s="13" t="s">
        <v>4</v>
      </c>
      <c r="AE100" s="14" t="s">
        <v>6</v>
      </c>
      <c r="AF100" s="11">
        <v>0.95340000000000003</v>
      </c>
      <c r="AG100" s="12">
        <v>0.19409999999999999</v>
      </c>
      <c r="AH100" s="13" t="s">
        <v>4</v>
      </c>
      <c r="AI100" s="14" t="s">
        <v>6</v>
      </c>
      <c r="AJ100" s="11">
        <v>0.97109999999999996</v>
      </c>
      <c r="AK100" s="12">
        <v>0.89790000000000003</v>
      </c>
      <c r="AL100" s="13" t="s">
        <v>4</v>
      </c>
      <c r="AM100" s="14" t="s">
        <v>6</v>
      </c>
    </row>
    <row r="101" spans="1:39" x14ac:dyDescent="0.35">
      <c r="A101" s="1">
        <v>82</v>
      </c>
      <c r="B101" s="69" t="s">
        <v>294</v>
      </c>
      <c r="C101" s="58" t="s">
        <v>295</v>
      </c>
      <c r="D101" s="58"/>
      <c r="E101" s="58" t="s">
        <v>296</v>
      </c>
      <c r="F101" s="31" t="s">
        <v>78</v>
      </c>
      <c r="G101" s="32" t="s">
        <v>79</v>
      </c>
      <c r="H101" s="12">
        <v>0.94889999999999997</v>
      </c>
      <c r="I101" s="12">
        <v>0.18629999999999999</v>
      </c>
      <c r="J101" s="13" t="s">
        <v>4</v>
      </c>
      <c r="K101" s="14" t="s">
        <v>6</v>
      </c>
      <c r="L101" s="11">
        <v>0.94220000000000004</v>
      </c>
      <c r="M101" s="12">
        <v>0.52649999999999997</v>
      </c>
      <c r="N101" s="13" t="s">
        <v>4</v>
      </c>
      <c r="O101" s="14" t="s">
        <v>6</v>
      </c>
      <c r="P101" s="11">
        <v>0.90669999999999995</v>
      </c>
      <c r="Q101" s="12">
        <v>0.10290000000000001</v>
      </c>
      <c r="R101" s="13" t="s">
        <v>4</v>
      </c>
      <c r="S101" s="14" t="s">
        <v>6</v>
      </c>
      <c r="T101" s="11">
        <v>0.91820000000000002</v>
      </c>
      <c r="U101" s="12">
        <v>0.3039</v>
      </c>
      <c r="V101" s="13" t="s">
        <v>4</v>
      </c>
      <c r="W101" s="14" t="s">
        <v>6</v>
      </c>
      <c r="X101" s="11">
        <v>0.94850000000000001</v>
      </c>
      <c r="Y101" s="12">
        <v>0.19719999999999999</v>
      </c>
      <c r="Z101" s="13" t="s">
        <v>4</v>
      </c>
      <c r="AA101" s="14" t="s">
        <v>6</v>
      </c>
      <c r="AB101" s="11">
        <v>0.96630000000000005</v>
      </c>
      <c r="AC101" s="12">
        <v>0.84699999999999998</v>
      </c>
      <c r="AD101" s="13" t="s">
        <v>4</v>
      </c>
      <c r="AE101" s="14" t="s">
        <v>6</v>
      </c>
      <c r="AF101" s="11">
        <v>0.96050000000000002</v>
      </c>
      <c r="AG101" s="12">
        <v>0.2999</v>
      </c>
      <c r="AH101" s="13" t="s">
        <v>4</v>
      </c>
      <c r="AI101" s="14" t="s">
        <v>6</v>
      </c>
      <c r="AJ101" s="11">
        <v>0.93679999999999997</v>
      </c>
      <c r="AK101" s="12">
        <v>0.48420000000000002</v>
      </c>
      <c r="AL101" s="13" t="s">
        <v>4</v>
      </c>
      <c r="AM101" s="14" t="s">
        <v>6</v>
      </c>
    </row>
    <row r="102" spans="1:39" x14ac:dyDescent="0.35">
      <c r="A102" s="1">
        <v>83</v>
      </c>
      <c r="B102" s="69" t="s">
        <v>297</v>
      </c>
      <c r="C102" s="58" t="s">
        <v>298</v>
      </c>
      <c r="D102" s="58"/>
      <c r="E102" s="58" t="s">
        <v>299</v>
      </c>
      <c r="F102" s="31" t="s">
        <v>119</v>
      </c>
      <c r="G102" s="32" t="s">
        <v>120</v>
      </c>
      <c r="H102" s="12">
        <v>0.97960000000000003</v>
      </c>
      <c r="I102" s="12">
        <v>0.84060000000000001</v>
      </c>
      <c r="J102" s="13" t="s">
        <v>4</v>
      </c>
      <c r="K102" s="14" t="s">
        <v>6</v>
      </c>
      <c r="L102" s="11">
        <v>0.93359999999999999</v>
      </c>
      <c r="M102" s="12">
        <v>0.42</v>
      </c>
      <c r="N102" s="13" t="s">
        <v>4</v>
      </c>
      <c r="O102" s="14" t="s">
        <v>6</v>
      </c>
      <c r="P102" s="11">
        <v>0.95230000000000004</v>
      </c>
      <c r="Q102" s="12">
        <v>0.52629999999999999</v>
      </c>
      <c r="R102" s="13" t="s">
        <v>4</v>
      </c>
      <c r="S102" s="14" t="s">
        <v>6</v>
      </c>
      <c r="T102" s="11">
        <v>0.84340000000000004</v>
      </c>
      <c r="U102" s="12">
        <v>3.5000000000000003E-2</v>
      </c>
      <c r="V102" s="13" t="s">
        <v>5</v>
      </c>
      <c r="W102" s="14" t="s">
        <v>7</v>
      </c>
      <c r="X102" s="11">
        <v>0.98380000000000001</v>
      </c>
      <c r="Y102" s="12">
        <v>0.93659999999999999</v>
      </c>
      <c r="Z102" s="13" t="s">
        <v>4</v>
      </c>
      <c r="AA102" s="14" t="s">
        <v>6</v>
      </c>
      <c r="AB102" s="11">
        <v>0.98640000000000005</v>
      </c>
      <c r="AC102" s="12">
        <v>0.99739999999999995</v>
      </c>
      <c r="AD102" s="13" t="s">
        <v>4</v>
      </c>
      <c r="AE102" s="14" t="s">
        <v>6</v>
      </c>
      <c r="AF102" s="11">
        <v>0.95430000000000004</v>
      </c>
      <c r="AG102" s="12">
        <v>0.20519999999999999</v>
      </c>
      <c r="AH102" s="13" t="s">
        <v>4</v>
      </c>
      <c r="AI102" s="14" t="s">
        <v>6</v>
      </c>
      <c r="AJ102" s="11">
        <v>0.93899999999999995</v>
      </c>
      <c r="AK102" s="12">
        <v>0.50870000000000004</v>
      </c>
      <c r="AL102" s="13" t="s">
        <v>4</v>
      </c>
      <c r="AM102" s="14" t="s">
        <v>6</v>
      </c>
    </row>
    <row r="103" spans="1:39" x14ac:dyDescent="0.35">
      <c r="A103" s="1">
        <v>84</v>
      </c>
      <c r="B103" s="69" t="s">
        <v>300</v>
      </c>
      <c r="C103" s="58" t="s">
        <v>301</v>
      </c>
      <c r="D103" s="58"/>
      <c r="E103" s="58" t="s">
        <v>302</v>
      </c>
      <c r="F103" s="31" t="s">
        <v>33</v>
      </c>
      <c r="G103" s="32" t="s">
        <v>34</v>
      </c>
      <c r="H103" s="12">
        <v>0.96940000000000004</v>
      </c>
      <c r="I103" s="12">
        <v>0.56530000000000002</v>
      </c>
      <c r="J103" s="13" t="s">
        <v>4</v>
      </c>
      <c r="K103" s="14" t="s">
        <v>6</v>
      </c>
      <c r="L103" s="11">
        <v>0.9526</v>
      </c>
      <c r="M103" s="12">
        <v>0.67469999999999997</v>
      </c>
      <c r="N103" s="13" t="s">
        <v>4</v>
      </c>
      <c r="O103" s="14" t="s">
        <v>6</v>
      </c>
      <c r="P103" s="11">
        <v>0.96460000000000001</v>
      </c>
      <c r="Q103" s="12">
        <v>0.74580000000000002</v>
      </c>
      <c r="R103" s="13" t="s">
        <v>4</v>
      </c>
      <c r="S103" s="14" t="s">
        <v>6</v>
      </c>
      <c r="T103" s="11">
        <v>0.98019999999999996</v>
      </c>
      <c r="U103" s="12">
        <v>0.96750000000000003</v>
      </c>
      <c r="V103" s="13" t="s">
        <v>4</v>
      </c>
      <c r="W103" s="14" t="s">
        <v>6</v>
      </c>
      <c r="X103" s="11">
        <v>0.94730000000000003</v>
      </c>
      <c r="Y103" s="12">
        <v>0.1847</v>
      </c>
      <c r="Z103" s="13" t="s">
        <v>4</v>
      </c>
      <c r="AA103" s="14" t="s">
        <v>6</v>
      </c>
      <c r="AB103" s="11">
        <v>0.9778</v>
      </c>
      <c r="AC103" s="12">
        <v>0.96730000000000005</v>
      </c>
      <c r="AD103" s="13" t="s">
        <v>4</v>
      </c>
      <c r="AE103" s="14" t="s">
        <v>6</v>
      </c>
      <c r="AF103" s="11">
        <v>0.9869</v>
      </c>
      <c r="AG103" s="12">
        <v>0.96060000000000001</v>
      </c>
      <c r="AH103" s="13" t="s">
        <v>4</v>
      </c>
      <c r="AI103" s="14" t="s">
        <v>6</v>
      </c>
      <c r="AJ103" s="11">
        <v>0.8538</v>
      </c>
      <c r="AK103" s="12">
        <v>4.7800000000000002E-2</v>
      </c>
      <c r="AL103" s="13" t="s">
        <v>5</v>
      </c>
      <c r="AM103" s="14" t="s">
        <v>7</v>
      </c>
    </row>
    <row r="104" spans="1:39" x14ac:dyDescent="0.35">
      <c r="A104" s="1">
        <v>86</v>
      </c>
      <c r="B104" s="69" t="s">
        <v>306</v>
      </c>
      <c r="C104" s="58" t="s">
        <v>306</v>
      </c>
      <c r="D104" s="58"/>
      <c r="E104" s="58" t="s">
        <v>307</v>
      </c>
      <c r="F104" s="31" t="s">
        <v>78</v>
      </c>
      <c r="G104" s="32" t="s">
        <v>79</v>
      </c>
      <c r="H104" s="12">
        <v>0.97789999999999999</v>
      </c>
      <c r="I104" s="12">
        <v>0.79669999999999996</v>
      </c>
      <c r="J104" s="13" t="s">
        <v>4</v>
      </c>
      <c r="K104" s="14" t="s">
        <v>6</v>
      </c>
      <c r="L104" s="11">
        <v>0.94479999999999997</v>
      </c>
      <c r="M104" s="12">
        <v>0.56279999999999997</v>
      </c>
      <c r="N104" s="13" t="s">
        <v>4</v>
      </c>
      <c r="O104" s="14" t="s">
        <v>6</v>
      </c>
      <c r="P104" s="11">
        <v>0.9556</v>
      </c>
      <c r="Q104" s="12">
        <v>0.58309999999999995</v>
      </c>
      <c r="R104" s="13" t="s">
        <v>4</v>
      </c>
      <c r="S104" s="14" t="s">
        <v>6</v>
      </c>
      <c r="T104" s="11">
        <v>0.88339999999999996</v>
      </c>
      <c r="U104" s="12">
        <v>0.115</v>
      </c>
      <c r="V104" s="13" t="s">
        <v>4</v>
      </c>
      <c r="W104" s="14" t="s">
        <v>6</v>
      </c>
      <c r="X104" s="11">
        <v>0.98029999999999995</v>
      </c>
      <c r="Y104" s="12">
        <v>0.86850000000000005</v>
      </c>
      <c r="Z104" s="13" t="s">
        <v>4</v>
      </c>
      <c r="AA104" s="14" t="s">
        <v>6</v>
      </c>
      <c r="AB104" s="11">
        <v>0.86270000000000002</v>
      </c>
      <c r="AC104" s="12">
        <v>4.1799999999999997E-2</v>
      </c>
      <c r="AD104" s="13" t="s">
        <v>5</v>
      </c>
      <c r="AE104" s="14" t="s">
        <v>7</v>
      </c>
      <c r="AF104" s="11">
        <v>0.98099999999999998</v>
      </c>
      <c r="AG104" s="12">
        <v>0.8387</v>
      </c>
      <c r="AH104" s="13" t="s">
        <v>4</v>
      </c>
      <c r="AI104" s="14" t="s">
        <v>6</v>
      </c>
      <c r="AJ104" s="11">
        <v>0.96079999999999999</v>
      </c>
      <c r="AK104" s="12">
        <v>0.78129999999999999</v>
      </c>
      <c r="AL104" s="13" t="s">
        <v>4</v>
      </c>
      <c r="AM104" s="14" t="s">
        <v>6</v>
      </c>
    </row>
    <row r="105" spans="1:39" x14ac:dyDescent="0.35">
      <c r="A105" s="1">
        <v>87</v>
      </c>
      <c r="B105" s="69" t="s">
        <v>308</v>
      </c>
      <c r="C105" s="58" t="s">
        <v>309</v>
      </c>
      <c r="D105" s="58"/>
      <c r="E105" s="58" t="s">
        <v>310</v>
      </c>
      <c r="F105" s="31" t="s">
        <v>42</v>
      </c>
      <c r="G105" s="32" t="s">
        <v>43</v>
      </c>
      <c r="H105" s="12">
        <v>0.94120000000000004</v>
      </c>
      <c r="I105" s="12">
        <v>0.1188</v>
      </c>
      <c r="J105" s="13" t="s">
        <v>4</v>
      </c>
      <c r="K105" s="14" t="s">
        <v>6</v>
      </c>
      <c r="L105" s="11">
        <v>0.96020000000000005</v>
      </c>
      <c r="M105" s="12">
        <v>0.7873</v>
      </c>
      <c r="N105" s="13" t="s">
        <v>4</v>
      </c>
      <c r="O105" s="14" t="s">
        <v>6</v>
      </c>
      <c r="P105" s="11">
        <v>0.90239999999999998</v>
      </c>
      <c r="Q105" s="12">
        <v>8.77E-2</v>
      </c>
      <c r="R105" s="13" t="s">
        <v>4</v>
      </c>
      <c r="S105" s="14" t="s">
        <v>6</v>
      </c>
      <c r="T105" s="11">
        <v>0.77239999999999998</v>
      </c>
      <c r="U105" s="12">
        <v>4.1000000000000003E-3</v>
      </c>
      <c r="V105" s="13" t="s">
        <v>5</v>
      </c>
      <c r="W105" s="14" t="s">
        <v>8</v>
      </c>
      <c r="X105" s="11">
        <v>0.96419999999999995</v>
      </c>
      <c r="Y105" s="12">
        <v>0.45829999999999999</v>
      </c>
      <c r="Z105" s="13" t="s">
        <v>4</v>
      </c>
      <c r="AA105" s="14" t="s">
        <v>6</v>
      </c>
      <c r="AB105" s="11">
        <v>0.9254</v>
      </c>
      <c r="AC105" s="12">
        <v>0.29609999999999997</v>
      </c>
      <c r="AD105" s="13" t="s">
        <v>4</v>
      </c>
      <c r="AE105" s="14" t="s">
        <v>6</v>
      </c>
      <c r="AF105" s="11">
        <v>0.94630000000000003</v>
      </c>
      <c r="AG105" s="12">
        <v>0.1235</v>
      </c>
      <c r="AH105" s="13" t="s">
        <v>4</v>
      </c>
      <c r="AI105" s="14" t="s">
        <v>6</v>
      </c>
      <c r="AJ105" s="11">
        <v>0.94899999999999995</v>
      </c>
      <c r="AK105" s="12">
        <v>0.63180000000000003</v>
      </c>
      <c r="AL105" s="13" t="s">
        <v>4</v>
      </c>
      <c r="AM105" s="14" t="s">
        <v>6</v>
      </c>
    </row>
    <row r="106" spans="1:39" x14ac:dyDescent="0.35">
      <c r="A106" s="1">
        <v>88</v>
      </c>
      <c r="B106" s="69" t="s">
        <v>311</v>
      </c>
      <c r="C106" s="58" t="s">
        <v>312</v>
      </c>
      <c r="D106" s="58"/>
      <c r="E106" s="58" t="s">
        <v>313</v>
      </c>
      <c r="F106" s="31" t="s">
        <v>38</v>
      </c>
      <c r="G106" s="32" t="s">
        <v>39</v>
      </c>
      <c r="H106" s="12">
        <v>0.94289999999999996</v>
      </c>
      <c r="I106" s="12">
        <v>0.13120000000000001</v>
      </c>
      <c r="J106" s="13" t="s">
        <v>4</v>
      </c>
      <c r="K106" s="14" t="s">
        <v>6</v>
      </c>
      <c r="L106" s="11">
        <v>0.95879999999999999</v>
      </c>
      <c r="M106" s="12">
        <v>0.76719999999999999</v>
      </c>
      <c r="N106" s="13" t="s">
        <v>4</v>
      </c>
      <c r="O106" s="14" t="s">
        <v>6</v>
      </c>
      <c r="P106" s="11">
        <v>0.96970000000000001</v>
      </c>
      <c r="Q106" s="12">
        <v>0.83309999999999995</v>
      </c>
      <c r="R106" s="13" t="s">
        <v>4</v>
      </c>
      <c r="S106" s="14" t="s">
        <v>6</v>
      </c>
      <c r="T106" s="11">
        <v>0.93169999999999997</v>
      </c>
      <c r="U106" s="12">
        <v>0.42830000000000001</v>
      </c>
      <c r="V106" s="13" t="s">
        <v>4</v>
      </c>
      <c r="W106" s="14" t="s">
        <v>6</v>
      </c>
      <c r="X106" s="11">
        <v>0.97740000000000005</v>
      </c>
      <c r="Y106" s="12">
        <v>0.79849999999999999</v>
      </c>
      <c r="Z106" s="13" t="s">
        <v>4</v>
      </c>
      <c r="AA106" s="14" t="s">
        <v>6</v>
      </c>
      <c r="AB106" s="11">
        <v>0.95730000000000004</v>
      </c>
      <c r="AC106" s="12">
        <v>0.71140000000000003</v>
      </c>
      <c r="AD106" s="13" t="s">
        <v>4</v>
      </c>
      <c r="AE106" s="14" t="s">
        <v>6</v>
      </c>
      <c r="AF106" s="11">
        <v>0.98329999999999995</v>
      </c>
      <c r="AG106" s="12">
        <v>0.89700000000000002</v>
      </c>
      <c r="AH106" s="13" t="s">
        <v>4</v>
      </c>
      <c r="AI106" s="14" t="s">
        <v>6</v>
      </c>
      <c r="AJ106" s="11">
        <v>0.96479999999999999</v>
      </c>
      <c r="AK106" s="12">
        <v>0.83</v>
      </c>
      <c r="AL106" s="13" t="s">
        <v>4</v>
      </c>
      <c r="AM106" s="14" t="s">
        <v>6</v>
      </c>
    </row>
    <row r="107" spans="1:39" x14ac:dyDescent="0.35">
      <c r="A107" s="1">
        <v>90</v>
      </c>
      <c r="B107" s="69" t="s">
        <v>317</v>
      </c>
      <c r="C107" s="58" t="s">
        <v>318</v>
      </c>
      <c r="D107" s="58"/>
      <c r="E107" s="58" t="s">
        <v>319</v>
      </c>
      <c r="F107" s="31" t="s">
        <v>33</v>
      </c>
      <c r="G107" s="32" t="s">
        <v>34</v>
      </c>
      <c r="H107" s="12">
        <v>0.93779999999999997</v>
      </c>
      <c r="I107" s="12">
        <v>9.69E-2</v>
      </c>
      <c r="J107" s="13" t="s">
        <v>4</v>
      </c>
      <c r="K107" s="14" t="s">
        <v>6</v>
      </c>
      <c r="L107" s="11">
        <v>0.80510000000000004</v>
      </c>
      <c r="M107" s="12">
        <v>1.0699999999999999E-2</v>
      </c>
      <c r="N107" s="13" t="s">
        <v>5</v>
      </c>
      <c r="O107" s="14" t="s">
        <v>7</v>
      </c>
      <c r="P107" s="11">
        <v>0.96589999999999998</v>
      </c>
      <c r="Q107" s="12">
        <v>0.76939999999999997</v>
      </c>
      <c r="R107" s="13" t="s">
        <v>4</v>
      </c>
      <c r="S107" s="14" t="s">
        <v>6</v>
      </c>
      <c r="T107" s="11">
        <v>0.95079999999999998</v>
      </c>
      <c r="U107" s="12">
        <v>0.65429999999999999</v>
      </c>
      <c r="V107" s="13" t="s">
        <v>4</v>
      </c>
      <c r="W107" s="14" t="s">
        <v>6</v>
      </c>
      <c r="X107" s="11">
        <v>0.97350000000000003</v>
      </c>
      <c r="Y107" s="12">
        <v>0.69589999999999996</v>
      </c>
      <c r="Z107" s="13" t="s">
        <v>4</v>
      </c>
      <c r="AA107" s="14" t="s">
        <v>6</v>
      </c>
      <c r="AB107" s="11">
        <v>0.89319999999999999</v>
      </c>
      <c r="AC107" s="12">
        <v>0.1079</v>
      </c>
      <c r="AD107" s="13" t="s">
        <v>4</v>
      </c>
      <c r="AE107" s="14" t="s">
        <v>6</v>
      </c>
      <c r="AF107" s="11">
        <v>0.98309999999999997</v>
      </c>
      <c r="AG107" s="12">
        <v>0.89229999999999998</v>
      </c>
      <c r="AH107" s="13" t="s">
        <v>4</v>
      </c>
      <c r="AI107" s="14" t="s">
        <v>6</v>
      </c>
      <c r="AJ107" s="11">
        <v>0.94899999999999995</v>
      </c>
      <c r="AK107" s="12">
        <v>0.63180000000000003</v>
      </c>
      <c r="AL107" s="13" t="s">
        <v>4</v>
      </c>
      <c r="AM107" s="14" t="s">
        <v>6</v>
      </c>
    </row>
    <row r="108" spans="1:39" x14ac:dyDescent="0.35">
      <c r="A108" s="1">
        <v>91</v>
      </c>
      <c r="B108" s="69" t="s">
        <v>320</v>
      </c>
      <c r="C108" s="58" t="s">
        <v>321</v>
      </c>
      <c r="D108" s="58"/>
      <c r="E108" s="58" t="s">
        <v>321</v>
      </c>
      <c r="F108" s="31" t="s">
        <v>33</v>
      </c>
      <c r="G108" s="32" t="s">
        <v>34</v>
      </c>
      <c r="H108" s="12">
        <v>0.95550000000000002</v>
      </c>
      <c r="I108" s="12">
        <v>0.27179999999999999</v>
      </c>
      <c r="J108" s="13" t="s">
        <v>4</v>
      </c>
      <c r="K108" s="14" t="s">
        <v>6</v>
      </c>
      <c r="L108" s="11">
        <v>0.91820000000000002</v>
      </c>
      <c r="M108" s="12">
        <v>0.2717</v>
      </c>
      <c r="N108" s="13" t="s">
        <v>4</v>
      </c>
      <c r="O108" s="14" t="s">
        <v>6</v>
      </c>
      <c r="P108" s="11">
        <v>0.91080000000000005</v>
      </c>
      <c r="Q108" s="12">
        <v>0.1201</v>
      </c>
      <c r="R108" s="13" t="s">
        <v>4</v>
      </c>
      <c r="S108" s="14" t="s">
        <v>6</v>
      </c>
      <c r="T108" s="11">
        <v>0.88859999999999995</v>
      </c>
      <c r="U108" s="12">
        <v>0.13370000000000001</v>
      </c>
      <c r="V108" s="13" t="s">
        <v>4</v>
      </c>
      <c r="W108" s="14" t="s">
        <v>6</v>
      </c>
      <c r="X108" s="11">
        <v>0.95699999999999996</v>
      </c>
      <c r="Y108" s="12">
        <v>0.31580000000000003</v>
      </c>
      <c r="Z108" s="13" t="s">
        <v>4</v>
      </c>
      <c r="AA108" s="14" t="s">
        <v>6</v>
      </c>
      <c r="AB108" s="11">
        <v>0.95630000000000004</v>
      </c>
      <c r="AC108" s="12">
        <v>0.69630000000000003</v>
      </c>
      <c r="AD108" s="13" t="s">
        <v>4</v>
      </c>
      <c r="AE108" s="14" t="s">
        <v>6</v>
      </c>
      <c r="AF108" s="11">
        <v>0.9748</v>
      </c>
      <c r="AG108" s="12">
        <v>0.65780000000000005</v>
      </c>
      <c r="AH108" s="13" t="s">
        <v>4</v>
      </c>
      <c r="AI108" s="14" t="s">
        <v>6</v>
      </c>
      <c r="AJ108" s="11">
        <v>0.91769999999999996</v>
      </c>
      <c r="AK108" s="12">
        <v>0.30030000000000001</v>
      </c>
      <c r="AL108" s="13" t="s">
        <v>4</v>
      </c>
      <c r="AM108" s="14" t="s">
        <v>6</v>
      </c>
    </row>
    <row r="109" spans="1:39" x14ac:dyDescent="0.35">
      <c r="A109" s="1">
        <v>92</v>
      </c>
      <c r="B109" s="69" t="s">
        <v>322</v>
      </c>
      <c r="C109" s="58" t="s">
        <v>323</v>
      </c>
      <c r="D109" s="58"/>
      <c r="E109" s="58" t="s">
        <v>324</v>
      </c>
      <c r="F109" s="31" t="s">
        <v>33</v>
      </c>
      <c r="G109" s="32" t="s">
        <v>34</v>
      </c>
      <c r="H109" s="12">
        <v>0.96389999999999998</v>
      </c>
      <c r="I109" s="12">
        <v>0.4289</v>
      </c>
      <c r="J109" s="13" t="s">
        <v>4</v>
      </c>
      <c r="K109" s="14" t="s">
        <v>6</v>
      </c>
      <c r="L109" s="11">
        <v>0.93459999999999999</v>
      </c>
      <c r="M109" s="12">
        <v>0.43120000000000003</v>
      </c>
      <c r="N109" s="13" t="s">
        <v>4</v>
      </c>
      <c r="O109" s="14" t="s">
        <v>6</v>
      </c>
      <c r="P109" s="11">
        <v>0.92679999999999996</v>
      </c>
      <c r="Q109" s="12">
        <v>0.21640000000000001</v>
      </c>
      <c r="R109" s="13" t="s">
        <v>4</v>
      </c>
      <c r="S109" s="14" t="s">
        <v>6</v>
      </c>
      <c r="T109" s="11">
        <v>0.77910000000000001</v>
      </c>
      <c r="U109" s="12">
        <v>5.0000000000000001E-3</v>
      </c>
      <c r="V109" s="13" t="s">
        <v>5</v>
      </c>
      <c r="W109" s="14" t="s">
        <v>8</v>
      </c>
      <c r="X109" s="11">
        <v>0.86750000000000005</v>
      </c>
      <c r="Y109" s="12">
        <v>2.5999999999999999E-3</v>
      </c>
      <c r="Z109" s="13" t="s">
        <v>5</v>
      </c>
      <c r="AA109" s="14" t="s">
        <v>8</v>
      </c>
      <c r="AB109" s="11">
        <v>0.88700000000000001</v>
      </c>
      <c r="AC109" s="12">
        <v>8.8700000000000001E-2</v>
      </c>
      <c r="AD109" s="13" t="s">
        <v>4</v>
      </c>
      <c r="AE109" s="14" t="s">
        <v>6</v>
      </c>
      <c r="AF109" s="11">
        <v>0.98570000000000002</v>
      </c>
      <c r="AG109" s="12">
        <v>0.94359999999999999</v>
      </c>
      <c r="AH109" s="13" t="s">
        <v>4</v>
      </c>
      <c r="AI109" s="14" t="s">
        <v>6</v>
      </c>
      <c r="AJ109" s="11">
        <v>0.94040000000000001</v>
      </c>
      <c r="AK109" s="12">
        <v>0.52480000000000004</v>
      </c>
      <c r="AL109" s="13" t="s">
        <v>4</v>
      </c>
      <c r="AM109" s="14" t="s">
        <v>6</v>
      </c>
    </row>
    <row r="110" spans="1:39" x14ac:dyDescent="0.35">
      <c r="A110" s="1">
        <v>93</v>
      </c>
      <c r="B110" s="69" t="s">
        <v>325</v>
      </c>
      <c r="C110" s="58" t="s">
        <v>326</v>
      </c>
      <c r="D110" s="58"/>
      <c r="E110" s="58" t="s">
        <v>327</v>
      </c>
      <c r="F110" s="31" t="s">
        <v>38</v>
      </c>
      <c r="G110" s="32" t="s">
        <v>39</v>
      </c>
      <c r="H110" s="12">
        <v>0.92800000000000005</v>
      </c>
      <c r="I110" s="12">
        <v>5.4899999999999997E-2</v>
      </c>
      <c r="J110" s="13" t="s">
        <v>4</v>
      </c>
      <c r="K110" s="14" t="s">
        <v>6</v>
      </c>
      <c r="L110" s="11">
        <v>0.91610000000000003</v>
      </c>
      <c r="M110" s="12">
        <v>0.255</v>
      </c>
      <c r="N110" s="13" t="s">
        <v>4</v>
      </c>
      <c r="O110" s="14" t="s">
        <v>6</v>
      </c>
      <c r="P110" s="11">
        <v>0.9425</v>
      </c>
      <c r="Q110" s="12">
        <v>0.38140000000000002</v>
      </c>
      <c r="R110" s="13" t="s">
        <v>4</v>
      </c>
      <c r="S110" s="14" t="s">
        <v>6</v>
      </c>
      <c r="T110" s="11">
        <v>0.91469999999999996</v>
      </c>
      <c r="U110" s="12">
        <v>0.27700000000000002</v>
      </c>
      <c r="V110" s="13" t="s">
        <v>4</v>
      </c>
      <c r="W110" s="14" t="s">
        <v>6</v>
      </c>
      <c r="X110" s="11">
        <v>0.9173</v>
      </c>
      <c r="Y110" s="12">
        <v>3.39E-2</v>
      </c>
      <c r="Z110" s="13" t="s">
        <v>5</v>
      </c>
      <c r="AA110" s="14" t="s">
        <v>7</v>
      </c>
      <c r="AB110" s="11">
        <v>0.77700000000000002</v>
      </c>
      <c r="AC110" s="12">
        <v>3.7000000000000002E-3</v>
      </c>
      <c r="AD110" s="13" t="s">
        <v>5</v>
      </c>
      <c r="AE110" s="14" t="s">
        <v>8</v>
      </c>
      <c r="AF110" s="11">
        <v>0.84209999999999996</v>
      </c>
      <c r="AG110" s="12">
        <v>2.9999999999999997E-4</v>
      </c>
      <c r="AH110" s="13" t="s">
        <v>5</v>
      </c>
      <c r="AI110" s="14" t="s">
        <v>9</v>
      </c>
      <c r="AJ110" s="11">
        <v>0.8901</v>
      </c>
      <c r="AK110" s="12">
        <v>0.13950000000000001</v>
      </c>
      <c r="AL110" s="13" t="s">
        <v>4</v>
      </c>
      <c r="AM110" s="14" t="s">
        <v>6</v>
      </c>
    </row>
    <row r="111" spans="1:39" x14ac:dyDescent="0.35">
      <c r="A111" s="1">
        <v>94</v>
      </c>
      <c r="B111" s="69" t="s">
        <v>328</v>
      </c>
      <c r="C111" s="58" t="s">
        <v>329</v>
      </c>
      <c r="D111" s="58"/>
      <c r="E111" s="58" t="s">
        <v>330</v>
      </c>
      <c r="F111" s="31" t="s">
        <v>119</v>
      </c>
      <c r="G111" s="32" t="s">
        <v>120</v>
      </c>
      <c r="H111" s="12">
        <v>0.97199999999999998</v>
      </c>
      <c r="I111" s="12">
        <v>0.63380000000000003</v>
      </c>
      <c r="J111" s="13" t="s">
        <v>4</v>
      </c>
      <c r="K111" s="14" t="s">
        <v>6</v>
      </c>
      <c r="L111" s="11">
        <v>0.94550000000000001</v>
      </c>
      <c r="M111" s="12">
        <v>0.57310000000000005</v>
      </c>
      <c r="N111" s="13" t="s">
        <v>4</v>
      </c>
      <c r="O111" s="14" t="s">
        <v>6</v>
      </c>
      <c r="P111" s="11">
        <v>0.9345</v>
      </c>
      <c r="Q111" s="12">
        <v>0.28670000000000001</v>
      </c>
      <c r="R111" s="13" t="s">
        <v>4</v>
      </c>
      <c r="S111" s="14" t="s">
        <v>6</v>
      </c>
      <c r="T111" s="11">
        <v>0.9214</v>
      </c>
      <c r="U111" s="12">
        <v>0.33069999999999999</v>
      </c>
      <c r="V111" s="13" t="s">
        <v>4</v>
      </c>
      <c r="W111" s="14" t="s">
        <v>6</v>
      </c>
      <c r="X111" s="11">
        <v>0.97440000000000004</v>
      </c>
      <c r="Y111" s="12">
        <v>0.71909999999999996</v>
      </c>
      <c r="Z111" s="13" t="s">
        <v>4</v>
      </c>
      <c r="AA111" s="14" t="s">
        <v>6</v>
      </c>
      <c r="AB111" s="11">
        <v>0.91449999999999998</v>
      </c>
      <c r="AC111" s="12">
        <v>0.2114</v>
      </c>
      <c r="AD111" s="13" t="s">
        <v>4</v>
      </c>
      <c r="AE111" s="14" t="s">
        <v>6</v>
      </c>
      <c r="AF111" s="11">
        <v>0.98080000000000001</v>
      </c>
      <c r="AG111" s="12">
        <v>0.83409999999999995</v>
      </c>
      <c r="AH111" s="13" t="s">
        <v>4</v>
      </c>
      <c r="AI111" s="14" t="s">
        <v>6</v>
      </c>
      <c r="AJ111" s="11">
        <v>0.95679999999999998</v>
      </c>
      <c r="AK111" s="12">
        <v>0.73160000000000003</v>
      </c>
      <c r="AL111" s="13" t="s">
        <v>4</v>
      </c>
      <c r="AM111" s="14" t="s">
        <v>6</v>
      </c>
    </row>
    <row r="112" spans="1:39" x14ac:dyDescent="0.35">
      <c r="A112" s="1">
        <v>96</v>
      </c>
      <c r="B112" s="69" t="s">
        <v>333</v>
      </c>
      <c r="C112" s="58" t="s">
        <v>334</v>
      </c>
      <c r="D112" s="58"/>
      <c r="E112" s="58" t="s">
        <v>335</v>
      </c>
      <c r="F112" s="31" t="s">
        <v>114</v>
      </c>
      <c r="G112" s="32" t="s">
        <v>115</v>
      </c>
      <c r="H112" s="12">
        <v>0.9325</v>
      </c>
      <c r="I112" s="12">
        <v>7.1499999999999994E-2</v>
      </c>
      <c r="J112" s="13" t="s">
        <v>4</v>
      </c>
      <c r="K112" s="14" t="s">
        <v>6</v>
      </c>
      <c r="L112" s="11">
        <v>0.92820000000000003</v>
      </c>
      <c r="M112" s="12">
        <v>0.3619</v>
      </c>
      <c r="N112" s="13" t="s">
        <v>4</v>
      </c>
      <c r="O112" s="14" t="s">
        <v>6</v>
      </c>
      <c r="P112" s="11">
        <v>0.92510000000000003</v>
      </c>
      <c r="Q112" s="12">
        <v>0.20380000000000001</v>
      </c>
      <c r="R112" s="13" t="s">
        <v>4</v>
      </c>
      <c r="S112" s="14" t="s">
        <v>6</v>
      </c>
      <c r="T112" s="11">
        <v>0.90710000000000002</v>
      </c>
      <c r="U112" s="12">
        <v>0.22520000000000001</v>
      </c>
      <c r="V112" s="13" t="s">
        <v>4</v>
      </c>
      <c r="W112" s="14" t="s">
        <v>6</v>
      </c>
      <c r="X112" s="11">
        <v>0.96740000000000004</v>
      </c>
      <c r="Y112" s="12">
        <v>0.53469999999999995</v>
      </c>
      <c r="Z112" s="13" t="s">
        <v>4</v>
      </c>
      <c r="AA112" s="14" t="s">
        <v>6</v>
      </c>
      <c r="AB112" s="11">
        <v>0.94289999999999996</v>
      </c>
      <c r="AC112" s="12">
        <v>0.4955</v>
      </c>
      <c r="AD112" s="13" t="s">
        <v>4</v>
      </c>
      <c r="AE112" s="14" t="s">
        <v>6</v>
      </c>
      <c r="AF112" s="11">
        <v>0.96940000000000004</v>
      </c>
      <c r="AG112" s="12">
        <v>0.50149999999999995</v>
      </c>
      <c r="AH112" s="13" t="s">
        <v>4</v>
      </c>
      <c r="AI112" s="14" t="s">
        <v>6</v>
      </c>
      <c r="AJ112" s="11">
        <v>0.9526</v>
      </c>
      <c r="AK112" s="12">
        <v>0.67720000000000002</v>
      </c>
      <c r="AL112" s="13" t="s">
        <v>4</v>
      </c>
      <c r="AM112" s="14" t="s">
        <v>6</v>
      </c>
    </row>
    <row r="113" spans="1:39" x14ac:dyDescent="0.35">
      <c r="A113" s="1">
        <v>97</v>
      </c>
      <c r="B113" s="69" t="s">
        <v>336</v>
      </c>
      <c r="C113" s="58" t="s">
        <v>337</v>
      </c>
      <c r="D113" s="58"/>
      <c r="E113" s="58" t="s">
        <v>338</v>
      </c>
      <c r="F113" s="31" t="s">
        <v>38</v>
      </c>
      <c r="G113" s="32" t="s">
        <v>39</v>
      </c>
      <c r="H113" s="12">
        <v>0.93400000000000005</v>
      </c>
      <c r="I113" s="12">
        <v>7.7600000000000002E-2</v>
      </c>
      <c r="J113" s="13" t="s">
        <v>4</v>
      </c>
      <c r="K113" s="14" t="s">
        <v>6</v>
      </c>
      <c r="L113" s="11">
        <v>0.9153</v>
      </c>
      <c r="M113" s="12">
        <v>0.24940000000000001</v>
      </c>
      <c r="N113" s="13" t="s">
        <v>4</v>
      </c>
      <c r="O113" s="14" t="s">
        <v>6</v>
      </c>
      <c r="P113" s="11">
        <v>0.96830000000000005</v>
      </c>
      <c r="Q113" s="12">
        <v>0.81110000000000004</v>
      </c>
      <c r="R113" s="13" t="s">
        <v>4</v>
      </c>
      <c r="S113" s="14" t="s">
        <v>6</v>
      </c>
      <c r="T113" s="11">
        <v>0.93230000000000002</v>
      </c>
      <c r="U113" s="12">
        <v>0.4345</v>
      </c>
      <c r="V113" s="13" t="s">
        <v>4</v>
      </c>
      <c r="W113" s="14" t="s">
        <v>6</v>
      </c>
      <c r="X113" s="11">
        <v>0.87509999999999999</v>
      </c>
      <c r="Y113" s="12">
        <v>3.8E-3</v>
      </c>
      <c r="Z113" s="13" t="s">
        <v>5</v>
      </c>
      <c r="AA113" s="14" t="s">
        <v>8</v>
      </c>
      <c r="AB113" s="11">
        <v>0.9365</v>
      </c>
      <c r="AC113" s="12">
        <v>0.41320000000000001</v>
      </c>
      <c r="AD113" s="13" t="s">
        <v>4</v>
      </c>
      <c r="AE113" s="14" t="s">
        <v>6</v>
      </c>
      <c r="AF113" s="11">
        <v>0.96309999999999996</v>
      </c>
      <c r="AG113" s="12">
        <v>0.35099999999999998</v>
      </c>
      <c r="AH113" s="13" t="s">
        <v>4</v>
      </c>
      <c r="AI113" s="14" t="s">
        <v>6</v>
      </c>
      <c r="AJ113" s="11">
        <v>0.77339999999999998</v>
      </c>
      <c r="AK113" s="12">
        <v>4.1999999999999997E-3</v>
      </c>
      <c r="AL113" s="13" t="s">
        <v>5</v>
      </c>
      <c r="AM113" s="14" t="s">
        <v>8</v>
      </c>
    </row>
    <row r="114" spans="1:39" x14ac:dyDescent="0.35">
      <c r="A114" s="1">
        <v>98</v>
      </c>
      <c r="B114" s="69" t="s">
        <v>339</v>
      </c>
      <c r="C114" s="58" t="s">
        <v>340</v>
      </c>
      <c r="D114" s="58"/>
      <c r="E114" s="58" t="s">
        <v>340</v>
      </c>
      <c r="F114" s="31" t="s">
        <v>33</v>
      </c>
      <c r="G114" s="32" t="s">
        <v>34</v>
      </c>
      <c r="H114" s="12">
        <v>0.94089999999999996</v>
      </c>
      <c r="I114" s="12">
        <v>0.1167</v>
      </c>
      <c r="J114" s="13" t="s">
        <v>4</v>
      </c>
      <c r="K114" s="14" t="s">
        <v>6</v>
      </c>
      <c r="L114" s="11">
        <v>0.94110000000000005</v>
      </c>
      <c r="M114" s="12">
        <v>0.51259999999999994</v>
      </c>
      <c r="N114" s="13" t="s">
        <v>4</v>
      </c>
      <c r="O114" s="14" t="s">
        <v>6</v>
      </c>
      <c r="P114" s="11">
        <v>0.92849999999999999</v>
      </c>
      <c r="Q114" s="12">
        <v>0.23100000000000001</v>
      </c>
      <c r="R114" s="13" t="s">
        <v>4</v>
      </c>
      <c r="S114" s="14" t="s">
        <v>6</v>
      </c>
      <c r="T114" s="11">
        <v>0.95699999999999996</v>
      </c>
      <c r="U114" s="12">
        <v>0.73350000000000004</v>
      </c>
      <c r="V114" s="13" t="s">
        <v>4</v>
      </c>
      <c r="W114" s="14" t="s">
        <v>6</v>
      </c>
      <c r="X114" s="11">
        <v>0.93369999999999997</v>
      </c>
      <c r="Y114" s="12">
        <v>8.5099999999999995E-2</v>
      </c>
      <c r="Z114" s="13" t="s">
        <v>4</v>
      </c>
      <c r="AA114" s="14" t="s">
        <v>6</v>
      </c>
      <c r="AB114" s="11">
        <v>0.96509999999999996</v>
      </c>
      <c r="AC114" s="12">
        <v>0.82989999999999997</v>
      </c>
      <c r="AD114" s="13" t="s">
        <v>4</v>
      </c>
      <c r="AE114" s="14" t="s">
        <v>6</v>
      </c>
      <c r="AF114" s="11">
        <v>0.92349999999999999</v>
      </c>
      <c r="AG114" s="12">
        <v>2.92E-2</v>
      </c>
      <c r="AH114" s="13" t="s">
        <v>5</v>
      </c>
      <c r="AI114" s="14" t="s">
        <v>7</v>
      </c>
      <c r="AJ114" s="11">
        <v>0.85519999999999996</v>
      </c>
      <c r="AK114" s="12">
        <v>4.99E-2</v>
      </c>
      <c r="AL114" s="13" t="s">
        <v>5</v>
      </c>
      <c r="AM114" s="14" t="s">
        <v>7</v>
      </c>
    </row>
    <row r="115" spans="1:39" x14ac:dyDescent="0.35">
      <c r="A115" s="1">
        <v>99</v>
      </c>
      <c r="B115" s="69" t="s">
        <v>341</v>
      </c>
      <c r="C115" s="58" t="s">
        <v>342</v>
      </c>
      <c r="D115" s="58"/>
      <c r="E115" s="58" t="s">
        <v>343</v>
      </c>
      <c r="F115" s="31" t="s">
        <v>42</v>
      </c>
      <c r="G115" s="32" t="s">
        <v>43</v>
      </c>
      <c r="H115" s="12">
        <v>0.93130000000000002</v>
      </c>
      <c r="I115" s="12">
        <v>6.6400000000000001E-2</v>
      </c>
      <c r="J115" s="13" t="s">
        <v>4</v>
      </c>
      <c r="K115" s="14" t="s">
        <v>6</v>
      </c>
      <c r="L115" s="11">
        <v>0.98860000000000003</v>
      </c>
      <c r="M115" s="12">
        <v>0.99939999999999996</v>
      </c>
      <c r="N115" s="13" t="s">
        <v>4</v>
      </c>
      <c r="O115" s="14" t="s">
        <v>6</v>
      </c>
      <c r="P115" s="11">
        <v>0.96950000000000003</v>
      </c>
      <c r="Q115" s="12">
        <v>0.83069999999999999</v>
      </c>
      <c r="R115" s="13" t="s">
        <v>4</v>
      </c>
      <c r="S115" s="14" t="s">
        <v>6</v>
      </c>
      <c r="T115" s="11">
        <v>0.93979999999999997</v>
      </c>
      <c r="U115" s="12">
        <v>0.51819999999999999</v>
      </c>
      <c r="V115" s="13" t="s">
        <v>4</v>
      </c>
      <c r="W115" s="14" t="s">
        <v>6</v>
      </c>
      <c r="X115" s="11">
        <v>0.97570000000000001</v>
      </c>
      <c r="Y115" s="12">
        <v>0.75539999999999996</v>
      </c>
      <c r="Z115" s="13" t="s">
        <v>4</v>
      </c>
      <c r="AA115" s="14" t="s">
        <v>6</v>
      </c>
      <c r="AB115" s="11">
        <v>0.92910000000000004</v>
      </c>
      <c r="AC115" s="12">
        <v>0.33200000000000002</v>
      </c>
      <c r="AD115" s="13" t="s">
        <v>4</v>
      </c>
      <c r="AE115" s="14" t="s">
        <v>6</v>
      </c>
      <c r="AF115" s="11">
        <v>0.95179999999999998</v>
      </c>
      <c r="AG115" s="12">
        <v>0.17519999999999999</v>
      </c>
      <c r="AH115" s="13" t="s">
        <v>4</v>
      </c>
      <c r="AI115" s="14" t="s">
        <v>6</v>
      </c>
      <c r="AJ115" s="11">
        <v>0.97130000000000005</v>
      </c>
      <c r="AK115" s="12">
        <v>0.8992</v>
      </c>
      <c r="AL115" s="13" t="s">
        <v>4</v>
      </c>
      <c r="AM115" s="14" t="s">
        <v>6</v>
      </c>
    </row>
    <row r="116" spans="1:39" x14ac:dyDescent="0.35">
      <c r="A116" s="1">
        <v>101</v>
      </c>
      <c r="B116" s="69" t="s">
        <v>347</v>
      </c>
      <c r="C116" s="58" t="s">
        <v>348</v>
      </c>
      <c r="D116" s="58"/>
      <c r="E116" s="58" t="s">
        <v>349</v>
      </c>
      <c r="F116" s="31" t="s">
        <v>33</v>
      </c>
      <c r="G116" s="32" t="s">
        <v>34</v>
      </c>
      <c r="H116" s="12">
        <v>0.96989999999999998</v>
      </c>
      <c r="I116" s="12">
        <v>0.57709999999999995</v>
      </c>
      <c r="J116" s="13" t="s">
        <v>4</v>
      </c>
      <c r="K116" s="14" t="s">
        <v>6</v>
      </c>
      <c r="L116" s="11">
        <v>0.95320000000000005</v>
      </c>
      <c r="M116" s="12">
        <v>0.68459999999999999</v>
      </c>
      <c r="N116" s="13" t="s">
        <v>4</v>
      </c>
      <c r="O116" s="14" t="s">
        <v>6</v>
      </c>
      <c r="P116" s="11">
        <v>0.91639999999999999</v>
      </c>
      <c r="Q116" s="12">
        <v>0.14760000000000001</v>
      </c>
      <c r="R116" s="13" t="s">
        <v>4</v>
      </c>
      <c r="S116" s="14" t="s">
        <v>6</v>
      </c>
      <c r="T116" s="11">
        <v>0.85319999999999996</v>
      </c>
      <c r="U116" s="12">
        <v>4.7E-2</v>
      </c>
      <c r="V116" s="13" t="s">
        <v>5</v>
      </c>
      <c r="W116" s="14" t="s">
        <v>7</v>
      </c>
      <c r="X116" s="11">
        <v>0.9637</v>
      </c>
      <c r="Y116" s="12">
        <v>0.44629999999999997</v>
      </c>
      <c r="Z116" s="13" t="s">
        <v>4</v>
      </c>
      <c r="AA116" s="14" t="s">
        <v>6</v>
      </c>
      <c r="AB116" s="11">
        <v>0.96709999999999996</v>
      </c>
      <c r="AC116" s="12">
        <v>0.85799999999999998</v>
      </c>
      <c r="AD116" s="13" t="s">
        <v>4</v>
      </c>
      <c r="AE116" s="14" t="s">
        <v>6</v>
      </c>
      <c r="AF116" s="11">
        <v>0.96350000000000002</v>
      </c>
      <c r="AG116" s="12">
        <v>0.36049999999999999</v>
      </c>
      <c r="AH116" s="13" t="s">
        <v>4</v>
      </c>
      <c r="AI116" s="14" t="s">
        <v>6</v>
      </c>
      <c r="AJ116" s="11">
        <v>0.9587</v>
      </c>
      <c r="AK116" s="12">
        <v>0.75560000000000005</v>
      </c>
      <c r="AL116" s="13" t="s">
        <v>4</v>
      </c>
      <c r="AM116" s="14" t="s">
        <v>6</v>
      </c>
    </row>
    <row r="117" spans="1:39" x14ac:dyDescent="0.35">
      <c r="A117" s="1">
        <v>102</v>
      </c>
      <c r="B117" s="69" t="s">
        <v>350</v>
      </c>
      <c r="C117" s="58" t="s">
        <v>351</v>
      </c>
      <c r="D117" s="58"/>
      <c r="E117" s="58" t="s">
        <v>352</v>
      </c>
      <c r="F117" s="31" t="s">
        <v>33</v>
      </c>
      <c r="G117" s="32" t="s">
        <v>34</v>
      </c>
      <c r="H117" s="12">
        <v>0.95430000000000004</v>
      </c>
      <c r="I117" s="12">
        <v>0.25340000000000001</v>
      </c>
      <c r="J117" s="13" t="s">
        <v>4</v>
      </c>
      <c r="K117" s="14" t="s">
        <v>6</v>
      </c>
      <c r="L117" s="11">
        <v>0.96799999999999997</v>
      </c>
      <c r="M117" s="12">
        <v>0.88870000000000005</v>
      </c>
      <c r="N117" s="13" t="s">
        <v>4</v>
      </c>
      <c r="O117" s="14" t="s">
        <v>6</v>
      </c>
      <c r="P117" s="11">
        <v>0.91759999999999997</v>
      </c>
      <c r="Q117" s="12">
        <v>0.15429999999999999</v>
      </c>
      <c r="R117" s="13" t="s">
        <v>4</v>
      </c>
      <c r="S117" s="14" t="s">
        <v>6</v>
      </c>
      <c r="T117" s="11">
        <v>0.94579999999999997</v>
      </c>
      <c r="U117" s="12">
        <v>0.59019999999999995</v>
      </c>
      <c r="V117" s="13" t="s">
        <v>4</v>
      </c>
      <c r="W117" s="14" t="s">
        <v>6</v>
      </c>
      <c r="X117" s="11">
        <v>0.83240000000000003</v>
      </c>
      <c r="Y117" s="12">
        <v>5.0000000000000001E-4</v>
      </c>
      <c r="Z117" s="13" t="s">
        <v>5</v>
      </c>
      <c r="AA117" s="14" t="s">
        <v>9</v>
      </c>
      <c r="AB117" s="11">
        <v>0.94920000000000004</v>
      </c>
      <c r="AC117" s="12">
        <v>0.58689999999999998</v>
      </c>
      <c r="AD117" s="13" t="s">
        <v>4</v>
      </c>
      <c r="AE117" s="14" t="s">
        <v>6</v>
      </c>
      <c r="AF117" s="11">
        <v>0.96120000000000005</v>
      </c>
      <c r="AG117" s="12">
        <v>0.31390000000000001</v>
      </c>
      <c r="AH117" s="13" t="s">
        <v>4</v>
      </c>
      <c r="AI117" s="14" t="s">
        <v>6</v>
      </c>
      <c r="AJ117" s="11">
        <v>0.90629999999999999</v>
      </c>
      <c r="AK117" s="12">
        <v>0.2203</v>
      </c>
      <c r="AL117" s="13" t="s">
        <v>4</v>
      </c>
      <c r="AM117" s="14" t="s">
        <v>6</v>
      </c>
    </row>
    <row r="118" spans="1:39" x14ac:dyDescent="0.35">
      <c r="A118" s="1">
        <v>104</v>
      </c>
      <c r="B118" s="69" t="s">
        <v>356</v>
      </c>
      <c r="C118" s="58" t="s">
        <v>356</v>
      </c>
      <c r="D118" s="58"/>
      <c r="E118" s="58" t="s">
        <v>357</v>
      </c>
      <c r="F118" s="31" t="s">
        <v>168</v>
      </c>
      <c r="G118" s="32" t="s">
        <v>169</v>
      </c>
      <c r="H118" s="12">
        <v>0.94510000000000005</v>
      </c>
      <c r="I118" s="12">
        <v>0.14879999999999999</v>
      </c>
      <c r="J118" s="13" t="s">
        <v>4</v>
      </c>
      <c r="K118" s="14" t="s">
        <v>6</v>
      </c>
      <c r="L118" s="11">
        <v>0.92710000000000004</v>
      </c>
      <c r="M118" s="12">
        <v>0.3508</v>
      </c>
      <c r="N118" s="13" t="s">
        <v>4</v>
      </c>
      <c r="O118" s="14" t="s">
        <v>6</v>
      </c>
      <c r="P118" s="11">
        <v>0.94569999999999999</v>
      </c>
      <c r="Q118" s="12">
        <v>0.42430000000000001</v>
      </c>
      <c r="R118" s="13" t="s">
        <v>4</v>
      </c>
      <c r="S118" s="14" t="s">
        <v>6</v>
      </c>
      <c r="T118" s="11">
        <v>0.93300000000000005</v>
      </c>
      <c r="U118" s="12">
        <v>0.44190000000000002</v>
      </c>
      <c r="V118" s="13" t="s">
        <v>4</v>
      </c>
      <c r="W118" s="14" t="s">
        <v>6</v>
      </c>
      <c r="X118" s="11">
        <v>0.8911</v>
      </c>
      <c r="Y118" s="12">
        <v>8.3999999999999995E-3</v>
      </c>
      <c r="Z118" s="13" t="s">
        <v>5</v>
      </c>
      <c r="AA118" s="14" t="s">
        <v>8</v>
      </c>
      <c r="AB118" s="11">
        <v>0.96279999999999999</v>
      </c>
      <c r="AC118" s="12">
        <v>0.79559999999999997</v>
      </c>
      <c r="AD118" s="13" t="s">
        <v>4</v>
      </c>
      <c r="AE118" s="14" t="s">
        <v>6</v>
      </c>
      <c r="AF118" s="11">
        <v>0.94220000000000004</v>
      </c>
      <c r="AG118" s="12">
        <v>9.4700000000000006E-2</v>
      </c>
      <c r="AH118" s="13" t="s">
        <v>4</v>
      </c>
      <c r="AI118" s="14" t="s">
        <v>6</v>
      </c>
      <c r="AJ118" s="11">
        <v>0.92010000000000003</v>
      </c>
      <c r="AK118" s="12">
        <v>0.31929999999999997</v>
      </c>
      <c r="AL118" s="13" t="s">
        <v>4</v>
      </c>
      <c r="AM118" s="14" t="s">
        <v>6</v>
      </c>
    </row>
    <row r="119" spans="1:39" x14ac:dyDescent="0.35">
      <c r="A119" s="1">
        <v>105</v>
      </c>
      <c r="B119" s="69" t="s">
        <v>358</v>
      </c>
      <c r="C119" s="58" t="s">
        <v>359</v>
      </c>
      <c r="D119" s="58"/>
      <c r="E119" s="58" t="s">
        <v>360</v>
      </c>
      <c r="F119" s="31" t="s">
        <v>163</v>
      </c>
      <c r="G119" s="32" t="s">
        <v>164</v>
      </c>
      <c r="H119" s="12">
        <v>0.95089999999999997</v>
      </c>
      <c r="I119" s="12">
        <v>0.20860000000000001</v>
      </c>
      <c r="J119" s="13" t="s">
        <v>4</v>
      </c>
      <c r="K119" s="14" t="s">
        <v>6</v>
      </c>
      <c r="L119" s="11">
        <v>0.90700000000000003</v>
      </c>
      <c r="M119" s="12">
        <v>0.19500000000000001</v>
      </c>
      <c r="N119" s="13" t="s">
        <v>4</v>
      </c>
      <c r="O119" s="14" t="s">
        <v>6</v>
      </c>
      <c r="P119" s="11">
        <v>0.8851</v>
      </c>
      <c r="Q119" s="12">
        <v>4.6699999999999998E-2</v>
      </c>
      <c r="R119" s="13" t="s">
        <v>5</v>
      </c>
      <c r="S119" s="14" t="s">
        <v>7</v>
      </c>
      <c r="T119" s="11">
        <v>0.72829999999999995</v>
      </c>
      <c r="U119" s="12">
        <v>1.1000000000000001E-3</v>
      </c>
      <c r="V119" s="13" t="s">
        <v>5</v>
      </c>
      <c r="W119" s="14" t="s">
        <v>8</v>
      </c>
      <c r="X119" s="11">
        <v>0.93440000000000001</v>
      </c>
      <c r="Y119" s="12">
        <v>8.8499999999999995E-2</v>
      </c>
      <c r="Z119" s="13" t="s">
        <v>4</v>
      </c>
      <c r="AA119" s="14" t="s">
        <v>6</v>
      </c>
      <c r="AB119" s="11">
        <v>0.96089999999999998</v>
      </c>
      <c r="AC119" s="12">
        <v>0.76729999999999998</v>
      </c>
      <c r="AD119" s="13" t="s">
        <v>4</v>
      </c>
      <c r="AE119" s="14" t="s">
        <v>6</v>
      </c>
      <c r="AF119" s="11">
        <v>0.93899999999999995</v>
      </c>
      <c r="AG119" s="12">
        <v>7.7600000000000002E-2</v>
      </c>
      <c r="AH119" s="13" t="s">
        <v>4</v>
      </c>
      <c r="AI119" s="14" t="s">
        <v>6</v>
      </c>
      <c r="AJ119" s="11">
        <v>0.89329999999999998</v>
      </c>
      <c r="AK119" s="12">
        <v>0.1527</v>
      </c>
      <c r="AL119" s="13" t="s">
        <v>4</v>
      </c>
      <c r="AM119" s="14" t="s">
        <v>6</v>
      </c>
    </row>
    <row r="120" spans="1:39" x14ac:dyDescent="0.35">
      <c r="A120" s="1">
        <v>106</v>
      </c>
      <c r="B120" s="69" t="s">
        <v>361</v>
      </c>
      <c r="C120" s="58" t="s">
        <v>362</v>
      </c>
      <c r="D120" s="58"/>
      <c r="E120" s="58" t="s">
        <v>363</v>
      </c>
      <c r="F120" s="31" t="s">
        <v>53</v>
      </c>
      <c r="G120" s="32" t="s">
        <v>54</v>
      </c>
      <c r="H120" s="12">
        <v>0.95189999999999997</v>
      </c>
      <c r="I120" s="12">
        <v>0.22090000000000001</v>
      </c>
      <c r="J120" s="13" t="s">
        <v>4</v>
      </c>
      <c r="K120" s="14" t="s">
        <v>6</v>
      </c>
      <c r="L120" s="11">
        <v>0.81559999999999999</v>
      </c>
      <c r="M120" s="12">
        <v>1.4200000000000001E-2</v>
      </c>
      <c r="N120" s="13" t="s">
        <v>5</v>
      </c>
      <c r="O120" s="14" t="s">
        <v>7</v>
      </c>
      <c r="P120" s="11">
        <v>0.96089999999999998</v>
      </c>
      <c r="Q120" s="12">
        <v>0.67800000000000005</v>
      </c>
      <c r="R120" s="13" t="s">
        <v>4</v>
      </c>
      <c r="S120" s="14" t="s">
        <v>6</v>
      </c>
      <c r="T120" s="11">
        <v>0.93979999999999997</v>
      </c>
      <c r="U120" s="12">
        <v>0.51839999999999997</v>
      </c>
      <c r="V120" s="13" t="s">
        <v>4</v>
      </c>
      <c r="W120" s="14" t="s">
        <v>6</v>
      </c>
      <c r="X120" s="11">
        <v>0.95799999999999996</v>
      </c>
      <c r="Y120" s="12">
        <v>0.33239999999999997</v>
      </c>
      <c r="Z120" s="13" t="s">
        <v>4</v>
      </c>
      <c r="AA120" s="14" t="s">
        <v>6</v>
      </c>
      <c r="AB120" s="11">
        <v>0.87490000000000001</v>
      </c>
      <c r="AC120" s="12">
        <v>6.0900000000000003E-2</v>
      </c>
      <c r="AD120" s="13" t="s">
        <v>4</v>
      </c>
      <c r="AE120" s="14" t="s">
        <v>6</v>
      </c>
      <c r="AF120" s="11">
        <v>0.97250000000000003</v>
      </c>
      <c r="AG120" s="12">
        <v>0.59160000000000001</v>
      </c>
      <c r="AH120" s="13" t="s">
        <v>4</v>
      </c>
      <c r="AI120" s="14" t="s">
        <v>6</v>
      </c>
      <c r="AJ120" s="11">
        <v>0.96099999999999997</v>
      </c>
      <c r="AK120" s="12">
        <v>0.7843</v>
      </c>
      <c r="AL120" s="13" t="s">
        <v>4</v>
      </c>
      <c r="AM120" s="14" t="s">
        <v>6</v>
      </c>
    </row>
    <row r="121" spans="1:39" x14ac:dyDescent="0.35">
      <c r="A121" s="1">
        <v>107</v>
      </c>
      <c r="B121" s="69" t="s">
        <v>364</v>
      </c>
      <c r="C121" s="58" t="s">
        <v>365</v>
      </c>
      <c r="D121" s="58"/>
      <c r="E121" s="58" t="s">
        <v>366</v>
      </c>
      <c r="F121" s="31" t="s">
        <v>38</v>
      </c>
      <c r="G121" s="32" t="s">
        <v>39</v>
      </c>
      <c r="H121" s="12">
        <v>0.97670000000000001</v>
      </c>
      <c r="I121" s="12">
        <v>0.76639999999999997</v>
      </c>
      <c r="J121" s="13" t="s">
        <v>4</v>
      </c>
      <c r="K121" s="14" t="s">
        <v>6</v>
      </c>
      <c r="L121" s="11">
        <v>0.91059999999999997</v>
      </c>
      <c r="M121" s="12">
        <v>0.21740000000000001</v>
      </c>
      <c r="N121" s="13" t="s">
        <v>4</v>
      </c>
      <c r="O121" s="14" t="s">
        <v>6</v>
      </c>
      <c r="P121" s="11">
        <v>0.90980000000000005</v>
      </c>
      <c r="Q121" s="12">
        <v>0.11559999999999999</v>
      </c>
      <c r="R121" s="13" t="s">
        <v>4</v>
      </c>
      <c r="S121" s="14" t="s">
        <v>6</v>
      </c>
      <c r="T121" s="11">
        <v>0.89280000000000004</v>
      </c>
      <c r="U121" s="12">
        <v>0.1507</v>
      </c>
      <c r="V121" s="13" t="s">
        <v>4</v>
      </c>
      <c r="W121" s="14" t="s">
        <v>6</v>
      </c>
      <c r="X121" s="11">
        <v>0.98050000000000004</v>
      </c>
      <c r="Y121" s="12">
        <v>0.87250000000000005</v>
      </c>
      <c r="Z121" s="13" t="s">
        <v>4</v>
      </c>
      <c r="AA121" s="14" t="s">
        <v>6</v>
      </c>
      <c r="AB121" s="11">
        <v>0.94869999999999999</v>
      </c>
      <c r="AC121" s="12">
        <v>0.57809999999999995</v>
      </c>
      <c r="AD121" s="13" t="s">
        <v>4</v>
      </c>
      <c r="AE121" s="14" t="s">
        <v>6</v>
      </c>
      <c r="AF121" s="11">
        <v>0.96379999999999999</v>
      </c>
      <c r="AG121" s="12">
        <v>0.36549999999999999</v>
      </c>
      <c r="AH121" s="13" t="s">
        <v>4</v>
      </c>
      <c r="AI121" s="14" t="s">
        <v>6</v>
      </c>
      <c r="AJ121" s="11">
        <v>0.90369999999999995</v>
      </c>
      <c r="AK121" s="12">
        <v>0.20480000000000001</v>
      </c>
      <c r="AL121" s="13" t="s">
        <v>4</v>
      </c>
      <c r="AM121" s="14" t="s">
        <v>6</v>
      </c>
    </row>
    <row r="122" spans="1:39" x14ac:dyDescent="0.35">
      <c r="A122" s="1">
        <v>108</v>
      </c>
      <c r="B122" s="69" t="s">
        <v>367</v>
      </c>
      <c r="C122" s="58" t="s">
        <v>368</v>
      </c>
      <c r="D122" s="58"/>
      <c r="E122" s="58" t="s">
        <v>368</v>
      </c>
      <c r="F122" s="31" t="s">
        <v>273</v>
      </c>
      <c r="G122" s="32" t="s">
        <v>274</v>
      </c>
      <c r="H122" s="12">
        <v>0.95730000000000004</v>
      </c>
      <c r="I122" s="12">
        <v>0.30049999999999999</v>
      </c>
      <c r="J122" s="13" t="s">
        <v>4</v>
      </c>
      <c r="K122" s="14" t="s">
        <v>6</v>
      </c>
      <c r="L122" s="11">
        <v>0.93359999999999999</v>
      </c>
      <c r="M122" s="12">
        <v>0.4194</v>
      </c>
      <c r="N122" s="13" t="s">
        <v>4</v>
      </c>
      <c r="O122" s="14" t="s">
        <v>6</v>
      </c>
      <c r="P122" s="11">
        <v>0.84940000000000004</v>
      </c>
      <c r="Q122" s="12">
        <v>1.3299999999999999E-2</v>
      </c>
      <c r="R122" s="13" t="s">
        <v>5</v>
      </c>
      <c r="S122" s="14" t="s">
        <v>7</v>
      </c>
      <c r="T122" s="11">
        <v>0.92110000000000003</v>
      </c>
      <c r="U122" s="12">
        <v>0.32779999999999998</v>
      </c>
      <c r="V122" s="13" t="s">
        <v>4</v>
      </c>
      <c r="W122" s="14" t="s">
        <v>6</v>
      </c>
      <c r="X122" s="11">
        <v>0.87790000000000001</v>
      </c>
      <c r="Y122" s="12">
        <v>4.3E-3</v>
      </c>
      <c r="Z122" s="13" t="s">
        <v>5</v>
      </c>
      <c r="AA122" s="14" t="s">
        <v>8</v>
      </c>
      <c r="AB122" s="11">
        <v>0.95230000000000004</v>
      </c>
      <c r="AC122" s="12">
        <v>0.63370000000000004</v>
      </c>
      <c r="AD122" s="13" t="s">
        <v>4</v>
      </c>
      <c r="AE122" s="14" t="s">
        <v>6</v>
      </c>
      <c r="AF122" s="11">
        <v>0.9587</v>
      </c>
      <c r="AG122" s="12">
        <v>0.26900000000000002</v>
      </c>
      <c r="AH122" s="13" t="s">
        <v>4</v>
      </c>
      <c r="AI122" s="14" t="s">
        <v>6</v>
      </c>
      <c r="AJ122" s="11">
        <v>0.98009999999999997</v>
      </c>
      <c r="AK122" s="12">
        <v>0.96650000000000003</v>
      </c>
      <c r="AL122" s="13" t="s">
        <v>4</v>
      </c>
      <c r="AM122" s="14" t="s">
        <v>6</v>
      </c>
    </row>
    <row r="123" spans="1:39" x14ac:dyDescent="0.35">
      <c r="A123" s="1">
        <v>111</v>
      </c>
      <c r="B123" s="69" t="s">
        <v>375</v>
      </c>
      <c r="C123" s="58" t="s">
        <v>376</v>
      </c>
      <c r="D123" s="58"/>
      <c r="E123" s="58" t="s">
        <v>377</v>
      </c>
      <c r="F123" s="31" t="s">
        <v>42</v>
      </c>
      <c r="G123" s="32" t="s">
        <v>43</v>
      </c>
      <c r="H123" s="12">
        <v>0.95630000000000004</v>
      </c>
      <c r="I123" s="12">
        <v>0.28320000000000001</v>
      </c>
      <c r="J123" s="13" t="s">
        <v>4</v>
      </c>
      <c r="K123" s="14" t="s">
        <v>6</v>
      </c>
      <c r="L123" s="11">
        <v>0.98070000000000002</v>
      </c>
      <c r="M123" s="12">
        <v>0.98609999999999998</v>
      </c>
      <c r="N123" s="13" t="s">
        <v>4</v>
      </c>
      <c r="O123" s="14" t="s">
        <v>6</v>
      </c>
      <c r="P123" s="11">
        <v>0.96050000000000002</v>
      </c>
      <c r="Q123" s="12">
        <v>0.6704</v>
      </c>
      <c r="R123" s="13" t="s">
        <v>4</v>
      </c>
      <c r="S123" s="14" t="s">
        <v>6</v>
      </c>
      <c r="T123" s="11">
        <v>0.91679999999999995</v>
      </c>
      <c r="U123" s="12">
        <v>0.29249999999999998</v>
      </c>
      <c r="V123" s="13" t="s">
        <v>4</v>
      </c>
      <c r="W123" s="14" t="s">
        <v>6</v>
      </c>
      <c r="X123" s="11">
        <v>0.9597</v>
      </c>
      <c r="Y123" s="12">
        <v>0.36370000000000002</v>
      </c>
      <c r="Z123" s="13" t="s">
        <v>4</v>
      </c>
      <c r="AA123" s="14" t="s">
        <v>6</v>
      </c>
      <c r="AB123" s="11">
        <v>0.96050000000000002</v>
      </c>
      <c r="AC123" s="12">
        <v>0.7621</v>
      </c>
      <c r="AD123" s="13" t="s">
        <v>4</v>
      </c>
      <c r="AE123" s="14" t="s">
        <v>6</v>
      </c>
      <c r="AF123" s="11">
        <v>0.90349999999999997</v>
      </c>
      <c r="AG123" s="12">
        <v>8.8000000000000005E-3</v>
      </c>
      <c r="AH123" s="13" t="s">
        <v>5</v>
      </c>
      <c r="AI123" s="14" t="s">
        <v>8</v>
      </c>
      <c r="AJ123" s="11">
        <v>0.92659999999999998</v>
      </c>
      <c r="AK123" s="12">
        <v>0.3775</v>
      </c>
      <c r="AL123" s="13" t="s">
        <v>4</v>
      </c>
      <c r="AM123" s="14" t="s">
        <v>6</v>
      </c>
    </row>
    <row r="124" spans="1:39" x14ac:dyDescent="0.35">
      <c r="A124" s="1">
        <v>112</v>
      </c>
      <c r="B124" s="69" t="s">
        <v>378</v>
      </c>
      <c r="C124" s="58" t="s">
        <v>379</v>
      </c>
      <c r="D124" s="58"/>
      <c r="E124" s="58" t="s">
        <v>380</v>
      </c>
      <c r="F124" s="31" t="s">
        <v>119</v>
      </c>
      <c r="G124" s="32" t="s">
        <v>120</v>
      </c>
      <c r="H124" s="12">
        <v>0.93100000000000005</v>
      </c>
      <c r="I124" s="12">
        <v>6.5299999999999997E-2</v>
      </c>
      <c r="J124" s="13" t="s">
        <v>4</v>
      </c>
      <c r="K124" s="14" t="s">
        <v>6</v>
      </c>
      <c r="L124" s="11">
        <v>0.92149999999999999</v>
      </c>
      <c r="M124" s="12">
        <v>0.29820000000000002</v>
      </c>
      <c r="N124" s="13" t="s">
        <v>4</v>
      </c>
      <c r="O124" s="14" t="s">
        <v>6</v>
      </c>
      <c r="P124" s="11">
        <v>0.9113</v>
      </c>
      <c r="Q124" s="12">
        <v>0.12230000000000001</v>
      </c>
      <c r="R124" s="13" t="s">
        <v>4</v>
      </c>
      <c r="S124" s="14" t="s">
        <v>6</v>
      </c>
      <c r="T124" s="11">
        <v>0.94489999999999996</v>
      </c>
      <c r="U124" s="12">
        <v>0.5796</v>
      </c>
      <c r="V124" s="13" t="s">
        <v>4</v>
      </c>
      <c r="W124" s="14" t="s">
        <v>6</v>
      </c>
      <c r="X124" s="11">
        <v>0.94299999999999995</v>
      </c>
      <c r="Y124" s="12">
        <v>0.14460000000000001</v>
      </c>
      <c r="Z124" s="13" t="s">
        <v>4</v>
      </c>
      <c r="AA124" s="14" t="s">
        <v>6</v>
      </c>
      <c r="AB124" s="11">
        <v>0.93100000000000005</v>
      </c>
      <c r="AC124" s="12">
        <v>0.3513</v>
      </c>
      <c r="AD124" s="13" t="s">
        <v>4</v>
      </c>
      <c r="AE124" s="14" t="s">
        <v>6</v>
      </c>
      <c r="AF124" s="11">
        <v>0.98509999999999998</v>
      </c>
      <c r="AG124" s="12">
        <v>0.93240000000000001</v>
      </c>
      <c r="AH124" s="13" t="s">
        <v>4</v>
      </c>
      <c r="AI124" s="14" t="s">
        <v>6</v>
      </c>
      <c r="AJ124" s="11">
        <v>0.94620000000000004</v>
      </c>
      <c r="AK124" s="12">
        <v>0.59540000000000004</v>
      </c>
      <c r="AL124" s="13" t="s">
        <v>4</v>
      </c>
      <c r="AM124" s="14" t="s">
        <v>6</v>
      </c>
    </row>
    <row r="125" spans="1:39" x14ac:dyDescent="0.35">
      <c r="A125" s="1">
        <v>113</v>
      </c>
      <c r="B125" s="69" t="s">
        <v>381</v>
      </c>
      <c r="C125" s="58" t="s">
        <v>382</v>
      </c>
      <c r="D125" s="58"/>
      <c r="E125" s="58" t="s">
        <v>382</v>
      </c>
      <c r="F125" s="31" t="s">
        <v>53</v>
      </c>
      <c r="G125" s="32" t="s">
        <v>54</v>
      </c>
      <c r="H125" s="12">
        <v>0.95530000000000004</v>
      </c>
      <c r="I125" s="12">
        <v>0.26800000000000002</v>
      </c>
      <c r="J125" s="13" t="s">
        <v>4</v>
      </c>
      <c r="K125" s="14" t="s">
        <v>6</v>
      </c>
      <c r="L125" s="11">
        <v>0.87229999999999996</v>
      </c>
      <c r="M125" s="12">
        <v>6.9900000000000004E-2</v>
      </c>
      <c r="N125" s="13" t="s">
        <v>4</v>
      </c>
      <c r="O125" s="14" t="s">
        <v>6</v>
      </c>
      <c r="P125" s="11">
        <v>0.96719999999999995</v>
      </c>
      <c r="Q125" s="12">
        <v>0.79159999999999997</v>
      </c>
      <c r="R125" s="13" t="s">
        <v>4</v>
      </c>
      <c r="S125" s="14" t="s">
        <v>6</v>
      </c>
      <c r="T125" s="11">
        <v>0.87860000000000005</v>
      </c>
      <c r="U125" s="12">
        <v>9.9699999999999997E-2</v>
      </c>
      <c r="V125" s="13" t="s">
        <v>4</v>
      </c>
      <c r="W125" s="14" t="s">
        <v>6</v>
      </c>
      <c r="X125" s="11">
        <v>0.93700000000000006</v>
      </c>
      <c r="Y125" s="12">
        <v>0.1028</v>
      </c>
      <c r="Z125" s="13" t="s">
        <v>4</v>
      </c>
      <c r="AA125" s="14" t="s">
        <v>6</v>
      </c>
      <c r="AB125" s="11">
        <v>0.94979999999999998</v>
      </c>
      <c r="AC125" s="12">
        <v>0.59530000000000005</v>
      </c>
      <c r="AD125" s="13" t="s">
        <v>4</v>
      </c>
      <c r="AE125" s="14" t="s">
        <v>6</v>
      </c>
      <c r="AF125" s="11">
        <v>0.7923</v>
      </c>
      <c r="AG125" s="12" t="s">
        <v>10</v>
      </c>
      <c r="AH125" s="13" t="s">
        <v>5</v>
      </c>
      <c r="AI125" s="14" t="s">
        <v>12</v>
      </c>
      <c r="AJ125" s="11">
        <v>0.74639999999999995</v>
      </c>
      <c r="AK125" s="12">
        <v>1.9E-3</v>
      </c>
      <c r="AL125" s="13" t="s">
        <v>5</v>
      </c>
      <c r="AM125" s="14" t="s">
        <v>8</v>
      </c>
    </row>
    <row r="126" spans="1:39" x14ac:dyDescent="0.35">
      <c r="A126" s="1">
        <v>114</v>
      </c>
      <c r="B126" s="69" t="s">
        <v>383</v>
      </c>
      <c r="C126" s="58" t="s">
        <v>384</v>
      </c>
      <c r="D126" s="58"/>
      <c r="E126" s="58" t="s">
        <v>385</v>
      </c>
      <c r="F126" s="31" t="s">
        <v>38</v>
      </c>
      <c r="G126" s="32" t="s">
        <v>39</v>
      </c>
      <c r="H126" s="12">
        <v>0.97360000000000002</v>
      </c>
      <c r="I126" s="12">
        <v>0.67910000000000004</v>
      </c>
      <c r="J126" s="13" t="s">
        <v>4</v>
      </c>
      <c r="K126" s="14" t="s">
        <v>6</v>
      </c>
      <c r="L126" s="11">
        <v>0.94779999999999998</v>
      </c>
      <c r="M126" s="12">
        <v>0.60470000000000002</v>
      </c>
      <c r="N126" s="13" t="s">
        <v>4</v>
      </c>
      <c r="O126" s="14" t="s">
        <v>6</v>
      </c>
      <c r="P126" s="11">
        <v>0.87450000000000006</v>
      </c>
      <c r="Q126" s="12">
        <v>3.1899999999999998E-2</v>
      </c>
      <c r="R126" s="13" t="s">
        <v>5</v>
      </c>
      <c r="S126" s="14" t="s">
        <v>7</v>
      </c>
      <c r="T126" s="11">
        <v>0.86460000000000004</v>
      </c>
      <c r="U126" s="12">
        <v>6.6000000000000003E-2</v>
      </c>
      <c r="V126" s="13" t="s">
        <v>4</v>
      </c>
      <c r="W126" s="14" t="s">
        <v>6</v>
      </c>
      <c r="X126" s="11">
        <v>0.97499999999999998</v>
      </c>
      <c r="Y126" s="12">
        <v>0.7359</v>
      </c>
      <c r="Z126" s="13" t="s">
        <v>4</v>
      </c>
      <c r="AA126" s="14" t="s">
        <v>6</v>
      </c>
      <c r="AB126" s="11">
        <v>0.93830000000000002</v>
      </c>
      <c r="AC126" s="12">
        <v>0.43580000000000002</v>
      </c>
      <c r="AD126" s="13" t="s">
        <v>4</v>
      </c>
      <c r="AE126" s="14" t="s">
        <v>6</v>
      </c>
      <c r="AF126" s="11">
        <v>0.94850000000000001</v>
      </c>
      <c r="AG126" s="12">
        <v>0.14180000000000001</v>
      </c>
      <c r="AH126" s="13" t="s">
        <v>4</v>
      </c>
      <c r="AI126" s="14" t="s">
        <v>6</v>
      </c>
      <c r="AJ126" s="11">
        <v>0.89300000000000002</v>
      </c>
      <c r="AK126" s="12">
        <v>0.1517</v>
      </c>
      <c r="AL126" s="13" t="s">
        <v>4</v>
      </c>
      <c r="AM126" s="14" t="s">
        <v>6</v>
      </c>
    </row>
    <row r="127" spans="1:39" x14ac:dyDescent="0.35">
      <c r="A127" s="1">
        <v>115</v>
      </c>
      <c r="B127" s="69" t="s">
        <v>386</v>
      </c>
      <c r="C127" s="58" t="s">
        <v>387</v>
      </c>
      <c r="D127" s="58"/>
      <c r="E127" s="58" t="s">
        <v>388</v>
      </c>
      <c r="F127" s="31" t="s">
        <v>119</v>
      </c>
      <c r="G127" s="32" t="s">
        <v>120</v>
      </c>
      <c r="H127" s="12">
        <v>0.97260000000000002</v>
      </c>
      <c r="I127" s="12">
        <v>0.65110000000000001</v>
      </c>
      <c r="J127" s="13" t="s">
        <v>4</v>
      </c>
      <c r="K127" s="14" t="s">
        <v>6</v>
      </c>
      <c r="L127" s="11">
        <v>0.94510000000000005</v>
      </c>
      <c r="M127" s="12">
        <v>0.56699999999999995</v>
      </c>
      <c r="N127" s="13" t="s">
        <v>4</v>
      </c>
      <c r="O127" s="14" t="s">
        <v>6</v>
      </c>
      <c r="P127" s="11">
        <v>0.97819999999999996</v>
      </c>
      <c r="Q127" s="12">
        <v>0.94810000000000005</v>
      </c>
      <c r="R127" s="13" t="s">
        <v>4</v>
      </c>
      <c r="S127" s="14" t="s">
        <v>6</v>
      </c>
      <c r="T127" s="11">
        <v>0.86560000000000004</v>
      </c>
      <c r="U127" s="12">
        <v>6.8099999999999994E-2</v>
      </c>
      <c r="V127" s="13" t="s">
        <v>4</v>
      </c>
      <c r="W127" s="14" t="s">
        <v>6</v>
      </c>
      <c r="X127" s="11">
        <v>0.97230000000000005</v>
      </c>
      <c r="Y127" s="12">
        <v>0.66410000000000002</v>
      </c>
      <c r="Z127" s="13" t="s">
        <v>4</v>
      </c>
      <c r="AA127" s="14" t="s">
        <v>6</v>
      </c>
      <c r="AB127" s="11">
        <v>0.91879999999999995</v>
      </c>
      <c r="AC127" s="12">
        <v>0.24149999999999999</v>
      </c>
      <c r="AD127" s="13" t="s">
        <v>4</v>
      </c>
      <c r="AE127" s="14" t="s">
        <v>6</v>
      </c>
      <c r="AF127" s="11">
        <v>0.84050000000000002</v>
      </c>
      <c r="AG127" s="12">
        <v>2.9999999999999997E-4</v>
      </c>
      <c r="AH127" s="13" t="s">
        <v>5</v>
      </c>
      <c r="AI127" s="14" t="s">
        <v>9</v>
      </c>
      <c r="AJ127" s="11">
        <v>0.89270000000000005</v>
      </c>
      <c r="AK127" s="12">
        <v>0.15010000000000001</v>
      </c>
      <c r="AL127" s="13" t="s">
        <v>4</v>
      </c>
      <c r="AM127" s="14" t="s">
        <v>6</v>
      </c>
    </row>
    <row r="128" spans="1:39" x14ac:dyDescent="0.35">
      <c r="A128" s="1">
        <v>116</v>
      </c>
      <c r="B128" s="69" t="s">
        <v>389</v>
      </c>
      <c r="C128" s="58" t="s">
        <v>390</v>
      </c>
      <c r="D128" s="58"/>
      <c r="E128" s="58" t="s">
        <v>391</v>
      </c>
      <c r="F128" s="31" t="s">
        <v>53</v>
      </c>
      <c r="G128" s="32" t="s">
        <v>54</v>
      </c>
      <c r="H128" s="12">
        <v>0.98350000000000004</v>
      </c>
      <c r="I128" s="12">
        <v>0.9234</v>
      </c>
      <c r="J128" s="13" t="s">
        <v>4</v>
      </c>
      <c r="K128" s="14" t="s">
        <v>6</v>
      </c>
      <c r="L128" s="11">
        <v>0.92889999999999995</v>
      </c>
      <c r="M128" s="12">
        <v>0.36890000000000001</v>
      </c>
      <c r="N128" s="13" t="s">
        <v>4</v>
      </c>
      <c r="O128" s="14" t="s">
        <v>6</v>
      </c>
      <c r="P128" s="11">
        <v>0.96819999999999995</v>
      </c>
      <c r="Q128" s="12">
        <v>0.80869999999999997</v>
      </c>
      <c r="R128" s="13" t="s">
        <v>4</v>
      </c>
      <c r="S128" s="14" t="s">
        <v>6</v>
      </c>
      <c r="T128" s="11">
        <v>0.86</v>
      </c>
      <c r="U128" s="12">
        <v>5.7500000000000002E-2</v>
      </c>
      <c r="V128" s="13" t="s">
        <v>4</v>
      </c>
      <c r="W128" s="14" t="s">
        <v>6</v>
      </c>
      <c r="X128" s="11">
        <v>0.9254</v>
      </c>
      <c r="Y128" s="12">
        <v>5.3199999999999997E-2</v>
      </c>
      <c r="Z128" s="13" t="s">
        <v>4</v>
      </c>
      <c r="AA128" s="14" t="s">
        <v>6</v>
      </c>
      <c r="AB128" s="11">
        <v>0.96250000000000002</v>
      </c>
      <c r="AC128" s="12">
        <v>0.7923</v>
      </c>
      <c r="AD128" s="13" t="s">
        <v>4</v>
      </c>
      <c r="AE128" s="14" t="s">
        <v>6</v>
      </c>
      <c r="AF128" s="11">
        <v>0.98640000000000005</v>
      </c>
      <c r="AG128" s="12">
        <v>0.95420000000000005</v>
      </c>
      <c r="AH128" s="13" t="s">
        <v>4</v>
      </c>
      <c r="AI128" s="14" t="s">
        <v>6</v>
      </c>
      <c r="AJ128" s="11">
        <v>0.86439999999999995</v>
      </c>
      <c r="AK128" s="12">
        <v>6.5600000000000006E-2</v>
      </c>
      <c r="AL128" s="13" t="s">
        <v>4</v>
      </c>
      <c r="AM128" s="14" t="s">
        <v>6</v>
      </c>
    </row>
    <row r="129" spans="1:39" x14ac:dyDescent="0.35">
      <c r="A129" s="1">
        <v>118</v>
      </c>
      <c r="B129" s="69" t="s">
        <v>395</v>
      </c>
      <c r="C129" s="58" t="s">
        <v>396</v>
      </c>
      <c r="D129" s="58"/>
      <c r="E129" s="58" t="s">
        <v>397</v>
      </c>
      <c r="F129" s="31" t="s">
        <v>38</v>
      </c>
      <c r="G129" s="32" t="s">
        <v>39</v>
      </c>
      <c r="H129" s="12">
        <v>0.97109999999999996</v>
      </c>
      <c r="I129" s="12">
        <v>0.60980000000000001</v>
      </c>
      <c r="J129" s="13" t="s">
        <v>4</v>
      </c>
      <c r="K129" s="14" t="s">
        <v>6</v>
      </c>
      <c r="L129" s="11">
        <v>0.93269999999999997</v>
      </c>
      <c r="M129" s="12">
        <v>0.4098</v>
      </c>
      <c r="N129" s="13" t="s">
        <v>4</v>
      </c>
      <c r="O129" s="14" t="s">
        <v>6</v>
      </c>
      <c r="P129" s="11">
        <v>0.96060000000000001</v>
      </c>
      <c r="Q129" s="12">
        <v>0.67190000000000005</v>
      </c>
      <c r="R129" s="13" t="s">
        <v>4</v>
      </c>
      <c r="S129" s="14" t="s">
        <v>6</v>
      </c>
      <c r="T129" s="11">
        <v>0.97989999999999999</v>
      </c>
      <c r="U129" s="12">
        <v>0.96540000000000004</v>
      </c>
      <c r="V129" s="13" t="s">
        <v>4</v>
      </c>
      <c r="W129" s="14" t="s">
        <v>6</v>
      </c>
      <c r="X129" s="11">
        <v>0.95499999999999996</v>
      </c>
      <c r="Y129" s="12">
        <v>0.2828</v>
      </c>
      <c r="Z129" s="13" t="s">
        <v>4</v>
      </c>
      <c r="AA129" s="14" t="s">
        <v>6</v>
      </c>
      <c r="AB129" s="11">
        <v>0.93979999999999997</v>
      </c>
      <c r="AC129" s="12">
        <v>0.45419999999999999</v>
      </c>
      <c r="AD129" s="13" t="s">
        <v>4</v>
      </c>
      <c r="AE129" s="14" t="s">
        <v>6</v>
      </c>
      <c r="AF129" s="11">
        <v>0.90159999999999996</v>
      </c>
      <c r="AG129" s="12">
        <v>7.9000000000000008E-3</v>
      </c>
      <c r="AH129" s="13" t="s">
        <v>5</v>
      </c>
      <c r="AI129" s="14" t="s">
        <v>8</v>
      </c>
      <c r="AJ129" s="11">
        <v>0.94130000000000003</v>
      </c>
      <c r="AK129" s="12">
        <v>0.53620000000000001</v>
      </c>
      <c r="AL129" s="13" t="s">
        <v>4</v>
      </c>
      <c r="AM129" s="14" t="s">
        <v>6</v>
      </c>
    </row>
    <row r="130" spans="1:39" x14ac:dyDescent="0.35">
      <c r="A130" s="1">
        <v>119</v>
      </c>
      <c r="B130" s="69" t="s">
        <v>398</v>
      </c>
      <c r="C130" s="58" t="s">
        <v>399</v>
      </c>
      <c r="D130" s="58"/>
      <c r="E130" s="58" t="s">
        <v>400</v>
      </c>
      <c r="F130" s="31" t="s">
        <v>163</v>
      </c>
      <c r="G130" s="32" t="s">
        <v>164</v>
      </c>
      <c r="H130" s="12">
        <v>0.97209999999999996</v>
      </c>
      <c r="I130" s="12">
        <v>0.63719999999999999</v>
      </c>
      <c r="J130" s="13" t="s">
        <v>4</v>
      </c>
      <c r="K130" s="14" t="s">
        <v>6</v>
      </c>
      <c r="L130" s="11">
        <v>0.88260000000000005</v>
      </c>
      <c r="M130" s="12">
        <v>9.4600000000000004E-2</v>
      </c>
      <c r="N130" s="13" t="s">
        <v>4</v>
      </c>
      <c r="O130" s="14" t="s">
        <v>6</v>
      </c>
      <c r="P130" s="11">
        <v>0.90159999999999996</v>
      </c>
      <c r="Q130" s="12">
        <v>8.5199999999999998E-2</v>
      </c>
      <c r="R130" s="13" t="s">
        <v>4</v>
      </c>
      <c r="S130" s="14" t="s">
        <v>6</v>
      </c>
      <c r="T130" s="11">
        <v>0.9748</v>
      </c>
      <c r="U130" s="12">
        <v>0.93010000000000004</v>
      </c>
      <c r="V130" s="13" t="s">
        <v>4</v>
      </c>
      <c r="W130" s="14" t="s">
        <v>6</v>
      </c>
      <c r="X130" s="11">
        <v>0.93140000000000001</v>
      </c>
      <c r="Y130" s="12">
        <v>7.4700000000000003E-2</v>
      </c>
      <c r="Z130" s="13" t="s">
        <v>4</v>
      </c>
      <c r="AA130" s="14" t="s">
        <v>6</v>
      </c>
      <c r="AB130" s="11">
        <v>0.94869999999999999</v>
      </c>
      <c r="AC130" s="12">
        <v>0.57820000000000005</v>
      </c>
      <c r="AD130" s="13" t="s">
        <v>4</v>
      </c>
      <c r="AE130" s="14" t="s">
        <v>6</v>
      </c>
      <c r="AF130" s="11">
        <v>0.93899999999999995</v>
      </c>
      <c r="AG130" s="12">
        <v>7.7399999999999997E-2</v>
      </c>
      <c r="AH130" s="13" t="s">
        <v>4</v>
      </c>
      <c r="AI130" s="14" t="s">
        <v>6</v>
      </c>
      <c r="AJ130" s="11">
        <v>0.92279999999999995</v>
      </c>
      <c r="AK130" s="12">
        <v>0.3427</v>
      </c>
      <c r="AL130" s="13" t="s">
        <v>4</v>
      </c>
      <c r="AM130" s="14" t="s">
        <v>6</v>
      </c>
    </row>
    <row r="131" spans="1:39" x14ac:dyDescent="0.35">
      <c r="A131" s="1">
        <v>122</v>
      </c>
      <c r="B131" s="69" t="s">
        <v>407</v>
      </c>
      <c r="C131" s="58" t="s">
        <v>408</v>
      </c>
      <c r="D131" s="58"/>
      <c r="E131" s="58" t="s">
        <v>408</v>
      </c>
      <c r="F131" s="31" t="s">
        <v>33</v>
      </c>
      <c r="G131" s="32" t="s">
        <v>34</v>
      </c>
      <c r="H131" s="12">
        <v>0.96399999999999997</v>
      </c>
      <c r="I131" s="12">
        <v>0.43230000000000002</v>
      </c>
      <c r="J131" s="13" t="s">
        <v>4</v>
      </c>
      <c r="K131" s="14" t="s">
        <v>6</v>
      </c>
      <c r="L131" s="11">
        <v>0.95479999999999998</v>
      </c>
      <c r="M131" s="12">
        <v>0.70799999999999996</v>
      </c>
      <c r="N131" s="13" t="s">
        <v>4</v>
      </c>
      <c r="O131" s="14" t="s">
        <v>6</v>
      </c>
      <c r="P131" s="11">
        <v>0.91220000000000001</v>
      </c>
      <c r="Q131" s="12">
        <v>0.12640000000000001</v>
      </c>
      <c r="R131" s="13" t="s">
        <v>4</v>
      </c>
      <c r="S131" s="14" t="s">
        <v>6</v>
      </c>
      <c r="T131" s="11">
        <v>0.92579999999999996</v>
      </c>
      <c r="U131" s="12">
        <v>0.37019999999999997</v>
      </c>
      <c r="V131" s="13" t="s">
        <v>4</v>
      </c>
      <c r="W131" s="14" t="s">
        <v>6</v>
      </c>
      <c r="X131" s="11">
        <v>0.97</v>
      </c>
      <c r="Y131" s="12">
        <v>0.6028</v>
      </c>
      <c r="Z131" s="13" t="s">
        <v>4</v>
      </c>
      <c r="AA131" s="14" t="s">
        <v>6</v>
      </c>
      <c r="AB131" s="11">
        <v>0.91569999999999996</v>
      </c>
      <c r="AC131" s="12">
        <v>0.2195</v>
      </c>
      <c r="AD131" s="13" t="s">
        <v>4</v>
      </c>
      <c r="AE131" s="14" t="s">
        <v>6</v>
      </c>
      <c r="AF131" s="11">
        <v>0.97070000000000001</v>
      </c>
      <c r="AG131" s="12">
        <v>0.53949999999999998</v>
      </c>
      <c r="AH131" s="13" t="s">
        <v>4</v>
      </c>
      <c r="AI131" s="14" t="s">
        <v>6</v>
      </c>
      <c r="AJ131" s="11">
        <v>0.88539999999999996</v>
      </c>
      <c r="AK131" s="12">
        <v>0.12180000000000001</v>
      </c>
      <c r="AL131" s="13" t="s">
        <v>4</v>
      </c>
      <c r="AM131" s="14" t="s">
        <v>6</v>
      </c>
    </row>
    <row r="132" spans="1:39" x14ac:dyDescent="0.35">
      <c r="A132" s="1">
        <v>123</v>
      </c>
      <c r="B132" s="69" t="s">
        <v>409</v>
      </c>
      <c r="C132" s="58" t="s">
        <v>410</v>
      </c>
      <c r="D132" s="58"/>
      <c r="E132" s="58" t="s">
        <v>410</v>
      </c>
      <c r="F132" s="31" t="s">
        <v>23</v>
      </c>
      <c r="G132" s="32" t="s">
        <v>24</v>
      </c>
      <c r="H132" s="12">
        <v>0.96760000000000002</v>
      </c>
      <c r="I132" s="12">
        <v>0.51829999999999998</v>
      </c>
      <c r="J132" s="13" t="s">
        <v>4</v>
      </c>
      <c r="K132" s="14" t="s">
        <v>6</v>
      </c>
      <c r="L132" s="11">
        <v>0.9456</v>
      </c>
      <c r="M132" s="12">
        <v>0.57450000000000001</v>
      </c>
      <c r="N132" s="13" t="s">
        <v>4</v>
      </c>
      <c r="O132" s="14" t="s">
        <v>6</v>
      </c>
      <c r="P132" s="11">
        <v>0.95109999999999995</v>
      </c>
      <c r="Q132" s="12">
        <v>0.50749999999999995</v>
      </c>
      <c r="R132" s="13" t="s">
        <v>4</v>
      </c>
      <c r="S132" s="14" t="s">
        <v>6</v>
      </c>
      <c r="T132" s="11">
        <v>0.91479999999999995</v>
      </c>
      <c r="U132" s="12">
        <v>0.2777</v>
      </c>
      <c r="V132" s="13" t="s">
        <v>4</v>
      </c>
      <c r="W132" s="14" t="s">
        <v>6</v>
      </c>
      <c r="X132" s="11">
        <v>0.9627</v>
      </c>
      <c r="Y132" s="12">
        <v>0.42480000000000001</v>
      </c>
      <c r="Z132" s="13" t="s">
        <v>4</v>
      </c>
      <c r="AA132" s="14" t="s">
        <v>6</v>
      </c>
      <c r="AB132" s="11">
        <v>0.95269999999999999</v>
      </c>
      <c r="AC132" s="12">
        <v>0.64019999999999999</v>
      </c>
      <c r="AD132" s="13" t="s">
        <v>4</v>
      </c>
      <c r="AE132" s="14" t="s">
        <v>6</v>
      </c>
      <c r="AF132" s="11">
        <v>0.94820000000000004</v>
      </c>
      <c r="AG132" s="12">
        <v>0.13930000000000001</v>
      </c>
      <c r="AH132" s="13" t="s">
        <v>4</v>
      </c>
      <c r="AI132" s="14" t="s">
        <v>6</v>
      </c>
      <c r="AJ132" s="11">
        <v>0.94579999999999997</v>
      </c>
      <c r="AK132" s="12">
        <v>0.59060000000000001</v>
      </c>
      <c r="AL132" s="13" t="s">
        <v>4</v>
      </c>
      <c r="AM132" s="14" t="s">
        <v>6</v>
      </c>
    </row>
    <row r="133" spans="1:39" x14ac:dyDescent="0.35">
      <c r="A133" s="1">
        <v>124</v>
      </c>
      <c r="B133" s="69" t="s">
        <v>411</v>
      </c>
      <c r="C133" s="58" t="s">
        <v>412</v>
      </c>
      <c r="D133" s="58"/>
      <c r="E133" s="58" t="s">
        <v>413</v>
      </c>
      <c r="F133" s="31" t="s">
        <v>119</v>
      </c>
      <c r="G133" s="32" t="s">
        <v>120</v>
      </c>
      <c r="H133" s="12">
        <v>0.97929999999999995</v>
      </c>
      <c r="I133" s="12">
        <v>0.83299999999999996</v>
      </c>
      <c r="J133" s="13" t="s">
        <v>4</v>
      </c>
      <c r="K133" s="14" t="s">
        <v>6</v>
      </c>
      <c r="L133" s="11">
        <v>0.94589999999999996</v>
      </c>
      <c r="M133" s="12">
        <v>0.57750000000000001</v>
      </c>
      <c r="N133" s="13" t="s">
        <v>4</v>
      </c>
      <c r="O133" s="14" t="s">
        <v>6</v>
      </c>
      <c r="P133" s="11">
        <v>0.97360000000000002</v>
      </c>
      <c r="Q133" s="12">
        <v>0.89339999999999997</v>
      </c>
      <c r="R133" s="13" t="s">
        <v>4</v>
      </c>
      <c r="S133" s="14" t="s">
        <v>6</v>
      </c>
      <c r="T133" s="11">
        <v>0.95709999999999995</v>
      </c>
      <c r="U133" s="12">
        <v>0.73529999999999995</v>
      </c>
      <c r="V133" s="13" t="s">
        <v>4</v>
      </c>
      <c r="W133" s="14" t="s">
        <v>6</v>
      </c>
      <c r="X133" s="11">
        <v>0.94079999999999997</v>
      </c>
      <c r="Y133" s="12">
        <v>0.12759999999999999</v>
      </c>
      <c r="Z133" s="13" t="s">
        <v>4</v>
      </c>
      <c r="AA133" s="14" t="s">
        <v>6</v>
      </c>
      <c r="AB133" s="11">
        <v>0.98309999999999997</v>
      </c>
      <c r="AC133" s="12">
        <v>0.99119999999999997</v>
      </c>
      <c r="AD133" s="13" t="s">
        <v>4</v>
      </c>
      <c r="AE133" s="14" t="s">
        <v>6</v>
      </c>
      <c r="AF133" s="11">
        <v>0.95220000000000005</v>
      </c>
      <c r="AG133" s="12">
        <v>0.17929999999999999</v>
      </c>
      <c r="AH133" s="13" t="s">
        <v>4</v>
      </c>
      <c r="AI133" s="14" t="s">
        <v>6</v>
      </c>
      <c r="AJ133" s="11">
        <v>0.91790000000000005</v>
      </c>
      <c r="AK133" s="12">
        <v>0.30130000000000001</v>
      </c>
      <c r="AL133" s="13" t="s">
        <v>4</v>
      </c>
      <c r="AM133" s="14" t="s">
        <v>6</v>
      </c>
    </row>
    <row r="134" spans="1:39" x14ac:dyDescent="0.35">
      <c r="A134" s="1">
        <v>125</v>
      </c>
      <c r="B134" s="69" t="s">
        <v>414</v>
      </c>
      <c r="C134" s="58" t="s">
        <v>415</v>
      </c>
      <c r="D134" s="58"/>
      <c r="E134" s="58" t="s">
        <v>416</v>
      </c>
      <c r="F134" s="31" t="s">
        <v>168</v>
      </c>
      <c r="G134" s="32" t="s">
        <v>169</v>
      </c>
      <c r="H134" s="12">
        <v>0.95389999999999997</v>
      </c>
      <c r="I134" s="12">
        <v>0.2482</v>
      </c>
      <c r="J134" s="13" t="s">
        <v>4</v>
      </c>
      <c r="K134" s="14" t="s">
        <v>6</v>
      </c>
      <c r="L134" s="11">
        <v>0.97340000000000004</v>
      </c>
      <c r="M134" s="12">
        <v>0.94310000000000005</v>
      </c>
      <c r="N134" s="13" t="s">
        <v>4</v>
      </c>
      <c r="O134" s="14" t="s">
        <v>6</v>
      </c>
      <c r="P134" s="11">
        <v>0.92110000000000003</v>
      </c>
      <c r="Q134" s="12">
        <v>0.17549999999999999</v>
      </c>
      <c r="R134" s="13" t="s">
        <v>4</v>
      </c>
      <c r="S134" s="14" t="s">
        <v>6</v>
      </c>
      <c r="T134" s="11">
        <v>0.88290000000000002</v>
      </c>
      <c r="U134" s="12">
        <v>0.1132</v>
      </c>
      <c r="V134" s="13" t="s">
        <v>4</v>
      </c>
      <c r="W134" s="14" t="s">
        <v>6</v>
      </c>
      <c r="X134" s="11">
        <v>0.9244</v>
      </c>
      <c r="Y134" s="12">
        <v>5.0500000000000003E-2</v>
      </c>
      <c r="Z134" s="13" t="s">
        <v>4</v>
      </c>
      <c r="AA134" s="14" t="s">
        <v>6</v>
      </c>
      <c r="AB134" s="11">
        <v>0.94520000000000004</v>
      </c>
      <c r="AC134" s="12">
        <v>0.52759999999999996</v>
      </c>
      <c r="AD134" s="13" t="s">
        <v>4</v>
      </c>
      <c r="AE134" s="14" t="s">
        <v>6</v>
      </c>
      <c r="AF134" s="11">
        <v>0.93089999999999995</v>
      </c>
      <c r="AG134" s="12">
        <v>4.6399999999999997E-2</v>
      </c>
      <c r="AH134" s="13" t="s">
        <v>5</v>
      </c>
      <c r="AI134" s="14" t="s">
        <v>7</v>
      </c>
      <c r="AJ134" s="11">
        <v>0.90049999999999997</v>
      </c>
      <c r="AK134" s="12">
        <v>0.18740000000000001</v>
      </c>
      <c r="AL134" s="13" t="s">
        <v>4</v>
      </c>
      <c r="AM134" s="14" t="s">
        <v>6</v>
      </c>
    </row>
    <row r="135" spans="1:39" x14ac:dyDescent="0.35">
      <c r="A135" s="1">
        <v>126</v>
      </c>
      <c r="B135" s="69" t="s">
        <v>417</v>
      </c>
      <c r="C135" s="58" t="s">
        <v>418</v>
      </c>
      <c r="D135" s="58"/>
      <c r="E135" s="58" t="s">
        <v>419</v>
      </c>
      <c r="F135" s="31" t="s">
        <v>273</v>
      </c>
      <c r="G135" s="32" t="s">
        <v>274</v>
      </c>
      <c r="H135" s="12">
        <v>0.96640000000000004</v>
      </c>
      <c r="I135" s="12">
        <v>0.4884</v>
      </c>
      <c r="J135" s="13" t="s">
        <v>4</v>
      </c>
      <c r="K135" s="14" t="s">
        <v>6</v>
      </c>
      <c r="L135" s="11">
        <v>0.94020000000000004</v>
      </c>
      <c r="M135" s="12">
        <v>0.50070000000000003</v>
      </c>
      <c r="N135" s="13" t="s">
        <v>4</v>
      </c>
      <c r="O135" s="14" t="s">
        <v>6</v>
      </c>
      <c r="P135" s="11">
        <v>0.96150000000000002</v>
      </c>
      <c r="Q135" s="12">
        <v>0.6885</v>
      </c>
      <c r="R135" s="13" t="s">
        <v>4</v>
      </c>
      <c r="S135" s="14" t="s">
        <v>6</v>
      </c>
      <c r="T135" s="11">
        <v>0.92149999999999999</v>
      </c>
      <c r="U135" s="12">
        <v>0.33169999999999999</v>
      </c>
      <c r="V135" s="13" t="s">
        <v>4</v>
      </c>
      <c r="W135" s="14" t="s">
        <v>6</v>
      </c>
      <c r="X135" s="11">
        <v>0.93430000000000002</v>
      </c>
      <c r="Y135" s="12">
        <v>8.8099999999999998E-2</v>
      </c>
      <c r="Z135" s="13" t="s">
        <v>4</v>
      </c>
      <c r="AA135" s="14" t="s">
        <v>6</v>
      </c>
      <c r="AB135" s="11">
        <v>0.94389999999999996</v>
      </c>
      <c r="AC135" s="12">
        <v>0.50970000000000004</v>
      </c>
      <c r="AD135" s="13" t="s">
        <v>4</v>
      </c>
      <c r="AE135" s="14" t="s">
        <v>6</v>
      </c>
      <c r="AF135" s="11">
        <v>0.97319999999999995</v>
      </c>
      <c r="AG135" s="12">
        <v>0.61109999999999998</v>
      </c>
      <c r="AH135" s="13" t="s">
        <v>4</v>
      </c>
      <c r="AI135" s="14" t="s">
        <v>6</v>
      </c>
      <c r="AJ135" s="11">
        <v>0.86639999999999995</v>
      </c>
      <c r="AK135" s="12">
        <v>6.9699999999999998E-2</v>
      </c>
      <c r="AL135" s="13" t="s">
        <v>4</v>
      </c>
      <c r="AM135" s="14" t="s">
        <v>6</v>
      </c>
    </row>
    <row r="136" spans="1:39" x14ac:dyDescent="0.35">
      <c r="A136" s="1">
        <v>127</v>
      </c>
      <c r="B136" s="69" t="s">
        <v>420</v>
      </c>
      <c r="C136" s="58" t="s">
        <v>421</v>
      </c>
      <c r="D136" s="58"/>
      <c r="E136" s="58" t="s">
        <v>421</v>
      </c>
      <c r="F136" s="31" t="s">
        <v>273</v>
      </c>
      <c r="G136" s="32" t="s">
        <v>274</v>
      </c>
      <c r="H136" s="12">
        <v>0.9728</v>
      </c>
      <c r="I136" s="12">
        <v>0.65800000000000003</v>
      </c>
      <c r="J136" s="13" t="s">
        <v>4</v>
      </c>
      <c r="K136" s="14" t="s">
        <v>6</v>
      </c>
      <c r="L136" s="11">
        <v>0.82789999999999997</v>
      </c>
      <c r="M136" s="12">
        <v>1.9800000000000002E-2</v>
      </c>
      <c r="N136" s="13" t="s">
        <v>5</v>
      </c>
      <c r="O136" s="14" t="s">
        <v>7</v>
      </c>
      <c r="P136" s="11">
        <v>0.96879999999999999</v>
      </c>
      <c r="Q136" s="12">
        <v>0.81930000000000003</v>
      </c>
      <c r="R136" s="13" t="s">
        <v>4</v>
      </c>
      <c r="S136" s="14" t="s">
        <v>6</v>
      </c>
      <c r="T136" s="11">
        <v>0.95499999999999996</v>
      </c>
      <c r="U136" s="12">
        <v>0.70840000000000003</v>
      </c>
      <c r="V136" s="13" t="s">
        <v>4</v>
      </c>
      <c r="W136" s="14" t="s">
        <v>6</v>
      </c>
      <c r="X136" s="11">
        <v>0.97230000000000005</v>
      </c>
      <c r="Y136" s="12">
        <v>0.66279999999999994</v>
      </c>
      <c r="Z136" s="13" t="s">
        <v>4</v>
      </c>
      <c r="AA136" s="14" t="s">
        <v>6</v>
      </c>
      <c r="AB136" s="11">
        <v>0.91959999999999997</v>
      </c>
      <c r="AC136" s="12">
        <v>0.24759999999999999</v>
      </c>
      <c r="AD136" s="13" t="s">
        <v>4</v>
      </c>
      <c r="AE136" s="14" t="s">
        <v>6</v>
      </c>
      <c r="AF136" s="11">
        <v>0.95830000000000004</v>
      </c>
      <c r="AG136" s="12">
        <v>0.2636</v>
      </c>
      <c r="AH136" s="13" t="s">
        <v>4</v>
      </c>
      <c r="AI136" s="14" t="s">
        <v>6</v>
      </c>
      <c r="AJ136" s="11">
        <v>0.95089999999999997</v>
      </c>
      <c r="AK136" s="12">
        <v>0.65490000000000004</v>
      </c>
      <c r="AL136" s="13" t="s">
        <v>4</v>
      </c>
      <c r="AM136" s="14" t="s">
        <v>6</v>
      </c>
    </row>
    <row r="137" spans="1:39" x14ac:dyDescent="0.35">
      <c r="A137" s="1">
        <v>128</v>
      </c>
      <c r="B137" s="69" t="s">
        <v>422</v>
      </c>
      <c r="C137" s="58" t="s">
        <v>422</v>
      </c>
      <c r="D137" s="58"/>
      <c r="E137" s="58" t="s">
        <v>423</v>
      </c>
      <c r="F137" s="31" t="s">
        <v>42</v>
      </c>
      <c r="G137" s="32" t="s">
        <v>43</v>
      </c>
      <c r="H137" s="12">
        <v>0.98219999999999996</v>
      </c>
      <c r="I137" s="12">
        <v>0.89900000000000002</v>
      </c>
      <c r="J137" s="13" t="s">
        <v>4</v>
      </c>
      <c r="K137" s="14" t="s">
        <v>6</v>
      </c>
      <c r="L137" s="11">
        <v>0.92500000000000004</v>
      </c>
      <c r="M137" s="12">
        <v>0.32969999999999999</v>
      </c>
      <c r="N137" s="13" t="s">
        <v>4</v>
      </c>
      <c r="O137" s="14" t="s">
        <v>6</v>
      </c>
      <c r="P137" s="11">
        <v>0.95430000000000004</v>
      </c>
      <c r="Q137" s="12">
        <v>0.56130000000000002</v>
      </c>
      <c r="R137" s="13" t="s">
        <v>4</v>
      </c>
      <c r="S137" s="14" t="s">
        <v>6</v>
      </c>
      <c r="T137" s="11">
        <v>0.90129999999999999</v>
      </c>
      <c r="U137" s="12">
        <v>0.1915</v>
      </c>
      <c r="V137" s="13" t="s">
        <v>4</v>
      </c>
      <c r="W137" s="14" t="s">
        <v>6</v>
      </c>
      <c r="X137" s="11">
        <v>0.93769999999999998</v>
      </c>
      <c r="Y137" s="12">
        <v>0.1071</v>
      </c>
      <c r="Z137" s="13" t="s">
        <v>4</v>
      </c>
      <c r="AA137" s="14" t="s">
        <v>6</v>
      </c>
      <c r="AB137" s="11">
        <v>0.95960000000000001</v>
      </c>
      <c r="AC137" s="12">
        <v>0.74690000000000001</v>
      </c>
      <c r="AD137" s="13" t="s">
        <v>4</v>
      </c>
      <c r="AE137" s="14" t="s">
        <v>6</v>
      </c>
      <c r="AF137" s="11">
        <v>0.93689999999999996</v>
      </c>
      <c r="AG137" s="12">
        <v>6.7699999999999996E-2</v>
      </c>
      <c r="AH137" s="13" t="s">
        <v>4</v>
      </c>
      <c r="AI137" s="14" t="s">
        <v>6</v>
      </c>
      <c r="AJ137" s="11">
        <v>0.87450000000000006</v>
      </c>
      <c r="AK137" s="12">
        <v>8.8499999999999995E-2</v>
      </c>
      <c r="AL137" s="13" t="s">
        <v>4</v>
      </c>
      <c r="AM137" s="14" t="s">
        <v>6</v>
      </c>
    </row>
    <row r="138" spans="1:39" x14ac:dyDescent="0.35">
      <c r="A138" s="1">
        <v>129</v>
      </c>
      <c r="B138" s="69" t="s">
        <v>424</v>
      </c>
      <c r="C138" s="58" t="s">
        <v>425</v>
      </c>
      <c r="D138" s="58"/>
      <c r="E138" s="58" t="s">
        <v>426</v>
      </c>
      <c r="F138" s="31" t="s">
        <v>53</v>
      </c>
      <c r="G138" s="32" t="s">
        <v>54</v>
      </c>
      <c r="H138" s="12">
        <v>0.96419999999999995</v>
      </c>
      <c r="I138" s="12">
        <v>0.4365</v>
      </c>
      <c r="J138" s="13" t="s">
        <v>4</v>
      </c>
      <c r="K138" s="14" t="s">
        <v>6</v>
      </c>
      <c r="L138" s="11">
        <v>0.90820000000000001</v>
      </c>
      <c r="M138" s="12">
        <v>0.20200000000000001</v>
      </c>
      <c r="N138" s="13" t="s">
        <v>4</v>
      </c>
      <c r="O138" s="14" t="s">
        <v>6</v>
      </c>
      <c r="P138" s="11">
        <v>0.92379999999999995</v>
      </c>
      <c r="Q138" s="12">
        <v>0.1943</v>
      </c>
      <c r="R138" s="13" t="s">
        <v>4</v>
      </c>
      <c r="S138" s="14" t="s">
        <v>6</v>
      </c>
      <c r="T138" s="11">
        <v>0.92220000000000002</v>
      </c>
      <c r="U138" s="12">
        <v>0.33700000000000002</v>
      </c>
      <c r="V138" s="13" t="s">
        <v>4</v>
      </c>
      <c r="W138" s="14" t="s">
        <v>6</v>
      </c>
      <c r="X138" s="11">
        <v>0.94030000000000002</v>
      </c>
      <c r="Y138" s="12">
        <v>0.12379999999999999</v>
      </c>
      <c r="Z138" s="13" t="s">
        <v>4</v>
      </c>
      <c r="AA138" s="14" t="s">
        <v>6</v>
      </c>
      <c r="AB138" s="11">
        <v>0.94620000000000004</v>
      </c>
      <c r="AC138" s="12">
        <v>0.54239999999999999</v>
      </c>
      <c r="AD138" s="13" t="s">
        <v>4</v>
      </c>
      <c r="AE138" s="14" t="s">
        <v>6</v>
      </c>
      <c r="AF138" s="11">
        <v>0.97170000000000001</v>
      </c>
      <c r="AG138" s="12">
        <v>0.56599999999999995</v>
      </c>
      <c r="AH138" s="13" t="s">
        <v>4</v>
      </c>
      <c r="AI138" s="14" t="s">
        <v>6</v>
      </c>
      <c r="AJ138" s="11">
        <v>0.97699999999999998</v>
      </c>
      <c r="AK138" s="12">
        <v>0.94750000000000001</v>
      </c>
      <c r="AL138" s="13" t="s">
        <v>4</v>
      </c>
      <c r="AM138" s="14" t="s">
        <v>6</v>
      </c>
    </row>
    <row r="139" spans="1:39" x14ac:dyDescent="0.35">
      <c r="A139" s="1">
        <v>130</v>
      </c>
      <c r="B139" s="69" t="s">
        <v>427</v>
      </c>
      <c r="C139" s="58" t="s">
        <v>428</v>
      </c>
      <c r="D139" s="58"/>
      <c r="E139" s="58" t="s">
        <v>429</v>
      </c>
      <c r="F139" s="31" t="s">
        <v>42</v>
      </c>
      <c r="G139" s="32" t="s">
        <v>43</v>
      </c>
      <c r="H139" s="12">
        <v>0.95079999999999998</v>
      </c>
      <c r="I139" s="12">
        <v>0.20710000000000001</v>
      </c>
      <c r="J139" s="13" t="s">
        <v>4</v>
      </c>
      <c r="K139" s="14" t="s">
        <v>6</v>
      </c>
      <c r="L139" s="11">
        <v>0.97299999999999998</v>
      </c>
      <c r="M139" s="12">
        <v>0.93989999999999996</v>
      </c>
      <c r="N139" s="13" t="s">
        <v>4</v>
      </c>
      <c r="O139" s="14" t="s">
        <v>6</v>
      </c>
      <c r="P139" s="11">
        <v>0.93469999999999998</v>
      </c>
      <c r="Q139" s="12">
        <v>0.28899999999999998</v>
      </c>
      <c r="R139" s="13" t="s">
        <v>4</v>
      </c>
      <c r="S139" s="14" t="s">
        <v>6</v>
      </c>
      <c r="T139" s="11">
        <v>0.95830000000000004</v>
      </c>
      <c r="U139" s="12">
        <v>0.75019999999999998</v>
      </c>
      <c r="V139" s="13" t="s">
        <v>4</v>
      </c>
      <c r="W139" s="14" t="s">
        <v>6</v>
      </c>
      <c r="X139" s="11">
        <v>0.95720000000000005</v>
      </c>
      <c r="Y139" s="12">
        <v>0.31859999999999999</v>
      </c>
      <c r="Z139" s="13" t="s">
        <v>4</v>
      </c>
      <c r="AA139" s="14" t="s">
        <v>6</v>
      </c>
      <c r="AB139" s="11">
        <v>0.91810000000000003</v>
      </c>
      <c r="AC139" s="12">
        <v>0.2361</v>
      </c>
      <c r="AD139" s="13" t="s">
        <v>4</v>
      </c>
      <c r="AE139" s="14" t="s">
        <v>6</v>
      </c>
      <c r="AF139" s="11">
        <v>0.97019999999999995</v>
      </c>
      <c r="AG139" s="12">
        <v>0.5252</v>
      </c>
      <c r="AH139" s="13" t="s">
        <v>4</v>
      </c>
      <c r="AI139" s="14" t="s">
        <v>6</v>
      </c>
      <c r="AJ139" s="11">
        <v>0.94910000000000005</v>
      </c>
      <c r="AK139" s="12">
        <v>0.63249999999999995</v>
      </c>
      <c r="AL139" s="13" t="s">
        <v>4</v>
      </c>
      <c r="AM139" s="14" t="s">
        <v>6</v>
      </c>
    </row>
    <row r="140" spans="1:39" x14ac:dyDescent="0.35">
      <c r="A140" s="1">
        <v>131</v>
      </c>
      <c r="B140" s="69" t="s">
        <v>430</v>
      </c>
      <c r="C140" s="58" t="s">
        <v>430</v>
      </c>
      <c r="D140" s="58"/>
      <c r="E140" s="58" t="s">
        <v>431</v>
      </c>
      <c r="F140" s="31" t="s">
        <v>42</v>
      </c>
      <c r="G140" s="32" t="s">
        <v>43</v>
      </c>
      <c r="H140" s="12">
        <v>0.97629999999999995</v>
      </c>
      <c r="I140" s="12">
        <v>0.75390000000000001</v>
      </c>
      <c r="J140" s="13" t="s">
        <v>4</v>
      </c>
      <c r="K140" s="14" t="s">
        <v>6</v>
      </c>
      <c r="L140" s="11">
        <v>0.93889999999999996</v>
      </c>
      <c r="M140" s="12">
        <v>0.48380000000000001</v>
      </c>
      <c r="N140" s="13" t="s">
        <v>4</v>
      </c>
      <c r="O140" s="14" t="s">
        <v>6</v>
      </c>
      <c r="P140" s="11">
        <v>0.90959999999999996</v>
      </c>
      <c r="Q140" s="12">
        <v>0.1145</v>
      </c>
      <c r="R140" s="13" t="s">
        <v>4</v>
      </c>
      <c r="S140" s="14" t="s">
        <v>6</v>
      </c>
      <c r="T140" s="11">
        <v>0.94569999999999999</v>
      </c>
      <c r="U140" s="12">
        <v>0.58919999999999995</v>
      </c>
      <c r="V140" s="13" t="s">
        <v>4</v>
      </c>
      <c r="W140" s="14" t="s">
        <v>6</v>
      </c>
      <c r="X140" s="11">
        <v>0.95920000000000005</v>
      </c>
      <c r="Y140" s="12">
        <v>0.35439999999999999</v>
      </c>
      <c r="Z140" s="13" t="s">
        <v>4</v>
      </c>
      <c r="AA140" s="14" t="s">
        <v>6</v>
      </c>
      <c r="AB140" s="11">
        <v>0.84450000000000003</v>
      </c>
      <c r="AC140" s="12">
        <v>2.4199999999999999E-2</v>
      </c>
      <c r="AD140" s="13" t="s">
        <v>5</v>
      </c>
      <c r="AE140" s="14" t="s">
        <v>7</v>
      </c>
      <c r="AF140" s="11">
        <v>0.98719999999999997</v>
      </c>
      <c r="AG140" s="12">
        <v>0.96519999999999995</v>
      </c>
      <c r="AH140" s="13" t="s">
        <v>4</v>
      </c>
      <c r="AI140" s="14" t="s">
        <v>6</v>
      </c>
      <c r="AJ140" s="11">
        <v>0.89059999999999995</v>
      </c>
      <c r="AK140" s="12">
        <v>0.14149999999999999</v>
      </c>
      <c r="AL140" s="13" t="s">
        <v>4</v>
      </c>
      <c r="AM140" s="14" t="s">
        <v>6</v>
      </c>
    </row>
    <row r="141" spans="1:39" x14ac:dyDescent="0.35">
      <c r="A141" s="1">
        <v>132</v>
      </c>
      <c r="B141" s="69" t="s">
        <v>432</v>
      </c>
      <c r="C141" s="58" t="s">
        <v>433</v>
      </c>
      <c r="D141" s="58"/>
      <c r="E141" s="58" t="s">
        <v>433</v>
      </c>
      <c r="F141" s="31" t="s">
        <v>273</v>
      </c>
      <c r="G141" s="32" t="s">
        <v>274</v>
      </c>
      <c r="H141" s="12">
        <v>0.96730000000000005</v>
      </c>
      <c r="I141" s="12">
        <v>0.51019999999999999</v>
      </c>
      <c r="J141" s="13" t="s">
        <v>4</v>
      </c>
      <c r="K141" s="14" t="s">
        <v>6</v>
      </c>
      <c r="L141" s="11">
        <v>0.93640000000000001</v>
      </c>
      <c r="M141" s="12">
        <v>0.45279999999999998</v>
      </c>
      <c r="N141" s="13" t="s">
        <v>4</v>
      </c>
      <c r="O141" s="14" t="s">
        <v>6</v>
      </c>
      <c r="P141" s="11">
        <v>0.90690000000000004</v>
      </c>
      <c r="Q141" s="12">
        <v>0.1037</v>
      </c>
      <c r="R141" s="13" t="s">
        <v>4</v>
      </c>
      <c r="S141" s="14" t="s">
        <v>6</v>
      </c>
      <c r="T141" s="11">
        <v>0.94079999999999997</v>
      </c>
      <c r="U141" s="12">
        <v>0.52959999999999996</v>
      </c>
      <c r="V141" s="13" t="s">
        <v>4</v>
      </c>
      <c r="W141" s="14" t="s">
        <v>6</v>
      </c>
      <c r="X141" s="11">
        <v>0.97929999999999995</v>
      </c>
      <c r="Y141" s="12">
        <v>0.84550000000000003</v>
      </c>
      <c r="Z141" s="13" t="s">
        <v>4</v>
      </c>
      <c r="AA141" s="14" t="s">
        <v>6</v>
      </c>
      <c r="AB141" s="11">
        <v>0.92179999999999995</v>
      </c>
      <c r="AC141" s="12">
        <v>0.2651</v>
      </c>
      <c r="AD141" s="13" t="s">
        <v>4</v>
      </c>
      <c r="AE141" s="14" t="s">
        <v>6</v>
      </c>
      <c r="AF141" s="11">
        <v>0.79039999999999999</v>
      </c>
      <c r="AG141" s="12" t="s">
        <v>10</v>
      </c>
      <c r="AH141" s="13" t="s">
        <v>5</v>
      </c>
      <c r="AI141" s="14" t="s">
        <v>12</v>
      </c>
      <c r="AJ141" s="11">
        <v>0.81169999999999998</v>
      </c>
      <c r="AK141" s="12">
        <v>1.34E-2</v>
      </c>
      <c r="AL141" s="13" t="s">
        <v>5</v>
      </c>
      <c r="AM141" s="14" t="s">
        <v>7</v>
      </c>
    </row>
    <row r="142" spans="1:39" x14ac:dyDescent="0.35">
      <c r="A142" s="1">
        <v>133</v>
      </c>
      <c r="B142" s="69" t="s">
        <v>434</v>
      </c>
      <c r="C142" s="58" t="s">
        <v>435</v>
      </c>
      <c r="D142" s="58"/>
      <c r="E142" s="58" t="s">
        <v>436</v>
      </c>
      <c r="F142" s="31" t="s">
        <v>273</v>
      </c>
      <c r="G142" s="32" t="s">
        <v>274</v>
      </c>
      <c r="H142" s="12">
        <v>0.96950000000000003</v>
      </c>
      <c r="I142" s="12">
        <v>0.5675</v>
      </c>
      <c r="J142" s="13" t="s">
        <v>4</v>
      </c>
      <c r="K142" s="14" t="s">
        <v>6</v>
      </c>
      <c r="L142" s="11">
        <v>0.89349999999999996</v>
      </c>
      <c r="M142" s="12">
        <v>0.1308</v>
      </c>
      <c r="N142" s="13" t="s">
        <v>4</v>
      </c>
      <c r="O142" s="14" t="s">
        <v>6</v>
      </c>
      <c r="P142" s="11">
        <v>0.91910000000000003</v>
      </c>
      <c r="Q142" s="12">
        <v>0.16339999999999999</v>
      </c>
      <c r="R142" s="13" t="s">
        <v>4</v>
      </c>
      <c r="S142" s="14" t="s">
        <v>6</v>
      </c>
      <c r="T142" s="11">
        <v>0.90900000000000003</v>
      </c>
      <c r="U142" s="12">
        <v>0.23699999999999999</v>
      </c>
      <c r="V142" s="13" t="s">
        <v>4</v>
      </c>
      <c r="W142" s="14" t="s">
        <v>6</v>
      </c>
      <c r="X142" s="11">
        <v>0.93379999999999996</v>
      </c>
      <c r="Y142" s="12">
        <v>8.5800000000000001E-2</v>
      </c>
      <c r="Z142" s="13" t="s">
        <v>4</v>
      </c>
      <c r="AA142" s="14" t="s">
        <v>6</v>
      </c>
      <c r="AB142" s="11">
        <v>0.93899999999999995</v>
      </c>
      <c r="AC142" s="12">
        <v>0.44440000000000002</v>
      </c>
      <c r="AD142" s="13" t="s">
        <v>4</v>
      </c>
      <c r="AE142" s="14" t="s">
        <v>6</v>
      </c>
      <c r="AF142" s="11">
        <v>0.95779999999999998</v>
      </c>
      <c r="AG142" s="12">
        <v>0.25559999999999999</v>
      </c>
      <c r="AH142" s="13" t="s">
        <v>4</v>
      </c>
      <c r="AI142" s="14" t="s">
        <v>6</v>
      </c>
      <c r="AJ142" s="11">
        <v>0.92649999999999999</v>
      </c>
      <c r="AK142" s="12">
        <v>0.37669999999999998</v>
      </c>
      <c r="AL142" s="13" t="s">
        <v>4</v>
      </c>
      <c r="AM142" s="14" t="s">
        <v>6</v>
      </c>
    </row>
    <row r="143" spans="1:39" x14ac:dyDescent="0.35">
      <c r="A143" s="1">
        <v>134</v>
      </c>
      <c r="B143" s="69" t="s">
        <v>437</v>
      </c>
      <c r="C143" s="58" t="s">
        <v>438</v>
      </c>
      <c r="D143" s="58"/>
      <c r="E143" s="58" t="s">
        <v>439</v>
      </c>
      <c r="F143" s="31" t="s">
        <v>163</v>
      </c>
      <c r="G143" s="32" t="s">
        <v>164</v>
      </c>
      <c r="H143" s="12">
        <v>0.93820000000000003</v>
      </c>
      <c r="I143" s="12">
        <v>9.9699999999999997E-2</v>
      </c>
      <c r="J143" s="13" t="s">
        <v>4</v>
      </c>
      <c r="K143" s="14" t="s">
        <v>6</v>
      </c>
      <c r="L143" s="11">
        <v>0.83360000000000001</v>
      </c>
      <c r="M143" s="12">
        <v>2.3199999999999998E-2</v>
      </c>
      <c r="N143" s="13" t="s">
        <v>5</v>
      </c>
      <c r="O143" s="14" t="s">
        <v>7</v>
      </c>
      <c r="P143" s="11">
        <v>0.98</v>
      </c>
      <c r="Q143" s="12">
        <v>0.9637</v>
      </c>
      <c r="R143" s="13" t="s">
        <v>4</v>
      </c>
      <c r="S143" s="14" t="s">
        <v>6</v>
      </c>
      <c r="T143" s="11">
        <v>0.93940000000000001</v>
      </c>
      <c r="U143" s="12">
        <v>0.51359999999999995</v>
      </c>
      <c r="V143" s="13" t="s">
        <v>4</v>
      </c>
      <c r="W143" s="14" t="s">
        <v>6</v>
      </c>
      <c r="X143" s="11">
        <v>0.96050000000000002</v>
      </c>
      <c r="Y143" s="12">
        <v>0.37859999999999999</v>
      </c>
      <c r="Z143" s="13" t="s">
        <v>4</v>
      </c>
      <c r="AA143" s="14" t="s">
        <v>6</v>
      </c>
      <c r="AB143" s="11">
        <v>0.94569999999999999</v>
      </c>
      <c r="AC143" s="12">
        <v>0.5353</v>
      </c>
      <c r="AD143" s="13" t="s">
        <v>4</v>
      </c>
      <c r="AE143" s="14" t="s">
        <v>6</v>
      </c>
      <c r="AF143" s="11">
        <v>0.98029999999999995</v>
      </c>
      <c r="AG143" s="12">
        <v>0.82199999999999995</v>
      </c>
      <c r="AH143" s="13" t="s">
        <v>4</v>
      </c>
      <c r="AI143" s="14" t="s">
        <v>6</v>
      </c>
      <c r="AJ143" s="11">
        <v>0.92869999999999997</v>
      </c>
      <c r="AK143" s="12">
        <v>0.39739999999999998</v>
      </c>
      <c r="AL143" s="13" t="s">
        <v>4</v>
      </c>
      <c r="AM143" s="14" t="s">
        <v>6</v>
      </c>
    </row>
    <row r="144" spans="1:39" x14ac:dyDescent="0.35">
      <c r="A144" s="1">
        <v>136</v>
      </c>
      <c r="B144" s="69" t="s">
        <v>443</v>
      </c>
      <c r="C144" s="58" t="s">
        <v>444</v>
      </c>
      <c r="D144" s="58"/>
      <c r="E144" s="58" t="s">
        <v>445</v>
      </c>
      <c r="F144" s="31" t="s">
        <v>33</v>
      </c>
      <c r="G144" s="32" t="s">
        <v>34</v>
      </c>
      <c r="H144" s="12">
        <v>0.97089999999999999</v>
      </c>
      <c r="I144" s="12">
        <v>0.60429999999999995</v>
      </c>
      <c r="J144" s="13" t="s">
        <v>4</v>
      </c>
      <c r="K144" s="14" t="s">
        <v>6</v>
      </c>
      <c r="L144" s="11">
        <v>0.87039999999999995</v>
      </c>
      <c r="M144" s="12">
        <v>6.6000000000000003E-2</v>
      </c>
      <c r="N144" s="13" t="s">
        <v>4</v>
      </c>
      <c r="O144" s="14" t="s">
        <v>6</v>
      </c>
      <c r="P144" s="11">
        <v>0.95950000000000002</v>
      </c>
      <c r="Q144" s="12">
        <v>0.65239999999999998</v>
      </c>
      <c r="R144" s="13" t="s">
        <v>4</v>
      </c>
      <c r="S144" s="14" t="s">
        <v>6</v>
      </c>
      <c r="T144" s="11">
        <v>0.94220000000000004</v>
      </c>
      <c r="U144" s="12">
        <v>0.54659999999999997</v>
      </c>
      <c r="V144" s="13" t="s">
        <v>4</v>
      </c>
      <c r="W144" s="14" t="s">
        <v>6</v>
      </c>
      <c r="X144" s="11">
        <v>0.95940000000000003</v>
      </c>
      <c r="Y144" s="12">
        <v>0.35870000000000002</v>
      </c>
      <c r="Z144" s="13" t="s">
        <v>4</v>
      </c>
      <c r="AA144" s="14" t="s">
        <v>6</v>
      </c>
      <c r="AB144" s="11">
        <v>0.97289999999999999</v>
      </c>
      <c r="AC144" s="12">
        <v>0.92630000000000001</v>
      </c>
      <c r="AD144" s="13" t="s">
        <v>4</v>
      </c>
      <c r="AE144" s="14" t="s">
        <v>6</v>
      </c>
      <c r="AF144" s="11">
        <v>0.9617</v>
      </c>
      <c r="AG144" s="12">
        <v>0.32429999999999998</v>
      </c>
      <c r="AH144" s="13" t="s">
        <v>4</v>
      </c>
      <c r="AI144" s="14" t="s">
        <v>6</v>
      </c>
      <c r="AJ144" s="11">
        <v>0.91410000000000002</v>
      </c>
      <c r="AK144" s="12">
        <v>0.2727</v>
      </c>
      <c r="AL144" s="13" t="s">
        <v>4</v>
      </c>
      <c r="AM144" s="14" t="s">
        <v>6</v>
      </c>
    </row>
    <row r="145" spans="1:39" x14ac:dyDescent="0.35">
      <c r="A145" s="1">
        <v>137</v>
      </c>
      <c r="B145" s="69" t="s">
        <v>446</v>
      </c>
      <c r="C145" s="58" t="s">
        <v>447</v>
      </c>
      <c r="D145" s="58" t="s">
        <v>448</v>
      </c>
      <c r="E145" s="58" t="s">
        <v>449</v>
      </c>
      <c r="F145" s="31" t="s">
        <v>163</v>
      </c>
      <c r="G145" s="32" t="s">
        <v>164</v>
      </c>
      <c r="H145" s="12">
        <v>0.96220000000000006</v>
      </c>
      <c r="I145" s="12">
        <v>0.39340000000000003</v>
      </c>
      <c r="J145" s="13" t="s">
        <v>4</v>
      </c>
      <c r="K145" s="14" t="s">
        <v>6</v>
      </c>
      <c r="L145" s="11">
        <v>0.91700000000000004</v>
      </c>
      <c r="M145" s="12">
        <v>0.2621</v>
      </c>
      <c r="N145" s="13" t="s">
        <v>4</v>
      </c>
      <c r="O145" s="14" t="s">
        <v>6</v>
      </c>
      <c r="P145" s="11">
        <v>0.9758</v>
      </c>
      <c r="Q145" s="12">
        <v>0.9214</v>
      </c>
      <c r="R145" s="13" t="s">
        <v>4</v>
      </c>
      <c r="S145" s="14" t="s">
        <v>6</v>
      </c>
      <c r="T145" s="11">
        <v>0.94969999999999999</v>
      </c>
      <c r="U145" s="12">
        <v>0.64049999999999996</v>
      </c>
      <c r="V145" s="13" t="s">
        <v>4</v>
      </c>
      <c r="W145" s="14" t="s">
        <v>6</v>
      </c>
      <c r="X145" s="11">
        <v>0.80149999999999999</v>
      </c>
      <c r="Y145" s="12">
        <v>1E-4</v>
      </c>
      <c r="Z145" s="13" t="s">
        <v>5</v>
      </c>
      <c r="AA145" s="14" t="s">
        <v>9</v>
      </c>
      <c r="AB145" s="11">
        <v>0.71020000000000005</v>
      </c>
      <c r="AC145" s="12">
        <v>6.9999999999999999E-4</v>
      </c>
      <c r="AD145" s="13" t="s">
        <v>5</v>
      </c>
      <c r="AE145" s="14" t="s">
        <v>9</v>
      </c>
      <c r="AF145" s="11">
        <v>0.9587</v>
      </c>
      <c r="AG145" s="12">
        <v>0.27</v>
      </c>
      <c r="AH145" s="13" t="s">
        <v>4</v>
      </c>
      <c r="AI145" s="14" t="s">
        <v>6</v>
      </c>
      <c r="AJ145" s="11">
        <v>0.90629999999999999</v>
      </c>
      <c r="AK145" s="12">
        <v>0.22</v>
      </c>
      <c r="AL145" s="13" t="s">
        <v>4</v>
      </c>
      <c r="AM145" s="14" t="s">
        <v>6</v>
      </c>
    </row>
    <row r="146" spans="1:39" x14ac:dyDescent="0.35">
      <c r="A146" s="1">
        <v>138</v>
      </c>
      <c r="B146" s="69" t="s">
        <v>450</v>
      </c>
      <c r="C146" s="58" t="s">
        <v>451</v>
      </c>
      <c r="D146" s="58"/>
      <c r="E146" s="58" t="s">
        <v>452</v>
      </c>
      <c r="F146" s="31" t="s">
        <v>23</v>
      </c>
      <c r="G146" s="32" t="s">
        <v>24</v>
      </c>
      <c r="H146" s="12">
        <v>0.9718</v>
      </c>
      <c r="I146" s="12">
        <v>0.63039999999999996</v>
      </c>
      <c r="J146" s="13" t="s">
        <v>4</v>
      </c>
      <c r="K146" s="14" t="s">
        <v>6</v>
      </c>
      <c r="L146" s="11">
        <v>0.92579999999999996</v>
      </c>
      <c r="M146" s="12">
        <v>0.33729999999999999</v>
      </c>
      <c r="N146" s="13" t="s">
        <v>4</v>
      </c>
      <c r="O146" s="14" t="s">
        <v>6</v>
      </c>
      <c r="P146" s="11">
        <v>0.90790000000000004</v>
      </c>
      <c r="Q146" s="12">
        <v>0.1075</v>
      </c>
      <c r="R146" s="13" t="s">
        <v>4</v>
      </c>
      <c r="S146" s="14" t="s">
        <v>6</v>
      </c>
      <c r="T146" s="11">
        <v>0.96240000000000003</v>
      </c>
      <c r="U146" s="12">
        <v>0.80120000000000002</v>
      </c>
      <c r="V146" s="13" t="s">
        <v>4</v>
      </c>
      <c r="W146" s="14" t="s">
        <v>6</v>
      </c>
      <c r="X146" s="11">
        <v>0.95620000000000005</v>
      </c>
      <c r="Y146" s="12">
        <v>0.3014</v>
      </c>
      <c r="Z146" s="13" t="s">
        <v>4</v>
      </c>
      <c r="AA146" s="14" t="s">
        <v>6</v>
      </c>
      <c r="AB146" s="11">
        <v>0.9042</v>
      </c>
      <c r="AC146" s="12">
        <v>0.15279999999999999</v>
      </c>
      <c r="AD146" s="13" t="s">
        <v>4</v>
      </c>
      <c r="AE146" s="14" t="s">
        <v>6</v>
      </c>
      <c r="AF146" s="11">
        <v>0.97619999999999996</v>
      </c>
      <c r="AG146" s="12">
        <v>0.6996</v>
      </c>
      <c r="AH146" s="13" t="s">
        <v>4</v>
      </c>
      <c r="AI146" s="14" t="s">
        <v>6</v>
      </c>
      <c r="AJ146" s="11">
        <v>0.86670000000000003</v>
      </c>
      <c r="AK146" s="12">
        <v>7.0199999999999999E-2</v>
      </c>
      <c r="AL146" s="13" t="s">
        <v>4</v>
      </c>
      <c r="AM146" s="14" t="s">
        <v>6</v>
      </c>
    </row>
    <row r="147" spans="1:39" x14ac:dyDescent="0.35">
      <c r="A147" s="1">
        <v>139</v>
      </c>
      <c r="B147" s="69" t="s">
        <v>453</v>
      </c>
      <c r="C147" s="58" t="s">
        <v>454</v>
      </c>
      <c r="D147" s="58"/>
      <c r="E147" s="58" t="s">
        <v>455</v>
      </c>
      <c r="F147" s="31" t="s">
        <v>42</v>
      </c>
      <c r="G147" s="32" t="s">
        <v>43</v>
      </c>
      <c r="H147" s="12">
        <v>0.96899999999999997</v>
      </c>
      <c r="I147" s="12">
        <v>0.55379999999999996</v>
      </c>
      <c r="J147" s="13" t="s">
        <v>4</v>
      </c>
      <c r="K147" s="14" t="s">
        <v>6</v>
      </c>
      <c r="L147" s="11">
        <v>0.94240000000000002</v>
      </c>
      <c r="M147" s="12">
        <v>0.52959999999999996</v>
      </c>
      <c r="N147" s="13" t="s">
        <v>4</v>
      </c>
      <c r="O147" s="14" t="s">
        <v>6</v>
      </c>
      <c r="P147" s="11">
        <v>0.90429999999999999</v>
      </c>
      <c r="Q147" s="12">
        <v>9.4100000000000003E-2</v>
      </c>
      <c r="R147" s="13" t="s">
        <v>4</v>
      </c>
      <c r="S147" s="14" t="s">
        <v>6</v>
      </c>
      <c r="T147" s="11">
        <v>0.91749999999999998</v>
      </c>
      <c r="U147" s="12">
        <v>0.29859999999999998</v>
      </c>
      <c r="V147" s="13" t="s">
        <v>4</v>
      </c>
      <c r="W147" s="14" t="s">
        <v>6</v>
      </c>
      <c r="X147" s="11">
        <v>0.95850000000000002</v>
      </c>
      <c r="Y147" s="12">
        <v>0.34139999999999998</v>
      </c>
      <c r="Z147" s="13" t="s">
        <v>4</v>
      </c>
      <c r="AA147" s="14" t="s">
        <v>6</v>
      </c>
      <c r="AB147" s="11">
        <v>0.95109999999999995</v>
      </c>
      <c r="AC147" s="12">
        <v>0.61499999999999999</v>
      </c>
      <c r="AD147" s="13" t="s">
        <v>4</v>
      </c>
      <c r="AE147" s="14" t="s">
        <v>6</v>
      </c>
      <c r="AF147" s="11">
        <v>0.94</v>
      </c>
      <c r="AG147" s="12">
        <v>8.2400000000000001E-2</v>
      </c>
      <c r="AH147" s="13" t="s">
        <v>4</v>
      </c>
      <c r="AI147" s="14" t="s">
        <v>6</v>
      </c>
      <c r="AJ147" s="11">
        <v>0.90229999999999999</v>
      </c>
      <c r="AK147" s="12">
        <v>0.19689999999999999</v>
      </c>
      <c r="AL147" s="13" t="s">
        <v>4</v>
      </c>
      <c r="AM147" s="14" t="s">
        <v>6</v>
      </c>
    </row>
    <row r="148" spans="1:39" x14ac:dyDescent="0.35">
      <c r="A148" s="1">
        <v>141</v>
      </c>
      <c r="B148" s="69" t="s">
        <v>459</v>
      </c>
      <c r="C148" s="58" t="s">
        <v>460</v>
      </c>
      <c r="D148" s="58"/>
      <c r="E148" s="58" t="s">
        <v>461</v>
      </c>
      <c r="F148" s="31" t="s">
        <v>168</v>
      </c>
      <c r="G148" s="32" t="s">
        <v>169</v>
      </c>
      <c r="H148" s="12">
        <v>0.92720000000000002</v>
      </c>
      <c r="I148" s="12">
        <v>5.2499999999999998E-2</v>
      </c>
      <c r="J148" s="13" t="s">
        <v>4</v>
      </c>
      <c r="K148" s="14" t="s">
        <v>6</v>
      </c>
      <c r="L148" s="11">
        <v>0.98140000000000005</v>
      </c>
      <c r="M148" s="12">
        <v>0.98860000000000003</v>
      </c>
      <c r="N148" s="13" t="s">
        <v>4</v>
      </c>
      <c r="O148" s="14" t="s">
        <v>6</v>
      </c>
      <c r="P148" s="11">
        <v>0.98040000000000005</v>
      </c>
      <c r="Q148" s="12">
        <v>0.96679999999999999</v>
      </c>
      <c r="R148" s="13" t="s">
        <v>4</v>
      </c>
      <c r="S148" s="14" t="s">
        <v>6</v>
      </c>
      <c r="T148" s="11">
        <v>0.95269999999999999</v>
      </c>
      <c r="U148" s="12">
        <v>0.67879999999999996</v>
      </c>
      <c r="V148" s="13" t="s">
        <v>4</v>
      </c>
      <c r="W148" s="14" t="s">
        <v>6</v>
      </c>
      <c r="X148" s="11">
        <v>0.88639999999999997</v>
      </c>
      <c r="Y148" s="12">
        <v>6.6E-3</v>
      </c>
      <c r="Z148" s="13" t="s">
        <v>5</v>
      </c>
      <c r="AA148" s="14" t="s">
        <v>8</v>
      </c>
      <c r="AB148" s="11">
        <v>0.90869999999999995</v>
      </c>
      <c r="AC148" s="12">
        <v>0.17580000000000001</v>
      </c>
      <c r="AD148" s="13" t="s">
        <v>4</v>
      </c>
      <c r="AE148" s="14" t="s">
        <v>6</v>
      </c>
      <c r="AF148" s="11">
        <v>0.87360000000000004</v>
      </c>
      <c r="AG148" s="12">
        <v>1.6999999999999999E-3</v>
      </c>
      <c r="AH148" s="13" t="s">
        <v>5</v>
      </c>
      <c r="AI148" s="14" t="s">
        <v>8</v>
      </c>
      <c r="AJ148" s="11">
        <v>0.93169999999999997</v>
      </c>
      <c r="AK148" s="12">
        <v>0.42809999999999998</v>
      </c>
      <c r="AL148" s="13" t="s">
        <v>4</v>
      </c>
      <c r="AM148" s="14" t="s">
        <v>6</v>
      </c>
    </row>
    <row r="149" spans="1:39" x14ac:dyDescent="0.35">
      <c r="A149" s="1">
        <v>142</v>
      </c>
      <c r="B149" s="69" t="s">
        <v>462</v>
      </c>
      <c r="C149" s="58" t="s">
        <v>463</v>
      </c>
      <c r="D149" s="58"/>
      <c r="E149" s="58" t="s">
        <v>464</v>
      </c>
      <c r="F149" s="31" t="s">
        <v>33</v>
      </c>
      <c r="G149" s="32" t="s">
        <v>34</v>
      </c>
      <c r="H149" s="12">
        <v>0.94510000000000005</v>
      </c>
      <c r="I149" s="12">
        <v>0.14860000000000001</v>
      </c>
      <c r="J149" s="13" t="s">
        <v>4</v>
      </c>
      <c r="K149" s="14" t="s">
        <v>6</v>
      </c>
      <c r="L149" s="11">
        <v>0.88719999999999999</v>
      </c>
      <c r="M149" s="12">
        <v>0.10829999999999999</v>
      </c>
      <c r="N149" s="13" t="s">
        <v>4</v>
      </c>
      <c r="O149" s="14" t="s">
        <v>6</v>
      </c>
      <c r="P149" s="11">
        <v>0.93149999999999999</v>
      </c>
      <c r="Q149" s="12">
        <v>0.2571</v>
      </c>
      <c r="R149" s="13" t="s">
        <v>4</v>
      </c>
      <c r="S149" s="14" t="s">
        <v>6</v>
      </c>
      <c r="T149" s="11">
        <v>0.84670000000000001</v>
      </c>
      <c r="U149" s="12">
        <v>3.8699999999999998E-2</v>
      </c>
      <c r="V149" s="13" t="s">
        <v>5</v>
      </c>
      <c r="W149" s="14" t="s">
        <v>7</v>
      </c>
      <c r="X149" s="11">
        <v>0.97740000000000005</v>
      </c>
      <c r="Y149" s="12">
        <v>0.79949999999999999</v>
      </c>
      <c r="Z149" s="13" t="s">
        <v>4</v>
      </c>
      <c r="AA149" s="14" t="s">
        <v>6</v>
      </c>
      <c r="AB149" s="11">
        <v>0.94850000000000001</v>
      </c>
      <c r="AC149" s="12">
        <v>0.57589999999999997</v>
      </c>
      <c r="AD149" s="13" t="s">
        <v>4</v>
      </c>
      <c r="AE149" s="14" t="s">
        <v>6</v>
      </c>
      <c r="AF149" s="11">
        <v>0.96879999999999999</v>
      </c>
      <c r="AG149" s="12">
        <v>0.48599999999999999</v>
      </c>
      <c r="AH149" s="13" t="s">
        <v>4</v>
      </c>
      <c r="AI149" s="14" t="s">
        <v>6</v>
      </c>
      <c r="AJ149" s="11">
        <v>0.9415</v>
      </c>
      <c r="AK149" s="12">
        <v>0.53839999999999999</v>
      </c>
      <c r="AL149" s="13" t="s">
        <v>4</v>
      </c>
      <c r="AM149" s="14" t="s">
        <v>6</v>
      </c>
    </row>
    <row r="150" spans="1:39" x14ac:dyDescent="0.35">
      <c r="A150" s="1">
        <v>143</v>
      </c>
      <c r="B150" s="69" t="s">
        <v>465</v>
      </c>
      <c r="C150" s="58" t="s">
        <v>466</v>
      </c>
      <c r="D150" s="58"/>
      <c r="E150" s="58" t="s">
        <v>467</v>
      </c>
      <c r="F150" s="31" t="s">
        <v>42</v>
      </c>
      <c r="G150" s="32" t="s">
        <v>43</v>
      </c>
      <c r="H150" s="12">
        <v>0.97240000000000004</v>
      </c>
      <c r="I150" s="12">
        <v>0.64490000000000003</v>
      </c>
      <c r="J150" s="13" t="s">
        <v>4</v>
      </c>
      <c r="K150" s="14" t="s">
        <v>6</v>
      </c>
      <c r="L150" s="11">
        <v>0.93989999999999996</v>
      </c>
      <c r="M150" s="12">
        <v>0.4965</v>
      </c>
      <c r="N150" s="13" t="s">
        <v>4</v>
      </c>
      <c r="O150" s="14" t="s">
        <v>6</v>
      </c>
      <c r="P150" s="11">
        <v>0.9476</v>
      </c>
      <c r="Q150" s="12">
        <v>0.45319999999999999</v>
      </c>
      <c r="R150" s="13" t="s">
        <v>4</v>
      </c>
      <c r="S150" s="14" t="s">
        <v>6</v>
      </c>
      <c r="T150" s="11">
        <v>0.95930000000000004</v>
      </c>
      <c r="U150" s="12">
        <v>0.76249999999999996</v>
      </c>
      <c r="V150" s="13" t="s">
        <v>4</v>
      </c>
      <c r="W150" s="14" t="s">
        <v>6</v>
      </c>
      <c r="X150" s="11">
        <v>0.98829999999999996</v>
      </c>
      <c r="Y150" s="12">
        <v>0.98609999999999998</v>
      </c>
      <c r="Z150" s="13" t="s">
        <v>4</v>
      </c>
      <c r="AA150" s="14" t="s">
        <v>6</v>
      </c>
      <c r="AB150" s="11">
        <v>0.92620000000000002</v>
      </c>
      <c r="AC150" s="12">
        <v>0.30399999999999999</v>
      </c>
      <c r="AD150" s="13" t="s">
        <v>4</v>
      </c>
      <c r="AE150" s="14" t="s">
        <v>6</v>
      </c>
      <c r="AF150" s="11">
        <v>0.97689999999999999</v>
      </c>
      <c r="AG150" s="12">
        <v>0.72130000000000005</v>
      </c>
      <c r="AH150" s="13" t="s">
        <v>4</v>
      </c>
      <c r="AI150" s="14" t="s">
        <v>6</v>
      </c>
      <c r="AJ150" s="11">
        <v>0.9536</v>
      </c>
      <c r="AK150" s="12">
        <v>0.69</v>
      </c>
      <c r="AL150" s="13" t="s">
        <v>4</v>
      </c>
      <c r="AM150" s="14" t="s">
        <v>6</v>
      </c>
    </row>
    <row r="151" spans="1:39" x14ac:dyDescent="0.35">
      <c r="A151" s="1">
        <v>144</v>
      </c>
      <c r="B151" s="69" t="s">
        <v>468</v>
      </c>
      <c r="C151" s="58" t="s">
        <v>469</v>
      </c>
      <c r="D151" s="58" t="s">
        <v>470</v>
      </c>
      <c r="E151" s="58" t="s">
        <v>471</v>
      </c>
      <c r="F151" s="31" t="s">
        <v>33</v>
      </c>
      <c r="G151" s="32" t="s">
        <v>34</v>
      </c>
      <c r="H151" s="12">
        <v>0.98450000000000004</v>
      </c>
      <c r="I151" s="12">
        <v>0.9405</v>
      </c>
      <c r="J151" s="13" t="s">
        <v>4</v>
      </c>
      <c r="K151" s="14" t="s">
        <v>6</v>
      </c>
      <c r="L151" s="11">
        <v>0.93659999999999999</v>
      </c>
      <c r="M151" s="12">
        <v>0.4551</v>
      </c>
      <c r="N151" s="13" t="s">
        <v>4</v>
      </c>
      <c r="O151" s="14" t="s">
        <v>6</v>
      </c>
      <c r="P151" s="11">
        <v>0.97470000000000001</v>
      </c>
      <c r="Q151" s="12">
        <v>0.90839999999999999</v>
      </c>
      <c r="R151" s="13" t="s">
        <v>4</v>
      </c>
      <c r="S151" s="14" t="s">
        <v>6</v>
      </c>
      <c r="T151" s="11">
        <v>0.96760000000000002</v>
      </c>
      <c r="U151" s="12">
        <v>0.86129999999999995</v>
      </c>
      <c r="V151" s="13" t="s">
        <v>4</v>
      </c>
      <c r="W151" s="14" t="s">
        <v>6</v>
      </c>
      <c r="X151" s="11">
        <v>0.94210000000000005</v>
      </c>
      <c r="Y151" s="12">
        <v>0.13730000000000001</v>
      </c>
      <c r="Z151" s="13" t="s">
        <v>4</v>
      </c>
      <c r="AA151" s="14" t="s">
        <v>6</v>
      </c>
      <c r="AB151" s="11">
        <v>0.97309999999999997</v>
      </c>
      <c r="AC151" s="12">
        <v>0.92830000000000001</v>
      </c>
      <c r="AD151" s="13" t="s">
        <v>4</v>
      </c>
      <c r="AE151" s="14" t="s">
        <v>6</v>
      </c>
      <c r="AF151" s="11">
        <v>0.9476</v>
      </c>
      <c r="AG151" s="12">
        <v>0.13400000000000001</v>
      </c>
      <c r="AH151" s="13" t="s">
        <v>4</v>
      </c>
      <c r="AI151" s="14" t="s">
        <v>6</v>
      </c>
      <c r="AJ151" s="11">
        <v>0.96289999999999998</v>
      </c>
      <c r="AK151" s="12">
        <v>0.80720000000000003</v>
      </c>
      <c r="AL151" s="13" t="s">
        <v>4</v>
      </c>
      <c r="AM151" s="14" t="s">
        <v>6</v>
      </c>
    </row>
    <row r="152" spans="1:39" x14ac:dyDescent="0.35">
      <c r="A152" s="1">
        <v>145</v>
      </c>
      <c r="B152" s="69" t="s">
        <v>472</v>
      </c>
      <c r="C152" s="58" t="s">
        <v>473</v>
      </c>
      <c r="D152" s="58" t="s">
        <v>474</v>
      </c>
      <c r="E152" s="58" t="s">
        <v>475</v>
      </c>
      <c r="F152" s="31" t="s">
        <v>114</v>
      </c>
      <c r="G152" s="32" t="s">
        <v>115</v>
      </c>
      <c r="H152" s="12">
        <v>0.93120000000000003</v>
      </c>
      <c r="I152" s="12">
        <v>6.6299999999999998E-2</v>
      </c>
      <c r="J152" s="13" t="s">
        <v>4</v>
      </c>
      <c r="K152" s="14" t="s">
        <v>6</v>
      </c>
      <c r="L152" s="11">
        <v>0.94130000000000003</v>
      </c>
      <c r="M152" s="12">
        <v>0.51529999999999998</v>
      </c>
      <c r="N152" s="13" t="s">
        <v>4</v>
      </c>
      <c r="O152" s="14" t="s">
        <v>6</v>
      </c>
      <c r="P152" s="11">
        <v>0.87239999999999995</v>
      </c>
      <c r="Q152" s="12">
        <v>2.9600000000000001E-2</v>
      </c>
      <c r="R152" s="13" t="s">
        <v>5</v>
      </c>
      <c r="S152" s="14" t="s">
        <v>7</v>
      </c>
      <c r="T152" s="11">
        <v>0.90239999999999998</v>
      </c>
      <c r="U152" s="12">
        <v>0.19789999999999999</v>
      </c>
      <c r="V152" s="13" t="s">
        <v>4</v>
      </c>
      <c r="W152" s="14" t="s">
        <v>6</v>
      </c>
      <c r="X152" s="11">
        <v>0.95479999999999998</v>
      </c>
      <c r="Y152" s="12">
        <v>0.27989999999999998</v>
      </c>
      <c r="Z152" s="13" t="s">
        <v>4</v>
      </c>
      <c r="AA152" s="14" t="s">
        <v>6</v>
      </c>
      <c r="AB152" s="11">
        <v>0.97299999999999998</v>
      </c>
      <c r="AC152" s="12">
        <v>0.92779999999999996</v>
      </c>
      <c r="AD152" s="13" t="s">
        <v>4</v>
      </c>
      <c r="AE152" s="14" t="s">
        <v>6</v>
      </c>
      <c r="AF152" s="11">
        <v>0.96450000000000002</v>
      </c>
      <c r="AG152" s="12">
        <v>0.3826</v>
      </c>
      <c r="AH152" s="13" t="s">
        <v>4</v>
      </c>
      <c r="AI152" s="14" t="s">
        <v>6</v>
      </c>
      <c r="AJ152" s="11">
        <v>0.89980000000000004</v>
      </c>
      <c r="AK152" s="12">
        <v>0.184</v>
      </c>
      <c r="AL152" s="13" t="s">
        <v>4</v>
      </c>
      <c r="AM152" s="14" t="s">
        <v>6</v>
      </c>
    </row>
    <row r="153" spans="1:39" x14ac:dyDescent="0.35">
      <c r="A153" s="1">
        <v>146</v>
      </c>
      <c r="B153" s="69" t="s">
        <v>476</v>
      </c>
      <c r="C153" s="58" t="s">
        <v>477</v>
      </c>
      <c r="D153" s="58" t="s">
        <v>478</v>
      </c>
      <c r="E153" s="58" t="s">
        <v>479</v>
      </c>
      <c r="F153" s="31" t="s">
        <v>33</v>
      </c>
      <c r="G153" s="32" t="s">
        <v>34</v>
      </c>
      <c r="H153" s="12">
        <v>0.95830000000000004</v>
      </c>
      <c r="I153" s="12">
        <v>0.31759999999999999</v>
      </c>
      <c r="J153" s="13" t="s">
        <v>4</v>
      </c>
      <c r="K153" s="14" t="s">
        <v>6</v>
      </c>
      <c r="L153" s="11">
        <v>0.93620000000000003</v>
      </c>
      <c r="M153" s="12">
        <v>0.45</v>
      </c>
      <c r="N153" s="13" t="s">
        <v>4</v>
      </c>
      <c r="O153" s="14" t="s">
        <v>6</v>
      </c>
      <c r="P153" s="11">
        <v>0.9617</v>
      </c>
      <c r="Q153" s="12">
        <v>0.69210000000000005</v>
      </c>
      <c r="R153" s="13" t="s">
        <v>4</v>
      </c>
      <c r="S153" s="14" t="s">
        <v>6</v>
      </c>
      <c r="T153" s="11">
        <v>0.9415</v>
      </c>
      <c r="U153" s="12">
        <v>0.53839999999999999</v>
      </c>
      <c r="V153" s="13" t="s">
        <v>4</v>
      </c>
      <c r="W153" s="14" t="s">
        <v>6</v>
      </c>
      <c r="X153" s="11">
        <v>0.97529999999999994</v>
      </c>
      <c r="Y153" s="12">
        <v>0.74480000000000002</v>
      </c>
      <c r="Z153" s="13" t="s">
        <v>4</v>
      </c>
      <c r="AA153" s="14" t="s">
        <v>6</v>
      </c>
      <c r="AB153" s="11">
        <v>0.92620000000000002</v>
      </c>
      <c r="AC153" s="12">
        <v>0.3039</v>
      </c>
      <c r="AD153" s="13" t="s">
        <v>4</v>
      </c>
      <c r="AE153" s="14" t="s">
        <v>6</v>
      </c>
      <c r="AF153" s="11">
        <v>0.98229999999999995</v>
      </c>
      <c r="AG153" s="12">
        <v>0.87409999999999999</v>
      </c>
      <c r="AH153" s="13" t="s">
        <v>4</v>
      </c>
      <c r="AI153" s="14" t="s">
        <v>6</v>
      </c>
      <c r="AJ153" s="11">
        <v>0.9032</v>
      </c>
      <c r="AK153" s="12">
        <v>0.2019</v>
      </c>
      <c r="AL153" s="13" t="s">
        <v>4</v>
      </c>
      <c r="AM153" s="14" t="s">
        <v>6</v>
      </c>
    </row>
    <row r="154" spans="1:39" x14ac:dyDescent="0.35">
      <c r="A154" s="1">
        <v>148</v>
      </c>
      <c r="B154" s="69" t="s">
        <v>483</v>
      </c>
      <c r="C154" s="58" t="s">
        <v>484</v>
      </c>
      <c r="D154" s="58"/>
      <c r="E154" s="58" t="s">
        <v>484</v>
      </c>
      <c r="F154" s="31" t="s">
        <v>33</v>
      </c>
      <c r="G154" s="32" t="s">
        <v>34</v>
      </c>
      <c r="H154" s="12">
        <v>0.9768</v>
      </c>
      <c r="I154" s="12">
        <v>0.7681</v>
      </c>
      <c r="J154" s="13" t="s">
        <v>4</v>
      </c>
      <c r="K154" s="14" t="s">
        <v>6</v>
      </c>
      <c r="L154" s="11">
        <v>0.97650000000000003</v>
      </c>
      <c r="M154" s="12">
        <v>0.96589999999999998</v>
      </c>
      <c r="N154" s="13" t="s">
        <v>4</v>
      </c>
      <c r="O154" s="14" t="s">
        <v>6</v>
      </c>
      <c r="P154" s="11">
        <v>0.95050000000000001</v>
      </c>
      <c r="Q154" s="12">
        <v>0.4975</v>
      </c>
      <c r="R154" s="13" t="s">
        <v>4</v>
      </c>
      <c r="S154" s="14" t="s">
        <v>6</v>
      </c>
      <c r="T154" s="11">
        <v>0.90159999999999996</v>
      </c>
      <c r="U154" s="12">
        <v>0.19309999999999999</v>
      </c>
      <c r="V154" s="13" t="s">
        <v>4</v>
      </c>
      <c r="W154" s="14" t="s">
        <v>6</v>
      </c>
      <c r="X154" s="11">
        <v>0.96950000000000003</v>
      </c>
      <c r="Y154" s="12">
        <v>0.5877</v>
      </c>
      <c r="Z154" s="13" t="s">
        <v>4</v>
      </c>
      <c r="AA154" s="14" t="s">
        <v>6</v>
      </c>
      <c r="AB154" s="11">
        <v>0.94820000000000004</v>
      </c>
      <c r="AC154" s="12">
        <v>0.57069999999999999</v>
      </c>
      <c r="AD154" s="13" t="s">
        <v>4</v>
      </c>
      <c r="AE154" s="14" t="s">
        <v>6</v>
      </c>
      <c r="AF154" s="11">
        <v>0.93589999999999995</v>
      </c>
      <c r="AG154" s="12">
        <v>6.3500000000000001E-2</v>
      </c>
      <c r="AH154" s="13" t="s">
        <v>4</v>
      </c>
      <c r="AI154" s="14" t="s">
        <v>6</v>
      </c>
      <c r="AJ154" s="11">
        <v>0.96240000000000003</v>
      </c>
      <c r="AK154" s="12">
        <v>0.80130000000000001</v>
      </c>
      <c r="AL154" s="13" t="s">
        <v>4</v>
      </c>
      <c r="AM154" s="14" t="s">
        <v>6</v>
      </c>
    </row>
    <row r="155" spans="1:39" x14ac:dyDescent="0.35">
      <c r="A155" s="1">
        <v>149</v>
      </c>
      <c r="B155" s="69" t="s">
        <v>485</v>
      </c>
      <c r="C155" s="58" t="s">
        <v>486</v>
      </c>
      <c r="D155" s="58"/>
      <c r="E155" s="58" t="s">
        <v>487</v>
      </c>
      <c r="F155" s="31" t="s">
        <v>33</v>
      </c>
      <c r="G155" s="32" t="s">
        <v>34</v>
      </c>
      <c r="H155" s="12">
        <v>0.94330000000000003</v>
      </c>
      <c r="I155" s="12">
        <v>0.1343</v>
      </c>
      <c r="J155" s="13" t="s">
        <v>4</v>
      </c>
      <c r="K155" s="14" t="s">
        <v>6</v>
      </c>
      <c r="L155" s="11">
        <v>0.9577</v>
      </c>
      <c r="M155" s="12">
        <v>0.75</v>
      </c>
      <c r="N155" s="13" t="s">
        <v>4</v>
      </c>
      <c r="O155" s="14" t="s">
        <v>6</v>
      </c>
      <c r="P155" s="11">
        <v>0.95009999999999994</v>
      </c>
      <c r="Q155" s="12">
        <v>0.4914</v>
      </c>
      <c r="R155" s="13" t="s">
        <v>4</v>
      </c>
      <c r="S155" s="14" t="s">
        <v>6</v>
      </c>
      <c r="T155" s="11">
        <v>0.84179999999999999</v>
      </c>
      <c r="U155" s="12">
        <v>3.3300000000000003E-2</v>
      </c>
      <c r="V155" s="13" t="s">
        <v>5</v>
      </c>
      <c r="W155" s="14" t="s">
        <v>7</v>
      </c>
      <c r="X155" s="11">
        <v>0.92359999999999998</v>
      </c>
      <c r="Y155" s="12">
        <v>4.8300000000000003E-2</v>
      </c>
      <c r="Z155" s="13" t="s">
        <v>5</v>
      </c>
      <c r="AA155" s="14" t="s">
        <v>7</v>
      </c>
      <c r="AB155" s="11">
        <v>0.87660000000000005</v>
      </c>
      <c r="AC155" s="12">
        <v>6.4100000000000004E-2</v>
      </c>
      <c r="AD155" s="13" t="s">
        <v>4</v>
      </c>
      <c r="AE155" s="14" t="s">
        <v>6</v>
      </c>
      <c r="AF155" s="11">
        <v>0.93759999999999999</v>
      </c>
      <c r="AG155" s="12">
        <v>7.1099999999999997E-2</v>
      </c>
      <c r="AH155" s="13" t="s">
        <v>4</v>
      </c>
      <c r="AI155" s="14" t="s">
        <v>6</v>
      </c>
      <c r="AJ155" s="11">
        <v>0.96479999999999999</v>
      </c>
      <c r="AK155" s="12">
        <v>0.83020000000000005</v>
      </c>
      <c r="AL155" s="13" t="s">
        <v>4</v>
      </c>
      <c r="AM155" s="14" t="s">
        <v>6</v>
      </c>
    </row>
    <row r="156" spans="1:39" x14ac:dyDescent="0.35">
      <c r="A156" s="1">
        <v>151</v>
      </c>
      <c r="B156" s="69" t="s">
        <v>491</v>
      </c>
      <c r="C156" s="58" t="s">
        <v>492</v>
      </c>
      <c r="D156" s="58"/>
      <c r="E156" s="58" t="s">
        <v>493</v>
      </c>
      <c r="F156" s="31" t="s">
        <v>38</v>
      </c>
      <c r="G156" s="32" t="s">
        <v>39</v>
      </c>
      <c r="H156" s="12">
        <v>0.9325</v>
      </c>
      <c r="I156" s="12">
        <v>7.1499999999999994E-2</v>
      </c>
      <c r="J156" s="13" t="s">
        <v>4</v>
      </c>
      <c r="K156" s="14" t="s">
        <v>6</v>
      </c>
      <c r="L156" s="11">
        <v>0.91990000000000005</v>
      </c>
      <c r="M156" s="12">
        <v>0.28489999999999999</v>
      </c>
      <c r="N156" s="13" t="s">
        <v>4</v>
      </c>
      <c r="O156" s="14" t="s">
        <v>6</v>
      </c>
      <c r="P156" s="11">
        <v>0.85809999999999997</v>
      </c>
      <c r="Q156" s="12">
        <v>1.7999999999999999E-2</v>
      </c>
      <c r="R156" s="13" t="s">
        <v>5</v>
      </c>
      <c r="S156" s="14" t="s">
        <v>7</v>
      </c>
      <c r="T156" s="11">
        <v>0.92989999999999995</v>
      </c>
      <c r="U156" s="12">
        <v>0.41010000000000002</v>
      </c>
      <c r="V156" s="13" t="s">
        <v>4</v>
      </c>
      <c r="W156" s="14" t="s">
        <v>6</v>
      </c>
      <c r="X156" s="11">
        <v>0.97570000000000001</v>
      </c>
      <c r="Y156" s="12">
        <v>0.75590000000000002</v>
      </c>
      <c r="Z156" s="13" t="s">
        <v>4</v>
      </c>
      <c r="AA156" s="14" t="s">
        <v>6</v>
      </c>
      <c r="AB156" s="11">
        <v>0.97470000000000001</v>
      </c>
      <c r="AC156" s="12">
        <v>0.94330000000000003</v>
      </c>
      <c r="AD156" s="13" t="s">
        <v>4</v>
      </c>
      <c r="AE156" s="14" t="s">
        <v>6</v>
      </c>
      <c r="AF156" s="11">
        <v>0.9607</v>
      </c>
      <c r="AG156" s="12">
        <v>0.30459999999999998</v>
      </c>
      <c r="AH156" s="13" t="s">
        <v>4</v>
      </c>
      <c r="AI156" s="14" t="s">
        <v>6</v>
      </c>
      <c r="AJ156" s="11">
        <v>0.95320000000000005</v>
      </c>
      <c r="AK156" s="12">
        <v>0.68489999999999995</v>
      </c>
      <c r="AL156" s="13" t="s">
        <v>4</v>
      </c>
      <c r="AM156" s="14" t="s">
        <v>6</v>
      </c>
    </row>
    <row r="157" spans="1:39" x14ac:dyDescent="0.35">
      <c r="A157" s="1">
        <v>152</v>
      </c>
      <c r="B157" s="69" t="s">
        <v>494</v>
      </c>
      <c r="C157" s="58" t="s">
        <v>495</v>
      </c>
      <c r="D157" s="58"/>
      <c r="E157" s="58" t="s">
        <v>496</v>
      </c>
      <c r="F157" s="31" t="s">
        <v>42</v>
      </c>
      <c r="G157" s="32" t="s">
        <v>43</v>
      </c>
      <c r="H157" s="12">
        <v>0.95889999999999997</v>
      </c>
      <c r="I157" s="12">
        <v>0.3286</v>
      </c>
      <c r="J157" s="13" t="s">
        <v>4</v>
      </c>
      <c r="K157" s="14" t="s">
        <v>6</v>
      </c>
      <c r="L157" s="11">
        <v>0.86560000000000004</v>
      </c>
      <c r="M157" s="12">
        <v>5.7500000000000002E-2</v>
      </c>
      <c r="N157" s="13" t="s">
        <v>4</v>
      </c>
      <c r="O157" s="14" t="s">
        <v>6</v>
      </c>
      <c r="P157" s="11">
        <v>0.96950000000000003</v>
      </c>
      <c r="Q157" s="12">
        <v>0.83069999999999999</v>
      </c>
      <c r="R157" s="13" t="s">
        <v>4</v>
      </c>
      <c r="S157" s="14" t="s">
        <v>6</v>
      </c>
      <c r="T157" s="11">
        <v>0.87170000000000003</v>
      </c>
      <c r="U157" s="12">
        <v>8.1500000000000003E-2</v>
      </c>
      <c r="V157" s="13" t="s">
        <v>4</v>
      </c>
      <c r="W157" s="14" t="s">
        <v>6</v>
      </c>
      <c r="X157" s="11">
        <v>0.97470000000000001</v>
      </c>
      <c r="Y157" s="12">
        <v>0.72770000000000001</v>
      </c>
      <c r="Z157" s="13" t="s">
        <v>4</v>
      </c>
      <c r="AA157" s="14" t="s">
        <v>6</v>
      </c>
      <c r="AB157" s="11">
        <v>0.95289999999999997</v>
      </c>
      <c r="AC157" s="12">
        <v>0.64349999999999996</v>
      </c>
      <c r="AD157" s="13" t="s">
        <v>4</v>
      </c>
      <c r="AE157" s="14" t="s">
        <v>6</v>
      </c>
      <c r="AF157" s="11">
        <v>0.95850000000000002</v>
      </c>
      <c r="AG157" s="12">
        <v>0.26669999999999999</v>
      </c>
      <c r="AH157" s="13" t="s">
        <v>4</v>
      </c>
      <c r="AI157" s="14" t="s">
        <v>6</v>
      </c>
      <c r="AJ157" s="11">
        <v>0.96599999999999997</v>
      </c>
      <c r="AK157" s="12">
        <v>0.84389999999999998</v>
      </c>
      <c r="AL157" s="13" t="s">
        <v>4</v>
      </c>
      <c r="AM157" s="14" t="s">
        <v>6</v>
      </c>
    </row>
    <row r="158" spans="1:39" x14ac:dyDescent="0.35">
      <c r="A158" s="1">
        <v>153</v>
      </c>
      <c r="B158" s="69" t="s">
        <v>497</v>
      </c>
      <c r="C158" s="58" t="s">
        <v>498</v>
      </c>
      <c r="D158" s="58"/>
      <c r="E158" s="58" t="s">
        <v>499</v>
      </c>
      <c r="F158" s="31" t="s">
        <v>114</v>
      </c>
      <c r="G158" s="32" t="s">
        <v>115</v>
      </c>
      <c r="H158" s="12">
        <v>0.97140000000000004</v>
      </c>
      <c r="I158" s="12">
        <v>0.61880000000000002</v>
      </c>
      <c r="J158" s="13" t="s">
        <v>4</v>
      </c>
      <c r="K158" s="14" t="s">
        <v>6</v>
      </c>
      <c r="L158" s="11">
        <v>0.86309999999999998</v>
      </c>
      <c r="M158" s="12">
        <v>5.3400000000000003E-2</v>
      </c>
      <c r="N158" s="13" t="s">
        <v>4</v>
      </c>
      <c r="O158" s="14" t="s">
        <v>6</v>
      </c>
      <c r="P158" s="11">
        <v>0.93430000000000002</v>
      </c>
      <c r="Q158" s="12">
        <v>0.28539999999999999</v>
      </c>
      <c r="R158" s="13" t="s">
        <v>4</v>
      </c>
      <c r="S158" s="14" t="s">
        <v>6</v>
      </c>
      <c r="T158" s="11">
        <v>0.93400000000000005</v>
      </c>
      <c r="U158" s="12">
        <v>0.45300000000000001</v>
      </c>
      <c r="V158" s="13" t="s">
        <v>4</v>
      </c>
      <c r="W158" s="14" t="s">
        <v>6</v>
      </c>
      <c r="X158" s="11">
        <v>0.98099999999999998</v>
      </c>
      <c r="Y158" s="12">
        <v>0.88429999999999997</v>
      </c>
      <c r="Z158" s="13" t="s">
        <v>4</v>
      </c>
      <c r="AA158" s="14" t="s">
        <v>6</v>
      </c>
      <c r="AB158" s="11">
        <v>0.89370000000000005</v>
      </c>
      <c r="AC158" s="12">
        <v>0.10970000000000001</v>
      </c>
      <c r="AD158" s="13" t="s">
        <v>4</v>
      </c>
      <c r="AE158" s="14" t="s">
        <v>6</v>
      </c>
      <c r="AF158" s="11">
        <v>0.95740000000000003</v>
      </c>
      <c r="AG158" s="12">
        <v>0.24859999999999999</v>
      </c>
      <c r="AH158" s="13" t="s">
        <v>4</v>
      </c>
      <c r="AI158" s="14" t="s">
        <v>6</v>
      </c>
      <c r="AJ158" s="11">
        <v>0.94410000000000005</v>
      </c>
      <c r="AK158" s="12">
        <v>0.56940000000000002</v>
      </c>
      <c r="AL158" s="13" t="s">
        <v>4</v>
      </c>
      <c r="AM158" s="14" t="s">
        <v>6</v>
      </c>
    </row>
    <row r="159" spans="1:39" x14ac:dyDescent="0.35">
      <c r="A159" s="1">
        <v>154</v>
      </c>
      <c r="B159" s="69" t="s">
        <v>500</v>
      </c>
      <c r="C159" s="58" t="s">
        <v>501</v>
      </c>
      <c r="D159" s="58"/>
      <c r="E159" s="58" t="s">
        <v>502</v>
      </c>
      <c r="F159" s="31" t="s">
        <v>42</v>
      </c>
      <c r="G159" s="32" t="s">
        <v>43</v>
      </c>
      <c r="H159" s="12">
        <v>0.94089999999999996</v>
      </c>
      <c r="I159" s="12">
        <v>0.1168</v>
      </c>
      <c r="J159" s="13" t="s">
        <v>4</v>
      </c>
      <c r="K159" s="14" t="s">
        <v>6</v>
      </c>
      <c r="L159" s="11">
        <v>0.88200000000000001</v>
      </c>
      <c r="M159" s="12">
        <v>9.2899999999999996E-2</v>
      </c>
      <c r="N159" s="13" t="s">
        <v>4</v>
      </c>
      <c r="O159" s="14" t="s">
        <v>6</v>
      </c>
      <c r="P159" s="11">
        <v>0.85060000000000002</v>
      </c>
      <c r="Q159" s="12">
        <v>1.3899999999999999E-2</v>
      </c>
      <c r="R159" s="13" t="s">
        <v>5</v>
      </c>
      <c r="S159" s="14" t="s">
        <v>7</v>
      </c>
      <c r="T159" s="11">
        <v>0.85250000000000004</v>
      </c>
      <c r="U159" s="12">
        <v>4.6100000000000002E-2</v>
      </c>
      <c r="V159" s="13" t="s">
        <v>5</v>
      </c>
      <c r="W159" s="14" t="s">
        <v>7</v>
      </c>
      <c r="X159" s="11">
        <v>0.95730000000000004</v>
      </c>
      <c r="Y159" s="12">
        <v>0.3196</v>
      </c>
      <c r="Z159" s="13" t="s">
        <v>4</v>
      </c>
      <c r="AA159" s="14" t="s">
        <v>6</v>
      </c>
      <c r="AB159" s="11">
        <v>0.89690000000000003</v>
      </c>
      <c r="AC159" s="12">
        <v>0.1212</v>
      </c>
      <c r="AD159" s="13" t="s">
        <v>4</v>
      </c>
      <c r="AE159" s="14" t="s">
        <v>6</v>
      </c>
      <c r="AF159" s="11">
        <v>0.95599999999999996</v>
      </c>
      <c r="AG159" s="12">
        <v>0.2281</v>
      </c>
      <c r="AH159" s="13" t="s">
        <v>4</v>
      </c>
      <c r="AI159" s="14" t="s">
        <v>6</v>
      </c>
      <c r="AJ159" s="11">
        <v>0.88749999999999996</v>
      </c>
      <c r="AK159" s="12">
        <v>0.1295</v>
      </c>
      <c r="AL159" s="13" t="s">
        <v>4</v>
      </c>
      <c r="AM159" s="14" t="s">
        <v>6</v>
      </c>
    </row>
    <row r="160" spans="1:39" x14ac:dyDescent="0.35">
      <c r="A160" s="1">
        <v>155</v>
      </c>
      <c r="B160" s="69" t="s">
        <v>503</v>
      </c>
      <c r="C160" s="58" t="s">
        <v>504</v>
      </c>
      <c r="D160" s="58" t="s">
        <v>505</v>
      </c>
      <c r="E160" s="58" t="s">
        <v>506</v>
      </c>
      <c r="F160" s="31" t="s">
        <v>53</v>
      </c>
      <c r="G160" s="32" t="s">
        <v>54</v>
      </c>
      <c r="H160" s="12">
        <v>0.95789999999999997</v>
      </c>
      <c r="I160" s="12">
        <v>0.3105</v>
      </c>
      <c r="J160" s="13" t="s">
        <v>4</v>
      </c>
      <c r="K160" s="14" t="s">
        <v>6</v>
      </c>
      <c r="L160" s="11">
        <v>0.91180000000000005</v>
      </c>
      <c r="M160" s="12">
        <v>0.22509999999999999</v>
      </c>
      <c r="N160" s="13" t="s">
        <v>4</v>
      </c>
      <c r="O160" s="14" t="s">
        <v>6</v>
      </c>
      <c r="P160" s="11">
        <v>0.88980000000000004</v>
      </c>
      <c r="Q160" s="12">
        <v>5.5199999999999999E-2</v>
      </c>
      <c r="R160" s="13" t="s">
        <v>4</v>
      </c>
      <c r="S160" s="14" t="s">
        <v>6</v>
      </c>
      <c r="T160" s="11">
        <v>0.95940000000000003</v>
      </c>
      <c r="U160" s="12">
        <v>0.76390000000000002</v>
      </c>
      <c r="V160" s="13" t="s">
        <v>4</v>
      </c>
      <c r="W160" s="14" t="s">
        <v>6</v>
      </c>
      <c r="X160" s="11">
        <v>0.94159999999999999</v>
      </c>
      <c r="Y160" s="12">
        <v>0.13320000000000001</v>
      </c>
      <c r="Z160" s="13" t="s">
        <v>4</v>
      </c>
      <c r="AA160" s="14" t="s">
        <v>6</v>
      </c>
      <c r="AB160" s="11">
        <v>0.93100000000000005</v>
      </c>
      <c r="AC160" s="12">
        <v>0.35170000000000001</v>
      </c>
      <c r="AD160" s="13" t="s">
        <v>4</v>
      </c>
      <c r="AE160" s="14" t="s">
        <v>6</v>
      </c>
      <c r="AF160" s="11">
        <v>0.97030000000000005</v>
      </c>
      <c r="AG160" s="12">
        <v>0.52790000000000004</v>
      </c>
      <c r="AH160" s="13" t="s">
        <v>4</v>
      </c>
      <c r="AI160" s="14" t="s">
        <v>6</v>
      </c>
      <c r="AJ160" s="11">
        <v>0.94679999999999997</v>
      </c>
      <c r="AK160" s="12">
        <v>0.60350000000000004</v>
      </c>
      <c r="AL160" s="13" t="s">
        <v>4</v>
      </c>
      <c r="AM160" s="14" t="s">
        <v>6</v>
      </c>
    </row>
    <row r="161" spans="1:39" x14ac:dyDescent="0.35">
      <c r="A161" s="1">
        <v>156</v>
      </c>
      <c r="B161" s="69" t="s">
        <v>507</v>
      </c>
      <c r="C161" s="58" t="s">
        <v>508</v>
      </c>
      <c r="D161" s="58"/>
      <c r="E161" s="58" t="s">
        <v>509</v>
      </c>
      <c r="F161" s="31" t="s">
        <v>114</v>
      </c>
      <c r="G161" s="32" t="s">
        <v>115</v>
      </c>
      <c r="H161" s="12">
        <v>0.94620000000000004</v>
      </c>
      <c r="I161" s="12">
        <v>0.159</v>
      </c>
      <c r="J161" s="13" t="s">
        <v>4</v>
      </c>
      <c r="K161" s="14" t="s">
        <v>6</v>
      </c>
      <c r="L161" s="11">
        <v>0.93769999999999998</v>
      </c>
      <c r="M161" s="12">
        <v>0.46879999999999999</v>
      </c>
      <c r="N161" s="13" t="s">
        <v>4</v>
      </c>
      <c r="O161" s="14" t="s">
        <v>6</v>
      </c>
      <c r="P161" s="11">
        <v>0.97270000000000001</v>
      </c>
      <c r="Q161" s="12">
        <v>0.88060000000000005</v>
      </c>
      <c r="R161" s="13" t="s">
        <v>4</v>
      </c>
      <c r="S161" s="14" t="s">
        <v>6</v>
      </c>
      <c r="T161" s="11">
        <v>0.97170000000000001</v>
      </c>
      <c r="U161" s="12">
        <v>0.90349999999999997</v>
      </c>
      <c r="V161" s="13" t="s">
        <v>4</v>
      </c>
      <c r="W161" s="14" t="s">
        <v>6</v>
      </c>
      <c r="X161" s="11">
        <v>0.95730000000000004</v>
      </c>
      <c r="Y161" s="12">
        <v>0.3196</v>
      </c>
      <c r="Z161" s="13" t="s">
        <v>4</v>
      </c>
      <c r="AA161" s="14" t="s">
        <v>6</v>
      </c>
      <c r="AB161" s="11">
        <v>0.93730000000000002</v>
      </c>
      <c r="AC161" s="12">
        <v>0.42249999999999999</v>
      </c>
      <c r="AD161" s="13" t="s">
        <v>4</v>
      </c>
      <c r="AE161" s="14" t="s">
        <v>6</v>
      </c>
      <c r="AF161" s="11">
        <v>0.93410000000000004</v>
      </c>
      <c r="AG161" s="12">
        <v>5.6599999999999998E-2</v>
      </c>
      <c r="AH161" s="13" t="s">
        <v>4</v>
      </c>
      <c r="AI161" s="14" t="s">
        <v>6</v>
      </c>
      <c r="AJ161" s="11">
        <v>0.95730000000000004</v>
      </c>
      <c r="AK161" s="12">
        <v>0.73750000000000004</v>
      </c>
      <c r="AL161" s="13" t="s">
        <v>4</v>
      </c>
      <c r="AM161" s="14" t="s">
        <v>6</v>
      </c>
    </row>
    <row r="162" spans="1:39" x14ac:dyDescent="0.35">
      <c r="A162" s="1">
        <v>157</v>
      </c>
      <c r="B162" s="69" t="s">
        <v>510</v>
      </c>
      <c r="C162" s="58" t="s">
        <v>511</v>
      </c>
      <c r="D162" s="58"/>
      <c r="E162" s="58" t="s">
        <v>512</v>
      </c>
      <c r="F162" s="31" t="s">
        <v>114</v>
      </c>
      <c r="G162" s="32" t="s">
        <v>115</v>
      </c>
      <c r="H162" s="12">
        <v>0.95930000000000004</v>
      </c>
      <c r="I162" s="12">
        <v>0.33610000000000001</v>
      </c>
      <c r="J162" s="13" t="s">
        <v>4</v>
      </c>
      <c r="K162" s="14" t="s">
        <v>6</v>
      </c>
      <c r="L162" s="11">
        <v>0.94610000000000005</v>
      </c>
      <c r="M162" s="12">
        <v>0.58030000000000004</v>
      </c>
      <c r="N162" s="13" t="s">
        <v>4</v>
      </c>
      <c r="O162" s="14" t="s">
        <v>6</v>
      </c>
      <c r="P162" s="11">
        <v>0.93410000000000004</v>
      </c>
      <c r="Q162" s="12">
        <v>0.2828</v>
      </c>
      <c r="R162" s="13" t="s">
        <v>4</v>
      </c>
      <c r="S162" s="14" t="s">
        <v>6</v>
      </c>
      <c r="T162" s="11">
        <v>0.94530000000000003</v>
      </c>
      <c r="U162" s="12">
        <v>0.58479999999999999</v>
      </c>
      <c r="V162" s="13" t="s">
        <v>4</v>
      </c>
      <c r="W162" s="14" t="s">
        <v>6</v>
      </c>
      <c r="X162" s="11">
        <v>0.85870000000000002</v>
      </c>
      <c r="Y162" s="12">
        <v>1.6999999999999999E-3</v>
      </c>
      <c r="Z162" s="13" t="s">
        <v>5</v>
      </c>
      <c r="AA162" s="14" t="s">
        <v>8</v>
      </c>
      <c r="AB162" s="11">
        <v>0.87490000000000001</v>
      </c>
      <c r="AC162" s="12">
        <v>6.08E-2</v>
      </c>
      <c r="AD162" s="13" t="s">
        <v>4</v>
      </c>
      <c r="AE162" s="14" t="s">
        <v>6</v>
      </c>
      <c r="AF162" s="11">
        <v>0.96540000000000004</v>
      </c>
      <c r="AG162" s="12">
        <v>0.40150000000000002</v>
      </c>
      <c r="AH162" s="13" t="s">
        <v>4</v>
      </c>
      <c r="AI162" s="14" t="s">
        <v>6</v>
      </c>
      <c r="AJ162" s="11">
        <v>0.96540000000000004</v>
      </c>
      <c r="AK162" s="12">
        <v>0.83720000000000006</v>
      </c>
      <c r="AL162" s="13" t="s">
        <v>4</v>
      </c>
      <c r="AM162" s="14" t="s">
        <v>6</v>
      </c>
    </row>
    <row r="163" spans="1:39" x14ac:dyDescent="0.35">
      <c r="A163" s="1">
        <v>158</v>
      </c>
      <c r="B163" s="69" t="s">
        <v>513</v>
      </c>
      <c r="C163" s="58" t="s">
        <v>514</v>
      </c>
      <c r="D163" s="58" t="s">
        <v>515</v>
      </c>
      <c r="E163" s="58" t="s">
        <v>516</v>
      </c>
      <c r="F163" s="31" t="s">
        <v>114</v>
      </c>
      <c r="G163" s="32" t="s">
        <v>115</v>
      </c>
      <c r="H163" s="12">
        <v>0.93140000000000001</v>
      </c>
      <c r="I163" s="12">
        <v>6.6699999999999995E-2</v>
      </c>
      <c r="J163" s="13" t="s">
        <v>4</v>
      </c>
      <c r="K163" s="14" t="s">
        <v>6</v>
      </c>
      <c r="L163" s="11">
        <v>0.8952</v>
      </c>
      <c r="M163" s="12">
        <v>0.1376</v>
      </c>
      <c r="N163" s="13" t="s">
        <v>4</v>
      </c>
      <c r="O163" s="14" t="s">
        <v>6</v>
      </c>
      <c r="P163" s="11">
        <v>0.93110000000000004</v>
      </c>
      <c r="Q163" s="12">
        <v>0.25359999999999999</v>
      </c>
      <c r="R163" s="13" t="s">
        <v>4</v>
      </c>
      <c r="S163" s="14" t="s">
        <v>6</v>
      </c>
      <c r="T163" s="11">
        <v>0.98080000000000001</v>
      </c>
      <c r="U163" s="12">
        <v>0.97040000000000004</v>
      </c>
      <c r="V163" s="13" t="s">
        <v>4</v>
      </c>
      <c r="W163" s="14" t="s">
        <v>6</v>
      </c>
      <c r="X163" s="11">
        <v>0.9627</v>
      </c>
      <c r="Y163" s="12">
        <v>0.4244</v>
      </c>
      <c r="Z163" s="13" t="s">
        <v>4</v>
      </c>
      <c r="AA163" s="14" t="s">
        <v>6</v>
      </c>
      <c r="AB163" s="11">
        <v>0.96840000000000004</v>
      </c>
      <c r="AC163" s="12">
        <v>0.87390000000000001</v>
      </c>
      <c r="AD163" s="13" t="s">
        <v>4</v>
      </c>
      <c r="AE163" s="14" t="s">
        <v>6</v>
      </c>
      <c r="AF163" s="11">
        <v>0.9556</v>
      </c>
      <c r="AG163" s="12">
        <v>0.22220000000000001</v>
      </c>
      <c r="AH163" s="13" t="s">
        <v>4</v>
      </c>
      <c r="AI163" s="14" t="s">
        <v>6</v>
      </c>
      <c r="AJ163" s="11">
        <v>0.96830000000000005</v>
      </c>
      <c r="AK163" s="12">
        <v>0.86899999999999999</v>
      </c>
      <c r="AL163" s="13" t="s">
        <v>4</v>
      </c>
      <c r="AM163" s="14" t="s">
        <v>6</v>
      </c>
    </row>
    <row r="164" spans="1:39" x14ac:dyDescent="0.35">
      <c r="A164" s="1">
        <v>159</v>
      </c>
      <c r="B164" s="69" t="s">
        <v>517</v>
      </c>
      <c r="C164" s="58" t="s">
        <v>518</v>
      </c>
      <c r="D164" s="58"/>
      <c r="E164" s="58" t="s">
        <v>519</v>
      </c>
      <c r="F164" s="31" t="s">
        <v>168</v>
      </c>
      <c r="G164" s="32" t="s">
        <v>169</v>
      </c>
      <c r="H164" s="12">
        <v>0.96870000000000001</v>
      </c>
      <c r="I164" s="12">
        <v>0.54500000000000004</v>
      </c>
      <c r="J164" s="13" t="s">
        <v>4</v>
      </c>
      <c r="K164" s="14" t="s">
        <v>6</v>
      </c>
      <c r="L164" s="11">
        <v>0.9294</v>
      </c>
      <c r="M164" s="12">
        <v>0.37340000000000001</v>
      </c>
      <c r="N164" s="13" t="s">
        <v>4</v>
      </c>
      <c r="O164" s="14" t="s">
        <v>6</v>
      </c>
      <c r="P164" s="11">
        <v>0.87150000000000005</v>
      </c>
      <c r="Q164" s="12">
        <v>2.87E-2</v>
      </c>
      <c r="R164" s="13" t="s">
        <v>5</v>
      </c>
      <c r="S164" s="14" t="s">
        <v>7</v>
      </c>
      <c r="T164" s="11">
        <v>0.94750000000000001</v>
      </c>
      <c r="U164" s="12">
        <v>0.61240000000000006</v>
      </c>
      <c r="V164" s="13" t="s">
        <v>4</v>
      </c>
      <c r="W164" s="14" t="s">
        <v>6</v>
      </c>
      <c r="X164" s="11">
        <v>0.95689999999999997</v>
      </c>
      <c r="Y164" s="12">
        <v>0.31309999999999999</v>
      </c>
      <c r="Z164" s="13" t="s">
        <v>4</v>
      </c>
      <c r="AA164" s="14" t="s">
        <v>6</v>
      </c>
      <c r="AB164" s="11">
        <v>0.94699999999999995</v>
      </c>
      <c r="AC164" s="12">
        <v>0.55410000000000004</v>
      </c>
      <c r="AD164" s="13" t="s">
        <v>4</v>
      </c>
      <c r="AE164" s="14" t="s">
        <v>6</v>
      </c>
      <c r="AF164" s="11">
        <v>0.95640000000000003</v>
      </c>
      <c r="AG164" s="12">
        <v>0.2331</v>
      </c>
      <c r="AH164" s="13" t="s">
        <v>4</v>
      </c>
      <c r="AI164" s="14" t="s">
        <v>6</v>
      </c>
      <c r="AJ164" s="11">
        <v>0.91120000000000001</v>
      </c>
      <c r="AK164" s="12">
        <v>0.25169999999999998</v>
      </c>
      <c r="AL164" s="13" t="s">
        <v>4</v>
      </c>
      <c r="AM164" s="14" t="s">
        <v>6</v>
      </c>
    </row>
    <row r="165" spans="1:39" x14ac:dyDescent="0.35">
      <c r="A165" s="1">
        <v>160</v>
      </c>
      <c r="B165" s="69" t="s">
        <v>520</v>
      </c>
      <c r="C165" s="58" t="s">
        <v>521</v>
      </c>
      <c r="D165" s="58"/>
      <c r="E165" s="58" t="s">
        <v>522</v>
      </c>
      <c r="F165" s="31" t="s">
        <v>114</v>
      </c>
      <c r="G165" s="32" t="s">
        <v>115</v>
      </c>
      <c r="H165" s="12">
        <v>0.96809999999999996</v>
      </c>
      <c r="I165" s="12">
        <v>0.53159999999999996</v>
      </c>
      <c r="J165" s="13" t="s">
        <v>4</v>
      </c>
      <c r="K165" s="14" t="s">
        <v>6</v>
      </c>
      <c r="L165" s="11">
        <v>0.98029999999999995</v>
      </c>
      <c r="M165" s="12">
        <v>0.98499999999999999</v>
      </c>
      <c r="N165" s="13" t="s">
        <v>4</v>
      </c>
      <c r="O165" s="14" t="s">
        <v>6</v>
      </c>
      <c r="P165" s="11">
        <v>0.97570000000000001</v>
      </c>
      <c r="Q165" s="12">
        <v>0.92020000000000002</v>
      </c>
      <c r="R165" s="13" t="s">
        <v>4</v>
      </c>
      <c r="S165" s="14" t="s">
        <v>6</v>
      </c>
      <c r="T165" s="11">
        <v>0.95579999999999998</v>
      </c>
      <c r="U165" s="12">
        <v>0.71889999999999998</v>
      </c>
      <c r="V165" s="13" t="s">
        <v>4</v>
      </c>
      <c r="W165" s="14" t="s">
        <v>6</v>
      </c>
      <c r="X165" s="11">
        <v>0.95889999999999997</v>
      </c>
      <c r="Y165" s="12">
        <v>0.34860000000000002</v>
      </c>
      <c r="Z165" s="13" t="s">
        <v>4</v>
      </c>
      <c r="AA165" s="14" t="s">
        <v>6</v>
      </c>
      <c r="AB165" s="11">
        <v>0.94059999999999999</v>
      </c>
      <c r="AC165" s="12">
        <v>0.46410000000000001</v>
      </c>
      <c r="AD165" s="13" t="s">
        <v>4</v>
      </c>
      <c r="AE165" s="14" t="s">
        <v>6</v>
      </c>
      <c r="AF165" s="11">
        <v>0.95750000000000002</v>
      </c>
      <c r="AG165" s="12">
        <v>0.2495</v>
      </c>
      <c r="AH165" s="13" t="s">
        <v>4</v>
      </c>
      <c r="AI165" s="14" t="s">
        <v>6</v>
      </c>
      <c r="AJ165" s="11">
        <v>0.93030000000000002</v>
      </c>
      <c r="AK165" s="12">
        <v>0.41439999999999999</v>
      </c>
      <c r="AL165" s="13" t="s">
        <v>4</v>
      </c>
      <c r="AM165" s="14" t="s">
        <v>6</v>
      </c>
    </row>
    <row r="166" spans="1:39" x14ac:dyDescent="0.35">
      <c r="A166" s="1">
        <v>161</v>
      </c>
      <c r="B166" s="69" t="s">
        <v>523</v>
      </c>
      <c r="C166" s="58" t="s">
        <v>524</v>
      </c>
      <c r="D166" s="58" t="s">
        <v>525</v>
      </c>
      <c r="E166" s="58" t="s">
        <v>526</v>
      </c>
      <c r="F166" s="31" t="s">
        <v>163</v>
      </c>
      <c r="G166" s="32" t="s">
        <v>164</v>
      </c>
      <c r="H166" s="12">
        <v>0.94840000000000002</v>
      </c>
      <c r="I166" s="12">
        <v>0.18060000000000001</v>
      </c>
      <c r="J166" s="13" t="s">
        <v>4</v>
      </c>
      <c r="K166" s="14" t="s">
        <v>6</v>
      </c>
      <c r="L166" s="11">
        <v>0.95009999999999994</v>
      </c>
      <c r="M166" s="12">
        <v>0.63780000000000003</v>
      </c>
      <c r="N166" s="13" t="s">
        <v>4</v>
      </c>
      <c r="O166" s="14" t="s">
        <v>6</v>
      </c>
      <c r="P166" s="11">
        <v>0.9163</v>
      </c>
      <c r="Q166" s="12">
        <v>0.14699999999999999</v>
      </c>
      <c r="R166" s="13" t="s">
        <v>4</v>
      </c>
      <c r="S166" s="14" t="s">
        <v>6</v>
      </c>
      <c r="T166" s="11">
        <v>0.90639999999999998</v>
      </c>
      <c r="U166" s="12">
        <v>0.22070000000000001</v>
      </c>
      <c r="V166" s="13" t="s">
        <v>4</v>
      </c>
      <c r="W166" s="14" t="s">
        <v>6</v>
      </c>
      <c r="X166" s="11">
        <v>0.94140000000000001</v>
      </c>
      <c r="Y166" s="12">
        <v>0.13170000000000001</v>
      </c>
      <c r="Z166" s="13" t="s">
        <v>4</v>
      </c>
      <c r="AA166" s="14" t="s">
        <v>6</v>
      </c>
      <c r="AB166" s="11">
        <v>0.93179999999999996</v>
      </c>
      <c r="AC166" s="12">
        <v>0.36020000000000002</v>
      </c>
      <c r="AD166" s="13" t="s">
        <v>4</v>
      </c>
      <c r="AE166" s="14" t="s">
        <v>6</v>
      </c>
      <c r="AF166" s="11">
        <v>0.95479999999999998</v>
      </c>
      <c r="AG166" s="12">
        <v>0.21099999999999999</v>
      </c>
      <c r="AH166" s="13" t="s">
        <v>4</v>
      </c>
      <c r="AI166" s="14" t="s">
        <v>6</v>
      </c>
      <c r="AJ166" s="11">
        <v>0.87509999999999999</v>
      </c>
      <c r="AK166" s="12">
        <v>9.0200000000000002E-2</v>
      </c>
      <c r="AL166" s="13" t="s">
        <v>4</v>
      </c>
      <c r="AM166" s="14" t="s">
        <v>6</v>
      </c>
    </row>
    <row r="167" spans="1:39" x14ac:dyDescent="0.35">
      <c r="A167" s="1">
        <v>162</v>
      </c>
      <c r="B167" s="69" t="s">
        <v>527</v>
      </c>
      <c r="C167" s="58" t="s">
        <v>528</v>
      </c>
      <c r="D167" s="58"/>
      <c r="E167" s="58" t="s">
        <v>529</v>
      </c>
      <c r="F167" s="31" t="s">
        <v>114</v>
      </c>
      <c r="G167" s="32" t="s">
        <v>115</v>
      </c>
      <c r="H167" s="12">
        <v>0.97709999999999997</v>
      </c>
      <c r="I167" s="12">
        <v>0.77690000000000003</v>
      </c>
      <c r="J167" s="13" t="s">
        <v>4</v>
      </c>
      <c r="K167" s="14" t="s">
        <v>6</v>
      </c>
      <c r="L167" s="11">
        <v>0.93730000000000002</v>
      </c>
      <c r="M167" s="12">
        <v>0.46339999999999998</v>
      </c>
      <c r="N167" s="13" t="s">
        <v>4</v>
      </c>
      <c r="O167" s="14" t="s">
        <v>6</v>
      </c>
      <c r="P167" s="11">
        <v>0.96819999999999995</v>
      </c>
      <c r="Q167" s="12">
        <v>0.80800000000000005</v>
      </c>
      <c r="R167" s="13" t="s">
        <v>4</v>
      </c>
      <c r="S167" s="14" t="s">
        <v>6</v>
      </c>
      <c r="T167" s="11">
        <v>0.92849999999999999</v>
      </c>
      <c r="U167" s="12">
        <v>0.39550000000000002</v>
      </c>
      <c r="V167" s="13" t="s">
        <v>4</v>
      </c>
      <c r="W167" s="14" t="s">
        <v>6</v>
      </c>
      <c r="X167" s="11">
        <v>0.94169999999999998</v>
      </c>
      <c r="Y167" s="12">
        <v>0.13400000000000001</v>
      </c>
      <c r="Z167" s="13" t="s">
        <v>4</v>
      </c>
      <c r="AA167" s="14" t="s">
        <v>6</v>
      </c>
      <c r="AB167" s="11">
        <v>0.9415</v>
      </c>
      <c r="AC167" s="12">
        <v>0.47649999999999998</v>
      </c>
      <c r="AD167" s="13" t="s">
        <v>4</v>
      </c>
      <c r="AE167" s="14" t="s">
        <v>6</v>
      </c>
      <c r="AF167" s="11">
        <v>0.9819</v>
      </c>
      <c r="AG167" s="12">
        <v>0.86329999999999996</v>
      </c>
      <c r="AH167" s="13" t="s">
        <v>4</v>
      </c>
      <c r="AI167" s="14" t="s">
        <v>6</v>
      </c>
      <c r="AJ167" s="11">
        <v>0.91149999999999998</v>
      </c>
      <c r="AK167" s="12">
        <v>0.25390000000000001</v>
      </c>
      <c r="AL167" s="13" t="s">
        <v>4</v>
      </c>
      <c r="AM167" s="14" t="s">
        <v>6</v>
      </c>
    </row>
    <row r="168" spans="1:39" x14ac:dyDescent="0.35">
      <c r="A168" s="1">
        <v>163</v>
      </c>
      <c r="B168" s="69" t="s">
        <v>530</v>
      </c>
      <c r="C168" s="58" t="s">
        <v>531</v>
      </c>
      <c r="D168" s="58"/>
      <c r="E168" s="58" t="s">
        <v>531</v>
      </c>
      <c r="F168" s="31" t="s">
        <v>273</v>
      </c>
      <c r="G168" s="32" t="s">
        <v>274</v>
      </c>
      <c r="H168" s="12">
        <v>0.96250000000000002</v>
      </c>
      <c r="I168" s="12">
        <v>0.39879999999999999</v>
      </c>
      <c r="J168" s="13" t="s">
        <v>4</v>
      </c>
      <c r="K168" s="14" t="s">
        <v>6</v>
      </c>
      <c r="L168" s="11">
        <v>0.93879999999999997</v>
      </c>
      <c r="M168" s="12">
        <v>0.48249999999999998</v>
      </c>
      <c r="N168" s="13" t="s">
        <v>4</v>
      </c>
      <c r="O168" s="14" t="s">
        <v>6</v>
      </c>
      <c r="P168" s="11">
        <v>0.96020000000000005</v>
      </c>
      <c r="Q168" s="12">
        <v>0.66539999999999999</v>
      </c>
      <c r="R168" s="13" t="s">
        <v>4</v>
      </c>
      <c r="S168" s="14" t="s">
        <v>6</v>
      </c>
      <c r="T168" s="11">
        <v>0.90539999999999998</v>
      </c>
      <c r="U168" s="12">
        <v>0.21479999999999999</v>
      </c>
      <c r="V168" s="13" t="s">
        <v>4</v>
      </c>
      <c r="W168" s="14" t="s">
        <v>6</v>
      </c>
      <c r="X168" s="11">
        <v>0.91490000000000005</v>
      </c>
      <c r="Y168" s="12">
        <v>2.98E-2</v>
      </c>
      <c r="Z168" s="13" t="s">
        <v>5</v>
      </c>
      <c r="AA168" s="14" t="s">
        <v>7</v>
      </c>
      <c r="AB168" s="11">
        <v>0.98380000000000001</v>
      </c>
      <c r="AC168" s="12">
        <v>0.99309999999999998</v>
      </c>
      <c r="AD168" s="13" t="s">
        <v>4</v>
      </c>
      <c r="AE168" s="14" t="s">
        <v>6</v>
      </c>
      <c r="AF168" s="11">
        <v>0.98180000000000001</v>
      </c>
      <c r="AG168" s="12">
        <v>0.86170000000000002</v>
      </c>
      <c r="AH168" s="13" t="s">
        <v>4</v>
      </c>
      <c r="AI168" s="14" t="s">
        <v>6</v>
      </c>
      <c r="AJ168" s="11">
        <v>0.94630000000000003</v>
      </c>
      <c r="AK168" s="12">
        <v>0.59730000000000005</v>
      </c>
      <c r="AL168" s="13" t="s">
        <v>4</v>
      </c>
      <c r="AM168" s="14" t="s">
        <v>6</v>
      </c>
    </row>
    <row r="169" spans="1:39" x14ac:dyDescent="0.35">
      <c r="A169" s="1">
        <v>164</v>
      </c>
      <c r="B169" s="69" t="s">
        <v>532</v>
      </c>
      <c r="C169" s="58" t="s">
        <v>533</v>
      </c>
      <c r="D169" s="58"/>
      <c r="E169" s="58" t="s">
        <v>534</v>
      </c>
      <c r="F169" s="31" t="s">
        <v>273</v>
      </c>
      <c r="G169" s="32" t="s">
        <v>274</v>
      </c>
      <c r="H169" s="12">
        <v>0.95689999999999997</v>
      </c>
      <c r="I169" s="12">
        <v>0.29389999999999999</v>
      </c>
      <c r="J169" s="13" t="s">
        <v>4</v>
      </c>
      <c r="K169" s="14" t="s">
        <v>6</v>
      </c>
      <c r="L169" s="11">
        <v>0.93930000000000002</v>
      </c>
      <c r="M169" s="12">
        <v>0.4894</v>
      </c>
      <c r="N169" s="13" t="s">
        <v>4</v>
      </c>
      <c r="O169" s="14" t="s">
        <v>6</v>
      </c>
      <c r="P169" s="11">
        <v>0.93700000000000006</v>
      </c>
      <c r="Q169" s="12">
        <v>0.31430000000000002</v>
      </c>
      <c r="R169" s="13" t="s">
        <v>4</v>
      </c>
      <c r="S169" s="14" t="s">
        <v>6</v>
      </c>
      <c r="T169" s="11">
        <v>0.95809999999999995</v>
      </c>
      <c r="U169" s="12">
        <v>0.74809999999999999</v>
      </c>
      <c r="V169" s="13" t="s">
        <v>4</v>
      </c>
      <c r="W169" s="14" t="s">
        <v>6</v>
      </c>
      <c r="X169" s="11">
        <v>0.98570000000000002</v>
      </c>
      <c r="Y169" s="12">
        <v>0.96279999999999999</v>
      </c>
      <c r="Z169" s="13" t="s">
        <v>4</v>
      </c>
      <c r="AA169" s="14" t="s">
        <v>6</v>
      </c>
      <c r="AB169" s="11">
        <v>0.93569999999999998</v>
      </c>
      <c r="AC169" s="12">
        <v>0.40339999999999998</v>
      </c>
      <c r="AD169" s="13" t="s">
        <v>4</v>
      </c>
      <c r="AE169" s="14" t="s">
        <v>6</v>
      </c>
      <c r="AF169" s="11">
        <v>0.94420000000000004</v>
      </c>
      <c r="AG169" s="12">
        <v>0.1081</v>
      </c>
      <c r="AH169" s="13" t="s">
        <v>4</v>
      </c>
      <c r="AI169" s="14" t="s">
        <v>6</v>
      </c>
      <c r="AJ169" s="11">
        <v>0.93210000000000004</v>
      </c>
      <c r="AK169" s="12">
        <v>0.43209999999999998</v>
      </c>
      <c r="AL169" s="13" t="s">
        <v>4</v>
      </c>
      <c r="AM169" s="14" t="s">
        <v>6</v>
      </c>
    </row>
    <row r="170" spans="1:39" x14ac:dyDescent="0.35">
      <c r="A170" s="1">
        <v>165</v>
      </c>
      <c r="B170" s="69" t="s">
        <v>535</v>
      </c>
      <c r="C170" s="58" t="s">
        <v>536</v>
      </c>
      <c r="D170" s="58"/>
      <c r="E170" s="58" t="s">
        <v>537</v>
      </c>
      <c r="F170" s="31" t="s">
        <v>114</v>
      </c>
      <c r="G170" s="32" t="s">
        <v>115</v>
      </c>
      <c r="H170" s="12">
        <v>0.97689999999999999</v>
      </c>
      <c r="I170" s="12">
        <v>0.77190000000000003</v>
      </c>
      <c r="J170" s="13" t="s">
        <v>4</v>
      </c>
      <c r="K170" s="14" t="s">
        <v>6</v>
      </c>
      <c r="L170" s="11">
        <v>0.82430000000000003</v>
      </c>
      <c r="M170" s="12">
        <v>1.7899999999999999E-2</v>
      </c>
      <c r="N170" s="13" t="s">
        <v>5</v>
      </c>
      <c r="O170" s="14" t="s">
        <v>7</v>
      </c>
      <c r="P170" s="11">
        <v>0.95299999999999996</v>
      </c>
      <c r="Q170" s="12">
        <v>0.53949999999999998</v>
      </c>
      <c r="R170" s="13" t="s">
        <v>4</v>
      </c>
      <c r="S170" s="14" t="s">
        <v>6</v>
      </c>
      <c r="T170" s="11">
        <v>0.91320000000000001</v>
      </c>
      <c r="U170" s="12">
        <v>0.26619999999999999</v>
      </c>
      <c r="V170" s="13" t="s">
        <v>4</v>
      </c>
      <c r="W170" s="14" t="s">
        <v>6</v>
      </c>
      <c r="X170" s="11">
        <v>0.96379999999999999</v>
      </c>
      <c r="Y170" s="12">
        <v>0.44879999999999998</v>
      </c>
      <c r="Z170" s="13" t="s">
        <v>4</v>
      </c>
      <c r="AA170" s="14" t="s">
        <v>6</v>
      </c>
      <c r="AB170" s="11">
        <v>0.88139999999999996</v>
      </c>
      <c r="AC170" s="12">
        <v>7.4399999999999994E-2</v>
      </c>
      <c r="AD170" s="13" t="s">
        <v>4</v>
      </c>
      <c r="AE170" s="14" t="s">
        <v>6</v>
      </c>
      <c r="AF170" s="11">
        <v>0.98150000000000004</v>
      </c>
      <c r="AG170" s="12">
        <v>0.85270000000000001</v>
      </c>
      <c r="AH170" s="13" t="s">
        <v>4</v>
      </c>
      <c r="AI170" s="14" t="s">
        <v>6</v>
      </c>
      <c r="AJ170" s="11">
        <v>0.96560000000000001</v>
      </c>
      <c r="AK170" s="12">
        <v>0.83879999999999999</v>
      </c>
      <c r="AL170" s="13" t="s">
        <v>4</v>
      </c>
      <c r="AM170" s="14" t="s">
        <v>6</v>
      </c>
    </row>
    <row r="171" spans="1:39" x14ac:dyDescent="0.35">
      <c r="A171" s="1">
        <v>166</v>
      </c>
      <c r="B171" s="69" t="s">
        <v>538</v>
      </c>
      <c r="C171" s="58" t="s">
        <v>539</v>
      </c>
      <c r="D171" s="58"/>
      <c r="E171" s="58" t="s">
        <v>540</v>
      </c>
      <c r="F171" s="31" t="s">
        <v>114</v>
      </c>
      <c r="G171" s="32" t="s">
        <v>115</v>
      </c>
      <c r="H171" s="12">
        <v>0.97030000000000005</v>
      </c>
      <c r="I171" s="12">
        <v>0.58930000000000005</v>
      </c>
      <c r="J171" s="13" t="s">
        <v>4</v>
      </c>
      <c r="K171" s="14" t="s">
        <v>6</v>
      </c>
      <c r="L171" s="11">
        <v>0.86980000000000002</v>
      </c>
      <c r="M171" s="12">
        <v>6.5100000000000005E-2</v>
      </c>
      <c r="N171" s="13" t="s">
        <v>4</v>
      </c>
      <c r="O171" s="14" t="s">
        <v>6</v>
      </c>
      <c r="P171" s="11">
        <v>0.92710000000000004</v>
      </c>
      <c r="Q171" s="12">
        <v>0.21909999999999999</v>
      </c>
      <c r="R171" s="13" t="s">
        <v>4</v>
      </c>
      <c r="S171" s="14" t="s">
        <v>6</v>
      </c>
      <c r="T171" s="11">
        <v>0.87509999999999999</v>
      </c>
      <c r="U171" s="12">
        <v>0.09</v>
      </c>
      <c r="V171" s="13" t="s">
        <v>4</v>
      </c>
      <c r="W171" s="14" t="s">
        <v>6</v>
      </c>
      <c r="X171" s="11">
        <v>0.90449999999999997</v>
      </c>
      <c r="Y171" s="12">
        <v>1.7000000000000001E-2</v>
      </c>
      <c r="Z171" s="13" t="s">
        <v>5</v>
      </c>
      <c r="AA171" s="14" t="s">
        <v>7</v>
      </c>
      <c r="AB171" s="11">
        <v>0.92269999999999996</v>
      </c>
      <c r="AC171" s="12">
        <v>0.27310000000000001</v>
      </c>
      <c r="AD171" s="13" t="s">
        <v>4</v>
      </c>
      <c r="AE171" s="14" t="s">
        <v>6</v>
      </c>
      <c r="AF171" s="11">
        <v>0.96479999999999999</v>
      </c>
      <c r="AG171" s="12">
        <v>0.38850000000000001</v>
      </c>
      <c r="AH171" s="13" t="s">
        <v>4</v>
      </c>
      <c r="AI171" s="14" t="s">
        <v>6</v>
      </c>
      <c r="AJ171" s="11">
        <v>0.95309999999999995</v>
      </c>
      <c r="AK171" s="12">
        <v>0.68389999999999995</v>
      </c>
      <c r="AL171" s="13" t="s">
        <v>4</v>
      </c>
      <c r="AM171" s="14" t="s">
        <v>6</v>
      </c>
    </row>
    <row r="172" spans="1:39" x14ac:dyDescent="0.35">
      <c r="A172" s="1">
        <v>167</v>
      </c>
      <c r="B172" s="69" t="s">
        <v>541</v>
      </c>
      <c r="C172" s="58" t="s">
        <v>542</v>
      </c>
      <c r="D172" s="58"/>
      <c r="E172" s="58" t="s">
        <v>543</v>
      </c>
      <c r="F172" s="31" t="s">
        <v>114</v>
      </c>
      <c r="G172" s="32" t="s">
        <v>115</v>
      </c>
      <c r="H172" s="12">
        <v>0.97640000000000005</v>
      </c>
      <c r="I172" s="12">
        <v>0.75670000000000004</v>
      </c>
      <c r="J172" s="13" t="s">
        <v>4</v>
      </c>
      <c r="K172" s="14" t="s">
        <v>6</v>
      </c>
      <c r="L172" s="11">
        <v>0.61599999999999999</v>
      </c>
      <c r="M172" s="12">
        <v>1E-4</v>
      </c>
      <c r="N172" s="13" t="s">
        <v>5</v>
      </c>
      <c r="O172" s="14" t="s">
        <v>9</v>
      </c>
      <c r="P172" s="11">
        <v>0.98009999999999997</v>
      </c>
      <c r="Q172" s="12">
        <v>0.9647</v>
      </c>
      <c r="R172" s="13" t="s">
        <v>4</v>
      </c>
      <c r="S172" s="14" t="s">
        <v>6</v>
      </c>
      <c r="T172" s="11">
        <v>0.67120000000000002</v>
      </c>
      <c r="U172" s="12">
        <v>2.0000000000000001E-4</v>
      </c>
      <c r="V172" s="13" t="s">
        <v>5</v>
      </c>
      <c r="W172" s="14" t="s">
        <v>9</v>
      </c>
      <c r="X172" s="11">
        <v>0.97540000000000004</v>
      </c>
      <c r="Y172" s="12">
        <v>0.74780000000000002</v>
      </c>
      <c r="Z172" s="13" t="s">
        <v>4</v>
      </c>
      <c r="AA172" s="14" t="s">
        <v>6</v>
      </c>
      <c r="AB172" s="11">
        <v>0.9526</v>
      </c>
      <c r="AC172" s="12">
        <v>0.63890000000000002</v>
      </c>
      <c r="AD172" s="13" t="s">
        <v>4</v>
      </c>
      <c r="AE172" s="14" t="s">
        <v>6</v>
      </c>
      <c r="AF172" s="11">
        <v>0.96189999999999998</v>
      </c>
      <c r="AG172" s="12">
        <v>0.32750000000000001</v>
      </c>
      <c r="AH172" s="13" t="s">
        <v>4</v>
      </c>
      <c r="AI172" s="14" t="s">
        <v>6</v>
      </c>
      <c r="AJ172" s="11">
        <v>0.48809999999999998</v>
      </c>
      <c r="AK172" s="12" t="s">
        <v>10</v>
      </c>
      <c r="AL172" s="13" t="s">
        <v>5</v>
      </c>
      <c r="AM172" s="14" t="s">
        <v>12</v>
      </c>
    </row>
    <row r="173" spans="1:39" x14ac:dyDescent="0.35">
      <c r="A173" s="1">
        <v>168</v>
      </c>
      <c r="B173" s="69" t="s">
        <v>544</v>
      </c>
      <c r="C173" s="58" t="s">
        <v>545</v>
      </c>
      <c r="D173" s="58"/>
      <c r="E173" s="58" t="s">
        <v>545</v>
      </c>
      <c r="F173" s="31" t="s">
        <v>33</v>
      </c>
      <c r="G173" s="32" t="s">
        <v>34</v>
      </c>
      <c r="H173" s="12">
        <v>0.98170000000000002</v>
      </c>
      <c r="I173" s="12">
        <v>0.88800000000000001</v>
      </c>
      <c r="J173" s="13" t="s">
        <v>4</v>
      </c>
      <c r="K173" s="14" t="s">
        <v>6</v>
      </c>
      <c r="L173" s="11">
        <v>0.94610000000000005</v>
      </c>
      <c r="M173" s="12">
        <v>0.58099999999999996</v>
      </c>
      <c r="N173" s="13" t="s">
        <v>4</v>
      </c>
      <c r="O173" s="14" t="s">
        <v>6</v>
      </c>
      <c r="P173" s="11">
        <v>0.93940000000000001</v>
      </c>
      <c r="Q173" s="12">
        <v>0.34229999999999999</v>
      </c>
      <c r="R173" s="13" t="s">
        <v>4</v>
      </c>
      <c r="S173" s="14" t="s">
        <v>6</v>
      </c>
      <c r="T173" s="11">
        <v>0.89139999999999997</v>
      </c>
      <c r="U173" s="12">
        <v>0.1449</v>
      </c>
      <c r="V173" s="13" t="s">
        <v>4</v>
      </c>
      <c r="W173" s="14" t="s">
        <v>6</v>
      </c>
      <c r="X173" s="11">
        <v>0.91620000000000001</v>
      </c>
      <c r="Y173" s="12">
        <v>3.2000000000000001E-2</v>
      </c>
      <c r="Z173" s="13" t="s">
        <v>5</v>
      </c>
      <c r="AA173" s="14" t="s">
        <v>7</v>
      </c>
      <c r="AB173" s="11">
        <v>0.95750000000000002</v>
      </c>
      <c r="AC173" s="12">
        <v>0.71540000000000004</v>
      </c>
      <c r="AD173" s="13" t="s">
        <v>4</v>
      </c>
      <c r="AE173" s="14" t="s">
        <v>6</v>
      </c>
      <c r="AF173" s="11">
        <v>0.81079999999999997</v>
      </c>
      <c r="AG173" s="12" t="s">
        <v>10</v>
      </c>
      <c r="AH173" s="13" t="s">
        <v>5</v>
      </c>
      <c r="AI173" s="14" t="s">
        <v>12</v>
      </c>
      <c r="AJ173" s="11">
        <v>0.8639</v>
      </c>
      <c r="AK173" s="12">
        <v>6.4600000000000005E-2</v>
      </c>
      <c r="AL173" s="13" t="s">
        <v>4</v>
      </c>
      <c r="AM173" s="14" t="s">
        <v>6</v>
      </c>
    </row>
    <row r="174" spans="1:39" x14ac:dyDescent="0.35">
      <c r="A174" s="1">
        <v>170</v>
      </c>
      <c r="B174" s="69" t="s">
        <v>549</v>
      </c>
      <c r="C174" s="58" t="s">
        <v>550</v>
      </c>
      <c r="D174" s="58"/>
      <c r="E174" s="58" t="s">
        <v>551</v>
      </c>
      <c r="F174" s="31" t="s">
        <v>114</v>
      </c>
      <c r="G174" s="32" t="s">
        <v>115</v>
      </c>
      <c r="H174" s="12">
        <v>0.95669999999999999</v>
      </c>
      <c r="I174" s="12">
        <v>0.28999999999999998</v>
      </c>
      <c r="J174" s="13" t="s">
        <v>4</v>
      </c>
      <c r="K174" s="14" t="s">
        <v>6</v>
      </c>
      <c r="L174" s="11">
        <v>0.90649999999999997</v>
      </c>
      <c r="M174" s="12">
        <v>0.1925</v>
      </c>
      <c r="N174" s="13" t="s">
        <v>4</v>
      </c>
      <c r="O174" s="14" t="s">
        <v>6</v>
      </c>
      <c r="P174" s="11">
        <v>0.97440000000000004</v>
      </c>
      <c r="Q174" s="12">
        <v>0.90400000000000003</v>
      </c>
      <c r="R174" s="13" t="s">
        <v>4</v>
      </c>
      <c r="S174" s="14" t="s">
        <v>6</v>
      </c>
      <c r="T174" s="11">
        <v>0.87219999999999998</v>
      </c>
      <c r="U174" s="12">
        <v>8.2699999999999996E-2</v>
      </c>
      <c r="V174" s="13" t="s">
        <v>4</v>
      </c>
      <c r="W174" s="14" t="s">
        <v>6</v>
      </c>
      <c r="X174" s="11">
        <v>0.92800000000000005</v>
      </c>
      <c r="Y174" s="12">
        <v>6.1699999999999998E-2</v>
      </c>
      <c r="Z174" s="13" t="s">
        <v>4</v>
      </c>
      <c r="AA174" s="14" t="s">
        <v>6</v>
      </c>
      <c r="AB174" s="11">
        <v>0.95189999999999997</v>
      </c>
      <c r="AC174" s="12">
        <v>0.62690000000000001</v>
      </c>
      <c r="AD174" s="13" t="s">
        <v>4</v>
      </c>
      <c r="AE174" s="14" t="s">
        <v>6</v>
      </c>
      <c r="AF174" s="11">
        <v>0.94279999999999997</v>
      </c>
      <c r="AG174" s="12">
        <v>9.8500000000000004E-2</v>
      </c>
      <c r="AH174" s="13" t="s">
        <v>4</v>
      </c>
      <c r="AI174" s="14" t="s">
        <v>6</v>
      </c>
      <c r="AJ174" s="11">
        <v>0.88560000000000005</v>
      </c>
      <c r="AK174" s="12">
        <v>0.1225</v>
      </c>
      <c r="AL174" s="13" t="s">
        <v>4</v>
      </c>
      <c r="AM174" s="14" t="s">
        <v>6</v>
      </c>
    </row>
    <row r="175" spans="1:39" x14ac:dyDescent="0.35">
      <c r="A175" s="1">
        <v>171</v>
      </c>
      <c r="B175" s="69" t="s">
        <v>552</v>
      </c>
      <c r="C175" s="58" t="s">
        <v>553</v>
      </c>
      <c r="D175" s="58"/>
      <c r="E175" s="58" t="s">
        <v>554</v>
      </c>
      <c r="F175" s="31" t="s">
        <v>114</v>
      </c>
      <c r="G175" s="32" t="s">
        <v>115</v>
      </c>
      <c r="H175" s="12">
        <v>0.9768</v>
      </c>
      <c r="I175" s="12">
        <v>0.76770000000000005</v>
      </c>
      <c r="J175" s="13" t="s">
        <v>4</v>
      </c>
      <c r="K175" s="14" t="s">
        <v>6</v>
      </c>
      <c r="L175" s="11">
        <v>0.96009999999999995</v>
      </c>
      <c r="M175" s="12">
        <v>0.78559999999999997</v>
      </c>
      <c r="N175" s="13" t="s">
        <v>4</v>
      </c>
      <c r="O175" s="14" t="s">
        <v>6</v>
      </c>
      <c r="P175" s="11">
        <v>0.94810000000000005</v>
      </c>
      <c r="Q175" s="12">
        <v>0.45960000000000001</v>
      </c>
      <c r="R175" s="13" t="s">
        <v>4</v>
      </c>
      <c r="S175" s="14" t="s">
        <v>6</v>
      </c>
      <c r="T175" s="11">
        <v>0.85609999999999997</v>
      </c>
      <c r="U175" s="12">
        <v>5.1299999999999998E-2</v>
      </c>
      <c r="V175" s="13" t="s">
        <v>4</v>
      </c>
      <c r="W175" s="14" t="s">
        <v>6</v>
      </c>
      <c r="X175" s="11">
        <v>0.96850000000000003</v>
      </c>
      <c r="Y175" s="12">
        <v>0.5615</v>
      </c>
      <c r="Z175" s="13" t="s">
        <v>4</v>
      </c>
      <c r="AA175" s="14" t="s">
        <v>6</v>
      </c>
      <c r="AB175" s="11">
        <v>0.96189999999999998</v>
      </c>
      <c r="AC175" s="12">
        <v>0.78320000000000001</v>
      </c>
      <c r="AD175" s="13" t="s">
        <v>4</v>
      </c>
      <c r="AE175" s="14" t="s">
        <v>6</v>
      </c>
      <c r="AF175" s="11">
        <v>0.95279999999999998</v>
      </c>
      <c r="AG175" s="12">
        <v>0.18640000000000001</v>
      </c>
      <c r="AH175" s="13" t="s">
        <v>4</v>
      </c>
      <c r="AI175" s="14" t="s">
        <v>6</v>
      </c>
      <c r="AJ175" s="11">
        <v>0.94579999999999997</v>
      </c>
      <c r="AK175" s="12">
        <v>0.59079999999999999</v>
      </c>
      <c r="AL175" s="13" t="s">
        <v>4</v>
      </c>
      <c r="AM175" s="14" t="s">
        <v>6</v>
      </c>
    </row>
    <row r="176" spans="1:39" x14ac:dyDescent="0.35">
      <c r="A176" s="1">
        <v>172</v>
      </c>
      <c r="B176" s="69" t="s">
        <v>555</v>
      </c>
      <c r="C176" s="58" t="s">
        <v>556</v>
      </c>
      <c r="D176" s="58"/>
      <c r="E176" s="58" t="s">
        <v>557</v>
      </c>
      <c r="F176" s="31" t="s">
        <v>114</v>
      </c>
      <c r="G176" s="32" t="s">
        <v>115</v>
      </c>
      <c r="H176" s="12">
        <v>0.96130000000000004</v>
      </c>
      <c r="I176" s="12">
        <v>0.37309999999999999</v>
      </c>
      <c r="J176" s="13" t="s">
        <v>4</v>
      </c>
      <c r="K176" s="14" t="s">
        <v>6</v>
      </c>
      <c r="L176" s="11">
        <v>0.92259999999999998</v>
      </c>
      <c r="M176" s="12">
        <v>0.30790000000000001</v>
      </c>
      <c r="N176" s="13" t="s">
        <v>4</v>
      </c>
      <c r="O176" s="14" t="s">
        <v>6</v>
      </c>
      <c r="P176" s="11">
        <v>0.94840000000000002</v>
      </c>
      <c r="Q176" s="12">
        <v>0.4642</v>
      </c>
      <c r="R176" s="13" t="s">
        <v>4</v>
      </c>
      <c r="S176" s="14" t="s">
        <v>6</v>
      </c>
      <c r="T176" s="11">
        <v>0.95309999999999995</v>
      </c>
      <c r="U176" s="12">
        <v>0.68400000000000005</v>
      </c>
      <c r="V176" s="13" t="s">
        <v>4</v>
      </c>
      <c r="W176" s="14" t="s">
        <v>6</v>
      </c>
      <c r="X176" s="11">
        <v>0.9415</v>
      </c>
      <c r="Y176" s="12">
        <v>0.13270000000000001</v>
      </c>
      <c r="Z176" s="13" t="s">
        <v>4</v>
      </c>
      <c r="AA176" s="14" t="s">
        <v>6</v>
      </c>
      <c r="AB176" s="11">
        <v>0.89190000000000003</v>
      </c>
      <c r="AC176" s="12">
        <v>0.10340000000000001</v>
      </c>
      <c r="AD176" s="13" t="s">
        <v>4</v>
      </c>
      <c r="AE176" s="14" t="s">
        <v>6</v>
      </c>
      <c r="AF176" s="11">
        <v>0.96599999999999997</v>
      </c>
      <c r="AG176" s="12">
        <v>0.41660000000000003</v>
      </c>
      <c r="AH176" s="13" t="s">
        <v>4</v>
      </c>
      <c r="AI176" s="14" t="s">
        <v>6</v>
      </c>
      <c r="AJ176" s="11">
        <v>0.96560000000000001</v>
      </c>
      <c r="AK176" s="12">
        <v>0.83919999999999995</v>
      </c>
      <c r="AL176" s="13" t="s">
        <v>4</v>
      </c>
      <c r="AM176" s="14" t="s">
        <v>6</v>
      </c>
    </row>
    <row r="177" spans="1:40" x14ac:dyDescent="0.35">
      <c r="A177" s="1">
        <v>174</v>
      </c>
      <c r="B177" s="69" t="s">
        <v>562</v>
      </c>
      <c r="C177" s="58" t="s">
        <v>563</v>
      </c>
      <c r="D177" s="58"/>
      <c r="E177" s="58" t="s">
        <v>564</v>
      </c>
      <c r="F177" s="31" t="s">
        <v>114</v>
      </c>
      <c r="G177" s="32" t="s">
        <v>115</v>
      </c>
      <c r="H177" s="12">
        <v>0.93859999999999999</v>
      </c>
      <c r="I177" s="12">
        <v>0.1021</v>
      </c>
      <c r="J177" s="13" t="s">
        <v>4</v>
      </c>
      <c r="K177" s="14" t="s">
        <v>6</v>
      </c>
      <c r="L177" s="11">
        <v>0.92030000000000001</v>
      </c>
      <c r="M177" s="12">
        <v>0.28839999999999999</v>
      </c>
      <c r="N177" s="13" t="s">
        <v>4</v>
      </c>
      <c r="O177" s="14" t="s">
        <v>6</v>
      </c>
      <c r="P177" s="11">
        <v>0.95250000000000001</v>
      </c>
      <c r="Q177" s="12">
        <v>0.53049999999999997</v>
      </c>
      <c r="R177" s="13" t="s">
        <v>4</v>
      </c>
      <c r="S177" s="14" t="s">
        <v>6</v>
      </c>
      <c r="T177" s="11">
        <v>0.82299999999999995</v>
      </c>
      <c r="U177" s="12">
        <v>1.89E-2</v>
      </c>
      <c r="V177" s="13" t="s">
        <v>5</v>
      </c>
      <c r="W177" s="14" t="s">
        <v>7</v>
      </c>
      <c r="X177" s="11">
        <v>0.96230000000000004</v>
      </c>
      <c r="Y177" s="12">
        <v>0.41610000000000003</v>
      </c>
      <c r="Z177" s="13" t="s">
        <v>4</v>
      </c>
      <c r="AA177" s="14" t="s">
        <v>6</v>
      </c>
      <c r="AB177" s="11">
        <v>0.98829999999999996</v>
      </c>
      <c r="AC177" s="12">
        <v>0.999</v>
      </c>
      <c r="AD177" s="13" t="s">
        <v>4</v>
      </c>
      <c r="AE177" s="14" t="s">
        <v>6</v>
      </c>
      <c r="AF177" s="11">
        <v>0.93440000000000001</v>
      </c>
      <c r="AG177" s="12">
        <v>5.7700000000000001E-2</v>
      </c>
      <c r="AH177" s="13" t="s">
        <v>4</v>
      </c>
      <c r="AI177" s="14" t="s">
        <v>6</v>
      </c>
      <c r="AJ177" s="11">
        <v>0.95030000000000003</v>
      </c>
      <c r="AK177" s="12">
        <v>0.6472</v>
      </c>
      <c r="AL177" s="13" t="s">
        <v>4</v>
      </c>
      <c r="AM177" s="14" t="s">
        <v>6</v>
      </c>
    </row>
    <row r="178" spans="1:40" x14ac:dyDescent="0.35">
      <c r="A178" s="1">
        <v>176</v>
      </c>
      <c r="B178" s="69" t="s">
        <v>567</v>
      </c>
      <c r="C178" s="58" t="s">
        <v>568</v>
      </c>
      <c r="D178" s="58"/>
      <c r="E178" s="58" t="s">
        <v>568</v>
      </c>
      <c r="F178" s="31" t="s">
        <v>273</v>
      </c>
      <c r="G178" s="32" t="s">
        <v>274</v>
      </c>
      <c r="H178" s="12">
        <v>0.95540000000000003</v>
      </c>
      <c r="I178" s="12">
        <v>0.27029999999999998</v>
      </c>
      <c r="J178" s="13" t="s">
        <v>4</v>
      </c>
      <c r="K178" s="14" t="s">
        <v>6</v>
      </c>
      <c r="L178" s="11">
        <v>0.94940000000000002</v>
      </c>
      <c r="M178" s="12">
        <v>0.62809999999999999</v>
      </c>
      <c r="N178" s="13" t="s">
        <v>4</v>
      </c>
      <c r="O178" s="14" t="s">
        <v>6</v>
      </c>
      <c r="P178" s="11">
        <v>0.95520000000000005</v>
      </c>
      <c r="Q178" s="12">
        <v>0.57550000000000001</v>
      </c>
      <c r="R178" s="13" t="s">
        <v>4</v>
      </c>
      <c r="S178" s="14" t="s">
        <v>6</v>
      </c>
      <c r="T178" s="11">
        <v>0.93979999999999997</v>
      </c>
      <c r="U178" s="12">
        <v>0.51829999999999998</v>
      </c>
      <c r="V178" s="13" t="s">
        <v>4</v>
      </c>
      <c r="W178" s="14" t="s">
        <v>6</v>
      </c>
      <c r="X178" s="11">
        <v>0.93920000000000003</v>
      </c>
      <c r="Y178" s="12">
        <v>0.1164</v>
      </c>
      <c r="Z178" s="13" t="s">
        <v>4</v>
      </c>
      <c r="AA178" s="14" t="s">
        <v>6</v>
      </c>
      <c r="AB178" s="11">
        <v>0.94330000000000003</v>
      </c>
      <c r="AC178" s="12">
        <v>0.50080000000000002</v>
      </c>
      <c r="AD178" s="13" t="s">
        <v>4</v>
      </c>
      <c r="AE178" s="14" t="s">
        <v>6</v>
      </c>
      <c r="AF178" s="11">
        <v>0.87229999999999996</v>
      </c>
      <c r="AG178" s="12">
        <v>1.6000000000000001E-3</v>
      </c>
      <c r="AH178" s="13" t="s">
        <v>5</v>
      </c>
      <c r="AI178" s="14" t="s">
        <v>8</v>
      </c>
      <c r="AJ178" s="11">
        <v>0.80959999999999999</v>
      </c>
      <c r="AK178" s="12">
        <v>1.26E-2</v>
      </c>
      <c r="AL178" s="13" t="s">
        <v>5</v>
      </c>
      <c r="AM178" s="14" t="s">
        <v>7</v>
      </c>
    </row>
    <row r="179" spans="1:40" x14ac:dyDescent="0.35">
      <c r="A179" s="19">
        <v>177</v>
      </c>
      <c r="B179" s="70" t="s">
        <v>569</v>
      </c>
      <c r="C179" s="59" t="s">
        <v>570</v>
      </c>
      <c r="D179" s="59" t="s">
        <v>571</v>
      </c>
      <c r="E179" s="59" t="s">
        <v>572</v>
      </c>
      <c r="F179" s="37" t="s">
        <v>114</v>
      </c>
      <c r="G179" s="38" t="s">
        <v>115</v>
      </c>
      <c r="H179" s="15">
        <v>0.96630000000000005</v>
      </c>
      <c r="I179" s="15">
        <v>0.48670000000000002</v>
      </c>
      <c r="J179" s="16" t="s">
        <v>4</v>
      </c>
      <c r="K179" s="17" t="s">
        <v>6</v>
      </c>
      <c r="L179" s="18">
        <v>0.97189999999999999</v>
      </c>
      <c r="M179" s="15">
        <v>0.93010000000000004</v>
      </c>
      <c r="N179" s="16" t="s">
        <v>4</v>
      </c>
      <c r="O179" s="17" t="s">
        <v>6</v>
      </c>
      <c r="P179" s="18">
        <v>0.93759999999999999</v>
      </c>
      <c r="Q179" s="15">
        <v>0.32029999999999997</v>
      </c>
      <c r="R179" s="16" t="s">
        <v>4</v>
      </c>
      <c r="S179" s="17" t="s">
        <v>6</v>
      </c>
      <c r="T179" s="18">
        <v>0.97219999999999995</v>
      </c>
      <c r="U179" s="15">
        <v>0.9083</v>
      </c>
      <c r="V179" s="16" t="s">
        <v>4</v>
      </c>
      <c r="W179" s="17" t="s">
        <v>6</v>
      </c>
      <c r="X179" s="18">
        <v>0.95499999999999996</v>
      </c>
      <c r="Y179" s="15">
        <v>0.28249999999999997</v>
      </c>
      <c r="Z179" s="16" t="s">
        <v>4</v>
      </c>
      <c r="AA179" s="17" t="s">
        <v>6</v>
      </c>
      <c r="AB179" s="18">
        <v>0.96750000000000003</v>
      </c>
      <c r="AC179" s="15">
        <v>0.86219999999999997</v>
      </c>
      <c r="AD179" s="16" t="s">
        <v>4</v>
      </c>
      <c r="AE179" s="17" t="s">
        <v>6</v>
      </c>
      <c r="AF179" s="18">
        <v>0.96150000000000002</v>
      </c>
      <c r="AG179" s="15">
        <v>0.31919999999999998</v>
      </c>
      <c r="AH179" s="16" t="s">
        <v>4</v>
      </c>
      <c r="AI179" s="17" t="s">
        <v>6</v>
      </c>
      <c r="AJ179" s="18">
        <v>0.94650000000000001</v>
      </c>
      <c r="AK179" s="15">
        <v>0.59989999999999999</v>
      </c>
      <c r="AL179" s="16" t="s">
        <v>4</v>
      </c>
      <c r="AM179" s="17" t="s">
        <v>6</v>
      </c>
    </row>
    <row r="180" spans="1:40" x14ac:dyDescent="0.35">
      <c r="I180" s="49" t="s">
        <v>813</v>
      </c>
      <c r="J180" s="50">
        <f>COUNTIF(J3:J179,"yes")</f>
        <v>147</v>
      </c>
      <c r="M180" s="49"/>
      <c r="N180" s="50">
        <f>COUNTIF(N3:N179,"yes")</f>
        <v>162</v>
      </c>
      <c r="Q180" s="49"/>
      <c r="R180" s="50">
        <f>COUNTIF(R3:R179,"yes")</f>
        <v>159</v>
      </c>
      <c r="U180" s="49"/>
      <c r="V180" s="50">
        <f>COUNTIF(V3:V179,"yes")</f>
        <v>160</v>
      </c>
      <c r="Y180" s="49"/>
      <c r="Z180" s="50">
        <f>COUNTIF(Z3:Z179,"yes")</f>
        <v>134</v>
      </c>
      <c r="AC180" s="49"/>
      <c r="AD180" s="50">
        <f>COUNTIF(AD3:AD179,"yes")</f>
        <v>159</v>
      </c>
      <c r="AH180" s="50">
        <f>COUNTIF(AH3:AH179,"yes")</f>
        <v>139</v>
      </c>
      <c r="AL180" s="50">
        <f>COUNTIF(AL3:AL179,"yes")</f>
        <v>158</v>
      </c>
    </row>
    <row r="181" spans="1:40" x14ac:dyDescent="0.35">
      <c r="I181" s="49" t="s">
        <v>814</v>
      </c>
      <c r="J181" s="50">
        <f>COUNTIF(J3:J179,"no")</f>
        <v>30</v>
      </c>
      <c r="M181" s="49"/>
      <c r="N181" s="50">
        <f>COUNTIF(N3:N179,"no")</f>
        <v>15</v>
      </c>
      <c r="Q181" s="49"/>
      <c r="R181" s="50">
        <f>COUNTIF(R3:R179,"no")</f>
        <v>18</v>
      </c>
      <c r="U181" s="49"/>
      <c r="V181" s="50">
        <f>COUNTIF(V3:V179,"no")</f>
        <v>17</v>
      </c>
      <c r="Y181" s="49"/>
      <c r="Z181" s="50">
        <f>COUNTIF(Z3:Z179,"no")</f>
        <v>43</v>
      </c>
      <c r="AC181" s="49"/>
      <c r="AD181" s="50">
        <f>COUNTIF(AD3:AD179,"no")</f>
        <v>18</v>
      </c>
      <c r="AH181" s="50">
        <f>COUNTIF(AH3:AH179,"no")</f>
        <v>38</v>
      </c>
      <c r="AL181" s="50">
        <f>COUNTIF(AL3:AL179,"no")</f>
        <v>19</v>
      </c>
    </row>
    <row r="182" spans="1:40" x14ac:dyDescent="0.35">
      <c r="I182" s="49" t="s">
        <v>815</v>
      </c>
      <c r="J182" s="53">
        <f>J180/(J180+J181)*100</f>
        <v>83.050847457627114</v>
      </c>
      <c r="M182" s="49"/>
      <c r="N182" s="53">
        <f>N180/(N180+N181)*100</f>
        <v>91.525423728813564</v>
      </c>
      <c r="Q182" s="49"/>
      <c r="R182" s="53">
        <f>R180/(R180+R181)*100</f>
        <v>89.830508474576277</v>
      </c>
      <c r="U182" s="49"/>
      <c r="V182" s="53">
        <f>V180/(V180+V181)*100</f>
        <v>90.395480225988706</v>
      </c>
      <c r="Y182" s="49"/>
      <c r="Z182" s="53">
        <f>Z180/(Z180+Z181)*100</f>
        <v>75.706214689265536</v>
      </c>
      <c r="AC182" s="49"/>
      <c r="AD182" s="53">
        <f>AD180/(AD180+AD181)*100</f>
        <v>89.830508474576277</v>
      </c>
      <c r="AH182" s="53">
        <f>AH180/(AH180+AH181)*100</f>
        <v>78.531073446327682</v>
      </c>
      <c r="AL182" s="53">
        <f>AL180/(AL180+AL181)*100</f>
        <v>89.265536723163848</v>
      </c>
      <c r="AN182" s="57">
        <f>AVERAGEA(J182:AM182)</f>
        <v>86.016949152542367</v>
      </c>
    </row>
  </sheetData>
  <autoFilter ref="A2:AM2" xr:uid="{57BD642B-D030-4B8C-9A45-6CACC99D2DED}">
    <sortState xmlns:xlrd2="http://schemas.microsoft.com/office/spreadsheetml/2017/richdata2" ref="A3:AM179">
      <sortCondition ref="J2"/>
    </sortState>
  </autoFilter>
  <mergeCells count="8">
    <mergeCell ref="AF1:AI1"/>
    <mergeCell ref="AJ1:AM1"/>
    <mergeCell ref="H1:K1"/>
    <mergeCell ref="L1:O1"/>
    <mergeCell ref="P1:S1"/>
    <mergeCell ref="T1:W1"/>
    <mergeCell ref="X1:AA1"/>
    <mergeCell ref="AB1:AE1"/>
  </mergeCells>
  <conditionalFormatting sqref="B2:B179">
    <cfRule type="duplicateValues" dxfId="9" priority="1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59159-8116-4F25-86C0-CC600CFDD5B7}">
  <dimension ref="A1:AN191"/>
  <sheetViews>
    <sheetView zoomScaleNormal="100" workbookViewId="0">
      <pane ySplit="2" topLeftCell="A3" activePane="bottomLeft" state="frozen"/>
      <selection activeCell="E16" sqref="E16"/>
      <selection pane="bottomLeft" activeCell="A2" sqref="A2"/>
    </sheetView>
  </sheetViews>
  <sheetFormatPr defaultRowHeight="14.5" x14ac:dyDescent="0.35"/>
  <cols>
    <col min="1" max="1" width="8" style="1" customWidth="1"/>
    <col min="2" max="2" width="13.7265625" style="1" customWidth="1"/>
    <col min="3" max="3" width="16.81640625" style="1" customWidth="1"/>
    <col min="4" max="4" width="31.81640625" style="1" customWidth="1"/>
    <col min="5" max="5" width="63.26953125" style="1" customWidth="1"/>
    <col min="6" max="6" width="14.7265625" style="1" customWidth="1"/>
    <col min="7" max="7" width="36" style="1" bestFit="1" customWidth="1"/>
    <col min="8" max="8" width="7.453125" style="3" bestFit="1" customWidth="1"/>
    <col min="9" max="9" width="11.54296875" style="3" bestFit="1" customWidth="1"/>
    <col min="10" max="10" width="22.26953125" style="1" customWidth="1"/>
    <col min="11" max="11" width="38.453125" style="1" customWidth="1"/>
    <col min="12" max="12" width="7.453125" style="3" bestFit="1" customWidth="1"/>
    <col min="13" max="13" width="11.54296875" style="3" bestFit="1" customWidth="1"/>
    <col min="14" max="14" width="22.26953125" style="1" customWidth="1"/>
    <col min="15" max="15" width="13.26953125" style="1" bestFit="1" customWidth="1"/>
    <col min="16" max="16" width="7.453125" style="3" bestFit="1" customWidth="1"/>
    <col min="17" max="17" width="11.54296875" style="3" bestFit="1" customWidth="1"/>
    <col min="18" max="18" width="25.26953125" style="1" customWidth="1"/>
    <col min="19" max="19" width="37.6328125" style="1" customWidth="1"/>
    <col min="20" max="20" width="7.453125" style="3" bestFit="1" customWidth="1"/>
    <col min="21" max="21" width="11.54296875" style="3" bestFit="1" customWidth="1"/>
    <col min="22" max="22" width="22.26953125" style="1" customWidth="1"/>
    <col min="23" max="23" width="38.26953125" style="1" customWidth="1"/>
    <col min="24" max="24" width="7.453125" style="3" bestFit="1" customWidth="1"/>
    <col min="25" max="25" width="11.54296875" style="3" bestFit="1" customWidth="1"/>
    <col min="26" max="26" width="22.26953125" style="1" customWidth="1"/>
    <col min="27" max="27" width="37.453125" style="1" customWidth="1"/>
    <col min="28" max="28" width="7.453125" style="3" bestFit="1" customWidth="1"/>
    <col min="29" max="29" width="11.54296875" style="3" bestFit="1" customWidth="1"/>
    <col min="30" max="30" width="22.26953125" style="1" customWidth="1"/>
    <col min="31" max="31" width="37.54296875" style="1" customWidth="1"/>
    <col min="32" max="32" width="7.453125" style="3" bestFit="1" customWidth="1"/>
    <col min="33" max="33" width="11.54296875" style="3" bestFit="1" customWidth="1"/>
    <col min="34" max="34" width="22.26953125" style="1" customWidth="1"/>
    <col min="35" max="35" width="36.453125" style="1" customWidth="1"/>
    <col min="36" max="36" width="7.453125" style="3" bestFit="1" customWidth="1"/>
    <col min="37" max="37" width="11.54296875" style="3" bestFit="1" customWidth="1"/>
    <col min="38" max="38" width="22.26953125" style="1" customWidth="1"/>
    <col min="39" max="39" width="34.81640625" style="1" customWidth="1"/>
  </cols>
  <sheetData>
    <row r="1" spans="1:39" x14ac:dyDescent="0.35">
      <c r="A1" s="39"/>
      <c r="B1" s="39"/>
      <c r="C1" s="39"/>
      <c r="D1" s="39"/>
      <c r="E1" s="39"/>
      <c r="F1" s="39"/>
      <c r="G1" s="40"/>
      <c r="H1" s="74" t="s">
        <v>816</v>
      </c>
      <c r="I1" s="75"/>
      <c r="J1" s="75"/>
      <c r="K1" s="75"/>
      <c r="L1" s="75" t="s">
        <v>817</v>
      </c>
      <c r="M1" s="75"/>
      <c r="N1" s="75"/>
      <c r="O1" s="75"/>
      <c r="P1" s="75" t="s">
        <v>818</v>
      </c>
      <c r="Q1" s="75"/>
      <c r="R1" s="75"/>
      <c r="S1" s="75"/>
      <c r="T1" s="76" t="s">
        <v>819</v>
      </c>
      <c r="U1" s="76"/>
      <c r="V1" s="76"/>
      <c r="W1" s="76"/>
      <c r="X1" s="76" t="s">
        <v>820</v>
      </c>
      <c r="Y1" s="76"/>
      <c r="Z1" s="76"/>
      <c r="AA1" s="76"/>
      <c r="AB1" s="77" t="s">
        <v>821</v>
      </c>
      <c r="AC1" s="78"/>
      <c r="AD1" s="78"/>
      <c r="AE1" s="79"/>
      <c r="AF1" s="77" t="s">
        <v>822</v>
      </c>
      <c r="AG1" s="78"/>
      <c r="AH1" s="78"/>
      <c r="AI1" s="79"/>
      <c r="AJ1" s="77" t="s">
        <v>823</v>
      </c>
      <c r="AK1" s="78"/>
      <c r="AL1" s="78"/>
      <c r="AM1" s="79"/>
    </row>
    <row r="2" spans="1:39" s="41" customFormat="1" ht="28.5" customHeight="1" thickBot="1" x14ac:dyDescent="0.4">
      <c r="A2" s="22" t="s">
        <v>0</v>
      </c>
      <c r="B2" s="29" t="s">
        <v>14</v>
      </c>
      <c r="C2" s="22" t="s">
        <v>15</v>
      </c>
      <c r="D2" s="22" t="s">
        <v>16</v>
      </c>
      <c r="E2" s="22" t="s">
        <v>17</v>
      </c>
      <c r="F2" s="22" t="s">
        <v>18</v>
      </c>
      <c r="G2" s="30" t="s">
        <v>19</v>
      </c>
      <c r="H2" s="24" t="s">
        <v>1</v>
      </c>
      <c r="I2" s="25" t="s">
        <v>2</v>
      </c>
      <c r="J2" s="26" t="s">
        <v>3</v>
      </c>
      <c r="K2" s="26" t="s">
        <v>1477</v>
      </c>
      <c r="L2" s="25" t="s">
        <v>1</v>
      </c>
      <c r="M2" s="25" t="s">
        <v>2</v>
      </c>
      <c r="N2" s="26" t="s">
        <v>3</v>
      </c>
      <c r="O2" s="26" t="s">
        <v>1477</v>
      </c>
      <c r="P2" s="25" t="s">
        <v>1</v>
      </c>
      <c r="Q2" s="25" t="s">
        <v>2</v>
      </c>
      <c r="R2" s="26" t="s">
        <v>3</v>
      </c>
      <c r="S2" s="26" t="s">
        <v>1477</v>
      </c>
      <c r="T2" s="25" t="s">
        <v>1</v>
      </c>
      <c r="U2" s="25" t="s">
        <v>2</v>
      </c>
      <c r="V2" s="26" t="s">
        <v>3</v>
      </c>
      <c r="W2" s="26" t="s">
        <v>1477</v>
      </c>
      <c r="X2" s="25" t="s">
        <v>1</v>
      </c>
      <c r="Y2" s="25" t="s">
        <v>2</v>
      </c>
      <c r="Z2" s="26" t="s">
        <v>3</v>
      </c>
      <c r="AA2" s="26" t="s">
        <v>1477</v>
      </c>
      <c r="AB2" s="25" t="s">
        <v>1</v>
      </c>
      <c r="AC2" s="25" t="s">
        <v>2</v>
      </c>
      <c r="AD2" s="26" t="s">
        <v>3</v>
      </c>
      <c r="AE2" s="26" t="s">
        <v>1477</v>
      </c>
      <c r="AF2" s="25" t="s">
        <v>1</v>
      </c>
      <c r="AG2" s="25" t="s">
        <v>2</v>
      </c>
      <c r="AH2" s="26" t="s">
        <v>3</v>
      </c>
      <c r="AI2" s="26" t="s">
        <v>1477</v>
      </c>
      <c r="AJ2" s="25" t="s">
        <v>1</v>
      </c>
      <c r="AK2" s="25" t="s">
        <v>2</v>
      </c>
      <c r="AL2" s="26" t="s">
        <v>3</v>
      </c>
      <c r="AM2" s="26" t="s">
        <v>1477</v>
      </c>
    </row>
    <row r="3" spans="1:39" x14ac:dyDescent="0.35">
      <c r="A3" s="42">
        <v>1</v>
      </c>
      <c r="B3" t="s">
        <v>314</v>
      </c>
      <c r="C3" s="58" t="s">
        <v>315</v>
      </c>
      <c r="D3" s="58"/>
      <c r="E3" s="58" t="s">
        <v>316</v>
      </c>
      <c r="F3" s="31" t="s">
        <v>114</v>
      </c>
      <c r="G3" s="32" t="s">
        <v>115</v>
      </c>
      <c r="H3" s="12">
        <v>0.94699999999999995</v>
      </c>
      <c r="I3" s="12">
        <v>0.37930000000000003</v>
      </c>
      <c r="J3" s="13" t="s">
        <v>4</v>
      </c>
      <c r="K3" s="14" t="s">
        <v>6</v>
      </c>
      <c r="L3" s="11">
        <v>0.86639999999999995</v>
      </c>
      <c r="M3" s="12">
        <v>0.2122</v>
      </c>
      <c r="N3" s="13" t="s">
        <v>4</v>
      </c>
      <c r="O3" s="14" t="s">
        <v>6</v>
      </c>
      <c r="P3" s="11">
        <v>0.9667</v>
      </c>
      <c r="Q3" s="12">
        <v>0.83040000000000003</v>
      </c>
      <c r="R3" s="13" t="s">
        <v>4</v>
      </c>
      <c r="S3" s="14" t="s">
        <v>6</v>
      </c>
      <c r="T3" s="11">
        <v>0.91749999999999998</v>
      </c>
      <c r="U3" s="12">
        <v>0.44990000000000002</v>
      </c>
      <c r="V3" s="13" t="s">
        <v>4</v>
      </c>
      <c r="W3" s="14" t="s">
        <v>6</v>
      </c>
      <c r="X3" s="11">
        <v>0.98450000000000004</v>
      </c>
      <c r="Y3" s="12">
        <v>0.98460000000000003</v>
      </c>
      <c r="Z3" s="13" t="s">
        <v>4</v>
      </c>
      <c r="AA3" s="14" t="s">
        <v>6</v>
      </c>
      <c r="AB3" s="11">
        <v>0.91300000000000003</v>
      </c>
      <c r="AC3" s="12">
        <v>0.26469999999999999</v>
      </c>
      <c r="AD3" s="13" t="s">
        <v>4</v>
      </c>
      <c r="AE3" s="14" t="s">
        <v>6</v>
      </c>
      <c r="AF3" s="11">
        <v>0.9143</v>
      </c>
      <c r="AG3" s="12">
        <v>5.0299999999999997E-2</v>
      </c>
      <c r="AH3" s="13" t="s">
        <v>4</v>
      </c>
      <c r="AI3" s="14" t="s">
        <v>6</v>
      </c>
      <c r="AJ3" s="11">
        <v>0.9153</v>
      </c>
      <c r="AK3" s="12">
        <v>0.35489999999999999</v>
      </c>
      <c r="AL3" s="13" t="s">
        <v>4</v>
      </c>
      <c r="AM3" s="14" t="s">
        <v>6</v>
      </c>
    </row>
    <row r="4" spans="1:39" x14ac:dyDescent="0.35">
      <c r="A4" s="31">
        <v>2</v>
      </c>
      <c r="B4" t="s">
        <v>520</v>
      </c>
      <c r="C4" s="58" t="s">
        <v>521</v>
      </c>
      <c r="D4" s="58"/>
      <c r="E4" s="58" t="s">
        <v>522</v>
      </c>
      <c r="F4" s="31" t="s">
        <v>114</v>
      </c>
      <c r="G4" s="32" t="s">
        <v>115</v>
      </c>
      <c r="H4" s="12">
        <v>0.88400000000000001</v>
      </c>
      <c r="I4" s="12">
        <v>3.0499999999999999E-2</v>
      </c>
      <c r="J4" s="13" t="s">
        <v>5</v>
      </c>
      <c r="K4" s="14" t="s">
        <v>7</v>
      </c>
      <c r="L4" s="11">
        <v>0.96619999999999995</v>
      </c>
      <c r="M4" s="12">
        <v>0.86580000000000001</v>
      </c>
      <c r="N4" s="13" t="s">
        <v>4</v>
      </c>
      <c r="O4" s="14" t="s">
        <v>6</v>
      </c>
      <c r="P4" s="11">
        <v>0.95920000000000005</v>
      </c>
      <c r="Q4" s="12">
        <v>0.71040000000000003</v>
      </c>
      <c r="R4" s="13" t="s">
        <v>4</v>
      </c>
      <c r="S4" s="14" t="s">
        <v>6</v>
      </c>
      <c r="T4" s="11">
        <v>0.9657</v>
      </c>
      <c r="U4" s="12">
        <v>0.86580000000000001</v>
      </c>
      <c r="V4" s="13" t="s">
        <v>4</v>
      </c>
      <c r="W4" s="14" t="s">
        <v>6</v>
      </c>
      <c r="X4" s="11">
        <v>0.91620000000000001</v>
      </c>
      <c r="Y4" s="12">
        <v>0.1106</v>
      </c>
      <c r="Z4" s="13" t="s">
        <v>4</v>
      </c>
      <c r="AA4" s="14" t="s">
        <v>6</v>
      </c>
      <c r="AB4" s="11">
        <v>0.90690000000000004</v>
      </c>
      <c r="AC4" s="12">
        <v>0.22420000000000001</v>
      </c>
      <c r="AD4" s="13" t="s">
        <v>4</v>
      </c>
      <c r="AE4" s="14" t="s">
        <v>6</v>
      </c>
      <c r="AF4" s="11">
        <v>0.93020000000000003</v>
      </c>
      <c r="AG4" s="12">
        <v>0.11070000000000001</v>
      </c>
      <c r="AH4" s="13" t="s">
        <v>4</v>
      </c>
      <c r="AI4" s="14" t="s">
        <v>6</v>
      </c>
      <c r="AJ4" s="11">
        <v>0.92810000000000004</v>
      </c>
      <c r="AK4" s="12">
        <v>0.46310000000000001</v>
      </c>
      <c r="AL4" s="13" t="s">
        <v>4</v>
      </c>
      <c r="AM4" s="14" t="s">
        <v>6</v>
      </c>
    </row>
    <row r="5" spans="1:39" x14ac:dyDescent="0.35">
      <c r="A5" s="31">
        <v>3</v>
      </c>
      <c r="B5" t="s">
        <v>92</v>
      </c>
      <c r="C5" s="58" t="s">
        <v>93</v>
      </c>
      <c r="D5" s="58"/>
      <c r="E5" s="58" t="s">
        <v>94</v>
      </c>
      <c r="F5" s="31" t="s">
        <v>33</v>
      </c>
      <c r="G5" s="32" t="s">
        <v>34</v>
      </c>
      <c r="H5" s="12">
        <v>0.96899999999999997</v>
      </c>
      <c r="I5" s="12">
        <v>0.7792</v>
      </c>
      <c r="J5" s="13" t="s">
        <v>4</v>
      </c>
      <c r="K5" s="14" t="s">
        <v>6</v>
      </c>
      <c r="L5" s="11">
        <v>0.90969999999999995</v>
      </c>
      <c r="M5" s="12">
        <v>0.43440000000000001</v>
      </c>
      <c r="N5" s="13" t="s">
        <v>4</v>
      </c>
      <c r="O5" s="14" t="s">
        <v>6</v>
      </c>
      <c r="P5" s="11">
        <v>0.94989999999999997</v>
      </c>
      <c r="Q5" s="12">
        <v>0.5585</v>
      </c>
      <c r="R5" s="13" t="s">
        <v>4</v>
      </c>
      <c r="S5" s="14" t="s">
        <v>6</v>
      </c>
      <c r="T5" s="11">
        <v>0.88700000000000001</v>
      </c>
      <c r="U5" s="12">
        <v>0.25950000000000001</v>
      </c>
      <c r="V5" s="13" t="s">
        <v>4</v>
      </c>
      <c r="W5" s="14" t="s">
        <v>6</v>
      </c>
      <c r="X5" s="11">
        <v>0.94610000000000005</v>
      </c>
      <c r="Y5" s="12">
        <v>0.36670000000000003</v>
      </c>
      <c r="Z5" s="13" t="s">
        <v>4</v>
      </c>
      <c r="AA5" s="14" t="s">
        <v>6</v>
      </c>
      <c r="AB5" s="11">
        <v>0.89710000000000001</v>
      </c>
      <c r="AC5" s="12">
        <v>0.17019999999999999</v>
      </c>
      <c r="AD5" s="13" t="s">
        <v>4</v>
      </c>
      <c r="AE5" s="14" t="s">
        <v>6</v>
      </c>
      <c r="AF5" s="11">
        <v>0.9335</v>
      </c>
      <c r="AG5" s="12">
        <v>0.12989999999999999</v>
      </c>
      <c r="AH5" s="13" t="s">
        <v>4</v>
      </c>
      <c r="AI5" s="14" t="s">
        <v>6</v>
      </c>
      <c r="AJ5" s="11">
        <v>0.95650000000000002</v>
      </c>
      <c r="AK5" s="12">
        <v>0.76160000000000005</v>
      </c>
      <c r="AL5" s="13" t="s">
        <v>4</v>
      </c>
      <c r="AM5" s="14" t="s">
        <v>6</v>
      </c>
    </row>
    <row r="6" spans="1:39" x14ac:dyDescent="0.35">
      <c r="A6" s="31">
        <v>4</v>
      </c>
      <c r="B6" t="s">
        <v>476</v>
      </c>
      <c r="C6" s="58" t="s">
        <v>477</v>
      </c>
      <c r="D6" s="58" t="s">
        <v>478</v>
      </c>
      <c r="E6" s="58" t="s">
        <v>479</v>
      </c>
      <c r="F6" s="31" t="s">
        <v>33</v>
      </c>
      <c r="G6" s="32" t="s">
        <v>34</v>
      </c>
      <c r="H6" s="12">
        <v>0.9617</v>
      </c>
      <c r="I6" s="12">
        <v>0.63500000000000001</v>
      </c>
      <c r="J6" s="13" t="s">
        <v>4</v>
      </c>
      <c r="K6" s="14" t="s">
        <v>6</v>
      </c>
      <c r="L6" s="11">
        <v>0.97299999999999998</v>
      </c>
      <c r="M6" s="12">
        <v>0.91169999999999995</v>
      </c>
      <c r="N6" s="13" t="s">
        <v>4</v>
      </c>
      <c r="O6" s="14" t="s">
        <v>6</v>
      </c>
      <c r="P6" s="11">
        <v>0.91849999999999998</v>
      </c>
      <c r="Q6" s="12">
        <v>0.2092</v>
      </c>
      <c r="R6" s="13" t="s">
        <v>4</v>
      </c>
      <c r="S6" s="14" t="s">
        <v>6</v>
      </c>
      <c r="T6" s="11">
        <v>0.90400000000000003</v>
      </c>
      <c r="U6" s="12">
        <v>0.35589999999999999</v>
      </c>
      <c r="V6" s="13" t="s">
        <v>4</v>
      </c>
      <c r="W6" s="14" t="s">
        <v>6</v>
      </c>
      <c r="X6" s="11">
        <v>0.9506</v>
      </c>
      <c r="Y6" s="12">
        <v>0.435</v>
      </c>
      <c r="Z6" s="13" t="s">
        <v>4</v>
      </c>
      <c r="AA6" s="14" t="s">
        <v>6</v>
      </c>
      <c r="AB6" s="11">
        <v>0.96989999999999998</v>
      </c>
      <c r="AC6" s="12">
        <v>0.8851</v>
      </c>
      <c r="AD6" s="13" t="s">
        <v>4</v>
      </c>
      <c r="AE6" s="14" t="s">
        <v>6</v>
      </c>
      <c r="AF6" s="11">
        <v>0.97840000000000005</v>
      </c>
      <c r="AG6" s="12">
        <v>0.878</v>
      </c>
      <c r="AH6" s="13" t="s">
        <v>4</v>
      </c>
      <c r="AI6" s="14" t="s">
        <v>6</v>
      </c>
      <c r="AJ6" s="11">
        <v>0.91779999999999995</v>
      </c>
      <c r="AK6" s="12">
        <v>0.374</v>
      </c>
      <c r="AL6" s="13" t="s">
        <v>4</v>
      </c>
      <c r="AM6" s="14" t="s">
        <v>6</v>
      </c>
    </row>
    <row r="7" spans="1:39" x14ac:dyDescent="0.35">
      <c r="A7" s="31">
        <v>5</v>
      </c>
      <c r="B7" t="s">
        <v>50</v>
      </c>
      <c r="C7" s="58" t="s">
        <v>51</v>
      </c>
      <c r="D7" s="58"/>
      <c r="E7" s="58" t="s">
        <v>52</v>
      </c>
      <c r="F7" s="31" t="s">
        <v>53</v>
      </c>
      <c r="G7" s="32" t="s">
        <v>54</v>
      </c>
      <c r="H7" s="12">
        <v>0.9395</v>
      </c>
      <c r="I7" s="12">
        <v>0.2838</v>
      </c>
      <c r="J7" s="13" t="s">
        <v>4</v>
      </c>
      <c r="K7" s="14" t="s">
        <v>6</v>
      </c>
      <c r="L7" s="11">
        <v>0.79900000000000004</v>
      </c>
      <c r="M7" s="12">
        <v>5.7500000000000002E-2</v>
      </c>
      <c r="N7" s="13" t="s">
        <v>4</v>
      </c>
      <c r="O7" s="14" t="s">
        <v>6</v>
      </c>
      <c r="P7" s="11">
        <v>0.8226</v>
      </c>
      <c r="Q7" s="12">
        <v>9.5999999999999992E-3</v>
      </c>
      <c r="R7" s="13" t="s">
        <v>5</v>
      </c>
      <c r="S7" s="14" t="s">
        <v>8</v>
      </c>
      <c r="T7" s="11">
        <v>0.98229999999999995</v>
      </c>
      <c r="U7" s="12">
        <v>0.96989999999999998</v>
      </c>
      <c r="V7" s="13" t="s">
        <v>4</v>
      </c>
      <c r="W7" s="14" t="s">
        <v>6</v>
      </c>
      <c r="X7" s="11">
        <v>0.96760000000000002</v>
      </c>
      <c r="Y7" s="12">
        <v>0.75170000000000003</v>
      </c>
      <c r="Z7" s="13" t="s">
        <v>4</v>
      </c>
      <c r="AA7" s="14" t="s">
        <v>6</v>
      </c>
      <c r="AB7" s="11">
        <v>0.98</v>
      </c>
      <c r="AC7" s="12">
        <v>0.96630000000000005</v>
      </c>
      <c r="AD7" s="13" t="s">
        <v>4</v>
      </c>
      <c r="AE7" s="14" t="s">
        <v>6</v>
      </c>
      <c r="AF7" s="11">
        <v>0.72440000000000004</v>
      </c>
      <c r="AG7" s="12" t="s">
        <v>10</v>
      </c>
      <c r="AH7" s="13" t="s">
        <v>5</v>
      </c>
      <c r="AI7" s="14" t="s">
        <v>12</v>
      </c>
      <c r="AJ7" s="11">
        <v>0.87660000000000005</v>
      </c>
      <c r="AK7" s="12">
        <v>0.14449999999999999</v>
      </c>
      <c r="AL7" s="13" t="s">
        <v>4</v>
      </c>
      <c r="AM7" s="14" t="s">
        <v>6</v>
      </c>
    </row>
    <row r="8" spans="1:39" x14ac:dyDescent="0.35">
      <c r="A8" s="31">
        <v>6</v>
      </c>
      <c r="B8" t="s">
        <v>83</v>
      </c>
      <c r="C8" s="58" t="s">
        <v>84</v>
      </c>
      <c r="D8" s="58"/>
      <c r="E8" s="58" t="s">
        <v>85</v>
      </c>
      <c r="F8" s="31" t="s">
        <v>53</v>
      </c>
      <c r="G8" s="32" t="s">
        <v>54</v>
      </c>
      <c r="H8" s="12">
        <v>0.90100000000000002</v>
      </c>
      <c r="I8" s="12">
        <v>5.9700000000000003E-2</v>
      </c>
      <c r="J8" s="13" t="s">
        <v>4</v>
      </c>
      <c r="K8" s="14" t="s">
        <v>6</v>
      </c>
      <c r="L8" s="11">
        <v>0.87370000000000003</v>
      </c>
      <c r="M8" s="12">
        <v>0.24149999999999999</v>
      </c>
      <c r="N8" s="13" t="s">
        <v>4</v>
      </c>
      <c r="O8" s="14" t="s">
        <v>6</v>
      </c>
      <c r="P8" s="11">
        <v>0.93969999999999998</v>
      </c>
      <c r="Q8" s="12">
        <v>0.41449999999999998</v>
      </c>
      <c r="R8" s="13" t="s">
        <v>4</v>
      </c>
      <c r="S8" s="14" t="s">
        <v>6</v>
      </c>
      <c r="T8" s="11">
        <v>0.83360000000000001</v>
      </c>
      <c r="U8" s="12">
        <v>8.6599999999999996E-2</v>
      </c>
      <c r="V8" s="13" t="s">
        <v>4</v>
      </c>
      <c r="W8" s="14" t="s">
        <v>6</v>
      </c>
      <c r="X8" s="11">
        <v>0.9617</v>
      </c>
      <c r="Y8" s="12">
        <v>0.63490000000000002</v>
      </c>
      <c r="Z8" s="13" t="s">
        <v>4</v>
      </c>
      <c r="AA8" s="14" t="s">
        <v>6</v>
      </c>
      <c r="AB8" s="11">
        <v>0.84570000000000001</v>
      </c>
      <c r="AC8" s="12">
        <v>3.7499999999999999E-2</v>
      </c>
      <c r="AD8" s="13" t="s">
        <v>5</v>
      </c>
      <c r="AE8" s="14" t="s">
        <v>7</v>
      </c>
      <c r="AF8" s="11">
        <v>0.81259999999999999</v>
      </c>
      <c r="AG8" s="12">
        <v>5.9999999999999995E-4</v>
      </c>
      <c r="AH8" s="13" t="s">
        <v>5</v>
      </c>
      <c r="AI8" s="14" t="s">
        <v>9</v>
      </c>
      <c r="AJ8" s="11">
        <v>0.9335</v>
      </c>
      <c r="AK8" s="12">
        <v>0.51500000000000001</v>
      </c>
      <c r="AL8" s="13" t="s">
        <v>4</v>
      </c>
      <c r="AM8" s="14" t="s">
        <v>6</v>
      </c>
    </row>
    <row r="9" spans="1:39" x14ac:dyDescent="0.35">
      <c r="A9" s="31">
        <v>7</v>
      </c>
      <c r="B9" t="s">
        <v>530</v>
      </c>
      <c r="C9" s="58" t="s">
        <v>531</v>
      </c>
      <c r="D9" s="58"/>
      <c r="E9" s="58" t="s">
        <v>531</v>
      </c>
      <c r="F9" s="31" t="s">
        <v>273</v>
      </c>
      <c r="G9" s="32" t="s">
        <v>274</v>
      </c>
      <c r="H9" s="12">
        <v>0.96379999999999999</v>
      </c>
      <c r="I9" s="12">
        <v>0.67669999999999997</v>
      </c>
      <c r="J9" s="13" t="s">
        <v>4</v>
      </c>
      <c r="K9" s="14" t="s">
        <v>6</v>
      </c>
      <c r="L9" s="11">
        <v>0.88149999999999995</v>
      </c>
      <c r="M9" s="12">
        <v>0.27600000000000002</v>
      </c>
      <c r="N9" s="13" t="s">
        <v>4</v>
      </c>
      <c r="O9" s="14" t="s">
        <v>6</v>
      </c>
      <c r="P9" s="11">
        <v>0.95009999999999994</v>
      </c>
      <c r="Q9" s="12">
        <v>0.5625</v>
      </c>
      <c r="R9" s="13" t="s">
        <v>4</v>
      </c>
      <c r="S9" s="14" t="s">
        <v>6</v>
      </c>
      <c r="T9" s="11">
        <v>0.93200000000000005</v>
      </c>
      <c r="U9" s="12">
        <v>0.56769999999999998</v>
      </c>
      <c r="V9" s="13" t="s">
        <v>4</v>
      </c>
      <c r="W9" s="14" t="s">
        <v>6</v>
      </c>
      <c r="X9" s="11">
        <v>0.94669999999999999</v>
      </c>
      <c r="Y9" s="12">
        <v>0.37569999999999998</v>
      </c>
      <c r="Z9" s="13" t="s">
        <v>4</v>
      </c>
      <c r="AA9" s="14" t="s">
        <v>6</v>
      </c>
      <c r="AB9" s="11">
        <v>0.97940000000000005</v>
      </c>
      <c r="AC9" s="12">
        <v>0.96299999999999997</v>
      </c>
      <c r="AD9" s="13" t="s">
        <v>4</v>
      </c>
      <c r="AE9" s="14" t="s">
        <v>6</v>
      </c>
      <c r="AF9" s="11">
        <v>0.86750000000000005</v>
      </c>
      <c r="AG9" s="12">
        <v>5.7000000000000002E-3</v>
      </c>
      <c r="AH9" s="13" t="s">
        <v>5</v>
      </c>
      <c r="AI9" s="14" t="s">
        <v>8</v>
      </c>
      <c r="AJ9" s="11">
        <v>0.96919999999999995</v>
      </c>
      <c r="AK9" s="12">
        <v>0.88790000000000002</v>
      </c>
      <c r="AL9" s="13" t="s">
        <v>4</v>
      </c>
      <c r="AM9" s="14" t="s">
        <v>6</v>
      </c>
    </row>
    <row r="10" spans="1:39" x14ac:dyDescent="0.35">
      <c r="A10" s="31">
        <v>8</v>
      </c>
      <c r="B10" t="s">
        <v>507</v>
      </c>
      <c r="C10" s="58" t="s">
        <v>508</v>
      </c>
      <c r="D10" s="58"/>
      <c r="E10" s="58" t="s">
        <v>509</v>
      </c>
      <c r="F10" s="31" t="s">
        <v>114</v>
      </c>
      <c r="G10" s="32" t="s">
        <v>115</v>
      </c>
      <c r="H10" s="12">
        <v>0.94289999999999996</v>
      </c>
      <c r="I10" s="12">
        <v>0.3241</v>
      </c>
      <c r="J10" s="13" t="s">
        <v>4</v>
      </c>
      <c r="K10" s="14" t="s">
        <v>6</v>
      </c>
      <c r="L10" s="11">
        <v>0.94259999999999999</v>
      </c>
      <c r="M10" s="12">
        <v>0.67989999999999995</v>
      </c>
      <c r="N10" s="13" t="s">
        <v>4</v>
      </c>
      <c r="O10" s="14" t="s">
        <v>6</v>
      </c>
      <c r="P10" s="11">
        <v>0.86329999999999996</v>
      </c>
      <c r="Q10" s="12">
        <v>3.3799999999999997E-2</v>
      </c>
      <c r="R10" s="13" t="s">
        <v>5</v>
      </c>
      <c r="S10" s="14" t="s">
        <v>7</v>
      </c>
      <c r="T10" s="11">
        <v>0.76370000000000005</v>
      </c>
      <c r="U10" s="12">
        <v>1.7600000000000001E-2</v>
      </c>
      <c r="V10" s="13" t="s">
        <v>5</v>
      </c>
      <c r="W10" s="14" t="s">
        <v>7</v>
      </c>
      <c r="X10" s="11">
        <v>0.79</v>
      </c>
      <c r="Y10" s="12">
        <v>1.1000000000000001E-3</v>
      </c>
      <c r="Z10" s="13" t="s">
        <v>5</v>
      </c>
      <c r="AA10" s="14" t="s">
        <v>8</v>
      </c>
      <c r="AB10" s="11">
        <v>0.95799999999999996</v>
      </c>
      <c r="AC10" s="12">
        <v>0.74629999999999996</v>
      </c>
      <c r="AD10" s="13" t="s">
        <v>4</v>
      </c>
      <c r="AE10" s="14" t="s">
        <v>6</v>
      </c>
      <c r="AF10" s="11">
        <v>0.97660000000000002</v>
      </c>
      <c r="AG10" s="12">
        <v>0.84140000000000004</v>
      </c>
      <c r="AH10" s="13" t="s">
        <v>4</v>
      </c>
      <c r="AI10" s="14" t="s">
        <v>6</v>
      </c>
      <c r="AJ10" s="11">
        <v>0.94710000000000005</v>
      </c>
      <c r="AK10" s="12">
        <v>0.65849999999999997</v>
      </c>
      <c r="AL10" s="13" t="s">
        <v>4</v>
      </c>
      <c r="AM10" s="14" t="s">
        <v>6</v>
      </c>
    </row>
    <row r="11" spans="1:39" x14ac:dyDescent="0.35">
      <c r="A11" s="31">
        <v>9</v>
      </c>
      <c r="B11" t="s">
        <v>395</v>
      </c>
      <c r="C11" s="58" t="s">
        <v>396</v>
      </c>
      <c r="D11" s="58"/>
      <c r="E11" s="58" t="s">
        <v>397</v>
      </c>
      <c r="F11" s="31" t="s">
        <v>38</v>
      </c>
      <c r="G11" s="32" t="s">
        <v>39</v>
      </c>
      <c r="H11" s="12">
        <v>0.94640000000000002</v>
      </c>
      <c r="I11" s="12">
        <v>0.37080000000000002</v>
      </c>
      <c r="J11" s="13" t="s">
        <v>4</v>
      </c>
      <c r="K11" s="14" t="s">
        <v>6</v>
      </c>
      <c r="L11" s="11">
        <v>0.91959999999999997</v>
      </c>
      <c r="M11" s="12">
        <v>0.50249999999999995</v>
      </c>
      <c r="N11" s="13" t="s">
        <v>4</v>
      </c>
      <c r="O11" s="14" t="s">
        <v>6</v>
      </c>
      <c r="P11" s="11">
        <v>0.82089999999999996</v>
      </c>
      <c r="Q11" s="12">
        <v>9.1999999999999998E-3</v>
      </c>
      <c r="R11" s="13" t="s">
        <v>5</v>
      </c>
      <c r="S11" s="14" t="s">
        <v>8</v>
      </c>
      <c r="T11" s="11">
        <v>0.81820000000000004</v>
      </c>
      <c r="U11" s="12">
        <v>6.1699999999999998E-2</v>
      </c>
      <c r="V11" s="13" t="s">
        <v>4</v>
      </c>
      <c r="W11" s="14" t="s">
        <v>6</v>
      </c>
      <c r="X11" s="11">
        <v>0.95889999999999997</v>
      </c>
      <c r="Y11" s="12">
        <v>0.58140000000000003</v>
      </c>
      <c r="Z11" s="13" t="s">
        <v>4</v>
      </c>
      <c r="AA11" s="14" t="s">
        <v>6</v>
      </c>
      <c r="AB11" s="11">
        <v>0.86990000000000001</v>
      </c>
      <c r="AC11" s="12">
        <v>7.7200000000000005E-2</v>
      </c>
      <c r="AD11" s="13" t="s">
        <v>4</v>
      </c>
      <c r="AE11" s="14" t="s">
        <v>6</v>
      </c>
      <c r="AF11" s="11">
        <v>0.87870000000000004</v>
      </c>
      <c r="AG11" s="12">
        <v>9.4999999999999998E-3</v>
      </c>
      <c r="AH11" s="13" t="s">
        <v>5</v>
      </c>
      <c r="AI11" s="14" t="s">
        <v>8</v>
      </c>
      <c r="AJ11" s="11">
        <v>0.93</v>
      </c>
      <c r="AK11" s="12">
        <v>0.48120000000000002</v>
      </c>
      <c r="AL11" s="13" t="s">
        <v>4</v>
      </c>
      <c r="AM11" s="14" t="s">
        <v>6</v>
      </c>
    </row>
    <row r="12" spans="1:39" x14ac:dyDescent="0.35">
      <c r="A12" s="31">
        <v>10</v>
      </c>
      <c r="B12" t="s">
        <v>432</v>
      </c>
      <c r="C12" s="58" t="s">
        <v>433</v>
      </c>
      <c r="D12" s="58"/>
      <c r="E12" s="58" t="s">
        <v>433</v>
      </c>
      <c r="F12" s="31" t="s">
        <v>273</v>
      </c>
      <c r="G12" s="32" t="s">
        <v>274</v>
      </c>
      <c r="H12" s="12">
        <v>0.9768</v>
      </c>
      <c r="I12" s="12">
        <v>0.91159999999999997</v>
      </c>
      <c r="J12" s="13" t="s">
        <v>4</v>
      </c>
      <c r="K12" s="14" t="s">
        <v>6</v>
      </c>
      <c r="L12" s="11">
        <v>0.9022</v>
      </c>
      <c r="M12" s="12">
        <v>0.38700000000000001</v>
      </c>
      <c r="N12" s="13" t="s">
        <v>4</v>
      </c>
      <c r="O12" s="14" t="s">
        <v>6</v>
      </c>
      <c r="P12" s="11">
        <v>0.95509999999999995</v>
      </c>
      <c r="Q12" s="12">
        <v>0.64200000000000002</v>
      </c>
      <c r="R12" s="13" t="s">
        <v>4</v>
      </c>
      <c r="S12" s="14" t="s">
        <v>6</v>
      </c>
      <c r="T12" s="11">
        <v>0.86870000000000003</v>
      </c>
      <c r="U12" s="12">
        <v>0.18090000000000001</v>
      </c>
      <c r="V12" s="13" t="s">
        <v>4</v>
      </c>
      <c r="W12" s="14" t="s">
        <v>6</v>
      </c>
      <c r="X12" s="11">
        <v>0.95550000000000002</v>
      </c>
      <c r="Y12" s="12">
        <v>0.5171</v>
      </c>
      <c r="Z12" s="13" t="s">
        <v>4</v>
      </c>
      <c r="AA12" s="14" t="s">
        <v>6</v>
      </c>
      <c r="AB12" s="11">
        <v>0.93389999999999995</v>
      </c>
      <c r="AC12" s="12">
        <v>0.45150000000000001</v>
      </c>
      <c r="AD12" s="13" t="s">
        <v>4</v>
      </c>
      <c r="AE12" s="14" t="s">
        <v>6</v>
      </c>
      <c r="AF12" s="11">
        <v>0.98360000000000003</v>
      </c>
      <c r="AG12" s="12">
        <v>0.95760000000000001</v>
      </c>
      <c r="AH12" s="13" t="s">
        <v>4</v>
      </c>
      <c r="AI12" s="14" t="s">
        <v>6</v>
      </c>
      <c r="AJ12" s="11">
        <v>0.84250000000000003</v>
      </c>
      <c r="AK12" s="12">
        <v>6.1600000000000002E-2</v>
      </c>
      <c r="AL12" s="13" t="s">
        <v>4</v>
      </c>
      <c r="AM12" s="14" t="s">
        <v>6</v>
      </c>
    </row>
    <row r="13" spans="1:39" x14ac:dyDescent="0.35">
      <c r="A13" s="31">
        <v>11</v>
      </c>
      <c r="B13" t="s">
        <v>573</v>
      </c>
      <c r="C13" s="58" t="s">
        <v>574</v>
      </c>
      <c r="D13" s="58"/>
      <c r="E13" s="58" t="s">
        <v>575</v>
      </c>
      <c r="F13" s="31" t="s">
        <v>38</v>
      </c>
      <c r="G13" s="32" t="s">
        <v>39</v>
      </c>
      <c r="H13" s="12">
        <v>0.93469999999999998</v>
      </c>
      <c r="I13" s="12">
        <v>0.2344</v>
      </c>
      <c r="J13" s="13" t="s">
        <v>4</v>
      </c>
      <c r="K13" s="14" t="s">
        <v>6</v>
      </c>
      <c r="L13" s="11">
        <v>0.89900000000000002</v>
      </c>
      <c r="M13" s="12">
        <v>0.3679</v>
      </c>
      <c r="N13" s="13" t="s">
        <v>4</v>
      </c>
      <c r="O13" s="14" t="s">
        <v>6</v>
      </c>
      <c r="P13" s="11">
        <v>0.57310000000000005</v>
      </c>
      <c r="Q13" s="12" t="s">
        <v>10</v>
      </c>
      <c r="R13" s="13" t="s">
        <v>5</v>
      </c>
      <c r="S13" s="14" t="s">
        <v>12</v>
      </c>
      <c r="T13" s="11">
        <v>0.91830000000000001</v>
      </c>
      <c r="U13" s="12">
        <v>0.45639999999999997</v>
      </c>
      <c r="V13" s="13" t="s">
        <v>4</v>
      </c>
      <c r="W13" s="14" t="s">
        <v>6</v>
      </c>
      <c r="X13" s="11">
        <v>0.9274</v>
      </c>
      <c r="Y13" s="12">
        <v>0.17460000000000001</v>
      </c>
      <c r="Z13" s="13" t="s">
        <v>4</v>
      </c>
      <c r="AA13" s="14" t="s">
        <v>6</v>
      </c>
      <c r="AB13" s="11">
        <v>0.94399999999999995</v>
      </c>
      <c r="AC13" s="12">
        <v>0.56820000000000004</v>
      </c>
      <c r="AD13" s="13" t="s">
        <v>4</v>
      </c>
      <c r="AE13" s="14" t="s">
        <v>6</v>
      </c>
      <c r="AF13" s="11">
        <v>0.89019999999999999</v>
      </c>
      <c r="AG13" s="12">
        <v>1.5900000000000001E-2</v>
      </c>
      <c r="AH13" s="13" t="s">
        <v>5</v>
      </c>
      <c r="AI13" s="14" t="s">
        <v>7</v>
      </c>
      <c r="AJ13" s="11">
        <v>0.92779999999999996</v>
      </c>
      <c r="AK13" s="12">
        <v>0.46060000000000001</v>
      </c>
      <c r="AL13" s="13" t="s">
        <v>4</v>
      </c>
      <c r="AM13" s="14" t="s">
        <v>6</v>
      </c>
    </row>
    <row r="14" spans="1:39" x14ac:dyDescent="0.35">
      <c r="A14" s="31">
        <v>12</v>
      </c>
      <c r="B14" t="s">
        <v>538</v>
      </c>
      <c r="C14" s="58" t="s">
        <v>539</v>
      </c>
      <c r="D14" s="58"/>
      <c r="E14" s="58" t="s">
        <v>540</v>
      </c>
      <c r="F14" s="31" t="s">
        <v>114</v>
      </c>
      <c r="G14" s="32" t="s">
        <v>115</v>
      </c>
      <c r="H14" s="12">
        <v>0.97740000000000005</v>
      </c>
      <c r="I14" s="12">
        <v>0.9194</v>
      </c>
      <c r="J14" s="13" t="s">
        <v>4</v>
      </c>
      <c r="K14" s="14" t="s">
        <v>6</v>
      </c>
      <c r="L14" s="11">
        <v>0.93459999999999999</v>
      </c>
      <c r="M14" s="12">
        <v>0.61629999999999996</v>
      </c>
      <c r="N14" s="13" t="s">
        <v>4</v>
      </c>
      <c r="O14" s="14" t="s">
        <v>6</v>
      </c>
      <c r="P14" s="11">
        <v>0.90780000000000005</v>
      </c>
      <c r="Q14" s="12">
        <v>0.14660000000000001</v>
      </c>
      <c r="R14" s="13" t="s">
        <v>4</v>
      </c>
      <c r="S14" s="14" t="s">
        <v>6</v>
      </c>
      <c r="T14" s="11">
        <v>0.91779999999999995</v>
      </c>
      <c r="U14" s="12">
        <v>0.45250000000000001</v>
      </c>
      <c r="V14" s="13" t="s">
        <v>4</v>
      </c>
      <c r="W14" s="14" t="s">
        <v>6</v>
      </c>
      <c r="X14" s="11">
        <v>0.96830000000000005</v>
      </c>
      <c r="Y14" s="12">
        <v>0.76459999999999995</v>
      </c>
      <c r="Z14" s="13" t="s">
        <v>4</v>
      </c>
      <c r="AA14" s="14" t="s">
        <v>6</v>
      </c>
      <c r="AB14" s="11">
        <v>0.95050000000000001</v>
      </c>
      <c r="AC14" s="12">
        <v>0.65080000000000005</v>
      </c>
      <c r="AD14" s="13" t="s">
        <v>4</v>
      </c>
      <c r="AE14" s="14" t="s">
        <v>6</v>
      </c>
      <c r="AF14" s="11">
        <v>0.98919999999999997</v>
      </c>
      <c r="AG14" s="12">
        <v>0.99490000000000001</v>
      </c>
      <c r="AH14" s="13" t="s">
        <v>4</v>
      </c>
      <c r="AI14" s="14" t="s">
        <v>6</v>
      </c>
      <c r="AJ14" s="11">
        <v>0.99019999999999997</v>
      </c>
      <c r="AK14" s="12">
        <v>0.99629999999999996</v>
      </c>
      <c r="AL14" s="13" t="s">
        <v>4</v>
      </c>
      <c r="AM14" s="14" t="s">
        <v>6</v>
      </c>
    </row>
    <row r="15" spans="1:39" x14ac:dyDescent="0.35">
      <c r="A15" s="31">
        <v>13</v>
      </c>
      <c r="B15" t="s">
        <v>552</v>
      </c>
      <c r="C15" s="58" t="s">
        <v>553</v>
      </c>
      <c r="D15" s="58"/>
      <c r="E15" s="58" t="s">
        <v>554</v>
      </c>
      <c r="F15" s="31" t="s">
        <v>114</v>
      </c>
      <c r="G15" s="32" t="s">
        <v>115</v>
      </c>
      <c r="H15" s="12">
        <v>0.97219999999999995</v>
      </c>
      <c r="I15" s="12">
        <v>0.83809999999999996</v>
      </c>
      <c r="J15" s="13" t="s">
        <v>4</v>
      </c>
      <c r="K15" s="14" t="s">
        <v>6</v>
      </c>
      <c r="L15" s="11">
        <v>0.86629999999999996</v>
      </c>
      <c r="M15" s="12">
        <v>0.21199999999999999</v>
      </c>
      <c r="N15" s="13" t="s">
        <v>4</v>
      </c>
      <c r="O15" s="14" t="s">
        <v>6</v>
      </c>
      <c r="P15" s="11">
        <v>0.88160000000000005</v>
      </c>
      <c r="Q15" s="12">
        <v>6.13E-2</v>
      </c>
      <c r="R15" s="13" t="s">
        <v>4</v>
      </c>
      <c r="S15" s="14" t="s">
        <v>6</v>
      </c>
      <c r="T15" s="11">
        <v>0.89190000000000003</v>
      </c>
      <c r="U15" s="12">
        <v>0.28470000000000001</v>
      </c>
      <c r="V15" s="13" t="s">
        <v>4</v>
      </c>
      <c r="W15" s="14" t="s">
        <v>6</v>
      </c>
      <c r="X15" s="11">
        <v>0.97060000000000002</v>
      </c>
      <c r="Y15" s="12">
        <v>0.80840000000000001</v>
      </c>
      <c r="Z15" s="13" t="s">
        <v>4</v>
      </c>
      <c r="AA15" s="14" t="s">
        <v>6</v>
      </c>
      <c r="AB15" s="11">
        <v>0.8841</v>
      </c>
      <c r="AC15" s="12">
        <v>0.1171</v>
      </c>
      <c r="AD15" s="13" t="s">
        <v>4</v>
      </c>
      <c r="AE15" s="14" t="s">
        <v>6</v>
      </c>
      <c r="AF15" s="11">
        <v>0.96840000000000004</v>
      </c>
      <c r="AG15" s="12">
        <v>0.65090000000000003</v>
      </c>
      <c r="AH15" s="13" t="s">
        <v>4</v>
      </c>
      <c r="AI15" s="14" t="s">
        <v>6</v>
      </c>
      <c r="AJ15" s="11">
        <v>0.94359999999999999</v>
      </c>
      <c r="AK15" s="12">
        <v>0.62019999999999997</v>
      </c>
      <c r="AL15" s="13" t="s">
        <v>4</v>
      </c>
      <c r="AM15" s="14" t="s">
        <v>6</v>
      </c>
    </row>
    <row r="16" spans="1:39" x14ac:dyDescent="0.35">
      <c r="A16" s="31">
        <v>14</v>
      </c>
      <c r="B16" t="s">
        <v>270</v>
      </c>
      <c r="C16" s="58" t="s">
        <v>271</v>
      </c>
      <c r="D16" s="58"/>
      <c r="E16" s="58" t="s">
        <v>272</v>
      </c>
      <c r="F16" s="31" t="s">
        <v>273</v>
      </c>
      <c r="G16" s="32" t="s">
        <v>274</v>
      </c>
      <c r="H16" s="12">
        <v>0.97330000000000005</v>
      </c>
      <c r="I16" s="12">
        <v>0.85760000000000003</v>
      </c>
      <c r="J16" s="13" t="s">
        <v>4</v>
      </c>
      <c r="K16" s="14" t="s">
        <v>6</v>
      </c>
      <c r="L16" s="11">
        <v>0.91659999999999997</v>
      </c>
      <c r="M16" s="12">
        <v>0.48099999999999998</v>
      </c>
      <c r="N16" s="13" t="s">
        <v>4</v>
      </c>
      <c r="O16" s="14" t="s">
        <v>6</v>
      </c>
      <c r="P16" s="11">
        <v>0.86890000000000001</v>
      </c>
      <c r="Q16" s="12">
        <v>4.0399999999999998E-2</v>
      </c>
      <c r="R16" s="13" t="s">
        <v>5</v>
      </c>
      <c r="S16" s="14" t="s">
        <v>7</v>
      </c>
      <c r="T16" s="11">
        <v>0.89770000000000005</v>
      </c>
      <c r="U16" s="12">
        <v>0.31740000000000002</v>
      </c>
      <c r="V16" s="13" t="s">
        <v>4</v>
      </c>
      <c r="W16" s="14" t="s">
        <v>6</v>
      </c>
      <c r="X16" s="11">
        <v>0.9778</v>
      </c>
      <c r="Y16" s="12">
        <v>0.9244</v>
      </c>
      <c r="Z16" s="13" t="s">
        <v>4</v>
      </c>
      <c r="AA16" s="14" t="s">
        <v>6</v>
      </c>
      <c r="AB16" s="11">
        <v>0.92669999999999997</v>
      </c>
      <c r="AC16" s="12">
        <v>0.378</v>
      </c>
      <c r="AD16" s="13" t="s">
        <v>4</v>
      </c>
      <c r="AE16" s="14" t="s">
        <v>6</v>
      </c>
      <c r="AF16" s="11">
        <v>0.98250000000000004</v>
      </c>
      <c r="AG16" s="12">
        <v>0.94330000000000003</v>
      </c>
      <c r="AH16" s="13" t="s">
        <v>4</v>
      </c>
      <c r="AI16" s="14" t="s">
        <v>6</v>
      </c>
      <c r="AJ16" s="11">
        <v>0.97489999999999999</v>
      </c>
      <c r="AK16" s="12">
        <v>0.93310000000000004</v>
      </c>
      <c r="AL16" s="13" t="s">
        <v>4</v>
      </c>
      <c r="AM16" s="14" t="s">
        <v>6</v>
      </c>
    </row>
    <row r="17" spans="1:39" x14ac:dyDescent="0.35">
      <c r="A17" s="31">
        <v>15</v>
      </c>
      <c r="B17" t="s">
        <v>544</v>
      </c>
      <c r="C17" s="58" t="s">
        <v>545</v>
      </c>
      <c r="D17" s="58"/>
      <c r="E17" s="58" t="s">
        <v>545</v>
      </c>
      <c r="F17" s="31" t="s">
        <v>33</v>
      </c>
      <c r="G17" s="32" t="s">
        <v>34</v>
      </c>
      <c r="H17" s="12">
        <v>0.96870000000000001</v>
      </c>
      <c r="I17" s="12">
        <v>0.77370000000000005</v>
      </c>
      <c r="J17" s="13" t="s">
        <v>4</v>
      </c>
      <c r="K17" s="14" t="s">
        <v>6</v>
      </c>
      <c r="L17" s="11">
        <v>0.80979999999999996</v>
      </c>
      <c r="M17" s="12">
        <v>7.1900000000000006E-2</v>
      </c>
      <c r="N17" s="13" t="s">
        <v>4</v>
      </c>
      <c r="O17" s="14" t="s">
        <v>6</v>
      </c>
      <c r="P17" s="11">
        <v>0.92800000000000005</v>
      </c>
      <c r="Q17" s="12">
        <v>0.28599999999999998</v>
      </c>
      <c r="R17" s="13" t="s">
        <v>4</v>
      </c>
      <c r="S17" s="14" t="s">
        <v>6</v>
      </c>
      <c r="T17" s="11">
        <v>0.81169999999999998</v>
      </c>
      <c r="U17" s="12">
        <v>5.3400000000000003E-2</v>
      </c>
      <c r="V17" s="13" t="s">
        <v>4</v>
      </c>
      <c r="W17" s="14" t="s">
        <v>6</v>
      </c>
      <c r="X17" s="11">
        <v>0.93759999999999999</v>
      </c>
      <c r="Y17" s="12">
        <v>0.26329999999999998</v>
      </c>
      <c r="Z17" s="13" t="s">
        <v>4</v>
      </c>
      <c r="AA17" s="14" t="s">
        <v>6</v>
      </c>
      <c r="AB17" s="11">
        <v>0.92930000000000001</v>
      </c>
      <c r="AC17" s="12">
        <v>0.4042</v>
      </c>
      <c r="AD17" s="13" t="s">
        <v>4</v>
      </c>
      <c r="AE17" s="14" t="s">
        <v>6</v>
      </c>
      <c r="AF17" s="11">
        <v>0.82779999999999998</v>
      </c>
      <c r="AG17" s="12">
        <v>1.1000000000000001E-3</v>
      </c>
      <c r="AH17" s="13" t="s">
        <v>5</v>
      </c>
      <c r="AI17" s="14" t="s">
        <v>8</v>
      </c>
      <c r="AJ17" s="11">
        <v>0.95369999999999999</v>
      </c>
      <c r="AK17" s="12">
        <v>0.73050000000000004</v>
      </c>
      <c r="AL17" s="13" t="s">
        <v>4</v>
      </c>
      <c r="AM17" s="14" t="s">
        <v>6</v>
      </c>
    </row>
    <row r="18" spans="1:39" x14ac:dyDescent="0.35">
      <c r="A18" s="31">
        <v>16</v>
      </c>
      <c r="B18" t="s">
        <v>472</v>
      </c>
      <c r="C18" s="58" t="s">
        <v>473</v>
      </c>
      <c r="D18" s="58" t="s">
        <v>474</v>
      </c>
      <c r="E18" s="58" t="s">
        <v>475</v>
      </c>
      <c r="F18" s="31" t="s">
        <v>114</v>
      </c>
      <c r="G18" s="32" t="s">
        <v>115</v>
      </c>
      <c r="H18" s="12">
        <v>0.95450000000000002</v>
      </c>
      <c r="I18" s="12">
        <v>0.49959999999999999</v>
      </c>
      <c r="J18" s="13" t="s">
        <v>4</v>
      </c>
      <c r="K18" s="14" t="s">
        <v>6</v>
      </c>
      <c r="L18" s="11">
        <v>0.82589999999999997</v>
      </c>
      <c r="M18" s="12">
        <v>9.9199999999999997E-2</v>
      </c>
      <c r="N18" s="13" t="s">
        <v>4</v>
      </c>
      <c r="O18" s="14" t="s">
        <v>6</v>
      </c>
      <c r="P18" s="11">
        <v>0.91369999999999996</v>
      </c>
      <c r="Q18" s="12">
        <v>0.17829999999999999</v>
      </c>
      <c r="R18" s="13" t="s">
        <v>4</v>
      </c>
      <c r="S18" s="14" t="s">
        <v>6</v>
      </c>
      <c r="T18" s="11">
        <v>0.8669</v>
      </c>
      <c r="U18" s="12">
        <v>0.1744</v>
      </c>
      <c r="V18" s="13" t="s">
        <v>4</v>
      </c>
      <c r="W18" s="14" t="s">
        <v>6</v>
      </c>
      <c r="X18" s="11">
        <v>0.97130000000000005</v>
      </c>
      <c r="Y18" s="12">
        <v>0.82240000000000002</v>
      </c>
      <c r="Z18" s="13" t="s">
        <v>4</v>
      </c>
      <c r="AA18" s="14" t="s">
        <v>6</v>
      </c>
      <c r="AB18" s="11">
        <v>0.85550000000000004</v>
      </c>
      <c r="AC18" s="12">
        <v>5.0299999999999997E-2</v>
      </c>
      <c r="AD18" s="13" t="s">
        <v>4</v>
      </c>
      <c r="AE18" s="14" t="s">
        <v>6</v>
      </c>
      <c r="AF18" s="11">
        <v>0.93779999999999997</v>
      </c>
      <c r="AG18" s="12">
        <v>0.16139999999999999</v>
      </c>
      <c r="AH18" s="13" t="s">
        <v>4</v>
      </c>
      <c r="AI18" s="14" t="s">
        <v>6</v>
      </c>
      <c r="AJ18" s="11">
        <v>0.96970000000000001</v>
      </c>
      <c r="AK18" s="12">
        <v>0.89219999999999999</v>
      </c>
      <c r="AL18" s="13" t="s">
        <v>4</v>
      </c>
      <c r="AM18" s="14" t="s">
        <v>6</v>
      </c>
    </row>
    <row r="19" spans="1:39" x14ac:dyDescent="0.35">
      <c r="A19" s="31">
        <v>17</v>
      </c>
      <c r="B19" t="s">
        <v>565</v>
      </c>
      <c r="C19" s="58" t="s">
        <v>566</v>
      </c>
      <c r="D19" s="58"/>
      <c r="E19" s="58" t="s">
        <v>566</v>
      </c>
      <c r="F19" s="31" t="s">
        <v>23</v>
      </c>
      <c r="G19" s="32" t="s">
        <v>24</v>
      </c>
      <c r="H19" s="12">
        <v>0.90690000000000004</v>
      </c>
      <c r="I19" s="12">
        <v>7.5999999999999998E-2</v>
      </c>
      <c r="J19" s="13" t="s">
        <v>4</v>
      </c>
      <c r="K19" s="14" t="s">
        <v>6</v>
      </c>
      <c r="L19" s="11">
        <v>0.88639999999999997</v>
      </c>
      <c r="M19" s="12">
        <v>0.29949999999999999</v>
      </c>
      <c r="N19" s="13" t="s">
        <v>4</v>
      </c>
      <c r="O19" s="14" t="s">
        <v>6</v>
      </c>
      <c r="P19" s="11">
        <v>0.94710000000000005</v>
      </c>
      <c r="Q19" s="12">
        <v>0.51700000000000002</v>
      </c>
      <c r="R19" s="13" t="s">
        <v>4</v>
      </c>
      <c r="S19" s="14" t="s">
        <v>6</v>
      </c>
      <c r="T19" s="11">
        <v>0.93210000000000004</v>
      </c>
      <c r="U19" s="12">
        <v>0.56920000000000004</v>
      </c>
      <c r="V19" s="13" t="s">
        <v>4</v>
      </c>
      <c r="W19" s="14" t="s">
        <v>6</v>
      </c>
      <c r="X19" s="11">
        <v>0.95920000000000005</v>
      </c>
      <c r="Y19" s="12">
        <v>0.58689999999999998</v>
      </c>
      <c r="Z19" s="13" t="s">
        <v>4</v>
      </c>
      <c r="AA19" s="14" t="s">
        <v>6</v>
      </c>
      <c r="AB19" s="11">
        <v>0.94799999999999995</v>
      </c>
      <c r="AC19" s="12">
        <v>0.61909999999999998</v>
      </c>
      <c r="AD19" s="13" t="s">
        <v>4</v>
      </c>
      <c r="AE19" s="14" t="s">
        <v>6</v>
      </c>
      <c r="AF19" s="11">
        <v>0.91720000000000002</v>
      </c>
      <c r="AG19" s="12">
        <v>5.8000000000000003E-2</v>
      </c>
      <c r="AH19" s="13" t="s">
        <v>4</v>
      </c>
      <c r="AI19" s="14" t="s">
        <v>6</v>
      </c>
      <c r="AJ19" s="11">
        <v>0.90210000000000001</v>
      </c>
      <c r="AK19" s="12">
        <v>0.2646</v>
      </c>
      <c r="AL19" s="13" t="s">
        <v>4</v>
      </c>
      <c r="AM19" s="14" t="s">
        <v>6</v>
      </c>
    </row>
    <row r="20" spans="1:39" x14ac:dyDescent="0.35">
      <c r="A20" s="31">
        <v>18</v>
      </c>
      <c r="B20" t="s">
        <v>311</v>
      </c>
      <c r="C20" s="58" t="s">
        <v>312</v>
      </c>
      <c r="D20" s="58"/>
      <c r="E20" s="58" t="s">
        <v>313</v>
      </c>
      <c r="F20" s="31" t="s">
        <v>38</v>
      </c>
      <c r="G20" s="32" t="s">
        <v>39</v>
      </c>
      <c r="H20" s="12">
        <v>0.96930000000000005</v>
      </c>
      <c r="I20" s="12">
        <v>0.78490000000000004</v>
      </c>
      <c r="J20" s="13" t="s">
        <v>4</v>
      </c>
      <c r="K20" s="14" t="s">
        <v>6</v>
      </c>
      <c r="L20" s="11">
        <v>0.89139999999999997</v>
      </c>
      <c r="M20" s="12">
        <v>0.32579999999999998</v>
      </c>
      <c r="N20" s="13" t="s">
        <v>4</v>
      </c>
      <c r="O20" s="14" t="s">
        <v>6</v>
      </c>
      <c r="P20" s="11">
        <v>0.96419999999999995</v>
      </c>
      <c r="Q20" s="12">
        <v>0.79179999999999995</v>
      </c>
      <c r="R20" s="13" t="s">
        <v>4</v>
      </c>
      <c r="S20" s="14" t="s">
        <v>6</v>
      </c>
      <c r="T20" s="11">
        <v>0.95469999999999999</v>
      </c>
      <c r="U20" s="12">
        <v>0.77229999999999999</v>
      </c>
      <c r="V20" s="13" t="s">
        <v>4</v>
      </c>
      <c r="W20" s="14" t="s">
        <v>6</v>
      </c>
      <c r="X20" s="11">
        <v>0.97209999999999996</v>
      </c>
      <c r="Y20" s="12">
        <v>0.8367</v>
      </c>
      <c r="Z20" s="13" t="s">
        <v>4</v>
      </c>
      <c r="AA20" s="14" t="s">
        <v>6</v>
      </c>
      <c r="AB20" s="11">
        <v>0.95430000000000004</v>
      </c>
      <c r="AC20" s="12">
        <v>0.69879999999999998</v>
      </c>
      <c r="AD20" s="13" t="s">
        <v>4</v>
      </c>
      <c r="AE20" s="14" t="s">
        <v>6</v>
      </c>
      <c r="AF20" s="11">
        <v>0.93110000000000004</v>
      </c>
      <c r="AG20" s="12">
        <v>0.11559999999999999</v>
      </c>
      <c r="AH20" s="13" t="s">
        <v>4</v>
      </c>
      <c r="AI20" s="14" t="s">
        <v>6</v>
      </c>
      <c r="AJ20" s="11">
        <v>0.89280000000000004</v>
      </c>
      <c r="AK20" s="12">
        <v>0.2132</v>
      </c>
      <c r="AL20" s="13" t="s">
        <v>4</v>
      </c>
      <c r="AM20" s="14" t="s">
        <v>6</v>
      </c>
    </row>
    <row r="21" spans="1:39" x14ac:dyDescent="0.35">
      <c r="A21" s="31">
        <v>19</v>
      </c>
      <c r="B21" t="s">
        <v>480</v>
      </c>
      <c r="C21" s="58" t="s">
        <v>481</v>
      </c>
      <c r="D21" s="58"/>
      <c r="E21" s="58" t="s">
        <v>482</v>
      </c>
      <c r="F21" s="31" t="s">
        <v>38</v>
      </c>
      <c r="G21" s="32" t="s">
        <v>39</v>
      </c>
      <c r="H21" s="12">
        <v>0.91059999999999997</v>
      </c>
      <c r="I21" s="12">
        <v>8.7999999999999995E-2</v>
      </c>
      <c r="J21" s="13" t="s">
        <v>4</v>
      </c>
      <c r="K21" s="14" t="s">
        <v>6</v>
      </c>
      <c r="L21" s="11">
        <v>0.86860000000000004</v>
      </c>
      <c r="M21" s="12">
        <v>0.22070000000000001</v>
      </c>
      <c r="N21" s="13" t="s">
        <v>4</v>
      </c>
      <c r="O21" s="14" t="s">
        <v>6</v>
      </c>
      <c r="P21" s="11">
        <v>0.98360000000000003</v>
      </c>
      <c r="Q21" s="12">
        <v>0.99050000000000005</v>
      </c>
      <c r="R21" s="13" t="s">
        <v>4</v>
      </c>
      <c r="S21" s="14" t="s">
        <v>6</v>
      </c>
      <c r="T21" s="11">
        <v>0.85540000000000005</v>
      </c>
      <c r="U21" s="12">
        <v>0.1376</v>
      </c>
      <c r="V21" s="13" t="s">
        <v>4</v>
      </c>
      <c r="W21" s="14" t="s">
        <v>6</v>
      </c>
      <c r="X21" s="11">
        <v>0.96230000000000004</v>
      </c>
      <c r="Y21" s="12">
        <v>0.64710000000000001</v>
      </c>
      <c r="Z21" s="13" t="s">
        <v>4</v>
      </c>
      <c r="AA21" s="14" t="s">
        <v>6</v>
      </c>
      <c r="AB21" s="11">
        <v>0.98250000000000004</v>
      </c>
      <c r="AC21" s="12">
        <v>0.97840000000000005</v>
      </c>
      <c r="AD21" s="13" t="s">
        <v>4</v>
      </c>
      <c r="AE21" s="14" t="s">
        <v>6</v>
      </c>
      <c r="AF21" s="11">
        <v>0.93630000000000002</v>
      </c>
      <c r="AG21" s="12">
        <v>0.1497</v>
      </c>
      <c r="AH21" s="13" t="s">
        <v>4</v>
      </c>
      <c r="AI21" s="14" t="s">
        <v>6</v>
      </c>
      <c r="AJ21" s="11">
        <v>0.83240000000000003</v>
      </c>
      <c r="AK21" s="12">
        <v>4.7600000000000003E-2</v>
      </c>
      <c r="AL21" s="13" t="s">
        <v>5</v>
      </c>
      <c r="AM21" s="14" t="s">
        <v>7</v>
      </c>
    </row>
    <row r="22" spans="1:39" x14ac:dyDescent="0.35">
      <c r="A22" s="31">
        <v>20</v>
      </c>
      <c r="B22" t="s">
        <v>468</v>
      </c>
      <c r="C22" s="58" t="s">
        <v>469</v>
      </c>
      <c r="D22" s="58" t="s">
        <v>470</v>
      </c>
      <c r="E22" s="58" t="s">
        <v>471</v>
      </c>
      <c r="F22" s="31" t="s">
        <v>33</v>
      </c>
      <c r="G22" s="32" t="s">
        <v>34</v>
      </c>
      <c r="H22" s="12">
        <v>0.94620000000000004</v>
      </c>
      <c r="I22" s="12">
        <v>0.36830000000000002</v>
      </c>
      <c r="J22" s="13" t="s">
        <v>4</v>
      </c>
      <c r="K22" s="14" t="s">
        <v>6</v>
      </c>
      <c r="L22" s="11">
        <v>0.81950000000000001</v>
      </c>
      <c r="M22" s="12">
        <v>8.7300000000000003E-2</v>
      </c>
      <c r="N22" s="13" t="s">
        <v>4</v>
      </c>
      <c r="O22" s="14" t="s">
        <v>6</v>
      </c>
      <c r="P22" s="11">
        <v>0.90400000000000003</v>
      </c>
      <c r="Q22" s="12">
        <v>0.12889999999999999</v>
      </c>
      <c r="R22" s="13" t="s">
        <v>4</v>
      </c>
      <c r="S22" s="14" t="s">
        <v>6</v>
      </c>
      <c r="T22" s="11">
        <v>0.9415</v>
      </c>
      <c r="U22" s="12">
        <v>0.65210000000000001</v>
      </c>
      <c r="V22" s="13" t="s">
        <v>4</v>
      </c>
      <c r="W22" s="14" t="s">
        <v>6</v>
      </c>
      <c r="X22" s="11">
        <v>0.92390000000000005</v>
      </c>
      <c r="Y22" s="12">
        <v>0.15179999999999999</v>
      </c>
      <c r="Z22" s="13" t="s">
        <v>4</v>
      </c>
      <c r="AA22" s="14" t="s">
        <v>6</v>
      </c>
      <c r="AB22" s="11">
        <v>0.96409999999999996</v>
      </c>
      <c r="AC22" s="12">
        <v>0.82130000000000003</v>
      </c>
      <c r="AD22" s="13" t="s">
        <v>4</v>
      </c>
      <c r="AE22" s="14" t="s">
        <v>6</v>
      </c>
      <c r="AF22" s="11">
        <v>0.96889999999999998</v>
      </c>
      <c r="AG22" s="12">
        <v>0.66359999999999997</v>
      </c>
      <c r="AH22" s="13" t="s">
        <v>4</v>
      </c>
      <c r="AI22" s="14" t="s">
        <v>6</v>
      </c>
      <c r="AJ22" s="11">
        <v>0.87139999999999995</v>
      </c>
      <c r="AK22" s="12">
        <v>0.12709999999999999</v>
      </c>
      <c r="AL22" s="13" t="s">
        <v>4</v>
      </c>
      <c r="AM22" s="14" t="s">
        <v>6</v>
      </c>
    </row>
    <row r="23" spans="1:39" x14ac:dyDescent="0.35">
      <c r="A23" s="31">
        <v>21</v>
      </c>
      <c r="B23" t="s">
        <v>576</v>
      </c>
      <c r="C23" s="58" t="s">
        <v>577</v>
      </c>
      <c r="D23" s="58"/>
      <c r="E23" s="58" t="s">
        <v>578</v>
      </c>
      <c r="F23" s="31" t="s">
        <v>273</v>
      </c>
      <c r="G23" s="32" t="s">
        <v>274</v>
      </c>
      <c r="H23" s="12">
        <v>0.84250000000000003</v>
      </c>
      <c r="I23" s="12">
        <v>6.4999999999999997E-3</v>
      </c>
      <c r="J23" s="13" t="s">
        <v>5</v>
      </c>
      <c r="K23" s="14" t="s">
        <v>8</v>
      </c>
      <c r="L23" s="11">
        <v>0.93669999999999998</v>
      </c>
      <c r="M23" s="12">
        <v>0.63249999999999995</v>
      </c>
      <c r="N23" s="13" t="s">
        <v>4</v>
      </c>
      <c r="O23" s="14" t="s">
        <v>6</v>
      </c>
      <c r="P23" s="11">
        <v>0.90539999999999998</v>
      </c>
      <c r="Q23" s="12">
        <v>0.1351</v>
      </c>
      <c r="R23" s="13" t="s">
        <v>4</v>
      </c>
      <c r="S23" s="14" t="s">
        <v>6</v>
      </c>
      <c r="T23" s="11">
        <v>0.94520000000000004</v>
      </c>
      <c r="U23" s="12">
        <v>0.68579999999999997</v>
      </c>
      <c r="V23" s="13" t="s">
        <v>4</v>
      </c>
      <c r="W23" s="14" t="s">
        <v>6</v>
      </c>
      <c r="X23" s="11">
        <v>0.94620000000000004</v>
      </c>
      <c r="Y23" s="12">
        <v>0.36820000000000003</v>
      </c>
      <c r="Z23" s="13" t="s">
        <v>4</v>
      </c>
      <c r="AA23" s="14" t="s">
        <v>6</v>
      </c>
      <c r="AB23" s="11">
        <v>0.96479999999999999</v>
      </c>
      <c r="AC23" s="12">
        <v>0.82989999999999997</v>
      </c>
      <c r="AD23" s="13" t="s">
        <v>4</v>
      </c>
      <c r="AE23" s="14" t="s">
        <v>6</v>
      </c>
      <c r="AF23" s="11">
        <v>0.95979999999999999</v>
      </c>
      <c r="AG23" s="12">
        <v>0.45929999999999999</v>
      </c>
      <c r="AH23" s="13" t="s">
        <v>4</v>
      </c>
      <c r="AI23" s="14" t="s">
        <v>6</v>
      </c>
      <c r="AJ23" s="11">
        <v>0.88149999999999995</v>
      </c>
      <c r="AK23" s="12">
        <v>0.1628</v>
      </c>
      <c r="AL23" s="13" t="s">
        <v>4</v>
      </c>
      <c r="AM23" s="14" t="s">
        <v>6</v>
      </c>
    </row>
    <row r="24" spans="1:39" x14ac:dyDescent="0.35">
      <c r="A24" s="31">
        <v>22</v>
      </c>
      <c r="B24" t="s">
        <v>558</v>
      </c>
      <c r="C24" s="58" t="s">
        <v>559</v>
      </c>
      <c r="D24" s="58" t="s">
        <v>560</v>
      </c>
      <c r="E24" s="58" t="s">
        <v>561</v>
      </c>
      <c r="F24" s="31" t="s">
        <v>273</v>
      </c>
      <c r="G24" s="32" t="s">
        <v>274</v>
      </c>
      <c r="H24" s="12">
        <v>0.89649999999999996</v>
      </c>
      <c r="I24" s="12">
        <v>0.05</v>
      </c>
      <c r="J24" s="13" t="s">
        <v>5</v>
      </c>
      <c r="K24" s="14" t="s">
        <v>7</v>
      </c>
      <c r="L24" s="11">
        <v>0.95299999999999996</v>
      </c>
      <c r="M24" s="12">
        <v>0.76459999999999995</v>
      </c>
      <c r="N24" s="13" t="s">
        <v>4</v>
      </c>
      <c r="O24" s="14" t="s">
        <v>6</v>
      </c>
      <c r="P24" s="11">
        <v>0.9476</v>
      </c>
      <c r="Q24" s="12">
        <v>0.52449999999999997</v>
      </c>
      <c r="R24" s="13" t="s">
        <v>4</v>
      </c>
      <c r="S24" s="14" t="s">
        <v>6</v>
      </c>
      <c r="T24" s="11">
        <v>0.93469999999999998</v>
      </c>
      <c r="U24" s="12">
        <v>0.59130000000000005</v>
      </c>
      <c r="V24" s="13" t="s">
        <v>4</v>
      </c>
      <c r="W24" s="14" t="s">
        <v>6</v>
      </c>
      <c r="X24" s="11">
        <v>0.93110000000000004</v>
      </c>
      <c r="Y24" s="12">
        <v>0.20330000000000001</v>
      </c>
      <c r="Z24" s="13" t="s">
        <v>4</v>
      </c>
      <c r="AA24" s="14" t="s">
        <v>6</v>
      </c>
      <c r="AB24" s="11">
        <v>0.92320000000000002</v>
      </c>
      <c r="AC24" s="12">
        <v>0.3463</v>
      </c>
      <c r="AD24" s="13" t="s">
        <v>4</v>
      </c>
      <c r="AE24" s="14" t="s">
        <v>6</v>
      </c>
      <c r="AF24" s="11">
        <v>0.9234</v>
      </c>
      <c r="AG24" s="12">
        <v>7.8799999999999995E-2</v>
      </c>
      <c r="AH24" s="13" t="s">
        <v>4</v>
      </c>
      <c r="AI24" s="14" t="s">
        <v>6</v>
      </c>
      <c r="AJ24" s="11">
        <v>0.871</v>
      </c>
      <c r="AK24" s="12">
        <v>0.12609999999999999</v>
      </c>
      <c r="AL24" s="13" t="s">
        <v>4</v>
      </c>
      <c r="AM24" s="14" t="s">
        <v>6</v>
      </c>
    </row>
    <row r="25" spans="1:39" x14ac:dyDescent="0.35">
      <c r="A25" s="31">
        <v>23</v>
      </c>
      <c r="B25" t="s">
        <v>579</v>
      </c>
      <c r="C25" s="58" t="s">
        <v>570</v>
      </c>
      <c r="D25" s="58"/>
      <c r="E25" s="58" t="s">
        <v>580</v>
      </c>
      <c r="F25" s="31" t="s">
        <v>114</v>
      </c>
      <c r="G25" s="32" t="s">
        <v>115</v>
      </c>
      <c r="H25" s="12">
        <v>0.91990000000000005</v>
      </c>
      <c r="I25" s="12">
        <v>0.12870000000000001</v>
      </c>
      <c r="J25" s="13" t="s">
        <v>4</v>
      </c>
      <c r="K25" s="14" t="s">
        <v>6</v>
      </c>
      <c r="L25" s="11">
        <v>0.96250000000000002</v>
      </c>
      <c r="M25" s="12">
        <v>0.8387</v>
      </c>
      <c r="N25" s="13" t="s">
        <v>4</v>
      </c>
      <c r="O25" s="14" t="s">
        <v>6</v>
      </c>
      <c r="P25" s="11">
        <v>0.95430000000000004</v>
      </c>
      <c r="Q25" s="12">
        <v>0.62919999999999998</v>
      </c>
      <c r="R25" s="13" t="s">
        <v>4</v>
      </c>
      <c r="S25" s="14" t="s">
        <v>6</v>
      </c>
      <c r="T25" s="11">
        <v>0.98219999999999996</v>
      </c>
      <c r="U25" s="12">
        <v>0.96950000000000003</v>
      </c>
      <c r="V25" s="13" t="s">
        <v>4</v>
      </c>
      <c r="W25" s="14" t="s">
        <v>6</v>
      </c>
      <c r="X25" s="11">
        <v>0.93189999999999995</v>
      </c>
      <c r="Y25" s="12">
        <v>0.2094</v>
      </c>
      <c r="Z25" s="13" t="s">
        <v>4</v>
      </c>
      <c r="AA25" s="14" t="s">
        <v>6</v>
      </c>
      <c r="AB25" s="11">
        <v>0.9173</v>
      </c>
      <c r="AC25" s="12">
        <v>0.29670000000000002</v>
      </c>
      <c r="AD25" s="13" t="s">
        <v>4</v>
      </c>
      <c r="AE25" s="14" t="s">
        <v>6</v>
      </c>
      <c r="AF25" s="11">
        <v>0.9405</v>
      </c>
      <c r="AG25" s="12">
        <v>0.18429999999999999</v>
      </c>
      <c r="AH25" s="13" t="s">
        <v>4</v>
      </c>
      <c r="AI25" s="14" t="s">
        <v>6</v>
      </c>
      <c r="AJ25" s="11">
        <v>0.77400000000000002</v>
      </c>
      <c r="AK25" s="12">
        <v>1.03E-2</v>
      </c>
      <c r="AL25" s="13" t="s">
        <v>5</v>
      </c>
      <c r="AM25" s="14" t="s">
        <v>7</v>
      </c>
    </row>
    <row r="26" spans="1:39" x14ac:dyDescent="0.35">
      <c r="A26" s="31">
        <v>24</v>
      </c>
      <c r="B26" t="s">
        <v>513</v>
      </c>
      <c r="C26" s="58" t="s">
        <v>514</v>
      </c>
      <c r="D26" s="58" t="s">
        <v>515</v>
      </c>
      <c r="E26" s="58" t="s">
        <v>516</v>
      </c>
      <c r="F26" s="31" t="s">
        <v>114</v>
      </c>
      <c r="G26" s="32" t="s">
        <v>115</v>
      </c>
      <c r="H26" s="12">
        <v>0.86140000000000005</v>
      </c>
      <c r="I26" s="12">
        <v>1.29E-2</v>
      </c>
      <c r="J26" s="13" t="s">
        <v>5</v>
      </c>
      <c r="K26" s="14" t="s">
        <v>7</v>
      </c>
      <c r="L26" s="11">
        <v>0.88060000000000005</v>
      </c>
      <c r="M26" s="12">
        <v>0.27189999999999998</v>
      </c>
      <c r="N26" s="13" t="s">
        <v>4</v>
      </c>
      <c r="O26" s="14" t="s">
        <v>6</v>
      </c>
      <c r="P26" s="11">
        <v>0.9073</v>
      </c>
      <c r="Q26" s="12">
        <v>0.1439</v>
      </c>
      <c r="R26" s="13" t="s">
        <v>4</v>
      </c>
      <c r="S26" s="14" t="s">
        <v>6</v>
      </c>
      <c r="T26" s="11">
        <v>0.96060000000000001</v>
      </c>
      <c r="U26" s="12">
        <v>0.82379999999999998</v>
      </c>
      <c r="V26" s="13" t="s">
        <v>4</v>
      </c>
      <c r="W26" s="14" t="s">
        <v>6</v>
      </c>
      <c r="X26" s="11">
        <v>0.90490000000000004</v>
      </c>
      <c r="Y26" s="12">
        <v>7.0000000000000007E-2</v>
      </c>
      <c r="Z26" s="13" t="s">
        <v>4</v>
      </c>
      <c r="AA26" s="14" t="s">
        <v>6</v>
      </c>
      <c r="AB26" s="11">
        <v>0.92130000000000001</v>
      </c>
      <c r="AC26" s="12">
        <v>0.32990000000000003</v>
      </c>
      <c r="AD26" s="13" t="s">
        <v>4</v>
      </c>
      <c r="AE26" s="14" t="s">
        <v>6</v>
      </c>
      <c r="AF26" s="11">
        <v>0.89380000000000004</v>
      </c>
      <c r="AG26" s="12">
        <v>1.89E-2</v>
      </c>
      <c r="AH26" s="13" t="s">
        <v>5</v>
      </c>
      <c r="AI26" s="14" t="s">
        <v>7</v>
      </c>
      <c r="AJ26" s="11">
        <v>0.75739999999999996</v>
      </c>
      <c r="AK26" s="12">
        <v>6.6E-3</v>
      </c>
      <c r="AL26" s="13" t="s">
        <v>5</v>
      </c>
      <c r="AM26" s="14" t="s">
        <v>8</v>
      </c>
    </row>
    <row r="27" spans="1:39" x14ac:dyDescent="0.35">
      <c r="A27" s="31">
        <v>25</v>
      </c>
      <c r="B27" t="s">
        <v>347</v>
      </c>
      <c r="C27" s="58" t="s">
        <v>348</v>
      </c>
      <c r="D27" s="58"/>
      <c r="E27" s="58" t="s">
        <v>349</v>
      </c>
      <c r="F27" s="31" t="s">
        <v>33</v>
      </c>
      <c r="G27" s="32" t="s">
        <v>34</v>
      </c>
      <c r="H27" s="12">
        <v>0.93530000000000002</v>
      </c>
      <c r="I27" s="12">
        <v>0.2404</v>
      </c>
      <c r="J27" s="13" t="s">
        <v>4</v>
      </c>
      <c r="K27" s="14" t="s">
        <v>6</v>
      </c>
      <c r="L27" s="11">
        <v>0.92710000000000004</v>
      </c>
      <c r="M27" s="12">
        <v>0.55789999999999995</v>
      </c>
      <c r="N27" s="13" t="s">
        <v>4</v>
      </c>
      <c r="O27" s="14" t="s">
        <v>6</v>
      </c>
      <c r="P27" s="11">
        <v>0.97519999999999996</v>
      </c>
      <c r="Q27" s="12">
        <v>0.93789999999999996</v>
      </c>
      <c r="R27" s="13" t="s">
        <v>4</v>
      </c>
      <c r="S27" s="14" t="s">
        <v>6</v>
      </c>
      <c r="T27" s="11">
        <v>0.95030000000000003</v>
      </c>
      <c r="U27" s="12">
        <v>0.73260000000000003</v>
      </c>
      <c r="V27" s="13" t="s">
        <v>4</v>
      </c>
      <c r="W27" s="14" t="s">
        <v>6</v>
      </c>
      <c r="X27" s="11">
        <v>0.97319999999999995</v>
      </c>
      <c r="Y27" s="12">
        <v>0.85550000000000004</v>
      </c>
      <c r="Z27" s="13" t="s">
        <v>4</v>
      </c>
      <c r="AA27" s="14" t="s">
        <v>6</v>
      </c>
      <c r="AB27" s="11">
        <v>0.95989999999999998</v>
      </c>
      <c r="AC27" s="12">
        <v>0.77090000000000003</v>
      </c>
      <c r="AD27" s="13" t="s">
        <v>4</v>
      </c>
      <c r="AE27" s="14" t="s">
        <v>6</v>
      </c>
      <c r="AF27" s="11">
        <v>0.93689999999999996</v>
      </c>
      <c r="AG27" s="12">
        <v>0.15390000000000001</v>
      </c>
      <c r="AH27" s="13" t="s">
        <v>4</v>
      </c>
      <c r="AI27" s="14" t="s">
        <v>6</v>
      </c>
      <c r="AJ27" s="11">
        <v>0.92969999999999997</v>
      </c>
      <c r="AK27" s="12">
        <v>0.47820000000000001</v>
      </c>
      <c r="AL27" s="13" t="s">
        <v>4</v>
      </c>
      <c r="AM27" s="14" t="s">
        <v>6</v>
      </c>
    </row>
    <row r="28" spans="1:39" x14ac:dyDescent="0.35">
      <c r="A28" s="31">
        <v>26</v>
      </c>
      <c r="B28" t="s">
        <v>581</v>
      </c>
      <c r="C28" s="58" t="s">
        <v>582</v>
      </c>
      <c r="D28" s="58"/>
      <c r="E28" s="58" t="s">
        <v>583</v>
      </c>
      <c r="F28" s="31" t="s">
        <v>53</v>
      </c>
      <c r="G28" s="32" t="s">
        <v>54</v>
      </c>
      <c r="H28" s="12">
        <v>0.82589999999999997</v>
      </c>
      <c r="I28" s="12">
        <v>3.5999999999999999E-3</v>
      </c>
      <c r="J28" s="13" t="s">
        <v>5</v>
      </c>
      <c r="K28" s="14" t="s">
        <v>8</v>
      </c>
      <c r="L28" s="11">
        <v>0.83420000000000005</v>
      </c>
      <c r="M28" s="12">
        <v>0.1167</v>
      </c>
      <c r="N28" s="13" t="s">
        <v>4</v>
      </c>
      <c r="O28" s="14" t="s">
        <v>6</v>
      </c>
      <c r="P28" s="11">
        <v>0.81899999999999995</v>
      </c>
      <c r="Q28" s="12">
        <v>8.6E-3</v>
      </c>
      <c r="R28" s="13" t="s">
        <v>5</v>
      </c>
      <c r="S28" s="14" t="s">
        <v>8</v>
      </c>
      <c r="T28" s="11">
        <v>0.93259999999999998</v>
      </c>
      <c r="U28" s="12">
        <v>0.5736</v>
      </c>
      <c r="V28" s="13" t="s">
        <v>4</v>
      </c>
      <c r="W28" s="14" t="s">
        <v>6</v>
      </c>
      <c r="X28" s="11">
        <v>0.8659</v>
      </c>
      <c r="Y28" s="12">
        <v>1.5299999999999999E-2</v>
      </c>
      <c r="Z28" s="13" t="s">
        <v>5</v>
      </c>
      <c r="AA28" s="14" t="s">
        <v>7</v>
      </c>
      <c r="AB28" s="11">
        <v>0.90980000000000005</v>
      </c>
      <c r="AC28" s="12">
        <v>0.24279999999999999</v>
      </c>
      <c r="AD28" s="13" t="s">
        <v>4</v>
      </c>
      <c r="AE28" s="14" t="s">
        <v>6</v>
      </c>
      <c r="AF28" s="11">
        <v>0.9264</v>
      </c>
      <c r="AG28" s="12">
        <v>9.1300000000000006E-2</v>
      </c>
      <c r="AH28" s="13" t="s">
        <v>4</v>
      </c>
      <c r="AI28" s="14" t="s">
        <v>6</v>
      </c>
      <c r="AJ28" s="11">
        <v>0.84519999999999995</v>
      </c>
      <c r="AK28" s="12">
        <v>6.6000000000000003E-2</v>
      </c>
      <c r="AL28" s="13" t="s">
        <v>4</v>
      </c>
      <c r="AM28" s="14" t="s">
        <v>6</v>
      </c>
    </row>
    <row r="29" spans="1:39" x14ac:dyDescent="0.35">
      <c r="A29" s="31">
        <v>27</v>
      </c>
      <c r="B29" t="s">
        <v>25</v>
      </c>
      <c r="C29" s="58" t="s">
        <v>26</v>
      </c>
      <c r="D29" s="58"/>
      <c r="E29" s="58" t="s">
        <v>27</v>
      </c>
      <c r="F29" s="31" t="s">
        <v>28</v>
      </c>
      <c r="G29" s="32" t="s">
        <v>29</v>
      </c>
      <c r="H29" s="12">
        <v>0.95989999999999998</v>
      </c>
      <c r="I29" s="12">
        <v>0.60019999999999996</v>
      </c>
      <c r="J29" s="13" t="s">
        <v>4</v>
      </c>
      <c r="K29" s="14" t="s">
        <v>6</v>
      </c>
      <c r="L29" s="11">
        <v>0.92969999999999997</v>
      </c>
      <c r="M29" s="12">
        <v>0.57779999999999998</v>
      </c>
      <c r="N29" s="13" t="s">
        <v>4</v>
      </c>
      <c r="O29" s="14" t="s">
        <v>6</v>
      </c>
      <c r="P29" s="11">
        <v>0.96699999999999997</v>
      </c>
      <c r="Q29" s="12">
        <v>0.83409999999999995</v>
      </c>
      <c r="R29" s="13" t="s">
        <v>4</v>
      </c>
      <c r="S29" s="14" t="s">
        <v>6</v>
      </c>
      <c r="T29" s="11">
        <v>0.92049999999999998</v>
      </c>
      <c r="U29" s="12">
        <v>0.47339999999999999</v>
      </c>
      <c r="V29" s="13" t="s">
        <v>4</v>
      </c>
      <c r="W29" s="14" t="s">
        <v>6</v>
      </c>
      <c r="X29" s="11">
        <v>0.93910000000000005</v>
      </c>
      <c r="Y29" s="12">
        <v>0.28000000000000003</v>
      </c>
      <c r="Z29" s="13" t="s">
        <v>4</v>
      </c>
      <c r="AA29" s="14" t="s">
        <v>6</v>
      </c>
      <c r="AB29" s="11">
        <v>0.86509999999999998</v>
      </c>
      <c r="AC29" s="12">
        <v>6.6900000000000001E-2</v>
      </c>
      <c r="AD29" s="13" t="s">
        <v>4</v>
      </c>
      <c r="AE29" s="14" t="s">
        <v>6</v>
      </c>
      <c r="AF29" s="11">
        <v>0.97299999999999998</v>
      </c>
      <c r="AG29" s="12">
        <v>0.75960000000000005</v>
      </c>
      <c r="AH29" s="13" t="s">
        <v>4</v>
      </c>
      <c r="AI29" s="14" t="s">
        <v>6</v>
      </c>
      <c r="AJ29" s="11">
        <v>0.97899999999999998</v>
      </c>
      <c r="AK29" s="12">
        <v>0.95889999999999997</v>
      </c>
      <c r="AL29" s="13" t="s">
        <v>4</v>
      </c>
      <c r="AM29" s="14" t="s">
        <v>6</v>
      </c>
    </row>
    <row r="30" spans="1:39" x14ac:dyDescent="0.35">
      <c r="A30" s="31">
        <v>28</v>
      </c>
      <c r="B30" t="s">
        <v>202</v>
      </c>
      <c r="C30" s="58" t="s">
        <v>203</v>
      </c>
      <c r="D30" s="58"/>
      <c r="E30" s="58" t="s">
        <v>204</v>
      </c>
      <c r="F30" s="31" t="s">
        <v>53</v>
      </c>
      <c r="G30" s="32" t="s">
        <v>54</v>
      </c>
      <c r="H30" s="12">
        <v>0.93910000000000005</v>
      </c>
      <c r="I30" s="12">
        <v>0.27960000000000002</v>
      </c>
      <c r="J30" s="13" t="s">
        <v>4</v>
      </c>
      <c r="K30" s="14" t="s">
        <v>6</v>
      </c>
      <c r="L30" s="11">
        <v>0.8498</v>
      </c>
      <c r="M30" s="12">
        <v>0.15679999999999999</v>
      </c>
      <c r="N30" s="13" t="s">
        <v>4</v>
      </c>
      <c r="O30" s="14" t="s">
        <v>6</v>
      </c>
      <c r="P30" s="11">
        <v>0.90290000000000004</v>
      </c>
      <c r="Q30" s="12">
        <v>0.1244</v>
      </c>
      <c r="R30" s="13" t="s">
        <v>4</v>
      </c>
      <c r="S30" s="14" t="s">
        <v>6</v>
      </c>
      <c r="T30" s="11">
        <v>0.84440000000000004</v>
      </c>
      <c r="U30" s="12">
        <v>0.1091</v>
      </c>
      <c r="V30" s="13" t="s">
        <v>4</v>
      </c>
      <c r="W30" s="14" t="s">
        <v>6</v>
      </c>
      <c r="X30" s="11">
        <v>0.93930000000000002</v>
      </c>
      <c r="Y30" s="12">
        <v>0.2823</v>
      </c>
      <c r="Z30" s="13" t="s">
        <v>4</v>
      </c>
      <c r="AA30" s="14" t="s">
        <v>6</v>
      </c>
      <c r="AB30" s="11">
        <v>0.92869999999999997</v>
      </c>
      <c r="AC30" s="12">
        <v>0.39750000000000002</v>
      </c>
      <c r="AD30" s="13" t="s">
        <v>4</v>
      </c>
      <c r="AE30" s="14" t="s">
        <v>6</v>
      </c>
      <c r="AF30" s="11">
        <v>0.92649999999999999</v>
      </c>
      <c r="AG30" s="12">
        <v>9.2100000000000001E-2</v>
      </c>
      <c r="AH30" s="13" t="s">
        <v>4</v>
      </c>
      <c r="AI30" s="14" t="s">
        <v>6</v>
      </c>
      <c r="AJ30" s="11">
        <v>0.95250000000000001</v>
      </c>
      <c r="AK30" s="12">
        <v>0.71740000000000004</v>
      </c>
      <c r="AL30" s="13" t="s">
        <v>4</v>
      </c>
      <c r="AM30" s="14" t="s">
        <v>6</v>
      </c>
    </row>
    <row r="31" spans="1:39" x14ac:dyDescent="0.35">
      <c r="A31" s="31">
        <v>29</v>
      </c>
      <c r="B31" t="s">
        <v>440</v>
      </c>
      <c r="C31" s="58" t="s">
        <v>441</v>
      </c>
      <c r="D31" s="58"/>
      <c r="E31" s="58" t="s">
        <v>442</v>
      </c>
      <c r="F31" s="31" t="s">
        <v>114</v>
      </c>
      <c r="G31" s="32" t="s">
        <v>115</v>
      </c>
      <c r="H31" s="12">
        <v>0.95130000000000003</v>
      </c>
      <c r="I31" s="12">
        <v>0.44569999999999999</v>
      </c>
      <c r="J31" s="13" t="s">
        <v>4</v>
      </c>
      <c r="K31" s="14" t="s">
        <v>6</v>
      </c>
      <c r="L31" s="11">
        <v>0.95620000000000005</v>
      </c>
      <c r="M31" s="12">
        <v>0.79020000000000001</v>
      </c>
      <c r="N31" s="13" t="s">
        <v>4</v>
      </c>
      <c r="O31" s="14" t="s">
        <v>6</v>
      </c>
      <c r="P31" s="11">
        <v>0.87629999999999997</v>
      </c>
      <c r="Q31" s="12">
        <v>5.1400000000000001E-2</v>
      </c>
      <c r="R31" s="13" t="s">
        <v>4</v>
      </c>
      <c r="S31" s="14" t="s">
        <v>6</v>
      </c>
      <c r="T31" s="11">
        <v>0.95620000000000005</v>
      </c>
      <c r="U31" s="12">
        <v>0.78549999999999998</v>
      </c>
      <c r="V31" s="13" t="s">
        <v>4</v>
      </c>
      <c r="W31" s="14" t="s">
        <v>6</v>
      </c>
      <c r="X31" s="11">
        <v>0.84060000000000001</v>
      </c>
      <c r="Y31" s="12">
        <v>6.0000000000000001E-3</v>
      </c>
      <c r="Z31" s="13" t="s">
        <v>5</v>
      </c>
      <c r="AA31" s="14" t="s">
        <v>8</v>
      </c>
      <c r="AB31" s="11">
        <v>0.85319999999999996</v>
      </c>
      <c r="AC31" s="12">
        <v>4.7E-2</v>
      </c>
      <c r="AD31" s="13" t="s">
        <v>5</v>
      </c>
      <c r="AE31" s="14" t="s">
        <v>7</v>
      </c>
      <c r="AF31" s="11">
        <v>0.90469999999999995</v>
      </c>
      <c r="AG31" s="12">
        <v>3.1699999999999999E-2</v>
      </c>
      <c r="AH31" s="13" t="s">
        <v>5</v>
      </c>
      <c r="AI31" s="14" t="s">
        <v>7</v>
      </c>
      <c r="AJ31" s="11">
        <v>0.93149999999999999</v>
      </c>
      <c r="AK31" s="12">
        <v>0.49569999999999997</v>
      </c>
      <c r="AL31" s="13" t="s">
        <v>4</v>
      </c>
      <c r="AM31" s="14" t="s">
        <v>6</v>
      </c>
    </row>
    <row r="32" spans="1:39" x14ac:dyDescent="0.35">
      <c r="A32" s="31">
        <v>30</v>
      </c>
      <c r="B32" t="s">
        <v>129</v>
      </c>
      <c r="C32" s="58" t="s">
        <v>130</v>
      </c>
      <c r="D32" s="58"/>
      <c r="E32" s="58" t="s">
        <v>131</v>
      </c>
      <c r="F32" s="31" t="s">
        <v>38</v>
      </c>
      <c r="G32" s="32" t="s">
        <v>39</v>
      </c>
      <c r="H32" s="12">
        <v>0.96940000000000004</v>
      </c>
      <c r="I32" s="12">
        <v>0.78690000000000004</v>
      </c>
      <c r="J32" s="13" t="s">
        <v>4</v>
      </c>
      <c r="K32" s="14" t="s">
        <v>6</v>
      </c>
      <c r="L32" s="11">
        <v>0.79010000000000002</v>
      </c>
      <c r="M32" s="12">
        <v>4.7800000000000002E-2</v>
      </c>
      <c r="N32" s="13" t="s">
        <v>5</v>
      </c>
      <c r="O32" s="14" t="s">
        <v>7</v>
      </c>
      <c r="P32" s="11">
        <v>0.84740000000000004</v>
      </c>
      <c r="Q32" s="12">
        <v>2.0500000000000001E-2</v>
      </c>
      <c r="R32" s="13" t="s">
        <v>5</v>
      </c>
      <c r="S32" s="14" t="s">
        <v>7</v>
      </c>
      <c r="T32" s="11">
        <v>0.8216</v>
      </c>
      <c r="U32" s="12">
        <v>6.6500000000000004E-2</v>
      </c>
      <c r="V32" s="13" t="s">
        <v>4</v>
      </c>
      <c r="W32" s="14" t="s">
        <v>6</v>
      </c>
      <c r="X32" s="11">
        <v>0.97030000000000005</v>
      </c>
      <c r="Y32" s="12">
        <v>0.80289999999999995</v>
      </c>
      <c r="Z32" s="13" t="s">
        <v>4</v>
      </c>
      <c r="AA32" s="14" t="s">
        <v>6</v>
      </c>
      <c r="AB32" s="11">
        <v>0.77769999999999995</v>
      </c>
      <c r="AC32" s="12">
        <v>4.7999999999999996E-3</v>
      </c>
      <c r="AD32" s="13" t="s">
        <v>5</v>
      </c>
      <c r="AE32" s="14" t="s">
        <v>8</v>
      </c>
      <c r="AF32" s="11">
        <v>0.95920000000000005</v>
      </c>
      <c r="AG32" s="12">
        <v>0.4471</v>
      </c>
      <c r="AH32" s="13" t="s">
        <v>4</v>
      </c>
      <c r="AI32" s="14" t="s">
        <v>6</v>
      </c>
      <c r="AJ32" s="11">
        <v>0.90629999999999999</v>
      </c>
      <c r="AK32" s="12">
        <v>0.29070000000000001</v>
      </c>
      <c r="AL32" s="13" t="s">
        <v>4</v>
      </c>
      <c r="AM32" s="14" t="s">
        <v>6</v>
      </c>
    </row>
    <row r="33" spans="1:39" x14ac:dyDescent="0.35">
      <c r="A33" s="31">
        <v>31</v>
      </c>
      <c r="B33" t="s">
        <v>208</v>
      </c>
      <c r="C33" s="58" t="s">
        <v>209</v>
      </c>
      <c r="D33" s="58"/>
      <c r="E33" s="58" t="s">
        <v>210</v>
      </c>
      <c r="F33" s="31" t="s">
        <v>38</v>
      </c>
      <c r="G33" s="32" t="s">
        <v>39</v>
      </c>
      <c r="H33" s="12">
        <v>0.91220000000000001</v>
      </c>
      <c r="I33" s="12">
        <v>9.4100000000000003E-2</v>
      </c>
      <c r="J33" s="13" t="s">
        <v>4</v>
      </c>
      <c r="K33" s="14" t="s">
        <v>6</v>
      </c>
      <c r="L33" s="11">
        <v>0.91379999999999995</v>
      </c>
      <c r="M33" s="12">
        <v>0.46200000000000002</v>
      </c>
      <c r="N33" s="13" t="s">
        <v>4</v>
      </c>
      <c r="O33" s="14" t="s">
        <v>6</v>
      </c>
      <c r="P33" s="11">
        <v>0.86270000000000002</v>
      </c>
      <c r="Q33" s="12">
        <v>3.32E-2</v>
      </c>
      <c r="R33" s="13" t="s">
        <v>5</v>
      </c>
      <c r="S33" s="14" t="s">
        <v>7</v>
      </c>
      <c r="T33" s="11">
        <v>0.94979999999999998</v>
      </c>
      <c r="U33" s="12">
        <v>0.7278</v>
      </c>
      <c r="V33" s="13" t="s">
        <v>4</v>
      </c>
      <c r="W33" s="14" t="s">
        <v>6</v>
      </c>
      <c r="X33" s="11">
        <v>0.8296</v>
      </c>
      <c r="Y33" s="12">
        <v>4.1000000000000003E-3</v>
      </c>
      <c r="Z33" s="13" t="s">
        <v>5</v>
      </c>
      <c r="AA33" s="14" t="s">
        <v>8</v>
      </c>
      <c r="AB33" s="11">
        <v>0.95930000000000004</v>
      </c>
      <c r="AC33" s="12">
        <v>0.76300000000000001</v>
      </c>
      <c r="AD33" s="13" t="s">
        <v>4</v>
      </c>
      <c r="AE33" s="14" t="s">
        <v>6</v>
      </c>
      <c r="AF33" s="11">
        <v>0.93959999999999999</v>
      </c>
      <c r="AG33" s="12">
        <v>0.1764</v>
      </c>
      <c r="AH33" s="13" t="s">
        <v>4</v>
      </c>
      <c r="AI33" s="14" t="s">
        <v>6</v>
      </c>
      <c r="AJ33" s="11">
        <v>0.83289999999999997</v>
      </c>
      <c r="AK33" s="12">
        <v>4.82E-2</v>
      </c>
      <c r="AL33" s="13" t="s">
        <v>5</v>
      </c>
      <c r="AM33" s="14" t="s">
        <v>7</v>
      </c>
    </row>
    <row r="34" spans="1:39" x14ac:dyDescent="0.35">
      <c r="A34" s="31">
        <v>32</v>
      </c>
      <c r="B34" t="s">
        <v>450</v>
      </c>
      <c r="C34" s="58" t="s">
        <v>451</v>
      </c>
      <c r="D34" s="58"/>
      <c r="E34" s="58" t="s">
        <v>452</v>
      </c>
      <c r="F34" s="31" t="s">
        <v>23</v>
      </c>
      <c r="G34" s="32" t="s">
        <v>24</v>
      </c>
      <c r="H34" s="12">
        <v>0.93200000000000005</v>
      </c>
      <c r="I34" s="12">
        <v>0.21049999999999999</v>
      </c>
      <c r="J34" s="13" t="s">
        <v>4</v>
      </c>
      <c r="K34" s="14" t="s">
        <v>6</v>
      </c>
      <c r="L34" s="11">
        <v>0.86770000000000003</v>
      </c>
      <c r="M34" s="12">
        <v>0.21709999999999999</v>
      </c>
      <c r="N34" s="13" t="s">
        <v>4</v>
      </c>
      <c r="O34" s="14" t="s">
        <v>6</v>
      </c>
      <c r="P34" s="11">
        <v>0.92889999999999995</v>
      </c>
      <c r="Q34" s="12">
        <v>0.29399999999999998</v>
      </c>
      <c r="R34" s="13" t="s">
        <v>4</v>
      </c>
      <c r="S34" s="14" t="s">
        <v>6</v>
      </c>
      <c r="T34" s="11">
        <v>0.91080000000000005</v>
      </c>
      <c r="U34" s="12">
        <v>0.40179999999999999</v>
      </c>
      <c r="V34" s="13" t="s">
        <v>4</v>
      </c>
      <c r="W34" s="14" t="s">
        <v>6</v>
      </c>
      <c r="X34" s="11">
        <v>0.98299999999999998</v>
      </c>
      <c r="Y34" s="12">
        <v>0.97570000000000001</v>
      </c>
      <c r="Z34" s="13" t="s">
        <v>4</v>
      </c>
      <c r="AA34" s="14" t="s">
        <v>6</v>
      </c>
      <c r="AB34" s="11">
        <v>0.97660000000000002</v>
      </c>
      <c r="AC34" s="12">
        <v>0.9446</v>
      </c>
      <c r="AD34" s="13" t="s">
        <v>4</v>
      </c>
      <c r="AE34" s="14" t="s">
        <v>6</v>
      </c>
      <c r="AF34" s="11">
        <v>0.97850000000000004</v>
      </c>
      <c r="AG34" s="12">
        <v>0.87819999999999998</v>
      </c>
      <c r="AH34" s="13" t="s">
        <v>4</v>
      </c>
      <c r="AI34" s="14" t="s">
        <v>6</v>
      </c>
      <c r="AJ34" s="11">
        <v>0.72619999999999996</v>
      </c>
      <c r="AK34" s="12">
        <v>2.8999999999999998E-3</v>
      </c>
      <c r="AL34" s="13" t="s">
        <v>5</v>
      </c>
      <c r="AM34" s="14" t="s">
        <v>8</v>
      </c>
    </row>
    <row r="35" spans="1:39" x14ac:dyDescent="0.35">
      <c r="A35" s="31">
        <v>33</v>
      </c>
      <c r="B35" t="s">
        <v>434</v>
      </c>
      <c r="C35" s="58" t="s">
        <v>435</v>
      </c>
      <c r="D35" s="58"/>
      <c r="E35" s="58" t="s">
        <v>436</v>
      </c>
      <c r="F35" s="31" t="s">
        <v>273</v>
      </c>
      <c r="G35" s="32" t="s">
        <v>274</v>
      </c>
      <c r="H35" s="12">
        <v>0.96450000000000002</v>
      </c>
      <c r="I35" s="12">
        <v>0.69030000000000002</v>
      </c>
      <c r="J35" s="13" t="s">
        <v>4</v>
      </c>
      <c r="K35" s="14" t="s">
        <v>6</v>
      </c>
      <c r="L35" s="11">
        <v>0.88870000000000005</v>
      </c>
      <c r="M35" s="12">
        <v>0.31159999999999999</v>
      </c>
      <c r="N35" s="13" t="s">
        <v>4</v>
      </c>
      <c r="O35" s="14" t="s">
        <v>6</v>
      </c>
      <c r="P35" s="11">
        <v>0.85429999999999995</v>
      </c>
      <c r="Q35" s="12">
        <v>2.5399999999999999E-2</v>
      </c>
      <c r="R35" s="13" t="s">
        <v>5</v>
      </c>
      <c r="S35" s="14" t="s">
        <v>7</v>
      </c>
      <c r="T35" s="11">
        <v>0.85189999999999999</v>
      </c>
      <c r="U35" s="12">
        <v>0.12790000000000001</v>
      </c>
      <c r="V35" s="13" t="s">
        <v>4</v>
      </c>
      <c r="W35" s="14" t="s">
        <v>6</v>
      </c>
      <c r="X35" s="11">
        <v>0.97419999999999995</v>
      </c>
      <c r="Y35" s="12">
        <v>0.87139999999999995</v>
      </c>
      <c r="Z35" s="13" t="s">
        <v>4</v>
      </c>
      <c r="AA35" s="14" t="s">
        <v>6</v>
      </c>
      <c r="AB35" s="11">
        <v>0.91439999999999999</v>
      </c>
      <c r="AC35" s="12">
        <v>0.27460000000000001</v>
      </c>
      <c r="AD35" s="13" t="s">
        <v>4</v>
      </c>
      <c r="AE35" s="14" t="s">
        <v>6</v>
      </c>
      <c r="AF35" s="11">
        <v>0.96519999999999995</v>
      </c>
      <c r="AG35" s="12">
        <v>0.57630000000000003</v>
      </c>
      <c r="AH35" s="13" t="s">
        <v>4</v>
      </c>
      <c r="AI35" s="14" t="s">
        <v>6</v>
      </c>
      <c r="AJ35" s="11">
        <v>0.90559999999999996</v>
      </c>
      <c r="AK35" s="12">
        <v>0.28610000000000002</v>
      </c>
      <c r="AL35" s="13" t="s">
        <v>4</v>
      </c>
      <c r="AM35" s="14" t="s">
        <v>6</v>
      </c>
    </row>
    <row r="36" spans="1:39" x14ac:dyDescent="0.35">
      <c r="A36" s="31">
        <v>34</v>
      </c>
      <c r="B36" t="s">
        <v>535</v>
      </c>
      <c r="C36" s="58" t="s">
        <v>536</v>
      </c>
      <c r="D36" s="58"/>
      <c r="E36" s="58" t="s">
        <v>537</v>
      </c>
      <c r="F36" s="31" t="s">
        <v>114</v>
      </c>
      <c r="G36" s="32" t="s">
        <v>115</v>
      </c>
      <c r="H36" s="12">
        <v>0.98660000000000003</v>
      </c>
      <c r="I36" s="12">
        <v>0.99280000000000002</v>
      </c>
      <c r="J36" s="13" t="s">
        <v>4</v>
      </c>
      <c r="K36" s="14" t="s">
        <v>6</v>
      </c>
      <c r="L36" s="11">
        <v>0.84730000000000005</v>
      </c>
      <c r="M36" s="12">
        <v>0.1497</v>
      </c>
      <c r="N36" s="13" t="s">
        <v>4</v>
      </c>
      <c r="O36" s="14" t="s">
        <v>6</v>
      </c>
      <c r="P36" s="11">
        <v>0.89510000000000001</v>
      </c>
      <c r="Q36" s="12">
        <v>9.5899999999999999E-2</v>
      </c>
      <c r="R36" s="13" t="s">
        <v>4</v>
      </c>
      <c r="S36" s="14" t="s">
        <v>6</v>
      </c>
      <c r="T36" s="11">
        <v>0.89910000000000001</v>
      </c>
      <c r="U36" s="12">
        <v>0.32579999999999998</v>
      </c>
      <c r="V36" s="13" t="s">
        <v>4</v>
      </c>
      <c r="W36" s="14" t="s">
        <v>6</v>
      </c>
      <c r="X36" s="11">
        <v>0.97929999999999995</v>
      </c>
      <c r="Y36" s="12">
        <v>0.94210000000000005</v>
      </c>
      <c r="Z36" s="13" t="s">
        <v>4</v>
      </c>
      <c r="AA36" s="14" t="s">
        <v>6</v>
      </c>
      <c r="AB36" s="11">
        <v>0.80449999999999999</v>
      </c>
      <c r="AC36" s="12">
        <v>1.0800000000000001E-2</v>
      </c>
      <c r="AD36" s="13" t="s">
        <v>5</v>
      </c>
      <c r="AE36" s="14" t="s">
        <v>7</v>
      </c>
      <c r="AF36" s="11">
        <v>0.98599999999999999</v>
      </c>
      <c r="AG36" s="12">
        <v>0.97970000000000002</v>
      </c>
      <c r="AH36" s="13" t="s">
        <v>4</v>
      </c>
      <c r="AI36" s="14" t="s">
        <v>6</v>
      </c>
      <c r="AJ36" s="11">
        <v>0.8982</v>
      </c>
      <c r="AK36" s="12">
        <v>0.2419</v>
      </c>
      <c r="AL36" s="13" t="s">
        <v>4</v>
      </c>
      <c r="AM36" s="14" t="s">
        <v>6</v>
      </c>
    </row>
    <row r="37" spans="1:39" x14ac:dyDescent="0.35">
      <c r="A37" s="31">
        <v>35</v>
      </c>
      <c r="B37" t="s">
        <v>562</v>
      </c>
      <c r="C37" s="58" t="s">
        <v>563</v>
      </c>
      <c r="D37" s="58"/>
      <c r="E37" s="58" t="s">
        <v>564</v>
      </c>
      <c r="F37" s="31" t="s">
        <v>114</v>
      </c>
      <c r="G37" s="32" t="s">
        <v>115</v>
      </c>
      <c r="H37" s="12">
        <v>0.96950000000000003</v>
      </c>
      <c r="I37" s="12">
        <v>0.78879999999999995</v>
      </c>
      <c r="J37" s="13" t="s">
        <v>4</v>
      </c>
      <c r="K37" s="14" t="s">
        <v>6</v>
      </c>
      <c r="L37" s="11">
        <v>0.92</v>
      </c>
      <c r="M37" s="12">
        <v>0.50539999999999996</v>
      </c>
      <c r="N37" s="13" t="s">
        <v>4</v>
      </c>
      <c r="O37" s="14" t="s">
        <v>6</v>
      </c>
      <c r="P37" s="11">
        <v>0.81979999999999997</v>
      </c>
      <c r="Q37" s="12">
        <v>8.8999999999999999E-3</v>
      </c>
      <c r="R37" s="13" t="s">
        <v>5</v>
      </c>
      <c r="S37" s="14" t="s">
        <v>8</v>
      </c>
      <c r="T37" s="11">
        <v>0.91310000000000002</v>
      </c>
      <c r="U37" s="12">
        <v>0.41789999999999999</v>
      </c>
      <c r="V37" s="13" t="s">
        <v>4</v>
      </c>
      <c r="W37" s="14" t="s">
        <v>6</v>
      </c>
      <c r="X37" s="11">
        <v>0.91249999999999998</v>
      </c>
      <c r="Y37" s="12">
        <v>9.5299999999999996E-2</v>
      </c>
      <c r="Z37" s="13" t="s">
        <v>4</v>
      </c>
      <c r="AA37" s="14" t="s">
        <v>6</v>
      </c>
      <c r="AB37" s="11">
        <v>0.94569999999999999</v>
      </c>
      <c r="AC37" s="12">
        <v>0.59</v>
      </c>
      <c r="AD37" s="13" t="s">
        <v>4</v>
      </c>
      <c r="AE37" s="14" t="s">
        <v>6</v>
      </c>
      <c r="AF37" s="11">
        <v>0.96850000000000003</v>
      </c>
      <c r="AG37" s="12">
        <v>0.65380000000000005</v>
      </c>
      <c r="AH37" s="13" t="s">
        <v>4</v>
      </c>
      <c r="AI37" s="14" t="s">
        <v>6</v>
      </c>
      <c r="AJ37" s="11">
        <v>0.85819999999999996</v>
      </c>
      <c r="AK37" s="12">
        <v>9.1600000000000001E-2</v>
      </c>
      <c r="AL37" s="13" t="s">
        <v>4</v>
      </c>
      <c r="AM37" s="14" t="s">
        <v>6</v>
      </c>
    </row>
    <row r="38" spans="1:39" x14ac:dyDescent="0.35">
      <c r="A38" s="31">
        <v>36</v>
      </c>
      <c r="B38" t="s">
        <v>584</v>
      </c>
      <c r="C38" s="58" t="s">
        <v>585</v>
      </c>
      <c r="D38" s="58"/>
      <c r="E38" s="58" t="s">
        <v>586</v>
      </c>
      <c r="F38" s="31" t="s">
        <v>28</v>
      </c>
      <c r="G38" s="32" t="s">
        <v>29</v>
      </c>
      <c r="H38" s="12">
        <v>0.9446</v>
      </c>
      <c r="I38" s="12">
        <v>0.34649999999999997</v>
      </c>
      <c r="J38" s="13" t="s">
        <v>4</v>
      </c>
      <c r="K38" s="14" t="s">
        <v>6</v>
      </c>
      <c r="L38" s="11">
        <v>0.95630000000000004</v>
      </c>
      <c r="M38" s="12">
        <v>0.79110000000000003</v>
      </c>
      <c r="N38" s="13" t="s">
        <v>4</v>
      </c>
      <c r="O38" s="14" t="s">
        <v>6</v>
      </c>
      <c r="P38" s="11">
        <v>0.92620000000000002</v>
      </c>
      <c r="Q38" s="12">
        <v>0.27010000000000001</v>
      </c>
      <c r="R38" s="13" t="s">
        <v>4</v>
      </c>
      <c r="S38" s="14" t="s">
        <v>6</v>
      </c>
      <c r="T38" s="11">
        <v>0.93669999999999998</v>
      </c>
      <c r="U38" s="12">
        <v>0.60880000000000001</v>
      </c>
      <c r="V38" s="13" t="s">
        <v>4</v>
      </c>
      <c r="W38" s="14" t="s">
        <v>6</v>
      </c>
      <c r="X38" s="11">
        <v>0.92610000000000003</v>
      </c>
      <c r="Y38" s="12">
        <v>0.16550000000000001</v>
      </c>
      <c r="Z38" s="13" t="s">
        <v>4</v>
      </c>
      <c r="AA38" s="14" t="s">
        <v>6</v>
      </c>
      <c r="AB38" s="11">
        <v>0.91039999999999999</v>
      </c>
      <c r="AC38" s="12">
        <v>0.24640000000000001</v>
      </c>
      <c r="AD38" s="13" t="s">
        <v>4</v>
      </c>
      <c r="AE38" s="14" t="s">
        <v>6</v>
      </c>
      <c r="AF38" s="11">
        <v>0.89780000000000004</v>
      </c>
      <c r="AG38" s="12">
        <v>2.2800000000000001E-2</v>
      </c>
      <c r="AH38" s="13" t="s">
        <v>5</v>
      </c>
      <c r="AI38" s="14" t="s">
        <v>7</v>
      </c>
      <c r="AJ38" s="11">
        <v>0.93430000000000002</v>
      </c>
      <c r="AK38" s="12">
        <v>0.52359999999999995</v>
      </c>
      <c r="AL38" s="13" t="s">
        <v>4</v>
      </c>
      <c r="AM38" s="14" t="s">
        <v>6</v>
      </c>
    </row>
    <row r="39" spans="1:39" x14ac:dyDescent="0.35">
      <c r="A39" s="31">
        <v>37</v>
      </c>
      <c r="B39" t="s">
        <v>497</v>
      </c>
      <c r="C39" s="58" t="s">
        <v>498</v>
      </c>
      <c r="D39" s="58"/>
      <c r="E39" s="58" t="s">
        <v>499</v>
      </c>
      <c r="F39" s="31" t="s">
        <v>114</v>
      </c>
      <c r="G39" s="32" t="s">
        <v>115</v>
      </c>
      <c r="H39" s="12">
        <v>0.94</v>
      </c>
      <c r="I39" s="12">
        <v>0.28970000000000001</v>
      </c>
      <c r="J39" s="13" t="s">
        <v>4</v>
      </c>
      <c r="K39" s="14" t="s">
        <v>6</v>
      </c>
      <c r="L39" s="11">
        <v>0.92149999999999999</v>
      </c>
      <c r="M39" s="12">
        <v>0.5161</v>
      </c>
      <c r="N39" s="13" t="s">
        <v>4</v>
      </c>
      <c r="O39" s="14" t="s">
        <v>6</v>
      </c>
      <c r="P39" s="11">
        <v>0.91139999999999999</v>
      </c>
      <c r="Q39" s="12">
        <v>0.16520000000000001</v>
      </c>
      <c r="R39" s="13" t="s">
        <v>4</v>
      </c>
      <c r="S39" s="14" t="s">
        <v>6</v>
      </c>
      <c r="T39" s="11">
        <v>0.80020000000000002</v>
      </c>
      <c r="U39" s="12">
        <v>4.1200000000000001E-2</v>
      </c>
      <c r="V39" s="13" t="s">
        <v>5</v>
      </c>
      <c r="W39" s="14" t="s">
        <v>7</v>
      </c>
      <c r="X39" s="11">
        <v>0.95879999999999999</v>
      </c>
      <c r="Y39" s="12">
        <v>0.5796</v>
      </c>
      <c r="Z39" s="13" t="s">
        <v>4</v>
      </c>
      <c r="AA39" s="14" t="s">
        <v>6</v>
      </c>
      <c r="AB39" s="11">
        <v>0.92</v>
      </c>
      <c r="AC39" s="12">
        <v>0.31890000000000002</v>
      </c>
      <c r="AD39" s="13" t="s">
        <v>4</v>
      </c>
      <c r="AE39" s="14" t="s">
        <v>6</v>
      </c>
      <c r="AF39" s="11">
        <v>0.96660000000000001</v>
      </c>
      <c r="AG39" s="12">
        <v>0.60829999999999995</v>
      </c>
      <c r="AH39" s="13" t="s">
        <v>4</v>
      </c>
      <c r="AI39" s="14" t="s">
        <v>6</v>
      </c>
      <c r="AJ39" s="11">
        <v>0.93479999999999996</v>
      </c>
      <c r="AK39" s="12">
        <v>0.52810000000000001</v>
      </c>
      <c r="AL39" s="13" t="s">
        <v>4</v>
      </c>
      <c r="AM39" s="14" t="s">
        <v>6</v>
      </c>
    </row>
    <row r="40" spans="1:39" x14ac:dyDescent="0.35">
      <c r="A40" s="31">
        <v>38</v>
      </c>
      <c r="B40" t="s">
        <v>510</v>
      </c>
      <c r="C40" s="58" t="s">
        <v>511</v>
      </c>
      <c r="D40" s="58"/>
      <c r="E40" s="58" t="s">
        <v>512</v>
      </c>
      <c r="F40" s="31" t="s">
        <v>114</v>
      </c>
      <c r="G40" s="32" t="s">
        <v>115</v>
      </c>
      <c r="H40" s="12">
        <v>0.80610000000000004</v>
      </c>
      <c r="I40" s="12">
        <v>1.9E-3</v>
      </c>
      <c r="J40" s="13" t="s">
        <v>5</v>
      </c>
      <c r="K40" s="14" t="s">
        <v>8</v>
      </c>
      <c r="L40" s="11">
        <v>0.95140000000000002</v>
      </c>
      <c r="M40" s="12">
        <v>0.75149999999999995</v>
      </c>
      <c r="N40" s="13" t="s">
        <v>4</v>
      </c>
      <c r="O40" s="14" t="s">
        <v>6</v>
      </c>
      <c r="P40" s="11">
        <v>0.9798</v>
      </c>
      <c r="Q40" s="12">
        <v>0.97360000000000002</v>
      </c>
      <c r="R40" s="13" t="s">
        <v>4</v>
      </c>
      <c r="S40" s="14" t="s">
        <v>6</v>
      </c>
      <c r="T40" s="11">
        <v>0.93400000000000005</v>
      </c>
      <c r="U40" s="12">
        <v>0.58540000000000003</v>
      </c>
      <c r="V40" s="13" t="s">
        <v>4</v>
      </c>
      <c r="W40" s="14" t="s">
        <v>6</v>
      </c>
      <c r="X40" s="11">
        <v>0.95130000000000003</v>
      </c>
      <c r="Y40" s="12">
        <v>0.4461</v>
      </c>
      <c r="Z40" s="13" t="s">
        <v>4</v>
      </c>
      <c r="AA40" s="14" t="s">
        <v>6</v>
      </c>
      <c r="AB40" s="11">
        <v>0.95469999999999999</v>
      </c>
      <c r="AC40" s="12">
        <v>0.70469999999999999</v>
      </c>
      <c r="AD40" s="13" t="s">
        <v>4</v>
      </c>
      <c r="AE40" s="14" t="s">
        <v>6</v>
      </c>
      <c r="AF40" s="11">
        <v>0.93720000000000003</v>
      </c>
      <c r="AG40" s="12">
        <v>0.15659999999999999</v>
      </c>
      <c r="AH40" s="13" t="s">
        <v>4</v>
      </c>
      <c r="AI40" s="14" t="s">
        <v>6</v>
      </c>
      <c r="AJ40" s="11">
        <v>0.93</v>
      </c>
      <c r="AK40" s="12">
        <v>0.48089999999999999</v>
      </c>
      <c r="AL40" s="13" t="s">
        <v>4</v>
      </c>
      <c r="AM40" s="14" t="s">
        <v>6</v>
      </c>
    </row>
    <row r="41" spans="1:39" x14ac:dyDescent="0.35">
      <c r="A41" s="31">
        <v>39</v>
      </c>
      <c r="B41" t="s">
        <v>541</v>
      </c>
      <c r="C41" s="58" t="s">
        <v>542</v>
      </c>
      <c r="D41" s="58"/>
      <c r="E41" s="58" t="s">
        <v>543</v>
      </c>
      <c r="F41" s="31" t="s">
        <v>114</v>
      </c>
      <c r="G41" s="32" t="s">
        <v>115</v>
      </c>
      <c r="H41" s="12">
        <v>0.91720000000000002</v>
      </c>
      <c r="I41" s="12">
        <v>0.1153</v>
      </c>
      <c r="J41" s="13" t="s">
        <v>4</v>
      </c>
      <c r="K41" s="14" t="s">
        <v>6</v>
      </c>
      <c r="L41" s="11">
        <v>0.70750000000000002</v>
      </c>
      <c r="M41" s="12">
        <v>7.4000000000000003E-3</v>
      </c>
      <c r="N41" s="13" t="s">
        <v>5</v>
      </c>
      <c r="O41" s="14" t="s">
        <v>8</v>
      </c>
      <c r="P41" s="11">
        <v>0.86009999999999998</v>
      </c>
      <c r="Q41" s="12">
        <v>3.0599999999999999E-2</v>
      </c>
      <c r="R41" s="13" t="s">
        <v>5</v>
      </c>
      <c r="S41" s="14" t="s">
        <v>7</v>
      </c>
      <c r="T41" s="11">
        <v>0.8427</v>
      </c>
      <c r="U41" s="12">
        <v>0.1052</v>
      </c>
      <c r="V41" s="13" t="s">
        <v>4</v>
      </c>
      <c r="W41" s="14" t="s">
        <v>6</v>
      </c>
      <c r="X41" s="11">
        <v>0.91510000000000002</v>
      </c>
      <c r="Y41" s="12">
        <v>0.10589999999999999</v>
      </c>
      <c r="Z41" s="13" t="s">
        <v>4</v>
      </c>
      <c r="AA41" s="14" t="s">
        <v>6</v>
      </c>
      <c r="AB41" s="11">
        <v>0.70520000000000005</v>
      </c>
      <c r="AC41" s="12">
        <v>5.0000000000000001E-4</v>
      </c>
      <c r="AD41" s="13" t="s">
        <v>5</v>
      </c>
      <c r="AE41" s="14" t="s">
        <v>9</v>
      </c>
      <c r="AF41" s="11">
        <v>0.96630000000000005</v>
      </c>
      <c r="AG41" s="12">
        <v>0.60150000000000003</v>
      </c>
      <c r="AH41" s="13" t="s">
        <v>4</v>
      </c>
      <c r="AI41" s="14" t="s">
        <v>6</v>
      </c>
      <c r="AJ41" s="11">
        <v>0.61519999999999997</v>
      </c>
      <c r="AK41" s="12">
        <v>1E-4</v>
      </c>
      <c r="AL41" s="13" t="s">
        <v>5</v>
      </c>
      <c r="AM41" s="14" t="s">
        <v>9</v>
      </c>
    </row>
    <row r="42" spans="1:39" x14ac:dyDescent="0.35">
      <c r="A42" s="31">
        <v>40</v>
      </c>
      <c r="B42" t="s">
        <v>152</v>
      </c>
      <c r="C42" s="58" t="s">
        <v>153</v>
      </c>
      <c r="D42" s="58" t="s">
        <v>154</v>
      </c>
      <c r="E42" s="58" t="s">
        <v>155</v>
      </c>
      <c r="F42" s="31" t="s">
        <v>33</v>
      </c>
      <c r="G42" s="32" t="s">
        <v>34</v>
      </c>
      <c r="H42" s="12">
        <v>0.97640000000000005</v>
      </c>
      <c r="I42" s="12">
        <v>0.90480000000000005</v>
      </c>
      <c r="J42" s="13" t="s">
        <v>4</v>
      </c>
      <c r="K42" s="14" t="s">
        <v>6</v>
      </c>
      <c r="L42" s="11">
        <v>0.95650000000000002</v>
      </c>
      <c r="M42" s="12">
        <v>0.79239999999999999</v>
      </c>
      <c r="N42" s="13" t="s">
        <v>4</v>
      </c>
      <c r="O42" s="14" t="s">
        <v>6</v>
      </c>
      <c r="P42" s="11">
        <v>0.98560000000000003</v>
      </c>
      <c r="Q42" s="12">
        <v>0.99539999999999995</v>
      </c>
      <c r="R42" s="13" t="s">
        <v>4</v>
      </c>
      <c r="S42" s="14" t="s">
        <v>6</v>
      </c>
      <c r="T42" s="11">
        <v>0.94120000000000004</v>
      </c>
      <c r="U42" s="12">
        <v>0.64970000000000006</v>
      </c>
      <c r="V42" s="13" t="s">
        <v>4</v>
      </c>
      <c r="W42" s="14" t="s">
        <v>6</v>
      </c>
      <c r="X42" s="11">
        <v>0.96240000000000003</v>
      </c>
      <c r="Y42" s="12">
        <v>0.64780000000000004</v>
      </c>
      <c r="Z42" s="13" t="s">
        <v>4</v>
      </c>
      <c r="AA42" s="14" t="s">
        <v>6</v>
      </c>
      <c r="AB42" s="11">
        <v>0.89410000000000001</v>
      </c>
      <c r="AC42" s="12">
        <v>0.1565</v>
      </c>
      <c r="AD42" s="13" t="s">
        <v>4</v>
      </c>
      <c r="AE42" s="14" t="s">
        <v>6</v>
      </c>
      <c r="AF42" s="11">
        <v>0.98540000000000005</v>
      </c>
      <c r="AG42" s="12">
        <v>0.9748</v>
      </c>
      <c r="AH42" s="13" t="s">
        <v>4</v>
      </c>
      <c r="AI42" s="14" t="s">
        <v>6</v>
      </c>
      <c r="AJ42" s="11">
        <v>0.95479999999999998</v>
      </c>
      <c r="AK42" s="12">
        <v>0.7429</v>
      </c>
      <c r="AL42" s="13" t="s">
        <v>4</v>
      </c>
      <c r="AM42" s="14" t="s">
        <v>6</v>
      </c>
    </row>
    <row r="43" spans="1:39" x14ac:dyDescent="0.35">
      <c r="A43" s="31">
        <v>41</v>
      </c>
      <c r="B43" t="s">
        <v>587</v>
      </c>
      <c r="C43" s="58" t="s">
        <v>588</v>
      </c>
      <c r="D43" s="58"/>
      <c r="E43" s="58" t="s">
        <v>589</v>
      </c>
      <c r="F43" s="31" t="s">
        <v>28</v>
      </c>
      <c r="G43" s="32" t="s">
        <v>29</v>
      </c>
      <c r="H43" s="12">
        <v>0.91739999999999999</v>
      </c>
      <c r="I43" s="12">
        <v>0.1162</v>
      </c>
      <c r="J43" s="13" t="s">
        <v>4</v>
      </c>
      <c r="K43" s="14" t="s">
        <v>6</v>
      </c>
      <c r="L43" s="11">
        <v>0.90890000000000004</v>
      </c>
      <c r="M43" s="12">
        <v>0.42949999999999999</v>
      </c>
      <c r="N43" s="13" t="s">
        <v>4</v>
      </c>
      <c r="O43" s="14" t="s">
        <v>6</v>
      </c>
      <c r="P43" s="11">
        <v>0.94610000000000005</v>
      </c>
      <c r="Q43" s="12">
        <v>0.50219999999999998</v>
      </c>
      <c r="R43" s="13" t="s">
        <v>4</v>
      </c>
      <c r="S43" s="14" t="s">
        <v>6</v>
      </c>
      <c r="T43" s="11">
        <v>0.98099999999999998</v>
      </c>
      <c r="U43" s="12">
        <v>0.96409999999999996</v>
      </c>
      <c r="V43" s="13" t="s">
        <v>4</v>
      </c>
      <c r="W43" s="14" t="s">
        <v>6</v>
      </c>
      <c r="X43" s="11">
        <v>0.96340000000000003</v>
      </c>
      <c r="Y43" s="12">
        <v>0.66859999999999997</v>
      </c>
      <c r="Z43" s="13" t="s">
        <v>4</v>
      </c>
      <c r="AA43" s="14" t="s">
        <v>6</v>
      </c>
      <c r="AB43" s="11">
        <v>0.80620000000000003</v>
      </c>
      <c r="AC43" s="12">
        <v>1.14E-2</v>
      </c>
      <c r="AD43" s="13" t="s">
        <v>5</v>
      </c>
      <c r="AE43" s="14" t="s">
        <v>7</v>
      </c>
      <c r="AF43" s="11">
        <v>0.97470000000000001</v>
      </c>
      <c r="AG43" s="12">
        <v>0.80049999999999999</v>
      </c>
      <c r="AH43" s="13" t="s">
        <v>4</v>
      </c>
      <c r="AI43" s="14" t="s">
        <v>6</v>
      </c>
      <c r="AJ43" s="11">
        <v>0.8992</v>
      </c>
      <c r="AK43" s="12">
        <v>0.24740000000000001</v>
      </c>
      <c r="AL43" s="13" t="s">
        <v>4</v>
      </c>
      <c r="AM43" s="14" t="s">
        <v>6</v>
      </c>
    </row>
    <row r="44" spans="1:39" x14ac:dyDescent="0.35">
      <c r="A44" s="31">
        <v>42</v>
      </c>
      <c r="B44" t="s">
        <v>285</v>
      </c>
      <c r="C44" s="58" t="s">
        <v>286</v>
      </c>
      <c r="D44" s="58"/>
      <c r="E44" s="58" t="s">
        <v>287</v>
      </c>
      <c r="F44" s="31" t="s">
        <v>53</v>
      </c>
      <c r="G44" s="32" t="s">
        <v>54</v>
      </c>
      <c r="H44" s="12">
        <v>0.95920000000000005</v>
      </c>
      <c r="I44" s="12">
        <v>0.58620000000000005</v>
      </c>
      <c r="J44" s="13" t="s">
        <v>4</v>
      </c>
      <c r="K44" s="14" t="s">
        <v>6</v>
      </c>
      <c r="L44" s="11">
        <v>0.94089999999999996</v>
      </c>
      <c r="M44" s="12">
        <v>0.66659999999999997</v>
      </c>
      <c r="N44" s="13" t="s">
        <v>4</v>
      </c>
      <c r="O44" s="14" t="s">
        <v>6</v>
      </c>
      <c r="P44" s="11">
        <v>0.91369999999999996</v>
      </c>
      <c r="Q44" s="12">
        <v>0.17849999999999999</v>
      </c>
      <c r="R44" s="13" t="s">
        <v>4</v>
      </c>
      <c r="S44" s="14" t="s">
        <v>6</v>
      </c>
      <c r="T44" s="11">
        <v>0.96889999999999998</v>
      </c>
      <c r="U44" s="12">
        <v>0.89059999999999995</v>
      </c>
      <c r="V44" s="13" t="s">
        <v>4</v>
      </c>
      <c r="W44" s="14" t="s">
        <v>6</v>
      </c>
      <c r="X44" s="11">
        <v>0.98280000000000001</v>
      </c>
      <c r="Y44" s="12">
        <v>0.97409999999999997</v>
      </c>
      <c r="Z44" s="13" t="s">
        <v>4</v>
      </c>
      <c r="AA44" s="14" t="s">
        <v>6</v>
      </c>
      <c r="AB44" s="11">
        <v>0.98140000000000005</v>
      </c>
      <c r="AC44" s="12">
        <v>0.97330000000000005</v>
      </c>
      <c r="AD44" s="13" t="s">
        <v>4</v>
      </c>
      <c r="AE44" s="14" t="s">
        <v>6</v>
      </c>
      <c r="AF44" s="11">
        <v>0.95640000000000003</v>
      </c>
      <c r="AG44" s="12">
        <v>0.39529999999999998</v>
      </c>
      <c r="AH44" s="13" t="s">
        <v>4</v>
      </c>
      <c r="AI44" s="14" t="s">
        <v>6</v>
      </c>
      <c r="AJ44" s="11">
        <v>0.8911</v>
      </c>
      <c r="AK44" s="12">
        <v>0.2046</v>
      </c>
      <c r="AL44" s="13" t="s">
        <v>4</v>
      </c>
      <c r="AM44" s="14" t="s">
        <v>6</v>
      </c>
    </row>
    <row r="45" spans="1:39" x14ac:dyDescent="0.35">
      <c r="A45" s="31">
        <v>43</v>
      </c>
      <c r="B45" t="s">
        <v>517</v>
      </c>
      <c r="C45" s="58" t="s">
        <v>518</v>
      </c>
      <c r="D45" s="58"/>
      <c r="E45" s="58" t="s">
        <v>519</v>
      </c>
      <c r="F45" s="31" t="s">
        <v>168</v>
      </c>
      <c r="G45" s="32" t="s">
        <v>169</v>
      </c>
      <c r="H45" s="12">
        <v>0.96830000000000005</v>
      </c>
      <c r="I45" s="12">
        <v>0.76429999999999998</v>
      </c>
      <c r="J45" s="13" t="s">
        <v>4</v>
      </c>
      <c r="K45" s="14" t="s">
        <v>6</v>
      </c>
      <c r="L45" s="11">
        <v>0.82230000000000003</v>
      </c>
      <c r="M45" s="12">
        <v>9.2299999999999993E-2</v>
      </c>
      <c r="N45" s="13" t="s">
        <v>4</v>
      </c>
      <c r="O45" s="14" t="s">
        <v>6</v>
      </c>
      <c r="P45" s="11">
        <v>0.95199999999999996</v>
      </c>
      <c r="Q45" s="12">
        <v>0.59140000000000004</v>
      </c>
      <c r="R45" s="13" t="s">
        <v>4</v>
      </c>
      <c r="S45" s="14" t="s">
        <v>6</v>
      </c>
      <c r="T45" s="11">
        <v>0.93320000000000003</v>
      </c>
      <c r="U45" s="12">
        <v>0.57869999999999999</v>
      </c>
      <c r="V45" s="13" t="s">
        <v>4</v>
      </c>
      <c r="W45" s="14" t="s">
        <v>6</v>
      </c>
      <c r="X45" s="11">
        <v>0.93340000000000001</v>
      </c>
      <c r="Y45" s="12">
        <v>0.22320000000000001</v>
      </c>
      <c r="Z45" s="13" t="s">
        <v>4</v>
      </c>
      <c r="AA45" s="14" t="s">
        <v>6</v>
      </c>
      <c r="AB45" s="11">
        <v>0.91420000000000001</v>
      </c>
      <c r="AC45" s="12">
        <v>0.27329999999999999</v>
      </c>
      <c r="AD45" s="13" t="s">
        <v>4</v>
      </c>
      <c r="AE45" s="14" t="s">
        <v>6</v>
      </c>
      <c r="AF45" s="11">
        <v>0.96870000000000001</v>
      </c>
      <c r="AG45" s="12">
        <v>0.65710000000000002</v>
      </c>
      <c r="AH45" s="13" t="s">
        <v>4</v>
      </c>
      <c r="AI45" s="14" t="s">
        <v>6</v>
      </c>
      <c r="AJ45" s="11">
        <v>0.92500000000000004</v>
      </c>
      <c r="AK45" s="12">
        <v>0.43509999999999999</v>
      </c>
      <c r="AL45" s="13" t="s">
        <v>4</v>
      </c>
      <c r="AM45" s="14" t="s">
        <v>6</v>
      </c>
    </row>
    <row r="46" spans="1:39" x14ac:dyDescent="0.35">
      <c r="A46" s="31">
        <v>44</v>
      </c>
      <c r="B46" t="s">
        <v>555</v>
      </c>
      <c r="C46" s="58" t="s">
        <v>556</v>
      </c>
      <c r="D46" s="58"/>
      <c r="E46" s="58" t="s">
        <v>557</v>
      </c>
      <c r="F46" s="31" t="s">
        <v>114</v>
      </c>
      <c r="G46" s="32" t="s">
        <v>115</v>
      </c>
      <c r="H46" s="12">
        <v>0.95579999999999998</v>
      </c>
      <c r="I46" s="12">
        <v>0.52239999999999998</v>
      </c>
      <c r="J46" s="13" t="s">
        <v>4</v>
      </c>
      <c r="K46" s="14" t="s">
        <v>6</v>
      </c>
      <c r="L46" s="11">
        <v>0.85719999999999996</v>
      </c>
      <c r="M46" s="12">
        <v>0.1799</v>
      </c>
      <c r="N46" s="13" t="s">
        <v>4</v>
      </c>
      <c r="O46" s="14" t="s">
        <v>6</v>
      </c>
      <c r="P46" s="11">
        <v>0.88780000000000003</v>
      </c>
      <c r="Q46" s="12">
        <v>7.51E-2</v>
      </c>
      <c r="R46" s="13" t="s">
        <v>4</v>
      </c>
      <c r="S46" s="14" t="s">
        <v>6</v>
      </c>
      <c r="T46" s="11">
        <v>0.70720000000000005</v>
      </c>
      <c r="U46" s="12">
        <v>4.4000000000000003E-3</v>
      </c>
      <c r="V46" s="13" t="s">
        <v>5</v>
      </c>
      <c r="W46" s="14" t="s">
        <v>8</v>
      </c>
      <c r="X46" s="11">
        <v>0.96040000000000003</v>
      </c>
      <c r="Y46" s="12">
        <v>0.60970000000000002</v>
      </c>
      <c r="Z46" s="13" t="s">
        <v>4</v>
      </c>
      <c r="AA46" s="14" t="s">
        <v>6</v>
      </c>
      <c r="AB46" s="11">
        <v>0.91510000000000002</v>
      </c>
      <c r="AC46" s="12">
        <v>0.27979999999999999</v>
      </c>
      <c r="AD46" s="13" t="s">
        <v>4</v>
      </c>
      <c r="AE46" s="14" t="s">
        <v>6</v>
      </c>
      <c r="AF46" s="11">
        <v>0.89470000000000005</v>
      </c>
      <c r="AG46" s="12">
        <v>1.9599999999999999E-2</v>
      </c>
      <c r="AH46" s="13" t="s">
        <v>5</v>
      </c>
      <c r="AI46" s="14" t="s">
        <v>7</v>
      </c>
      <c r="AJ46" s="11">
        <v>0.88290000000000002</v>
      </c>
      <c r="AK46" s="12">
        <v>0.16850000000000001</v>
      </c>
      <c r="AL46" s="13" t="s">
        <v>4</v>
      </c>
      <c r="AM46" s="14" t="s">
        <v>6</v>
      </c>
    </row>
    <row r="47" spans="1:39" x14ac:dyDescent="0.35">
      <c r="A47" s="31">
        <v>45</v>
      </c>
      <c r="B47" t="s">
        <v>590</v>
      </c>
      <c r="C47" s="58" t="s">
        <v>591</v>
      </c>
      <c r="D47" s="58"/>
      <c r="E47" s="58" t="s">
        <v>591</v>
      </c>
      <c r="F47" s="31" t="s">
        <v>53</v>
      </c>
      <c r="G47" s="32" t="s">
        <v>54</v>
      </c>
      <c r="H47" s="12">
        <v>0.93979999999999997</v>
      </c>
      <c r="I47" s="12">
        <v>0.28720000000000001</v>
      </c>
      <c r="J47" s="13" t="s">
        <v>4</v>
      </c>
      <c r="K47" s="14" t="s">
        <v>6</v>
      </c>
      <c r="L47" s="11">
        <v>0.99790000000000001</v>
      </c>
      <c r="M47" s="12">
        <v>0.99970000000000003</v>
      </c>
      <c r="N47" s="13" t="s">
        <v>4</v>
      </c>
      <c r="O47" s="14" t="s">
        <v>6</v>
      </c>
      <c r="P47" s="11">
        <v>0.89219999999999999</v>
      </c>
      <c r="Q47" s="12">
        <v>8.6900000000000005E-2</v>
      </c>
      <c r="R47" s="13" t="s">
        <v>4</v>
      </c>
      <c r="S47" s="14" t="s">
        <v>6</v>
      </c>
      <c r="T47" s="11">
        <v>0.9143</v>
      </c>
      <c r="U47" s="12">
        <v>0.42630000000000001</v>
      </c>
      <c r="V47" s="13" t="s">
        <v>4</v>
      </c>
      <c r="W47" s="14" t="s">
        <v>6</v>
      </c>
      <c r="X47" s="11">
        <v>0.95379999999999998</v>
      </c>
      <c r="Y47" s="12">
        <v>0.48730000000000001</v>
      </c>
      <c r="Z47" s="13" t="s">
        <v>4</v>
      </c>
      <c r="AA47" s="14" t="s">
        <v>6</v>
      </c>
      <c r="AB47" s="11">
        <v>0.90590000000000004</v>
      </c>
      <c r="AC47" s="12">
        <v>0.21820000000000001</v>
      </c>
      <c r="AD47" s="13" t="s">
        <v>4</v>
      </c>
      <c r="AE47" s="14" t="s">
        <v>6</v>
      </c>
      <c r="AF47" s="11">
        <v>0.98140000000000005</v>
      </c>
      <c r="AG47" s="12">
        <v>0.92930000000000001</v>
      </c>
      <c r="AH47" s="13" t="s">
        <v>4</v>
      </c>
      <c r="AI47" s="14" t="s">
        <v>6</v>
      </c>
      <c r="AJ47" s="11">
        <v>0.94140000000000001</v>
      </c>
      <c r="AK47" s="12">
        <v>0.59699999999999998</v>
      </c>
      <c r="AL47" s="13" t="s">
        <v>4</v>
      </c>
      <c r="AM47" s="14" t="s">
        <v>6</v>
      </c>
    </row>
    <row r="48" spans="1:39" x14ac:dyDescent="0.35">
      <c r="A48" s="31">
        <v>46</v>
      </c>
      <c r="B48" t="s">
        <v>592</v>
      </c>
      <c r="C48" s="58" t="s">
        <v>593</v>
      </c>
      <c r="D48" s="58"/>
      <c r="E48" s="58" t="s">
        <v>593</v>
      </c>
      <c r="F48" s="31" t="s">
        <v>23</v>
      </c>
      <c r="G48" s="32" t="s">
        <v>24</v>
      </c>
      <c r="H48" s="12">
        <v>0.8599</v>
      </c>
      <c r="I48" s="12">
        <v>1.2200000000000001E-2</v>
      </c>
      <c r="J48" s="13" t="s">
        <v>5</v>
      </c>
      <c r="K48" s="14" t="s">
        <v>7</v>
      </c>
      <c r="L48" s="11">
        <v>0.86119999999999997</v>
      </c>
      <c r="M48" s="12">
        <v>0.1933</v>
      </c>
      <c r="N48" s="13" t="s">
        <v>4</v>
      </c>
      <c r="O48" s="14" t="s">
        <v>6</v>
      </c>
      <c r="P48" s="11">
        <v>0.91679999999999995</v>
      </c>
      <c r="Q48" s="12">
        <v>0.19769999999999999</v>
      </c>
      <c r="R48" s="13" t="s">
        <v>4</v>
      </c>
      <c r="S48" s="14" t="s">
        <v>6</v>
      </c>
      <c r="T48" s="11">
        <v>0.97130000000000005</v>
      </c>
      <c r="U48" s="12">
        <v>0.90790000000000004</v>
      </c>
      <c r="V48" s="13" t="s">
        <v>4</v>
      </c>
      <c r="W48" s="14" t="s">
        <v>6</v>
      </c>
      <c r="X48" s="11">
        <v>0.91679999999999995</v>
      </c>
      <c r="Y48" s="12">
        <v>0.1133</v>
      </c>
      <c r="Z48" s="13" t="s">
        <v>4</v>
      </c>
      <c r="AA48" s="14" t="s">
        <v>6</v>
      </c>
      <c r="AB48" s="11">
        <v>0.78239999999999998</v>
      </c>
      <c r="AC48" s="12">
        <v>5.4999999999999997E-3</v>
      </c>
      <c r="AD48" s="13" t="s">
        <v>5</v>
      </c>
      <c r="AE48" s="14" t="s">
        <v>8</v>
      </c>
      <c r="AF48" s="11">
        <v>0.90039999999999998</v>
      </c>
      <c r="AG48" s="12">
        <v>2.5700000000000001E-2</v>
      </c>
      <c r="AH48" s="13" t="s">
        <v>5</v>
      </c>
      <c r="AI48" s="14" t="s">
        <v>7</v>
      </c>
      <c r="AJ48" s="11">
        <v>0.94899999999999995</v>
      </c>
      <c r="AK48" s="12">
        <v>0.67889999999999995</v>
      </c>
      <c r="AL48" s="13" t="s">
        <v>4</v>
      </c>
      <c r="AM48" s="14" t="s">
        <v>6</v>
      </c>
    </row>
    <row r="49" spans="1:39" x14ac:dyDescent="0.35">
      <c r="A49" s="31">
        <v>47</v>
      </c>
      <c r="B49" t="s">
        <v>350</v>
      </c>
      <c r="C49" s="58" t="s">
        <v>351</v>
      </c>
      <c r="D49" s="58"/>
      <c r="E49" s="58" t="s">
        <v>352</v>
      </c>
      <c r="F49" s="31" t="s">
        <v>33</v>
      </c>
      <c r="G49" s="32" t="s">
        <v>34</v>
      </c>
      <c r="H49" s="12">
        <v>0.95109999999999995</v>
      </c>
      <c r="I49" s="12">
        <v>0.442</v>
      </c>
      <c r="J49" s="13" t="s">
        <v>4</v>
      </c>
      <c r="K49" s="14" t="s">
        <v>6</v>
      </c>
      <c r="L49" s="11">
        <v>0.97230000000000005</v>
      </c>
      <c r="M49" s="12">
        <v>0.90749999999999997</v>
      </c>
      <c r="N49" s="13" t="s">
        <v>4</v>
      </c>
      <c r="O49" s="14" t="s">
        <v>6</v>
      </c>
      <c r="P49" s="11">
        <v>0.95630000000000004</v>
      </c>
      <c r="Q49" s="12">
        <v>0.66259999999999997</v>
      </c>
      <c r="R49" s="13" t="s">
        <v>4</v>
      </c>
      <c r="S49" s="14" t="s">
        <v>6</v>
      </c>
      <c r="T49" s="11">
        <v>0.9163</v>
      </c>
      <c r="U49" s="12">
        <v>0.44140000000000001</v>
      </c>
      <c r="V49" s="13" t="s">
        <v>4</v>
      </c>
      <c r="W49" s="14" t="s">
        <v>6</v>
      </c>
      <c r="X49" s="11">
        <v>0.92030000000000001</v>
      </c>
      <c r="Y49" s="12">
        <v>0.13089999999999999</v>
      </c>
      <c r="Z49" s="13" t="s">
        <v>4</v>
      </c>
      <c r="AA49" s="14" t="s">
        <v>6</v>
      </c>
      <c r="AB49" s="11">
        <v>0.85850000000000004</v>
      </c>
      <c r="AC49" s="12">
        <v>5.5E-2</v>
      </c>
      <c r="AD49" s="13" t="s">
        <v>4</v>
      </c>
      <c r="AE49" s="14" t="s">
        <v>6</v>
      </c>
      <c r="AF49" s="11">
        <v>0.91830000000000001</v>
      </c>
      <c r="AG49" s="12">
        <v>6.1100000000000002E-2</v>
      </c>
      <c r="AH49" s="13" t="s">
        <v>4</v>
      </c>
      <c r="AI49" s="14" t="s">
        <v>6</v>
      </c>
      <c r="AJ49" s="11">
        <v>0.93789999999999996</v>
      </c>
      <c r="AK49" s="12">
        <v>0.55979999999999996</v>
      </c>
      <c r="AL49" s="13" t="s">
        <v>4</v>
      </c>
      <c r="AM49" s="14" t="s">
        <v>6</v>
      </c>
    </row>
    <row r="50" spans="1:39" x14ac:dyDescent="0.35">
      <c r="A50" s="31">
        <v>48</v>
      </c>
      <c r="B50" t="s">
        <v>443</v>
      </c>
      <c r="C50" s="58" t="s">
        <v>444</v>
      </c>
      <c r="D50" s="58"/>
      <c r="E50" s="58" t="s">
        <v>445</v>
      </c>
      <c r="F50" s="31" t="s">
        <v>33</v>
      </c>
      <c r="G50" s="32" t="s">
        <v>34</v>
      </c>
      <c r="H50" s="12">
        <v>0.94989999999999997</v>
      </c>
      <c r="I50" s="12">
        <v>0.42370000000000002</v>
      </c>
      <c r="J50" s="13" t="s">
        <v>4</v>
      </c>
      <c r="K50" s="14" t="s">
        <v>6</v>
      </c>
      <c r="L50" s="11">
        <v>0.9738</v>
      </c>
      <c r="M50" s="12">
        <v>0.91720000000000002</v>
      </c>
      <c r="N50" s="13" t="s">
        <v>4</v>
      </c>
      <c r="O50" s="14" t="s">
        <v>6</v>
      </c>
      <c r="P50" s="11">
        <v>0.93440000000000001</v>
      </c>
      <c r="Q50" s="12">
        <v>0.35170000000000001</v>
      </c>
      <c r="R50" s="13" t="s">
        <v>4</v>
      </c>
      <c r="S50" s="14" t="s">
        <v>6</v>
      </c>
      <c r="T50" s="11">
        <v>0.86570000000000003</v>
      </c>
      <c r="U50" s="12">
        <v>0.17019999999999999</v>
      </c>
      <c r="V50" s="13" t="s">
        <v>4</v>
      </c>
      <c r="W50" s="14" t="s">
        <v>6</v>
      </c>
      <c r="X50" s="11">
        <v>0.97570000000000001</v>
      </c>
      <c r="Y50" s="12">
        <v>0.89600000000000002</v>
      </c>
      <c r="Z50" s="13" t="s">
        <v>4</v>
      </c>
      <c r="AA50" s="14" t="s">
        <v>6</v>
      </c>
      <c r="AB50" s="11">
        <v>0.93020000000000003</v>
      </c>
      <c r="AC50" s="12">
        <v>0.41289999999999999</v>
      </c>
      <c r="AD50" s="13" t="s">
        <v>4</v>
      </c>
      <c r="AE50" s="14" t="s">
        <v>6</v>
      </c>
      <c r="AF50" s="11">
        <v>0.95099999999999996</v>
      </c>
      <c r="AG50" s="12">
        <v>0.30709999999999998</v>
      </c>
      <c r="AH50" s="13" t="s">
        <v>4</v>
      </c>
      <c r="AI50" s="14" t="s">
        <v>6</v>
      </c>
      <c r="AJ50" s="11">
        <v>0.76060000000000005</v>
      </c>
      <c r="AK50" s="12">
        <v>7.1999999999999998E-3</v>
      </c>
      <c r="AL50" s="13" t="s">
        <v>5</v>
      </c>
      <c r="AM50" s="14" t="s">
        <v>8</v>
      </c>
    </row>
    <row r="51" spans="1:39" x14ac:dyDescent="0.35">
      <c r="A51" s="31">
        <v>49</v>
      </c>
      <c r="B51" t="s">
        <v>189</v>
      </c>
      <c r="C51" s="58" t="s">
        <v>190</v>
      </c>
      <c r="D51" s="58"/>
      <c r="E51" s="58" t="s">
        <v>191</v>
      </c>
      <c r="F51" s="31" t="s">
        <v>33</v>
      </c>
      <c r="G51" s="32" t="s">
        <v>34</v>
      </c>
      <c r="H51" s="12">
        <v>0.82809999999999995</v>
      </c>
      <c r="I51" s="12">
        <v>3.8999999999999998E-3</v>
      </c>
      <c r="J51" s="13" t="s">
        <v>5</v>
      </c>
      <c r="K51" s="14" t="s">
        <v>8</v>
      </c>
      <c r="L51" s="11">
        <v>0.89649999999999996</v>
      </c>
      <c r="M51" s="12">
        <v>0.35370000000000001</v>
      </c>
      <c r="N51" s="13" t="s">
        <v>4</v>
      </c>
      <c r="O51" s="14" t="s">
        <v>6</v>
      </c>
      <c r="P51" s="11">
        <v>0.91390000000000005</v>
      </c>
      <c r="Q51" s="12">
        <v>0.1797</v>
      </c>
      <c r="R51" s="13" t="s">
        <v>4</v>
      </c>
      <c r="S51" s="14" t="s">
        <v>6</v>
      </c>
      <c r="T51" s="11">
        <v>0.86399999999999999</v>
      </c>
      <c r="U51" s="12">
        <v>0.16439999999999999</v>
      </c>
      <c r="V51" s="13" t="s">
        <v>4</v>
      </c>
      <c r="W51" s="14" t="s">
        <v>6</v>
      </c>
      <c r="X51" s="11">
        <v>0.91920000000000002</v>
      </c>
      <c r="Y51" s="12">
        <v>0.1249</v>
      </c>
      <c r="Z51" s="13" t="s">
        <v>4</v>
      </c>
      <c r="AA51" s="14" t="s">
        <v>6</v>
      </c>
      <c r="AB51" s="11">
        <v>0.90620000000000001</v>
      </c>
      <c r="AC51" s="12">
        <v>0.21959999999999999</v>
      </c>
      <c r="AD51" s="13" t="s">
        <v>4</v>
      </c>
      <c r="AE51" s="14" t="s">
        <v>6</v>
      </c>
      <c r="AF51" s="11">
        <v>0.96050000000000002</v>
      </c>
      <c r="AG51" s="12">
        <v>0.47410000000000002</v>
      </c>
      <c r="AH51" s="13" t="s">
        <v>4</v>
      </c>
      <c r="AI51" s="14" t="s">
        <v>6</v>
      </c>
      <c r="AJ51" s="11">
        <v>0.99129999999999996</v>
      </c>
      <c r="AK51" s="12">
        <v>0.99760000000000004</v>
      </c>
      <c r="AL51" s="13" t="s">
        <v>4</v>
      </c>
      <c r="AM51" s="14" t="s">
        <v>6</v>
      </c>
    </row>
    <row r="52" spans="1:39" x14ac:dyDescent="0.35">
      <c r="A52" s="31">
        <v>50</v>
      </c>
      <c r="B52" t="s">
        <v>137</v>
      </c>
      <c r="C52" s="58" t="s">
        <v>138</v>
      </c>
      <c r="D52" s="58"/>
      <c r="E52" s="58" t="s">
        <v>139</v>
      </c>
      <c r="F52" s="31" t="s">
        <v>33</v>
      </c>
      <c r="G52" s="32" t="s">
        <v>34</v>
      </c>
      <c r="H52" s="12">
        <v>0.91690000000000005</v>
      </c>
      <c r="I52" s="12">
        <v>0.11409999999999999</v>
      </c>
      <c r="J52" s="13" t="s">
        <v>4</v>
      </c>
      <c r="K52" s="14" t="s">
        <v>6</v>
      </c>
      <c r="L52" s="11">
        <v>0.86650000000000005</v>
      </c>
      <c r="M52" s="12">
        <v>0.21260000000000001</v>
      </c>
      <c r="N52" s="13" t="s">
        <v>4</v>
      </c>
      <c r="O52" s="14" t="s">
        <v>6</v>
      </c>
      <c r="P52" s="11">
        <v>0.96499999999999997</v>
      </c>
      <c r="Q52" s="12">
        <v>0.80359999999999998</v>
      </c>
      <c r="R52" s="13" t="s">
        <v>4</v>
      </c>
      <c r="S52" s="14" t="s">
        <v>6</v>
      </c>
      <c r="T52" s="11">
        <v>0.90390000000000004</v>
      </c>
      <c r="U52" s="12">
        <v>0.3553</v>
      </c>
      <c r="V52" s="13" t="s">
        <v>4</v>
      </c>
      <c r="W52" s="14" t="s">
        <v>6</v>
      </c>
      <c r="X52" s="11">
        <v>0.96640000000000004</v>
      </c>
      <c r="Y52" s="12">
        <v>0.7278</v>
      </c>
      <c r="Z52" s="13" t="s">
        <v>4</v>
      </c>
      <c r="AA52" s="14" t="s">
        <v>6</v>
      </c>
      <c r="AB52" s="11">
        <v>0.89780000000000004</v>
      </c>
      <c r="AC52" s="12">
        <v>0.17349999999999999</v>
      </c>
      <c r="AD52" s="13" t="s">
        <v>4</v>
      </c>
      <c r="AE52" s="14" t="s">
        <v>6</v>
      </c>
      <c r="AF52" s="11">
        <v>0.96230000000000004</v>
      </c>
      <c r="AG52" s="12">
        <v>0.51090000000000002</v>
      </c>
      <c r="AH52" s="13" t="s">
        <v>4</v>
      </c>
      <c r="AI52" s="14" t="s">
        <v>6</v>
      </c>
      <c r="AJ52" s="11">
        <v>0.92369999999999997</v>
      </c>
      <c r="AK52" s="12">
        <v>0.42409999999999998</v>
      </c>
      <c r="AL52" s="13" t="s">
        <v>4</v>
      </c>
      <c r="AM52" s="14" t="s">
        <v>6</v>
      </c>
    </row>
    <row r="53" spans="1:39" x14ac:dyDescent="0.35">
      <c r="A53" s="31">
        <v>51</v>
      </c>
      <c r="B53" t="s">
        <v>303</v>
      </c>
      <c r="C53" s="58" t="s">
        <v>304</v>
      </c>
      <c r="D53" s="58"/>
      <c r="E53" s="58" t="s">
        <v>305</v>
      </c>
      <c r="F53" s="31" t="s">
        <v>33</v>
      </c>
      <c r="G53" s="32" t="s">
        <v>34</v>
      </c>
      <c r="H53" s="12">
        <v>0.97940000000000005</v>
      </c>
      <c r="I53" s="12">
        <v>0.94410000000000005</v>
      </c>
      <c r="J53" s="13" t="s">
        <v>4</v>
      </c>
      <c r="K53" s="14" t="s">
        <v>6</v>
      </c>
      <c r="L53" s="11">
        <v>0.97870000000000001</v>
      </c>
      <c r="M53" s="12">
        <v>0.94499999999999995</v>
      </c>
      <c r="N53" s="13" t="s">
        <v>4</v>
      </c>
      <c r="O53" s="14" t="s">
        <v>6</v>
      </c>
      <c r="P53" s="11">
        <v>0.71940000000000004</v>
      </c>
      <c r="Q53" s="12">
        <v>5.9999999999999995E-4</v>
      </c>
      <c r="R53" s="13" t="s">
        <v>5</v>
      </c>
      <c r="S53" s="14" t="s">
        <v>9</v>
      </c>
      <c r="T53" s="11">
        <v>0.90749999999999997</v>
      </c>
      <c r="U53" s="12">
        <v>0.37880000000000003</v>
      </c>
      <c r="V53" s="13" t="s">
        <v>4</v>
      </c>
      <c r="W53" s="14" t="s">
        <v>6</v>
      </c>
      <c r="X53" s="11">
        <v>0.95020000000000004</v>
      </c>
      <c r="Y53" s="12">
        <v>0.42880000000000001</v>
      </c>
      <c r="Z53" s="13" t="s">
        <v>4</v>
      </c>
      <c r="AA53" s="14" t="s">
        <v>6</v>
      </c>
      <c r="AB53" s="11">
        <v>0.96160000000000001</v>
      </c>
      <c r="AC53" s="12">
        <v>0.79110000000000003</v>
      </c>
      <c r="AD53" s="13" t="s">
        <v>4</v>
      </c>
      <c r="AE53" s="14" t="s">
        <v>6</v>
      </c>
      <c r="AF53" s="11">
        <v>0.89080000000000004</v>
      </c>
      <c r="AG53" s="12">
        <v>1.6500000000000001E-2</v>
      </c>
      <c r="AH53" s="13" t="s">
        <v>5</v>
      </c>
      <c r="AI53" s="14" t="s">
        <v>7</v>
      </c>
      <c r="AJ53" s="11">
        <v>0.89300000000000002</v>
      </c>
      <c r="AK53" s="12">
        <v>0.214</v>
      </c>
      <c r="AL53" s="13" t="s">
        <v>4</v>
      </c>
      <c r="AM53" s="14" t="s">
        <v>6</v>
      </c>
    </row>
    <row r="54" spans="1:39" x14ac:dyDescent="0.35">
      <c r="A54" s="31">
        <v>52</v>
      </c>
      <c r="B54" t="s">
        <v>291</v>
      </c>
      <c r="C54" s="58" t="s">
        <v>292</v>
      </c>
      <c r="D54" s="58"/>
      <c r="E54" s="58" t="s">
        <v>293</v>
      </c>
      <c r="F54" s="31" t="s">
        <v>163</v>
      </c>
      <c r="G54" s="32" t="s">
        <v>164</v>
      </c>
      <c r="H54" s="12">
        <v>0.96599999999999997</v>
      </c>
      <c r="I54" s="12">
        <v>0.71950000000000003</v>
      </c>
      <c r="J54" s="13" t="s">
        <v>4</v>
      </c>
      <c r="K54" s="14" t="s">
        <v>6</v>
      </c>
      <c r="L54" s="11">
        <v>0.96989999999999998</v>
      </c>
      <c r="M54" s="12">
        <v>0.89200000000000002</v>
      </c>
      <c r="N54" s="13" t="s">
        <v>4</v>
      </c>
      <c r="O54" s="14" t="s">
        <v>6</v>
      </c>
      <c r="P54" s="11">
        <v>0.86709999999999998</v>
      </c>
      <c r="Q54" s="12">
        <v>3.8300000000000001E-2</v>
      </c>
      <c r="R54" s="13" t="s">
        <v>5</v>
      </c>
      <c r="S54" s="14" t="s">
        <v>7</v>
      </c>
      <c r="T54" s="11">
        <v>0.91169999999999995</v>
      </c>
      <c r="U54" s="12">
        <v>0.4078</v>
      </c>
      <c r="V54" s="13" t="s">
        <v>4</v>
      </c>
      <c r="W54" s="14" t="s">
        <v>6</v>
      </c>
      <c r="X54" s="11">
        <v>0.95650000000000002</v>
      </c>
      <c r="Y54" s="12">
        <v>0.5353</v>
      </c>
      <c r="Z54" s="13" t="s">
        <v>4</v>
      </c>
      <c r="AA54" s="14" t="s">
        <v>6</v>
      </c>
      <c r="AB54" s="11">
        <v>0.89559999999999995</v>
      </c>
      <c r="AC54" s="12">
        <v>0.16320000000000001</v>
      </c>
      <c r="AD54" s="13" t="s">
        <v>4</v>
      </c>
      <c r="AE54" s="14" t="s">
        <v>6</v>
      </c>
      <c r="AF54" s="11">
        <v>0.90769999999999995</v>
      </c>
      <c r="AG54" s="12">
        <v>3.6600000000000001E-2</v>
      </c>
      <c r="AH54" s="13" t="s">
        <v>5</v>
      </c>
      <c r="AI54" s="14" t="s">
        <v>7</v>
      </c>
      <c r="AJ54" s="11">
        <v>0.92</v>
      </c>
      <c r="AK54" s="12">
        <v>0.39219999999999999</v>
      </c>
      <c r="AL54" s="13" t="s">
        <v>4</v>
      </c>
      <c r="AM54" s="14" t="s">
        <v>6</v>
      </c>
    </row>
    <row r="55" spans="1:39" x14ac:dyDescent="0.35">
      <c r="A55" s="31">
        <v>53</v>
      </c>
      <c r="B55" t="s">
        <v>527</v>
      </c>
      <c r="C55" s="58" t="s">
        <v>528</v>
      </c>
      <c r="D55" s="58"/>
      <c r="E55" s="58" t="s">
        <v>529</v>
      </c>
      <c r="F55" s="31" t="s">
        <v>114</v>
      </c>
      <c r="G55" s="32" t="s">
        <v>115</v>
      </c>
      <c r="H55" s="12">
        <v>0.92469999999999997</v>
      </c>
      <c r="I55" s="12">
        <v>0.15679999999999999</v>
      </c>
      <c r="J55" s="13" t="s">
        <v>4</v>
      </c>
      <c r="K55" s="14" t="s">
        <v>6</v>
      </c>
      <c r="L55" s="11">
        <v>0.95040000000000002</v>
      </c>
      <c r="M55" s="12">
        <v>0.74390000000000001</v>
      </c>
      <c r="N55" s="13" t="s">
        <v>4</v>
      </c>
      <c r="O55" s="14" t="s">
        <v>6</v>
      </c>
      <c r="P55" s="11">
        <v>0.91339999999999999</v>
      </c>
      <c r="Q55" s="12">
        <v>0.17660000000000001</v>
      </c>
      <c r="R55" s="13" t="s">
        <v>4</v>
      </c>
      <c r="S55" s="14" t="s">
        <v>6</v>
      </c>
      <c r="T55" s="11">
        <v>0.89629999999999999</v>
      </c>
      <c r="U55" s="12">
        <v>0.309</v>
      </c>
      <c r="V55" s="13" t="s">
        <v>4</v>
      </c>
      <c r="W55" s="14" t="s">
        <v>6</v>
      </c>
      <c r="X55" s="11">
        <v>0.96960000000000002</v>
      </c>
      <c r="Y55" s="12">
        <v>0.79090000000000005</v>
      </c>
      <c r="Z55" s="13" t="s">
        <v>4</v>
      </c>
      <c r="AA55" s="14" t="s">
        <v>6</v>
      </c>
      <c r="AB55" s="11">
        <v>0.96679999999999999</v>
      </c>
      <c r="AC55" s="12">
        <v>0.85250000000000004</v>
      </c>
      <c r="AD55" s="13" t="s">
        <v>4</v>
      </c>
      <c r="AE55" s="14" t="s">
        <v>6</v>
      </c>
      <c r="AF55" s="11">
        <v>0.97160000000000002</v>
      </c>
      <c r="AG55" s="12">
        <v>0.72619999999999996</v>
      </c>
      <c r="AH55" s="13" t="s">
        <v>4</v>
      </c>
      <c r="AI55" s="14" t="s">
        <v>6</v>
      </c>
      <c r="AJ55" s="11">
        <v>0.93920000000000003</v>
      </c>
      <c r="AK55" s="12">
        <v>0.5736</v>
      </c>
      <c r="AL55" s="13" t="s">
        <v>4</v>
      </c>
      <c r="AM55" s="14" t="s">
        <v>6</v>
      </c>
    </row>
    <row r="56" spans="1:39" x14ac:dyDescent="0.35">
      <c r="A56" s="31">
        <v>54</v>
      </c>
      <c r="B56" t="s">
        <v>594</v>
      </c>
      <c r="C56" s="58" t="s">
        <v>595</v>
      </c>
      <c r="D56" s="58"/>
      <c r="E56" s="58" t="s">
        <v>595</v>
      </c>
      <c r="F56" s="31" t="s">
        <v>53</v>
      </c>
      <c r="G56" s="32" t="s">
        <v>54</v>
      </c>
      <c r="H56" s="12">
        <v>0.91190000000000004</v>
      </c>
      <c r="I56" s="12">
        <v>9.2999999999999999E-2</v>
      </c>
      <c r="J56" s="13" t="s">
        <v>4</v>
      </c>
      <c r="K56" s="14" t="s">
        <v>6</v>
      </c>
      <c r="L56" s="11">
        <v>0.96740000000000004</v>
      </c>
      <c r="M56" s="12">
        <v>0.87450000000000006</v>
      </c>
      <c r="N56" s="13" t="s">
        <v>4</v>
      </c>
      <c r="O56" s="14" t="s">
        <v>6</v>
      </c>
      <c r="P56" s="11">
        <v>0.92490000000000006</v>
      </c>
      <c r="Q56" s="12">
        <v>0.25879999999999997</v>
      </c>
      <c r="R56" s="13" t="s">
        <v>4</v>
      </c>
      <c r="S56" s="14" t="s">
        <v>6</v>
      </c>
      <c r="T56" s="11">
        <v>0.91900000000000004</v>
      </c>
      <c r="U56" s="12">
        <v>0.46160000000000001</v>
      </c>
      <c r="V56" s="13" t="s">
        <v>4</v>
      </c>
      <c r="W56" s="14" t="s">
        <v>6</v>
      </c>
      <c r="X56" s="11">
        <v>0.95369999999999999</v>
      </c>
      <c r="Y56" s="12">
        <v>0.48580000000000001</v>
      </c>
      <c r="Z56" s="13" t="s">
        <v>4</v>
      </c>
      <c r="AA56" s="14" t="s">
        <v>6</v>
      </c>
      <c r="AB56" s="11">
        <v>0.97340000000000004</v>
      </c>
      <c r="AC56" s="12">
        <v>0.91839999999999999</v>
      </c>
      <c r="AD56" s="13" t="s">
        <v>4</v>
      </c>
      <c r="AE56" s="14" t="s">
        <v>6</v>
      </c>
      <c r="AF56" s="11">
        <v>0.93340000000000001</v>
      </c>
      <c r="AG56" s="12">
        <v>0.1298</v>
      </c>
      <c r="AH56" s="13" t="s">
        <v>4</v>
      </c>
      <c r="AI56" s="14" t="s">
        <v>6</v>
      </c>
      <c r="AJ56" s="11">
        <v>0.95379999999999998</v>
      </c>
      <c r="AK56" s="12">
        <v>0.73170000000000002</v>
      </c>
      <c r="AL56" s="13" t="s">
        <v>4</v>
      </c>
      <c r="AM56" s="14" t="s">
        <v>6</v>
      </c>
    </row>
    <row r="57" spans="1:39" x14ac:dyDescent="0.35">
      <c r="A57" s="31">
        <v>55</v>
      </c>
      <c r="B57" t="s">
        <v>80</v>
      </c>
      <c r="C57" s="58" t="s">
        <v>81</v>
      </c>
      <c r="D57" s="58"/>
      <c r="E57" s="58" t="s">
        <v>82</v>
      </c>
      <c r="F57" s="31" t="s">
        <v>23</v>
      </c>
      <c r="G57" s="32" t="s">
        <v>24</v>
      </c>
      <c r="H57" s="12">
        <v>0.95989999999999998</v>
      </c>
      <c r="I57" s="12">
        <v>0.5998</v>
      </c>
      <c r="J57" s="13" t="s">
        <v>4</v>
      </c>
      <c r="K57" s="14" t="s">
        <v>6</v>
      </c>
      <c r="L57" s="11">
        <v>0.87119999999999997</v>
      </c>
      <c r="M57" s="12">
        <v>0.23119999999999999</v>
      </c>
      <c r="N57" s="13" t="s">
        <v>4</v>
      </c>
      <c r="O57" s="14" t="s">
        <v>6</v>
      </c>
      <c r="P57" s="11">
        <v>0.87780000000000002</v>
      </c>
      <c r="Q57" s="12">
        <v>5.3999999999999999E-2</v>
      </c>
      <c r="R57" s="13" t="s">
        <v>4</v>
      </c>
      <c r="S57" s="14" t="s">
        <v>6</v>
      </c>
      <c r="T57" s="11">
        <v>0.90259999999999996</v>
      </c>
      <c r="U57" s="12">
        <v>0.3468</v>
      </c>
      <c r="V57" s="13" t="s">
        <v>4</v>
      </c>
      <c r="W57" s="14" t="s">
        <v>6</v>
      </c>
      <c r="X57" s="11">
        <v>0.8921</v>
      </c>
      <c r="Y57" s="12">
        <v>4.19E-2</v>
      </c>
      <c r="Z57" s="13" t="s">
        <v>5</v>
      </c>
      <c r="AA57" s="14" t="s">
        <v>7</v>
      </c>
      <c r="AB57" s="11">
        <v>0.63139999999999996</v>
      </c>
      <c r="AC57" s="12" t="s">
        <v>10</v>
      </c>
      <c r="AD57" s="13" t="s">
        <v>5</v>
      </c>
      <c r="AE57" s="14" t="s">
        <v>12</v>
      </c>
      <c r="AF57" s="11">
        <v>0.97889999999999999</v>
      </c>
      <c r="AG57" s="12">
        <v>0.88590000000000002</v>
      </c>
      <c r="AH57" s="13" t="s">
        <v>4</v>
      </c>
      <c r="AI57" s="14" t="s">
        <v>6</v>
      </c>
      <c r="AJ57" s="11">
        <v>0.90869999999999995</v>
      </c>
      <c r="AK57" s="12">
        <v>0.30709999999999998</v>
      </c>
      <c r="AL57" s="13" t="s">
        <v>4</v>
      </c>
      <c r="AM57" s="14" t="s">
        <v>6</v>
      </c>
    </row>
    <row r="58" spans="1:39" x14ac:dyDescent="0.35">
      <c r="A58" s="31">
        <v>56</v>
      </c>
      <c r="B58" t="s">
        <v>596</v>
      </c>
      <c r="C58" s="58" t="s">
        <v>597</v>
      </c>
      <c r="D58" s="58"/>
      <c r="E58" s="58" t="s">
        <v>598</v>
      </c>
      <c r="F58" s="31" t="s">
        <v>33</v>
      </c>
      <c r="G58" s="32" t="s">
        <v>34</v>
      </c>
      <c r="H58" s="12">
        <v>0.97670000000000001</v>
      </c>
      <c r="I58" s="12">
        <v>0.91039999999999999</v>
      </c>
      <c r="J58" s="13" t="s">
        <v>4</v>
      </c>
      <c r="K58" s="14" t="s">
        <v>6</v>
      </c>
      <c r="L58" s="11">
        <v>0.95609999999999995</v>
      </c>
      <c r="M58" s="12">
        <v>0.78939999999999999</v>
      </c>
      <c r="N58" s="13" t="s">
        <v>4</v>
      </c>
      <c r="O58" s="14" t="s">
        <v>6</v>
      </c>
      <c r="P58" s="11">
        <v>0.96450000000000002</v>
      </c>
      <c r="Q58" s="12">
        <v>0.79590000000000005</v>
      </c>
      <c r="R58" s="13" t="s">
        <v>4</v>
      </c>
      <c r="S58" s="14" t="s">
        <v>6</v>
      </c>
      <c r="T58" s="11">
        <v>0.93179999999999996</v>
      </c>
      <c r="U58" s="12">
        <v>0.5665</v>
      </c>
      <c r="V58" s="13" t="s">
        <v>4</v>
      </c>
      <c r="W58" s="14" t="s">
        <v>6</v>
      </c>
      <c r="X58" s="11">
        <v>0.92510000000000003</v>
      </c>
      <c r="Y58" s="12">
        <v>0.1593</v>
      </c>
      <c r="Z58" s="13" t="s">
        <v>4</v>
      </c>
      <c r="AA58" s="14" t="s">
        <v>6</v>
      </c>
      <c r="AB58" s="11">
        <v>0.96</v>
      </c>
      <c r="AC58" s="12">
        <v>0.77110000000000001</v>
      </c>
      <c r="AD58" s="13" t="s">
        <v>4</v>
      </c>
      <c r="AE58" s="14" t="s">
        <v>6</v>
      </c>
      <c r="AF58" s="11">
        <v>0.96330000000000005</v>
      </c>
      <c r="AG58" s="12">
        <v>0.53339999999999999</v>
      </c>
      <c r="AH58" s="13" t="s">
        <v>4</v>
      </c>
      <c r="AI58" s="14" t="s">
        <v>6</v>
      </c>
      <c r="AJ58" s="11">
        <v>0.83299999999999996</v>
      </c>
      <c r="AK58" s="12">
        <v>4.8300000000000003E-2</v>
      </c>
      <c r="AL58" s="13" t="s">
        <v>5</v>
      </c>
      <c r="AM58" s="14" t="s">
        <v>7</v>
      </c>
    </row>
    <row r="59" spans="1:39" x14ac:dyDescent="0.35">
      <c r="A59" s="31">
        <v>57</v>
      </c>
      <c r="B59" t="s">
        <v>599</v>
      </c>
      <c r="C59" s="58" t="s">
        <v>600</v>
      </c>
      <c r="D59" s="58"/>
      <c r="E59" s="58" t="s">
        <v>600</v>
      </c>
      <c r="F59" s="31" t="s">
        <v>53</v>
      </c>
      <c r="G59" s="32" t="s">
        <v>54</v>
      </c>
      <c r="H59" s="12">
        <v>0.95879999999999999</v>
      </c>
      <c r="I59" s="12">
        <v>0.57950000000000002</v>
      </c>
      <c r="J59" s="13" t="s">
        <v>4</v>
      </c>
      <c r="K59" s="14" t="s">
        <v>6</v>
      </c>
      <c r="L59" s="11">
        <v>0.84430000000000005</v>
      </c>
      <c r="M59" s="12">
        <v>0.14130000000000001</v>
      </c>
      <c r="N59" s="13" t="s">
        <v>4</v>
      </c>
      <c r="O59" s="14" t="s">
        <v>6</v>
      </c>
      <c r="P59" s="11">
        <v>0.90110000000000001</v>
      </c>
      <c r="Q59" s="12">
        <v>0.1172</v>
      </c>
      <c r="R59" s="13" t="s">
        <v>4</v>
      </c>
      <c r="S59" s="14" t="s">
        <v>6</v>
      </c>
      <c r="T59" s="11">
        <v>0.87080000000000002</v>
      </c>
      <c r="U59" s="12">
        <v>0.1885</v>
      </c>
      <c r="V59" s="13" t="s">
        <v>4</v>
      </c>
      <c r="W59" s="14" t="s">
        <v>6</v>
      </c>
      <c r="X59" s="11">
        <v>0.93320000000000003</v>
      </c>
      <c r="Y59" s="12">
        <v>0.22059999999999999</v>
      </c>
      <c r="Z59" s="13" t="s">
        <v>4</v>
      </c>
      <c r="AA59" s="14" t="s">
        <v>6</v>
      </c>
      <c r="AB59" s="11">
        <v>0.96819999999999995</v>
      </c>
      <c r="AC59" s="12">
        <v>0.86819999999999997</v>
      </c>
      <c r="AD59" s="13" t="s">
        <v>4</v>
      </c>
      <c r="AE59" s="14" t="s">
        <v>6</v>
      </c>
      <c r="AF59" s="11">
        <v>0.94199999999999995</v>
      </c>
      <c r="AG59" s="12">
        <v>0.19819999999999999</v>
      </c>
      <c r="AH59" s="13" t="s">
        <v>4</v>
      </c>
      <c r="AI59" s="14" t="s">
        <v>6</v>
      </c>
      <c r="AJ59" s="11">
        <v>0.8619</v>
      </c>
      <c r="AK59" s="12">
        <v>0.10059999999999999</v>
      </c>
      <c r="AL59" s="13" t="s">
        <v>4</v>
      </c>
      <c r="AM59" s="14" t="s">
        <v>6</v>
      </c>
    </row>
    <row r="60" spans="1:39" x14ac:dyDescent="0.35">
      <c r="A60" s="31">
        <v>58</v>
      </c>
      <c r="B60" t="s">
        <v>367</v>
      </c>
      <c r="C60" s="58" t="s">
        <v>368</v>
      </c>
      <c r="D60" s="58"/>
      <c r="E60" s="58" t="s">
        <v>368</v>
      </c>
      <c r="F60" s="31" t="s">
        <v>273</v>
      </c>
      <c r="G60" s="32" t="s">
        <v>274</v>
      </c>
      <c r="H60" s="12">
        <v>0.95589999999999997</v>
      </c>
      <c r="I60" s="12">
        <v>0.5252</v>
      </c>
      <c r="J60" s="13" t="s">
        <v>4</v>
      </c>
      <c r="K60" s="14" t="s">
        <v>6</v>
      </c>
      <c r="L60" s="11">
        <v>0.93400000000000005</v>
      </c>
      <c r="M60" s="12">
        <v>0.61170000000000002</v>
      </c>
      <c r="N60" s="13" t="s">
        <v>4</v>
      </c>
      <c r="O60" s="14" t="s">
        <v>6</v>
      </c>
      <c r="P60" s="11">
        <v>0.94520000000000004</v>
      </c>
      <c r="Q60" s="12">
        <v>0.48859999999999998</v>
      </c>
      <c r="R60" s="13" t="s">
        <v>4</v>
      </c>
      <c r="S60" s="14" t="s">
        <v>6</v>
      </c>
      <c r="T60" s="11">
        <v>0.90869999999999995</v>
      </c>
      <c r="U60" s="12">
        <v>0.3871</v>
      </c>
      <c r="V60" s="13" t="s">
        <v>4</v>
      </c>
      <c r="W60" s="14" t="s">
        <v>6</v>
      </c>
      <c r="X60" s="11">
        <v>0.94259999999999999</v>
      </c>
      <c r="Y60" s="12">
        <v>0.32050000000000001</v>
      </c>
      <c r="Z60" s="13" t="s">
        <v>4</v>
      </c>
      <c r="AA60" s="14" t="s">
        <v>6</v>
      </c>
      <c r="AB60" s="11">
        <v>0.97889999999999999</v>
      </c>
      <c r="AC60" s="12">
        <v>0.9597</v>
      </c>
      <c r="AD60" s="13" t="s">
        <v>4</v>
      </c>
      <c r="AE60" s="14" t="s">
        <v>6</v>
      </c>
      <c r="AF60" s="11">
        <v>0.91920000000000002</v>
      </c>
      <c r="AG60" s="12">
        <v>6.4199999999999993E-2</v>
      </c>
      <c r="AH60" s="13" t="s">
        <v>4</v>
      </c>
      <c r="AI60" s="14" t="s">
        <v>6</v>
      </c>
      <c r="AJ60" s="11">
        <v>0.91810000000000003</v>
      </c>
      <c r="AK60" s="12">
        <v>0.37709999999999999</v>
      </c>
      <c r="AL60" s="13" t="s">
        <v>4</v>
      </c>
      <c r="AM60" s="14" t="s">
        <v>6</v>
      </c>
    </row>
    <row r="61" spans="1:39" x14ac:dyDescent="0.35">
      <c r="A61" s="31">
        <v>59</v>
      </c>
      <c r="B61" t="s">
        <v>546</v>
      </c>
      <c r="C61" s="58" t="s">
        <v>547</v>
      </c>
      <c r="D61" s="58"/>
      <c r="E61" s="58" t="s">
        <v>548</v>
      </c>
      <c r="F61" s="31" t="s">
        <v>168</v>
      </c>
      <c r="G61" s="32" t="s">
        <v>169</v>
      </c>
      <c r="H61" s="12">
        <v>0.96299999999999997</v>
      </c>
      <c r="I61" s="12">
        <v>0.66</v>
      </c>
      <c r="J61" s="13" t="s">
        <v>4</v>
      </c>
      <c r="K61" s="14" t="s">
        <v>6</v>
      </c>
      <c r="L61" s="11">
        <v>0.97629999999999995</v>
      </c>
      <c r="M61" s="12">
        <v>0.93149999999999999</v>
      </c>
      <c r="N61" s="13" t="s">
        <v>4</v>
      </c>
      <c r="O61" s="14" t="s">
        <v>6</v>
      </c>
      <c r="P61" s="11">
        <v>0.83260000000000001</v>
      </c>
      <c r="Q61" s="12">
        <v>1.2999999999999999E-2</v>
      </c>
      <c r="R61" s="13" t="s">
        <v>5</v>
      </c>
      <c r="S61" s="14" t="s">
        <v>7</v>
      </c>
      <c r="T61" s="11">
        <v>0.90980000000000005</v>
      </c>
      <c r="U61" s="12">
        <v>0.39439999999999997</v>
      </c>
      <c r="V61" s="13" t="s">
        <v>4</v>
      </c>
      <c r="W61" s="14" t="s">
        <v>6</v>
      </c>
      <c r="X61" s="11">
        <v>0.93369999999999997</v>
      </c>
      <c r="Y61" s="12">
        <v>0.22559999999999999</v>
      </c>
      <c r="Z61" s="13" t="s">
        <v>4</v>
      </c>
      <c r="AA61" s="14" t="s">
        <v>6</v>
      </c>
      <c r="AB61" s="11">
        <v>0.97770000000000001</v>
      </c>
      <c r="AC61" s="12">
        <v>0.95220000000000005</v>
      </c>
      <c r="AD61" s="13" t="s">
        <v>4</v>
      </c>
      <c r="AE61" s="14" t="s">
        <v>6</v>
      </c>
      <c r="AF61" s="11">
        <v>0.95379999999999998</v>
      </c>
      <c r="AG61" s="12">
        <v>0.34939999999999999</v>
      </c>
      <c r="AH61" s="13" t="s">
        <v>4</v>
      </c>
      <c r="AI61" s="14" t="s">
        <v>6</v>
      </c>
      <c r="AJ61" s="11">
        <v>0.95850000000000002</v>
      </c>
      <c r="AK61" s="12">
        <v>0.78239999999999998</v>
      </c>
      <c r="AL61" s="13" t="s">
        <v>4</v>
      </c>
      <c r="AM61" s="14" t="s">
        <v>6</v>
      </c>
    </row>
    <row r="62" spans="1:39" x14ac:dyDescent="0.35">
      <c r="A62" s="31">
        <v>60</v>
      </c>
      <c r="B62" t="s">
        <v>549</v>
      </c>
      <c r="C62" s="58" t="s">
        <v>550</v>
      </c>
      <c r="D62" s="58"/>
      <c r="E62" s="58" t="s">
        <v>551</v>
      </c>
      <c r="F62" s="31" t="s">
        <v>114</v>
      </c>
      <c r="G62" s="32" t="s">
        <v>115</v>
      </c>
      <c r="H62" s="12">
        <v>0.88270000000000004</v>
      </c>
      <c r="I62" s="12">
        <v>2.9000000000000001E-2</v>
      </c>
      <c r="J62" s="13" t="s">
        <v>5</v>
      </c>
      <c r="K62" s="14" t="s">
        <v>7</v>
      </c>
      <c r="L62" s="11">
        <v>0.89219999999999999</v>
      </c>
      <c r="M62" s="12">
        <v>0.33</v>
      </c>
      <c r="N62" s="13" t="s">
        <v>4</v>
      </c>
      <c r="O62" s="14" t="s">
        <v>6</v>
      </c>
      <c r="P62" s="11">
        <v>0.88719999999999999</v>
      </c>
      <c r="Q62" s="12">
        <v>7.3599999999999999E-2</v>
      </c>
      <c r="R62" s="13" t="s">
        <v>4</v>
      </c>
      <c r="S62" s="14" t="s">
        <v>6</v>
      </c>
      <c r="T62" s="11">
        <v>0.92910000000000004</v>
      </c>
      <c r="U62" s="12">
        <v>0.54320000000000002</v>
      </c>
      <c r="V62" s="13" t="s">
        <v>4</v>
      </c>
      <c r="W62" s="14" t="s">
        <v>6</v>
      </c>
      <c r="X62" s="11">
        <v>0.9496</v>
      </c>
      <c r="Y62" s="12">
        <v>0.41860000000000003</v>
      </c>
      <c r="Z62" s="13" t="s">
        <v>4</v>
      </c>
      <c r="AA62" s="14" t="s">
        <v>6</v>
      </c>
      <c r="AB62" s="11">
        <v>0.81040000000000001</v>
      </c>
      <c r="AC62" s="12">
        <v>1.29E-2</v>
      </c>
      <c r="AD62" s="13" t="s">
        <v>5</v>
      </c>
      <c r="AE62" s="14" t="s">
        <v>7</v>
      </c>
      <c r="AF62" s="11">
        <v>0.97989999999999999</v>
      </c>
      <c r="AG62" s="12">
        <v>0.90390000000000004</v>
      </c>
      <c r="AH62" s="13" t="s">
        <v>4</v>
      </c>
      <c r="AI62" s="14" t="s">
        <v>6</v>
      </c>
      <c r="AJ62" s="11">
        <v>0.9244</v>
      </c>
      <c r="AK62" s="12">
        <v>0.42970000000000003</v>
      </c>
      <c r="AL62" s="13" t="s">
        <v>4</v>
      </c>
      <c r="AM62" s="14" t="s">
        <v>6</v>
      </c>
    </row>
    <row r="63" spans="1:39" x14ac:dyDescent="0.35">
      <c r="A63" s="31">
        <v>61</v>
      </c>
      <c r="B63" t="s">
        <v>414</v>
      </c>
      <c r="C63" s="58" t="s">
        <v>415</v>
      </c>
      <c r="D63" s="58"/>
      <c r="E63" s="58" t="s">
        <v>416</v>
      </c>
      <c r="F63" s="31" t="s">
        <v>168</v>
      </c>
      <c r="G63" s="32" t="s">
        <v>169</v>
      </c>
      <c r="H63" s="12">
        <v>0.96150000000000002</v>
      </c>
      <c r="I63" s="12">
        <v>0.63090000000000002</v>
      </c>
      <c r="J63" s="13" t="s">
        <v>4</v>
      </c>
      <c r="K63" s="14" t="s">
        <v>6</v>
      </c>
      <c r="L63" s="11">
        <v>0.80659999999999998</v>
      </c>
      <c r="M63" s="12">
        <v>6.7400000000000002E-2</v>
      </c>
      <c r="N63" s="13" t="s">
        <v>4</v>
      </c>
      <c r="O63" s="14" t="s">
        <v>6</v>
      </c>
      <c r="P63" s="11">
        <v>0.94969999999999999</v>
      </c>
      <c r="Q63" s="12">
        <v>0.55600000000000005</v>
      </c>
      <c r="R63" s="13" t="s">
        <v>4</v>
      </c>
      <c r="S63" s="14" t="s">
        <v>6</v>
      </c>
      <c r="T63" s="11">
        <v>0.86129999999999995</v>
      </c>
      <c r="U63" s="12">
        <v>0.15540000000000001</v>
      </c>
      <c r="V63" s="13" t="s">
        <v>4</v>
      </c>
      <c r="W63" s="14" t="s">
        <v>6</v>
      </c>
      <c r="X63" s="11">
        <v>0.88360000000000005</v>
      </c>
      <c r="Y63" s="12">
        <v>3.0099999999999998E-2</v>
      </c>
      <c r="Z63" s="13" t="s">
        <v>5</v>
      </c>
      <c r="AA63" s="14" t="s">
        <v>7</v>
      </c>
      <c r="AB63" s="11">
        <v>0.9919</v>
      </c>
      <c r="AC63" s="12">
        <v>0.99890000000000001</v>
      </c>
      <c r="AD63" s="13" t="s">
        <v>4</v>
      </c>
      <c r="AE63" s="14" t="s">
        <v>6</v>
      </c>
      <c r="AF63" s="11">
        <v>0.92800000000000005</v>
      </c>
      <c r="AG63" s="12">
        <v>9.8799999999999999E-2</v>
      </c>
      <c r="AH63" s="13" t="s">
        <v>4</v>
      </c>
      <c r="AI63" s="14" t="s">
        <v>6</v>
      </c>
      <c r="AJ63" s="11">
        <v>0.93479999999999996</v>
      </c>
      <c r="AK63" s="12">
        <v>0.5282</v>
      </c>
      <c r="AL63" s="13" t="s">
        <v>4</v>
      </c>
      <c r="AM63" s="14" t="s">
        <v>6</v>
      </c>
    </row>
    <row r="64" spans="1:39" x14ac:dyDescent="0.35">
      <c r="A64" s="31">
        <v>62</v>
      </c>
      <c r="B64" t="s">
        <v>248</v>
      </c>
      <c r="C64" s="58" t="s">
        <v>249</v>
      </c>
      <c r="D64" s="58" t="s">
        <v>250</v>
      </c>
      <c r="E64" s="58" t="s">
        <v>251</v>
      </c>
      <c r="F64" s="31" t="s">
        <v>163</v>
      </c>
      <c r="G64" s="32" t="s">
        <v>164</v>
      </c>
      <c r="H64" s="12">
        <v>0.94210000000000005</v>
      </c>
      <c r="I64" s="12">
        <v>0.31490000000000001</v>
      </c>
      <c r="J64" s="13" t="s">
        <v>4</v>
      </c>
      <c r="K64" s="14" t="s">
        <v>6</v>
      </c>
      <c r="L64" s="11">
        <v>0.83960000000000001</v>
      </c>
      <c r="M64" s="12">
        <v>0.1293</v>
      </c>
      <c r="N64" s="13" t="s">
        <v>4</v>
      </c>
      <c r="O64" s="14" t="s">
        <v>6</v>
      </c>
      <c r="P64" s="11">
        <v>0.95499999999999996</v>
      </c>
      <c r="Q64" s="12">
        <v>0.64139999999999997</v>
      </c>
      <c r="R64" s="13" t="s">
        <v>4</v>
      </c>
      <c r="S64" s="14" t="s">
        <v>6</v>
      </c>
      <c r="T64" s="11">
        <v>0.96</v>
      </c>
      <c r="U64" s="12">
        <v>0.81879999999999997</v>
      </c>
      <c r="V64" s="13" t="s">
        <v>4</v>
      </c>
      <c r="W64" s="14" t="s">
        <v>6</v>
      </c>
      <c r="X64" s="11">
        <v>0.97319999999999995</v>
      </c>
      <c r="Y64" s="12">
        <v>0.85599999999999998</v>
      </c>
      <c r="Z64" s="13" t="s">
        <v>4</v>
      </c>
      <c r="AA64" s="14" t="s">
        <v>6</v>
      </c>
      <c r="AB64" s="11">
        <v>0.89419999999999999</v>
      </c>
      <c r="AC64" s="12">
        <v>0.15690000000000001</v>
      </c>
      <c r="AD64" s="13" t="s">
        <v>4</v>
      </c>
      <c r="AE64" s="14" t="s">
        <v>6</v>
      </c>
      <c r="AF64" s="11">
        <v>0.9748</v>
      </c>
      <c r="AG64" s="12">
        <v>0.80249999999999999</v>
      </c>
      <c r="AH64" s="13" t="s">
        <v>4</v>
      </c>
      <c r="AI64" s="14" t="s">
        <v>6</v>
      </c>
      <c r="AJ64" s="11">
        <v>0.92600000000000005</v>
      </c>
      <c r="AK64" s="12">
        <v>0.4446</v>
      </c>
      <c r="AL64" s="13" t="s">
        <v>4</v>
      </c>
      <c r="AM64" s="14" t="s">
        <v>6</v>
      </c>
    </row>
    <row r="65" spans="1:39" x14ac:dyDescent="0.35">
      <c r="A65" s="31">
        <v>63</v>
      </c>
      <c r="B65" t="s">
        <v>275</v>
      </c>
      <c r="C65" s="58" t="s">
        <v>276</v>
      </c>
      <c r="D65" s="58"/>
      <c r="E65" s="58" t="s">
        <v>276</v>
      </c>
      <c r="F65" s="31" t="s">
        <v>33</v>
      </c>
      <c r="G65" s="32" t="s">
        <v>34</v>
      </c>
      <c r="H65" s="12">
        <v>0.96060000000000001</v>
      </c>
      <c r="I65" s="12">
        <v>0.61260000000000003</v>
      </c>
      <c r="J65" s="13" t="s">
        <v>4</v>
      </c>
      <c r="K65" s="14" t="s">
        <v>6</v>
      </c>
      <c r="L65" s="11">
        <v>0.9446</v>
      </c>
      <c r="M65" s="12">
        <v>0.69640000000000002</v>
      </c>
      <c r="N65" s="13" t="s">
        <v>4</v>
      </c>
      <c r="O65" s="14" t="s">
        <v>6</v>
      </c>
      <c r="P65" s="11">
        <v>0.91479999999999995</v>
      </c>
      <c r="Q65" s="12">
        <v>0.18479999999999999</v>
      </c>
      <c r="R65" s="13" t="s">
        <v>4</v>
      </c>
      <c r="S65" s="14" t="s">
        <v>6</v>
      </c>
      <c r="T65" s="11">
        <v>0.88129999999999997</v>
      </c>
      <c r="U65" s="12">
        <v>0.2321</v>
      </c>
      <c r="V65" s="13" t="s">
        <v>4</v>
      </c>
      <c r="W65" s="14" t="s">
        <v>6</v>
      </c>
      <c r="X65" s="11">
        <v>0.94689999999999996</v>
      </c>
      <c r="Y65" s="12">
        <v>0.37819999999999998</v>
      </c>
      <c r="Z65" s="13" t="s">
        <v>4</v>
      </c>
      <c r="AA65" s="14" t="s">
        <v>6</v>
      </c>
      <c r="AB65" s="11">
        <v>0.8952</v>
      </c>
      <c r="AC65" s="12">
        <v>0.16159999999999999</v>
      </c>
      <c r="AD65" s="13" t="s">
        <v>4</v>
      </c>
      <c r="AE65" s="14" t="s">
        <v>6</v>
      </c>
      <c r="AF65" s="11">
        <v>0.98170000000000002</v>
      </c>
      <c r="AG65" s="12">
        <v>0.9325</v>
      </c>
      <c r="AH65" s="13" t="s">
        <v>4</v>
      </c>
      <c r="AI65" s="14" t="s">
        <v>6</v>
      </c>
      <c r="AJ65" s="11">
        <v>0.90759999999999996</v>
      </c>
      <c r="AK65" s="12">
        <v>0.29959999999999998</v>
      </c>
      <c r="AL65" s="13" t="s">
        <v>4</v>
      </c>
      <c r="AM65" s="14" t="s">
        <v>6</v>
      </c>
    </row>
    <row r="66" spans="1:39" x14ac:dyDescent="0.35">
      <c r="A66" s="31">
        <v>64</v>
      </c>
      <c r="B66" t="s">
        <v>192</v>
      </c>
      <c r="C66" s="58" t="s">
        <v>193</v>
      </c>
      <c r="D66" s="58"/>
      <c r="E66" s="58" t="s">
        <v>194</v>
      </c>
      <c r="F66" s="31" t="s">
        <v>28</v>
      </c>
      <c r="G66" s="32" t="s">
        <v>29</v>
      </c>
      <c r="H66" s="12">
        <v>0.9325</v>
      </c>
      <c r="I66" s="12">
        <v>0.2145</v>
      </c>
      <c r="J66" s="13" t="s">
        <v>4</v>
      </c>
      <c r="K66" s="14" t="s">
        <v>6</v>
      </c>
      <c r="L66" s="11">
        <v>0.93689999999999996</v>
      </c>
      <c r="M66" s="12">
        <v>0.63400000000000001</v>
      </c>
      <c r="N66" s="13" t="s">
        <v>4</v>
      </c>
      <c r="O66" s="14" t="s">
        <v>6</v>
      </c>
      <c r="P66" s="11">
        <v>0.89229999999999998</v>
      </c>
      <c r="Q66" s="12">
        <v>8.7300000000000003E-2</v>
      </c>
      <c r="R66" s="13" t="s">
        <v>4</v>
      </c>
      <c r="S66" s="14" t="s">
        <v>6</v>
      </c>
      <c r="T66" s="11">
        <v>0.94489999999999996</v>
      </c>
      <c r="U66" s="12">
        <v>0.68310000000000004</v>
      </c>
      <c r="V66" s="13" t="s">
        <v>4</v>
      </c>
      <c r="W66" s="14" t="s">
        <v>6</v>
      </c>
      <c r="X66" s="11">
        <v>0.94669999999999999</v>
      </c>
      <c r="Y66" s="12">
        <v>0.37530000000000002</v>
      </c>
      <c r="Z66" s="13" t="s">
        <v>4</v>
      </c>
      <c r="AA66" s="14" t="s">
        <v>6</v>
      </c>
      <c r="AB66" s="11">
        <v>0.94310000000000005</v>
      </c>
      <c r="AC66" s="12">
        <v>0.55820000000000003</v>
      </c>
      <c r="AD66" s="13" t="s">
        <v>4</v>
      </c>
      <c r="AE66" s="14" t="s">
        <v>6</v>
      </c>
      <c r="AF66" s="11">
        <v>0.96260000000000001</v>
      </c>
      <c r="AG66" s="12">
        <v>0.51719999999999999</v>
      </c>
      <c r="AH66" s="13" t="s">
        <v>4</v>
      </c>
      <c r="AI66" s="14" t="s">
        <v>6</v>
      </c>
      <c r="AJ66" s="11">
        <v>0.88039999999999996</v>
      </c>
      <c r="AK66" s="12">
        <v>0.15840000000000001</v>
      </c>
      <c r="AL66" s="13" t="s">
        <v>4</v>
      </c>
      <c r="AM66" s="14" t="s">
        <v>6</v>
      </c>
    </row>
    <row r="67" spans="1:39" x14ac:dyDescent="0.35">
      <c r="A67" s="31">
        <v>65</v>
      </c>
      <c r="B67" t="s">
        <v>601</v>
      </c>
      <c r="C67" s="58" t="s">
        <v>602</v>
      </c>
      <c r="D67" s="58"/>
      <c r="E67" s="58" t="s">
        <v>603</v>
      </c>
      <c r="F67" s="31" t="s">
        <v>38</v>
      </c>
      <c r="G67" s="32" t="s">
        <v>39</v>
      </c>
      <c r="H67" s="12">
        <v>0.98029999999999995</v>
      </c>
      <c r="I67" s="12">
        <v>0.95289999999999997</v>
      </c>
      <c r="J67" s="13" t="s">
        <v>4</v>
      </c>
      <c r="K67" s="14" t="s">
        <v>6</v>
      </c>
      <c r="L67" s="11">
        <v>0.94410000000000005</v>
      </c>
      <c r="M67" s="12">
        <v>0.6925</v>
      </c>
      <c r="N67" s="13" t="s">
        <v>4</v>
      </c>
      <c r="O67" s="14" t="s">
        <v>6</v>
      </c>
      <c r="P67" s="11">
        <v>0.97760000000000002</v>
      </c>
      <c r="Q67" s="12">
        <v>0.95830000000000004</v>
      </c>
      <c r="R67" s="13" t="s">
        <v>4</v>
      </c>
      <c r="S67" s="14" t="s">
        <v>6</v>
      </c>
      <c r="T67" s="11">
        <v>0.96340000000000003</v>
      </c>
      <c r="U67" s="12">
        <v>0.84770000000000001</v>
      </c>
      <c r="V67" s="13" t="s">
        <v>4</v>
      </c>
      <c r="W67" s="14" t="s">
        <v>6</v>
      </c>
      <c r="X67" s="11">
        <v>0.92069999999999996</v>
      </c>
      <c r="Y67" s="12">
        <v>0.1331</v>
      </c>
      <c r="Z67" s="13" t="s">
        <v>4</v>
      </c>
      <c r="AA67" s="14" t="s">
        <v>6</v>
      </c>
      <c r="AB67" s="11">
        <v>0.94510000000000005</v>
      </c>
      <c r="AC67" s="12">
        <v>0.58189999999999997</v>
      </c>
      <c r="AD67" s="13" t="s">
        <v>4</v>
      </c>
      <c r="AE67" s="14" t="s">
        <v>6</v>
      </c>
      <c r="AF67" s="11">
        <v>0.95960000000000001</v>
      </c>
      <c r="AG67" s="12">
        <v>0.45490000000000003</v>
      </c>
      <c r="AH67" s="13" t="s">
        <v>4</v>
      </c>
      <c r="AI67" s="14" t="s">
        <v>6</v>
      </c>
      <c r="AJ67" s="11">
        <v>0.93230000000000002</v>
      </c>
      <c r="AK67" s="12">
        <v>0.50329999999999997</v>
      </c>
      <c r="AL67" s="13" t="s">
        <v>4</v>
      </c>
      <c r="AM67" s="14" t="s">
        <v>6</v>
      </c>
    </row>
    <row r="68" spans="1:39" x14ac:dyDescent="0.35">
      <c r="A68" s="31">
        <v>66</v>
      </c>
      <c r="B68" t="s">
        <v>177</v>
      </c>
      <c r="C68" s="58" t="s">
        <v>178</v>
      </c>
      <c r="D68" s="58"/>
      <c r="E68" s="58" t="s">
        <v>179</v>
      </c>
      <c r="F68" s="31" t="s">
        <v>168</v>
      </c>
      <c r="G68" s="32" t="s">
        <v>169</v>
      </c>
      <c r="H68" s="12">
        <v>0.95760000000000001</v>
      </c>
      <c r="I68" s="12">
        <v>0.55679999999999996</v>
      </c>
      <c r="J68" s="13" t="s">
        <v>4</v>
      </c>
      <c r="K68" s="14" t="s">
        <v>6</v>
      </c>
      <c r="L68" s="11">
        <v>0.93579999999999997</v>
      </c>
      <c r="M68" s="12">
        <v>0.62549999999999994</v>
      </c>
      <c r="N68" s="13" t="s">
        <v>4</v>
      </c>
      <c r="O68" s="14" t="s">
        <v>6</v>
      </c>
      <c r="P68" s="11">
        <v>0.96030000000000004</v>
      </c>
      <c r="Q68" s="12">
        <v>0.7288</v>
      </c>
      <c r="R68" s="13" t="s">
        <v>4</v>
      </c>
      <c r="S68" s="14" t="s">
        <v>6</v>
      </c>
      <c r="T68" s="11">
        <v>0.97870000000000001</v>
      </c>
      <c r="U68" s="12">
        <v>0.95299999999999996</v>
      </c>
      <c r="V68" s="13" t="s">
        <v>4</v>
      </c>
      <c r="W68" s="14" t="s">
        <v>6</v>
      </c>
      <c r="X68" s="11">
        <v>0.96630000000000005</v>
      </c>
      <c r="Y68" s="12">
        <v>0.72660000000000002</v>
      </c>
      <c r="Z68" s="13" t="s">
        <v>4</v>
      </c>
      <c r="AA68" s="14" t="s">
        <v>6</v>
      </c>
      <c r="AB68" s="11">
        <v>0.88449999999999995</v>
      </c>
      <c r="AC68" s="12">
        <v>0.1187</v>
      </c>
      <c r="AD68" s="13" t="s">
        <v>4</v>
      </c>
      <c r="AE68" s="14" t="s">
        <v>6</v>
      </c>
      <c r="AF68" s="11">
        <v>0.94720000000000004</v>
      </c>
      <c r="AG68" s="12">
        <v>0.25609999999999999</v>
      </c>
      <c r="AH68" s="13" t="s">
        <v>4</v>
      </c>
      <c r="AI68" s="14" t="s">
        <v>6</v>
      </c>
      <c r="AJ68" s="11">
        <v>0.85509999999999997</v>
      </c>
      <c r="AK68" s="12">
        <v>8.48E-2</v>
      </c>
      <c r="AL68" s="13" t="s">
        <v>4</v>
      </c>
      <c r="AM68" s="14" t="s">
        <v>6</v>
      </c>
    </row>
    <row r="69" spans="1:39" x14ac:dyDescent="0.35">
      <c r="A69" s="31">
        <v>67</v>
      </c>
      <c r="B69" t="s">
        <v>459</v>
      </c>
      <c r="C69" s="58" t="s">
        <v>460</v>
      </c>
      <c r="D69" s="58"/>
      <c r="E69" s="58" t="s">
        <v>461</v>
      </c>
      <c r="F69" s="31" t="s">
        <v>168</v>
      </c>
      <c r="G69" s="32" t="s">
        <v>169</v>
      </c>
      <c r="H69" s="12">
        <v>0.95679999999999998</v>
      </c>
      <c r="I69" s="12">
        <v>0.54179999999999995</v>
      </c>
      <c r="J69" s="13" t="s">
        <v>4</v>
      </c>
      <c r="K69" s="14" t="s">
        <v>6</v>
      </c>
      <c r="L69" s="11">
        <v>0.91869999999999996</v>
      </c>
      <c r="M69" s="12">
        <v>0.49619999999999997</v>
      </c>
      <c r="N69" s="13" t="s">
        <v>4</v>
      </c>
      <c r="O69" s="14" t="s">
        <v>6</v>
      </c>
      <c r="P69" s="11">
        <v>0.89329999999999998</v>
      </c>
      <c r="Q69" s="12">
        <v>9.0200000000000002E-2</v>
      </c>
      <c r="R69" s="13" t="s">
        <v>4</v>
      </c>
      <c r="S69" s="14" t="s">
        <v>6</v>
      </c>
      <c r="T69" s="11">
        <v>0.89949999999999997</v>
      </c>
      <c r="U69" s="12">
        <v>0.3281</v>
      </c>
      <c r="V69" s="13" t="s">
        <v>4</v>
      </c>
      <c r="W69" s="14" t="s">
        <v>6</v>
      </c>
      <c r="X69" s="11">
        <v>0.95720000000000005</v>
      </c>
      <c r="Y69" s="12">
        <v>0.5484</v>
      </c>
      <c r="Z69" s="13" t="s">
        <v>4</v>
      </c>
      <c r="AA69" s="14" t="s">
        <v>6</v>
      </c>
      <c r="AB69" s="11">
        <v>0.94140000000000001</v>
      </c>
      <c r="AC69" s="12">
        <v>0.53759999999999997</v>
      </c>
      <c r="AD69" s="13" t="s">
        <v>4</v>
      </c>
      <c r="AE69" s="14" t="s">
        <v>6</v>
      </c>
      <c r="AF69" s="11">
        <v>0.98470000000000002</v>
      </c>
      <c r="AG69" s="12">
        <v>0.96909999999999996</v>
      </c>
      <c r="AH69" s="13" t="s">
        <v>4</v>
      </c>
      <c r="AI69" s="14" t="s">
        <v>6</v>
      </c>
      <c r="AJ69" s="11">
        <v>0.93400000000000005</v>
      </c>
      <c r="AK69" s="12">
        <v>0.52080000000000004</v>
      </c>
      <c r="AL69" s="13" t="s">
        <v>4</v>
      </c>
      <c r="AM69" s="14" t="s">
        <v>6</v>
      </c>
    </row>
    <row r="70" spans="1:39" x14ac:dyDescent="0.35">
      <c r="A70" s="31">
        <v>68</v>
      </c>
      <c r="B70" t="s">
        <v>604</v>
      </c>
      <c r="C70" s="58" t="s">
        <v>605</v>
      </c>
      <c r="D70" s="58"/>
      <c r="E70" s="58" t="s">
        <v>606</v>
      </c>
      <c r="F70" s="31" t="s">
        <v>28</v>
      </c>
      <c r="G70" s="32" t="s">
        <v>29</v>
      </c>
      <c r="H70" s="12">
        <v>0.96060000000000001</v>
      </c>
      <c r="I70" s="12">
        <v>0.61370000000000002</v>
      </c>
      <c r="J70" s="13" t="s">
        <v>4</v>
      </c>
      <c r="K70" s="14" t="s">
        <v>6</v>
      </c>
      <c r="L70" s="11">
        <v>0.93079999999999996</v>
      </c>
      <c r="M70" s="12">
        <v>0.58620000000000005</v>
      </c>
      <c r="N70" s="13" t="s">
        <v>4</v>
      </c>
      <c r="O70" s="14" t="s">
        <v>6</v>
      </c>
      <c r="P70" s="11">
        <v>0.88790000000000002</v>
      </c>
      <c r="Q70" s="12">
        <v>7.5499999999999998E-2</v>
      </c>
      <c r="R70" s="13" t="s">
        <v>4</v>
      </c>
      <c r="S70" s="14" t="s">
        <v>6</v>
      </c>
      <c r="T70" s="11">
        <v>0.96599999999999997</v>
      </c>
      <c r="U70" s="12">
        <v>0.86860000000000004</v>
      </c>
      <c r="V70" s="13" t="s">
        <v>4</v>
      </c>
      <c r="W70" s="14" t="s">
        <v>6</v>
      </c>
      <c r="X70" s="11">
        <v>0.96089999999999998</v>
      </c>
      <c r="Y70" s="12">
        <v>0.61850000000000005</v>
      </c>
      <c r="Z70" s="13" t="s">
        <v>4</v>
      </c>
      <c r="AA70" s="14" t="s">
        <v>6</v>
      </c>
      <c r="AB70" s="11">
        <v>0.84140000000000004</v>
      </c>
      <c r="AC70" s="12">
        <v>3.3000000000000002E-2</v>
      </c>
      <c r="AD70" s="13" t="s">
        <v>5</v>
      </c>
      <c r="AE70" s="14" t="s">
        <v>7</v>
      </c>
      <c r="AF70" s="11">
        <v>0.90790000000000004</v>
      </c>
      <c r="AG70" s="12">
        <v>3.6900000000000002E-2</v>
      </c>
      <c r="AH70" s="13" t="s">
        <v>5</v>
      </c>
      <c r="AI70" s="14" t="s">
        <v>7</v>
      </c>
      <c r="AJ70" s="11">
        <v>0.94130000000000003</v>
      </c>
      <c r="AK70" s="12">
        <v>0.59589999999999999</v>
      </c>
      <c r="AL70" s="13" t="s">
        <v>4</v>
      </c>
      <c r="AM70" s="14" t="s">
        <v>6</v>
      </c>
    </row>
    <row r="71" spans="1:39" x14ac:dyDescent="0.35">
      <c r="A71" s="31">
        <v>69</v>
      </c>
      <c r="B71" t="s">
        <v>407</v>
      </c>
      <c r="C71" s="58" t="s">
        <v>408</v>
      </c>
      <c r="D71" s="58"/>
      <c r="E71" s="58" t="s">
        <v>408</v>
      </c>
      <c r="F71" s="31" t="s">
        <v>33</v>
      </c>
      <c r="G71" s="32" t="s">
        <v>34</v>
      </c>
      <c r="H71" s="12">
        <v>0.92300000000000004</v>
      </c>
      <c r="I71" s="12">
        <v>0.14599999999999999</v>
      </c>
      <c r="J71" s="13" t="s">
        <v>4</v>
      </c>
      <c r="K71" s="14" t="s">
        <v>6</v>
      </c>
      <c r="L71" s="11">
        <v>0.97970000000000002</v>
      </c>
      <c r="M71" s="12">
        <v>0.94989999999999997</v>
      </c>
      <c r="N71" s="13" t="s">
        <v>4</v>
      </c>
      <c r="O71" s="14" t="s">
        <v>6</v>
      </c>
      <c r="P71" s="11">
        <v>0.94830000000000003</v>
      </c>
      <c r="Q71" s="12">
        <v>0.53500000000000003</v>
      </c>
      <c r="R71" s="13" t="s">
        <v>4</v>
      </c>
      <c r="S71" s="14" t="s">
        <v>6</v>
      </c>
      <c r="T71" s="11">
        <v>0.99039999999999995</v>
      </c>
      <c r="U71" s="12">
        <v>0.99390000000000001</v>
      </c>
      <c r="V71" s="13" t="s">
        <v>4</v>
      </c>
      <c r="W71" s="14" t="s">
        <v>6</v>
      </c>
      <c r="X71" s="11">
        <v>0.93500000000000005</v>
      </c>
      <c r="Y71" s="12">
        <v>0.23760000000000001</v>
      </c>
      <c r="Z71" s="13" t="s">
        <v>4</v>
      </c>
      <c r="AA71" s="14" t="s">
        <v>6</v>
      </c>
      <c r="AB71" s="11">
        <v>0.92149999999999999</v>
      </c>
      <c r="AC71" s="12">
        <v>0.33100000000000002</v>
      </c>
      <c r="AD71" s="13" t="s">
        <v>4</v>
      </c>
      <c r="AE71" s="14" t="s">
        <v>6</v>
      </c>
      <c r="AF71" s="11">
        <v>0.96020000000000005</v>
      </c>
      <c r="AG71" s="12">
        <v>0.46779999999999999</v>
      </c>
      <c r="AH71" s="13" t="s">
        <v>4</v>
      </c>
      <c r="AI71" s="14" t="s">
        <v>6</v>
      </c>
      <c r="AJ71" s="11">
        <v>0.89249999999999996</v>
      </c>
      <c r="AK71" s="12">
        <v>0.21179999999999999</v>
      </c>
      <c r="AL71" s="13" t="s">
        <v>4</v>
      </c>
      <c r="AM71" s="14" t="s">
        <v>6</v>
      </c>
    </row>
    <row r="72" spans="1:39" x14ac:dyDescent="0.35">
      <c r="A72" s="31">
        <v>70</v>
      </c>
      <c r="B72" t="s">
        <v>364</v>
      </c>
      <c r="C72" s="58" t="s">
        <v>365</v>
      </c>
      <c r="D72" s="58"/>
      <c r="E72" s="58" t="s">
        <v>366</v>
      </c>
      <c r="F72" s="31" t="s">
        <v>38</v>
      </c>
      <c r="G72" s="32" t="s">
        <v>39</v>
      </c>
      <c r="H72" s="12">
        <v>0.9536</v>
      </c>
      <c r="I72" s="12">
        <v>0.48459999999999998</v>
      </c>
      <c r="J72" s="13" t="s">
        <v>4</v>
      </c>
      <c r="K72" s="14" t="s">
        <v>6</v>
      </c>
      <c r="L72" s="11">
        <v>0.96409999999999996</v>
      </c>
      <c r="M72" s="12">
        <v>0.85070000000000001</v>
      </c>
      <c r="N72" s="13" t="s">
        <v>4</v>
      </c>
      <c r="O72" s="14" t="s">
        <v>6</v>
      </c>
      <c r="P72" s="11">
        <v>0.97460000000000002</v>
      </c>
      <c r="Q72" s="12">
        <v>0.93089999999999995</v>
      </c>
      <c r="R72" s="13" t="s">
        <v>4</v>
      </c>
      <c r="S72" s="14" t="s">
        <v>6</v>
      </c>
      <c r="T72" s="11">
        <v>0.97889999999999999</v>
      </c>
      <c r="U72" s="12">
        <v>0.95399999999999996</v>
      </c>
      <c r="V72" s="13" t="s">
        <v>4</v>
      </c>
      <c r="W72" s="14" t="s">
        <v>6</v>
      </c>
      <c r="X72" s="11">
        <v>0.95960000000000001</v>
      </c>
      <c r="Y72" s="12">
        <v>0.59389999999999998</v>
      </c>
      <c r="Z72" s="13" t="s">
        <v>4</v>
      </c>
      <c r="AA72" s="14" t="s">
        <v>6</v>
      </c>
      <c r="AB72" s="11">
        <v>0.90559999999999996</v>
      </c>
      <c r="AC72" s="12">
        <v>0.216</v>
      </c>
      <c r="AD72" s="13" t="s">
        <v>4</v>
      </c>
      <c r="AE72" s="14" t="s">
        <v>6</v>
      </c>
      <c r="AF72" s="11">
        <v>0.94630000000000003</v>
      </c>
      <c r="AG72" s="12">
        <v>0.24490000000000001</v>
      </c>
      <c r="AH72" s="13" t="s">
        <v>4</v>
      </c>
      <c r="AI72" s="14" t="s">
        <v>6</v>
      </c>
      <c r="AJ72" s="11">
        <v>0.93320000000000003</v>
      </c>
      <c r="AK72" s="12">
        <v>0.51270000000000004</v>
      </c>
      <c r="AL72" s="13" t="s">
        <v>4</v>
      </c>
      <c r="AM72" s="14" t="s">
        <v>6</v>
      </c>
    </row>
    <row r="73" spans="1:39" x14ac:dyDescent="0.35">
      <c r="A73" s="31">
        <v>71</v>
      </c>
      <c r="B73" t="s">
        <v>491</v>
      </c>
      <c r="C73" s="58" t="s">
        <v>492</v>
      </c>
      <c r="D73" s="58"/>
      <c r="E73" s="58" t="s">
        <v>493</v>
      </c>
      <c r="F73" s="31" t="s">
        <v>38</v>
      </c>
      <c r="G73" s="32" t="s">
        <v>39</v>
      </c>
      <c r="H73" s="12">
        <v>0.9647</v>
      </c>
      <c r="I73" s="12">
        <v>0.69340000000000002</v>
      </c>
      <c r="J73" s="13" t="s">
        <v>4</v>
      </c>
      <c r="K73" s="14" t="s">
        <v>6</v>
      </c>
      <c r="L73" s="11">
        <v>0.97209999999999996</v>
      </c>
      <c r="M73" s="12">
        <v>0.90659999999999996</v>
      </c>
      <c r="N73" s="13" t="s">
        <v>4</v>
      </c>
      <c r="O73" s="14" t="s">
        <v>6</v>
      </c>
      <c r="P73" s="11">
        <v>0.95679999999999998</v>
      </c>
      <c r="Q73" s="12">
        <v>0.67069999999999996</v>
      </c>
      <c r="R73" s="13" t="s">
        <v>4</v>
      </c>
      <c r="S73" s="14" t="s">
        <v>6</v>
      </c>
      <c r="T73" s="11">
        <v>0.92059999999999997</v>
      </c>
      <c r="U73" s="12">
        <v>0.47370000000000001</v>
      </c>
      <c r="V73" s="13" t="s">
        <v>4</v>
      </c>
      <c r="W73" s="14" t="s">
        <v>6</v>
      </c>
      <c r="X73" s="11">
        <v>0.96040000000000003</v>
      </c>
      <c r="Y73" s="12">
        <v>0.60870000000000002</v>
      </c>
      <c r="Z73" s="13" t="s">
        <v>4</v>
      </c>
      <c r="AA73" s="14" t="s">
        <v>6</v>
      </c>
      <c r="AB73" s="11">
        <v>0.95369999999999999</v>
      </c>
      <c r="AC73" s="12">
        <v>0.69140000000000001</v>
      </c>
      <c r="AD73" s="13" t="s">
        <v>4</v>
      </c>
      <c r="AE73" s="14" t="s">
        <v>6</v>
      </c>
      <c r="AF73" s="11">
        <v>0.96630000000000005</v>
      </c>
      <c r="AG73" s="12">
        <v>0.60199999999999998</v>
      </c>
      <c r="AH73" s="13" t="s">
        <v>4</v>
      </c>
      <c r="AI73" s="14" t="s">
        <v>6</v>
      </c>
      <c r="AJ73" s="11">
        <v>0.94469999999999998</v>
      </c>
      <c r="AK73" s="12">
        <v>0.63260000000000005</v>
      </c>
      <c r="AL73" s="13" t="s">
        <v>4</v>
      </c>
      <c r="AM73" s="14" t="s">
        <v>6</v>
      </c>
    </row>
    <row r="74" spans="1:39" x14ac:dyDescent="0.35">
      <c r="A74" s="31">
        <v>72</v>
      </c>
      <c r="B74" t="s">
        <v>356</v>
      </c>
      <c r="C74" s="58" t="s">
        <v>356</v>
      </c>
      <c r="D74" s="58"/>
      <c r="E74" s="58" t="s">
        <v>357</v>
      </c>
      <c r="F74" s="31" t="s">
        <v>168</v>
      </c>
      <c r="G74" s="32" t="s">
        <v>169</v>
      </c>
      <c r="H74" s="12">
        <v>0.9113</v>
      </c>
      <c r="I74" s="12">
        <v>9.06E-2</v>
      </c>
      <c r="J74" s="13" t="s">
        <v>4</v>
      </c>
      <c r="K74" s="14" t="s">
        <v>6</v>
      </c>
      <c r="L74" s="11">
        <v>0.89029999999999998</v>
      </c>
      <c r="M74" s="12">
        <v>0.31990000000000002</v>
      </c>
      <c r="N74" s="13" t="s">
        <v>4</v>
      </c>
      <c r="O74" s="14" t="s">
        <v>6</v>
      </c>
      <c r="P74" s="11">
        <v>0.91739999999999999</v>
      </c>
      <c r="Q74" s="12">
        <v>0.2014</v>
      </c>
      <c r="R74" s="13" t="s">
        <v>4</v>
      </c>
      <c r="S74" s="14" t="s">
        <v>6</v>
      </c>
      <c r="T74" s="11">
        <v>0.89800000000000002</v>
      </c>
      <c r="U74" s="12">
        <v>0.31929999999999997</v>
      </c>
      <c r="V74" s="13" t="s">
        <v>4</v>
      </c>
      <c r="W74" s="14" t="s">
        <v>6</v>
      </c>
      <c r="X74" s="11">
        <v>0.88090000000000002</v>
      </c>
      <c r="Y74" s="12">
        <v>2.7E-2</v>
      </c>
      <c r="Z74" s="13" t="s">
        <v>5</v>
      </c>
      <c r="AA74" s="14" t="s">
        <v>7</v>
      </c>
      <c r="AB74" s="11">
        <v>0.94820000000000004</v>
      </c>
      <c r="AC74" s="12">
        <v>0.62139999999999995</v>
      </c>
      <c r="AD74" s="13" t="s">
        <v>4</v>
      </c>
      <c r="AE74" s="14" t="s">
        <v>6</v>
      </c>
      <c r="AF74" s="11">
        <v>0.95609999999999995</v>
      </c>
      <c r="AG74" s="12">
        <v>0.38850000000000001</v>
      </c>
      <c r="AH74" s="13" t="s">
        <v>4</v>
      </c>
      <c r="AI74" s="14" t="s">
        <v>6</v>
      </c>
      <c r="AJ74" s="11">
        <v>0.90910000000000002</v>
      </c>
      <c r="AK74" s="12">
        <v>0.3095</v>
      </c>
      <c r="AL74" s="13" t="s">
        <v>4</v>
      </c>
      <c r="AM74" s="14" t="s">
        <v>6</v>
      </c>
    </row>
    <row r="75" spans="1:39" x14ac:dyDescent="0.35">
      <c r="A75" s="31">
        <v>73</v>
      </c>
      <c r="B75" t="s">
        <v>386</v>
      </c>
      <c r="C75" s="58" t="s">
        <v>387</v>
      </c>
      <c r="D75" s="58"/>
      <c r="E75" s="58" t="s">
        <v>388</v>
      </c>
      <c r="F75" s="31" t="s">
        <v>119</v>
      </c>
      <c r="G75" s="32" t="s">
        <v>120</v>
      </c>
      <c r="H75" s="12">
        <v>0.96379999999999999</v>
      </c>
      <c r="I75" s="12">
        <v>0.67659999999999998</v>
      </c>
      <c r="J75" s="13" t="s">
        <v>4</v>
      </c>
      <c r="K75" s="14" t="s">
        <v>6</v>
      </c>
      <c r="L75" s="11">
        <v>0.82489999999999997</v>
      </c>
      <c r="M75" s="12">
        <v>9.7299999999999998E-2</v>
      </c>
      <c r="N75" s="13" t="s">
        <v>4</v>
      </c>
      <c r="O75" s="14" t="s">
        <v>6</v>
      </c>
      <c r="P75" s="11">
        <v>0.93769999999999998</v>
      </c>
      <c r="Q75" s="12">
        <v>0.38950000000000001</v>
      </c>
      <c r="R75" s="13" t="s">
        <v>4</v>
      </c>
      <c r="S75" s="14" t="s">
        <v>6</v>
      </c>
      <c r="T75" s="11">
        <v>0.86409999999999998</v>
      </c>
      <c r="U75" s="12">
        <v>0.1648</v>
      </c>
      <c r="V75" s="13" t="s">
        <v>4</v>
      </c>
      <c r="W75" s="14" t="s">
        <v>6</v>
      </c>
      <c r="X75" s="11">
        <v>0.93640000000000001</v>
      </c>
      <c r="Y75" s="12">
        <v>0.25140000000000001</v>
      </c>
      <c r="Z75" s="13" t="s">
        <v>4</v>
      </c>
      <c r="AA75" s="14" t="s">
        <v>6</v>
      </c>
      <c r="AB75" s="11">
        <v>0.95540000000000003</v>
      </c>
      <c r="AC75" s="12">
        <v>0.71309999999999996</v>
      </c>
      <c r="AD75" s="13" t="s">
        <v>4</v>
      </c>
      <c r="AE75" s="14" t="s">
        <v>6</v>
      </c>
      <c r="AF75" s="11">
        <v>0.94579999999999997</v>
      </c>
      <c r="AG75" s="12">
        <v>0.2384</v>
      </c>
      <c r="AH75" s="13" t="s">
        <v>4</v>
      </c>
      <c r="AI75" s="14" t="s">
        <v>6</v>
      </c>
      <c r="AJ75" s="11">
        <v>0.94410000000000005</v>
      </c>
      <c r="AK75" s="12">
        <v>0.62549999999999994</v>
      </c>
      <c r="AL75" s="13" t="s">
        <v>4</v>
      </c>
      <c r="AM75" s="14" t="s">
        <v>6</v>
      </c>
    </row>
    <row r="76" spans="1:39" x14ac:dyDescent="0.35">
      <c r="A76" s="31">
        <v>74</v>
      </c>
      <c r="B76" t="s">
        <v>607</v>
      </c>
      <c r="C76" s="58" t="s">
        <v>608</v>
      </c>
      <c r="D76" s="58"/>
      <c r="E76" s="58" t="s">
        <v>609</v>
      </c>
      <c r="F76" s="31" t="s">
        <v>38</v>
      </c>
      <c r="G76" s="32" t="s">
        <v>39</v>
      </c>
      <c r="H76" s="12">
        <v>0.94850000000000001</v>
      </c>
      <c r="I76" s="12">
        <v>0.4017</v>
      </c>
      <c r="J76" s="13" t="s">
        <v>4</v>
      </c>
      <c r="K76" s="14" t="s">
        <v>6</v>
      </c>
      <c r="L76" s="11">
        <v>0.95789999999999997</v>
      </c>
      <c r="M76" s="12">
        <v>0.8034</v>
      </c>
      <c r="N76" s="13" t="s">
        <v>4</v>
      </c>
      <c r="O76" s="14" t="s">
        <v>6</v>
      </c>
      <c r="P76" s="11">
        <v>0.85619999999999996</v>
      </c>
      <c r="Q76" s="12">
        <v>2.7E-2</v>
      </c>
      <c r="R76" s="13" t="s">
        <v>5</v>
      </c>
      <c r="S76" s="14" t="s">
        <v>7</v>
      </c>
      <c r="T76" s="11">
        <v>0.87839999999999996</v>
      </c>
      <c r="U76" s="12">
        <v>0.21929999999999999</v>
      </c>
      <c r="V76" s="13" t="s">
        <v>4</v>
      </c>
      <c r="W76" s="14" t="s">
        <v>6</v>
      </c>
      <c r="X76" s="11">
        <v>0.88219999999999998</v>
      </c>
      <c r="Y76" s="12">
        <v>2.8500000000000001E-2</v>
      </c>
      <c r="Z76" s="13" t="s">
        <v>5</v>
      </c>
      <c r="AA76" s="14" t="s">
        <v>7</v>
      </c>
      <c r="AB76" s="11">
        <v>0.94399999999999995</v>
      </c>
      <c r="AC76" s="12">
        <v>0.56910000000000005</v>
      </c>
      <c r="AD76" s="13" t="s">
        <v>4</v>
      </c>
      <c r="AE76" s="14" t="s">
        <v>6</v>
      </c>
      <c r="AF76" s="11">
        <v>0.89780000000000004</v>
      </c>
      <c r="AG76" s="12">
        <v>2.2700000000000001E-2</v>
      </c>
      <c r="AH76" s="13" t="s">
        <v>5</v>
      </c>
      <c r="AI76" s="14" t="s">
        <v>7</v>
      </c>
      <c r="AJ76" s="11">
        <v>0.91159999999999997</v>
      </c>
      <c r="AK76" s="12">
        <v>0.32700000000000001</v>
      </c>
      <c r="AL76" s="13" t="s">
        <v>4</v>
      </c>
      <c r="AM76" s="14" t="s">
        <v>6</v>
      </c>
    </row>
    <row r="77" spans="1:39" x14ac:dyDescent="0.35">
      <c r="A77" s="31">
        <v>75</v>
      </c>
      <c r="B77" t="s">
        <v>610</v>
      </c>
      <c r="C77" s="58" t="s">
        <v>611</v>
      </c>
      <c r="D77" s="58"/>
      <c r="E77" s="58" t="s">
        <v>612</v>
      </c>
      <c r="F77" s="31" t="s">
        <v>38</v>
      </c>
      <c r="G77" s="32" t="s">
        <v>39</v>
      </c>
      <c r="H77" s="12">
        <v>0.96240000000000003</v>
      </c>
      <c r="I77" s="12">
        <v>0.64839999999999998</v>
      </c>
      <c r="J77" s="13" t="s">
        <v>4</v>
      </c>
      <c r="K77" s="14" t="s">
        <v>6</v>
      </c>
      <c r="L77" s="11">
        <v>0.84450000000000003</v>
      </c>
      <c r="M77" s="12">
        <v>0.14199999999999999</v>
      </c>
      <c r="N77" s="13" t="s">
        <v>4</v>
      </c>
      <c r="O77" s="14" t="s">
        <v>6</v>
      </c>
      <c r="P77" s="11">
        <v>0.82189999999999996</v>
      </c>
      <c r="Q77" s="12">
        <v>9.4000000000000004E-3</v>
      </c>
      <c r="R77" s="13" t="s">
        <v>5</v>
      </c>
      <c r="S77" s="14" t="s">
        <v>8</v>
      </c>
      <c r="T77" s="11">
        <v>0.98080000000000001</v>
      </c>
      <c r="U77" s="12">
        <v>0.96350000000000002</v>
      </c>
      <c r="V77" s="13" t="s">
        <v>4</v>
      </c>
      <c r="W77" s="14" t="s">
        <v>6</v>
      </c>
      <c r="X77" s="11">
        <v>0.95220000000000005</v>
      </c>
      <c r="Y77" s="12">
        <v>0.46129999999999999</v>
      </c>
      <c r="Z77" s="13" t="s">
        <v>4</v>
      </c>
      <c r="AA77" s="14" t="s">
        <v>6</v>
      </c>
      <c r="AB77" s="11">
        <v>0.98089999999999999</v>
      </c>
      <c r="AC77" s="12">
        <v>0.97119999999999995</v>
      </c>
      <c r="AD77" s="13" t="s">
        <v>4</v>
      </c>
      <c r="AE77" s="14" t="s">
        <v>6</v>
      </c>
      <c r="AF77" s="11">
        <v>0.96940000000000004</v>
      </c>
      <c r="AG77" s="12">
        <v>0.67479999999999996</v>
      </c>
      <c r="AH77" s="13" t="s">
        <v>4</v>
      </c>
      <c r="AI77" s="14" t="s">
        <v>6</v>
      </c>
      <c r="AJ77" s="11">
        <v>0.9254</v>
      </c>
      <c r="AK77" s="12">
        <v>0.43890000000000001</v>
      </c>
      <c r="AL77" s="13" t="s">
        <v>4</v>
      </c>
      <c r="AM77" s="14" t="s">
        <v>6</v>
      </c>
    </row>
    <row r="78" spans="1:39" x14ac:dyDescent="0.35">
      <c r="A78" s="31">
        <v>76</v>
      </c>
      <c r="B78" t="s">
        <v>331</v>
      </c>
      <c r="C78" s="58" t="s">
        <v>331</v>
      </c>
      <c r="D78" s="58"/>
      <c r="E78" s="58" t="s">
        <v>332</v>
      </c>
      <c r="F78" s="31" t="s">
        <v>78</v>
      </c>
      <c r="G78" s="32" t="s">
        <v>79</v>
      </c>
      <c r="H78" s="12">
        <v>0.9355</v>
      </c>
      <c r="I78" s="12">
        <v>0.24210000000000001</v>
      </c>
      <c r="J78" s="13" t="s">
        <v>4</v>
      </c>
      <c r="K78" s="14" t="s">
        <v>6</v>
      </c>
      <c r="L78" s="11">
        <v>0.93820000000000003</v>
      </c>
      <c r="M78" s="12">
        <v>0.64449999999999996</v>
      </c>
      <c r="N78" s="13" t="s">
        <v>4</v>
      </c>
      <c r="O78" s="14" t="s">
        <v>6</v>
      </c>
      <c r="P78" s="11">
        <v>0.90149999999999997</v>
      </c>
      <c r="Q78" s="12">
        <v>0.1188</v>
      </c>
      <c r="R78" s="13" t="s">
        <v>4</v>
      </c>
      <c r="S78" s="14" t="s">
        <v>6</v>
      </c>
      <c r="T78" s="11">
        <v>0.95179999999999998</v>
      </c>
      <c r="U78" s="12">
        <v>0.74619999999999997</v>
      </c>
      <c r="V78" s="13" t="s">
        <v>4</v>
      </c>
      <c r="W78" s="14" t="s">
        <v>6</v>
      </c>
      <c r="X78" s="11">
        <v>0.95250000000000001</v>
      </c>
      <c r="Y78" s="12">
        <v>0.4652</v>
      </c>
      <c r="Z78" s="13" t="s">
        <v>4</v>
      </c>
      <c r="AA78" s="14" t="s">
        <v>6</v>
      </c>
      <c r="AB78" s="11">
        <v>0.9647</v>
      </c>
      <c r="AC78" s="12">
        <v>0.82850000000000001</v>
      </c>
      <c r="AD78" s="13" t="s">
        <v>4</v>
      </c>
      <c r="AE78" s="14" t="s">
        <v>6</v>
      </c>
      <c r="AF78" s="11">
        <v>0.96460000000000001</v>
      </c>
      <c r="AG78" s="12">
        <v>0.56299999999999994</v>
      </c>
      <c r="AH78" s="13" t="s">
        <v>4</v>
      </c>
      <c r="AI78" s="14" t="s">
        <v>6</v>
      </c>
      <c r="AJ78" s="11">
        <v>0.93779999999999997</v>
      </c>
      <c r="AK78" s="12">
        <v>0.55930000000000002</v>
      </c>
      <c r="AL78" s="13" t="s">
        <v>4</v>
      </c>
      <c r="AM78" s="14" t="s">
        <v>6</v>
      </c>
    </row>
    <row r="79" spans="1:39" x14ac:dyDescent="0.35">
      <c r="A79" s="31">
        <v>77</v>
      </c>
      <c r="B79" t="s">
        <v>328</v>
      </c>
      <c r="C79" s="58" t="s">
        <v>329</v>
      </c>
      <c r="D79" s="58"/>
      <c r="E79" s="58" t="s">
        <v>330</v>
      </c>
      <c r="F79" s="31" t="s">
        <v>119</v>
      </c>
      <c r="G79" s="32" t="s">
        <v>120</v>
      </c>
      <c r="H79" s="12">
        <v>0.93100000000000005</v>
      </c>
      <c r="I79" s="12">
        <v>0.2019</v>
      </c>
      <c r="J79" s="13" t="s">
        <v>4</v>
      </c>
      <c r="K79" s="14" t="s">
        <v>6</v>
      </c>
      <c r="L79" s="11">
        <v>0.89149999999999996</v>
      </c>
      <c r="M79" s="12">
        <v>0.32590000000000002</v>
      </c>
      <c r="N79" s="13" t="s">
        <v>4</v>
      </c>
      <c r="O79" s="14" t="s">
        <v>6</v>
      </c>
      <c r="P79" s="11">
        <v>0.97550000000000003</v>
      </c>
      <c r="Q79" s="12">
        <v>0.94069999999999998</v>
      </c>
      <c r="R79" s="13" t="s">
        <v>4</v>
      </c>
      <c r="S79" s="14" t="s">
        <v>6</v>
      </c>
      <c r="T79" s="11">
        <v>0.92759999999999998</v>
      </c>
      <c r="U79" s="12">
        <v>0.53049999999999997</v>
      </c>
      <c r="V79" s="13" t="s">
        <v>4</v>
      </c>
      <c r="W79" s="14" t="s">
        <v>6</v>
      </c>
      <c r="X79" s="11">
        <v>0.9798</v>
      </c>
      <c r="Y79" s="12">
        <v>0.94820000000000004</v>
      </c>
      <c r="Z79" s="13" t="s">
        <v>4</v>
      </c>
      <c r="AA79" s="14" t="s">
        <v>6</v>
      </c>
      <c r="AB79" s="11">
        <v>0.92349999999999999</v>
      </c>
      <c r="AC79" s="12">
        <v>0.34860000000000002</v>
      </c>
      <c r="AD79" s="13" t="s">
        <v>4</v>
      </c>
      <c r="AE79" s="14" t="s">
        <v>6</v>
      </c>
      <c r="AF79" s="11">
        <v>0.93630000000000002</v>
      </c>
      <c r="AG79" s="12">
        <v>0.1492</v>
      </c>
      <c r="AH79" s="13" t="s">
        <v>4</v>
      </c>
      <c r="AI79" s="14" t="s">
        <v>6</v>
      </c>
      <c r="AJ79" s="11">
        <v>0.96030000000000004</v>
      </c>
      <c r="AK79" s="12">
        <v>0.80130000000000001</v>
      </c>
      <c r="AL79" s="13" t="s">
        <v>4</v>
      </c>
      <c r="AM79" s="14" t="s">
        <v>6</v>
      </c>
    </row>
    <row r="80" spans="1:39" x14ac:dyDescent="0.35">
      <c r="A80" s="31">
        <v>78</v>
      </c>
      <c r="B80" t="s">
        <v>325</v>
      </c>
      <c r="C80" s="58" t="s">
        <v>326</v>
      </c>
      <c r="D80" s="58"/>
      <c r="E80" s="58" t="s">
        <v>327</v>
      </c>
      <c r="F80" s="31" t="s">
        <v>38</v>
      </c>
      <c r="G80" s="32" t="s">
        <v>39</v>
      </c>
      <c r="H80" s="12">
        <v>0.70679999999999998</v>
      </c>
      <c r="I80" s="12" t="s">
        <v>10</v>
      </c>
      <c r="J80" s="13" t="s">
        <v>5</v>
      </c>
      <c r="K80" s="14" t="s">
        <v>12</v>
      </c>
      <c r="L80" s="11">
        <v>0.85870000000000002</v>
      </c>
      <c r="M80" s="12">
        <v>0.18490000000000001</v>
      </c>
      <c r="N80" s="13" t="s">
        <v>4</v>
      </c>
      <c r="O80" s="14" t="s">
        <v>6</v>
      </c>
      <c r="P80" s="11">
        <v>0.73780000000000001</v>
      </c>
      <c r="Q80" s="12">
        <v>8.9999999999999998E-4</v>
      </c>
      <c r="R80" s="13" t="s">
        <v>5</v>
      </c>
      <c r="S80" s="14" t="s">
        <v>9</v>
      </c>
      <c r="T80" s="11">
        <v>0.93179999999999996</v>
      </c>
      <c r="U80" s="12">
        <v>0.56620000000000004</v>
      </c>
      <c r="V80" s="13" t="s">
        <v>4</v>
      </c>
      <c r="W80" s="14" t="s">
        <v>6</v>
      </c>
      <c r="X80" s="11">
        <v>0.51880000000000004</v>
      </c>
      <c r="Y80" s="12" t="s">
        <v>10</v>
      </c>
      <c r="Z80" s="13" t="s">
        <v>5</v>
      </c>
      <c r="AA80" s="14" t="s">
        <v>12</v>
      </c>
      <c r="AB80" s="11">
        <v>0.70420000000000005</v>
      </c>
      <c r="AC80" s="12">
        <v>5.0000000000000001E-4</v>
      </c>
      <c r="AD80" s="13" t="s">
        <v>5</v>
      </c>
      <c r="AE80" s="14" t="s">
        <v>9</v>
      </c>
      <c r="AF80" s="11">
        <v>0.46800000000000003</v>
      </c>
      <c r="AG80" s="12" t="s">
        <v>10</v>
      </c>
      <c r="AH80" s="13" t="s">
        <v>5</v>
      </c>
      <c r="AI80" s="14" t="s">
        <v>12</v>
      </c>
      <c r="AJ80" s="11">
        <v>0.90439999999999998</v>
      </c>
      <c r="AK80" s="12">
        <v>0.27860000000000001</v>
      </c>
      <c r="AL80" s="13" t="s">
        <v>4</v>
      </c>
      <c r="AM80" s="14" t="s">
        <v>6</v>
      </c>
    </row>
    <row r="81" spans="1:39" x14ac:dyDescent="0.35">
      <c r="A81" s="31">
        <v>79</v>
      </c>
      <c r="B81" t="s">
        <v>95</v>
      </c>
      <c r="C81" s="58" t="s">
        <v>96</v>
      </c>
      <c r="D81" s="58"/>
      <c r="E81" s="58" t="s">
        <v>97</v>
      </c>
      <c r="F81" s="31" t="s">
        <v>38</v>
      </c>
      <c r="G81" s="32" t="s">
        <v>39</v>
      </c>
      <c r="H81" s="12">
        <v>0.94569999999999999</v>
      </c>
      <c r="I81" s="12">
        <v>0.36130000000000001</v>
      </c>
      <c r="J81" s="13" t="s">
        <v>4</v>
      </c>
      <c r="K81" s="14" t="s">
        <v>6</v>
      </c>
      <c r="L81" s="11">
        <v>0.87370000000000003</v>
      </c>
      <c r="M81" s="12">
        <v>0.24149999999999999</v>
      </c>
      <c r="N81" s="13" t="s">
        <v>4</v>
      </c>
      <c r="O81" s="14" t="s">
        <v>6</v>
      </c>
      <c r="P81" s="11">
        <v>0.9032</v>
      </c>
      <c r="Q81" s="12">
        <v>0.12559999999999999</v>
      </c>
      <c r="R81" s="13" t="s">
        <v>4</v>
      </c>
      <c r="S81" s="14" t="s">
        <v>6</v>
      </c>
      <c r="T81" s="11">
        <v>0.9657</v>
      </c>
      <c r="U81" s="12">
        <v>0.86599999999999999</v>
      </c>
      <c r="V81" s="13" t="s">
        <v>4</v>
      </c>
      <c r="W81" s="14" t="s">
        <v>6</v>
      </c>
      <c r="X81" s="11">
        <v>0.76080000000000003</v>
      </c>
      <c r="Y81" s="12">
        <v>4.0000000000000002E-4</v>
      </c>
      <c r="Z81" s="13" t="s">
        <v>5</v>
      </c>
      <c r="AA81" s="14" t="s">
        <v>9</v>
      </c>
      <c r="AB81" s="11">
        <v>0.90010000000000001</v>
      </c>
      <c r="AC81" s="12">
        <v>0.1852</v>
      </c>
      <c r="AD81" s="13" t="s">
        <v>4</v>
      </c>
      <c r="AE81" s="14" t="s">
        <v>6</v>
      </c>
      <c r="AF81" s="11">
        <v>0.98029999999999995</v>
      </c>
      <c r="AG81" s="12">
        <v>0.91200000000000003</v>
      </c>
      <c r="AH81" s="13" t="s">
        <v>4</v>
      </c>
      <c r="AI81" s="14" t="s">
        <v>6</v>
      </c>
      <c r="AJ81" s="11">
        <v>0.82769999999999999</v>
      </c>
      <c r="AK81" s="12">
        <v>4.2000000000000003E-2</v>
      </c>
      <c r="AL81" s="13" t="s">
        <v>5</v>
      </c>
      <c r="AM81" s="14" t="s">
        <v>7</v>
      </c>
    </row>
    <row r="82" spans="1:39" x14ac:dyDescent="0.35">
      <c r="A82" s="31">
        <v>80</v>
      </c>
      <c r="B82" t="s">
        <v>378</v>
      </c>
      <c r="C82" s="58" t="s">
        <v>379</v>
      </c>
      <c r="D82" s="58"/>
      <c r="E82" s="58" t="s">
        <v>380</v>
      </c>
      <c r="F82" s="31" t="s">
        <v>119</v>
      </c>
      <c r="G82" s="32" t="s">
        <v>120</v>
      </c>
      <c r="H82" s="12">
        <v>0.95540000000000003</v>
      </c>
      <c r="I82" s="12">
        <v>0.51500000000000001</v>
      </c>
      <c r="J82" s="13" t="s">
        <v>4</v>
      </c>
      <c r="K82" s="14" t="s">
        <v>6</v>
      </c>
      <c r="L82" s="11">
        <v>0.91949999999999998</v>
      </c>
      <c r="M82" s="12">
        <v>0.50149999999999995</v>
      </c>
      <c r="N82" s="13" t="s">
        <v>4</v>
      </c>
      <c r="O82" s="14" t="s">
        <v>6</v>
      </c>
      <c r="P82" s="11">
        <v>0.76449999999999996</v>
      </c>
      <c r="Q82" s="12">
        <v>1.9E-3</v>
      </c>
      <c r="R82" s="13" t="s">
        <v>5</v>
      </c>
      <c r="S82" s="14" t="s">
        <v>8</v>
      </c>
      <c r="T82" s="11">
        <v>0.96460000000000001</v>
      </c>
      <c r="U82" s="12">
        <v>0.85729999999999995</v>
      </c>
      <c r="V82" s="13" t="s">
        <v>4</v>
      </c>
      <c r="W82" s="14" t="s">
        <v>6</v>
      </c>
      <c r="X82" s="11">
        <v>0.96</v>
      </c>
      <c r="Y82" s="12">
        <v>0.60140000000000005</v>
      </c>
      <c r="Z82" s="13" t="s">
        <v>4</v>
      </c>
      <c r="AA82" s="14" t="s">
        <v>6</v>
      </c>
      <c r="AB82" s="11">
        <v>0.93369999999999997</v>
      </c>
      <c r="AC82" s="12">
        <v>0.44919999999999999</v>
      </c>
      <c r="AD82" s="13" t="s">
        <v>4</v>
      </c>
      <c r="AE82" s="14" t="s">
        <v>6</v>
      </c>
      <c r="AF82" s="11">
        <v>0.95940000000000003</v>
      </c>
      <c r="AG82" s="12">
        <v>0.45190000000000002</v>
      </c>
      <c r="AH82" s="13" t="s">
        <v>4</v>
      </c>
      <c r="AI82" s="14" t="s">
        <v>6</v>
      </c>
      <c r="AJ82" s="11">
        <v>0.92730000000000001</v>
      </c>
      <c r="AK82" s="12">
        <v>0.45639999999999997</v>
      </c>
      <c r="AL82" s="13" t="s">
        <v>4</v>
      </c>
      <c r="AM82" s="14" t="s">
        <v>6</v>
      </c>
    </row>
    <row r="83" spans="1:39" x14ac:dyDescent="0.35">
      <c r="A83" s="31">
        <v>81</v>
      </c>
      <c r="B83" t="s">
        <v>35</v>
      </c>
      <c r="C83" s="58" t="s">
        <v>36</v>
      </c>
      <c r="D83" s="58"/>
      <c r="E83" s="58" t="s">
        <v>37</v>
      </c>
      <c r="F83" s="31" t="s">
        <v>38</v>
      </c>
      <c r="G83" s="32" t="s">
        <v>39</v>
      </c>
      <c r="H83" s="12">
        <v>0.91539999999999999</v>
      </c>
      <c r="I83" s="12">
        <v>0.107</v>
      </c>
      <c r="J83" s="13" t="s">
        <v>4</v>
      </c>
      <c r="K83" s="14" t="s">
        <v>6</v>
      </c>
      <c r="L83" s="11">
        <v>0.96150000000000002</v>
      </c>
      <c r="M83" s="12">
        <v>0.83140000000000003</v>
      </c>
      <c r="N83" s="13" t="s">
        <v>4</v>
      </c>
      <c r="O83" s="14" t="s">
        <v>6</v>
      </c>
      <c r="P83" s="11">
        <v>0.9103</v>
      </c>
      <c r="Q83" s="12">
        <v>0.15920000000000001</v>
      </c>
      <c r="R83" s="13" t="s">
        <v>4</v>
      </c>
      <c r="S83" s="14" t="s">
        <v>6</v>
      </c>
      <c r="T83" s="11">
        <v>0.81879999999999997</v>
      </c>
      <c r="U83" s="12">
        <v>6.25E-2</v>
      </c>
      <c r="V83" s="13" t="s">
        <v>4</v>
      </c>
      <c r="W83" s="14" t="s">
        <v>6</v>
      </c>
      <c r="X83" s="11">
        <v>0.73329999999999995</v>
      </c>
      <c r="Y83" s="12">
        <v>2.0000000000000001E-4</v>
      </c>
      <c r="Z83" s="13" t="s">
        <v>5</v>
      </c>
      <c r="AA83" s="14" t="s">
        <v>9</v>
      </c>
      <c r="AB83" s="11">
        <v>0.88819999999999999</v>
      </c>
      <c r="AC83" s="12">
        <v>0.13189999999999999</v>
      </c>
      <c r="AD83" s="13" t="s">
        <v>4</v>
      </c>
      <c r="AE83" s="14" t="s">
        <v>6</v>
      </c>
      <c r="AF83" s="11">
        <v>0.97460000000000002</v>
      </c>
      <c r="AG83" s="12">
        <v>0.79720000000000002</v>
      </c>
      <c r="AH83" s="13" t="s">
        <v>4</v>
      </c>
      <c r="AI83" s="14" t="s">
        <v>6</v>
      </c>
      <c r="AJ83" s="11">
        <v>0.96109999999999995</v>
      </c>
      <c r="AK83" s="12">
        <v>0.81010000000000004</v>
      </c>
      <c r="AL83" s="13" t="s">
        <v>4</v>
      </c>
      <c r="AM83" s="14" t="s">
        <v>6</v>
      </c>
    </row>
    <row r="84" spans="1:39" x14ac:dyDescent="0.35">
      <c r="A84" s="31">
        <v>82</v>
      </c>
      <c r="B84" t="s">
        <v>67</v>
      </c>
      <c r="C84" s="58" t="s">
        <v>68</v>
      </c>
      <c r="D84" s="58"/>
      <c r="E84" s="58" t="s">
        <v>69</v>
      </c>
      <c r="F84" s="31" t="s">
        <v>38</v>
      </c>
      <c r="G84" s="32" t="s">
        <v>39</v>
      </c>
      <c r="H84" s="12">
        <v>0.96330000000000005</v>
      </c>
      <c r="I84" s="12">
        <v>0.66710000000000003</v>
      </c>
      <c r="J84" s="13" t="s">
        <v>4</v>
      </c>
      <c r="K84" s="14" t="s">
        <v>6</v>
      </c>
      <c r="L84" s="11">
        <v>0.85160000000000002</v>
      </c>
      <c r="M84" s="12">
        <v>0.16209999999999999</v>
      </c>
      <c r="N84" s="13" t="s">
        <v>4</v>
      </c>
      <c r="O84" s="14" t="s">
        <v>6</v>
      </c>
      <c r="P84" s="11">
        <v>0.90429999999999999</v>
      </c>
      <c r="Q84" s="12">
        <v>0.1303</v>
      </c>
      <c r="R84" s="13" t="s">
        <v>4</v>
      </c>
      <c r="S84" s="14" t="s">
        <v>6</v>
      </c>
      <c r="T84" s="11">
        <v>0.75770000000000004</v>
      </c>
      <c r="U84" s="12">
        <v>1.5299999999999999E-2</v>
      </c>
      <c r="V84" s="13" t="s">
        <v>5</v>
      </c>
      <c r="W84" s="14" t="s">
        <v>7</v>
      </c>
      <c r="X84" s="11">
        <v>0.91600000000000004</v>
      </c>
      <c r="Y84" s="12">
        <v>0.1099</v>
      </c>
      <c r="Z84" s="13" t="s">
        <v>4</v>
      </c>
      <c r="AA84" s="14" t="s">
        <v>6</v>
      </c>
      <c r="AB84" s="11">
        <v>0.82689999999999997</v>
      </c>
      <c r="AC84" s="12">
        <v>2.1299999999999999E-2</v>
      </c>
      <c r="AD84" s="13" t="s">
        <v>5</v>
      </c>
      <c r="AE84" s="14" t="s">
        <v>7</v>
      </c>
      <c r="AF84" s="11">
        <v>0.90669999999999995</v>
      </c>
      <c r="AG84" s="12">
        <v>3.4799999999999998E-2</v>
      </c>
      <c r="AH84" s="13" t="s">
        <v>5</v>
      </c>
      <c r="AI84" s="14" t="s">
        <v>7</v>
      </c>
      <c r="AJ84" s="11">
        <v>0.94379999999999997</v>
      </c>
      <c r="AK84" s="12">
        <v>0.622</v>
      </c>
      <c r="AL84" s="13" t="s">
        <v>4</v>
      </c>
      <c r="AM84" s="14" t="s">
        <v>6</v>
      </c>
    </row>
    <row r="85" spans="1:39" x14ac:dyDescent="0.35">
      <c r="A85" s="31">
        <v>83</v>
      </c>
      <c r="B85" t="s">
        <v>613</v>
      </c>
      <c r="C85" s="58" t="s">
        <v>614</v>
      </c>
      <c r="D85" s="58"/>
      <c r="E85" s="58" t="s">
        <v>615</v>
      </c>
      <c r="F85" s="31" t="s">
        <v>78</v>
      </c>
      <c r="G85" s="32" t="s">
        <v>79</v>
      </c>
      <c r="H85" s="12">
        <v>0.91139999999999999</v>
      </c>
      <c r="I85" s="12">
        <v>9.0999999999999998E-2</v>
      </c>
      <c r="J85" s="13" t="s">
        <v>4</v>
      </c>
      <c r="K85" s="14" t="s">
        <v>6</v>
      </c>
      <c r="L85" s="11">
        <v>0.70699999999999996</v>
      </c>
      <c r="M85" s="12">
        <v>7.3000000000000001E-3</v>
      </c>
      <c r="N85" s="13" t="s">
        <v>5</v>
      </c>
      <c r="O85" s="14" t="s">
        <v>8</v>
      </c>
      <c r="P85" s="11">
        <v>0.98450000000000004</v>
      </c>
      <c r="Q85" s="12">
        <v>0.99299999999999999</v>
      </c>
      <c r="R85" s="13" t="s">
        <v>4</v>
      </c>
      <c r="S85" s="14" t="s">
        <v>6</v>
      </c>
      <c r="T85" s="11">
        <v>0.93500000000000005</v>
      </c>
      <c r="U85" s="12">
        <v>0.59399999999999997</v>
      </c>
      <c r="V85" s="13" t="s">
        <v>4</v>
      </c>
      <c r="W85" s="14" t="s">
        <v>6</v>
      </c>
      <c r="X85" s="11">
        <v>0.96599999999999997</v>
      </c>
      <c r="Y85" s="12">
        <v>0.71930000000000005</v>
      </c>
      <c r="Z85" s="13" t="s">
        <v>4</v>
      </c>
      <c r="AA85" s="14" t="s">
        <v>6</v>
      </c>
      <c r="AB85" s="11">
        <v>0.98170000000000002</v>
      </c>
      <c r="AC85" s="12">
        <v>0.97509999999999997</v>
      </c>
      <c r="AD85" s="13" t="s">
        <v>4</v>
      </c>
      <c r="AE85" s="14" t="s">
        <v>6</v>
      </c>
      <c r="AF85" s="11">
        <v>0.94430000000000003</v>
      </c>
      <c r="AG85" s="12">
        <v>0.22220000000000001</v>
      </c>
      <c r="AH85" s="13" t="s">
        <v>4</v>
      </c>
      <c r="AI85" s="14" t="s">
        <v>6</v>
      </c>
      <c r="AJ85" s="11">
        <v>0.97450000000000003</v>
      </c>
      <c r="AK85" s="12">
        <v>0.93049999999999999</v>
      </c>
      <c r="AL85" s="13" t="s">
        <v>4</v>
      </c>
      <c r="AM85" s="14" t="s">
        <v>6</v>
      </c>
    </row>
    <row r="86" spans="1:39" x14ac:dyDescent="0.35">
      <c r="A86" s="31">
        <v>84</v>
      </c>
      <c r="B86" t="s">
        <v>616</v>
      </c>
      <c r="C86" s="58" t="s">
        <v>617</v>
      </c>
      <c r="D86" s="58"/>
      <c r="E86" s="58" t="s">
        <v>618</v>
      </c>
      <c r="F86" s="31" t="s">
        <v>38</v>
      </c>
      <c r="G86" s="32" t="s">
        <v>39</v>
      </c>
      <c r="H86" s="12">
        <v>0.97989999999999999</v>
      </c>
      <c r="I86" s="12">
        <v>0.94920000000000004</v>
      </c>
      <c r="J86" s="13" t="s">
        <v>4</v>
      </c>
      <c r="K86" s="14" t="s">
        <v>6</v>
      </c>
      <c r="L86" s="11">
        <v>0.96089999999999998</v>
      </c>
      <c r="M86" s="12">
        <v>0.82640000000000002</v>
      </c>
      <c r="N86" s="13" t="s">
        <v>4</v>
      </c>
      <c r="O86" s="14" t="s">
        <v>6</v>
      </c>
      <c r="P86" s="11">
        <v>0.94489999999999996</v>
      </c>
      <c r="Q86" s="12">
        <v>0.4844</v>
      </c>
      <c r="R86" s="13" t="s">
        <v>4</v>
      </c>
      <c r="S86" s="14" t="s">
        <v>6</v>
      </c>
      <c r="T86" s="11">
        <v>0.93059999999999998</v>
      </c>
      <c r="U86" s="12">
        <v>0.55610000000000004</v>
      </c>
      <c r="V86" s="13" t="s">
        <v>4</v>
      </c>
      <c r="W86" s="14" t="s">
        <v>6</v>
      </c>
      <c r="X86" s="11">
        <v>0.98009999999999997</v>
      </c>
      <c r="Y86" s="12">
        <v>0.95150000000000001</v>
      </c>
      <c r="Z86" s="13" t="s">
        <v>4</v>
      </c>
      <c r="AA86" s="14" t="s">
        <v>6</v>
      </c>
      <c r="AB86" s="11">
        <v>0.88749999999999996</v>
      </c>
      <c r="AC86" s="12">
        <v>0.12939999999999999</v>
      </c>
      <c r="AD86" s="13" t="s">
        <v>4</v>
      </c>
      <c r="AE86" s="14" t="s">
        <v>6</v>
      </c>
      <c r="AF86" s="11">
        <v>0.92889999999999995</v>
      </c>
      <c r="AG86" s="12">
        <v>0.1033</v>
      </c>
      <c r="AH86" s="13" t="s">
        <v>4</v>
      </c>
      <c r="AI86" s="14" t="s">
        <v>6</v>
      </c>
      <c r="AJ86" s="11">
        <v>0.95779999999999998</v>
      </c>
      <c r="AK86" s="12">
        <v>0.77500000000000002</v>
      </c>
      <c r="AL86" s="13" t="s">
        <v>4</v>
      </c>
      <c r="AM86" s="14" t="s">
        <v>6</v>
      </c>
    </row>
    <row r="87" spans="1:39" x14ac:dyDescent="0.35">
      <c r="A87" s="31">
        <v>85</v>
      </c>
      <c r="B87" t="s">
        <v>240</v>
      </c>
      <c r="C87" s="58" t="s">
        <v>241</v>
      </c>
      <c r="D87" s="58"/>
      <c r="E87" s="58" t="s">
        <v>242</v>
      </c>
      <c r="F87" s="31" t="s">
        <v>78</v>
      </c>
      <c r="G87" s="32" t="s">
        <v>79</v>
      </c>
      <c r="H87" s="12">
        <v>0.98750000000000004</v>
      </c>
      <c r="I87" s="12">
        <v>0.99519999999999997</v>
      </c>
      <c r="J87" s="13" t="s">
        <v>4</v>
      </c>
      <c r="K87" s="14" t="s">
        <v>6</v>
      </c>
      <c r="L87" s="11">
        <v>0.88780000000000003</v>
      </c>
      <c r="M87" s="12">
        <v>0.30669999999999997</v>
      </c>
      <c r="N87" s="13" t="s">
        <v>4</v>
      </c>
      <c r="O87" s="14" t="s">
        <v>6</v>
      </c>
      <c r="P87" s="11">
        <v>0.91510000000000002</v>
      </c>
      <c r="Q87" s="12">
        <v>0.18679999999999999</v>
      </c>
      <c r="R87" s="13" t="s">
        <v>4</v>
      </c>
      <c r="S87" s="14" t="s">
        <v>6</v>
      </c>
      <c r="T87" s="11">
        <v>0.91320000000000001</v>
      </c>
      <c r="U87" s="12">
        <v>0.41870000000000002</v>
      </c>
      <c r="V87" s="13" t="s">
        <v>4</v>
      </c>
      <c r="W87" s="14" t="s">
        <v>6</v>
      </c>
      <c r="X87" s="11">
        <v>0.92320000000000002</v>
      </c>
      <c r="Y87" s="12">
        <v>0.14729999999999999</v>
      </c>
      <c r="Z87" s="13" t="s">
        <v>4</v>
      </c>
      <c r="AA87" s="14" t="s">
        <v>6</v>
      </c>
      <c r="AB87" s="11">
        <v>0.92149999999999999</v>
      </c>
      <c r="AC87" s="12">
        <v>0.33110000000000001</v>
      </c>
      <c r="AD87" s="13" t="s">
        <v>4</v>
      </c>
      <c r="AE87" s="14" t="s">
        <v>6</v>
      </c>
      <c r="AF87" s="11">
        <v>0.97989999999999999</v>
      </c>
      <c r="AG87" s="12">
        <v>0.9052</v>
      </c>
      <c r="AH87" s="13" t="s">
        <v>4</v>
      </c>
      <c r="AI87" s="14" t="s">
        <v>6</v>
      </c>
      <c r="AJ87" s="11">
        <v>0.96530000000000005</v>
      </c>
      <c r="AK87" s="12">
        <v>0.85150000000000003</v>
      </c>
      <c r="AL87" s="13" t="s">
        <v>4</v>
      </c>
      <c r="AM87" s="14" t="s">
        <v>6</v>
      </c>
    </row>
    <row r="88" spans="1:39" x14ac:dyDescent="0.35">
      <c r="A88" s="31">
        <v>86</v>
      </c>
      <c r="B88" t="s">
        <v>353</v>
      </c>
      <c r="C88" s="58" t="s">
        <v>354</v>
      </c>
      <c r="D88" s="58"/>
      <c r="E88" s="58" t="s">
        <v>355</v>
      </c>
      <c r="F88" s="31" t="s">
        <v>38</v>
      </c>
      <c r="G88" s="32" t="s">
        <v>39</v>
      </c>
      <c r="H88" s="12">
        <v>0.95079999999999998</v>
      </c>
      <c r="I88" s="12">
        <v>0.437</v>
      </c>
      <c r="J88" s="13" t="s">
        <v>4</v>
      </c>
      <c r="K88" s="14" t="s">
        <v>6</v>
      </c>
      <c r="L88" s="11">
        <v>0.59</v>
      </c>
      <c r="M88" s="12">
        <v>2.9999999999999997E-4</v>
      </c>
      <c r="N88" s="13" t="s">
        <v>5</v>
      </c>
      <c r="O88" s="14" t="s">
        <v>9</v>
      </c>
      <c r="P88" s="11">
        <v>0.90939999999999999</v>
      </c>
      <c r="Q88" s="12">
        <v>0.15440000000000001</v>
      </c>
      <c r="R88" s="13" t="s">
        <v>4</v>
      </c>
      <c r="S88" s="14" t="s">
        <v>6</v>
      </c>
      <c r="T88" s="11">
        <v>0.90839999999999999</v>
      </c>
      <c r="U88" s="12">
        <v>0.3851</v>
      </c>
      <c r="V88" s="13" t="s">
        <v>4</v>
      </c>
      <c r="W88" s="14" t="s">
        <v>6</v>
      </c>
      <c r="X88" s="11">
        <v>0.91479999999999995</v>
      </c>
      <c r="Y88" s="12">
        <v>0.10440000000000001</v>
      </c>
      <c r="Z88" s="13" t="s">
        <v>4</v>
      </c>
      <c r="AA88" s="14" t="s">
        <v>6</v>
      </c>
      <c r="AB88" s="11">
        <v>0.93220000000000003</v>
      </c>
      <c r="AC88" s="12">
        <v>0.4335</v>
      </c>
      <c r="AD88" s="13" t="s">
        <v>4</v>
      </c>
      <c r="AE88" s="14" t="s">
        <v>6</v>
      </c>
      <c r="AF88" s="11">
        <v>0.95569999999999999</v>
      </c>
      <c r="AG88" s="12">
        <v>0.3821</v>
      </c>
      <c r="AH88" s="13" t="s">
        <v>4</v>
      </c>
      <c r="AI88" s="14" t="s">
        <v>6</v>
      </c>
      <c r="AJ88" s="11">
        <v>0.81910000000000005</v>
      </c>
      <c r="AK88" s="12">
        <v>3.3700000000000001E-2</v>
      </c>
      <c r="AL88" s="13" t="s">
        <v>5</v>
      </c>
      <c r="AM88" s="14" t="s">
        <v>7</v>
      </c>
    </row>
    <row r="89" spans="1:39" x14ac:dyDescent="0.35">
      <c r="A89" s="31">
        <v>87</v>
      </c>
      <c r="B89" t="s">
        <v>116</v>
      </c>
      <c r="C89" s="58" t="s">
        <v>117</v>
      </c>
      <c r="D89" s="58"/>
      <c r="E89" s="58" t="s">
        <v>118</v>
      </c>
      <c r="F89" s="31" t="s">
        <v>119</v>
      </c>
      <c r="G89" s="32" t="s">
        <v>120</v>
      </c>
      <c r="H89" s="12">
        <v>0.95399999999999996</v>
      </c>
      <c r="I89" s="12">
        <v>0.49180000000000001</v>
      </c>
      <c r="J89" s="13" t="s">
        <v>4</v>
      </c>
      <c r="K89" s="14" t="s">
        <v>6</v>
      </c>
      <c r="L89" s="11">
        <v>0.88560000000000005</v>
      </c>
      <c r="M89" s="12">
        <v>0.29559999999999997</v>
      </c>
      <c r="N89" s="13" t="s">
        <v>4</v>
      </c>
      <c r="O89" s="14" t="s">
        <v>6</v>
      </c>
      <c r="P89" s="11">
        <v>0.86399999999999999</v>
      </c>
      <c r="Q89" s="12">
        <v>3.4599999999999999E-2</v>
      </c>
      <c r="R89" s="13" t="s">
        <v>5</v>
      </c>
      <c r="S89" s="14" t="s">
        <v>7</v>
      </c>
      <c r="T89" s="11">
        <v>0.97330000000000005</v>
      </c>
      <c r="U89" s="12">
        <v>0.92130000000000001</v>
      </c>
      <c r="V89" s="13" t="s">
        <v>4</v>
      </c>
      <c r="W89" s="14" t="s">
        <v>6</v>
      </c>
      <c r="X89" s="11">
        <v>0.95530000000000004</v>
      </c>
      <c r="Y89" s="12">
        <v>0.51490000000000002</v>
      </c>
      <c r="Z89" s="13" t="s">
        <v>4</v>
      </c>
      <c r="AA89" s="14" t="s">
        <v>6</v>
      </c>
      <c r="AB89" s="11">
        <v>0.92820000000000003</v>
      </c>
      <c r="AC89" s="12">
        <v>0.39319999999999999</v>
      </c>
      <c r="AD89" s="13" t="s">
        <v>4</v>
      </c>
      <c r="AE89" s="14" t="s">
        <v>6</v>
      </c>
      <c r="AF89" s="11">
        <v>0.97119999999999995</v>
      </c>
      <c r="AG89" s="12">
        <v>0.71740000000000004</v>
      </c>
      <c r="AH89" s="13" t="s">
        <v>4</v>
      </c>
      <c r="AI89" s="14" t="s">
        <v>6</v>
      </c>
      <c r="AJ89" s="11">
        <v>0.8911</v>
      </c>
      <c r="AK89" s="12">
        <v>0.20480000000000001</v>
      </c>
      <c r="AL89" s="13" t="s">
        <v>4</v>
      </c>
      <c r="AM89" s="14" t="s">
        <v>6</v>
      </c>
    </row>
    <row r="90" spans="1:39" x14ac:dyDescent="0.35">
      <c r="A90" s="31">
        <v>88</v>
      </c>
      <c r="B90" t="s">
        <v>619</v>
      </c>
      <c r="C90" s="58" t="s">
        <v>620</v>
      </c>
      <c r="D90" s="58"/>
      <c r="E90" s="58" t="s">
        <v>621</v>
      </c>
      <c r="F90" s="31" t="s">
        <v>78</v>
      </c>
      <c r="G90" s="32" t="s">
        <v>79</v>
      </c>
      <c r="H90" s="12">
        <v>0.91400000000000003</v>
      </c>
      <c r="I90" s="12">
        <v>0.1014</v>
      </c>
      <c r="J90" s="13" t="s">
        <v>4</v>
      </c>
      <c r="K90" s="14" t="s">
        <v>6</v>
      </c>
      <c r="L90" s="11">
        <v>0.85799999999999998</v>
      </c>
      <c r="M90" s="12">
        <v>0.18229999999999999</v>
      </c>
      <c r="N90" s="13" t="s">
        <v>4</v>
      </c>
      <c r="O90" s="14" t="s">
        <v>6</v>
      </c>
      <c r="P90" s="11">
        <v>0.95520000000000005</v>
      </c>
      <c r="Q90" s="12">
        <v>0.64419999999999999</v>
      </c>
      <c r="R90" s="13" t="s">
        <v>4</v>
      </c>
      <c r="S90" s="14" t="s">
        <v>6</v>
      </c>
      <c r="T90" s="11">
        <v>0.96509999999999996</v>
      </c>
      <c r="U90" s="12">
        <v>0.86109999999999998</v>
      </c>
      <c r="V90" s="13" t="s">
        <v>4</v>
      </c>
      <c r="W90" s="14" t="s">
        <v>6</v>
      </c>
      <c r="X90" s="11">
        <v>0.9002</v>
      </c>
      <c r="Y90" s="12">
        <v>5.8000000000000003E-2</v>
      </c>
      <c r="Z90" s="13" t="s">
        <v>4</v>
      </c>
      <c r="AA90" s="14" t="s">
        <v>6</v>
      </c>
      <c r="AB90" s="11">
        <v>0.96399999999999997</v>
      </c>
      <c r="AC90" s="12">
        <v>0.82079999999999997</v>
      </c>
      <c r="AD90" s="13" t="s">
        <v>4</v>
      </c>
      <c r="AE90" s="14" t="s">
        <v>6</v>
      </c>
      <c r="AF90" s="11">
        <v>0.94430000000000003</v>
      </c>
      <c r="AG90" s="12">
        <v>0.22220000000000001</v>
      </c>
      <c r="AH90" s="13" t="s">
        <v>4</v>
      </c>
      <c r="AI90" s="14" t="s">
        <v>6</v>
      </c>
      <c r="AJ90" s="11">
        <v>0.86140000000000005</v>
      </c>
      <c r="AK90" s="12">
        <v>9.9400000000000002E-2</v>
      </c>
      <c r="AL90" s="13" t="s">
        <v>4</v>
      </c>
      <c r="AM90" s="14" t="s">
        <v>6</v>
      </c>
    </row>
    <row r="91" spans="1:39" x14ac:dyDescent="0.35">
      <c r="A91" s="31">
        <v>89</v>
      </c>
      <c r="B91" t="s">
        <v>231</v>
      </c>
      <c r="C91" s="58" t="s">
        <v>232</v>
      </c>
      <c r="D91" s="58"/>
      <c r="E91" s="58" t="s">
        <v>233</v>
      </c>
      <c r="F91" s="31" t="s">
        <v>78</v>
      </c>
      <c r="G91" s="32" t="s">
        <v>79</v>
      </c>
      <c r="H91" s="12">
        <v>0.94350000000000001</v>
      </c>
      <c r="I91" s="12">
        <v>0.33289999999999997</v>
      </c>
      <c r="J91" s="13" t="s">
        <v>4</v>
      </c>
      <c r="K91" s="14" t="s">
        <v>6</v>
      </c>
      <c r="L91" s="11">
        <v>0.94650000000000001</v>
      </c>
      <c r="M91" s="12">
        <v>0.71189999999999998</v>
      </c>
      <c r="N91" s="13" t="s">
        <v>4</v>
      </c>
      <c r="O91" s="14" t="s">
        <v>6</v>
      </c>
      <c r="P91" s="11">
        <v>0.91749999999999998</v>
      </c>
      <c r="Q91" s="12">
        <v>0.20250000000000001</v>
      </c>
      <c r="R91" s="13" t="s">
        <v>4</v>
      </c>
      <c r="S91" s="14" t="s">
        <v>6</v>
      </c>
      <c r="T91" s="11">
        <v>0.91390000000000005</v>
      </c>
      <c r="U91" s="12">
        <v>0.42349999999999999</v>
      </c>
      <c r="V91" s="13" t="s">
        <v>4</v>
      </c>
      <c r="W91" s="14" t="s">
        <v>6</v>
      </c>
      <c r="X91" s="11">
        <v>0.94410000000000005</v>
      </c>
      <c r="Y91" s="12">
        <v>0.3402</v>
      </c>
      <c r="Z91" s="13" t="s">
        <v>4</v>
      </c>
      <c r="AA91" s="14" t="s">
        <v>6</v>
      </c>
      <c r="AB91" s="11">
        <v>0.89829999999999999</v>
      </c>
      <c r="AC91" s="12">
        <v>0.1762</v>
      </c>
      <c r="AD91" s="13" t="s">
        <v>4</v>
      </c>
      <c r="AE91" s="14" t="s">
        <v>6</v>
      </c>
      <c r="AF91" s="11">
        <v>0.96499999999999997</v>
      </c>
      <c r="AG91" s="12">
        <v>0.57179999999999997</v>
      </c>
      <c r="AH91" s="13" t="s">
        <v>4</v>
      </c>
      <c r="AI91" s="14" t="s">
        <v>6</v>
      </c>
      <c r="AJ91" s="11">
        <v>0.93710000000000004</v>
      </c>
      <c r="AK91" s="12">
        <v>0.55179999999999996</v>
      </c>
      <c r="AL91" s="13" t="s">
        <v>4</v>
      </c>
      <c r="AM91" s="14" t="s">
        <v>6</v>
      </c>
    </row>
    <row r="92" spans="1:39" x14ac:dyDescent="0.35">
      <c r="A92" s="31">
        <v>90</v>
      </c>
      <c r="B92" t="s">
        <v>263</v>
      </c>
      <c r="C92" s="58" t="s">
        <v>264</v>
      </c>
      <c r="D92" s="58"/>
      <c r="E92" s="58" t="s">
        <v>265</v>
      </c>
      <c r="F92" s="31" t="s">
        <v>78</v>
      </c>
      <c r="G92" s="32" t="s">
        <v>79</v>
      </c>
      <c r="H92" s="12">
        <v>0.94540000000000002</v>
      </c>
      <c r="I92" s="12">
        <v>0.35749999999999998</v>
      </c>
      <c r="J92" s="13" t="s">
        <v>4</v>
      </c>
      <c r="K92" s="14" t="s">
        <v>6</v>
      </c>
      <c r="L92" s="11">
        <v>0.89039999999999997</v>
      </c>
      <c r="M92" s="12">
        <v>0.32019999999999998</v>
      </c>
      <c r="N92" s="13" t="s">
        <v>4</v>
      </c>
      <c r="O92" s="14" t="s">
        <v>6</v>
      </c>
      <c r="P92" s="11">
        <v>0.87480000000000002</v>
      </c>
      <c r="Q92" s="12">
        <v>4.9000000000000002E-2</v>
      </c>
      <c r="R92" s="13" t="s">
        <v>5</v>
      </c>
      <c r="S92" s="14" t="s">
        <v>7</v>
      </c>
      <c r="T92" s="11">
        <v>0.90280000000000005</v>
      </c>
      <c r="U92" s="12">
        <v>0.34820000000000001</v>
      </c>
      <c r="V92" s="13" t="s">
        <v>4</v>
      </c>
      <c r="W92" s="14" t="s">
        <v>6</v>
      </c>
      <c r="X92" s="11">
        <v>0.93769999999999998</v>
      </c>
      <c r="Y92" s="12">
        <v>0.26479999999999998</v>
      </c>
      <c r="Z92" s="13" t="s">
        <v>4</v>
      </c>
      <c r="AA92" s="14" t="s">
        <v>6</v>
      </c>
      <c r="AB92" s="11">
        <v>0.90080000000000005</v>
      </c>
      <c r="AC92" s="12">
        <v>0.1893</v>
      </c>
      <c r="AD92" s="13" t="s">
        <v>4</v>
      </c>
      <c r="AE92" s="14" t="s">
        <v>6</v>
      </c>
      <c r="AF92" s="11">
        <v>0.95620000000000005</v>
      </c>
      <c r="AG92" s="12">
        <v>0.3911</v>
      </c>
      <c r="AH92" s="13" t="s">
        <v>4</v>
      </c>
      <c r="AI92" s="14" t="s">
        <v>6</v>
      </c>
      <c r="AJ92" s="11">
        <v>0.76649999999999996</v>
      </c>
      <c r="AK92" s="12">
        <v>8.3999999999999995E-3</v>
      </c>
      <c r="AL92" s="13" t="s">
        <v>5</v>
      </c>
      <c r="AM92" s="14" t="s">
        <v>8</v>
      </c>
    </row>
    <row r="93" spans="1:39" x14ac:dyDescent="0.35">
      <c r="A93" s="31">
        <v>91</v>
      </c>
      <c r="B93" t="s">
        <v>622</v>
      </c>
      <c r="C93" s="58" t="s">
        <v>623</v>
      </c>
      <c r="D93" s="58"/>
      <c r="E93" s="58" t="s">
        <v>624</v>
      </c>
      <c r="F93" s="31" t="s">
        <v>23</v>
      </c>
      <c r="G93" s="32" t="s">
        <v>24</v>
      </c>
      <c r="H93" s="12">
        <v>0.94220000000000004</v>
      </c>
      <c r="I93" s="12">
        <v>0.31609999999999999</v>
      </c>
      <c r="J93" s="13" t="s">
        <v>4</v>
      </c>
      <c r="K93" s="14" t="s">
        <v>6</v>
      </c>
      <c r="L93" s="11">
        <v>0.93959999999999999</v>
      </c>
      <c r="M93" s="12">
        <v>0.65610000000000002</v>
      </c>
      <c r="N93" s="13" t="s">
        <v>4</v>
      </c>
      <c r="O93" s="14" t="s">
        <v>6</v>
      </c>
      <c r="P93" s="11">
        <v>0.93420000000000003</v>
      </c>
      <c r="Q93" s="12">
        <v>0.34939999999999999</v>
      </c>
      <c r="R93" s="13" t="s">
        <v>4</v>
      </c>
      <c r="S93" s="14" t="s">
        <v>6</v>
      </c>
      <c r="T93" s="11">
        <v>0.91449999999999998</v>
      </c>
      <c r="U93" s="12">
        <v>0.42820000000000003</v>
      </c>
      <c r="V93" s="13" t="s">
        <v>4</v>
      </c>
      <c r="W93" s="14" t="s">
        <v>6</v>
      </c>
      <c r="X93" s="11">
        <v>0.88260000000000005</v>
      </c>
      <c r="Y93" s="12">
        <v>2.8899999999999999E-2</v>
      </c>
      <c r="Z93" s="13" t="s">
        <v>5</v>
      </c>
      <c r="AA93" s="14" t="s">
        <v>7</v>
      </c>
      <c r="AB93" s="11">
        <v>0.9163</v>
      </c>
      <c r="AC93" s="12">
        <v>0.2893</v>
      </c>
      <c r="AD93" s="13" t="s">
        <v>4</v>
      </c>
      <c r="AE93" s="14" t="s">
        <v>6</v>
      </c>
      <c r="AF93" s="11">
        <v>0.96579999999999999</v>
      </c>
      <c r="AG93" s="12">
        <v>0.58960000000000001</v>
      </c>
      <c r="AH93" s="13" t="s">
        <v>4</v>
      </c>
      <c r="AI93" s="14" t="s">
        <v>6</v>
      </c>
      <c r="AJ93" s="11">
        <v>0.90839999999999999</v>
      </c>
      <c r="AK93" s="12">
        <v>0.30499999999999999</v>
      </c>
      <c r="AL93" s="13" t="s">
        <v>4</v>
      </c>
      <c r="AM93" s="14" t="s">
        <v>6</v>
      </c>
    </row>
    <row r="94" spans="1:39" x14ac:dyDescent="0.35">
      <c r="A94" s="31">
        <v>92</v>
      </c>
      <c r="B94" t="s">
        <v>294</v>
      </c>
      <c r="C94" s="58" t="s">
        <v>295</v>
      </c>
      <c r="D94" s="58"/>
      <c r="E94" s="58" t="s">
        <v>296</v>
      </c>
      <c r="F94" s="31" t="s">
        <v>78</v>
      </c>
      <c r="G94" s="32" t="s">
        <v>79</v>
      </c>
      <c r="H94" s="12">
        <v>0.98260000000000003</v>
      </c>
      <c r="I94" s="12">
        <v>0.97250000000000003</v>
      </c>
      <c r="J94" s="13" t="s">
        <v>4</v>
      </c>
      <c r="K94" s="14" t="s">
        <v>6</v>
      </c>
      <c r="L94" s="11">
        <v>0.91920000000000002</v>
      </c>
      <c r="M94" s="12">
        <v>0.49940000000000001</v>
      </c>
      <c r="N94" s="13" t="s">
        <v>4</v>
      </c>
      <c r="O94" s="14" t="s">
        <v>6</v>
      </c>
      <c r="P94" s="11">
        <v>0.85699999999999998</v>
      </c>
      <c r="Q94" s="12">
        <v>2.7699999999999999E-2</v>
      </c>
      <c r="R94" s="13" t="s">
        <v>5</v>
      </c>
      <c r="S94" s="14" t="s">
        <v>7</v>
      </c>
      <c r="T94" s="11">
        <v>0.8206</v>
      </c>
      <c r="U94" s="12">
        <v>6.5100000000000005E-2</v>
      </c>
      <c r="V94" s="13" t="s">
        <v>4</v>
      </c>
      <c r="W94" s="14" t="s">
        <v>6</v>
      </c>
      <c r="X94" s="11">
        <v>0.96179999999999999</v>
      </c>
      <c r="Y94" s="12">
        <v>0.63619999999999999</v>
      </c>
      <c r="Z94" s="13" t="s">
        <v>4</v>
      </c>
      <c r="AA94" s="14" t="s">
        <v>6</v>
      </c>
      <c r="AB94" s="11">
        <v>0.95299999999999996</v>
      </c>
      <c r="AC94" s="12">
        <v>0.68230000000000002</v>
      </c>
      <c r="AD94" s="13" t="s">
        <v>4</v>
      </c>
      <c r="AE94" s="14" t="s">
        <v>6</v>
      </c>
      <c r="AF94" s="11">
        <v>0.93779999999999997</v>
      </c>
      <c r="AG94" s="12">
        <v>0.1615</v>
      </c>
      <c r="AH94" s="13" t="s">
        <v>4</v>
      </c>
      <c r="AI94" s="14" t="s">
        <v>6</v>
      </c>
      <c r="AJ94" s="11">
        <v>0.87419999999999998</v>
      </c>
      <c r="AK94" s="12">
        <v>0.1363</v>
      </c>
      <c r="AL94" s="13" t="s">
        <v>4</v>
      </c>
      <c r="AM94" s="14" t="s">
        <v>6</v>
      </c>
    </row>
    <row r="95" spans="1:39" x14ac:dyDescent="0.35">
      <c r="A95" s="31">
        <v>93</v>
      </c>
      <c r="B95" t="s">
        <v>306</v>
      </c>
      <c r="C95" s="58" t="s">
        <v>306</v>
      </c>
      <c r="D95" s="58"/>
      <c r="E95" s="58" t="s">
        <v>307</v>
      </c>
      <c r="F95" s="31" t="s">
        <v>78</v>
      </c>
      <c r="G95" s="32" t="s">
        <v>79</v>
      </c>
      <c r="H95" s="12">
        <v>0.95069999999999999</v>
      </c>
      <c r="I95" s="12">
        <v>0.43569999999999998</v>
      </c>
      <c r="J95" s="13" t="s">
        <v>4</v>
      </c>
      <c r="K95" s="14" t="s">
        <v>6</v>
      </c>
      <c r="L95" s="11">
        <v>0.90749999999999997</v>
      </c>
      <c r="M95" s="12">
        <v>0.42009999999999997</v>
      </c>
      <c r="N95" s="13" t="s">
        <v>4</v>
      </c>
      <c r="O95" s="14" t="s">
        <v>6</v>
      </c>
      <c r="P95" s="11">
        <v>0.92049999999999998</v>
      </c>
      <c r="Q95" s="12">
        <v>0.2238</v>
      </c>
      <c r="R95" s="13" t="s">
        <v>4</v>
      </c>
      <c r="S95" s="14" t="s">
        <v>6</v>
      </c>
      <c r="T95" s="11">
        <v>0.94010000000000005</v>
      </c>
      <c r="U95" s="12">
        <v>0.63990000000000002</v>
      </c>
      <c r="V95" s="13" t="s">
        <v>4</v>
      </c>
      <c r="W95" s="14" t="s">
        <v>6</v>
      </c>
      <c r="X95" s="11">
        <v>0.96619999999999995</v>
      </c>
      <c r="Y95" s="12">
        <v>0.7238</v>
      </c>
      <c r="Z95" s="13" t="s">
        <v>4</v>
      </c>
      <c r="AA95" s="14" t="s">
        <v>6</v>
      </c>
      <c r="AB95" s="11">
        <v>0.79969999999999997</v>
      </c>
      <c r="AC95" s="12">
        <v>9.2999999999999992E-3</v>
      </c>
      <c r="AD95" s="13" t="s">
        <v>5</v>
      </c>
      <c r="AE95" s="14" t="s">
        <v>8</v>
      </c>
      <c r="AF95" s="11">
        <v>0.98050000000000004</v>
      </c>
      <c r="AG95" s="12">
        <v>0.91439999999999999</v>
      </c>
      <c r="AH95" s="13" t="s">
        <v>4</v>
      </c>
      <c r="AI95" s="14" t="s">
        <v>6</v>
      </c>
      <c r="AJ95" s="11">
        <v>0.90710000000000002</v>
      </c>
      <c r="AK95" s="12">
        <v>0.29580000000000001</v>
      </c>
      <c r="AL95" s="13" t="s">
        <v>4</v>
      </c>
      <c r="AM95" s="14" t="s">
        <v>6</v>
      </c>
    </row>
    <row r="96" spans="1:39" x14ac:dyDescent="0.35">
      <c r="A96" s="31">
        <v>94</v>
      </c>
      <c r="B96" t="s">
        <v>625</v>
      </c>
      <c r="C96" s="58" t="s">
        <v>626</v>
      </c>
      <c r="D96" s="58"/>
      <c r="E96" s="58" t="s">
        <v>627</v>
      </c>
      <c r="F96" s="31" t="s">
        <v>628</v>
      </c>
      <c r="G96" s="32" t="s">
        <v>629</v>
      </c>
      <c r="H96" s="12">
        <v>0.87570000000000003</v>
      </c>
      <c r="I96" s="12">
        <v>2.2100000000000002E-2</v>
      </c>
      <c r="J96" s="13" t="s">
        <v>5</v>
      </c>
      <c r="K96" s="14" t="s">
        <v>7</v>
      </c>
      <c r="L96" s="11">
        <v>0.95009999999999994</v>
      </c>
      <c r="M96" s="12">
        <v>0.74150000000000005</v>
      </c>
      <c r="N96" s="13" t="s">
        <v>4</v>
      </c>
      <c r="O96" s="14" t="s">
        <v>6</v>
      </c>
      <c r="P96" s="11">
        <v>0.83309999999999995</v>
      </c>
      <c r="Q96" s="12">
        <v>1.32E-2</v>
      </c>
      <c r="R96" s="13" t="s">
        <v>5</v>
      </c>
      <c r="S96" s="14" t="s">
        <v>7</v>
      </c>
      <c r="T96" s="11">
        <v>0.83860000000000001</v>
      </c>
      <c r="U96" s="12">
        <v>9.64E-2</v>
      </c>
      <c r="V96" s="13" t="s">
        <v>4</v>
      </c>
      <c r="W96" s="14" t="s">
        <v>6</v>
      </c>
      <c r="X96" s="11">
        <v>0.7651</v>
      </c>
      <c r="Y96" s="12">
        <v>5.0000000000000001E-4</v>
      </c>
      <c r="Z96" s="13" t="s">
        <v>5</v>
      </c>
      <c r="AA96" s="14" t="s">
        <v>9</v>
      </c>
      <c r="AB96" s="11">
        <v>0.90710000000000002</v>
      </c>
      <c r="AC96" s="12">
        <v>0.22520000000000001</v>
      </c>
      <c r="AD96" s="13" t="s">
        <v>4</v>
      </c>
      <c r="AE96" s="14" t="s">
        <v>6</v>
      </c>
      <c r="AF96" s="11">
        <v>0.91790000000000005</v>
      </c>
      <c r="AG96" s="12">
        <v>6.0100000000000001E-2</v>
      </c>
      <c r="AH96" s="13" t="s">
        <v>4</v>
      </c>
      <c r="AI96" s="14" t="s">
        <v>6</v>
      </c>
      <c r="AJ96" s="11">
        <v>0.91210000000000002</v>
      </c>
      <c r="AK96" s="12">
        <v>0.33119999999999999</v>
      </c>
      <c r="AL96" s="13" t="s">
        <v>4</v>
      </c>
      <c r="AM96" s="14" t="s">
        <v>6</v>
      </c>
    </row>
    <row r="97" spans="1:39" x14ac:dyDescent="0.35">
      <c r="A97" s="31">
        <v>95</v>
      </c>
      <c r="B97" t="s">
        <v>630</v>
      </c>
      <c r="C97" s="58" t="s">
        <v>631</v>
      </c>
      <c r="D97" s="58"/>
      <c r="E97" s="58" t="s">
        <v>632</v>
      </c>
      <c r="F97" s="31" t="s">
        <v>628</v>
      </c>
      <c r="G97" s="32" t="s">
        <v>629</v>
      </c>
      <c r="H97" s="12">
        <v>0.73580000000000001</v>
      </c>
      <c r="I97" s="12">
        <v>2.0000000000000001E-4</v>
      </c>
      <c r="J97" s="13" t="s">
        <v>5</v>
      </c>
      <c r="K97" s="14" t="s">
        <v>9</v>
      </c>
      <c r="L97" s="11">
        <v>0.95479999999999998</v>
      </c>
      <c r="M97" s="12">
        <v>0.77910000000000001</v>
      </c>
      <c r="N97" s="13" t="s">
        <v>4</v>
      </c>
      <c r="O97" s="14" t="s">
        <v>6</v>
      </c>
      <c r="P97" s="11">
        <v>0.88849999999999996</v>
      </c>
      <c r="Q97" s="12">
        <v>7.6899999999999996E-2</v>
      </c>
      <c r="R97" s="13" t="s">
        <v>4</v>
      </c>
      <c r="S97" s="14" t="s">
        <v>6</v>
      </c>
      <c r="T97" s="11">
        <v>0.93169999999999997</v>
      </c>
      <c r="U97" s="12">
        <v>0.56510000000000005</v>
      </c>
      <c r="V97" s="13" t="s">
        <v>4</v>
      </c>
      <c r="W97" s="14" t="s">
        <v>6</v>
      </c>
      <c r="X97" s="11">
        <v>0.97799999999999998</v>
      </c>
      <c r="Y97" s="12">
        <v>0.92659999999999998</v>
      </c>
      <c r="Z97" s="13" t="s">
        <v>4</v>
      </c>
      <c r="AA97" s="14" t="s">
        <v>6</v>
      </c>
      <c r="AB97" s="11">
        <v>0.93</v>
      </c>
      <c r="AC97" s="12">
        <v>0.41070000000000001</v>
      </c>
      <c r="AD97" s="13" t="s">
        <v>4</v>
      </c>
      <c r="AE97" s="14" t="s">
        <v>6</v>
      </c>
      <c r="AF97" s="11">
        <v>0.93640000000000001</v>
      </c>
      <c r="AG97" s="12">
        <v>0.15060000000000001</v>
      </c>
      <c r="AH97" s="13" t="s">
        <v>4</v>
      </c>
      <c r="AI97" s="14" t="s">
        <v>6</v>
      </c>
      <c r="AJ97" s="11">
        <v>0.95469999999999999</v>
      </c>
      <c r="AK97" s="12">
        <v>0.74160000000000004</v>
      </c>
      <c r="AL97" s="13" t="s">
        <v>4</v>
      </c>
      <c r="AM97" s="14" t="s">
        <v>6</v>
      </c>
    </row>
    <row r="98" spans="1:39" x14ac:dyDescent="0.35">
      <c r="A98" s="31">
        <v>96</v>
      </c>
      <c r="B98" t="s">
        <v>427</v>
      </c>
      <c r="C98" s="58" t="s">
        <v>428</v>
      </c>
      <c r="D98" s="58"/>
      <c r="E98" s="58" t="s">
        <v>429</v>
      </c>
      <c r="F98" s="31" t="s">
        <v>42</v>
      </c>
      <c r="G98" s="32" t="s">
        <v>43</v>
      </c>
      <c r="H98" s="12">
        <v>0.93740000000000001</v>
      </c>
      <c r="I98" s="12">
        <v>0.2611</v>
      </c>
      <c r="J98" s="13" t="s">
        <v>4</v>
      </c>
      <c r="K98" s="14" t="s">
        <v>6</v>
      </c>
      <c r="L98" s="11">
        <v>0.95220000000000005</v>
      </c>
      <c r="M98" s="12">
        <v>0.75829999999999997</v>
      </c>
      <c r="N98" s="13" t="s">
        <v>4</v>
      </c>
      <c r="O98" s="14" t="s">
        <v>6</v>
      </c>
      <c r="P98" s="11">
        <v>0.93969999999999998</v>
      </c>
      <c r="Q98" s="12">
        <v>0.41499999999999998</v>
      </c>
      <c r="R98" s="13" t="s">
        <v>4</v>
      </c>
      <c r="S98" s="14" t="s">
        <v>6</v>
      </c>
      <c r="T98" s="11">
        <v>0.97389999999999999</v>
      </c>
      <c r="U98" s="12">
        <v>0.92530000000000001</v>
      </c>
      <c r="V98" s="13" t="s">
        <v>4</v>
      </c>
      <c r="W98" s="14" t="s">
        <v>6</v>
      </c>
      <c r="X98" s="11">
        <v>0.82730000000000004</v>
      </c>
      <c r="Y98" s="12">
        <v>3.8E-3</v>
      </c>
      <c r="Z98" s="13" t="s">
        <v>5</v>
      </c>
      <c r="AA98" s="14" t="s">
        <v>8</v>
      </c>
      <c r="AB98" s="11">
        <v>0.8357</v>
      </c>
      <c r="AC98" s="12">
        <v>2.7799999999999998E-2</v>
      </c>
      <c r="AD98" s="13" t="s">
        <v>5</v>
      </c>
      <c r="AE98" s="14" t="s">
        <v>7</v>
      </c>
      <c r="AF98" s="11">
        <v>0.96789999999999998</v>
      </c>
      <c r="AG98" s="12">
        <v>0.63959999999999995</v>
      </c>
      <c r="AH98" s="13" t="s">
        <v>4</v>
      </c>
      <c r="AI98" s="14" t="s">
        <v>6</v>
      </c>
      <c r="AJ98" s="11">
        <v>0.98399999999999999</v>
      </c>
      <c r="AK98" s="12">
        <v>0.98180000000000001</v>
      </c>
      <c r="AL98" s="13" t="s">
        <v>4</v>
      </c>
      <c r="AM98" s="14" t="s">
        <v>6</v>
      </c>
    </row>
    <row r="99" spans="1:39" x14ac:dyDescent="0.35">
      <c r="A99" s="31">
        <v>97</v>
      </c>
      <c r="B99" t="s">
        <v>430</v>
      </c>
      <c r="C99" s="58" t="s">
        <v>430</v>
      </c>
      <c r="D99" s="58"/>
      <c r="E99" s="58" t="s">
        <v>431</v>
      </c>
      <c r="F99" s="31" t="s">
        <v>42</v>
      </c>
      <c r="G99" s="32" t="s">
        <v>43</v>
      </c>
      <c r="H99" s="12">
        <v>0.96960000000000002</v>
      </c>
      <c r="I99" s="12">
        <v>0.7903</v>
      </c>
      <c r="J99" s="13" t="s">
        <v>4</v>
      </c>
      <c r="K99" s="14" t="s">
        <v>6</v>
      </c>
      <c r="L99" s="11">
        <v>0.92230000000000001</v>
      </c>
      <c r="M99" s="12">
        <v>0.52180000000000004</v>
      </c>
      <c r="N99" s="13" t="s">
        <v>4</v>
      </c>
      <c r="O99" s="14" t="s">
        <v>6</v>
      </c>
      <c r="P99" s="11">
        <v>0.96509999999999996</v>
      </c>
      <c r="Q99" s="12">
        <v>0.80469999999999997</v>
      </c>
      <c r="R99" s="13" t="s">
        <v>4</v>
      </c>
      <c r="S99" s="14" t="s">
        <v>6</v>
      </c>
      <c r="T99" s="11">
        <v>0.96930000000000005</v>
      </c>
      <c r="U99" s="12">
        <v>0.89359999999999995</v>
      </c>
      <c r="V99" s="13" t="s">
        <v>4</v>
      </c>
      <c r="W99" s="14" t="s">
        <v>6</v>
      </c>
      <c r="X99" s="11">
        <v>0.97440000000000004</v>
      </c>
      <c r="Y99" s="12">
        <v>0.87490000000000001</v>
      </c>
      <c r="Z99" s="13" t="s">
        <v>4</v>
      </c>
      <c r="AA99" s="14" t="s">
        <v>6</v>
      </c>
      <c r="AB99" s="11">
        <v>0.94020000000000004</v>
      </c>
      <c r="AC99" s="12">
        <v>0.52259999999999995</v>
      </c>
      <c r="AD99" s="13" t="s">
        <v>4</v>
      </c>
      <c r="AE99" s="14" t="s">
        <v>6</v>
      </c>
      <c r="AF99" s="11">
        <v>0.92520000000000002</v>
      </c>
      <c r="AG99" s="12">
        <v>8.5999999999999993E-2</v>
      </c>
      <c r="AH99" s="13" t="s">
        <v>4</v>
      </c>
      <c r="AI99" s="14" t="s">
        <v>6</v>
      </c>
      <c r="AJ99" s="11">
        <v>0.91739999999999999</v>
      </c>
      <c r="AK99" s="12">
        <v>0.37130000000000002</v>
      </c>
      <c r="AL99" s="13" t="s">
        <v>4</v>
      </c>
      <c r="AM99" s="14" t="s">
        <v>6</v>
      </c>
    </row>
    <row r="100" spans="1:39" x14ac:dyDescent="0.35">
      <c r="A100" s="31">
        <v>98</v>
      </c>
      <c r="B100" t="s">
        <v>369</v>
      </c>
      <c r="C100" s="58" t="s">
        <v>370</v>
      </c>
      <c r="D100" s="58"/>
      <c r="E100" s="58" t="s">
        <v>370</v>
      </c>
      <c r="F100" s="31" t="s">
        <v>23</v>
      </c>
      <c r="G100" s="32" t="s">
        <v>24</v>
      </c>
      <c r="H100" s="12">
        <v>0.9647</v>
      </c>
      <c r="I100" s="12">
        <v>0.69479999999999997</v>
      </c>
      <c r="J100" s="13" t="s">
        <v>4</v>
      </c>
      <c r="K100" s="14" t="s">
        <v>6</v>
      </c>
      <c r="L100" s="11">
        <v>0.9456</v>
      </c>
      <c r="M100" s="12">
        <v>0.70440000000000003</v>
      </c>
      <c r="N100" s="13" t="s">
        <v>4</v>
      </c>
      <c r="O100" s="14" t="s">
        <v>6</v>
      </c>
      <c r="P100" s="11">
        <v>0.98229999999999995</v>
      </c>
      <c r="Q100" s="12">
        <v>0.98599999999999999</v>
      </c>
      <c r="R100" s="13" t="s">
        <v>4</v>
      </c>
      <c r="S100" s="14" t="s">
        <v>6</v>
      </c>
      <c r="T100" s="11">
        <v>0.80959999999999999</v>
      </c>
      <c r="U100" s="12">
        <v>5.0900000000000001E-2</v>
      </c>
      <c r="V100" s="13" t="s">
        <v>4</v>
      </c>
      <c r="W100" s="14" t="s">
        <v>6</v>
      </c>
      <c r="X100" s="11">
        <v>0.97089999999999999</v>
      </c>
      <c r="Y100" s="12">
        <v>0.81389999999999996</v>
      </c>
      <c r="Z100" s="13" t="s">
        <v>4</v>
      </c>
      <c r="AA100" s="14" t="s">
        <v>6</v>
      </c>
      <c r="AB100" s="11">
        <v>0.92700000000000005</v>
      </c>
      <c r="AC100" s="12">
        <v>0.38109999999999999</v>
      </c>
      <c r="AD100" s="13" t="s">
        <v>4</v>
      </c>
      <c r="AE100" s="14" t="s">
        <v>6</v>
      </c>
      <c r="AF100" s="11">
        <v>0.95179999999999998</v>
      </c>
      <c r="AG100" s="12">
        <v>0.31929999999999997</v>
      </c>
      <c r="AH100" s="13" t="s">
        <v>4</v>
      </c>
      <c r="AI100" s="14" t="s">
        <v>6</v>
      </c>
      <c r="AJ100" s="11">
        <v>0.92669999999999997</v>
      </c>
      <c r="AK100" s="12">
        <v>0.45019999999999999</v>
      </c>
      <c r="AL100" s="13" t="s">
        <v>4</v>
      </c>
      <c r="AM100" s="14" t="s">
        <v>6</v>
      </c>
    </row>
    <row r="101" spans="1:39" x14ac:dyDescent="0.35">
      <c r="A101" s="31">
        <v>99</v>
      </c>
      <c r="B101" t="s">
        <v>217</v>
      </c>
      <c r="C101" s="58" t="s">
        <v>218</v>
      </c>
      <c r="D101" s="58"/>
      <c r="E101" s="58" t="s">
        <v>219</v>
      </c>
      <c r="F101" s="31" t="s">
        <v>119</v>
      </c>
      <c r="G101" s="32" t="s">
        <v>120</v>
      </c>
      <c r="H101" s="12">
        <v>0.93920000000000003</v>
      </c>
      <c r="I101" s="12">
        <v>0.28129999999999999</v>
      </c>
      <c r="J101" s="13" t="s">
        <v>4</v>
      </c>
      <c r="K101" s="14" t="s">
        <v>6</v>
      </c>
      <c r="L101" s="11">
        <v>0.86480000000000001</v>
      </c>
      <c r="M101" s="12">
        <v>0.20619999999999999</v>
      </c>
      <c r="N101" s="13" t="s">
        <v>4</v>
      </c>
      <c r="O101" s="14" t="s">
        <v>6</v>
      </c>
      <c r="P101" s="11">
        <v>0.94179999999999997</v>
      </c>
      <c r="Q101" s="12">
        <v>0.44169999999999998</v>
      </c>
      <c r="R101" s="13" t="s">
        <v>4</v>
      </c>
      <c r="S101" s="14" t="s">
        <v>6</v>
      </c>
      <c r="T101" s="11">
        <v>0.87309999999999999</v>
      </c>
      <c r="U101" s="12">
        <v>0.1976</v>
      </c>
      <c r="V101" s="13" t="s">
        <v>4</v>
      </c>
      <c r="W101" s="14" t="s">
        <v>6</v>
      </c>
      <c r="X101" s="11">
        <v>0.90800000000000003</v>
      </c>
      <c r="Y101" s="12">
        <v>7.9399999999999998E-2</v>
      </c>
      <c r="Z101" s="13" t="s">
        <v>4</v>
      </c>
      <c r="AA101" s="14" t="s">
        <v>6</v>
      </c>
      <c r="AB101" s="11">
        <v>0.92</v>
      </c>
      <c r="AC101" s="12">
        <v>0.31859999999999999</v>
      </c>
      <c r="AD101" s="13" t="s">
        <v>4</v>
      </c>
      <c r="AE101" s="14" t="s">
        <v>6</v>
      </c>
      <c r="AF101" s="11">
        <v>0.95979999999999999</v>
      </c>
      <c r="AG101" s="12">
        <v>0.45960000000000001</v>
      </c>
      <c r="AH101" s="13" t="s">
        <v>4</v>
      </c>
      <c r="AI101" s="14" t="s">
        <v>6</v>
      </c>
      <c r="AJ101" s="11">
        <v>0.71589999999999998</v>
      </c>
      <c r="AK101" s="12">
        <v>2.2000000000000001E-3</v>
      </c>
      <c r="AL101" s="13" t="s">
        <v>5</v>
      </c>
      <c r="AM101" s="14" t="s">
        <v>8</v>
      </c>
    </row>
    <row r="102" spans="1:39" x14ac:dyDescent="0.35">
      <c r="A102" s="31">
        <v>100</v>
      </c>
      <c r="B102" t="s">
        <v>30</v>
      </c>
      <c r="C102" s="58" t="s">
        <v>31</v>
      </c>
      <c r="D102" s="58"/>
      <c r="E102" s="58" t="s">
        <v>32</v>
      </c>
      <c r="F102" s="31" t="s">
        <v>33</v>
      </c>
      <c r="G102" s="32" t="s">
        <v>34</v>
      </c>
      <c r="H102" s="12">
        <v>0.96460000000000001</v>
      </c>
      <c r="I102" s="12">
        <v>0.69240000000000002</v>
      </c>
      <c r="J102" s="13" t="s">
        <v>4</v>
      </c>
      <c r="K102" s="14" t="s">
        <v>6</v>
      </c>
      <c r="L102" s="11">
        <v>0.85170000000000001</v>
      </c>
      <c r="M102" s="12">
        <v>0.16250000000000001</v>
      </c>
      <c r="N102" s="13" t="s">
        <v>4</v>
      </c>
      <c r="O102" s="14" t="s">
        <v>6</v>
      </c>
      <c r="P102" s="11">
        <v>0.94889999999999997</v>
      </c>
      <c r="Q102" s="12">
        <v>0.54349999999999998</v>
      </c>
      <c r="R102" s="13" t="s">
        <v>4</v>
      </c>
      <c r="S102" s="14" t="s">
        <v>6</v>
      </c>
      <c r="T102" s="11">
        <v>0.95109999999999995</v>
      </c>
      <c r="U102" s="12">
        <v>0.73980000000000001</v>
      </c>
      <c r="V102" s="13" t="s">
        <v>4</v>
      </c>
      <c r="W102" s="14" t="s">
        <v>6</v>
      </c>
      <c r="X102" s="11">
        <v>0.96970000000000001</v>
      </c>
      <c r="Y102" s="12">
        <v>0.79120000000000001</v>
      </c>
      <c r="Z102" s="13" t="s">
        <v>4</v>
      </c>
      <c r="AA102" s="14" t="s">
        <v>6</v>
      </c>
      <c r="AB102" s="11">
        <v>0.98050000000000004</v>
      </c>
      <c r="AC102" s="12">
        <v>0.96889999999999998</v>
      </c>
      <c r="AD102" s="13" t="s">
        <v>4</v>
      </c>
      <c r="AE102" s="14" t="s">
        <v>6</v>
      </c>
      <c r="AF102" s="11">
        <v>0.90690000000000004</v>
      </c>
      <c r="AG102" s="12">
        <v>3.5200000000000002E-2</v>
      </c>
      <c r="AH102" s="13" t="s">
        <v>5</v>
      </c>
      <c r="AI102" s="14" t="s">
        <v>7</v>
      </c>
      <c r="AJ102" s="11">
        <v>0.91469999999999996</v>
      </c>
      <c r="AK102" s="12">
        <v>0.35010000000000002</v>
      </c>
      <c r="AL102" s="13" t="s">
        <v>4</v>
      </c>
      <c r="AM102" s="14" t="s">
        <v>6</v>
      </c>
    </row>
    <row r="103" spans="1:39" x14ac:dyDescent="0.35">
      <c r="A103" s="31">
        <v>101</v>
      </c>
      <c r="B103" t="s">
        <v>375</v>
      </c>
      <c r="C103" s="58" t="s">
        <v>376</v>
      </c>
      <c r="D103" s="58"/>
      <c r="E103" s="58" t="s">
        <v>377</v>
      </c>
      <c r="F103" s="31" t="s">
        <v>42</v>
      </c>
      <c r="G103" s="32" t="s">
        <v>43</v>
      </c>
      <c r="H103" s="12">
        <v>0.95569999999999999</v>
      </c>
      <c r="I103" s="12">
        <v>0.52210000000000001</v>
      </c>
      <c r="J103" s="13" t="s">
        <v>4</v>
      </c>
      <c r="K103" s="14" t="s">
        <v>6</v>
      </c>
      <c r="L103" s="11">
        <v>0.89900000000000002</v>
      </c>
      <c r="M103" s="12">
        <v>0.36799999999999999</v>
      </c>
      <c r="N103" s="13" t="s">
        <v>4</v>
      </c>
      <c r="O103" s="14" t="s">
        <v>6</v>
      </c>
      <c r="P103" s="11">
        <v>0.95079999999999998</v>
      </c>
      <c r="Q103" s="12">
        <v>0.57250000000000001</v>
      </c>
      <c r="R103" s="13" t="s">
        <v>4</v>
      </c>
      <c r="S103" s="14" t="s">
        <v>6</v>
      </c>
      <c r="T103" s="11">
        <v>0.93689999999999996</v>
      </c>
      <c r="U103" s="12">
        <v>0.61119999999999997</v>
      </c>
      <c r="V103" s="13" t="s">
        <v>4</v>
      </c>
      <c r="W103" s="14" t="s">
        <v>6</v>
      </c>
      <c r="X103" s="11">
        <v>0.96479999999999999</v>
      </c>
      <c r="Y103" s="12">
        <v>0.69520000000000004</v>
      </c>
      <c r="Z103" s="13" t="s">
        <v>4</v>
      </c>
      <c r="AA103" s="14" t="s">
        <v>6</v>
      </c>
      <c r="AB103" s="11">
        <v>0.8669</v>
      </c>
      <c r="AC103" s="12">
        <v>7.0800000000000002E-2</v>
      </c>
      <c r="AD103" s="13" t="s">
        <v>4</v>
      </c>
      <c r="AE103" s="14" t="s">
        <v>6</v>
      </c>
      <c r="AF103" s="11">
        <v>0.94159999999999999</v>
      </c>
      <c r="AG103" s="12">
        <v>0.19489999999999999</v>
      </c>
      <c r="AH103" s="13" t="s">
        <v>4</v>
      </c>
      <c r="AI103" s="14" t="s">
        <v>6</v>
      </c>
      <c r="AJ103" s="11">
        <v>0.95520000000000005</v>
      </c>
      <c r="AK103" s="12">
        <v>0.74750000000000005</v>
      </c>
      <c r="AL103" s="13" t="s">
        <v>4</v>
      </c>
      <c r="AM103" s="14" t="s">
        <v>6</v>
      </c>
    </row>
    <row r="104" spans="1:39" x14ac:dyDescent="0.35">
      <c r="A104" s="31">
        <v>102</v>
      </c>
      <c r="B104" t="s">
        <v>465</v>
      </c>
      <c r="C104" s="58" t="s">
        <v>466</v>
      </c>
      <c r="D104" s="58"/>
      <c r="E104" s="58" t="s">
        <v>467</v>
      </c>
      <c r="F104" s="31" t="s">
        <v>42</v>
      </c>
      <c r="G104" s="32" t="s">
        <v>43</v>
      </c>
      <c r="H104" s="12">
        <v>0.98160000000000003</v>
      </c>
      <c r="I104" s="12">
        <v>0.96499999999999997</v>
      </c>
      <c r="J104" s="13" t="s">
        <v>4</v>
      </c>
      <c r="K104" s="14" t="s">
        <v>6</v>
      </c>
      <c r="L104" s="11">
        <v>0.93630000000000002</v>
      </c>
      <c r="M104" s="12">
        <v>0.62939999999999996</v>
      </c>
      <c r="N104" s="13" t="s">
        <v>4</v>
      </c>
      <c r="O104" s="14" t="s">
        <v>6</v>
      </c>
      <c r="P104" s="11">
        <v>0.9466</v>
      </c>
      <c r="Q104" s="12">
        <v>0.50980000000000003</v>
      </c>
      <c r="R104" s="13" t="s">
        <v>4</v>
      </c>
      <c r="S104" s="14" t="s">
        <v>6</v>
      </c>
      <c r="T104" s="11">
        <v>0.90339999999999998</v>
      </c>
      <c r="U104" s="12">
        <v>0.35199999999999998</v>
      </c>
      <c r="V104" s="13" t="s">
        <v>4</v>
      </c>
      <c r="W104" s="14" t="s">
        <v>6</v>
      </c>
      <c r="X104" s="11">
        <v>0.92359999999999998</v>
      </c>
      <c r="Y104" s="12">
        <v>0.14940000000000001</v>
      </c>
      <c r="Z104" s="13" t="s">
        <v>4</v>
      </c>
      <c r="AA104" s="14" t="s">
        <v>6</v>
      </c>
      <c r="AB104" s="11">
        <v>0.92410000000000003</v>
      </c>
      <c r="AC104" s="12">
        <v>0.35439999999999999</v>
      </c>
      <c r="AD104" s="13" t="s">
        <v>4</v>
      </c>
      <c r="AE104" s="14" t="s">
        <v>6</v>
      </c>
      <c r="AF104" s="11">
        <v>0.96040000000000003</v>
      </c>
      <c r="AG104" s="12">
        <v>0.47210000000000002</v>
      </c>
      <c r="AH104" s="13" t="s">
        <v>4</v>
      </c>
      <c r="AI104" s="14" t="s">
        <v>6</v>
      </c>
      <c r="AJ104" s="11">
        <v>0.95250000000000001</v>
      </c>
      <c r="AK104" s="12">
        <v>0.71799999999999997</v>
      </c>
      <c r="AL104" s="13" t="s">
        <v>4</v>
      </c>
      <c r="AM104" s="14" t="s">
        <v>6</v>
      </c>
    </row>
    <row r="105" spans="1:39" x14ac:dyDescent="0.35">
      <c r="A105" s="31">
        <v>103</v>
      </c>
      <c r="B105" t="s">
        <v>322</v>
      </c>
      <c r="C105" s="58" t="s">
        <v>323</v>
      </c>
      <c r="D105" s="58"/>
      <c r="E105" s="58" t="s">
        <v>324</v>
      </c>
      <c r="F105" s="31" t="s">
        <v>33</v>
      </c>
      <c r="G105" s="32" t="s">
        <v>34</v>
      </c>
      <c r="H105" s="12">
        <v>0.97489999999999999</v>
      </c>
      <c r="I105" s="12">
        <v>0.88349999999999995</v>
      </c>
      <c r="J105" s="13" t="s">
        <v>4</v>
      </c>
      <c r="K105" s="14" t="s">
        <v>6</v>
      </c>
      <c r="L105" s="11">
        <v>0.95069999999999999</v>
      </c>
      <c r="M105" s="12">
        <v>0.74590000000000001</v>
      </c>
      <c r="N105" s="13" t="s">
        <v>4</v>
      </c>
      <c r="O105" s="14" t="s">
        <v>6</v>
      </c>
      <c r="P105" s="11">
        <v>0.91249999999999998</v>
      </c>
      <c r="Q105" s="12">
        <v>0.1716</v>
      </c>
      <c r="R105" s="13" t="s">
        <v>4</v>
      </c>
      <c r="S105" s="14" t="s">
        <v>6</v>
      </c>
      <c r="T105" s="11">
        <v>0.85840000000000005</v>
      </c>
      <c r="U105" s="12">
        <v>0.14660000000000001</v>
      </c>
      <c r="V105" s="13" t="s">
        <v>4</v>
      </c>
      <c r="W105" s="14" t="s">
        <v>6</v>
      </c>
      <c r="X105" s="11">
        <v>0.96040000000000003</v>
      </c>
      <c r="Y105" s="12">
        <v>0.60909999999999997</v>
      </c>
      <c r="Z105" s="13" t="s">
        <v>4</v>
      </c>
      <c r="AA105" s="14" t="s">
        <v>6</v>
      </c>
      <c r="AB105" s="11">
        <v>0.89859999999999995</v>
      </c>
      <c r="AC105" s="12">
        <v>0.1779</v>
      </c>
      <c r="AD105" s="13" t="s">
        <v>4</v>
      </c>
      <c r="AE105" s="14" t="s">
        <v>6</v>
      </c>
      <c r="AF105" s="11">
        <v>0.87470000000000003</v>
      </c>
      <c r="AG105" s="12">
        <v>7.9000000000000008E-3</v>
      </c>
      <c r="AH105" s="13" t="s">
        <v>5</v>
      </c>
      <c r="AI105" s="14" t="s">
        <v>8</v>
      </c>
      <c r="AJ105" s="11">
        <v>0.9284</v>
      </c>
      <c r="AK105" s="12">
        <v>0.4667</v>
      </c>
      <c r="AL105" s="13" t="s">
        <v>4</v>
      </c>
      <c r="AM105" s="14" t="s">
        <v>6</v>
      </c>
    </row>
    <row r="106" spans="1:39" x14ac:dyDescent="0.35">
      <c r="A106" s="31">
        <v>104</v>
      </c>
      <c r="B106" t="s">
        <v>500</v>
      </c>
      <c r="C106" s="58" t="s">
        <v>501</v>
      </c>
      <c r="D106" s="58"/>
      <c r="E106" s="58" t="s">
        <v>502</v>
      </c>
      <c r="F106" s="31" t="s">
        <v>42</v>
      </c>
      <c r="G106" s="32" t="s">
        <v>43</v>
      </c>
      <c r="H106" s="12">
        <v>0.95440000000000003</v>
      </c>
      <c r="I106" s="12">
        <v>0.49819999999999998</v>
      </c>
      <c r="J106" s="13" t="s">
        <v>4</v>
      </c>
      <c r="K106" s="14" t="s">
        <v>6</v>
      </c>
      <c r="L106" s="11">
        <v>0.95530000000000004</v>
      </c>
      <c r="M106" s="12">
        <v>0.78249999999999997</v>
      </c>
      <c r="N106" s="13" t="s">
        <v>4</v>
      </c>
      <c r="O106" s="14" t="s">
        <v>6</v>
      </c>
      <c r="P106" s="11">
        <v>0.94469999999999998</v>
      </c>
      <c r="Q106" s="12">
        <v>0.48159999999999997</v>
      </c>
      <c r="R106" s="13" t="s">
        <v>4</v>
      </c>
      <c r="S106" s="14" t="s">
        <v>6</v>
      </c>
      <c r="T106" s="11">
        <v>0.92589999999999995</v>
      </c>
      <c r="U106" s="12">
        <v>0.51649999999999996</v>
      </c>
      <c r="V106" s="13" t="s">
        <v>4</v>
      </c>
      <c r="W106" s="14" t="s">
        <v>6</v>
      </c>
      <c r="X106" s="11">
        <v>0.87539999999999996</v>
      </c>
      <c r="Y106" s="12">
        <v>2.1899999999999999E-2</v>
      </c>
      <c r="Z106" s="13" t="s">
        <v>5</v>
      </c>
      <c r="AA106" s="14" t="s">
        <v>7</v>
      </c>
      <c r="AB106" s="11">
        <v>0.9133</v>
      </c>
      <c r="AC106" s="12">
        <v>0.26679999999999998</v>
      </c>
      <c r="AD106" s="13" t="s">
        <v>4</v>
      </c>
      <c r="AE106" s="14" t="s">
        <v>6</v>
      </c>
      <c r="AF106" s="11">
        <v>0.96840000000000004</v>
      </c>
      <c r="AG106" s="12">
        <v>0.64959999999999996</v>
      </c>
      <c r="AH106" s="13" t="s">
        <v>4</v>
      </c>
      <c r="AI106" s="14" t="s">
        <v>6</v>
      </c>
      <c r="AJ106" s="11">
        <v>0.96479999999999999</v>
      </c>
      <c r="AK106" s="12">
        <v>0.84740000000000004</v>
      </c>
      <c r="AL106" s="13" t="s">
        <v>4</v>
      </c>
      <c r="AM106" s="14" t="s">
        <v>6</v>
      </c>
    </row>
    <row r="107" spans="1:39" x14ac:dyDescent="0.35">
      <c r="A107" s="31">
        <v>105</v>
      </c>
      <c r="B107" t="s">
        <v>494</v>
      </c>
      <c r="C107" s="58" t="s">
        <v>495</v>
      </c>
      <c r="D107" s="58"/>
      <c r="E107" s="58" t="s">
        <v>496</v>
      </c>
      <c r="F107" s="31" t="s">
        <v>42</v>
      </c>
      <c r="G107" s="32" t="s">
        <v>43</v>
      </c>
      <c r="H107" s="12">
        <v>0.95309999999999995</v>
      </c>
      <c r="I107" s="12">
        <v>0.47610000000000002</v>
      </c>
      <c r="J107" s="13" t="s">
        <v>4</v>
      </c>
      <c r="K107" s="14" t="s">
        <v>6</v>
      </c>
      <c r="L107" s="11">
        <v>0.94399999999999995</v>
      </c>
      <c r="M107" s="12">
        <v>0.69140000000000001</v>
      </c>
      <c r="N107" s="13" t="s">
        <v>4</v>
      </c>
      <c r="O107" s="14" t="s">
        <v>6</v>
      </c>
      <c r="P107" s="11">
        <v>0.92700000000000005</v>
      </c>
      <c r="Q107" s="12">
        <v>0.27639999999999998</v>
      </c>
      <c r="R107" s="13" t="s">
        <v>4</v>
      </c>
      <c r="S107" s="14" t="s">
        <v>6</v>
      </c>
      <c r="T107" s="11">
        <v>0.8458</v>
      </c>
      <c r="U107" s="12">
        <v>0.1124</v>
      </c>
      <c r="V107" s="13" t="s">
        <v>4</v>
      </c>
      <c r="W107" s="14" t="s">
        <v>6</v>
      </c>
      <c r="X107" s="11">
        <v>0.76190000000000002</v>
      </c>
      <c r="Y107" s="12">
        <v>5.0000000000000001E-4</v>
      </c>
      <c r="Z107" s="13" t="s">
        <v>5</v>
      </c>
      <c r="AA107" s="14" t="s">
        <v>9</v>
      </c>
      <c r="AB107" s="11">
        <v>0.94750000000000001</v>
      </c>
      <c r="AC107" s="12">
        <v>0.61250000000000004</v>
      </c>
      <c r="AD107" s="13" t="s">
        <v>4</v>
      </c>
      <c r="AE107" s="14" t="s">
        <v>6</v>
      </c>
      <c r="AF107" s="11">
        <v>0.94069999999999998</v>
      </c>
      <c r="AG107" s="12">
        <v>0.18640000000000001</v>
      </c>
      <c r="AH107" s="13" t="s">
        <v>4</v>
      </c>
      <c r="AI107" s="14" t="s">
        <v>6</v>
      </c>
      <c r="AJ107" s="11">
        <v>0.94769999999999999</v>
      </c>
      <c r="AK107" s="12">
        <v>0.66520000000000001</v>
      </c>
      <c r="AL107" s="13" t="s">
        <v>4</v>
      </c>
      <c r="AM107" s="14" t="s">
        <v>6</v>
      </c>
    </row>
    <row r="108" spans="1:39" x14ac:dyDescent="0.35">
      <c r="A108" s="31">
        <v>106</v>
      </c>
      <c r="B108" t="s">
        <v>422</v>
      </c>
      <c r="C108" s="58" t="s">
        <v>422</v>
      </c>
      <c r="D108" s="58"/>
      <c r="E108" s="58" t="s">
        <v>423</v>
      </c>
      <c r="F108" s="31" t="s">
        <v>42</v>
      </c>
      <c r="G108" s="32" t="s">
        <v>43</v>
      </c>
      <c r="H108" s="12">
        <v>0.96160000000000001</v>
      </c>
      <c r="I108" s="12">
        <v>0.6331</v>
      </c>
      <c r="J108" s="13" t="s">
        <v>4</v>
      </c>
      <c r="K108" s="14" t="s">
        <v>6</v>
      </c>
      <c r="L108" s="11">
        <v>0.98199999999999998</v>
      </c>
      <c r="M108" s="12">
        <v>0.96109999999999995</v>
      </c>
      <c r="N108" s="13" t="s">
        <v>4</v>
      </c>
      <c r="O108" s="14" t="s">
        <v>6</v>
      </c>
      <c r="P108" s="11">
        <v>0.99150000000000005</v>
      </c>
      <c r="Q108" s="12">
        <v>0.99990000000000001</v>
      </c>
      <c r="R108" s="13" t="s">
        <v>4</v>
      </c>
      <c r="S108" s="14" t="s">
        <v>6</v>
      </c>
      <c r="T108" s="11">
        <v>0.93630000000000002</v>
      </c>
      <c r="U108" s="12">
        <v>0.60609999999999997</v>
      </c>
      <c r="V108" s="13" t="s">
        <v>4</v>
      </c>
      <c r="W108" s="14" t="s">
        <v>6</v>
      </c>
      <c r="X108" s="11">
        <v>0.90210000000000001</v>
      </c>
      <c r="Y108" s="12">
        <v>6.2600000000000003E-2</v>
      </c>
      <c r="Z108" s="13" t="s">
        <v>4</v>
      </c>
      <c r="AA108" s="14" t="s">
        <v>6</v>
      </c>
      <c r="AB108" s="11">
        <v>0.97509999999999997</v>
      </c>
      <c r="AC108" s="12">
        <v>0.93289999999999995</v>
      </c>
      <c r="AD108" s="13" t="s">
        <v>4</v>
      </c>
      <c r="AE108" s="14" t="s">
        <v>6</v>
      </c>
      <c r="AF108" s="11">
        <v>0.93879999999999997</v>
      </c>
      <c r="AG108" s="12">
        <v>0.16930000000000001</v>
      </c>
      <c r="AH108" s="13" t="s">
        <v>4</v>
      </c>
      <c r="AI108" s="14" t="s">
        <v>6</v>
      </c>
      <c r="AJ108" s="11">
        <v>0.93259999999999998</v>
      </c>
      <c r="AK108" s="12">
        <v>0.50649999999999995</v>
      </c>
      <c r="AL108" s="13" t="s">
        <v>4</v>
      </c>
      <c r="AM108" s="14" t="s">
        <v>6</v>
      </c>
    </row>
    <row r="109" spans="1:39" x14ac:dyDescent="0.35">
      <c r="A109" s="31">
        <v>107</v>
      </c>
      <c r="B109" t="s">
        <v>140</v>
      </c>
      <c r="C109" s="58" t="s">
        <v>141</v>
      </c>
      <c r="D109" s="58"/>
      <c r="E109" s="58" t="s">
        <v>142</v>
      </c>
      <c r="F109" s="31" t="s">
        <v>23</v>
      </c>
      <c r="G109" s="32" t="s">
        <v>24</v>
      </c>
      <c r="H109" s="12">
        <v>0.91890000000000005</v>
      </c>
      <c r="I109" s="12">
        <v>0.1237</v>
      </c>
      <c r="J109" s="13" t="s">
        <v>4</v>
      </c>
      <c r="K109" s="14" t="s">
        <v>6</v>
      </c>
      <c r="L109" s="11">
        <v>0.86380000000000001</v>
      </c>
      <c r="M109" s="12">
        <v>0.20269999999999999</v>
      </c>
      <c r="N109" s="13" t="s">
        <v>4</v>
      </c>
      <c r="O109" s="14" t="s">
        <v>6</v>
      </c>
      <c r="P109" s="11">
        <v>0.95</v>
      </c>
      <c r="Q109" s="12">
        <v>0.56120000000000003</v>
      </c>
      <c r="R109" s="13" t="s">
        <v>4</v>
      </c>
      <c r="S109" s="14" t="s">
        <v>6</v>
      </c>
      <c r="T109" s="11">
        <v>0.89380000000000004</v>
      </c>
      <c r="U109" s="12">
        <v>0.29520000000000002</v>
      </c>
      <c r="V109" s="13" t="s">
        <v>4</v>
      </c>
      <c r="W109" s="14" t="s">
        <v>6</v>
      </c>
      <c r="X109" s="11">
        <v>0.94910000000000005</v>
      </c>
      <c r="Y109" s="12">
        <v>0.41110000000000002</v>
      </c>
      <c r="Z109" s="13" t="s">
        <v>4</v>
      </c>
      <c r="AA109" s="14" t="s">
        <v>6</v>
      </c>
      <c r="AB109" s="11">
        <v>0.87129999999999996</v>
      </c>
      <c r="AC109" s="12">
        <v>8.0600000000000005E-2</v>
      </c>
      <c r="AD109" s="13" t="s">
        <v>4</v>
      </c>
      <c r="AE109" s="14" t="s">
        <v>6</v>
      </c>
      <c r="AF109" s="11">
        <v>0.92049999999999998</v>
      </c>
      <c r="AG109" s="12">
        <v>6.8400000000000002E-2</v>
      </c>
      <c r="AH109" s="13" t="s">
        <v>4</v>
      </c>
      <c r="AI109" s="14" t="s">
        <v>6</v>
      </c>
      <c r="AJ109" s="11">
        <v>0.97189999999999999</v>
      </c>
      <c r="AK109" s="12">
        <v>0.91020000000000001</v>
      </c>
      <c r="AL109" s="13" t="s">
        <v>4</v>
      </c>
      <c r="AM109" s="14" t="s">
        <v>6</v>
      </c>
    </row>
    <row r="110" spans="1:39" x14ac:dyDescent="0.35">
      <c r="A110" s="31">
        <v>108</v>
      </c>
      <c r="B110" t="s">
        <v>633</v>
      </c>
      <c r="C110" s="58" t="s">
        <v>634</v>
      </c>
      <c r="D110" s="58"/>
      <c r="E110" s="58" t="s">
        <v>635</v>
      </c>
      <c r="F110" s="31" t="s">
        <v>23</v>
      </c>
      <c r="G110" s="32" t="s">
        <v>24</v>
      </c>
      <c r="H110" s="12">
        <v>0.95069999999999999</v>
      </c>
      <c r="I110" s="12">
        <v>0.43669999999999998</v>
      </c>
      <c r="J110" s="13" t="s">
        <v>4</v>
      </c>
      <c r="K110" s="14" t="s">
        <v>6</v>
      </c>
      <c r="L110" s="11">
        <v>0.97340000000000004</v>
      </c>
      <c r="M110" s="12">
        <v>0.9143</v>
      </c>
      <c r="N110" s="13" t="s">
        <v>4</v>
      </c>
      <c r="O110" s="14" t="s">
        <v>6</v>
      </c>
      <c r="P110" s="11">
        <v>0.97170000000000001</v>
      </c>
      <c r="Q110" s="12">
        <v>0.89800000000000002</v>
      </c>
      <c r="R110" s="13" t="s">
        <v>4</v>
      </c>
      <c r="S110" s="14" t="s">
        <v>6</v>
      </c>
      <c r="T110" s="11">
        <v>0.97589999999999999</v>
      </c>
      <c r="U110" s="12">
        <v>0.93740000000000001</v>
      </c>
      <c r="V110" s="13" t="s">
        <v>4</v>
      </c>
      <c r="W110" s="14" t="s">
        <v>6</v>
      </c>
      <c r="X110" s="11">
        <v>0.96750000000000003</v>
      </c>
      <c r="Y110" s="12">
        <v>0.74990000000000001</v>
      </c>
      <c r="Z110" s="13" t="s">
        <v>4</v>
      </c>
      <c r="AA110" s="14" t="s">
        <v>6</v>
      </c>
      <c r="AB110" s="11">
        <v>0.86650000000000005</v>
      </c>
      <c r="AC110" s="12">
        <v>7.0000000000000007E-2</v>
      </c>
      <c r="AD110" s="13" t="s">
        <v>4</v>
      </c>
      <c r="AE110" s="14" t="s">
        <v>6</v>
      </c>
      <c r="AF110" s="11">
        <v>0.97240000000000004</v>
      </c>
      <c r="AG110" s="12">
        <v>0.74580000000000002</v>
      </c>
      <c r="AH110" s="13" t="s">
        <v>4</v>
      </c>
      <c r="AI110" s="14" t="s">
        <v>6</v>
      </c>
      <c r="AJ110" s="11">
        <v>0.95640000000000003</v>
      </c>
      <c r="AK110" s="12">
        <v>0.75990000000000002</v>
      </c>
      <c r="AL110" s="13" t="s">
        <v>4</v>
      </c>
      <c r="AM110" s="14" t="s">
        <v>6</v>
      </c>
    </row>
    <row r="111" spans="1:39" x14ac:dyDescent="0.35">
      <c r="A111" s="31">
        <v>109</v>
      </c>
      <c r="B111" t="s">
        <v>636</v>
      </c>
      <c r="C111" s="58" t="s">
        <v>637</v>
      </c>
      <c r="D111" s="58"/>
      <c r="E111" s="58" t="s">
        <v>638</v>
      </c>
      <c r="F111" s="31" t="s">
        <v>639</v>
      </c>
      <c r="G111" s="32" t="s">
        <v>640</v>
      </c>
      <c r="H111" s="12">
        <v>0.97589999999999999</v>
      </c>
      <c r="I111" s="12">
        <v>0.89810000000000001</v>
      </c>
      <c r="J111" s="13" t="s">
        <v>4</v>
      </c>
      <c r="K111" s="14" t="s">
        <v>6</v>
      </c>
      <c r="L111" s="11">
        <v>0.97430000000000005</v>
      </c>
      <c r="M111" s="12">
        <v>0.91979999999999995</v>
      </c>
      <c r="N111" s="13" t="s">
        <v>4</v>
      </c>
      <c r="O111" s="14" t="s">
        <v>6</v>
      </c>
      <c r="P111" s="11">
        <v>0.87939999999999996</v>
      </c>
      <c r="Q111" s="12">
        <v>5.7000000000000002E-2</v>
      </c>
      <c r="R111" s="13" t="s">
        <v>4</v>
      </c>
      <c r="S111" s="14" t="s">
        <v>6</v>
      </c>
      <c r="T111" s="11">
        <v>0.96579999999999999</v>
      </c>
      <c r="U111" s="12">
        <v>0.86660000000000004</v>
      </c>
      <c r="V111" s="13" t="s">
        <v>4</v>
      </c>
      <c r="W111" s="14" t="s">
        <v>6</v>
      </c>
      <c r="X111" s="11">
        <v>0.95409999999999995</v>
      </c>
      <c r="Y111" s="12">
        <v>0.49330000000000002</v>
      </c>
      <c r="Z111" s="13" t="s">
        <v>4</v>
      </c>
      <c r="AA111" s="14" t="s">
        <v>6</v>
      </c>
      <c r="AB111" s="11">
        <v>0.9143</v>
      </c>
      <c r="AC111" s="12">
        <v>0.27379999999999999</v>
      </c>
      <c r="AD111" s="13" t="s">
        <v>4</v>
      </c>
      <c r="AE111" s="14" t="s">
        <v>6</v>
      </c>
      <c r="AF111" s="11">
        <v>0.97799999999999998</v>
      </c>
      <c r="AG111" s="12">
        <v>0.86850000000000005</v>
      </c>
      <c r="AH111" s="13" t="s">
        <v>4</v>
      </c>
      <c r="AI111" s="14" t="s">
        <v>6</v>
      </c>
      <c r="AJ111" s="11">
        <v>0.89219999999999999</v>
      </c>
      <c r="AK111" s="12">
        <v>0.21</v>
      </c>
      <c r="AL111" s="13" t="s">
        <v>4</v>
      </c>
      <c r="AM111" s="14" t="s">
        <v>6</v>
      </c>
    </row>
    <row r="112" spans="1:39" x14ac:dyDescent="0.35">
      <c r="A112" s="31">
        <v>110</v>
      </c>
      <c r="B112" t="s">
        <v>424</v>
      </c>
      <c r="C112" s="58" t="s">
        <v>425</v>
      </c>
      <c r="D112" s="58"/>
      <c r="E112" s="58" t="s">
        <v>426</v>
      </c>
      <c r="F112" s="31" t="s">
        <v>53</v>
      </c>
      <c r="G112" s="32" t="s">
        <v>54</v>
      </c>
      <c r="H112" s="12">
        <v>0.78069999999999995</v>
      </c>
      <c r="I112" s="12">
        <v>8.0000000000000004E-4</v>
      </c>
      <c r="J112" s="13" t="s">
        <v>5</v>
      </c>
      <c r="K112" s="14" t="s">
        <v>9</v>
      </c>
      <c r="L112" s="11">
        <v>0.86450000000000005</v>
      </c>
      <c r="M112" s="12">
        <v>0.2051</v>
      </c>
      <c r="N112" s="13" t="s">
        <v>4</v>
      </c>
      <c r="O112" s="14" t="s">
        <v>6</v>
      </c>
      <c r="P112" s="11">
        <v>0.90259999999999996</v>
      </c>
      <c r="Q112" s="12">
        <v>0.1229</v>
      </c>
      <c r="R112" s="13" t="s">
        <v>4</v>
      </c>
      <c r="S112" s="14" t="s">
        <v>6</v>
      </c>
      <c r="T112" s="11">
        <v>0.97909999999999997</v>
      </c>
      <c r="U112" s="12">
        <v>0.95520000000000005</v>
      </c>
      <c r="V112" s="13" t="s">
        <v>4</v>
      </c>
      <c r="W112" s="14" t="s">
        <v>6</v>
      </c>
      <c r="X112" s="11">
        <v>0.95469999999999999</v>
      </c>
      <c r="Y112" s="12">
        <v>0.50309999999999999</v>
      </c>
      <c r="Z112" s="13" t="s">
        <v>4</v>
      </c>
      <c r="AA112" s="14" t="s">
        <v>6</v>
      </c>
      <c r="AB112" s="11">
        <v>0.91149999999999998</v>
      </c>
      <c r="AC112" s="12">
        <v>0.25390000000000001</v>
      </c>
      <c r="AD112" s="13" t="s">
        <v>4</v>
      </c>
      <c r="AE112" s="14" t="s">
        <v>6</v>
      </c>
      <c r="AF112" s="11">
        <v>0.87890000000000001</v>
      </c>
      <c r="AG112" s="12">
        <v>9.4999999999999998E-3</v>
      </c>
      <c r="AH112" s="13" t="s">
        <v>5</v>
      </c>
      <c r="AI112" s="14" t="s">
        <v>8</v>
      </c>
      <c r="AJ112" s="11">
        <v>0.90780000000000005</v>
      </c>
      <c r="AK112" s="12">
        <v>0.30099999999999999</v>
      </c>
      <c r="AL112" s="13" t="s">
        <v>4</v>
      </c>
      <c r="AM112" s="14" t="s">
        <v>6</v>
      </c>
    </row>
    <row r="113" spans="1:39" x14ac:dyDescent="0.35">
      <c r="A113" s="31">
        <v>111</v>
      </c>
      <c r="B113" t="s">
        <v>641</v>
      </c>
      <c r="C113" s="58" t="s">
        <v>642</v>
      </c>
      <c r="D113" s="58" t="s">
        <v>643</v>
      </c>
      <c r="E113" s="58" t="s">
        <v>644</v>
      </c>
      <c r="F113" s="31" t="s">
        <v>53</v>
      </c>
      <c r="G113" s="32" t="s">
        <v>54</v>
      </c>
      <c r="H113" s="12">
        <v>0.95750000000000002</v>
      </c>
      <c r="I113" s="12">
        <v>0.55510000000000004</v>
      </c>
      <c r="J113" s="13" t="s">
        <v>4</v>
      </c>
      <c r="K113" s="14" t="s">
        <v>6</v>
      </c>
      <c r="L113" s="11">
        <v>0.96599999999999997</v>
      </c>
      <c r="M113" s="12">
        <v>0.86439999999999995</v>
      </c>
      <c r="N113" s="13" t="s">
        <v>4</v>
      </c>
      <c r="O113" s="14" t="s">
        <v>6</v>
      </c>
      <c r="P113" s="11">
        <v>0.97170000000000001</v>
      </c>
      <c r="Q113" s="12">
        <v>0.89870000000000005</v>
      </c>
      <c r="R113" s="13" t="s">
        <v>4</v>
      </c>
      <c r="S113" s="14" t="s">
        <v>6</v>
      </c>
      <c r="T113" s="11">
        <v>0.99019999999999997</v>
      </c>
      <c r="U113" s="12">
        <v>0.99370000000000003</v>
      </c>
      <c r="V113" s="13" t="s">
        <v>4</v>
      </c>
      <c r="W113" s="14" t="s">
        <v>6</v>
      </c>
      <c r="X113" s="11">
        <v>0.96140000000000003</v>
      </c>
      <c r="Y113" s="12">
        <v>0.62839999999999996</v>
      </c>
      <c r="Z113" s="13" t="s">
        <v>4</v>
      </c>
      <c r="AA113" s="14" t="s">
        <v>6</v>
      </c>
      <c r="AB113" s="11">
        <v>0.91869999999999996</v>
      </c>
      <c r="AC113" s="12">
        <v>0.30830000000000002</v>
      </c>
      <c r="AD113" s="13" t="s">
        <v>4</v>
      </c>
      <c r="AE113" s="14" t="s">
        <v>6</v>
      </c>
      <c r="AF113" s="11">
        <v>0.9627</v>
      </c>
      <c r="AG113" s="12">
        <v>0.5202</v>
      </c>
      <c r="AH113" s="13" t="s">
        <v>4</v>
      </c>
      <c r="AI113" s="14" t="s">
        <v>6</v>
      </c>
      <c r="AJ113" s="11">
        <v>0.85440000000000005</v>
      </c>
      <c r="AK113" s="12">
        <v>8.3199999999999996E-2</v>
      </c>
      <c r="AL113" s="13" t="s">
        <v>4</v>
      </c>
      <c r="AM113" s="14" t="s">
        <v>6</v>
      </c>
    </row>
    <row r="114" spans="1:39" x14ac:dyDescent="0.35">
      <c r="A114" s="31">
        <v>112</v>
      </c>
      <c r="B114" t="s">
        <v>266</v>
      </c>
      <c r="C114" s="58" t="s">
        <v>267</v>
      </c>
      <c r="D114" s="58" t="s">
        <v>268</v>
      </c>
      <c r="E114" s="58" t="s">
        <v>269</v>
      </c>
      <c r="F114" s="31" t="s">
        <v>53</v>
      </c>
      <c r="G114" s="32" t="s">
        <v>54</v>
      </c>
      <c r="H114" s="12">
        <v>0.9335</v>
      </c>
      <c r="I114" s="12">
        <v>0.224</v>
      </c>
      <c r="J114" s="13" t="s">
        <v>4</v>
      </c>
      <c r="K114" s="14" t="s">
        <v>6</v>
      </c>
      <c r="L114" s="11">
        <v>0.94159999999999999</v>
      </c>
      <c r="M114" s="12">
        <v>0.67230000000000001</v>
      </c>
      <c r="N114" s="13" t="s">
        <v>4</v>
      </c>
      <c r="O114" s="14" t="s">
        <v>6</v>
      </c>
      <c r="P114" s="11">
        <v>0.79590000000000005</v>
      </c>
      <c r="Q114" s="12">
        <v>4.4000000000000003E-3</v>
      </c>
      <c r="R114" s="13" t="s">
        <v>5</v>
      </c>
      <c r="S114" s="14" t="s">
        <v>8</v>
      </c>
      <c r="T114" s="11">
        <v>0.92290000000000005</v>
      </c>
      <c r="U114" s="12">
        <v>0.4924</v>
      </c>
      <c r="V114" s="13" t="s">
        <v>4</v>
      </c>
      <c r="W114" s="14" t="s">
        <v>6</v>
      </c>
      <c r="X114" s="11">
        <v>0.89559999999999995</v>
      </c>
      <c r="Y114" s="12">
        <v>4.8099999999999997E-2</v>
      </c>
      <c r="Z114" s="13" t="s">
        <v>5</v>
      </c>
      <c r="AA114" s="14" t="s">
        <v>7</v>
      </c>
      <c r="AB114" s="11">
        <v>0.90910000000000002</v>
      </c>
      <c r="AC114" s="12">
        <v>0.23780000000000001</v>
      </c>
      <c r="AD114" s="13" t="s">
        <v>4</v>
      </c>
      <c r="AE114" s="14" t="s">
        <v>6</v>
      </c>
      <c r="AF114" s="11">
        <v>0.95450000000000002</v>
      </c>
      <c r="AG114" s="12">
        <v>0.3609</v>
      </c>
      <c r="AH114" s="13" t="s">
        <v>4</v>
      </c>
      <c r="AI114" s="14" t="s">
        <v>6</v>
      </c>
      <c r="AJ114" s="11">
        <v>0.88480000000000003</v>
      </c>
      <c r="AK114" s="12">
        <v>0.1762</v>
      </c>
      <c r="AL114" s="13" t="s">
        <v>4</v>
      </c>
      <c r="AM114" s="14" t="s">
        <v>6</v>
      </c>
    </row>
    <row r="115" spans="1:39" x14ac:dyDescent="0.35">
      <c r="A115" s="31">
        <v>113</v>
      </c>
      <c r="B115" t="s">
        <v>336</v>
      </c>
      <c r="C115" s="58" t="s">
        <v>337</v>
      </c>
      <c r="D115" s="58"/>
      <c r="E115" s="58" t="s">
        <v>338</v>
      </c>
      <c r="F115" s="31" t="s">
        <v>38</v>
      </c>
      <c r="G115" s="32" t="s">
        <v>39</v>
      </c>
      <c r="H115" s="12">
        <v>0.97489999999999999</v>
      </c>
      <c r="I115" s="12">
        <v>0.88319999999999999</v>
      </c>
      <c r="J115" s="13" t="s">
        <v>4</v>
      </c>
      <c r="K115" s="14" t="s">
        <v>6</v>
      </c>
      <c r="L115" s="11">
        <v>0.97850000000000004</v>
      </c>
      <c r="M115" s="12">
        <v>0.94410000000000005</v>
      </c>
      <c r="N115" s="13" t="s">
        <v>4</v>
      </c>
      <c r="O115" s="14" t="s">
        <v>6</v>
      </c>
      <c r="P115" s="11">
        <v>0.94850000000000001</v>
      </c>
      <c r="Q115" s="12">
        <v>0.53810000000000002</v>
      </c>
      <c r="R115" s="13" t="s">
        <v>4</v>
      </c>
      <c r="S115" s="14" t="s">
        <v>6</v>
      </c>
      <c r="T115" s="11">
        <v>0.93620000000000003</v>
      </c>
      <c r="U115" s="12">
        <v>0.60509999999999997</v>
      </c>
      <c r="V115" s="13" t="s">
        <v>4</v>
      </c>
      <c r="W115" s="14" t="s">
        <v>6</v>
      </c>
      <c r="X115" s="11">
        <v>0.93400000000000005</v>
      </c>
      <c r="Y115" s="12">
        <v>0.22850000000000001</v>
      </c>
      <c r="Z115" s="13" t="s">
        <v>4</v>
      </c>
      <c r="AA115" s="14" t="s">
        <v>6</v>
      </c>
      <c r="AB115" s="11">
        <v>0.93859999999999999</v>
      </c>
      <c r="AC115" s="12">
        <v>0.50449999999999995</v>
      </c>
      <c r="AD115" s="13" t="s">
        <v>4</v>
      </c>
      <c r="AE115" s="14" t="s">
        <v>6</v>
      </c>
      <c r="AF115" s="11">
        <v>0.77600000000000002</v>
      </c>
      <c r="AG115" s="12">
        <v>2.0000000000000001E-4</v>
      </c>
      <c r="AH115" s="13" t="s">
        <v>5</v>
      </c>
      <c r="AI115" s="14" t="s">
        <v>9</v>
      </c>
      <c r="AJ115" s="11">
        <v>0.89790000000000003</v>
      </c>
      <c r="AK115" s="12">
        <v>0.2402</v>
      </c>
      <c r="AL115" s="13" t="s">
        <v>4</v>
      </c>
      <c r="AM115" s="14" t="s">
        <v>6</v>
      </c>
    </row>
    <row r="116" spans="1:39" x14ac:dyDescent="0.35">
      <c r="A116" s="31">
        <v>114</v>
      </c>
      <c r="B116" t="s">
        <v>259</v>
      </c>
      <c r="C116" s="58" t="s">
        <v>260</v>
      </c>
      <c r="D116" s="58" t="s">
        <v>261</v>
      </c>
      <c r="E116" s="58" t="s">
        <v>262</v>
      </c>
      <c r="F116" s="31" t="s">
        <v>53</v>
      </c>
      <c r="G116" s="32" t="s">
        <v>54</v>
      </c>
      <c r="H116" s="12">
        <v>0.91300000000000003</v>
      </c>
      <c r="I116" s="12">
        <v>9.7100000000000006E-2</v>
      </c>
      <c r="J116" s="13" t="s">
        <v>4</v>
      </c>
      <c r="K116" s="14" t="s">
        <v>6</v>
      </c>
      <c r="L116" s="11">
        <v>0.90849999999999997</v>
      </c>
      <c r="M116" s="12">
        <v>0.4269</v>
      </c>
      <c r="N116" s="13" t="s">
        <v>4</v>
      </c>
      <c r="O116" s="14" t="s">
        <v>6</v>
      </c>
      <c r="P116" s="11">
        <v>0.92169999999999996</v>
      </c>
      <c r="Q116" s="12">
        <v>0.23250000000000001</v>
      </c>
      <c r="R116" s="13" t="s">
        <v>4</v>
      </c>
      <c r="S116" s="14" t="s">
        <v>6</v>
      </c>
      <c r="T116" s="11">
        <v>0.90659999999999996</v>
      </c>
      <c r="U116" s="12">
        <v>0.37280000000000002</v>
      </c>
      <c r="V116" s="13" t="s">
        <v>4</v>
      </c>
      <c r="W116" s="14" t="s">
        <v>6</v>
      </c>
      <c r="X116" s="11">
        <v>0.95399999999999996</v>
      </c>
      <c r="Y116" s="12">
        <v>0.49059999999999998</v>
      </c>
      <c r="Z116" s="13" t="s">
        <v>4</v>
      </c>
      <c r="AA116" s="14" t="s">
        <v>6</v>
      </c>
      <c r="AB116" s="11">
        <v>0.96089999999999998</v>
      </c>
      <c r="AC116" s="12">
        <v>0.78310000000000002</v>
      </c>
      <c r="AD116" s="13" t="s">
        <v>4</v>
      </c>
      <c r="AE116" s="14" t="s">
        <v>6</v>
      </c>
      <c r="AF116" s="11">
        <v>0.93540000000000001</v>
      </c>
      <c r="AG116" s="12">
        <v>0.14280000000000001</v>
      </c>
      <c r="AH116" s="13" t="s">
        <v>4</v>
      </c>
      <c r="AI116" s="14" t="s">
        <v>6</v>
      </c>
      <c r="AJ116" s="11">
        <v>0.89629999999999999</v>
      </c>
      <c r="AK116" s="12">
        <v>0.23119999999999999</v>
      </c>
      <c r="AL116" s="13" t="s">
        <v>4</v>
      </c>
      <c r="AM116" s="14" t="s">
        <v>6</v>
      </c>
    </row>
    <row r="117" spans="1:39" x14ac:dyDescent="0.35">
      <c r="A117" s="31">
        <v>115</v>
      </c>
      <c r="B117" t="s">
        <v>371</v>
      </c>
      <c r="C117" s="58" t="s">
        <v>372</v>
      </c>
      <c r="D117" s="58" t="s">
        <v>373</v>
      </c>
      <c r="E117" s="58" t="s">
        <v>374</v>
      </c>
      <c r="F117" s="31" t="s">
        <v>53</v>
      </c>
      <c r="G117" s="32" t="s">
        <v>54</v>
      </c>
      <c r="H117" s="12">
        <v>0.94669999999999999</v>
      </c>
      <c r="I117" s="12">
        <v>0.37519999999999998</v>
      </c>
      <c r="J117" s="13" t="s">
        <v>4</v>
      </c>
      <c r="K117" s="14" t="s">
        <v>6</v>
      </c>
      <c r="L117" s="11">
        <v>0.96819999999999995</v>
      </c>
      <c r="M117" s="12">
        <v>0.88019999999999998</v>
      </c>
      <c r="N117" s="13" t="s">
        <v>4</v>
      </c>
      <c r="O117" s="14" t="s">
        <v>6</v>
      </c>
      <c r="P117" s="11">
        <v>0.93430000000000002</v>
      </c>
      <c r="Q117" s="12">
        <v>0.35060000000000002</v>
      </c>
      <c r="R117" s="13" t="s">
        <v>4</v>
      </c>
      <c r="S117" s="14" t="s">
        <v>6</v>
      </c>
      <c r="T117" s="11">
        <v>0.60870000000000002</v>
      </c>
      <c r="U117" s="12">
        <v>2.9999999999999997E-4</v>
      </c>
      <c r="V117" s="13" t="s">
        <v>5</v>
      </c>
      <c r="W117" s="14" t="s">
        <v>9</v>
      </c>
      <c r="X117" s="11">
        <v>0.93469999999999998</v>
      </c>
      <c r="Y117" s="12">
        <v>0.23469999999999999</v>
      </c>
      <c r="Z117" s="13" t="s">
        <v>4</v>
      </c>
      <c r="AA117" s="14" t="s">
        <v>6</v>
      </c>
      <c r="AB117" s="11">
        <v>0.94169999999999998</v>
      </c>
      <c r="AC117" s="12">
        <v>0.54059999999999997</v>
      </c>
      <c r="AD117" s="13" t="s">
        <v>4</v>
      </c>
      <c r="AE117" s="14" t="s">
        <v>6</v>
      </c>
      <c r="AF117" s="11">
        <v>0.88639999999999997</v>
      </c>
      <c r="AG117" s="12">
        <v>1.34E-2</v>
      </c>
      <c r="AH117" s="13" t="s">
        <v>5</v>
      </c>
      <c r="AI117" s="14" t="s">
        <v>7</v>
      </c>
      <c r="AJ117" s="11">
        <v>0.86699999999999999</v>
      </c>
      <c r="AK117" s="12">
        <v>0.1142</v>
      </c>
      <c r="AL117" s="13" t="s">
        <v>4</v>
      </c>
      <c r="AM117" s="14" t="s">
        <v>6</v>
      </c>
    </row>
    <row r="118" spans="1:39" x14ac:dyDescent="0.35">
      <c r="A118" s="31">
        <v>116</v>
      </c>
      <c r="B118" t="s">
        <v>98</v>
      </c>
      <c r="C118" s="58" t="s">
        <v>99</v>
      </c>
      <c r="D118" s="58"/>
      <c r="E118" s="58" t="s">
        <v>100</v>
      </c>
      <c r="F118" s="31" t="s">
        <v>53</v>
      </c>
      <c r="G118" s="32" t="s">
        <v>54</v>
      </c>
      <c r="H118" s="12">
        <v>0.92010000000000003</v>
      </c>
      <c r="I118" s="12">
        <v>0.12959999999999999</v>
      </c>
      <c r="J118" s="13" t="s">
        <v>4</v>
      </c>
      <c r="K118" s="14" t="s">
        <v>6</v>
      </c>
      <c r="L118" s="11">
        <v>0.95550000000000002</v>
      </c>
      <c r="M118" s="12">
        <v>0.78410000000000002</v>
      </c>
      <c r="N118" s="13" t="s">
        <v>4</v>
      </c>
      <c r="O118" s="14" t="s">
        <v>6</v>
      </c>
      <c r="P118" s="11">
        <v>0.72540000000000004</v>
      </c>
      <c r="Q118" s="12">
        <v>6.9999999999999999E-4</v>
      </c>
      <c r="R118" s="13" t="s">
        <v>5</v>
      </c>
      <c r="S118" s="14" t="s">
        <v>9</v>
      </c>
      <c r="T118" s="11">
        <v>0.96</v>
      </c>
      <c r="U118" s="12">
        <v>0.81859999999999999</v>
      </c>
      <c r="V118" s="13" t="s">
        <v>4</v>
      </c>
      <c r="W118" s="14" t="s">
        <v>6</v>
      </c>
      <c r="X118" s="11">
        <v>0.95130000000000003</v>
      </c>
      <c r="Y118" s="12">
        <v>0.44590000000000002</v>
      </c>
      <c r="Z118" s="13" t="s">
        <v>4</v>
      </c>
      <c r="AA118" s="14" t="s">
        <v>6</v>
      </c>
      <c r="AB118" s="11">
        <v>0.93799999999999994</v>
      </c>
      <c r="AC118" s="12">
        <v>0.49740000000000001</v>
      </c>
      <c r="AD118" s="13" t="s">
        <v>4</v>
      </c>
      <c r="AE118" s="14" t="s">
        <v>6</v>
      </c>
      <c r="AF118" s="11">
        <v>0.9839</v>
      </c>
      <c r="AG118" s="12">
        <v>0.96050000000000002</v>
      </c>
      <c r="AH118" s="13" t="s">
        <v>4</v>
      </c>
      <c r="AI118" s="14" t="s">
        <v>6</v>
      </c>
      <c r="AJ118" s="11">
        <v>0.84830000000000005</v>
      </c>
      <c r="AK118" s="12">
        <v>7.1300000000000002E-2</v>
      </c>
      <c r="AL118" s="13" t="s">
        <v>4</v>
      </c>
      <c r="AM118" s="14" t="s">
        <v>6</v>
      </c>
    </row>
    <row r="119" spans="1:39" x14ac:dyDescent="0.35">
      <c r="A119" s="31">
        <v>117</v>
      </c>
      <c r="B119" t="s">
        <v>645</v>
      </c>
      <c r="C119" s="58" t="s">
        <v>646</v>
      </c>
      <c r="D119" s="58"/>
      <c r="E119" s="58" t="s">
        <v>647</v>
      </c>
      <c r="F119" s="31" t="s">
        <v>53</v>
      </c>
      <c r="G119" s="32" t="s">
        <v>54</v>
      </c>
      <c r="H119" s="12">
        <v>0.94320000000000004</v>
      </c>
      <c r="I119" s="12">
        <v>0.3281</v>
      </c>
      <c r="J119" s="13" t="s">
        <v>4</v>
      </c>
      <c r="K119" s="14" t="s">
        <v>6</v>
      </c>
      <c r="L119" s="11">
        <v>0.94969999999999999</v>
      </c>
      <c r="M119" s="12">
        <v>0.73760000000000003</v>
      </c>
      <c r="N119" s="13" t="s">
        <v>4</v>
      </c>
      <c r="O119" s="14" t="s">
        <v>6</v>
      </c>
      <c r="P119" s="11">
        <v>0.95899999999999996</v>
      </c>
      <c r="Q119" s="12">
        <v>0.70630000000000004</v>
      </c>
      <c r="R119" s="13" t="s">
        <v>4</v>
      </c>
      <c r="S119" s="14" t="s">
        <v>6</v>
      </c>
      <c r="T119" s="11">
        <v>0.84450000000000003</v>
      </c>
      <c r="U119" s="12">
        <v>0.1094</v>
      </c>
      <c r="V119" s="13" t="s">
        <v>4</v>
      </c>
      <c r="W119" s="14" t="s">
        <v>6</v>
      </c>
      <c r="X119" s="11">
        <v>0.90959999999999996</v>
      </c>
      <c r="Y119" s="12">
        <v>8.4599999999999995E-2</v>
      </c>
      <c r="Z119" s="13" t="s">
        <v>4</v>
      </c>
      <c r="AA119" s="14" t="s">
        <v>6</v>
      </c>
      <c r="AB119" s="11">
        <v>0.96989999999999998</v>
      </c>
      <c r="AC119" s="12">
        <v>0.88519999999999999</v>
      </c>
      <c r="AD119" s="13" t="s">
        <v>4</v>
      </c>
      <c r="AE119" s="14" t="s">
        <v>6</v>
      </c>
      <c r="AF119" s="11">
        <v>0.98280000000000001</v>
      </c>
      <c r="AG119" s="12">
        <v>0.94730000000000003</v>
      </c>
      <c r="AH119" s="13" t="s">
        <v>4</v>
      </c>
      <c r="AI119" s="14" t="s">
        <v>6</v>
      </c>
      <c r="AJ119" s="11">
        <v>0.8548</v>
      </c>
      <c r="AK119" s="12">
        <v>8.4099999999999994E-2</v>
      </c>
      <c r="AL119" s="13" t="s">
        <v>4</v>
      </c>
      <c r="AM119" s="14" t="s">
        <v>6</v>
      </c>
    </row>
    <row r="120" spans="1:39" x14ac:dyDescent="0.35">
      <c r="A120" s="31">
        <v>118</v>
      </c>
      <c r="B120" t="s">
        <v>532</v>
      </c>
      <c r="C120" s="58" t="s">
        <v>533</v>
      </c>
      <c r="D120" s="58"/>
      <c r="E120" s="58" t="s">
        <v>534</v>
      </c>
      <c r="F120" s="31" t="s">
        <v>273</v>
      </c>
      <c r="G120" s="32" t="s">
        <v>274</v>
      </c>
      <c r="H120" s="12">
        <v>0.9415</v>
      </c>
      <c r="I120" s="12">
        <v>0.30709999999999998</v>
      </c>
      <c r="J120" s="13" t="s">
        <v>4</v>
      </c>
      <c r="K120" s="14" t="s">
        <v>6</v>
      </c>
      <c r="L120" s="11">
        <v>0.94030000000000002</v>
      </c>
      <c r="M120" s="12">
        <v>0.66159999999999997</v>
      </c>
      <c r="N120" s="13" t="s">
        <v>4</v>
      </c>
      <c r="O120" s="14" t="s">
        <v>6</v>
      </c>
      <c r="P120" s="11">
        <v>0.85770000000000002</v>
      </c>
      <c r="Q120" s="12">
        <v>2.8299999999999999E-2</v>
      </c>
      <c r="R120" s="13" t="s">
        <v>5</v>
      </c>
      <c r="S120" s="14" t="s">
        <v>7</v>
      </c>
      <c r="T120" s="11">
        <v>0.95499999999999996</v>
      </c>
      <c r="U120" s="12">
        <v>0.77510000000000001</v>
      </c>
      <c r="V120" s="13" t="s">
        <v>4</v>
      </c>
      <c r="W120" s="14" t="s">
        <v>6</v>
      </c>
      <c r="X120" s="11">
        <v>0.9052</v>
      </c>
      <c r="Y120" s="12">
        <v>7.0699999999999999E-2</v>
      </c>
      <c r="Z120" s="13" t="s">
        <v>4</v>
      </c>
      <c r="AA120" s="14" t="s">
        <v>6</v>
      </c>
      <c r="AB120" s="11">
        <v>0.86450000000000005</v>
      </c>
      <c r="AC120" s="12">
        <v>6.5799999999999997E-2</v>
      </c>
      <c r="AD120" s="13" t="s">
        <v>4</v>
      </c>
      <c r="AE120" s="14" t="s">
        <v>6</v>
      </c>
      <c r="AF120" s="11">
        <v>0.96030000000000004</v>
      </c>
      <c r="AG120" s="12">
        <v>0.4703</v>
      </c>
      <c r="AH120" s="13" t="s">
        <v>4</v>
      </c>
      <c r="AI120" s="14" t="s">
        <v>6</v>
      </c>
      <c r="AJ120" s="11">
        <v>0.95620000000000005</v>
      </c>
      <c r="AK120" s="12">
        <v>0.75819999999999999</v>
      </c>
      <c r="AL120" s="13" t="s">
        <v>4</v>
      </c>
      <c r="AM120" s="14" t="s">
        <v>6</v>
      </c>
    </row>
    <row r="121" spans="1:39" x14ac:dyDescent="0.35">
      <c r="A121" s="31">
        <v>119</v>
      </c>
      <c r="B121" t="s">
        <v>648</v>
      </c>
      <c r="C121" s="58" t="s">
        <v>649</v>
      </c>
      <c r="D121" s="58"/>
      <c r="E121" s="58" t="s">
        <v>650</v>
      </c>
      <c r="F121" s="31" t="s">
        <v>33</v>
      </c>
      <c r="G121" s="32" t="s">
        <v>34</v>
      </c>
      <c r="H121" s="12">
        <v>0.9748</v>
      </c>
      <c r="I121" s="12">
        <v>0.88109999999999999</v>
      </c>
      <c r="J121" s="13" t="s">
        <v>4</v>
      </c>
      <c r="K121" s="14" t="s">
        <v>6</v>
      </c>
      <c r="L121" s="11">
        <v>0.98240000000000005</v>
      </c>
      <c r="M121" s="12">
        <v>0.96279999999999999</v>
      </c>
      <c r="N121" s="13" t="s">
        <v>4</v>
      </c>
      <c r="O121" s="14" t="s">
        <v>6</v>
      </c>
      <c r="P121" s="11">
        <v>0.74409999999999998</v>
      </c>
      <c r="Q121" s="12">
        <v>1.1000000000000001E-3</v>
      </c>
      <c r="R121" s="13" t="s">
        <v>5</v>
      </c>
      <c r="S121" s="14" t="s">
        <v>8</v>
      </c>
      <c r="T121" s="11">
        <v>0.76719999999999999</v>
      </c>
      <c r="U121" s="12">
        <v>1.9099999999999999E-2</v>
      </c>
      <c r="V121" s="13" t="s">
        <v>5</v>
      </c>
      <c r="W121" s="14" t="s">
        <v>7</v>
      </c>
      <c r="X121" s="11">
        <v>0.99350000000000005</v>
      </c>
      <c r="Y121" s="12" t="s">
        <v>11</v>
      </c>
      <c r="Z121" s="13" t="s">
        <v>4</v>
      </c>
      <c r="AA121" s="14" t="s">
        <v>6</v>
      </c>
      <c r="AB121" s="11">
        <v>0.90769999999999995</v>
      </c>
      <c r="AC121" s="12">
        <v>0.22919999999999999</v>
      </c>
      <c r="AD121" s="13" t="s">
        <v>4</v>
      </c>
      <c r="AE121" s="14" t="s">
        <v>6</v>
      </c>
      <c r="AF121" s="11">
        <v>0.9234</v>
      </c>
      <c r="AG121" s="12">
        <v>7.8700000000000006E-2</v>
      </c>
      <c r="AH121" s="13" t="s">
        <v>4</v>
      </c>
      <c r="AI121" s="14" t="s">
        <v>6</v>
      </c>
      <c r="AJ121" s="11">
        <v>0.93669999999999998</v>
      </c>
      <c r="AK121" s="12">
        <v>0.54779999999999995</v>
      </c>
      <c r="AL121" s="13" t="s">
        <v>4</v>
      </c>
      <c r="AM121" s="14" t="s">
        <v>6</v>
      </c>
    </row>
    <row r="122" spans="1:39" x14ac:dyDescent="0.35">
      <c r="A122" s="31">
        <v>120</v>
      </c>
      <c r="B122" t="s">
        <v>243</v>
      </c>
      <c r="C122" s="58" t="s">
        <v>244</v>
      </c>
      <c r="D122" s="58"/>
      <c r="E122" s="58" t="s">
        <v>245</v>
      </c>
      <c r="F122" s="31" t="s">
        <v>33</v>
      </c>
      <c r="G122" s="32" t="s">
        <v>34</v>
      </c>
      <c r="H122" s="12">
        <v>0.95169999999999999</v>
      </c>
      <c r="I122" s="12">
        <v>0.45190000000000002</v>
      </c>
      <c r="J122" s="13" t="s">
        <v>4</v>
      </c>
      <c r="K122" s="14" t="s">
        <v>6</v>
      </c>
      <c r="L122" s="11">
        <v>0.87</v>
      </c>
      <c r="M122" s="12">
        <v>0.22600000000000001</v>
      </c>
      <c r="N122" s="13" t="s">
        <v>4</v>
      </c>
      <c r="O122" s="14" t="s">
        <v>6</v>
      </c>
      <c r="P122" s="11">
        <v>0.91310000000000002</v>
      </c>
      <c r="Q122" s="12">
        <v>0.17469999999999999</v>
      </c>
      <c r="R122" s="13" t="s">
        <v>4</v>
      </c>
      <c r="S122" s="14" t="s">
        <v>6</v>
      </c>
      <c r="T122" s="11">
        <v>0.93240000000000001</v>
      </c>
      <c r="U122" s="12">
        <v>0.57179999999999997</v>
      </c>
      <c r="V122" s="13" t="s">
        <v>4</v>
      </c>
      <c r="W122" s="14" t="s">
        <v>6</v>
      </c>
      <c r="X122" s="11">
        <v>0.96020000000000005</v>
      </c>
      <c r="Y122" s="12">
        <v>0.60599999999999998</v>
      </c>
      <c r="Z122" s="13" t="s">
        <v>4</v>
      </c>
      <c r="AA122" s="14" t="s">
        <v>6</v>
      </c>
      <c r="AB122" s="11">
        <v>0.88300000000000001</v>
      </c>
      <c r="AC122" s="12">
        <v>0.1137</v>
      </c>
      <c r="AD122" s="13" t="s">
        <v>4</v>
      </c>
      <c r="AE122" s="14" t="s">
        <v>6</v>
      </c>
      <c r="AF122" s="11">
        <v>0.97919999999999996</v>
      </c>
      <c r="AG122" s="12">
        <v>0.89129999999999998</v>
      </c>
      <c r="AH122" s="13" t="s">
        <v>4</v>
      </c>
      <c r="AI122" s="14" t="s">
        <v>6</v>
      </c>
      <c r="AJ122" s="11">
        <v>0.90600000000000003</v>
      </c>
      <c r="AK122" s="12">
        <v>0.28899999999999998</v>
      </c>
      <c r="AL122" s="13" t="s">
        <v>4</v>
      </c>
      <c r="AM122" s="14" t="s">
        <v>6</v>
      </c>
    </row>
    <row r="123" spans="1:39" x14ac:dyDescent="0.35">
      <c r="A123" s="31">
        <v>121</v>
      </c>
      <c r="B123" t="s">
        <v>64</v>
      </c>
      <c r="C123" s="58" t="s">
        <v>65</v>
      </c>
      <c r="D123" s="58"/>
      <c r="E123" s="58" t="s">
        <v>66</v>
      </c>
      <c r="F123" s="31" t="s">
        <v>53</v>
      </c>
      <c r="G123" s="32" t="s">
        <v>54</v>
      </c>
      <c r="H123" s="12">
        <v>0.90010000000000001</v>
      </c>
      <c r="I123" s="12">
        <v>5.7700000000000001E-2</v>
      </c>
      <c r="J123" s="13" t="s">
        <v>4</v>
      </c>
      <c r="K123" s="14" t="s">
        <v>6</v>
      </c>
      <c r="L123" s="11">
        <v>0.89649999999999996</v>
      </c>
      <c r="M123" s="12">
        <v>0.3538</v>
      </c>
      <c r="N123" s="13" t="s">
        <v>4</v>
      </c>
      <c r="O123" s="14" t="s">
        <v>6</v>
      </c>
      <c r="P123" s="11">
        <v>0.95330000000000004</v>
      </c>
      <c r="Q123" s="12">
        <v>0.61360000000000003</v>
      </c>
      <c r="R123" s="13" t="s">
        <v>4</v>
      </c>
      <c r="S123" s="14" t="s">
        <v>6</v>
      </c>
      <c r="T123" s="11">
        <v>0.89149999999999996</v>
      </c>
      <c r="U123" s="12">
        <v>0.2823</v>
      </c>
      <c r="V123" s="13" t="s">
        <v>4</v>
      </c>
      <c r="W123" s="14" t="s">
        <v>6</v>
      </c>
      <c r="X123" s="11">
        <v>0.97209999999999996</v>
      </c>
      <c r="Y123" s="12">
        <v>0.83699999999999997</v>
      </c>
      <c r="Z123" s="13" t="s">
        <v>4</v>
      </c>
      <c r="AA123" s="14" t="s">
        <v>6</v>
      </c>
      <c r="AB123" s="11">
        <v>0.88129999999999997</v>
      </c>
      <c r="AC123" s="12">
        <v>0.1082</v>
      </c>
      <c r="AD123" s="13" t="s">
        <v>4</v>
      </c>
      <c r="AE123" s="14" t="s">
        <v>6</v>
      </c>
      <c r="AF123" s="11">
        <v>0.91959999999999997</v>
      </c>
      <c r="AG123" s="12">
        <v>6.5299999999999997E-2</v>
      </c>
      <c r="AH123" s="13" t="s">
        <v>4</v>
      </c>
      <c r="AI123" s="14" t="s">
        <v>6</v>
      </c>
      <c r="AJ123" s="11">
        <v>0.91320000000000001</v>
      </c>
      <c r="AK123" s="12">
        <v>0.33900000000000002</v>
      </c>
      <c r="AL123" s="13" t="s">
        <v>4</v>
      </c>
      <c r="AM123" s="14" t="s">
        <v>6</v>
      </c>
    </row>
    <row r="124" spans="1:39" x14ac:dyDescent="0.35">
      <c r="A124" s="31">
        <v>122</v>
      </c>
      <c r="B124" t="s">
        <v>125</v>
      </c>
      <c r="C124" s="58" t="s">
        <v>126</v>
      </c>
      <c r="D124" s="58" t="s">
        <v>127</v>
      </c>
      <c r="E124" s="58" t="s">
        <v>128</v>
      </c>
      <c r="F124" s="31" t="s">
        <v>53</v>
      </c>
      <c r="G124" s="32" t="s">
        <v>54</v>
      </c>
      <c r="H124" s="12">
        <v>0.97270000000000001</v>
      </c>
      <c r="I124" s="12">
        <v>0.84699999999999998</v>
      </c>
      <c r="J124" s="13" t="s">
        <v>4</v>
      </c>
      <c r="K124" s="14" t="s">
        <v>6</v>
      </c>
      <c r="L124" s="11">
        <v>0.97519999999999996</v>
      </c>
      <c r="M124" s="12">
        <v>0.92510000000000003</v>
      </c>
      <c r="N124" s="13" t="s">
        <v>4</v>
      </c>
      <c r="O124" s="14" t="s">
        <v>6</v>
      </c>
      <c r="P124" s="11">
        <v>0.93330000000000002</v>
      </c>
      <c r="Q124" s="12">
        <v>0.33900000000000002</v>
      </c>
      <c r="R124" s="13" t="s">
        <v>4</v>
      </c>
      <c r="S124" s="14" t="s">
        <v>6</v>
      </c>
      <c r="T124" s="11">
        <v>0.91620000000000001</v>
      </c>
      <c r="U124" s="12">
        <v>0.44040000000000001</v>
      </c>
      <c r="V124" s="13" t="s">
        <v>4</v>
      </c>
      <c r="W124" s="14" t="s">
        <v>6</v>
      </c>
      <c r="X124" s="11">
        <v>0.9093</v>
      </c>
      <c r="Y124" s="12">
        <v>8.3500000000000005E-2</v>
      </c>
      <c r="Z124" s="13" t="s">
        <v>4</v>
      </c>
      <c r="AA124" s="14" t="s">
        <v>6</v>
      </c>
      <c r="AB124" s="11">
        <v>0.93220000000000003</v>
      </c>
      <c r="AC124" s="12">
        <v>0.4335</v>
      </c>
      <c r="AD124" s="13" t="s">
        <v>4</v>
      </c>
      <c r="AE124" s="14" t="s">
        <v>6</v>
      </c>
      <c r="AF124" s="11">
        <v>0.96460000000000001</v>
      </c>
      <c r="AG124" s="12">
        <v>0.56120000000000003</v>
      </c>
      <c r="AH124" s="13" t="s">
        <v>4</v>
      </c>
      <c r="AI124" s="14" t="s">
        <v>6</v>
      </c>
      <c r="AJ124" s="11">
        <v>0.95299999999999996</v>
      </c>
      <c r="AK124" s="12">
        <v>0.72350000000000003</v>
      </c>
      <c r="AL124" s="13" t="s">
        <v>4</v>
      </c>
      <c r="AM124" s="14" t="s">
        <v>6</v>
      </c>
    </row>
    <row r="125" spans="1:39" x14ac:dyDescent="0.35">
      <c r="A125" s="31">
        <v>123</v>
      </c>
      <c r="B125" t="s">
        <v>333</v>
      </c>
      <c r="C125" s="58" t="s">
        <v>334</v>
      </c>
      <c r="D125" s="58"/>
      <c r="E125" s="58" t="s">
        <v>335</v>
      </c>
      <c r="F125" s="31" t="s">
        <v>114</v>
      </c>
      <c r="G125" s="32" t="s">
        <v>115</v>
      </c>
      <c r="H125" s="12">
        <v>0.98480000000000001</v>
      </c>
      <c r="I125" s="12">
        <v>0.9859</v>
      </c>
      <c r="J125" s="13" t="s">
        <v>4</v>
      </c>
      <c r="K125" s="14" t="s">
        <v>6</v>
      </c>
      <c r="L125" s="11">
        <v>0.9244</v>
      </c>
      <c r="M125" s="12">
        <v>0.53759999999999997</v>
      </c>
      <c r="N125" s="13" t="s">
        <v>4</v>
      </c>
      <c r="O125" s="14" t="s">
        <v>6</v>
      </c>
      <c r="P125" s="11">
        <v>0.93340000000000001</v>
      </c>
      <c r="Q125" s="12">
        <v>0.34</v>
      </c>
      <c r="R125" s="13" t="s">
        <v>4</v>
      </c>
      <c r="S125" s="14" t="s">
        <v>6</v>
      </c>
      <c r="T125" s="11">
        <v>0.7641</v>
      </c>
      <c r="U125" s="12">
        <v>1.78E-2</v>
      </c>
      <c r="V125" s="13" t="s">
        <v>5</v>
      </c>
      <c r="W125" s="14" t="s">
        <v>7</v>
      </c>
      <c r="X125" s="11">
        <v>0.92549999999999999</v>
      </c>
      <c r="Y125" s="12">
        <v>0.1615</v>
      </c>
      <c r="Z125" s="13" t="s">
        <v>4</v>
      </c>
      <c r="AA125" s="14" t="s">
        <v>6</v>
      </c>
      <c r="AB125" s="11">
        <v>0.91059999999999997</v>
      </c>
      <c r="AC125" s="12">
        <v>0.24809999999999999</v>
      </c>
      <c r="AD125" s="13" t="s">
        <v>4</v>
      </c>
      <c r="AE125" s="14" t="s">
        <v>6</v>
      </c>
      <c r="AF125" s="11">
        <v>0.98009999999999997</v>
      </c>
      <c r="AG125" s="12">
        <v>0.90810000000000002</v>
      </c>
      <c r="AH125" s="13" t="s">
        <v>4</v>
      </c>
      <c r="AI125" s="14" t="s">
        <v>6</v>
      </c>
      <c r="AJ125" s="11">
        <v>0.94910000000000005</v>
      </c>
      <c r="AK125" s="12">
        <v>0.68030000000000002</v>
      </c>
      <c r="AL125" s="13" t="s">
        <v>4</v>
      </c>
      <c r="AM125" s="14" t="s">
        <v>6</v>
      </c>
    </row>
    <row r="126" spans="1:39" x14ac:dyDescent="0.35">
      <c r="A126" s="31">
        <v>124</v>
      </c>
      <c r="B126" t="s">
        <v>361</v>
      </c>
      <c r="C126" s="58" t="s">
        <v>362</v>
      </c>
      <c r="D126" s="58"/>
      <c r="E126" s="58" t="s">
        <v>363</v>
      </c>
      <c r="F126" s="31" t="s">
        <v>53</v>
      </c>
      <c r="G126" s="32" t="s">
        <v>54</v>
      </c>
      <c r="H126" s="12">
        <v>0.89639999999999997</v>
      </c>
      <c r="I126" s="12">
        <v>4.9700000000000001E-2</v>
      </c>
      <c r="J126" s="13" t="s">
        <v>5</v>
      </c>
      <c r="K126" s="14" t="s">
        <v>7</v>
      </c>
      <c r="L126" s="11">
        <v>0.75080000000000002</v>
      </c>
      <c r="M126" s="12">
        <v>2.0299999999999999E-2</v>
      </c>
      <c r="N126" s="13" t="s">
        <v>5</v>
      </c>
      <c r="O126" s="14" t="s">
        <v>7</v>
      </c>
      <c r="P126" s="11">
        <v>0.95340000000000003</v>
      </c>
      <c r="Q126" s="12">
        <v>0.61409999999999998</v>
      </c>
      <c r="R126" s="13" t="s">
        <v>4</v>
      </c>
      <c r="S126" s="14" t="s">
        <v>6</v>
      </c>
      <c r="T126" s="11">
        <v>0.95620000000000005</v>
      </c>
      <c r="U126" s="12">
        <v>0.78510000000000002</v>
      </c>
      <c r="V126" s="13" t="s">
        <v>4</v>
      </c>
      <c r="W126" s="14" t="s">
        <v>6</v>
      </c>
      <c r="X126" s="11">
        <v>0.97950000000000004</v>
      </c>
      <c r="Y126" s="12">
        <v>0.94520000000000004</v>
      </c>
      <c r="Z126" s="13" t="s">
        <v>4</v>
      </c>
      <c r="AA126" s="14" t="s">
        <v>6</v>
      </c>
      <c r="AB126" s="11">
        <v>0.93769999999999998</v>
      </c>
      <c r="AC126" s="12">
        <v>0.49430000000000002</v>
      </c>
      <c r="AD126" s="13" t="s">
        <v>4</v>
      </c>
      <c r="AE126" s="14" t="s">
        <v>6</v>
      </c>
      <c r="AF126" s="11">
        <v>0.93079999999999996</v>
      </c>
      <c r="AG126" s="12">
        <v>0.11360000000000001</v>
      </c>
      <c r="AH126" s="13" t="s">
        <v>4</v>
      </c>
      <c r="AI126" s="14" t="s">
        <v>6</v>
      </c>
      <c r="AJ126" s="11">
        <v>0.9647</v>
      </c>
      <c r="AK126" s="12">
        <v>0.84589999999999999</v>
      </c>
      <c r="AL126" s="13" t="s">
        <v>4</v>
      </c>
      <c r="AM126" s="14" t="s">
        <v>6</v>
      </c>
    </row>
    <row r="127" spans="1:39" x14ac:dyDescent="0.35">
      <c r="A127" s="31">
        <v>125</v>
      </c>
      <c r="B127" t="s">
        <v>61</v>
      </c>
      <c r="C127" s="58" t="s">
        <v>62</v>
      </c>
      <c r="D127" s="58"/>
      <c r="E127" s="58" t="s">
        <v>63</v>
      </c>
      <c r="F127" s="31" t="s">
        <v>53</v>
      </c>
      <c r="G127" s="32" t="s">
        <v>54</v>
      </c>
      <c r="H127" s="12">
        <v>0.96140000000000003</v>
      </c>
      <c r="I127" s="12">
        <v>0.62849999999999995</v>
      </c>
      <c r="J127" s="13" t="s">
        <v>4</v>
      </c>
      <c r="K127" s="14" t="s">
        <v>6</v>
      </c>
      <c r="L127" s="11">
        <v>0.91039999999999999</v>
      </c>
      <c r="M127" s="12">
        <v>0.439</v>
      </c>
      <c r="N127" s="13" t="s">
        <v>4</v>
      </c>
      <c r="O127" s="14" t="s">
        <v>6</v>
      </c>
      <c r="P127" s="11">
        <v>0.94940000000000002</v>
      </c>
      <c r="Q127" s="12">
        <v>0.55130000000000001</v>
      </c>
      <c r="R127" s="13" t="s">
        <v>4</v>
      </c>
      <c r="S127" s="14" t="s">
        <v>6</v>
      </c>
      <c r="T127" s="11">
        <v>0.96350000000000002</v>
      </c>
      <c r="U127" s="12">
        <v>0.84850000000000003</v>
      </c>
      <c r="V127" s="13" t="s">
        <v>4</v>
      </c>
      <c r="W127" s="14" t="s">
        <v>6</v>
      </c>
      <c r="X127" s="11">
        <v>0.95499999999999996</v>
      </c>
      <c r="Y127" s="12">
        <v>0.5091</v>
      </c>
      <c r="Z127" s="13" t="s">
        <v>4</v>
      </c>
      <c r="AA127" s="14" t="s">
        <v>6</v>
      </c>
      <c r="AB127" s="11">
        <v>0.94289999999999996</v>
      </c>
      <c r="AC127" s="12">
        <v>0.5554</v>
      </c>
      <c r="AD127" s="13" t="s">
        <v>4</v>
      </c>
      <c r="AE127" s="14" t="s">
        <v>6</v>
      </c>
      <c r="AF127" s="11">
        <v>0.91839999999999999</v>
      </c>
      <c r="AG127" s="12">
        <v>6.1499999999999999E-2</v>
      </c>
      <c r="AH127" s="13" t="s">
        <v>4</v>
      </c>
      <c r="AI127" s="14" t="s">
        <v>6</v>
      </c>
      <c r="AJ127" s="11">
        <v>0.93159999999999998</v>
      </c>
      <c r="AK127" s="12">
        <v>0.49630000000000002</v>
      </c>
      <c r="AL127" s="13" t="s">
        <v>4</v>
      </c>
      <c r="AM127" s="14" t="s">
        <v>6</v>
      </c>
    </row>
    <row r="128" spans="1:39" x14ac:dyDescent="0.35">
      <c r="A128" s="31">
        <v>126</v>
      </c>
      <c r="B128" t="s">
        <v>398</v>
      </c>
      <c r="C128" s="58" t="s">
        <v>399</v>
      </c>
      <c r="D128" s="58"/>
      <c r="E128" s="58" t="s">
        <v>400</v>
      </c>
      <c r="F128" s="31" t="s">
        <v>163</v>
      </c>
      <c r="G128" s="32" t="s">
        <v>164</v>
      </c>
      <c r="H128" s="12">
        <v>0.97629999999999995</v>
      </c>
      <c r="I128" s="12">
        <v>0.90390000000000004</v>
      </c>
      <c r="J128" s="13" t="s">
        <v>4</v>
      </c>
      <c r="K128" s="14" t="s">
        <v>6</v>
      </c>
      <c r="L128" s="11">
        <v>0.93640000000000001</v>
      </c>
      <c r="M128" s="12">
        <v>0.63</v>
      </c>
      <c r="N128" s="13" t="s">
        <v>4</v>
      </c>
      <c r="O128" s="14" t="s">
        <v>6</v>
      </c>
      <c r="P128" s="11">
        <v>0.9718</v>
      </c>
      <c r="Q128" s="12">
        <v>0.89970000000000006</v>
      </c>
      <c r="R128" s="13" t="s">
        <v>4</v>
      </c>
      <c r="S128" s="14" t="s">
        <v>6</v>
      </c>
      <c r="T128" s="11">
        <v>0.83140000000000003</v>
      </c>
      <c r="U128" s="12">
        <v>8.2400000000000001E-2</v>
      </c>
      <c r="V128" s="13" t="s">
        <v>4</v>
      </c>
      <c r="W128" s="14" t="s">
        <v>6</v>
      </c>
      <c r="X128" s="11">
        <v>0.95630000000000004</v>
      </c>
      <c r="Y128" s="12">
        <v>0.53300000000000003</v>
      </c>
      <c r="Z128" s="13" t="s">
        <v>4</v>
      </c>
      <c r="AA128" s="14" t="s">
        <v>6</v>
      </c>
      <c r="AB128" s="11">
        <v>0.92830000000000001</v>
      </c>
      <c r="AC128" s="12">
        <v>0.39400000000000002</v>
      </c>
      <c r="AD128" s="13" t="s">
        <v>4</v>
      </c>
      <c r="AE128" s="14" t="s">
        <v>6</v>
      </c>
      <c r="AF128" s="11">
        <v>0.96440000000000003</v>
      </c>
      <c r="AG128" s="12">
        <v>0.55769999999999997</v>
      </c>
      <c r="AH128" s="13" t="s">
        <v>4</v>
      </c>
      <c r="AI128" s="14" t="s">
        <v>6</v>
      </c>
      <c r="AJ128" s="11">
        <v>0.80710000000000004</v>
      </c>
      <c r="AK128" s="12">
        <v>2.46E-2</v>
      </c>
      <c r="AL128" s="13" t="s">
        <v>5</v>
      </c>
      <c r="AM128" s="14" t="s">
        <v>7</v>
      </c>
    </row>
    <row r="129" spans="1:39" x14ac:dyDescent="0.35">
      <c r="A129" s="31">
        <v>127</v>
      </c>
      <c r="B129" t="s">
        <v>195</v>
      </c>
      <c r="C129" s="58" t="s">
        <v>196</v>
      </c>
      <c r="D129" s="58" t="s">
        <v>197</v>
      </c>
      <c r="E129" s="58" t="s">
        <v>198</v>
      </c>
      <c r="F129" s="31" t="s">
        <v>53</v>
      </c>
      <c r="G129" s="32" t="s">
        <v>54</v>
      </c>
      <c r="H129" s="12">
        <v>0.8952</v>
      </c>
      <c r="I129" s="12">
        <v>4.7399999999999998E-2</v>
      </c>
      <c r="J129" s="13" t="s">
        <v>5</v>
      </c>
      <c r="K129" s="14" t="s">
        <v>7</v>
      </c>
      <c r="L129" s="11">
        <v>0.79069999999999996</v>
      </c>
      <c r="M129" s="12">
        <v>4.8399999999999999E-2</v>
      </c>
      <c r="N129" s="13" t="s">
        <v>5</v>
      </c>
      <c r="O129" s="14" t="s">
        <v>7</v>
      </c>
      <c r="P129" s="11">
        <v>0.94220000000000004</v>
      </c>
      <c r="Q129" s="12">
        <v>0.44669999999999999</v>
      </c>
      <c r="R129" s="13" t="s">
        <v>4</v>
      </c>
      <c r="S129" s="14" t="s">
        <v>6</v>
      </c>
      <c r="T129" s="11">
        <v>0.82809999999999995</v>
      </c>
      <c r="U129" s="12">
        <v>7.6799999999999993E-2</v>
      </c>
      <c r="V129" s="13" t="s">
        <v>4</v>
      </c>
      <c r="W129" s="14" t="s">
        <v>6</v>
      </c>
      <c r="X129" s="11">
        <v>0.95289999999999997</v>
      </c>
      <c r="Y129" s="12">
        <v>0.47239999999999999</v>
      </c>
      <c r="Z129" s="13" t="s">
        <v>4</v>
      </c>
      <c r="AA129" s="14" t="s">
        <v>6</v>
      </c>
      <c r="AB129" s="11">
        <v>0.92900000000000005</v>
      </c>
      <c r="AC129" s="12">
        <v>0.40110000000000001</v>
      </c>
      <c r="AD129" s="13" t="s">
        <v>4</v>
      </c>
      <c r="AE129" s="14" t="s">
        <v>6</v>
      </c>
      <c r="AF129" s="11">
        <v>0.97199999999999998</v>
      </c>
      <c r="AG129" s="12">
        <v>0.73619999999999997</v>
      </c>
      <c r="AH129" s="13" t="s">
        <v>4</v>
      </c>
      <c r="AI129" s="14" t="s">
        <v>6</v>
      </c>
      <c r="AJ129" s="11">
        <v>0.92069999999999996</v>
      </c>
      <c r="AK129" s="12">
        <v>0.39810000000000001</v>
      </c>
      <c r="AL129" s="13" t="s">
        <v>4</v>
      </c>
      <c r="AM129" s="14" t="s">
        <v>6</v>
      </c>
    </row>
    <row r="130" spans="1:39" x14ac:dyDescent="0.35">
      <c r="A130" s="31">
        <v>128</v>
      </c>
      <c r="B130" t="s">
        <v>651</v>
      </c>
      <c r="C130" s="58" t="s">
        <v>652</v>
      </c>
      <c r="D130" s="58"/>
      <c r="E130" s="58" t="s">
        <v>653</v>
      </c>
      <c r="F130" s="31" t="s">
        <v>273</v>
      </c>
      <c r="G130" s="32" t="s">
        <v>274</v>
      </c>
      <c r="H130" s="12">
        <v>0.92589999999999995</v>
      </c>
      <c r="I130" s="12">
        <v>0.16450000000000001</v>
      </c>
      <c r="J130" s="13" t="s">
        <v>4</v>
      </c>
      <c r="K130" s="14" t="s">
        <v>6</v>
      </c>
      <c r="L130" s="11">
        <v>0.97119999999999995</v>
      </c>
      <c r="M130" s="12">
        <v>0.90029999999999999</v>
      </c>
      <c r="N130" s="13" t="s">
        <v>4</v>
      </c>
      <c r="O130" s="14" t="s">
        <v>6</v>
      </c>
      <c r="P130" s="11">
        <v>0.95330000000000004</v>
      </c>
      <c r="Q130" s="12">
        <v>0.61240000000000006</v>
      </c>
      <c r="R130" s="13" t="s">
        <v>4</v>
      </c>
      <c r="S130" s="14" t="s">
        <v>6</v>
      </c>
      <c r="T130" s="11">
        <v>0.79549999999999998</v>
      </c>
      <c r="U130" s="12">
        <v>3.6900000000000002E-2</v>
      </c>
      <c r="V130" s="13" t="s">
        <v>5</v>
      </c>
      <c r="W130" s="14" t="s">
        <v>7</v>
      </c>
      <c r="X130" s="11">
        <v>0.94730000000000003</v>
      </c>
      <c r="Y130" s="12">
        <v>0.38429999999999997</v>
      </c>
      <c r="Z130" s="13" t="s">
        <v>4</v>
      </c>
      <c r="AA130" s="14" t="s">
        <v>6</v>
      </c>
      <c r="AB130" s="11">
        <v>0.88539999999999996</v>
      </c>
      <c r="AC130" s="12">
        <v>0.12189999999999999</v>
      </c>
      <c r="AD130" s="13" t="s">
        <v>4</v>
      </c>
      <c r="AE130" s="14" t="s">
        <v>6</v>
      </c>
      <c r="AF130" s="11">
        <v>0.98199999999999998</v>
      </c>
      <c r="AG130" s="12">
        <v>0.93669999999999998</v>
      </c>
      <c r="AH130" s="13" t="s">
        <v>4</v>
      </c>
      <c r="AI130" s="14" t="s">
        <v>6</v>
      </c>
      <c r="AJ130" s="11">
        <v>0.88770000000000004</v>
      </c>
      <c r="AK130" s="12">
        <v>0.18890000000000001</v>
      </c>
      <c r="AL130" s="13" t="s">
        <v>4</v>
      </c>
      <c r="AM130" s="14" t="s">
        <v>6</v>
      </c>
    </row>
    <row r="131" spans="1:39" x14ac:dyDescent="0.35">
      <c r="A131" s="31">
        <v>129</v>
      </c>
      <c r="B131" t="s">
        <v>227</v>
      </c>
      <c r="C131" s="58" t="s">
        <v>228</v>
      </c>
      <c r="D131" s="58" t="s">
        <v>229</v>
      </c>
      <c r="E131" s="58" t="s">
        <v>230</v>
      </c>
      <c r="F131" s="31" t="s">
        <v>33</v>
      </c>
      <c r="G131" s="32" t="s">
        <v>34</v>
      </c>
      <c r="H131" s="12">
        <v>0.96299999999999997</v>
      </c>
      <c r="I131" s="12">
        <v>0.6603</v>
      </c>
      <c r="J131" s="13" t="s">
        <v>4</v>
      </c>
      <c r="K131" s="14" t="s">
        <v>6</v>
      </c>
      <c r="L131" s="11">
        <v>0.84450000000000003</v>
      </c>
      <c r="M131" s="12">
        <v>0.1421</v>
      </c>
      <c r="N131" s="13" t="s">
        <v>4</v>
      </c>
      <c r="O131" s="14" t="s">
        <v>6</v>
      </c>
      <c r="P131" s="11">
        <v>0.94399999999999995</v>
      </c>
      <c r="Q131" s="12">
        <v>0.4718</v>
      </c>
      <c r="R131" s="13" t="s">
        <v>4</v>
      </c>
      <c r="S131" s="14" t="s">
        <v>6</v>
      </c>
      <c r="T131" s="11">
        <v>0.98180000000000001</v>
      </c>
      <c r="U131" s="12">
        <v>0.9677</v>
      </c>
      <c r="V131" s="13" t="s">
        <v>4</v>
      </c>
      <c r="W131" s="14" t="s">
        <v>6</v>
      </c>
      <c r="X131" s="11">
        <v>0.95979999999999999</v>
      </c>
      <c r="Y131" s="12">
        <v>0.59770000000000001</v>
      </c>
      <c r="Z131" s="13" t="s">
        <v>4</v>
      </c>
      <c r="AA131" s="14" t="s">
        <v>6</v>
      </c>
      <c r="AB131" s="11">
        <v>0.93210000000000004</v>
      </c>
      <c r="AC131" s="12">
        <v>0.4325</v>
      </c>
      <c r="AD131" s="13" t="s">
        <v>4</v>
      </c>
      <c r="AE131" s="14" t="s">
        <v>6</v>
      </c>
      <c r="AF131" s="11">
        <v>0.87819999999999998</v>
      </c>
      <c r="AG131" s="12">
        <v>9.1999999999999998E-3</v>
      </c>
      <c r="AH131" s="13" t="s">
        <v>5</v>
      </c>
      <c r="AI131" s="14" t="s">
        <v>8</v>
      </c>
      <c r="AJ131" s="11">
        <v>0.92379999999999995</v>
      </c>
      <c r="AK131" s="12">
        <v>0.42420000000000002</v>
      </c>
      <c r="AL131" s="13" t="s">
        <v>4</v>
      </c>
      <c r="AM131" s="14" t="s">
        <v>6</v>
      </c>
    </row>
    <row r="132" spans="1:39" x14ac:dyDescent="0.35">
      <c r="A132" s="31">
        <v>130</v>
      </c>
      <c r="B132" t="s">
        <v>654</v>
      </c>
      <c r="C132" s="58" t="s">
        <v>655</v>
      </c>
      <c r="D132" s="58"/>
      <c r="E132" s="58" t="s">
        <v>656</v>
      </c>
      <c r="F132" s="31" t="s">
        <v>33</v>
      </c>
      <c r="G132" s="32" t="s">
        <v>34</v>
      </c>
      <c r="H132" s="12">
        <v>0.93669999999999998</v>
      </c>
      <c r="I132" s="12">
        <v>0.25390000000000001</v>
      </c>
      <c r="J132" s="13" t="s">
        <v>4</v>
      </c>
      <c r="K132" s="14" t="s">
        <v>6</v>
      </c>
      <c r="L132" s="11">
        <v>0.88580000000000003</v>
      </c>
      <c r="M132" s="12">
        <v>0.29659999999999997</v>
      </c>
      <c r="N132" s="13" t="s">
        <v>4</v>
      </c>
      <c r="O132" s="14" t="s">
        <v>6</v>
      </c>
      <c r="P132" s="11">
        <v>0.92320000000000002</v>
      </c>
      <c r="Q132" s="12">
        <v>0.24440000000000001</v>
      </c>
      <c r="R132" s="13" t="s">
        <v>4</v>
      </c>
      <c r="S132" s="14" t="s">
        <v>6</v>
      </c>
      <c r="T132" s="11">
        <v>0.97789999999999999</v>
      </c>
      <c r="U132" s="12">
        <v>0.94899999999999995</v>
      </c>
      <c r="V132" s="13" t="s">
        <v>4</v>
      </c>
      <c r="W132" s="14" t="s">
        <v>6</v>
      </c>
      <c r="X132" s="11">
        <v>0.96330000000000005</v>
      </c>
      <c r="Y132" s="12">
        <v>0.66539999999999999</v>
      </c>
      <c r="Z132" s="13" t="s">
        <v>4</v>
      </c>
      <c r="AA132" s="14" t="s">
        <v>6</v>
      </c>
      <c r="AB132" s="11">
        <v>0.95930000000000004</v>
      </c>
      <c r="AC132" s="12">
        <v>0.76259999999999994</v>
      </c>
      <c r="AD132" s="13" t="s">
        <v>4</v>
      </c>
      <c r="AE132" s="14" t="s">
        <v>6</v>
      </c>
      <c r="AF132" s="11">
        <v>0.92359999999999998</v>
      </c>
      <c r="AG132" s="12">
        <v>7.9699999999999993E-2</v>
      </c>
      <c r="AH132" s="13" t="s">
        <v>4</v>
      </c>
      <c r="AI132" s="14" t="s">
        <v>6</v>
      </c>
      <c r="AJ132" s="11">
        <v>0.87739999999999996</v>
      </c>
      <c r="AK132" s="12">
        <v>0.1474</v>
      </c>
      <c r="AL132" s="13" t="s">
        <v>4</v>
      </c>
      <c r="AM132" s="14" t="s">
        <v>6</v>
      </c>
    </row>
    <row r="133" spans="1:39" x14ac:dyDescent="0.35">
      <c r="A133" s="31">
        <v>131</v>
      </c>
      <c r="B133" t="s">
        <v>300</v>
      </c>
      <c r="C133" s="58" t="s">
        <v>301</v>
      </c>
      <c r="D133" s="58"/>
      <c r="E133" s="58" t="s">
        <v>302</v>
      </c>
      <c r="F133" s="31" t="s">
        <v>33</v>
      </c>
      <c r="G133" s="32" t="s">
        <v>34</v>
      </c>
      <c r="H133" s="12">
        <v>0.91400000000000003</v>
      </c>
      <c r="I133" s="12">
        <v>0.1012</v>
      </c>
      <c r="J133" s="13" t="s">
        <v>4</v>
      </c>
      <c r="K133" s="14" t="s">
        <v>6</v>
      </c>
      <c r="L133" s="11">
        <v>0.95820000000000005</v>
      </c>
      <c r="M133" s="12">
        <v>0.8054</v>
      </c>
      <c r="N133" s="13" t="s">
        <v>4</v>
      </c>
      <c r="O133" s="14" t="s">
        <v>6</v>
      </c>
      <c r="P133" s="11">
        <v>0.82250000000000001</v>
      </c>
      <c r="Q133" s="12">
        <v>9.5999999999999992E-3</v>
      </c>
      <c r="R133" s="13" t="s">
        <v>5</v>
      </c>
      <c r="S133" s="14" t="s">
        <v>8</v>
      </c>
      <c r="T133" s="11">
        <v>0.97550000000000003</v>
      </c>
      <c r="U133" s="12">
        <v>0.93489999999999995</v>
      </c>
      <c r="V133" s="13" t="s">
        <v>4</v>
      </c>
      <c r="W133" s="14" t="s">
        <v>6</v>
      </c>
      <c r="X133" s="11">
        <v>0.90500000000000003</v>
      </c>
      <c r="Y133" s="12">
        <v>7.0300000000000001E-2</v>
      </c>
      <c r="Z133" s="13" t="s">
        <v>4</v>
      </c>
      <c r="AA133" s="14" t="s">
        <v>6</v>
      </c>
      <c r="AB133" s="11">
        <v>0.85880000000000001</v>
      </c>
      <c r="AC133" s="12">
        <v>5.5500000000000001E-2</v>
      </c>
      <c r="AD133" s="13" t="s">
        <v>4</v>
      </c>
      <c r="AE133" s="14" t="s">
        <v>6</v>
      </c>
      <c r="AF133" s="11">
        <v>0.41010000000000002</v>
      </c>
      <c r="AG133" s="12" t="s">
        <v>10</v>
      </c>
      <c r="AH133" s="13" t="s">
        <v>5</v>
      </c>
      <c r="AI133" s="14" t="s">
        <v>12</v>
      </c>
      <c r="AJ133" s="11">
        <v>0.96630000000000005</v>
      </c>
      <c r="AK133" s="12">
        <v>0.86170000000000002</v>
      </c>
      <c r="AL133" s="13" t="s">
        <v>4</v>
      </c>
      <c r="AM133" s="14" t="s">
        <v>6</v>
      </c>
    </row>
    <row r="134" spans="1:39" x14ac:dyDescent="0.35">
      <c r="A134" s="31">
        <v>132</v>
      </c>
      <c r="B134" t="s">
        <v>234</v>
      </c>
      <c r="C134" s="58" t="s">
        <v>235</v>
      </c>
      <c r="D134" s="58"/>
      <c r="E134" s="58" t="s">
        <v>236</v>
      </c>
      <c r="F134" s="31" t="s">
        <v>163</v>
      </c>
      <c r="G134" s="32" t="s">
        <v>164</v>
      </c>
      <c r="H134" s="12">
        <v>0.98009999999999997</v>
      </c>
      <c r="I134" s="12">
        <v>0.9506</v>
      </c>
      <c r="J134" s="13" t="s">
        <v>4</v>
      </c>
      <c r="K134" s="14" t="s">
        <v>6</v>
      </c>
      <c r="L134" s="11">
        <v>0.76690000000000003</v>
      </c>
      <c r="M134" s="12">
        <v>2.9000000000000001E-2</v>
      </c>
      <c r="N134" s="13" t="s">
        <v>5</v>
      </c>
      <c r="O134" s="14" t="s">
        <v>7</v>
      </c>
      <c r="P134" s="11">
        <v>0.94830000000000003</v>
      </c>
      <c r="Q134" s="12">
        <v>0.53410000000000002</v>
      </c>
      <c r="R134" s="13" t="s">
        <v>4</v>
      </c>
      <c r="S134" s="14" t="s">
        <v>6</v>
      </c>
      <c r="T134" s="11">
        <v>0.82830000000000004</v>
      </c>
      <c r="U134" s="12">
        <v>7.7100000000000002E-2</v>
      </c>
      <c r="V134" s="13" t="s">
        <v>4</v>
      </c>
      <c r="W134" s="14" t="s">
        <v>6</v>
      </c>
      <c r="X134" s="11">
        <v>0.88829999999999998</v>
      </c>
      <c r="Y134" s="12">
        <v>3.5999999999999997E-2</v>
      </c>
      <c r="Z134" s="13" t="s">
        <v>5</v>
      </c>
      <c r="AA134" s="14" t="s">
        <v>7</v>
      </c>
      <c r="AB134" s="11">
        <v>0.91690000000000005</v>
      </c>
      <c r="AC134" s="12">
        <v>0.29380000000000001</v>
      </c>
      <c r="AD134" s="13" t="s">
        <v>4</v>
      </c>
      <c r="AE134" s="14" t="s">
        <v>6</v>
      </c>
      <c r="AF134" s="11">
        <v>0.94099999999999995</v>
      </c>
      <c r="AG134" s="12">
        <v>0.18859999999999999</v>
      </c>
      <c r="AH134" s="13" t="s">
        <v>4</v>
      </c>
      <c r="AI134" s="14" t="s">
        <v>6</v>
      </c>
      <c r="AJ134" s="11">
        <v>0.88949999999999996</v>
      </c>
      <c r="AK134" s="12">
        <v>0.19719999999999999</v>
      </c>
      <c r="AL134" s="13" t="s">
        <v>4</v>
      </c>
      <c r="AM134" s="14" t="s">
        <v>6</v>
      </c>
    </row>
    <row r="135" spans="1:39" x14ac:dyDescent="0.35">
      <c r="A135" s="31">
        <v>133</v>
      </c>
      <c r="B135" t="s">
        <v>657</v>
      </c>
      <c r="C135" s="58" t="s">
        <v>658</v>
      </c>
      <c r="D135" s="58"/>
      <c r="E135" s="58" t="s">
        <v>659</v>
      </c>
      <c r="F135" s="31" t="s">
        <v>53</v>
      </c>
      <c r="G135" s="32" t="s">
        <v>54</v>
      </c>
      <c r="H135" s="12">
        <v>0.52480000000000004</v>
      </c>
      <c r="I135" s="12" t="s">
        <v>10</v>
      </c>
      <c r="J135" s="13" t="s">
        <v>5</v>
      </c>
      <c r="K135" s="14" t="s">
        <v>12</v>
      </c>
      <c r="L135" s="11">
        <v>0.88990000000000002</v>
      </c>
      <c r="M135" s="12">
        <v>0.31759999999999999</v>
      </c>
      <c r="N135" s="13" t="s">
        <v>4</v>
      </c>
      <c r="O135" s="14" t="s">
        <v>6</v>
      </c>
      <c r="P135" s="11">
        <v>0.96199999999999997</v>
      </c>
      <c r="Q135" s="12">
        <v>0.75619999999999998</v>
      </c>
      <c r="R135" s="13" t="s">
        <v>4</v>
      </c>
      <c r="S135" s="14" t="s">
        <v>6</v>
      </c>
      <c r="T135" s="11">
        <v>0.9677</v>
      </c>
      <c r="U135" s="12">
        <v>0.88160000000000005</v>
      </c>
      <c r="V135" s="13" t="s">
        <v>4</v>
      </c>
      <c r="W135" s="14" t="s">
        <v>6</v>
      </c>
      <c r="X135" s="11">
        <v>0.91800000000000004</v>
      </c>
      <c r="Y135" s="12">
        <v>0.1192</v>
      </c>
      <c r="Z135" s="13" t="s">
        <v>4</v>
      </c>
      <c r="AA135" s="14" t="s">
        <v>6</v>
      </c>
      <c r="AB135" s="11">
        <v>0.84940000000000004</v>
      </c>
      <c r="AC135" s="12">
        <v>4.19E-2</v>
      </c>
      <c r="AD135" s="13" t="s">
        <v>5</v>
      </c>
      <c r="AE135" s="14" t="s">
        <v>7</v>
      </c>
      <c r="AF135" s="11">
        <v>0.94620000000000004</v>
      </c>
      <c r="AG135" s="12">
        <v>0.24390000000000001</v>
      </c>
      <c r="AH135" s="13" t="s">
        <v>4</v>
      </c>
      <c r="AI135" s="14" t="s">
        <v>6</v>
      </c>
      <c r="AJ135" s="11">
        <v>0.92889999999999995</v>
      </c>
      <c r="AK135" s="12">
        <v>0.47060000000000002</v>
      </c>
      <c r="AL135" s="13" t="s">
        <v>4</v>
      </c>
      <c r="AM135" s="14" t="s">
        <v>6</v>
      </c>
    </row>
    <row r="136" spans="1:39" x14ac:dyDescent="0.35">
      <c r="A136" s="31">
        <v>134</v>
      </c>
      <c r="B136" t="s">
        <v>660</v>
      </c>
      <c r="C136" s="58" t="s">
        <v>661</v>
      </c>
      <c r="D136" s="58"/>
      <c r="E136" s="58" t="s">
        <v>661</v>
      </c>
      <c r="F136" s="31" t="s">
        <v>163</v>
      </c>
      <c r="G136" s="32" t="s">
        <v>164</v>
      </c>
      <c r="H136" s="12">
        <v>0.98399999999999999</v>
      </c>
      <c r="I136" s="12">
        <v>0.98180000000000001</v>
      </c>
      <c r="J136" s="13" t="s">
        <v>4</v>
      </c>
      <c r="K136" s="14" t="s">
        <v>6</v>
      </c>
      <c r="L136" s="11">
        <v>0.93149999999999999</v>
      </c>
      <c r="M136" s="12">
        <v>0.59189999999999998</v>
      </c>
      <c r="N136" s="13" t="s">
        <v>4</v>
      </c>
      <c r="O136" s="14" t="s">
        <v>6</v>
      </c>
      <c r="P136" s="11">
        <v>0.9657</v>
      </c>
      <c r="Q136" s="12">
        <v>0.81389999999999996</v>
      </c>
      <c r="R136" s="13" t="s">
        <v>4</v>
      </c>
      <c r="S136" s="14" t="s">
        <v>6</v>
      </c>
      <c r="T136" s="11">
        <v>0.91700000000000004</v>
      </c>
      <c r="U136" s="12">
        <v>0.44650000000000001</v>
      </c>
      <c r="V136" s="13" t="s">
        <v>4</v>
      </c>
      <c r="W136" s="14" t="s">
        <v>6</v>
      </c>
      <c r="X136" s="11">
        <v>0.87890000000000001</v>
      </c>
      <c r="Y136" s="12">
        <v>2.5000000000000001E-2</v>
      </c>
      <c r="Z136" s="13" t="s">
        <v>5</v>
      </c>
      <c r="AA136" s="14" t="s">
        <v>7</v>
      </c>
      <c r="AB136" s="11">
        <v>0.91320000000000001</v>
      </c>
      <c r="AC136" s="12">
        <v>0.26579999999999998</v>
      </c>
      <c r="AD136" s="13" t="s">
        <v>4</v>
      </c>
      <c r="AE136" s="14" t="s">
        <v>6</v>
      </c>
      <c r="AF136" s="11">
        <v>0.90780000000000005</v>
      </c>
      <c r="AG136" s="12">
        <v>3.6799999999999999E-2</v>
      </c>
      <c r="AH136" s="13" t="s">
        <v>5</v>
      </c>
      <c r="AI136" s="14" t="s">
        <v>7</v>
      </c>
      <c r="AJ136" s="11">
        <v>0.92730000000000001</v>
      </c>
      <c r="AK136" s="12">
        <v>0.45600000000000002</v>
      </c>
      <c r="AL136" s="13" t="s">
        <v>4</v>
      </c>
      <c r="AM136" s="14" t="s">
        <v>6</v>
      </c>
    </row>
    <row r="137" spans="1:39" x14ac:dyDescent="0.35">
      <c r="A137" s="31">
        <v>135</v>
      </c>
      <c r="B137" t="s">
        <v>662</v>
      </c>
      <c r="C137" s="58" t="s">
        <v>663</v>
      </c>
      <c r="D137" s="58"/>
      <c r="E137" s="58" t="s">
        <v>664</v>
      </c>
      <c r="F137" s="31" t="s">
        <v>53</v>
      </c>
      <c r="G137" s="32" t="s">
        <v>54</v>
      </c>
      <c r="H137" s="12">
        <v>0.95620000000000005</v>
      </c>
      <c r="I137" s="12">
        <v>0.53010000000000002</v>
      </c>
      <c r="J137" s="13" t="s">
        <v>4</v>
      </c>
      <c r="K137" s="14" t="s">
        <v>6</v>
      </c>
      <c r="L137" s="11">
        <v>0.95489999999999997</v>
      </c>
      <c r="M137" s="12">
        <v>0.77980000000000005</v>
      </c>
      <c r="N137" s="13" t="s">
        <v>4</v>
      </c>
      <c r="O137" s="14" t="s">
        <v>6</v>
      </c>
      <c r="P137" s="11">
        <v>0.94289999999999996</v>
      </c>
      <c r="Q137" s="12">
        <v>0.45629999999999998</v>
      </c>
      <c r="R137" s="13" t="s">
        <v>4</v>
      </c>
      <c r="S137" s="14" t="s">
        <v>6</v>
      </c>
      <c r="T137" s="11">
        <v>0.91139999999999999</v>
      </c>
      <c r="U137" s="12">
        <v>0.40570000000000001</v>
      </c>
      <c r="V137" s="13" t="s">
        <v>4</v>
      </c>
      <c r="W137" s="14" t="s">
        <v>6</v>
      </c>
      <c r="X137" s="11">
        <v>0.95640000000000003</v>
      </c>
      <c r="Y137" s="12">
        <v>0.5333</v>
      </c>
      <c r="Z137" s="13" t="s">
        <v>4</v>
      </c>
      <c r="AA137" s="14" t="s">
        <v>6</v>
      </c>
      <c r="AB137" s="11">
        <v>0.93689999999999996</v>
      </c>
      <c r="AC137" s="12">
        <v>0.48499999999999999</v>
      </c>
      <c r="AD137" s="13" t="s">
        <v>4</v>
      </c>
      <c r="AE137" s="14" t="s">
        <v>6</v>
      </c>
      <c r="AF137" s="11">
        <v>0.84940000000000004</v>
      </c>
      <c r="AG137" s="12">
        <v>2.7000000000000001E-3</v>
      </c>
      <c r="AH137" s="13" t="s">
        <v>5</v>
      </c>
      <c r="AI137" s="14" t="s">
        <v>8</v>
      </c>
      <c r="AJ137" s="11">
        <v>0.9536</v>
      </c>
      <c r="AK137" s="12">
        <v>0.72989999999999999</v>
      </c>
      <c r="AL137" s="13" t="s">
        <v>4</v>
      </c>
      <c r="AM137" s="14" t="s">
        <v>6</v>
      </c>
    </row>
    <row r="138" spans="1:39" x14ac:dyDescent="0.35">
      <c r="A138" s="31">
        <v>136</v>
      </c>
      <c r="B138" t="s">
        <v>159</v>
      </c>
      <c r="C138" s="58" t="s">
        <v>160</v>
      </c>
      <c r="D138" s="58" t="s">
        <v>161</v>
      </c>
      <c r="E138" s="58" t="s">
        <v>162</v>
      </c>
      <c r="F138" s="31" t="s">
        <v>163</v>
      </c>
      <c r="G138" s="32" t="s">
        <v>164</v>
      </c>
      <c r="H138" s="12">
        <v>0.97070000000000001</v>
      </c>
      <c r="I138" s="12">
        <v>0.8115</v>
      </c>
      <c r="J138" s="13" t="s">
        <v>4</v>
      </c>
      <c r="K138" s="14" t="s">
        <v>6</v>
      </c>
      <c r="L138" s="11">
        <v>0.57569999999999999</v>
      </c>
      <c r="M138" s="12">
        <v>2.0000000000000001E-4</v>
      </c>
      <c r="N138" s="13" t="s">
        <v>5</v>
      </c>
      <c r="O138" s="14" t="s">
        <v>9</v>
      </c>
      <c r="P138" s="11">
        <v>0.94679999999999997</v>
      </c>
      <c r="Q138" s="12">
        <v>0.51200000000000001</v>
      </c>
      <c r="R138" s="13" t="s">
        <v>4</v>
      </c>
      <c r="S138" s="14" t="s">
        <v>6</v>
      </c>
      <c r="T138" s="11">
        <v>0.95579999999999998</v>
      </c>
      <c r="U138" s="12">
        <v>0.78200000000000003</v>
      </c>
      <c r="V138" s="13" t="s">
        <v>4</v>
      </c>
      <c r="W138" s="14" t="s">
        <v>6</v>
      </c>
      <c r="X138" s="11">
        <v>0.92420000000000002</v>
      </c>
      <c r="Y138" s="12">
        <v>0.1535</v>
      </c>
      <c r="Z138" s="13" t="s">
        <v>4</v>
      </c>
      <c r="AA138" s="14" t="s">
        <v>6</v>
      </c>
      <c r="AB138" s="11">
        <v>0.97499999999999998</v>
      </c>
      <c r="AC138" s="12">
        <v>0.93210000000000004</v>
      </c>
      <c r="AD138" s="13" t="s">
        <v>4</v>
      </c>
      <c r="AE138" s="14" t="s">
        <v>6</v>
      </c>
      <c r="AF138" s="11">
        <v>0.91459999999999997</v>
      </c>
      <c r="AG138" s="12">
        <v>5.1200000000000002E-2</v>
      </c>
      <c r="AH138" s="13" t="s">
        <v>4</v>
      </c>
      <c r="AI138" s="14" t="s">
        <v>6</v>
      </c>
      <c r="AJ138" s="11">
        <v>0.83460000000000001</v>
      </c>
      <c r="AK138" s="12">
        <v>5.0299999999999997E-2</v>
      </c>
      <c r="AL138" s="13" t="s">
        <v>4</v>
      </c>
      <c r="AM138" s="14" t="s">
        <v>6</v>
      </c>
    </row>
    <row r="139" spans="1:39" x14ac:dyDescent="0.35">
      <c r="A139" s="31">
        <v>137</v>
      </c>
      <c r="B139" t="s">
        <v>89</v>
      </c>
      <c r="C139" s="58" t="s">
        <v>90</v>
      </c>
      <c r="D139" s="58"/>
      <c r="E139" s="58" t="s">
        <v>91</v>
      </c>
      <c r="F139" s="31" t="s">
        <v>38</v>
      </c>
      <c r="G139" s="32" t="s">
        <v>39</v>
      </c>
      <c r="H139" s="12">
        <v>0.93269999999999997</v>
      </c>
      <c r="I139" s="12">
        <v>0.2162</v>
      </c>
      <c r="J139" s="13" t="s">
        <v>4</v>
      </c>
      <c r="K139" s="14" t="s">
        <v>6</v>
      </c>
      <c r="L139" s="11">
        <v>0.9496</v>
      </c>
      <c r="M139" s="12">
        <v>0.73740000000000006</v>
      </c>
      <c r="N139" s="13" t="s">
        <v>4</v>
      </c>
      <c r="O139" s="14" t="s">
        <v>6</v>
      </c>
      <c r="P139" s="11">
        <v>0.91239999999999999</v>
      </c>
      <c r="Q139" s="12">
        <v>0.17050000000000001</v>
      </c>
      <c r="R139" s="13" t="s">
        <v>4</v>
      </c>
      <c r="S139" s="14" t="s">
        <v>6</v>
      </c>
      <c r="T139" s="11">
        <v>0.7833</v>
      </c>
      <c r="U139" s="12">
        <v>2.7900000000000001E-2</v>
      </c>
      <c r="V139" s="13" t="s">
        <v>5</v>
      </c>
      <c r="W139" s="14" t="s">
        <v>7</v>
      </c>
      <c r="X139" s="11">
        <v>0.88160000000000005</v>
      </c>
      <c r="Y139" s="12">
        <v>2.7799999999999998E-2</v>
      </c>
      <c r="Z139" s="13" t="s">
        <v>5</v>
      </c>
      <c r="AA139" s="14" t="s">
        <v>7</v>
      </c>
      <c r="AB139" s="11">
        <v>0.94569999999999999</v>
      </c>
      <c r="AC139" s="12">
        <v>0.59019999999999995</v>
      </c>
      <c r="AD139" s="13" t="s">
        <v>4</v>
      </c>
      <c r="AE139" s="14" t="s">
        <v>6</v>
      </c>
      <c r="AF139" s="11">
        <v>0.9647</v>
      </c>
      <c r="AG139" s="12">
        <v>0.56530000000000002</v>
      </c>
      <c r="AH139" s="13" t="s">
        <v>4</v>
      </c>
      <c r="AI139" s="14" t="s">
        <v>6</v>
      </c>
      <c r="AJ139" s="11">
        <v>0.89229999999999998</v>
      </c>
      <c r="AK139" s="12">
        <v>0.21049999999999999</v>
      </c>
      <c r="AL139" s="13" t="s">
        <v>4</v>
      </c>
      <c r="AM139" s="14" t="s">
        <v>6</v>
      </c>
    </row>
    <row r="140" spans="1:39" x14ac:dyDescent="0.35">
      <c r="A140" s="31">
        <v>138</v>
      </c>
      <c r="B140" t="s">
        <v>288</v>
      </c>
      <c r="C140" s="58" t="s">
        <v>289</v>
      </c>
      <c r="D140" s="58"/>
      <c r="E140" s="58" t="s">
        <v>290</v>
      </c>
      <c r="F140" s="31" t="s">
        <v>38</v>
      </c>
      <c r="G140" s="32" t="s">
        <v>39</v>
      </c>
      <c r="H140" s="12">
        <v>0.94330000000000003</v>
      </c>
      <c r="I140" s="12">
        <v>0.32929999999999998</v>
      </c>
      <c r="J140" s="13" t="s">
        <v>4</v>
      </c>
      <c r="K140" s="14" t="s">
        <v>6</v>
      </c>
      <c r="L140" s="11">
        <v>0.91800000000000004</v>
      </c>
      <c r="M140" s="12">
        <v>0.4914</v>
      </c>
      <c r="N140" s="13" t="s">
        <v>4</v>
      </c>
      <c r="O140" s="14" t="s">
        <v>6</v>
      </c>
      <c r="P140" s="11">
        <v>0.84660000000000002</v>
      </c>
      <c r="Q140" s="12">
        <v>0.02</v>
      </c>
      <c r="R140" s="13" t="s">
        <v>5</v>
      </c>
      <c r="S140" s="14" t="s">
        <v>7</v>
      </c>
      <c r="T140" s="11">
        <v>0.93310000000000004</v>
      </c>
      <c r="U140" s="12">
        <v>0.57720000000000005</v>
      </c>
      <c r="V140" s="13" t="s">
        <v>4</v>
      </c>
      <c r="W140" s="14" t="s">
        <v>6</v>
      </c>
      <c r="X140" s="11">
        <v>0.94420000000000004</v>
      </c>
      <c r="Y140" s="12">
        <v>0.34100000000000003</v>
      </c>
      <c r="Z140" s="13" t="s">
        <v>4</v>
      </c>
      <c r="AA140" s="14" t="s">
        <v>6</v>
      </c>
      <c r="AB140" s="11">
        <v>0.86129999999999995</v>
      </c>
      <c r="AC140" s="12">
        <v>5.9799999999999999E-2</v>
      </c>
      <c r="AD140" s="13" t="s">
        <v>4</v>
      </c>
      <c r="AE140" s="14" t="s">
        <v>6</v>
      </c>
      <c r="AF140" s="11">
        <v>0.95950000000000002</v>
      </c>
      <c r="AG140" s="12">
        <v>0.4536</v>
      </c>
      <c r="AH140" s="13" t="s">
        <v>4</v>
      </c>
      <c r="AI140" s="14" t="s">
        <v>6</v>
      </c>
      <c r="AJ140" s="11">
        <v>0.91180000000000005</v>
      </c>
      <c r="AK140" s="12">
        <v>0.32850000000000001</v>
      </c>
      <c r="AL140" s="13" t="s">
        <v>4</v>
      </c>
      <c r="AM140" s="14" t="s">
        <v>6</v>
      </c>
    </row>
    <row r="141" spans="1:39" x14ac:dyDescent="0.35">
      <c r="A141" s="31">
        <v>139</v>
      </c>
      <c r="B141" t="s">
        <v>420</v>
      </c>
      <c r="C141" s="58" t="s">
        <v>421</v>
      </c>
      <c r="D141" s="58"/>
      <c r="E141" s="58" t="s">
        <v>421</v>
      </c>
      <c r="F141" s="31" t="s">
        <v>273</v>
      </c>
      <c r="G141" s="32" t="s">
        <v>274</v>
      </c>
      <c r="H141" s="12">
        <v>0.89270000000000005</v>
      </c>
      <c r="I141" s="12">
        <v>4.2900000000000001E-2</v>
      </c>
      <c r="J141" s="13" t="s">
        <v>5</v>
      </c>
      <c r="K141" s="14" t="s">
        <v>7</v>
      </c>
      <c r="L141" s="11">
        <v>0.91090000000000004</v>
      </c>
      <c r="M141" s="12">
        <v>0.44259999999999999</v>
      </c>
      <c r="N141" s="13" t="s">
        <v>4</v>
      </c>
      <c r="O141" s="14" t="s">
        <v>6</v>
      </c>
      <c r="P141" s="11">
        <v>0.97319999999999995</v>
      </c>
      <c r="Q141" s="12">
        <v>0.91659999999999997</v>
      </c>
      <c r="R141" s="13" t="s">
        <v>4</v>
      </c>
      <c r="S141" s="14" t="s">
        <v>6</v>
      </c>
      <c r="T141" s="11">
        <v>0.88700000000000001</v>
      </c>
      <c r="U141" s="12">
        <v>0.2596</v>
      </c>
      <c r="V141" s="13" t="s">
        <v>4</v>
      </c>
      <c r="W141" s="14" t="s">
        <v>6</v>
      </c>
      <c r="X141" s="11">
        <v>0.98450000000000004</v>
      </c>
      <c r="Y141" s="12">
        <v>0.98429999999999995</v>
      </c>
      <c r="Z141" s="13" t="s">
        <v>4</v>
      </c>
      <c r="AA141" s="14" t="s">
        <v>6</v>
      </c>
      <c r="AB141" s="11">
        <v>0.94140000000000001</v>
      </c>
      <c r="AC141" s="12">
        <v>0.53690000000000004</v>
      </c>
      <c r="AD141" s="13" t="s">
        <v>4</v>
      </c>
      <c r="AE141" s="14" t="s">
        <v>6</v>
      </c>
      <c r="AF141" s="11">
        <v>0.96509999999999996</v>
      </c>
      <c r="AG141" s="12">
        <v>0.57450000000000001</v>
      </c>
      <c r="AH141" s="13" t="s">
        <v>4</v>
      </c>
      <c r="AI141" s="14" t="s">
        <v>6</v>
      </c>
      <c r="AJ141" s="11">
        <v>0.96879999999999999</v>
      </c>
      <c r="AK141" s="12">
        <v>0.88390000000000002</v>
      </c>
      <c r="AL141" s="13" t="s">
        <v>4</v>
      </c>
      <c r="AM141" s="14" t="s">
        <v>6</v>
      </c>
    </row>
    <row r="142" spans="1:39" x14ac:dyDescent="0.35">
      <c r="A142" s="31">
        <v>140</v>
      </c>
      <c r="B142" t="s">
        <v>104</v>
      </c>
      <c r="C142" s="58" t="s">
        <v>105</v>
      </c>
      <c r="D142" s="58" t="s">
        <v>106</v>
      </c>
      <c r="E142" s="58" t="s">
        <v>107</v>
      </c>
      <c r="F142" s="31" t="s">
        <v>33</v>
      </c>
      <c r="G142" s="32" t="s">
        <v>34</v>
      </c>
      <c r="H142" s="12">
        <v>0.97740000000000005</v>
      </c>
      <c r="I142" s="12">
        <v>0.91920000000000002</v>
      </c>
      <c r="J142" s="13" t="s">
        <v>4</v>
      </c>
      <c r="K142" s="14" t="s">
        <v>6</v>
      </c>
      <c r="L142" s="11">
        <v>0.78120000000000001</v>
      </c>
      <c r="M142" s="12">
        <v>3.95E-2</v>
      </c>
      <c r="N142" s="13" t="s">
        <v>5</v>
      </c>
      <c r="O142" s="14" t="s">
        <v>7</v>
      </c>
      <c r="P142" s="11">
        <v>0.94840000000000002</v>
      </c>
      <c r="Q142" s="12">
        <v>0.53690000000000004</v>
      </c>
      <c r="R142" s="13" t="s">
        <v>4</v>
      </c>
      <c r="S142" s="14" t="s">
        <v>6</v>
      </c>
      <c r="T142" s="11">
        <v>0.98129999999999995</v>
      </c>
      <c r="U142" s="12">
        <v>0.96579999999999999</v>
      </c>
      <c r="V142" s="13" t="s">
        <v>4</v>
      </c>
      <c r="W142" s="14" t="s">
        <v>6</v>
      </c>
      <c r="X142" s="11">
        <v>0.97040000000000004</v>
      </c>
      <c r="Y142" s="12">
        <v>0.80559999999999998</v>
      </c>
      <c r="Z142" s="13" t="s">
        <v>4</v>
      </c>
      <c r="AA142" s="14" t="s">
        <v>6</v>
      </c>
      <c r="AB142" s="11">
        <v>0.90390000000000004</v>
      </c>
      <c r="AC142" s="12">
        <v>0.20630000000000001</v>
      </c>
      <c r="AD142" s="13" t="s">
        <v>4</v>
      </c>
      <c r="AE142" s="14" t="s">
        <v>6</v>
      </c>
      <c r="AF142" s="11">
        <v>0.95120000000000005</v>
      </c>
      <c r="AG142" s="12">
        <v>0.3095</v>
      </c>
      <c r="AH142" s="13" t="s">
        <v>4</v>
      </c>
      <c r="AI142" s="14" t="s">
        <v>6</v>
      </c>
      <c r="AJ142" s="11">
        <v>0.94579999999999997</v>
      </c>
      <c r="AK142" s="12">
        <v>0.64459999999999995</v>
      </c>
      <c r="AL142" s="13" t="s">
        <v>4</v>
      </c>
      <c r="AM142" s="14" t="s">
        <v>6</v>
      </c>
    </row>
    <row r="143" spans="1:39" x14ac:dyDescent="0.35">
      <c r="A143" s="31">
        <v>141</v>
      </c>
      <c r="B143" t="s">
        <v>246</v>
      </c>
      <c r="C143" s="58" t="s">
        <v>247</v>
      </c>
      <c r="D143" s="58"/>
      <c r="E143" s="58" t="s">
        <v>247</v>
      </c>
      <c r="F143" s="31" t="s">
        <v>163</v>
      </c>
      <c r="G143" s="32" t="s">
        <v>164</v>
      </c>
      <c r="H143" s="12">
        <v>0.95640000000000003</v>
      </c>
      <c r="I143" s="12">
        <v>0.53310000000000002</v>
      </c>
      <c r="J143" s="13" t="s">
        <v>4</v>
      </c>
      <c r="K143" s="14" t="s">
        <v>6</v>
      </c>
      <c r="L143" s="11">
        <v>0.93669999999999998</v>
      </c>
      <c r="M143" s="12">
        <v>0.63249999999999995</v>
      </c>
      <c r="N143" s="13" t="s">
        <v>4</v>
      </c>
      <c r="O143" s="14" t="s">
        <v>6</v>
      </c>
      <c r="P143" s="11">
        <v>0.91559999999999997</v>
      </c>
      <c r="Q143" s="12">
        <v>0.18970000000000001</v>
      </c>
      <c r="R143" s="13" t="s">
        <v>4</v>
      </c>
      <c r="S143" s="14" t="s">
        <v>6</v>
      </c>
      <c r="T143" s="11">
        <v>0.90300000000000002</v>
      </c>
      <c r="U143" s="12">
        <v>0.3493</v>
      </c>
      <c r="V143" s="13" t="s">
        <v>4</v>
      </c>
      <c r="W143" s="14" t="s">
        <v>6</v>
      </c>
      <c r="X143" s="11">
        <v>0.94910000000000005</v>
      </c>
      <c r="Y143" s="12">
        <v>0.4118</v>
      </c>
      <c r="Z143" s="13" t="s">
        <v>4</v>
      </c>
      <c r="AA143" s="14" t="s">
        <v>6</v>
      </c>
      <c r="AB143" s="11">
        <v>0.96240000000000003</v>
      </c>
      <c r="AC143" s="12">
        <v>0.8014</v>
      </c>
      <c r="AD143" s="13" t="s">
        <v>4</v>
      </c>
      <c r="AE143" s="14" t="s">
        <v>6</v>
      </c>
      <c r="AF143" s="11">
        <v>0.94230000000000003</v>
      </c>
      <c r="AG143" s="12">
        <v>0.20169999999999999</v>
      </c>
      <c r="AH143" s="13" t="s">
        <v>4</v>
      </c>
      <c r="AI143" s="14" t="s">
        <v>6</v>
      </c>
      <c r="AJ143" s="11">
        <v>0.85160000000000002</v>
      </c>
      <c r="AK143" s="12">
        <v>7.7600000000000002E-2</v>
      </c>
      <c r="AL143" s="13" t="s">
        <v>4</v>
      </c>
      <c r="AM143" s="14" t="s">
        <v>6</v>
      </c>
    </row>
    <row r="144" spans="1:39" x14ac:dyDescent="0.35">
      <c r="A144" s="31">
        <v>142</v>
      </c>
      <c r="B144" t="s">
        <v>47</v>
      </c>
      <c r="C144" s="58" t="s">
        <v>48</v>
      </c>
      <c r="D144" s="58"/>
      <c r="E144" s="58" t="s">
        <v>49</v>
      </c>
      <c r="F144" s="31" t="s">
        <v>38</v>
      </c>
      <c r="G144" s="32" t="s">
        <v>39</v>
      </c>
      <c r="H144" s="12">
        <v>0.93940000000000001</v>
      </c>
      <c r="I144" s="12">
        <v>0.28289999999999998</v>
      </c>
      <c r="J144" s="13" t="s">
        <v>4</v>
      </c>
      <c r="K144" s="14" t="s">
        <v>6</v>
      </c>
      <c r="L144" s="11">
        <v>0.84499999999999997</v>
      </c>
      <c r="M144" s="12">
        <v>0.14330000000000001</v>
      </c>
      <c r="N144" s="13" t="s">
        <v>4</v>
      </c>
      <c r="O144" s="14" t="s">
        <v>6</v>
      </c>
      <c r="P144" s="11">
        <v>0.97089999999999999</v>
      </c>
      <c r="Q144" s="12">
        <v>0.88780000000000003</v>
      </c>
      <c r="R144" s="13" t="s">
        <v>4</v>
      </c>
      <c r="S144" s="14" t="s">
        <v>6</v>
      </c>
      <c r="T144" s="11">
        <v>0.87929999999999997</v>
      </c>
      <c r="U144" s="12">
        <v>0.22320000000000001</v>
      </c>
      <c r="V144" s="13" t="s">
        <v>4</v>
      </c>
      <c r="W144" s="14" t="s">
        <v>6</v>
      </c>
      <c r="X144" s="11">
        <v>0.96899999999999997</v>
      </c>
      <c r="Y144" s="12">
        <v>0.77800000000000002</v>
      </c>
      <c r="Z144" s="13" t="s">
        <v>4</v>
      </c>
      <c r="AA144" s="14" t="s">
        <v>6</v>
      </c>
      <c r="AB144" s="11">
        <v>0.96209999999999996</v>
      </c>
      <c r="AC144" s="12">
        <v>0.79769999999999996</v>
      </c>
      <c r="AD144" s="13" t="s">
        <v>4</v>
      </c>
      <c r="AE144" s="14" t="s">
        <v>6</v>
      </c>
      <c r="AF144" s="11">
        <v>0.69830000000000003</v>
      </c>
      <c r="AG144" s="12" t="s">
        <v>10</v>
      </c>
      <c r="AH144" s="13" t="s">
        <v>5</v>
      </c>
      <c r="AI144" s="14" t="s">
        <v>12</v>
      </c>
      <c r="AJ144" s="11">
        <v>0.95609999999999995</v>
      </c>
      <c r="AK144" s="12">
        <v>0.75700000000000001</v>
      </c>
      <c r="AL144" s="13" t="s">
        <v>4</v>
      </c>
      <c r="AM144" s="14" t="s">
        <v>6</v>
      </c>
    </row>
    <row r="145" spans="1:39" x14ac:dyDescent="0.35">
      <c r="A145" s="31">
        <v>143</v>
      </c>
      <c r="B145" t="s">
        <v>665</v>
      </c>
      <c r="C145" s="58" t="s">
        <v>666</v>
      </c>
      <c r="D145" s="58"/>
      <c r="E145" s="58" t="s">
        <v>667</v>
      </c>
      <c r="F145" s="31" t="s">
        <v>38</v>
      </c>
      <c r="G145" s="32" t="s">
        <v>39</v>
      </c>
      <c r="H145" s="12">
        <v>0.9486</v>
      </c>
      <c r="I145" s="12">
        <v>0.4032</v>
      </c>
      <c r="J145" s="13" t="s">
        <v>4</v>
      </c>
      <c r="K145" s="14" t="s">
        <v>6</v>
      </c>
      <c r="L145" s="11">
        <v>0.90949999999999998</v>
      </c>
      <c r="M145" s="12">
        <v>0.43290000000000001</v>
      </c>
      <c r="N145" s="13" t="s">
        <v>4</v>
      </c>
      <c r="O145" s="14" t="s">
        <v>6</v>
      </c>
      <c r="P145" s="11">
        <v>0.9476</v>
      </c>
      <c r="Q145" s="12">
        <v>0.52380000000000004</v>
      </c>
      <c r="R145" s="13" t="s">
        <v>4</v>
      </c>
      <c r="S145" s="14" t="s">
        <v>6</v>
      </c>
      <c r="T145" s="11">
        <v>0.90500000000000003</v>
      </c>
      <c r="U145" s="12">
        <v>0.36259999999999998</v>
      </c>
      <c r="V145" s="13" t="s">
        <v>4</v>
      </c>
      <c r="W145" s="14" t="s">
        <v>6</v>
      </c>
      <c r="X145" s="11">
        <v>0.97570000000000001</v>
      </c>
      <c r="Y145" s="12">
        <v>0.89480000000000004</v>
      </c>
      <c r="Z145" s="13" t="s">
        <v>4</v>
      </c>
      <c r="AA145" s="14" t="s">
        <v>6</v>
      </c>
      <c r="AB145" s="11">
        <v>0.95279999999999998</v>
      </c>
      <c r="AC145" s="12">
        <v>0.68030000000000002</v>
      </c>
      <c r="AD145" s="13" t="s">
        <v>4</v>
      </c>
      <c r="AE145" s="14" t="s">
        <v>6</v>
      </c>
      <c r="AF145" s="11">
        <v>0.95669999999999999</v>
      </c>
      <c r="AG145" s="12">
        <v>0.39979999999999999</v>
      </c>
      <c r="AH145" s="13" t="s">
        <v>4</v>
      </c>
      <c r="AI145" s="14" t="s">
        <v>6</v>
      </c>
      <c r="AJ145" s="11">
        <v>0.93149999999999999</v>
      </c>
      <c r="AK145" s="12">
        <v>0.4955</v>
      </c>
      <c r="AL145" s="13" t="s">
        <v>4</v>
      </c>
      <c r="AM145" s="14" t="s">
        <v>6</v>
      </c>
    </row>
    <row r="146" spans="1:39" x14ac:dyDescent="0.35">
      <c r="A146" s="31">
        <v>144</v>
      </c>
      <c r="B146" t="s">
        <v>668</v>
      </c>
      <c r="C146" s="58" t="s">
        <v>669</v>
      </c>
      <c r="D146" s="58"/>
      <c r="E146" s="58" t="s">
        <v>670</v>
      </c>
      <c r="F146" s="31" t="s">
        <v>53</v>
      </c>
      <c r="G146" s="32" t="s">
        <v>54</v>
      </c>
      <c r="H146" s="12">
        <v>0.96799999999999997</v>
      </c>
      <c r="I146" s="12">
        <v>0.7601</v>
      </c>
      <c r="J146" s="13" t="s">
        <v>4</v>
      </c>
      <c r="K146" s="14" t="s">
        <v>6</v>
      </c>
      <c r="L146" s="11">
        <v>0.87050000000000005</v>
      </c>
      <c r="M146" s="12">
        <v>0.2281</v>
      </c>
      <c r="N146" s="13" t="s">
        <v>4</v>
      </c>
      <c r="O146" s="14" t="s">
        <v>6</v>
      </c>
      <c r="P146" s="11">
        <v>0.91290000000000004</v>
      </c>
      <c r="Q146" s="12">
        <v>0.17380000000000001</v>
      </c>
      <c r="R146" s="13" t="s">
        <v>4</v>
      </c>
      <c r="S146" s="14" t="s">
        <v>6</v>
      </c>
      <c r="T146" s="11">
        <v>0.90529999999999999</v>
      </c>
      <c r="U146" s="12">
        <v>0.36409999999999998</v>
      </c>
      <c r="V146" s="13" t="s">
        <v>4</v>
      </c>
      <c r="W146" s="14" t="s">
        <v>6</v>
      </c>
      <c r="X146" s="11">
        <v>0.91930000000000001</v>
      </c>
      <c r="Y146" s="12">
        <v>0.12570000000000001</v>
      </c>
      <c r="Z146" s="13" t="s">
        <v>4</v>
      </c>
      <c r="AA146" s="14" t="s">
        <v>6</v>
      </c>
      <c r="AB146" s="11">
        <v>0.88770000000000004</v>
      </c>
      <c r="AC146" s="12">
        <v>0.13009999999999999</v>
      </c>
      <c r="AD146" s="13" t="s">
        <v>4</v>
      </c>
      <c r="AE146" s="14" t="s">
        <v>6</v>
      </c>
      <c r="AF146" s="11">
        <v>0.94669999999999999</v>
      </c>
      <c r="AG146" s="12">
        <v>0.24929999999999999</v>
      </c>
      <c r="AH146" s="13" t="s">
        <v>4</v>
      </c>
      <c r="AI146" s="14" t="s">
        <v>6</v>
      </c>
      <c r="AJ146" s="11">
        <v>0.9657</v>
      </c>
      <c r="AK146" s="12">
        <v>0.85580000000000001</v>
      </c>
      <c r="AL146" s="13" t="s">
        <v>4</v>
      </c>
      <c r="AM146" s="14" t="s">
        <v>6</v>
      </c>
    </row>
    <row r="147" spans="1:39" x14ac:dyDescent="0.35">
      <c r="A147" s="31">
        <v>145</v>
      </c>
      <c r="B147" t="s">
        <v>671</v>
      </c>
      <c r="C147" s="58" t="s">
        <v>672</v>
      </c>
      <c r="D147" s="58"/>
      <c r="E147" s="58" t="s">
        <v>673</v>
      </c>
      <c r="F147" s="31" t="s">
        <v>53</v>
      </c>
      <c r="G147" s="32" t="s">
        <v>54</v>
      </c>
      <c r="H147" s="12">
        <v>0.8931</v>
      </c>
      <c r="I147" s="12">
        <v>4.3700000000000003E-2</v>
      </c>
      <c r="J147" s="13" t="s">
        <v>5</v>
      </c>
      <c r="K147" s="14" t="s">
        <v>7</v>
      </c>
      <c r="L147" s="11">
        <v>0.91279999999999994</v>
      </c>
      <c r="M147" s="12">
        <v>0.45479999999999998</v>
      </c>
      <c r="N147" s="13" t="s">
        <v>4</v>
      </c>
      <c r="O147" s="14" t="s">
        <v>6</v>
      </c>
      <c r="P147" s="11">
        <v>0.90700000000000003</v>
      </c>
      <c r="Q147" s="12">
        <v>0.14269999999999999</v>
      </c>
      <c r="R147" s="13" t="s">
        <v>4</v>
      </c>
      <c r="S147" s="14" t="s">
        <v>6</v>
      </c>
      <c r="T147" s="11">
        <v>0.94020000000000004</v>
      </c>
      <c r="U147" s="12">
        <v>0.64029999999999998</v>
      </c>
      <c r="V147" s="13" t="s">
        <v>4</v>
      </c>
      <c r="W147" s="14" t="s">
        <v>6</v>
      </c>
      <c r="X147" s="11">
        <v>0.91180000000000005</v>
      </c>
      <c r="Y147" s="12">
        <v>9.2700000000000005E-2</v>
      </c>
      <c r="Z147" s="13" t="s">
        <v>4</v>
      </c>
      <c r="AA147" s="14" t="s">
        <v>6</v>
      </c>
      <c r="AB147" s="11">
        <v>0.91720000000000002</v>
      </c>
      <c r="AC147" s="12">
        <v>0.29599999999999999</v>
      </c>
      <c r="AD147" s="13" t="s">
        <v>4</v>
      </c>
      <c r="AE147" s="14" t="s">
        <v>6</v>
      </c>
      <c r="AF147" s="11">
        <v>0.97870000000000001</v>
      </c>
      <c r="AG147" s="12">
        <v>0.88190000000000002</v>
      </c>
      <c r="AH147" s="13" t="s">
        <v>4</v>
      </c>
      <c r="AI147" s="14" t="s">
        <v>6</v>
      </c>
      <c r="AJ147" s="11">
        <v>0.95779999999999998</v>
      </c>
      <c r="AK147" s="12">
        <v>0.77529999999999999</v>
      </c>
      <c r="AL147" s="13" t="s">
        <v>4</v>
      </c>
      <c r="AM147" s="14" t="s">
        <v>6</v>
      </c>
    </row>
    <row r="148" spans="1:39" x14ac:dyDescent="0.35">
      <c r="A148" s="31">
        <v>146</v>
      </c>
      <c r="B148" t="s">
        <v>674</v>
      </c>
      <c r="C148" s="58" t="s">
        <v>675</v>
      </c>
      <c r="D148" s="58"/>
      <c r="E148" s="58" t="s">
        <v>676</v>
      </c>
      <c r="F148" s="31" t="s">
        <v>33</v>
      </c>
      <c r="G148" s="32" t="s">
        <v>34</v>
      </c>
      <c r="H148" s="12">
        <v>0.96350000000000002</v>
      </c>
      <c r="I148" s="12">
        <v>0.67110000000000003</v>
      </c>
      <c r="J148" s="13" t="s">
        <v>4</v>
      </c>
      <c r="K148" s="14" t="s">
        <v>6</v>
      </c>
      <c r="L148" s="11">
        <v>0.93579999999999997</v>
      </c>
      <c r="M148" s="12">
        <v>0.62590000000000001</v>
      </c>
      <c r="N148" s="13" t="s">
        <v>4</v>
      </c>
      <c r="O148" s="14" t="s">
        <v>6</v>
      </c>
      <c r="P148" s="11">
        <v>0.96279999999999999</v>
      </c>
      <c r="Q148" s="12">
        <v>0.76910000000000001</v>
      </c>
      <c r="R148" s="13" t="s">
        <v>4</v>
      </c>
      <c r="S148" s="14" t="s">
        <v>6</v>
      </c>
      <c r="T148" s="11">
        <v>0.91990000000000005</v>
      </c>
      <c r="U148" s="12">
        <v>0.46829999999999999</v>
      </c>
      <c r="V148" s="13" t="s">
        <v>4</v>
      </c>
      <c r="W148" s="14" t="s">
        <v>6</v>
      </c>
      <c r="X148" s="11">
        <v>0.93479999999999996</v>
      </c>
      <c r="Y148" s="12">
        <v>0.23519999999999999</v>
      </c>
      <c r="Z148" s="13" t="s">
        <v>4</v>
      </c>
      <c r="AA148" s="14" t="s">
        <v>6</v>
      </c>
      <c r="AB148" s="11">
        <v>0.95520000000000005</v>
      </c>
      <c r="AC148" s="12">
        <v>0.7107</v>
      </c>
      <c r="AD148" s="13" t="s">
        <v>4</v>
      </c>
      <c r="AE148" s="14" t="s">
        <v>6</v>
      </c>
      <c r="AF148" s="11">
        <v>0.97889999999999999</v>
      </c>
      <c r="AG148" s="12">
        <v>0.88670000000000004</v>
      </c>
      <c r="AH148" s="13" t="s">
        <v>4</v>
      </c>
      <c r="AI148" s="14" t="s">
        <v>6</v>
      </c>
      <c r="AJ148" s="11">
        <v>0.86299999999999999</v>
      </c>
      <c r="AK148" s="12">
        <v>0.10349999999999999</v>
      </c>
      <c r="AL148" s="13" t="s">
        <v>4</v>
      </c>
      <c r="AM148" s="14" t="s">
        <v>6</v>
      </c>
    </row>
    <row r="149" spans="1:39" x14ac:dyDescent="0.35">
      <c r="A149" s="31">
        <v>147</v>
      </c>
      <c r="B149" t="s">
        <v>677</v>
      </c>
      <c r="C149" s="58" t="s">
        <v>678</v>
      </c>
      <c r="D149" s="58"/>
      <c r="E149" s="58" t="s">
        <v>679</v>
      </c>
      <c r="F149" s="31" t="s">
        <v>680</v>
      </c>
      <c r="G149" s="32" t="s">
        <v>681</v>
      </c>
      <c r="H149" s="12">
        <v>0.95630000000000004</v>
      </c>
      <c r="I149" s="12">
        <v>0.53120000000000001</v>
      </c>
      <c r="J149" s="13" t="s">
        <v>4</v>
      </c>
      <c r="K149" s="14" t="s">
        <v>6</v>
      </c>
      <c r="L149" s="11">
        <v>0.92779999999999996</v>
      </c>
      <c r="M149" s="12">
        <v>0.5635</v>
      </c>
      <c r="N149" s="13" t="s">
        <v>4</v>
      </c>
      <c r="O149" s="14" t="s">
        <v>6</v>
      </c>
      <c r="P149" s="11">
        <v>0.9123</v>
      </c>
      <c r="Q149" s="12">
        <v>0.1701</v>
      </c>
      <c r="R149" s="13" t="s">
        <v>4</v>
      </c>
      <c r="S149" s="14" t="s">
        <v>6</v>
      </c>
      <c r="T149" s="11">
        <v>0.90529999999999999</v>
      </c>
      <c r="U149" s="12">
        <v>0.36399999999999999</v>
      </c>
      <c r="V149" s="13" t="s">
        <v>4</v>
      </c>
      <c r="W149" s="14" t="s">
        <v>6</v>
      </c>
      <c r="X149" s="11">
        <v>0.96489999999999998</v>
      </c>
      <c r="Y149" s="12">
        <v>0.69830000000000003</v>
      </c>
      <c r="Z149" s="13" t="s">
        <v>4</v>
      </c>
      <c r="AA149" s="14" t="s">
        <v>6</v>
      </c>
      <c r="AB149" s="11">
        <v>0.95350000000000001</v>
      </c>
      <c r="AC149" s="12">
        <v>0.68930000000000002</v>
      </c>
      <c r="AD149" s="13" t="s">
        <v>4</v>
      </c>
      <c r="AE149" s="14" t="s">
        <v>6</v>
      </c>
      <c r="AF149" s="11">
        <v>0.94820000000000004</v>
      </c>
      <c r="AG149" s="12">
        <v>0.26790000000000003</v>
      </c>
      <c r="AH149" s="13" t="s">
        <v>4</v>
      </c>
      <c r="AI149" s="14" t="s">
        <v>6</v>
      </c>
      <c r="AJ149" s="11">
        <v>0.97499999999999998</v>
      </c>
      <c r="AK149" s="12">
        <v>0.93400000000000005</v>
      </c>
      <c r="AL149" s="13" t="s">
        <v>4</v>
      </c>
      <c r="AM149" s="14" t="s">
        <v>6</v>
      </c>
    </row>
    <row r="150" spans="1:39" x14ac:dyDescent="0.35">
      <c r="A150" s="31">
        <v>148</v>
      </c>
      <c r="B150" t="s">
        <v>277</v>
      </c>
      <c r="C150" s="58" t="s">
        <v>278</v>
      </c>
      <c r="D150" s="58"/>
      <c r="E150" s="58" t="s">
        <v>279</v>
      </c>
      <c r="F150" s="31" t="s">
        <v>53</v>
      </c>
      <c r="G150" s="32" t="s">
        <v>54</v>
      </c>
      <c r="H150" s="12">
        <v>0.92779999999999996</v>
      </c>
      <c r="I150" s="12">
        <v>0.17730000000000001</v>
      </c>
      <c r="J150" s="13" t="s">
        <v>4</v>
      </c>
      <c r="K150" s="14" t="s">
        <v>6</v>
      </c>
      <c r="L150" s="11">
        <v>0.97499999999999998</v>
      </c>
      <c r="M150" s="12">
        <v>0.92449999999999999</v>
      </c>
      <c r="N150" s="13" t="s">
        <v>4</v>
      </c>
      <c r="O150" s="14" t="s">
        <v>6</v>
      </c>
      <c r="P150" s="11">
        <v>0.97250000000000003</v>
      </c>
      <c r="Q150" s="12">
        <v>0.9083</v>
      </c>
      <c r="R150" s="13" t="s">
        <v>4</v>
      </c>
      <c r="S150" s="14" t="s">
        <v>6</v>
      </c>
      <c r="T150" s="11">
        <v>0.94430000000000003</v>
      </c>
      <c r="U150" s="12">
        <v>0.67800000000000005</v>
      </c>
      <c r="V150" s="13" t="s">
        <v>4</v>
      </c>
      <c r="W150" s="14" t="s">
        <v>6</v>
      </c>
      <c r="X150" s="11">
        <v>0.97030000000000005</v>
      </c>
      <c r="Y150" s="12">
        <v>0.80249999999999999</v>
      </c>
      <c r="Z150" s="13" t="s">
        <v>4</v>
      </c>
      <c r="AA150" s="14" t="s">
        <v>6</v>
      </c>
      <c r="AB150" s="11">
        <v>0.94879999999999998</v>
      </c>
      <c r="AC150" s="12">
        <v>0.62849999999999995</v>
      </c>
      <c r="AD150" s="13" t="s">
        <v>4</v>
      </c>
      <c r="AE150" s="14" t="s">
        <v>6</v>
      </c>
      <c r="AF150" s="11">
        <v>0.93820000000000003</v>
      </c>
      <c r="AG150" s="12">
        <v>0.1641</v>
      </c>
      <c r="AH150" s="13" t="s">
        <v>4</v>
      </c>
      <c r="AI150" s="14" t="s">
        <v>6</v>
      </c>
      <c r="AJ150" s="11">
        <v>0.94389999999999996</v>
      </c>
      <c r="AK150" s="12">
        <v>0.62390000000000001</v>
      </c>
      <c r="AL150" s="13" t="s">
        <v>4</v>
      </c>
      <c r="AM150" s="14" t="s">
        <v>6</v>
      </c>
    </row>
    <row r="151" spans="1:39" x14ac:dyDescent="0.35">
      <c r="A151" s="31">
        <v>149</v>
      </c>
      <c r="B151" t="s">
        <v>183</v>
      </c>
      <c r="C151" s="58" t="s">
        <v>184</v>
      </c>
      <c r="D151" s="58"/>
      <c r="E151" s="58" t="s">
        <v>185</v>
      </c>
      <c r="F151" s="31" t="s">
        <v>53</v>
      </c>
      <c r="G151" s="32" t="s">
        <v>54</v>
      </c>
      <c r="H151" s="12">
        <v>0.90669999999999995</v>
      </c>
      <c r="I151" s="12">
        <v>7.5200000000000003E-2</v>
      </c>
      <c r="J151" s="13" t="s">
        <v>4</v>
      </c>
      <c r="K151" s="14" t="s">
        <v>6</v>
      </c>
      <c r="L151" s="11">
        <v>0.82769999999999999</v>
      </c>
      <c r="M151" s="12">
        <v>0.1027</v>
      </c>
      <c r="N151" s="13" t="s">
        <v>4</v>
      </c>
      <c r="O151" s="14" t="s">
        <v>6</v>
      </c>
      <c r="P151" s="11">
        <v>0.92730000000000001</v>
      </c>
      <c r="Q151" s="12">
        <v>0.27960000000000002</v>
      </c>
      <c r="R151" s="13" t="s">
        <v>4</v>
      </c>
      <c r="S151" s="14" t="s">
        <v>6</v>
      </c>
      <c r="T151" s="11">
        <v>0.89090000000000003</v>
      </c>
      <c r="U151" s="12">
        <v>0.27939999999999998</v>
      </c>
      <c r="V151" s="13" t="s">
        <v>4</v>
      </c>
      <c r="W151" s="14" t="s">
        <v>6</v>
      </c>
      <c r="X151" s="11">
        <v>0.89380000000000004</v>
      </c>
      <c r="Y151" s="12">
        <v>4.4900000000000002E-2</v>
      </c>
      <c r="Z151" s="13" t="s">
        <v>5</v>
      </c>
      <c r="AA151" s="14" t="s">
        <v>7</v>
      </c>
      <c r="AB151" s="11">
        <v>0.90810000000000002</v>
      </c>
      <c r="AC151" s="12">
        <v>0.23169999999999999</v>
      </c>
      <c r="AD151" s="13" t="s">
        <v>4</v>
      </c>
      <c r="AE151" s="14" t="s">
        <v>6</v>
      </c>
      <c r="AF151" s="11">
        <v>0.98109999999999997</v>
      </c>
      <c r="AG151" s="12">
        <v>0.92369999999999997</v>
      </c>
      <c r="AH151" s="13" t="s">
        <v>4</v>
      </c>
      <c r="AI151" s="14" t="s">
        <v>6</v>
      </c>
      <c r="AJ151" s="11">
        <v>0.87629999999999997</v>
      </c>
      <c r="AK151" s="12">
        <v>0.14360000000000001</v>
      </c>
      <c r="AL151" s="13" t="s">
        <v>4</v>
      </c>
      <c r="AM151" s="14" t="s">
        <v>6</v>
      </c>
    </row>
    <row r="152" spans="1:39" x14ac:dyDescent="0.35">
      <c r="A152" s="31">
        <v>150</v>
      </c>
      <c r="B152" t="s">
        <v>344</v>
      </c>
      <c r="C152" s="58" t="s">
        <v>345</v>
      </c>
      <c r="D152" s="58"/>
      <c r="E152" s="58" t="s">
        <v>346</v>
      </c>
      <c r="F152" s="31" t="s">
        <v>114</v>
      </c>
      <c r="G152" s="32" t="s">
        <v>115</v>
      </c>
      <c r="H152" s="12">
        <v>0.92149999999999999</v>
      </c>
      <c r="I152" s="12">
        <v>0.1376</v>
      </c>
      <c r="J152" s="13" t="s">
        <v>4</v>
      </c>
      <c r="K152" s="14" t="s">
        <v>6</v>
      </c>
      <c r="L152" s="11">
        <v>0.94389999999999996</v>
      </c>
      <c r="M152" s="12">
        <v>0.69079999999999997</v>
      </c>
      <c r="N152" s="13" t="s">
        <v>4</v>
      </c>
      <c r="O152" s="14" t="s">
        <v>6</v>
      </c>
      <c r="P152" s="11">
        <v>0.94159999999999999</v>
      </c>
      <c r="Q152" s="12">
        <v>0.4395</v>
      </c>
      <c r="R152" s="13" t="s">
        <v>4</v>
      </c>
      <c r="S152" s="14" t="s">
        <v>6</v>
      </c>
      <c r="T152" s="11">
        <v>0.79149999999999998</v>
      </c>
      <c r="U152" s="12">
        <v>3.3700000000000001E-2</v>
      </c>
      <c r="V152" s="13" t="s">
        <v>5</v>
      </c>
      <c r="W152" s="14" t="s">
        <v>7</v>
      </c>
      <c r="X152" s="11">
        <v>0.88429999999999997</v>
      </c>
      <c r="Y152" s="12">
        <v>3.0800000000000001E-2</v>
      </c>
      <c r="Z152" s="13" t="s">
        <v>5</v>
      </c>
      <c r="AA152" s="14" t="s">
        <v>7</v>
      </c>
      <c r="AB152" s="11">
        <v>0.94040000000000001</v>
      </c>
      <c r="AC152" s="12">
        <v>0.52539999999999998</v>
      </c>
      <c r="AD152" s="13" t="s">
        <v>4</v>
      </c>
      <c r="AE152" s="14" t="s">
        <v>6</v>
      </c>
      <c r="AF152" s="11">
        <v>0.94059999999999999</v>
      </c>
      <c r="AG152" s="12">
        <v>0.185</v>
      </c>
      <c r="AH152" s="13" t="s">
        <v>4</v>
      </c>
      <c r="AI152" s="14" t="s">
        <v>6</v>
      </c>
      <c r="AJ152" s="11">
        <v>0.9284</v>
      </c>
      <c r="AK152" s="12">
        <v>0.4667</v>
      </c>
      <c r="AL152" s="13" t="s">
        <v>4</v>
      </c>
      <c r="AM152" s="14" t="s">
        <v>6</v>
      </c>
    </row>
    <row r="153" spans="1:39" x14ac:dyDescent="0.35">
      <c r="A153" s="31">
        <v>151</v>
      </c>
      <c r="B153" t="s">
        <v>483</v>
      </c>
      <c r="C153" s="58" t="s">
        <v>484</v>
      </c>
      <c r="D153" s="58"/>
      <c r="E153" s="58" t="s">
        <v>484</v>
      </c>
      <c r="F153" s="31" t="s">
        <v>33</v>
      </c>
      <c r="G153" s="32" t="s">
        <v>34</v>
      </c>
      <c r="H153" s="12">
        <v>0.9677</v>
      </c>
      <c r="I153" s="12">
        <v>0.75309999999999999</v>
      </c>
      <c r="J153" s="13" t="s">
        <v>4</v>
      </c>
      <c r="K153" s="14" t="s">
        <v>6</v>
      </c>
      <c r="L153" s="11">
        <v>0.94830000000000003</v>
      </c>
      <c r="M153" s="12">
        <v>0.72609999999999997</v>
      </c>
      <c r="N153" s="13" t="s">
        <v>4</v>
      </c>
      <c r="O153" s="14" t="s">
        <v>6</v>
      </c>
      <c r="P153" s="11">
        <v>0.91990000000000005</v>
      </c>
      <c r="Q153" s="12">
        <v>0.21940000000000001</v>
      </c>
      <c r="R153" s="13" t="s">
        <v>4</v>
      </c>
      <c r="S153" s="14" t="s">
        <v>6</v>
      </c>
      <c r="T153" s="11">
        <v>0.82879999999999998</v>
      </c>
      <c r="U153" s="12">
        <v>7.8E-2</v>
      </c>
      <c r="V153" s="13" t="s">
        <v>4</v>
      </c>
      <c r="W153" s="14" t="s">
        <v>6</v>
      </c>
      <c r="X153" s="11">
        <v>0.91769999999999996</v>
      </c>
      <c r="Y153" s="12">
        <v>0.1178</v>
      </c>
      <c r="Z153" s="13" t="s">
        <v>4</v>
      </c>
      <c r="AA153" s="14" t="s">
        <v>6</v>
      </c>
      <c r="AB153" s="11">
        <v>0.89090000000000003</v>
      </c>
      <c r="AC153" s="12">
        <v>0.1426</v>
      </c>
      <c r="AD153" s="13" t="s">
        <v>4</v>
      </c>
      <c r="AE153" s="14" t="s">
        <v>6</v>
      </c>
      <c r="AF153" s="11">
        <v>0.94979999999999998</v>
      </c>
      <c r="AG153" s="12">
        <v>0.29039999999999999</v>
      </c>
      <c r="AH153" s="13" t="s">
        <v>4</v>
      </c>
      <c r="AI153" s="14" t="s">
        <v>6</v>
      </c>
      <c r="AJ153" s="11">
        <v>0.92859999999999998</v>
      </c>
      <c r="AK153" s="12">
        <v>0.46789999999999998</v>
      </c>
      <c r="AL153" s="13" t="s">
        <v>4</v>
      </c>
      <c r="AM153" s="14" t="s">
        <v>6</v>
      </c>
    </row>
    <row r="154" spans="1:39" x14ac:dyDescent="0.35">
      <c r="A154" s="31">
        <v>152</v>
      </c>
      <c r="B154" t="s">
        <v>523</v>
      </c>
      <c r="C154" s="58" t="s">
        <v>524</v>
      </c>
      <c r="D154" s="58" t="s">
        <v>525</v>
      </c>
      <c r="E154" s="58" t="s">
        <v>526</v>
      </c>
      <c r="F154" s="31" t="s">
        <v>163</v>
      </c>
      <c r="G154" s="32" t="s">
        <v>164</v>
      </c>
      <c r="H154" s="12">
        <v>0.86660000000000004</v>
      </c>
      <c r="I154" s="12">
        <v>1.5699999999999999E-2</v>
      </c>
      <c r="J154" s="13" t="s">
        <v>5</v>
      </c>
      <c r="K154" s="14" t="s">
        <v>7</v>
      </c>
      <c r="L154" s="11">
        <v>0.93369999999999997</v>
      </c>
      <c r="M154" s="12">
        <v>0.60899999999999999</v>
      </c>
      <c r="N154" s="13" t="s">
        <v>4</v>
      </c>
      <c r="O154" s="14" t="s">
        <v>6</v>
      </c>
      <c r="P154" s="11">
        <v>0.85760000000000003</v>
      </c>
      <c r="Q154" s="12">
        <v>2.8199999999999999E-2</v>
      </c>
      <c r="R154" s="13" t="s">
        <v>5</v>
      </c>
      <c r="S154" s="14" t="s">
        <v>7</v>
      </c>
      <c r="T154" s="11">
        <v>0.81389999999999996</v>
      </c>
      <c r="U154" s="12">
        <v>5.6099999999999997E-2</v>
      </c>
      <c r="V154" s="13" t="s">
        <v>4</v>
      </c>
      <c r="W154" s="14" t="s">
        <v>6</v>
      </c>
      <c r="X154" s="11">
        <v>0.92569999999999997</v>
      </c>
      <c r="Y154" s="12">
        <v>0.16339999999999999</v>
      </c>
      <c r="Z154" s="13" t="s">
        <v>4</v>
      </c>
      <c r="AA154" s="14" t="s">
        <v>6</v>
      </c>
      <c r="AB154" s="11">
        <v>0.90249999999999997</v>
      </c>
      <c r="AC154" s="12">
        <v>0.19850000000000001</v>
      </c>
      <c r="AD154" s="13" t="s">
        <v>4</v>
      </c>
      <c r="AE154" s="14" t="s">
        <v>6</v>
      </c>
      <c r="AF154" s="11">
        <v>0.92349999999999999</v>
      </c>
      <c r="AG154" s="12">
        <v>7.9100000000000004E-2</v>
      </c>
      <c r="AH154" s="13" t="s">
        <v>4</v>
      </c>
      <c r="AI154" s="14" t="s">
        <v>6</v>
      </c>
      <c r="AJ154" s="11">
        <v>0.93379999999999996</v>
      </c>
      <c r="AK154" s="12">
        <v>0.5181</v>
      </c>
      <c r="AL154" s="13" t="s">
        <v>4</v>
      </c>
      <c r="AM154" s="14" t="s">
        <v>6</v>
      </c>
    </row>
    <row r="155" spans="1:39" x14ac:dyDescent="0.35">
      <c r="A155" s="31">
        <v>153</v>
      </c>
      <c r="B155" t="s">
        <v>211</v>
      </c>
      <c r="C155" s="58" t="s">
        <v>212</v>
      </c>
      <c r="D155" s="58"/>
      <c r="E155" s="58" t="s">
        <v>213</v>
      </c>
      <c r="F155" s="31" t="s">
        <v>163</v>
      </c>
      <c r="G155" s="32" t="s">
        <v>164</v>
      </c>
      <c r="H155" s="12">
        <v>0.94720000000000004</v>
      </c>
      <c r="I155" s="12">
        <v>0.38279999999999997</v>
      </c>
      <c r="J155" s="13" t="s">
        <v>4</v>
      </c>
      <c r="K155" s="14" t="s">
        <v>6</v>
      </c>
      <c r="L155" s="11">
        <v>0.96109999999999995</v>
      </c>
      <c r="M155" s="12">
        <v>0.82789999999999997</v>
      </c>
      <c r="N155" s="13" t="s">
        <v>4</v>
      </c>
      <c r="O155" s="14" t="s">
        <v>6</v>
      </c>
      <c r="P155" s="11">
        <v>0.8931</v>
      </c>
      <c r="Q155" s="12">
        <v>8.9599999999999999E-2</v>
      </c>
      <c r="R155" s="13" t="s">
        <v>4</v>
      </c>
      <c r="S155" s="14" t="s">
        <v>6</v>
      </c>
      <c r="T155" s="11">
        <v>0.91769999999999996</v>
      </c>
      <c r="U155" s="12">
        <v>0.4521</v>
      </c>
      <c r="V155" s="13" t="s">
        <v>4</v>
      </c>
      <c r="W155" s="14" t="s">
        <v>6</v>
      </c>
      <c r="X155" s="11">
        <v>0.98029999999999995</v>
      </c>
      <c r="Y155" s="12">
        <v>0.95340000000000003</v>
      </c>
      <c r="Z155" s="13" t="s">
        <v>4</v>
      </c>
      <c r="AA155" s="14" t="s">
        <v>6</v>
      </c>
      <c r="AB155" s="11">
        <v>0.88129999999999997</v>
      </c>
      <c r="AC155" s="12">
        <v>0.1082</v>
      </c>
      <c r="AD155" s="13" t="s">
        <v>4</v>
      </c>
      <c r="AE155" s="14" t="s">
        <v>6</v>
      </c>
      <c r="AF155" s="11">
        <v>0.97789999999999999</v>
      </c>
      <c r="AG155" s="12">
        <v>0.86729999999999996</v>
      </c>
      <c r="AH155" s="13" t="s">
        <v>4</v>
      </c>
      <c r="AI155" s="14" t="s">
        <v>6</v>
      </c>
      <c r="AJ155" s="11">
        <v>0.88880000000000003</v>
      </c>
      <c r="AK155" s="12">
        <v>0.1938</v>
      </c>
      <c r="AL155" s="13" t="s">
        <v>4</v>
      </c>
      <c r="AM155" s="14" t="s">
        <v>6</v>
      </c>
    </row>
    <row r="156" spans="1:39" x14ac:dyDescent="0.35">
      <c r="A156" s="31">
        <v>154</v>
      </c>
      <c r="B156" t="s">
        <v>223</v>
      </c>
      <c r="C156" s="58" t="s">
        <v>224</v>
      </c>
      <c r="D156" s="58" t="s">
        <v>225</v>
      </c>
      <c r="E156" s="58" t="s">
        <v>226</v>
      </c>
      <c r="F156" s="31" t="s">
        <v>163</v>
      </c>
      <c r="G156" s="32" t="s">
        <v>164</v>
      </c>
      <c r="H156" s="12">
        <v>0.86270000000000002</v>
      </c>
      <c r="I156" s="12">
        <v>1.35E-2</v>
      </c>
      <c r="J156" s="13" t="s">
        <v>5</v>
      </c>
      <c r="K156" s="14" t="s">
        <v>7</v>
      </c>
      <c r="L156" s="11">
        <v>0.92079999999999995</v>
      </c>
      <c r="M156" s="12">
        <v>0.51080000000000003</v>
      </c>
      <c r="N156" s="13" t="s">
        <v>4</v>
      </c>
      <c r="O156" s="14" t="s">
        <v>6</v>
      </c>
      <c r="P156" s="11">
        <v>0.81430000000000002</v>
      </c>
      <c r="Q156" s="12">
        <v>7.4999999999999997E-3</v>
      </c>
      <c r="R156" s="13" t="s">
        <v>5</v>
      </c>
      <c r="S156" s="14" t="s">
        <v>8</v>
      </c>
      <c r="T156" s="11">
        <v>0.91869999999999996</v>
      </c>
      <c r="U156" s="12">
        <v>0.45950000000000002</v>
      </c>
      <c r="V156" s="13" t="s">
        <v>4</v>
      </c>
      <c r="W156" s="14" t="s">
        <v>6</v>
      </c>
      <c r="X156" s="11">
        <v>0.9839</v>
      </c>
      <c r="Y156" s="12">
        <v>0.98099999999999998</v>
      </c>
      <c r="Z156" s="13" t="s">
        <v>4</v>
      </c>
      <c r="AA156" s="14" t="s">
        <v>6</v>
      </c>
      <c r="AB156" s="11">
        <v>0.94569999999999999</v>
      </c>
      <c r="AC156" s="12">
        <v>0.58909999999999996</v>
      </c>
      <c r="AD156" s="13" t="s">
        <v>4</v>
      </c>
      <c r="AE156" s="14" t="s">
        <v>6</v>
      </c>
      <c r="AF156" s="11">
        <v>0.91969999999999996</v>
      </c>
      <c r="AG156" s="12">
        <v>6.5799999999999997E-2</v>
      </c>
      <c r="AH156" s="13" t="s">
        <v>4</v>
      </c>
      <c r="AI156" s="14" t="s">
        <v>6</v>
      </c>
      <c r="AJ156" s="11">
        <v>0.83530000000000004</v>
      </c>
      <c r="AK156" s="12">
        <v>5.1200000000000002E-2</v>
      </c>
      <c r="AL156" s="13" t="s">
        <v>4</v>
      </c>
      <c r="AM156" s="14" t="s">
        <v>6</v>
      </c>
    </row>
    <row r="157" spans="1:39" x14ac:dyDescent="0.35">
      <c r="A157" s="31">
        <v>155</v>
      </c>
      <c r="B157" t="s">
        <v>682</v>
      </c>
      <c r="C157" s="58" t="s">
        <v>683</v>
      </c>
      <c r="D157" s="58"/>
      <c r="E157" s="58" t="s">
        <v>684</v>
      </c>
      <c r="F157" s="31" t="s">
        <v>53</v>
      </c>
      <c r="G157" s="32" t="s">
        <v>54</v>
      </c>
      <c r="H157" s="12">
        <v>0.94499999999999995</v>
      </c>
      <c r="I157" s="12">
        <v>0.35189999999999999</v>
      </c>
      <c r="J157" s="13" t="s">
        <v>4</v>
      </c>
      <c r="K157" s="14" t="s">
        <v>6</v>
      </c>
      <c r="L157" s="11">
        <v>0.92689999999999995</v>
      </c>
      <c r="M157" s="12">
        <v>0.55610000000000004</v>
      </c>
      <c r="N157" s="13" t="s">
        <v>4</v>
      </c>
      <c r="O157" s="14" t="s">
        <v>6</v>
      </c>
      <c r="P157" s="11">
        <v>0.91569999999999996</v>
      </c>
      <c r="Q157" s="12">
        <v>0.19070000000000001</v>
      </c>
      <c r="R157" s="13" t="s">
        <v>4</v>
      </c>
      <c r="S157" s="14" t="s">
        <v>6</v>
      </c>
      <c r="T157" s="11">
        <v>0.94550000000000001</v>
      </c>
      <c r="U157" s="12">
        <v>0.68859999999999999</v>
      </c>
      <c r="V157" s="13" t="s">
        <v>4</v>
      </c>
      <c r="W157" s="14" t="s">
        <v>6</v>
      </c>
      <c r="X157" s="11">
        <v>0.95389999999999997</v>
      </c>
      <c r="Y157" s="12">
        <v>0.49020000000000002</v>
      </c>
      <c r="Z157" s="13" t="s">
        <v>4</v>
      </c>
      <c r="AA157" s="14" t="s">
        <v>6</v>
      </c>
      <c r="AB157" s="11">
        <v>0.92989999999999995</v>
      </c>
      <c r="AC157" s="12">
        <v>0.40970000000000001</v>
      </c>
      <c r="AD157" s="13" t="s">
        <v>4</v>
      </c>
      <c r="AE157" s="14" t="s">
        <v>6</v>
      </c>
      <c r="AF157" s="11">
        <v>0.94199999999999995</v>
      </c>
      <c r="AG157" s="12">
        <v>0.19800000000000001</v>
      </c>
      <c r="AH157" s="13" t="s">
        <v>4</v>
      </c>
      <c r="AI157" s="14" t="s">
        <v>6</v>
      </c>
      <c r="AJ157" s="11">
        <v>0.96719999999999995</v>
      </c>
      <c r="AK157" s="12">
        <v>0.87</v>
      </c>
      <c r="AL157" s="13" t="s">
        <v>4</v>
      </c>
      <c r="AM157" s="14" t="s">
        <v>6</v>
      </c>
    </row>
    <row r="158" spans="1:39" x14ac:dyDescent="0.35">
      <c r="A158" s="31">
        <v>156</v>
      </c>
      <c r="B158" t="s">
        <v>156</v>
      </c>
      <c r="C158" s="58" t="s">
        <v>157</v>
      </c>
      <c r="D158" s="58"/>
      <c r="E158" s="58" t="s">
        <v>158</v>
      </c>
      <c r="F158" s="31" t="s">
        <v>33</v>
      </c>
      <c r="G158" s="32" t="s">
        <v>34</v>
      </c>
      <c r="H158" s="12">
        <v>0.95369999999999999</v>
      </c>
      <c r="I158" s="12">
        <v>0.48670000000000002</v>
      </c>
      <c r="J158" s="13" t="s">
        <v>4</v>
      </c>
      <c r="K158" s="14" t="s">
        <v>6</v>
      </c>
      <c r="L158" s="11">
        <v>0.91449999999999998</v>
      </c>
      <c r="M158" s="12">
        <v>0.46650000000000003</v>
      </c>
      <c r="N158" s="13" t="s">
        <v>4</v>
      </c>
      <c r="O158" s="14" t="s">
        <v>6</v>
      </c>
      <c r="P158" s="11">
        <v>0.96260000000000001</v>
      </c>
      <c r="Q158" s="12">
        <v>0.76480000000000004</v>
      </c>
      <c r="R158" s="13" t="s">
        <v>4</v>
      </c>
      <c r="S158" s="14" t="s">
        <v>6</v>
      </c>
      <c r="T158" s="11">
        <v>0.93479999999999996</v>
      </c>
      <c r="U158" s="12">
        <v>0.59260000000000002</v>
      </c>
      <c r="V158" s="13" t="s">
        <v>4</v>
      </c>
      <c r="W158" s="14" t="s">
        <v>6</v>
      </c>
      <c r="X158" s="11">
        <v>0.94730000000000003</v>
      </c>
      <c r="Y158" s="12">
        <v>0.38490000000000002</v>
      </c>
      <c r="Z158" s="13" t="s">
        <v>4</v>
      </c>
      <c r="AA158" s="14" t="s">
        <v>6</v>
      </c>
      <c r="AB158" s="11">
        <v>0.95930000000000004</v>
      </c>
      <c r="AC158" s="12">
        <v>0.7631</v>
      </c>
      <c r="AD158" s="13" t="s">
        <v>4</v>
      </c>
      <c r="AE158" s="14" t="s">
        <v>6</v>
      </c>
      <c r="AF158" s="11">
        <v>0.67400000000000004</v>
      </c>
      <c r="AG158" s="12" t="s">
        <v>10</v>
      </c>
      <c r="AH158" s="13" t="s">
        <v>5</v>
      </c>
      <c r="AI158" s="14" t="s">
        <v>12</v>
      </c>
      <c r="AJ158" s="11">
        <v>0.94440000000000002</v>
      </c>
      <c r="AK158" s="12">
        <v>0.62939999999999996</v>
      </c>
      <c r="AL158" s="13" t="s">
        <v>4</v>
      </c>
      <c r="AM158" s="14" t="s">
        <v>6</v>
      </c>
    </row>
    <row r="159" spans="1:39" x14ac:dyDescent="0.35">
      <c r="A159" s="31">
        <v>157</v>
      </c>
      <c r="B159" t="s">
        <v>73</v>
      </c>
      <c r="C159" s="58" t="s">
        <v>74</v>
      </c>
      <c r="D159" s="58"/>
      <c r="E159" s="58" t="s">
        <v>75</v>
      </c>
      <c r="F159" s="31" t="s">
        <v>33</v>
      </c>
      <c r="G159" s="32" t="s">
        <v>34</v>
      </c>
      <c r="H159" s="12">
        <v>0.88539999999999996</v>
      </c>
      <c r="I159" s="12">
        <v>3.2199999999999999E-2</v>
      </c>
      <c r="J159" s="13" t="s">
        <v>5</v>
      </c>
      <c r="K159" s="14" t="s">
        <v>7</v>
      </c>
      <c r="L159" s="11">
        <v>0.97529999999999994</v>
      </c>
      <c r="M159" s="12">
        <v>0.92579999999999996</v>
      </c>
      <c r="N159" s="13" t="s">
        <v>4</v>
      </c>
      <c r="O159" s="14" t="s">
        <v>6</v>
      </c>
      <c r="P159" s="11">
        <v>0.96889999999999998</v>
      </c>
      <c r="Q159" s="12">
        <v>0.86140000000000005</v>
      </c>
      <c r="R159" s="13" t="s">
        <v>4</v>
      </c>
      <c r="S159" s="14" t="s">
        <v>6</v>
      </c>
      <c r="T159" s="11">
        <v>0.91420000000000001</v>
      </c>
      <c r="U159" s="12">
        <v>0.42559999999999998</v>
      </c>
      <c r="V159" s="13" t="s">
        <v>4</v>
      </c>
      <c r="W159" s="14" t="s">
        <v>6</v>
      </c>
      <c r="X159" s="11">
        <v>0.95379999999999998</v>
      </c>
      <c r="Y159" s="12">
        <v>0.48720000000000002</v>
      </c>
      <c r="Z159" s="13" t="s">
        <v>4</v>
      </c>
      <c r="AA159" s="14" t="s">
        <v>6</v>
      </c>
      <c r="AB159" s="11">
        <v>0.97599999999999998</v>
      </c>
      <c r="AC159" s="12">
        <v>0.93989999999999996</v>
      </c>
      <c r="AD159" s="13" t="s">
        <v>4</v>
      </c>
      <c r="AE159" s="14" t="s">
        <v>6</v>
      </c>
      <c r="AF159" s="11">
        <v>0.98650000000000004</v>
      </c>
      <c r="AG159" s="12">
        <v>0.98299999999999998</v>
      </c>
      <c r="AH159" s="13" t="s">
        <v>4</v>
      </c>
      <c r="AI159" s="14" t="s">
        <v>6</v>
      </c>
      <c r="AJ159" s="11">
        <v>0.91269999999999996</v>
      </c>
      <c r="AK159" s="12">
        <v>0.3352</v>
      </c>
      <c r="AL159" s="13" t="s">
        <v>4</v>
      </c>
      <c r="AM159" s="14" t="s">
        <v>6</v>
      </c>
    </row>
    <row r="160" spans="1:39" x14ac:dyDescent="0.35">
      <c r="A160" s="31">
        <v>158</v>
      </c>
      <c r="B160" t="s">
        <v>685</v>
      </c>
      <c r="C160" s="58" t="s">
        <v>686</v>
      </c>
      <c r="D160" s="58"/>
      <c r="E160" s="58" t="s">
        <v>687</v>
      </c>
      <c r="F160" s="31" t="s">
        <v>53</v>
      </c>
      <c r="G160" s="32" t="s">
        <v>54</v>
      </c>
      <c r="H160" s="12">
        <v>0.98219999999999996</v>
      </c>
      <c r="I160" s="12">
        <v>0.96989999999999998</v>
      </c>
      <c r="J160" s="13" t="s">
        <v>4</v>
      </c>
      <c r="K160" s="14" t="s">
        <v>6</v>
      </c>
      <c r="L160" s="11">
        <v>0.85440000000000005</v>
      </c>
      <c r="M160" s="12">
        <v>0.17080000000000001</v>
      </c>
      <c r="N160" s="13" t="s">
        <v>4</v>
      </c>
      <c r="O160" s="14" t="s">
        <v>6</v>
      </c>
      <c r="P160" s="11">
        <v>0.92530000000000001</v>
      </c>
      <c r="Q160" s="12">
        <v>0.2616</v>
      </c>
      <c r="R160" s="13" t="s">
        <v>4</v>
      </c>
      <c r="S160" s="14" t="s">
        <v>6</v>
      </c>
      <c r="T160" s="11">
        <v>0.82420000000000004</v>
      </c>
      <c r="U160" s="12">
        <v>7.0499999999999993E-2</v>
      </c>
      <c r="V160" s="13" t="s">
        <v>4</v>
      </c>
      <c r="W160" s="14" t="s">
        <v>6</v>
      </c>
      <c r="X160" s="11">
        <v>0.94299999999999995</v>
      </c>
      <c r="Y160" s="12">
        <v>0.32540000000000002</v>
      </c>
      <c r="Z160" s="13" t="s">
        <v>4</v>
      </c>
      <c r="AA160" s="14" t="s">
        <v>6</v>
      </c>
      <c r="AB160" s="11">
        <v>0.9556</v>
      </c>
      <c r="AC160" s="12">
        <v>0.71530000000000005</v>
      </c>
      <c r="AD160" s="13" t="s">
        <v>4</v>
      </c>
      <c r="AE160" s="14" t="s">
        <v>6</v>
      </c>
      <c r="AF160" s="11">
        <v>0.97299999999999998</v>
      </c>
      <c r="AG160" s="12">
        <v>0.76039999999999996</v>
      </c>
      <c r="AH160" s="13" t="s">
        <v>4</v>
      </c>
      <c r="AI160" s="14" t="s">
        <v>6</v>
      </c>
      <c r="AJ160" s="11">
        <v>0.9496</v>
      </c>
      <c r="AK160" s="12">
        <v>0.68600000000000005</v>
      </c>
      <c r="AL160" s="13" t="s">
        <v>4</v>
      </c>
      <c r="AM160" s="14" t="s">
        <v>6</v>
      </c>
    </row>
    <row r="161" spans="1:39" x14ac:dyDescent="0.35">
      <c r="A161" s="31">
        <v>159</v>
      </c>
      <c r="B161" t="s">
        <v>58</v>
      </c>
      <c r="C161" s="58" t="s">
        <v>59</v>
      </c>
      <c r="D161" s="58"/>
      <c r="E161" s="58" t="s">
        <v>60</v>
      </c>
      <c r="F161" s="31" t="s">
        <v>33</v>
      </c>
      <c r="G161" s="32" t="s">
        <v>34</v>
      </c>
      <c r="H161" s="12">
        <v>0.96009999999999995</v>
      </c>
      <c r="I161" s="12">
        <v>0.60299999999999998</v>
      </c>
      <c r="J161" s="13" t="s">
        <v>4</v>
      </c>
      <c r="K161" s="14" t="s">
        <v>6</v>
      </c>
      <c r="L161" s="11">
        <v>0.96179999999999999</v>
      </c>
      <c r="M161" s="12">
        <v>0.83320000000000005</v>
      </c>
      <c r="N161" s="13" t="s">
        <v>4</v>
      </c>
      <c r="O161" s="14" t="s">
        <v>6</v>
      </c>
      <c r="P161" s="11">
        <v>0.65369999999999995</v>
      </c>
      <c r="Q161" s="12">
        <v>1E-4</v>
      </c>
      <c r="R161" s="13" t="s">
        <v>5</v>
      </c>
      <c r="S161" s="14" t="s">
        <v>9</v>
      </c>
      <c r="T161" s="11">
        <v>0.96399999999999997</v>
      </c>
      <c r="U161" s="12">
        <v>0.85229999999999995</v>
      </c>
      <c r="V161" s="13" t="s">
        <v>4</v>
      </c>
      <c r="W161" s="14" t="s">
        <v>6</v>
      </c>
      <c r="X161" s="11">
        <v>0.97119999999999995</v>
      </c>
      <c r="Y161" s="12">
        <v>0.81969999999999998</v>
      </c>
      <c r="Z161" s="13" t="s">
        <v>4</v>
      </c>
      <c r="AA161" s="14" t="s">
        <v>6</v>
      </c>
      <c r="AB161" s="11">
        <v>0.86380000000000001</v>
      </c>
      <c r="AC161" s="12">
        <v>6.4600000000000005E-2</v>
      </c>
      <c r="AD161" s="13" t="s">
        <v>4</v>
      </c>
      <c r="AE161" s="14" t="s">
        <v>6</v>
      </c>
      <c r="AF161" s="11">
        <v>0.97670000000000001</v>
      </c>
      <c r="AG161" s="12">
        <v>0.84299999999999997</v>
      </c>
      <c r="AH161" s="13" t="s">
        <v>4</v>
      </c>
      <c r="AI161" s="14" t="s">
        <v>6</v>
      </c>
      <c r="AJ161" s="11">
        <v>0.74980000000000002</v>
      </c>
      <c r="AK161" s="12">
        <v>5.4000000000000003E-3</v>
      </c>
      <c r="AL161" s="13" t="s">
        <v>5</v>
      </c>
      <c r="AM161" s="14" t="s">
        <v>8</v>
      </c>
    </row>
    <row r="162" spans="1:39" x14ac:dyDescent="0.35">
      <c r="A162" s="31">
        <v>160</v>
      </c>
      <c r="B162" t="s">
        <v>503</v>
      </c>
      <c r="C162" s="58" t="s">
        <v>504</v>
      </c>
      <c r="D162" s="58" t="s">
        <v>505</v>
      </c>
      <c r="E162" s="58" t="s">
        <v>506</v>
      </c>
      <c r="F162" s="31" t="s">
        <v>53</v>
      </c>
      <c r="G162" s="32" t="s">
        <v>54</v>
      </c>
      <c r="H162" s="12">
        <v>0.89859999999999995</v>
      </c>
      <c r="I162" s="12">
        <v>5.4399999999999997E-2</v>
      </c>
      <c r="J162" s="13" t="s">
        <v>4</v>
      </c>
      <c r="K162" s="14" t="s">
        <v>6</v>
      </c>
      <c r="L162" s="11">
        <v>0.87729999999999997</v>
      </c>
      <c r="M162" s="12">
        <v>0.2571</v>
      </c>
      <c r="N162" s="13" t="s">
        <v>4</v>
      </c>
      <c r="O162" s="14" t="s">
        <v>6</v>
      </c>
      <c r="P162" s="11">
        <v>0.96140000000000003</v>
      </c>
      <c r="Q162" s="12">
        <v>0.74570000000000003</v>
      </c>
      <c r="R162" s="13" t="s">
        <v>4</v>
      </c>
      <c r="S162" s="14" t="s">
        <v>6</v>
      </c>
      <c r="T162" s="11">
        <v>0.93149999999999999</v>
      </c>
      <c r="U162" s="12">
        <v>0.56399999999999995</v>
      </c>
      <c r="V162" s="13" t="s">
        <v>4</v>
      </c>
      <c r="W162" s="14" t="s">
        <v>6</v>
      </c>
      <c r="X162" s="11">
        <v>0.83819999999999995</v>
      </c>
      <c r="Y162" s="12">
        <v>5.4999999999999997E-3</v>
      </c>
      <c r="Z162" s="13" t="s">
        <v>5</v>
      </c>
      <c r="AA162" s="14" t="s">
        <v>8</v>
      </c>
      <c r="AB162" s="11">
        <v>0.98460000000000003</v>
      </c>
      <c r="AC162" s="12">
        <v>0.98619999999999997</v>
      </c>
      <c r="AD162" s="13" t="s">
        <v>4</v>
      </c>
      <c r="AE162" s="14" t="s">
        <v>6</v>
      </c>
      <c r="AF162" s="11">
        <v>0.92969999999999997</v>
      </c>
      <c r="AG162" s="12">
        <v>0.1079</v>
      </c>
      <c r="AH162" s="13" t="s">
        <v>4</v>
      </c>
      <c r="AI162" s="14" t="s">
        <v>6</v>
      </c>
      <c r="AJ162" s="11">
        <v>0.95569999999999999</v>
      </c>
      <c r="AK162" s="12">
        <v>0.75249999999999995</v>
      </c>
      <c r="AL162" s="13" t="s">
        <v>4</v>
      </c>
      <c r="AM162" s="14" t="s">
        <v>6</v>
      </c>
    </row>
    <row r="163" spans="1:39" x14ac:dyDescent="0.35">
      <c r="A163" s="31">
        <v>161</v>
      </c>
      <c r="B163" t="s">
        <v>488</v>
      </c>
      <c r="C163" s="58" t="s">
        <v>489</v>
      </c>
      <c r="D163" s="58"/>
      <c r="E163" s="58" t="s">
        <v>490</v>
      </c>
      <c r="F163" s="31" t="s">
        <v>163</v>
      </c>
      <c r="G163" s="32" t="s">
        <v>164</v>
      </c>
      <c r="H163" s="12">
        <v>0.93269999999999997</v>
      </c>
      <c r="I163" s="12">
        <v>0.21659999999999999</v>
      </c>
      <c r="J163" s="13" t="s">
        <v>4</v>
      </c>
      <c r="K163" s="14" t="s">
        <v>6</v>
      </c>
      <c r="L163" s="11">
        <v>0.89159999999999995</v>
      </c>
      <c r="M163" s="12">
        <v>0.32669999999999999</v>
      </c>
      <c r="N163" s="13" t="s">
        <v>4</v>
      </c>
      <c r="O163" s="14" t="s">
        <v>6</v>
      </c>
      <c r="P163" s="11">
        <v>0.88829999999999998</v>
      </c>
      <c r="Q163" s="12">
        <v>7.6499999999999999E-2</v>
      </c>
      <c r="R163" s="13" t="s">
        <v>4</v>
      </c>
      <c r="S163" s="14" t="s">
        <v>6</v>
      </c>
      <c r="T163" s="11">
        <v>0.89180000000000004</v>
      </c>
      <c r="U163" s="12">
        <v>0.28410000000000002</v>
      </c>
      <c r="V163" s="13" t="s">
        <v>4</v>
      </c>
      <c r="W163" s="14" t="s">
        <v>6</v>
      </c>
      <c r="X163" s="11">
        <v>0.98080000000000001</v>
      </c>
      <c r="Y163" s="12">
        <v>0.9577</v>
      </c>
      <c r="Z163" s="13" t="s">
        <v>4</v>
      </c>
      <c r="AA163" s="14" t="s">
        <v>6</v>
      </c>
      <c r="AB163" s="11">
        <v>0.92249999999999999</v>
      </c>
      <c r="AC163" s="12">
        <v>0.33979999999999999</v>
      </c>
      <c r="AD163" s="13" t="s">
        <v>4</v>
      </c>
      <c r="AE163" s="14" t="s">
        <v>6</v>
      </c>
      <c r="AF163" s="11">
        <v>0.92989999999999995</v>
      </c>
      <c r="AG163" s="12">
        <v>0.1089</v>
      </c>
      <c r="AH163" s="13" t="s">
        <v>4</v>
      </c>
      <c r="AI163" s="14" t="s">
        <v>6</v>
      </c>
      <c r="AJ163" s="11">
        <v>0.92249999999999999</v>
      </c>
      <c r="AK163" s="12">
        <v>0.41320000000000001</v>
      </c>
      <c r="AL163" s="13" t="s">
        <v>4</v>
      </c>
      <c r="AM163" s="14" t="s">
        <v>6</v>
      </c>
    </row>
    <row r="164" spans="1:39" x14ac:dyDescent="0.35">
      <c r="A164" s="31">
        <v>162</v>
      </c>
      <c r="B164" t="s">
        <v>437</v>
      </c>
      <c r="C164" s="58" t="s">
        <v>438</v>
      </c>
      <c r="D164" s="58"/>
      <c r="E164" s="58" t="s">
        <v>439</v>
      </c>
      <c r="F164" s="31" t="s">
        <v>163</v>
      </c>
      <c r="G164" s="32" t="s">
        <v>164</v>
      </c>
      <c r="H164" s="12">
        <v>0.87090000000000001</v>
      </c>
      <c r="I164" s="12">
        <v>1.84E-2</v>
      </c>
      <c r="J164" s="13" t="s">
        <v>5</v>
      </c>
      <c r="K164" s="14" t="s">
        <v>7</v>
      </c>
      <c r="L164" s="11">
        <v>0.81540000000000001</v>
      </c>
      <c r="M164" s="12">
        <v>8.0399999999999999E-2</v>
      </c>
      <c r="N164" s="13" t="s">
        <v>4</v>
      </c>
      <c r="O164" s="14" t="s">
        <v>6</v>
      </c>
      <c r="P164" s="11">
        <v>0.94310000000000005</v>
      </c>
      <c r="Q164" s="12">
        <v>0.46010000000000001</v>
      </c>
      <c r="R164" s="13" t="s">
        <v>4</v>
      </c>
      <c r="S164" s="14" t="s">
        <v>6</v>
      </c>
      <c r="T164" s="11">
        <v>0.88149999999999995</v>
      </c>
      <c r="U164" s="12">
        <v>0.2334</v>
      </c>
      <c r="V164" s="13" t="s">
        <v>4</v>
      </c>
      <c r="W164" s="14" t="s">
        <v>6</v>
      </c>
      <c r="X164" s="11">
        <v>0.96699999999999997</v>
      </c>
      <c r="Y164" s="12">
        <v>0.73960000000000004</v>
      </c>
      <c r="Z164" s="13" t="s">
        <v>4</v>
      </c>
      <c r="AA164" s="14" t="s">
        <v>6</v>
      </c>
      <c r="AB164" s="11">
        <v>0.91420000000000001</v>
      </c>
      <c r="AC164" s="12">
        <v>0.27350000000000002</v>
      </c>
      <c r="AD164" s="13" t="s">
        <v>4</v>
      </c>
      <c r="AE164" s="14" t="s">
        <v>6</v>
      </c>
      <c r="AF164" s="11">
        <v>0.84009999999999996</v>
      </c>
      <c r="AG164" s="12">
        <v>1.8E-3</v>
      </c>
      <c r="AH164" s="13" t="s">
        <v>5</v>
      </c>
      <c r="AI164" s="14" t="s">
        <v>8</v>
      </c>
      <c r="AJ164" s="11">
        <v>0.95599999999999996</v>
      </c>
      <c r="AK164" s="12">
        <v>0.75560000000000005</v>
      </c>
      <c r="AL164" s="13" t="s">
        <v>4</v>
      </c>
      <c r="AM164" s="14" t="s">
        <v>6</v>
      </c>
    </row>
    <row r="165" spans="1:39" x14ac:dyDescent="0.35">
      <c r="A165" s="31">
        <v>163</v>
      </c>
      <c r="B165" t="s">
        <v>143</v>
      </c>
      <c r="C165" s="58" t="s">
        <v>144</v>
      </c>
      <c r="D165" s="58"/>
      <c r="E165" s="58" t="s">
        <v>145</v>
      </c>
      <c r="F165" s="31" t="s">
        <v>33</v>
      </c>
      <c r="G165" s="32" t="s">
        <v>34</v>
      </c>
      <c r="H165" s="12">
        <v>0.96489999999999998</v>
      </c>
      <c r="I165" s="12">
        <v>0.69889999999999997</v>
      </c>
      <c r="J165" s="13" t="s">
        <v>4</v>
      </c>
      <c r="K165" s="14" t="s">
        <v>6</v>
      </c>
      <c r="L165" s="11">
        <v>0.88249999999999995</v>
      </c>
      <c r="M165" s="12">
        <v>0.28070000000000001</v>
      </c>
      <c r="N165" s="13" t="s">
        <v>4</v>
      </c>
      <c r="O165" s="14" t="s">
        <v>6</v>
      </c>
      <c r="P165" s="11">
        <v>0.91900000000000004</v>
      </c>
      <c r="Q165" s="12">
        <v>0.21260000000000001</v>
      </c>
      <c r="R165" s="13" t="s">
        <v>4</v>
      </c>
      <c r="S165" s="14" t="s">
        <v>6</v>
      </c>
      <c r="T165" s="11">
        <v>0.83579999999999999</v>
      </c>
      <c r="U165" s="12">
        <v>9.0700000000000003E-2</v>
      </c>
      <c r="V165" s="13" t="s">
        <v>4</v>
      </c>
      <c r="W165" s="14" t="s">
        <v>6</v>
      </c>
      <c r="X165" s="11">
        <v>0.9677</v>
      </c>
      <c r="Y165" s="12">
        <v>0.75409999999999999</v>
      </c>
      <c r="Z165" s="13" t="s">
        <v>4</v>
      </c>
      <c r="AA165" s="14" t="s">
        <v>6</v>
      </c>
      <c r="AB165" s="11">
        <v>0.91849999999999998</v>
      </c>
      <c r="AC165" s="12">
        <v>0.30649999999999999</v>
      </c>
      <c r="AD165" s="13" t="s">
        <v>4</v>
      </c>
      <c r="AE165" s="14" t="s">
        <v>6</v>
      </c>
      <c r="AF165" s="11">
        <v>0.93559999999999999</v>
      </c>
      <c r="AG165" s="12">
        <v>0.1444</v>
      </c>
      <c r="AH165" s="13" t="s">
        <v>4</v>
      </c>
      <c r="AI165" s="14" t="s">
        <v>6</v>
      </c>
      <c r="AJ165" s="11">
        <v>0.96230000000000004</v>
      </c>
      <c r="AK165" s="12">
        <v>0.82240000000000002</v>
      </c>
      <c r="AL165" s="13" t="s">
        <v>4</v>
      </c>
      <c r="AM165" s="14" t="s">
        <v>6</v>
      </c>
    </row>
    <row r="166" spans="1:39" x14ac:dyDescent="0.35">
      <c r="A166" s="31">
        <v>164</v>
      </c>
      <c r="B166" t="s">
        <v>70</v>
      </c>
      <c r="C166" s="58" t="s">
        <v>71</v>
      </c>
      <c r="D166" s="58"/>
      <c r="E166" s="58" t="s">
        <v>72</v>
      </c>
      <c r="F166" s="31" t="s">
        <v>53</v>
      </c>
      <c r="G166" s="32" t="s">
        <v>54</v>
      </c>
      <c r="H166" s="12">
        <v>0.95440000000000003</v>
      </c>
      <c r="I166" s="12">
        <v>0.4975</v>
      </c>
      <c r="J166" s="13" t="s">
        <v>4</v>
      </c>
      <c r="K166" s="14" t="s">
        <v>6</v>
      </c>
      <c r="L166" s="11">
        <v>0.97750000000000004</v>
      </c>
      <c r="M166" s="12">
        <v>0.9385</v>
      </c>
      <c r="N166" s="13" t="s">
        <v>4</v>
      </c>
      <c r="O166" s="14" t="s">
        <v>6</v>
      </c>
      <c r="P166" s="11">
        <v>0.95530000000000004</v>
      </c>
      <c r="Q166" s="12">
        <v>0.64500000000000002</v>
      </c>
      <c r="R166" s="13" t="s">
        <v>4</v>
      </c>
      <c r="S166" s="14" t="s">
        <v>6</v>
      </c>
      <c r="T166" s="11">
        <v>0.97870000000000001</v>
      </c>
      <c r="U166" s="12">
        <v>0.95279999999999998</v>
      </c>
      <c r="V166" s="13" t="s">
        <v>4</v>
      </c>
      <c r="W166" s="14" t="s">
        <v>6</v>
      </c>
      <c r="X166" s="11">
        <v>0.96430000000000005</v>
      </c>
      <c r="Y166" s="12">
        <v>0.68669999999999998</v>
      </c>
      <c r="Z166" s="13" t="s">
        <v>4</v>
      </c>
      <c r="AA166" s="14" t="s">
        <v>6</v>
      </c>
      <c r="AB166" s="11">
        <v>0.92079999999999995</v>
      </c>
      <c r="AC166" s="12">
        <v>0.32569999999999999</v>
      </c>
      <c r="AD166" s="13" t="s">
        <v>4</v>
      </c>
      <c r="AE166" s="14" t="s">
        <v>6</v>
      </c>
      <c r="AF166" s="11">
        <v>0.97209999999999996</v>
      </c>
      <c r="AG166" s="12">
        <v>0.73929999999999996</v>
      </c>
      <c r="AH166" s="13" t="s">
        <v>4</v>
      </c>
      <c r="AI166" s="14" t="s">
        <v>6</v>
      </c>
      <c r="AJ166" s="11">
        <v>0.92059999999999997</v>
      </c>
      <c r="AK166" s="12">
        <v>0.3972</v>
      </c>
      <c r="AL166" s="13" t="s">
        <v>4</v>
      </c>
      <c r="AM166" s="14" t="s">
        <v>6</v>
      </c>
    </row>
    <row r="167" spans="1:39" x14ac:dyDescent="0.35">
      <c r="A167" s="31">
        <v>165</v>
      </c>
      <c r="B167" t="s">
        <v>44</v>
      </c>
      <c r="C167" s="58" t="s">
        <v>45</v>
      </c>
      <c r="D167" s="58"/>
      <c r="E167" s="58" t="s">
        <v>46</v>
      </c>
      <c r="F167" s="31" t="s">
        <v>33</v>
      </c>
      <c r="G167" s="32" t="s">
        <v>34</v>
      </c>
      <c r="H167" s="12">
        <v>0.96730000000000005</v>
      </c>
      <c r="I167" s="12">
        <v>0.74480000000000002</v>
      </c>
      <c r="J167" s="13" t="s">
        <v>4</v>
      </c>
      <c r="K167" s="14" t="s">
        <v>6</v>
      </c>
      <c r="L167" s="11">
        <v>0.9486</v>
      </c>
      <c r="M167" s="12">
        <v>0.72919999999999996</v>
      </c>
      <c r="N167" s="13" t="s">
        <v>4</v>
      </c>
      <c r="O167" s="14" t="s">
        <v>6</v>
      </c>
      <c r="P167" s="11">
        <v>0.70579999999999998</v>
      </c>
      <c r="Q167" s="12">
        <v>4.0000000000000002E-4</v>
      </c>
      <c r="R167" s="13" t="s">
        <v>5</v>
      </c>
      <c r="S167" s="14" t="s">
        <v>9</v>
      </c>
      <c r="T167" s="11">
        <v>0.95709999999999995</v>
      </c>
      <c r="U167" s="12">
        <v>0.79339999999999999</v>
      </c>
      <c r="V167" s="13" t="s">
        <v>4</v>
      </c>
      <c r="W167" s="14" t="s">
        <v>6</v>
      </c>
      <c r="X167" s="11">
        <v>0.93679999999999997</v>
      </c>
      <c r="Y167" s="12">
        <v>0.25530000000000003</v>
      </c>
      <c r="Z167" s="13" t="s">
        <v>4</v>
      </c>
      <c r="AA167" s="14" t="s">
        <v>6</v>
      </c>
      <c r="AB167" s="11">
        <v>0.93899999999999995</v>
      </c>
      <c r="AC167" s="12">
        <v>0.50900000000000001</v>
      </c>
      <c r="AD167" s="13" t="s">
        <v>4</v>
      </c>
      <c r="AE167" s="14" t="s">
        <v>6</v>
      </c>
      <c r="AF167" s="11">
        <v>0.91800000000000004</v>
      </c>
      <c r="AG167" s="12">
        <v>6.0299999999999999E-2</v>
      </c>
      <c r="AH167" s="13" t="s">
        <v>4</v>
      </c>
      <c r="AI167" s="14" t="s">
        <v>6</v>
      </c>
      <c r="AJ167" s="11">
        <v>0.79449999999999998</v>
      </c>
      <c r="AK167" s="12">
        <v>1.77E-2</v>
      </c>
      <c r="AL167" s="13" t="s">
        <v>5</v>
      </c>
      <c r="AM167" s="14" t="s">
        <v>7</v>
      </c>
    </row>
    <row r="168" spans="1:39" x14ac:dyDescent="0.35">
      <c r="A168" s="31">
        <v>166</v>
      </c>
      <c r="B168" t="s">
        <v>404</v>
      </c>
      <c r="C168" s="58" t="s">
        <v>405</v>
      </c>
      <c r="D168" s="58"/>
      <c r="E168" s="58" t="s">
        <v>406</v>
      </c>
      <c r="F168" s="31" t="s">
        <v>53</v>
      </c>
      <c r="G168" s="32" t="s">
        <v>54</v>
      </c>
      <c r="H168" s="12">
        <v>0.93389999999999995</v>
      </c>
      <c r="I168" s="12">
        <v>0.22689999999999999</v>
      </c>
      <c r="J168" s="13" t="s">
        <v>4</v>
      </c>
      <c r="K168" s="14" t="s">
        <v>6</v>
      </c>
      <c r="L168" s="11">
        <v>0.81320000000000003</v>
      </c>
      <c r="M168" s="12">
        <v>7.6899999999999996E-2</v>
      </c>
      <c r="N168" s="13" t="s">
        <v>4</v>
      </c>
      <c r="O168" s="14" t="s">
        <v>6</v>
      </c>
      <c r="P168" s="11">
        <v>0.91720000000000002</v>
      </c>
      <c r="Q168" s="12">
        <v>0.20019999999999999</v>
      </c>
      <c r="R168" s="13" t="s">
        <v>4</v>
      </c>
      <c r="S168" s="14" t="s">
        <v>6</v>
      </c>
      <c r="T168" s="11">
        <v>0.94520000000000004</v>
      </c>
      <c r="U168" s="12">
        <v>0.68589999999999995</v>
      </c>
      <c r="V168" s="13" t="s">
        <v>4</v>
      </c>
      <c r="W168" s="14" t="s">
        <v>6</v>
      </c>
      <c r="X168" s="11">
        <v>0.97430000000000005</v>
      </c>
      <c r="Y168" s="12">
        <v>0.87280000000000002</v>
      </c>
      <c r="Z168" s="13" t="s">
        <v>4</v>
      </c>
      <c r="AA168" s="14" t="s">
        <v>6</v>
      </c>
      <c r="AB168" s="11">
        <v>0.92889999999999995</v>
      </c>
      <c r="AC168" s="12">
        <v>0.4002</v>
      </c>
      <c r="AD168" s="13" t="s">
        <v>4</v>
      </c>
      <c r="AE168" s="14" t="s">
        <v>6</v>
      </c>
      <c r="AF168" s="11">
        <v>0.98080000000000001</v>
      </c>
      <c r="AG168" s="12">
        <v>0.91930000000000001</v>
      </c>
      <c r="AH168" s="13" t="s">
        <v>4</v>
      </c>
      <c r="AI168" s="14" t="s">
        <v>6</v>
      </c>
      <c r="AJ168" s="11">
        <v>0.96009999999999995</v>
      </c>
      <c r="AK168" s="12">
        <v>0.79910000000000003</v>
      </c>
      <c r="AL168" s="13" t="s">
        <v>4</v>
      </c>
      <c r="AM168" s="14" t="s">
        <v>6</v>
      </c>
    </row>
    <row r="169" spans="1:39" x14ac:dyDescent="0.35">
      <c r="A169" s="31">
        <v>167</v>
      </c>
      <c r="B169" t="s">
        <v>283</v>
      </c>
      <c r="C169" s="58" t="s">
        <v>284</v>
      </c>
      <c r="D169" s="58"/>
      <c r="E169" s="58" t="s">
        <v>284</v>
      </c>
      <c r="F169" s="31" t="s">
        <v>23</v>
      </c>
      <c r="G169" s="32" t="s">
        <v>24</v>
      </c>
      <c r="H169" s="12">
        <v>0.87019999999999997</v>
      </c>
      <c r="I169" s="12">
        <v>1.7899999999999999E-2</v>
      </c>
      <c r="J169" s="13" t="s">
        <v>5</v>
      </c>
      <c r="K169" s="14" t="s">
        <v>7</v>
      </c>
      <c r="L169" s="11">
        <v>0.9536</v>
      </c>
      <c r="M169" s="12">
        <v>0.76919999999999999</v>
      </c>
      <c r="N169" s="13" t="s">
        <v>4</v>
      </c>
      <c r="O169" s="14" t="s">
        <v>6</v>
      </c>
      <c r="P169" s="11">
        <v>0.9345</v>
      </c>
      <c r="Q169" s="12">
        <v>0.3523</v>
      </c>
      <c r="R169" s="13" t="s">
        <v>4</v>
      </c>
      <c r="S169" s="14" t="s">
        <v>6</v>
      </c>
      <c r="T169" s="11">
        <v>0.94789999999999996</v>
      </c>
      <c r="U169" s="12">
        <v>0.71099999999999997</v>
      </c>
      <c r="V169" s="13" t="s">
        <v>4</v>
      </c>
      <c r="W169" s="14" t="s">
        <v>6</v>
      </c>
      <c r="X169" s="11">
        <v>0.84430000000000005</v>
      </c>
      <c r="Y169" s="12">
        <v>6.8999999999999999E-3</v>
      </c>
      <c r="Z169" s="13" t="s">
        <v>5</v>
      </c>
      <c r="AA169" s="14" t="s">
        <v>8</v>
      </c>
      <c r="AB169" s="11">
        <v>0.97140000000000004</v>
      </c>
      <c r="AC169" s="12">
        <v>0.90049999999999997</v>
      </c>
      <c r="AD169" s="13" t="s">
        <v>4</v>
      </c>
      <c r="AE169" s="14" t="s">
        <v>6</v>
      </c>
      <c r="AF169" s="11">
        <v>0.95330000000000004</v>
      </c>
      <c r="AG169" s="12">
        <v>0.34200000000000003</v>
      </c>
      <c r="AH169" s="13" t="s">
        <v>4</v>
      </c>
      <c r="AI169" s="14" t="s">
        <v>6</v>
      </c>
      <c r="AJ169" s="11">
        <v>0.96789999999999998</v>
      </c>
      <c r="AK169" s="12">
        <v>0.87580000000000002</v>
      </c>
      <c r="AL169" s="13" t="s">
        <v>4</v>
      </c>
      <c r="AM169" s="14" t="s">
        <v>6</v>
      </c>
    </row>
    <row r="170" spans="1:39" x14ac:dyDescent="0.35">
      <c r="A170" s="31">
        <v>168</v>
      </c>
      <c r="B170" t="s">
        <v>381</v>
      </c>
      <c r="C170" s="58" t="s">
        <v>382</v>
      </c>
      <c r="D170" s="58"/>
      <c r="E170" s="58" t="s">
        <v>382</v>
      </c>
      <c r="F170" s="31" t="s">
        <v>53</v>
      </c>
      <c r="G170" s="32" t="s">
        <v>54</v>
      </c>
      <c r="H170" s="12">
        <v>0.91620000000000001</v>
      </c>
      <c r="I170" s="12">
        <v>0.1108</v>
      </c>
      <c r="J170" s="13" t="s">
        <v>4</v>
      </c>
      <c r="K170" s="14" t="s">
        <v>6</v>
      </c>
      <c r="L170" s="11">
        <v>0.87749999999999995</v>
      </c>
      <c r="M170" s="12">
        <v>0.25769999999999998</v>
      </c>
      <c r="N170" s="13" t="s">
        <v>4</v>
      </c>
      <c r="O170" s="14" t="s">
        <v>6</v>
      </c>
      <c r="P170" s="11">
        <v>0.96350000000000002</v>
      </c>
      <c r="Q170" s="12">
        <v>0.77949999999999997</v>
      </c>
      <c r="R170" s="13" t="s">
        <v>4</v>
      </c>
      <c r="S170" s="14" t="s">
        <v>6</v>
      </c>
      <c r="T170" s="11">
        <v>0.91310000000000002</v>
      </c>
      <c r="U170" s="12">
        <v>0.41749999999999998</v>
      </c>
      <c r="V170" s="13" t="s">
        <v>4</v>
      </c>
      <c r="W170" s="14" t="s">
        <v>6</v>
      </c>
      <c r="X170" s="11">
        <v>0.9254</v>
      </c>
      <c r="Y170" s="12">
        <v>0.1613</v>
      </c>
      <c r="Z170" s="13" t="s">
        <v>4</v>
      </c>
      <c r="AA170" s="14" t="s">
        <v>6</v>
      </c>
      <c r="AB170" s="11">
        <v>0.94259999999999999</v>
      </c>
      <c r="AC170" s="12">
        <v>0.5514</v>
      </c>
      <c r="AD170" s="13" t="s">
        <v>4</v>
      </c>
      <c r="AE170" s="14" t="s">
        <v>6</v>
      </c>
      <c r="AF170" s="11">
        <v>0.93889999999999996</v>
      </c>
      <c r="AG170" s="12">
        <v>0.1699</v>
      </c>
      <c r="AH170" s="13" t="s">
        <v>4</v>
      </c>
      <c r="AI170" s="14" t="s">
        <v>6</v>
      </c>
      <c r="AJ170" s="11">
        <v>0.82909999999999995</v>
      </c>
      <c r="AK170" s="12">
        <v>4.36E-2</v>
      </c>
      <c r="AL170" s="13" t="s">
        <v>5</v>
      </c>
      <c r="AM170" s="14" t="s">
        <v>7</v>
      </c>
    </row>
    <row r="171" spans="1:39" x14ac:dyDescent="0.35">
      <c r="A171" s="31">
        <v>169</v>
      </c>
      <c r="B171" t="s">
        <v>688</v>
      </c>
      <c r="C171" s="58" t="s">
        <v>689</v>
      </c>
      <c r="D171" s="58"/>
      <c r="E171" s="58" t="s">
        <v>690</v>
      </c>
      <c r="F171" s="31" t="s">
        <v>33</v>
      </c>
      <c r="G171" s="32" t="s">
        <v>34</v>
      </c>
      <c r="H171" s="12">
        <v>0.9839</v>
      </c>
      <c r="I171" s="12">
        <v>0.98099999999999998</v>
      </c>
      <c r="J171" s="13" t="s">
        <v>4</v>
      </c>
      <c r="K171" s="14" t="s">
        <v>6</v>
      </c>
      <c r="L171" s="11">
        <v>0.92579999999999996</v>
      </c>
      <c r="M171" s="12">
        <v>0.54820000000000002</v>
      </c>
      <c r="N171" s="13" t="s">
        <v>4</v>
      </c>
      <c r="O171" s="14" t="s">
        <v>6</v>
      </c>
      <c r="P171" s="11">
        <v>0.98070000000000002</v>
      </c>
      <c r="Q171" s="12">
        <v>0.97850000000000004</v>
      </c>
      <c r="R171" s="13" t="s">
        <v>4</v>
      </c>
      <c r="S171" s="14" t="s">
        <v>6</v>
      </c>
      <c r="T171" s="11">
        <v>0.92159999999999997</v>
      </c>
      <c r="U171" s="12">
        <v>0.48230000000000001</v>
      </c>
      <c r="V171" s="13" t="s">
        <v>4</v>
      </c>
      <c r="W171" s="14" t="s">
        <v>6</v>
      </c>
      <c r="X171" s="11">
        <v>0.95030000000000003</v>
      </c>
      <c r="Y171" s="12">
        <v>0.42909999999999998</v>
      </c>
      <c r="Z171" s="13" t="s">
        <v>4</v>
      </c>
      <c r="AA171" s="14" t="s">
        <v>6</v>
      </c>
      <c r="AB171" s="11">
        <v>0.94750000000000001</v>
      </c>
      <c r="AC171" s="12">
        <v>0.6119</v>
      </c>
      <c r="AD171" s="13" t="s">
        <v>4</v>
      </c>
      <c r="AE171" s="14" t="s">
        <v>6</v>
      </c>
      <c r="AF171" s="11">
        <v>0.97240000000000004</v>
      </c>
      <c r="AG171" s="12">
        <v>0.74690000000000001</v>
      </c>
      <c r="AH171" s="13" t="s">
        <v>4</v>
      </c>
      <c r="AI171" s="14" t="s">
        <v>6</v>
      </c>
      <c r="AJ171" s="11">
        <v>0.85299999999999998</v>
      </c>
      <c r="AK171" s="12">
        <v>8.0399999999999999E-2</v>
      </c>
      <c r="AL171" s="13" t="s">
        <v>4</v>
      </c>
      <c r="AM171" s="14" t="s">
        <v>6</v>
      </c>
    </row>
    <row r="172" spans="1:39" x14ac:dyDescent="0.35">
      <c r="A172" s="31">
        <v>170</v>
      </c>
      <c r="B172" t="s">
        <v>252</v>
      </c>
      <c r="C172" s="58" t="s">
        <v>253</v>
      </c>
      <c r="D172" s="58"/>
      <c r="E172" s="58" t="s">
        <v>254</v>
      </c>
      <c r="F172" s="31" t="s">
        <v>38</v>
      </c>
      <c r="G172" s="32" t="s">
        <v>39</v>
      </c>
      <c r="H172" s="12">
        <v>0.9859</v>
      </c>
      <c r="I172" s="12">
        <v>0.99050000000000005</v>
      </c>
      <c r="J172" s="13" t="s">
        <v>4</v>
      </c>
      <c r="K172" s="14" t="s">
        <v>6</v>
      </c>
      <c r="L172" s="11">
        <v>0.91979999999999995</v>
      </c>
      <c r="M172" s="12">
        <v>0.50370000000000004</v>
      </c>
      <c r="N172" s="13" t="s">
        <v>4</v>
      </c>
      <c r="O172" s="14" t="s">
        <v>6</v>
      </c>
      <c r="P172" s="11">
        <v>0.88819999999999999</v>
      </c>
      <c r="Q172" s="12">
        <v>7.6100000000000001E-2</v>
      </c>
      <c r="R172" s="13" t="s">
        <v>4</v>
      </c>
      <c r="S172" s="14" t="s">
        <v>6</v>
      </c>
      <c r="T172" s="11">
        <v>0.99039999999999995</v>
      </c>
      <c r="U172" s="12">
        <v>0.99390000000000001</v>
      </c>
      <c r="V172" s="13" t="s">
        <v>4</v>
      </c>
      <c r="W172" s="14" t="s">
        <v>6</v>
      </c>
      <c r="X172" s="11">
        <v>0.94520000000000004</v>
      </c>
      <c r="Y172" s="12">
        <v>0.3548</v>
      </c>
      <c r="Z172" s="13" t="s">
        <v>4</v>
      </c>
      <c r="AA172" s="14" t="s">
        <v>6</v>
      </c>
      <c r="AB172" s="11">
        <v>0.89490000000000003</v>
      </c>
      <c r="AC172" s="12">
        <v>0.16009999999999999</v>
      </c>
      <c r="AD172" s="13" t="s">
        <v>4</v>
      </c>
      <c r="AE172" s="14" t="s">
        <v>6</v>
      </c>
      <c r="AF172" s="11">
        <v>0.95469999999999999</v>
      </c>
      <c r="AG172" s="12">
        <v>0.3649</v>
      </c>
      <c r="AH172" s="13" t="s">
        <v>4</v>
      </c>
      <c r="AI172" s="14" t="s">
        <v>6</v>
      </c>
      <c r="AJ172" s="11">
        <v>0.93630000000000002</v>
      </c>
      <c r="AK172" s="12">
        <v>0.54320000000000002</v>
      </c>
      <c r="AL172" s="13" t="s">
        <v>4</v>
      </c>
      <c r="AM172" s="14" t="s">
        <v>6</v>
      </c>
    </row>
    <row r="173" spans="1:39" x14ac:dyDescent="0.35">
      <c r="A173" s="31">
        <v>171</v>
      </c>
      <c r="B173" t="s">
        <v>401</v>
      </c>
      <c r="C173" s="58" t="s">
        <v>402</v>
      </c>
      <c r="D173" s="58"/>
      <c r="E173" s="58" t="s">
        <v>403</v>
      </c>
      <c r="F173" s="31" t="s">
        <v>38</v>
      </c>
      <c r="G173" s="32" t="s">
        <v>39</v>
      </c>
      <c r="H173" s="12">
        <v>0.97560000000000002</v>
      </c>
      <c r="I173" s="12">
        <v>0.89419999999999999</v>
      </c>
      <c r="J173" s="13" t="s">
        <v>4</v>
      </c>
      <c r="K173" s="14" t="s">
        <v>6</v>
      </c>
      <c r="L173" s="11">
        <v>0.94069999999999998</v>
      </c>
      <c r="M173" s="12">
        <v>0.66449999999999998</v>
      </c>
      <c r="N173" s="13" t="s">
        <v>4</v>
      </c>
      <c r="O173" s="14" t="s">
        <v>6</v>
      </c>
      <c r="P173" s="11">
        <v>0.95489999999999997</v>
      </c>
      <c r="Q173" s="12">
        <v>0.63929999999999998</v>
      </c>
      <c r="R173" s="13" t="s">
        <v>4</v>
      </c>
      <c r="S173" s="14" t="s">
        <v>6</v>
      </c>
      <c r="T173" s="11">
        <v>0.94499999999999995</v>
      </c>
      <c r="U173" s="12">
        <v>0.68430000000000002</v>
      </c>
      <c r="V173" s="13" t="s">
        <v>4</v>
      </c>
      <c r="W173" s="14" t="s">
        <v>6</v>
      </c>
      <c r="X173" s="11">
        <v>0.92569999999999997</v>
      </c>
      <c r="Y173" s="12">
        <v>0.16289999999999999</v>
      </c>
      <c r="Z173" s="13" t="s">
        <v>4</v>
      </c>
      <c r="AA173" s="14" t="s">
        <v>6</v>
      </c>
      <c r="AB173" s="11">
        <v>0.94750000000000001</v>
      </c>
      <c r="AC173" s="12">
        <v>0.61160000000000003</v>
      </c>
      <c r="AD173" s="13" t="s">
        <v>4</v>
      </c>
      <c r="AE173" s="14" t="s">
        <v>6</v>
      </c>
      <c r="AF173" s="11">
        <v>0.97150000000000003</v>
      </c>
      <c r="AG173" s="12">
        <v>0.72529999999999994</v>
      </c>
      <c r="AH173" s="13" t="s">
        <v>4</v>
      </c>
      <c r="AI173" s="14" t="s">
        <v>6</v>
      </c>
      <c r="AJ173" s="11">
        <v>0.95740000000000003</v>
      </c>
      <c r="AK173" s="12">
        <v>0.77100000000000002</v>
      </c>
      <c r="AL173" s="13" t="s">
        <v>4</v>
      </c>
      <c r="AM173" s="14" t="s">
        <v>6</v>
      </c>
    </row>
    <row r="174" spans="1:39" x14ac:dyDescent="0.35">
      <c r="A174" s="31">
        <v>172</v>
      </c>
      <c r="B174" t="s">
        <v>383</v>
      </c>
      <c r="C174" s="58" t="s">
        <v>384</v>
      </c>
      <c r="D174" s="58"/>
      <c r="E174" s="58" t="s">
        <v>385</v>
      </c>
      <c r="F174" s="31" t="s">
        <v>38</v>
      </c>
      <c r="G174" s="32" t="s">
        <v>39</v>
      </c>
      <c r="H174" s="12">
        <v>0.91610000000000003</v>
      </c>
      <c r="I174" s="12">
        <v>0.11020000000000001</v>
      </c>
      <c r="J174" s="13" t="s">
        <v>4</v>
      </c>
      <c r="K174" s="14" t="s">
        <v>6</v>
      </c>
      <c r="L174" s="11">
        <v>0.93469999999999998</v>
      </c>
      <c r="M174" s="12">
        <v>0.61709999999999998</v>
      </c>
      <c r="N174" s="13" t="s">
        <v>4</v>
      </c>
      <c r="O174" s="14" t="s">
        <v>6</v>
      </c>
      <c r="P174" s="11">
        <v>0.96840000000000004</v>
      </c>
      <c r="Q174" s="12">
        <v>0.85440000000000005</v>
      </c>
      <c r="R174" s="13" t="s">
        <v>4</v>
      </c>
      <c r="S174" s="14" t="s">
        <v>6</v>
      </c>
      <c r="T174" s="11">
        <v>0.97740000000000005</v>
      </c>
      <c r="U174" s="12">
        <v>0.94610000000000005</v>
      </c>
      <c r="V174" s="13" t="s">
        <v>4</v>
      </c>
      <c r="W174" s="14" t="s">
        <v>6</v>
      </c>
      <c r="X174" s="11">
        <v>0.95809999999999995</v>
      </c>
      <c r="Y174" s="12">
        <v>0.56610000000000005</v>
      </c>
      <c r="Z174" s="13" t="s">
        <v>4</v>
      </c>
      <c r="AA174" s="14" t="s">
        <v>6</v>
      </c>
      <c r="AB174" s="11">
        <v>0.96050000000000002</v>
      </c>
      <c r="AC174" s="12">
        <v>0.77829999999999999</v>
      </c>
      <c r="AD174" s="13" t="s">
        <v>4</v>
      </c>
      <c r="AE174" s="14" t="s">
        <v>6</v>
      </c>
      <c r="AF174" s="11">
        <v>0.97619999999999996</v>
      </c>
      <c r="AG174" s="12">
        <v>0.83289999999999997</v>
      </c>
      <c r="AH174" s="13" t="s">
        <v>4</v>
      </c>
      <c r="AI174" s="14" t="s">
        <v>6</v>
      </c>
      <c r="AJ174" s="11">
        <v>0.91649999999999998</v>
      </c>
      <c r="AK174" s="12">
        <v>0.36399999999999999</v>
      </c>
      <c r="AL174" s="13" t="s">
        <v>4</v>
      </c>
      <c r="AM174" s="14" t="s">
        <v>6</v>
      </c>
    </row>
    <row r="175" spans="1:39" x14ac:dyDescent="0.35">
      <c r="A175" s="31">
        <v>173</v>
      </c>
      <c r="B175" t="s">
        <v>691</v>
      </c>
      <c r="C175" s="58" t="s">
        <v>692</v>
      </c>
      <c r="D175" s="58"/>
      <c r="E175" s="58" t="s">
        <v>693</v>
      </c>
      <c r="F175" s="31" t="s">
        <v>28</v>
      </c>
      <c r="G175" s="32" t="s">
        <v>29</v>
      </c>
      <c r="H175" s="12">
        <v>0.86990000000000001</v>
      </c>
      <c r="I175" s="12">
        <v>1.77E-2</v>
      </c>
      <c r="J175" s="13" t="s">
        <v>5</v>
      </c>
      <c r="K175" s="14" t="s">
        <v>7</v>
      </c>
      <c r="L175" s="11">
        <v>0.94159999999999999</v>
      </c>
      <c r="M175" s="12">
        <v>0.67230000000000001</v>
      </c>
      <c r="N175" s="13" t="s">
        <v>4</v>
      </c>
      <c r="O175" s="14" t="s">
        <v>6</v>
      </c>
      <c r="P175" s="11">
        <v>0.97840000000000005</v>
      </c>
      <c r="Q175" s="12">
        <v>0.96450000000000002</v>
      </c>
      <c r="R175" s="13" t="s">
        <v>4</v>
      </c>
      <c r="S175" s="14" t="s">
        <v>6</v>
      </c>
      <c r="T175" s="11">
        <v>0.89629999999999999</v>
      </c>
      <c r="U175" s="12">
        <v>0.30919999999999997</v>
      </c>
      <c r="V175" s="13" t="s">
        <v>4</v>
      </c>
      <c r="W175" s="14" t="s">
        <v>6</v>
      </c>
      <c r="X175" s="11">
        <v>0.89659999999999995</v>
      </c>
      <c r="Y175" s="12">
        <v>5.0099999999999999E-2</v>
      </c>
      <c r="Z175" s="13" t="s">
        <v>4</v>
      </c>
      <c r="AA175" s="14" t="s">
        <v>6</v>
      </c>
      <c r="AB175" s="11">
        <v>0.95250000000000001</v>
      </c>
      <c r="AC175" s="12">
        <v>0.67569999999999997</v>
      </c>
      <c r="AD175" s="13" t="s">
        <v>4</v>
      </c>
      <c r="AE175" s="14" t="s">
        <v>6</v>
      </c>
      <c r="AF175" s="11">
        <v>0.89759999999999995</v>
      </c>
      <c r="AG175" s="12">
        <v>2.2599999999999999E-2</v>
      </c>
      <c r="AH175" s="13" t="s">
        <v>5</v>
      </c>
      <c r="AI175" s="14" t="s">
        <v>7</v>
      </c>
      <c r="AJ175" s="11">
        <v>0.91639999999999999</v>
      </c>
      <c r="AK175" s="12">
        <v>0.36299999999999999</v>
      </c>
      <c r="AL175" s="13" t="s">
        <v>4</v>
      </c>
      <c r="AM175" s="14" t="s">
        <v>6</v>
      </c>
    </row>
    <row r="176" spans="1:39" x14ac:dyDescent="0.35">
      <c r="A176" s="31">
        <v>174</v>
      </c>
      <c r="B176" t="s">
        <v>694</v>
      </c>
      <c r="C176" s="58" t="s">
        <v>695</v>
      </c>
      <c r="D176" s="58"/>
      <c r="E176" s="58" t="s">
        <v>696</v>
      </c>
      <c r="F176" s="31" t="s">
        <v>680</v>
      </c>
      <c r="G176" s="32" t="s">
        <v>681</v>
      </c>
      <c r="H176" s="12">
        <v>0.94750000000000001</v>
      </c>
      <c r="I176" s="12">
        <v>0.38740000000000002</v>
      </c>
      <c r="J176" s="13" t="s">
        <v>4</v>
      </c>
      <c r="K176" s="14" t="s">
        <v>6</v>
      </c>
      <c r="L176" s="11">
        <v>0.89359999999999995</v>
      </c>
      <c r="M176" s="12">
        <v>0.3377</v>
      </c>
      <c r="N176" s="13" t="s">
        <v>4</v>
      </c>
      <c r="O176" s="14" t="s">
        <v>6</v>
      </c>
      <c r="P176" s="11">
        <v>0.9778</v>
      </c>
      <c r="Q176" s="12">
        <v>0.95989999999999998</v>
      </c>
      <c r="R176" s="13" t="s">
        <v>4</v>
      </c>
      <c r="S176" s="14" t="s">
        <v>6</v>
      </c>
      <c r="T176" s="11">
        <v>0.96679999999999999</v>
      </c>
      <c r="U176" s="12">
        <v>0.87480000000000002</v>
      </c>
      <c r="V176" s="13" t="s">
        <v>4</v>
      </c>
      <c r="W176" s="14" t="s">
        <v>6</v>
      </c>
      <c r="X176" s="11">
        <v>0.97350000000000003</v>
      </c>
      <c r="Y176" s="12">
        <v>0.86070000000000002</v>
      </c>
      <c r="Z176" s="13" t="s">
        <v>4</v>
      </c>
      <c r="AA176" s="14" t="s">
        <v>6</v>
      </c>
      <c r="AB176" s="11">
        <v>0.88380000000000003</v>
      </c>
      <c r="AC176" s="12">
        <v>0.1163</v>
      </c>
      <c r="AD176" s="13" t="s">
        <v>4</v>
      </c>
      <c r="AE176" s="14" t="s">
        <v>6</v>
      </c>
      <c r="AF176" s="11">
        <v>0.9425</v>
      </c>
      <c r="AG176" s="12">
        <v>0.2034</v>
      </c>
      <c r="AH176" s="13" t="s">
        <v>4</v>
      </c>
      <c r="AI176" s="14" t="s">
        <v>6</v>
      </c>
      <c r="AJ176" s="11">
        <v>0.93669999999999998</v>
      </c>
      <c r="AK176" s="12">
        <v>0.54759999999999998</v>
      </c>
      <c r="AL176" s="13" t="s">
        <v>4</v>
      </c>
      <c r="AM176" s="14" t="s">
        <v>6</v>
      </c>
    </row>
    <row r="177" spans="1:40" x14ac:dyDescent="0.35">
      <c r="A177" s="31">
        <v>175</v>
      </c>
      <c r="B177" t="s">
        <v>697</v>
      </c>
      <c r="C177" s="58" t="s">
        <v>698</v>
      </c>
      <c r="D177" s="58" t="s">
        <v>699</v>
      </c>
      <c r="E177" s="58" t="s">
        <v>700</v>
      </c>
      <c r="F177" s="31" t="s">
        <v>680</v>
      </c>
      <c r="G177" s="32" t="s">
        <v>681</v>
      </c>
      <c r="H177" s="12">
        <v>0.94479999999999997</v>
      </c>
      <c r="I177" s="12">
        <v>0.34910000000000002</v>
      </c>
      <c r="J177" s="13" t="s">
        <v>4</v>
      </c>
      <c r="K177" s="14" t="s">
        <v>6</v>
      </c>
      <c r="L177" s="11">
        <v>0.91859999999999997</v>
      </c>
      <c r="M177" s="12">
        <v>0.495</v>
      </c>
      <c r="N177" s="13" t="s">
        <v>4</v>
      </c>
      <c r="O177" s="14" t="s">
        <v>6</v>
      </c>
      <c r="P177" s="11">
        <v>0.93789999999999996</v>
      </c>
      <c r="Q177" s="12">
        <v>0.3921</v>
      </c>
      <c r="R177" s="13" t="s">
        <v>4</v>
      </c>
      <c r="S177" s="14" t="s">
        <v>6</v>
      </c>
      <c r="T177" s="11">
        <v>0.90949999999999998</v>
      </c>
      <c r="U177" s="12">
        <v>0.39240000000000003</v>
      </c>
      <c r="V177" s="13" t="s">
        <v>4</v>
      </c>
      <c r="W177" s="14" t="s">
        <v>6</v>
      </c>
      <c r="X177" s="11">
        <v>0.94930000000000003</v>
      </c>
      <c r="Y177" s="12">
        <v>0.41410000000000002</v>
      </c>
      <c r="Z177" s="13" t="s">
        <v>4</v>
      </c>
      <c r="AA177" s="14" t="s">
        <v>6</v>
      </c>
      <c r="AB177" s="11">
        <v>0.92930000000000001</v>
      </c>
      <c r="AC177" s="12">
        <v>0.40410000000000001</v>
      </c>
      <c r="AD177" s="13" t="s">
        <v>4</v>
      </c>
      <c r="AE177" s="14" t="s">
        <v>6</v>
      </c>
      <c r="AF177" s="11">
        <v>0.95830000000000004</v>
      </c>
      <c r="AG177" s="12">
        <v>0.43059999999999998</v>
      </c>
      <c r="AH177" s="13" t="s">
        <v>4</v>
      </c>
      <c r="AI177" s="14" t="s">
        <v>6</v>
      </c>
      <c r="AJ177" s="11">
        <v>0.93810000000000004</v>
      </c>
      <c r="AK177" s="12">
        <v>0.56210000000000004</v>
      </c>
      <c r="AL177" s="13" t="s">
        <v>4</v>
      </c>
      <c r="AM177" s="14" t="s">
        <v>6</v>
      </c>
    </row>
    <row r="178" spans="1:40" x14ac:dyDescent="0.35">
      <c r="A178" s="31">
        <v>176</v>
      </c>
      <c r="B178" t="s">
        <v>701</v>
      </c>
      <c r="C178" s="58" t="s">
        <v>702</v>
      </c>
      <c r="D178" s="58"/>
      <c r="E178" s="58" t="s">
        <v>703</v>
      </c>
      <c r="F178" s="31" t="s">
        <v>38</v>
      </c>
      <c r="G178" s="32" t="s">
        <v>39</v>
      </c>
      <c r="H178" s="12">
        <v>0.96499999999999997</v>
      </c>
      <c r="I178" s="12">
        <v>0.69969999999999999</v>
      </c>
      <c r="J178" s="13" t="s">
        <v>4</v>
      </c>
      <c r="K178" s="14" t="s">
        <v>6</v>
      </c>
      <c r="L178" s="11">
        <v>0.95520000000000005</v>
      </c>
      <c r="M178" s="12">
        <v>0.78210000000000002</v>
      </c>
      <c r="N178" s="13" t="s">
        <v>4</v>
      </c>
      <c r="O178" s="14" t="s">
        <v>6</v>
      </c>
      <c r="P178" s="11">
        <v>0.89749999999999996</v>
      </c>
      <c r="Q178" s="12">
        <v>0.1038</v>
      </c>
      <c r="R178" s="13" t="s">
        <v>4</v>
      </c>
      <c r="S178" s="14" t="s">
        <v>6</v>
      </c>
      <c r="T178" s="11">
        <v>0.86409999999999998</v>
      </c>
      <c r="U178" s="12">
        <v>0.16470000000000001</v>
      </c>
      <c r="V178" s="13" t="s">
        <v>4</v>
      </c>
      <c r="W178" s="14" t="s">
        <v>6</v>
      </c>
      <c r="X178" s="11">
        <v>0.95789999999999997</v>
      </c>
      <c r="Y178" s="12">
        <v>0.56210000000000004</v>
      </c>
      <c r="Z178" s="13" t="s">
        <v>4</v>
      </c>
      <c r="AA178" s="14" t="s">
        <v>6</v>
      </c>
      <c r="AB178" s="11">
        <v>0.95069999999999999</v>
      </c>
      <c r="AC178" s="12">
        <v>0.65269999999999995</v>
      </c>
      <c r="AD178" s="13" t="s">
        <v>4</v>
      </c>
      <c r="AE178" s="14" t="s">
        <v>6</v>
      </c>
      <c r="AF178" s="11">
        <v>0.95020000000000004</v>
      </c>
      <c r="AG178" s="12">
        <v>0.29559999999999997</v>
      </c>
      <c r="AH178" s="13" t="s">
        <v>4</v>
      </c>
      <c r="AI178" s="14" t="s">
        <v>6</v>
      </c>
      <c r="AJ178" s="11">
        <v>0.95279999999999998</v>
      </c>
      <c r="AK178" s="12">
        <v>0.72099999999999997</v>
      </c>
      <c r="AL178" s="13" t="s">
        <v>4</v>
      </c>
      <c r="AM178" s="14" t="s">
        <v>6</v>
      </c>
    </row>
    <row r="179" spans="1:40" x14ac:dyDescent="0.35">
      <c r="A179" s="31">
        <v>177</v>
      </c>
      <c r="B179" t="s">
        <v>704</v>
      </c>
      <c r="C179" s="58" t="s">
        <v>705</v>
      </c>
      <c r="D179" s="58"/>
      <c r="E179" s="58" t="s">
        <v>706</v>
      </c>
      <c r="F179" s="31" t="s">
        <v>53</v>
      </c>
      <c r="G179" s="32" t="s">
        <v>54</v>
      </c>
      <c r="H179" s="12">
        <v>0.95799999999999996</v>
      </c>
      <c r="I179" s="12">
        <v>0.56289999999999996</v>
      </c>
      <c r="J179" s="13" t="s">
        <v>4</v>
      </c>
      <c r="K179" s="14" t="s">
        <v>6</v>
      </c>
      <c r="L179" s="11">
        <v>0.82430000000000003</v>
      </c>
      <c r="M179" s="12">
        <v>9.6100000000000005E-2</v>
      </c>
      <c r="N179" s="13" t="s">
        <v>4</v>
      </c>
      <c r="O179" s="14" t="s">
        <v>6</v>
      </c>
      <c r="P179" s="11">
        <v>0.89119999999999999</v>
      </c>
      <c r="Q179" s="12">
        <v>8.4099999999999994E-2</v>
      </c>
      <c r="R179" s="13" t="s">
        <v>4</v>
      </c>
      <c r="S179" s="14" t="s">
        <v>6</v>
      </c>
      <c r="T179" s="11">
        <v>0.91969999999999996</v>
      </c>
      <c r="U179" s="12">
        <v>0.4672</v>
      </c>
      <c r="V179" s="13" t="s">
        <v>4</v>
      </c>
      <c r="W179" s="14" t="s">
        <v>6</v>
      </c>
      <c r="X179" s="11">
        <v>0.97629999999999995</v>
      </c>
      <c r="Y179" s="12">
        <v>0.90380000000000005</v>
      </c>
      <c r="Z179" s="13" t="s">
        <v>4</v>
      </c>
      <c r="AA179" s="14" t="s">
        <v>6</v>
      </c>
      <c r="AB179" s="11">
        <v>0.95069999999999999</v>
      </c>
      <c r="AC179" s="12">
        <v>0.65249999999999997</v>
      </c>
      <c r="AD179" s="13" t="s">
        <v>4</v>
      </c>
      <c r="AE179" s="14" t="s">
        <v>6</v>
      </c>
      <c r="AF179" s="11">
        <v>0.96909999999999996</v>
      </c>
      <c r="AG179" s="12">
        <v>0.66739999999999999</v>
      </c>
      <c r="AH179" s="13" t="s">
        <v>4</v>
      </c>
      <c r="AI179" s="14" t="s">
        <v>6</v>
      </c>
      <c r="AJ179" s="11">
        <v>0.92969999999999997</v>
      </c>
      <c r="AK179" s="12">
        <v>0.4783</v>
      </c>
      <c r="AL179" s="13" t="s">
        <v>4</v>
      </c>
      <c r="AM179" s="14" t="s">
        <v>6</v>
      </c>
    </row>
    <row r="180" spans="1:40" x14ac:dyDescent="0.35">
      <c r="A180" s="31">
        <v>178</v>
      </c>
      <c r="B180" t="s">
        <v>707</v>
      </c>
      <c r="C180" s="58" t="s">
        <v>708</v>
      </c>
      <c r="D180" s="58"/>
      <c r="E180" s="58" t="s">
        <v>709</v>
      </c>
      <c r="F180" s="31" t="s">
        <v>680</v>
      </c>
      <c r="G180" s="32" t="s">
        <v>681</v>
      </c>
      <c r="H180" s="12">
        <v>0.92310000000000003</v>
      </c>
      <c r="I180" s="12">
        <v>0.14680000000000001</v>
      </c>
      <c r="J180" s="13" t="s">
        <v>4</v>
      </c>
      <c r="K180" s="14" t="s">
        <v>6</v>
      </c>
      <c r="L180" s="11">
        <v>0.751</v>
      </c>
      <c r="M180" s="12">
        <v>2.0400000000000001E-2</v>
      </c>
      <c r="N180" s="13" t="s">
        <v>5</v>
      </c>
      <c r="O180" s="14" t="s">
        <v>7</v>
      </c>
      <c r="P180" s="11">
        <v>0.9556</v>
      </c>
      <c r="Q180" s="12">
        <v>0.65010000000000001</v>
      </c>
      <c r="R180" s="13" t="s">
        <v>4</v>
      </c>
      <c r="S180" s="14" t="s">
        <v>6</v>
      </c>
      <c r="T180" s="11">
        <v>0.91039999999999999</v>
      </c>
      <c r="U180" s="12">
        <v>0.39879999999999999</v>
      </c>
      <c r="V180" s="13" t="s">
        <v>4</v>
      </c>
      <c r="W180" s="14" t="s">
        <v>6</v>
      </c>
      <c r="X180" s="11">
        <v>0.90720000000000001</v>
      </c>
      <c r="Y180" s="12">
        <v>7.6799999999999993E-2</v>
      </c>
      <c r="Z180" s="13" t="s">
        <v>4</v>
      </c>
      <c r="AA180" s="14" t="s">
        <v>6</v>
      </c>
      <c r="AB180" s="11">
        <v>0.96460000000000001</v>
      </c>
      <c r="AC180" s="12">
        <v>0.82750000000000001</v>
      </c>
      <c r="AD180" s="13" t="s">
        <v>4</v>
      </c>
      <c r="AE180" s="14" t="s">
        <v>6</v>
      </c>
      <c r="AF180" s="11">
        <v>0.92130000000000001</v>
      </c>
      <c r="AG180" s="12">
        <v>7.0900000000000005E-2</v>
      </c>
      <c r="AH180" s="13" t="s">
        <v>4</v>
      </c>
      <c r="AI180" s="14" t="s">
        <v>6</v>
      </c>
      <c r="AJ180" s="11">
        <v>0.93500000000000005</v>
      </c>
      <c r="AK180" s="12">
        <v>0.53039999999999998</v>
      </c>
      <c r="AL180" s="13" t="s">
        <v>4</v>
      </c>
      <c r="AM180" s="14" t="s">
        <v>6</v>
      </c>
    </row>
    <row r="181" spans="1:40" x14ac:dyDescent="0.35">
      <c r="A181" s="31">
        <v>179</v>
      </c>
      <c r="B181" t="s">
        <v>710</v>
      </c>
      <c r="C181" s="58" t="s">
        <v>711</v>
      </c>
      <c r="D181" s="58"/>
      <c r="E181" s="58" t="s">
        <v>712</v>
      </c>
      <c r="F181" s="31" t="s">
        <v>163</v>
      </c>
      <c r="G181" s="32" t="s">
        <v>164</v>
      </c>
      <c r="H181" s="12">
        <v>0.9778</v>
      </c>
      <c r="I181" s="12">
        <v>0.92410000000000003</v>
      </c>
      <c r="J181" s="13" t="s">
        <v>4</v>
      </c>
      <c r="K181" s="14" t="s">
        <v>6</v>
      </c>
      <c r="L181" s="11">
        <v>0.95350000000000001</v>
      </c>
      <c r="M181" s="12">
        <v>0.76829999999999998</v>
      </c>
      <c r="N181" s="13" t="s">
        <v>4</v>
      </c>
      <c r="O181" s="14" t="s">
        <v>6</v>
      </c>
      <c r="P181" s="11">
        <v>0.97070000000000001</v>
      </c>
      <c r="Q181" s="12">
        <v>0.88560000000000005</v>
      </c>
      <c r="R181" s="13" t="s">
        <v>4</v>
      </c>
      <c r="S181" s="14" t="s">
        <v>6</v>
      </c>
      <c r="T181" s="11">
        <v>0.95809999999999995</v>
      </c>
      <c r="U181" s="12">
        <v>0.80249999999999999</v>
      </c>
      <c r="V181" s="13" t="s">
        <v>4</v>
      </c>
      <c r="W181" s="14" t="s">
        <v>6</v>
      </c>
      <c r="X181" s="11">
        <v>0.96560000000000001</v>
      </c>
      <c r="Y181" s="12">
        <v>0.71189999999999998</v>
      </c>
      <c r="Z181" s="13" t="s">
        <v>4</v>
      </c>
      <c r="AA181" s="14" t="s">
        <v>6</v>
      </c>
      <c r="AB181" s="11">
        <v>0.90459999999999996</v>
      </c>
      <c r="AC181" s="12">
        <v>0.21010000000000001</v>
      </c>
      <c r="AD181" s="13" t="s">
        <v>4</v>
      </c>
      <c r="AE181" s="14" t="s">
        <v>6</v>
      </c>
      <c r="AF181" s="11">
        <v>0.94310000000000005</v>
      </c>
      <c r="AG181" s="12">
        <v>0.20899999999999999</v>
      </c>
      <c r="AH181" s="13" t="s">
        <v>4</v>
      </c>
      <c r="AI181" s="14" t="s">
        <v>6</v>
      </c>
      <c r="AJ181" s="11">
        <v>0.95809999999999995</v>
      </c>
      <c r="AK181" s="12">
        <v>0.77780000000000005</v>
      </c>
      <c r="AL181" s="13" t="s">
        <v>4</v>
      </c>
      <c r="AM181" s="14" t="s">
        <v>6</v>
      </c>
    </row>
    <row r="182" spans="1:40" x14ac:dyDescent="0.35">
      <c r="A182" s="31">
        <v>180</v>
      </c>
      <c r="B182" t="s">
        <v>446</v>
      </c>
      <c r="C182" s="58" t="s">
        <v>447</v>
      </c>
      <c r="D182" s="58" t="s">
        <v>448</v>
      </c>
      <c r="E182" s="58" t="s">
        <v>449</v>
      </c>
      <c r="F182" s="31" t="s">
        <v>163</v>
      </c>
      <c r="G182" s="32" t="s">
        <v>164</v>
      </c>
      <c r="H182" s="12">
        <v>0.97209999999999996</v>
      </c>
      <c r="I182" s="12">
        <v>0.83679999999999999</v>
      </c>
      <c r="J182" s="13" t="s">
        <v>4</v>
      </c>
      <c r="K182" s="14" t="s">
        <v>6</v>
      </c>
      <c r="L182" s="11">
        <v>0.91790000000000005</v>
      </c>
      <c r="M182" s="12">
        <v>0.49059999999999998</v>
      </c>
      <c r="N182" s="13" t="s">
        <v>4</v>
      </c>
      <c r="O182" s="14" t="s">
        <v>6</v>
      </c>
      <c r="P182" s="11">
        <v>0.89780000000000004</v>
      </c>
      <c r="Q182" s="12">
        <v>0.1047</v>
      </c>
      <c r="R182" s="13" t="s">
        <v>4</v>
      </c>
      <c r="S182" s="14" t="s">
        <v>6</v>
      </c>
      <c r="T182" s="11">
        <v>0.88870000000000005</v>
      </c>
      <c r="U182" s="12">
        <v>0.26769999999999999</v>
      </c>
      <c r="V182" s="13" t="s">
        <v>4</v>
      </c>
      <c r="W182" s="14" t="s">
        <v>6</v>
      </c>
      <c r="X182" s="11">
        <v>0.95650000000000002</v>
      </c>
      <c r="Y182" s="12">
        <v>0.53539999999999999</v>
      </c>
      <c r="Z182" s="13" t="s">
        <v>4</v>
      </c>
      <c r="AA182" s="14" t="s">
        <v>6</v>
      </c>
      <c r="AB182" s="11">
        <v>0.94579999999999997</v>
      </c>
      <c r="AC182" s="12">
        <v>0.59119999999999995</v>
      </c>
      <c r="AD182" s="13" t="s">
        <v>4</v>
      </c>
      <c r="AE182" s="14" t="s">
        <v>6</v>
      </c>
      <c r="AF182" s="11">
        <v>0.96809999999999996</v>
      </c>
      <c r="AG182" s="12">
        <v>0.64439999999999997</v>
      </c>
      <c r="AH182" s="13" t="s">
        <v>4</v>
      </c>
      <c r="AI182" s="14" t="s">
        <v>6</v>
      </c>
      <c r="AJ182" s="11">
        <v>0.84119999999999995</v>
      </c>
      <c r="AK182" s="12">
        <v>5.96E-2</v>
      </c>
      <c r="AL182" s="13" t="s">
        <v>4</v>
      </c>
      <c r="AM182" s="14" t="s">
        <v>6</v>
      </c>
    </row>
    <row r="183" spans="1:40" x14ac:dyDescent="0.35">
      <c r="A183" s="31">
        <v>181</v>
      </c>
      <c r="B183" t="s">
        <v>713</v>
      </c>
      <c r="C183" s="58" t="s">
        <v>714</v>
      </c>
      <c r="D183" s="58"/>
      <c r="E183" s="58" t="s">
        <v>715</v>
      </c>
      <c r="F183" s="31" t="s">
        <v>38</v>
      </c>
      <c r="G183" s="32" t="s">
        <v>39</v>
      </c>
      <c r="H183" s="12">
        <v>0.97660000000000002</v>
      </c>
      <c r="I183" s="12">
        <v>0.90790000000000004</v>
      </c>
      <c r="J183" s="13" t="s">
        <v>4</v>
      </c>
      <c r="K183" s="14" t="s">
        <v>6</v>
      </c>
      <c r="L183" s="11">
        <v>0.80010000000000003</v>
      </c>
      <c r="M183" s="12">
        <v>5.8900000000000001E-2</v>
      </c>
      <c r="N183" s="13" t="s">
        <v>4</v>
      </c>
      <c r="O183" s="14" t="s">
        <v>6</v>
      </c>
      <c r="P183" s="11">
        <v>0.96179999999999999</v>
      </c>
      <c r="Q183" s="12">
        <v>0.75260000000000005</v>
      </c>
      <c r="R183" s="13" t="s">
        <v>4</v>
      </c>
      <c r="S183" s="14" t="s">
        <v>6</v>
      </c>
      <c r="T183" s="11">
        <v>0.93920000000000003</v>
      </c>
      <c r="U183" s="12">
        <v>0.63170000000000004</v>
      </c>
      <c r="V183" s="13" t="s">
        <v>4</v>
      </c>
      <c r="W183" s="14" t="s">
        <v>6</v>
      </c>
      <c r="X183" s="11">
        <v>0.89859999999999995</v>
      </c>
      <c r="Y183" s="12">
        <v>5.4199999999999998E-2</v>
      </c>
      <c r="Z183" s="13" t="s">
        <v>4</v>
      </c>
      <c r="AA183" s="14" t="s">
        <v>6</v>
      </c>
      <c r="AB183" s="11">
        <v>0.93110000000000004</v>
      </c>
      <c r="AC183" s="12">
        <v>0.42199999999999999</v>
      </c>
      <c r="AD183" s="13" t="s">
        <v>4</v>
      </c>
      <c r="AE183" s="14" t="s">
        <v>6</v>
      </c>
      <c r="AF183" s="11">
        <v>0.96809999999999996</v>
      </c>
      <c r="AG183" s="12">
        <v>0.64449999999999996</v>
      </c>
      <c r="AH183" s="13" t="s">
        <v>4</v>
      </c>
      <c r="AI183" s="14" t="s">
        <v>6</v>
      </c>
      <c r="AJ183" s="11">
        <v>0.98070000000000002</v>
      </c>
      <c r="AK183" s="12">
        <v>0.96779999999999999</v>
      </c>
      <c r="AL183" s="13" t="s">
        <v>4</v>
      </c>
      <c r="AM183" s="14" t="s">
        <v>6</v>
      </c>
    </row>
    <row r="184" spans="1:40" x14ac:dyDescent="0.35">
      <c r="A184" s="31">
        <v>182</v>
      </c>
      <c r="B184" t="s">
        <v>101</v>
      </c>
      <c r="C184" s="58" t="s">
        <v>102</v>
      </c>
      <c r="D184" s="58"/>
      <c r="E184" s="58" t="s">
        <v>103</v>
      </c>
      <c r="F184" s="31" t="s">
        <v>38</v>
      </c>
      <c r="G184" s="32" t="s">
        <v>39</v>
      </c>
      <c r="H184" s="12">
        <v>0.93059999999999998</v>
      </c>
      <c r="I184" s="12">
        <v>0.1993</v>
      </c>
      <c r="J184" s="13" t="s">
        <v>4</v>
      </c>
      <c r="K184" s="14" t="s">
        <v>6</v>
      </c>
      <c r="L184" s="11">
        <v>0.97109999999999996</v>
      </c>
      <c r="M184" s="12">
        <v>0.9</v>
      </c>
      <c r="N184" s="13" t="s">
        <v>4</v>
      </c>
      <c r="O184" s="14" t="s">
        <v>6</v>
      </c>
      <c r="P184" s="11">
        <v>0.96650000000000003</v>
      </c>
      <c r="Q184" s="12">
        <v>0.82599999999999996</v>
      </c>
      <c r="R184" s="13" t="s">
        <v>4</v>
      </c>
      <c r="S184" s="14" t="s">
        <v>6</v>
      </c>
      <c r="T184" s="11">
        <v>0.87570000000000003</v>
      </c>
      <c r="U184" s="12">
        <v>0.2082</v>
      </c>
      <c r="V184" s="13" t="s">
        <v>4</v>
      </c>
      <c r="W184" s="14" t="s">
        <v>6</v>
      </c>
      <c r="X184" s="11">
        <v>0.95799999999999996</v>
      </c>
      <c r="Y184" s="12">
        <v>0.56299999999999994</v>
      </c>
      <c r="Z184" s="13" t="s">
        <v>4</v>
      </c>
      <c r="AA184" s="14" t="s">
        <v>6</v>
      </c>
      <c r="AB184" s="11">
        <v>0.9204</v>
      </c>
      <c r="AC184" s="12">
        <v>0.32240000000000002</v>
      </c>
      <c r="AD184" s="13" t="s">
        <v>4</v>
      </c>
      <c r="AE184" s="14" t="s">
        <v>6</v>
      </c>
      <c r="AF184" s="11">
        <v>0.93779999999999997</v>
      </c>
      <c r="AG184" s="12">
        <v>0.1615</v>
      </c>
      <c r="AH184" s="13" t="s">
        <v>4</v>
      </c>
      <c r="AI184" s="14" t="s">
        <v>6</v>
      </c>
      <c r="AJ184" s="11">
        <v>0.87829999999999997</v>
      </c>
      <c r="AK184" s="12">
        <v>0.15049999999999999</v>
      </c>
      <c r="AL184" s="13" t="s">
        <v>4</v>
      </c>
      <c r="AM184" s="14" t="s">
        <v>6</v>
      </c>
    </row>
    <row r="185" spans="1:40" x14ac:dyDescent="0.35">
      <c r="A185" s="31">
        <v>183</v>
      </c>
      <c r="B185" t="s">
        <v>255</v>
      </c>
      <c r="C185" s="58" t="s">
        <v>256</v>
      </c>
      <c r="D185" s="58" t="s">
        <v>257</v>
      </c>
      <c r="E185" s="58" t="s">
        <v>258</v>
      </c>
      <c r="F185" s="31" t="s">
        <v>163</v>
      </c>
      <c r="G185" s="32" t="s">
        <v>164</v>
      </c>
      <c r="H185" s="12">
        <v>0.9214</v>
      </c>
      <c r="I185" s="12">
        <v>0.1371</v>
      </c>
      <c r="J185" s="13" t="s">
        <v>4</v>
      </c>
      <c r="K185" s="14" t="s">
        <v>6</v>
      </c>
      <c r="L185" s="11">
        <v>0.91559999999999997</v>
      </c>
      <c r="M185" s="12">
        <v>0.47389999999999999</v>
      </c>
      <c r="N185" s="13" t="s">
        <v>4</v>
      </c>
      <c r="O185" s="14" t="s">
        <v>6</v>
      </c>
      <c r="P185" s="11">
        <v>0.97160000000000002</v>
      </c>
      <c r="Q185" s="12">
        <v>0.89770000000000005</v>
      </c>
      <c r="R185" s="13" t="s">
        <v>4</v>
      </c>
      <c r="S185" s="14" t="s">
        <v>6</v>
      </c>
      <c r="T185" s="11">
        <v>0.73719999999999997</v>
      </c>
      <c r="U185" s="12">
        <v>9.2999999999999992E-3</v>
      </c>
      <c r="V185" s="13" t="s">
        <v>5</v>
      </c>
      <c r="W185" s="14" t="s">
        <v>8</v>
      </c>
      <c r="X185" s="11">
        <v>0.9728</v>
      </c>
      <c r="Y185" s="12">
        <v>0.84760000000000002</v>
      </c>
      <c r="Z185" s="13" t="s">
        <v>4</v>
      </c>
      <c r="AA185" s="14" t="s">
        <v>6</v>
      </c>
      <c r="AB185" s="11">
        <v>0.7702</v>
      </c>
      <c r="AC185" s="12">
        <v>3.8E-3</v>
      </c>
      <c r="AD185" s="13" t="s">
        <v>5</v>
      </c>
      <c r="AE185" s="14" t="s">
        <v>8</v>
      </c>
      <c r="AF185" s="11">
        <v>0.92010000000000003</v>
      </c>
      <c r="AG185" s="12">
        <v>6.7100000000000007E-2</v>
      </c>
      <c r="AH185" s="13" t="s">
        <v>4</v>
      </c>
      <c r="AI185" s="14" t="s">
        <v>6</v>
      </c>
      <c r="AJ185" s="11">
        <v>0.82369999999999999</v>
      </c>
      <c r="AK185" s="12">
        <v>3.7900000000000003E-2</v>
      </c>
      <c r="AL185" s="13" t="s">
        <v>5</v>
      </c>
      <c r="AM185" s="14" t="s">
        <v>7</v>
      </c>
    </row>
    <row r="186" spans="1:40" x14ac:dyDescent="0.35">
      <c r="A186" s="31">
        <v>184</v>
      </c>
      <c r="B186" t="s">
        <v>716</v>
      </c>
      <c r="C186" s="58" t="s">
        <v>717</v>
      </c>
      <c r="D186" s="58" t="s">
        <v>718</v>
      </c>
      <c r="E186" s="58" t="s">
        <v>719</v>
      </c>
      <c r="F186" s="31" t="s">
        <v>163</v>
      </c>
      <c r="G186" s="32" t="s">
        <v>164</v>
      </c>
      <c r="H186" s="12">
        <v>0.94440000000000002</v>
      </c>
      <c r="I186" s="12">
        <v>0.34370000000000001</v>
      </c>
      <c r="J186" s="13" t="s">
        <v>4</v>
      </c>
      <c r="K186" s="14" t="s">
        <v>6</v>
      </c>
      <c r="L186" s="11">
        <v>0.87909999999999999</v>
      </c>
      <c r="M186" s="12">
        <v>0.26500000000000001</v>
      </c>
      <c r="N186" s="13" t="s">
        <v>4</v>
      </c>
      <c r="O186" s="14" t="s">
        <v>6</v>
      </c>
      <c r="P186" s="11">
        <v>0.92500000000000004</v>
      </c>
      <c r="Q186" s="12">
        <v>0.25929999999999997</v>
      </c>
      <c r="R186" s="13" t="s">
        <v>4</v>
      </c>
      <c r="S186" s="14" t="s">
        <v>6</v>
      </c>
      <c r="T186" s="11">
        <v>0.84799999999999998</v>
      </c>
      <c r="U186" s="12">
        <v>0.1177</v>
      </c>
      <c r="V186" s="13" t="s">
        <v>4</v>
      </c>
      <c r="W186" s="14" t="s">
        <v>6</v>
      </c>
      <c r="X186" s="11">
        <v>0.9708</v>
      </c>
      <c r="Y186" s="12">
        <v>0.81279999999999997</v>
      </c>
      <c r="Z186" s="13" t="s">
        <v>4</v>
      </c>
      <c r="AA186" s="14" t="s">
        <v>6</v>
      </c>
      <c r="AB186" s="11">
        <v>0.94750000000000001</v>
      </c>
      <c r="AC186" s="12">
        <v>0.61160000000000003</v>
      </c>
      <c r="AD186" s="13" t="s">
        <v>4</v>
      </c>
      <c r="AE186" s="14" t="s">
        <v>6</v>
      </c>
      <c r="AF186" s="11">
        <v>0.9486</v>
      </c>
      <c r="AG186" s="12">
        <v>0.27350000000000002</v>
      </c>
      <c r="AH186" s="13" t="s">
        <v>4</v>
      </c>
      <c r="AI186" s="14" t="s">
        <v>6</v>
      </c>
      <c r="AJ186" s="11">
        <v>0.8095</v>
      </c>
      <c r="AK186" s="12">
        <v>2.6200000000000001E-2</v>
      </c>
      <c r="AL186" s="13" t="s">
        <v>5</v>
      </c>
      <c r="AM186" s="14" t="s">
        <v>7</v>
      </c>
    </row>
    <row r="187" spans="1:40" x14ac:dyDescent="0.35">
      <c r="A187" s="31">
        <v>185</v>
      </c>
      <c r="B187" t="s">
        <v>720</v>
      </c>
      <c r="C187" s="58" t="s">
        <v>721</v>
      </c>
      <c r="D187" s="58" t="s">
        <v>722</v>
      </c>
      <c r="E187" s="58" t="s">
        <v>723</v>
      </c>
      <c r="F187" s="31" t="s">
        <v>163</v>
      </c>
      <c r="G187" s="32" t="s">
        <v>164</v>
      </c>
      <c r="H187" s="12">
        <v>0.90400000000000003</v>
      </c>
      <c r="I187" s="12">
        <v>6.7400000000000002E-2</v>
      </c>
      <c r="J187" s="13" t="s">
        <v>4</v>
      </c>
      <c r="K187" s="14" t="s">
        <v>6</v>
      </c>
      <c r="L187" s="11">
        <v>0.89119999999999999</v>
      </c>
      <c r="M187" s="12">
        <v>0.32469999999999999</v>
      </c>
      <c r="N187" s="13" t="s">
        <v>4</v>
      </c>
      <c r="O187" s="14" t="s">
        <v>6</v>
      </c>
      <c r="P187" s="11">
        <v>0.97450000000000003</v>
      </c>
      <c r="Q187" s="12">
        <v>0.9304</v>
      </c>
      <c r="R187" s="13" t="s">
        <v>4</v>
      </c>
      <c r="S187" s="14" t="s">
        <v>6</v>
      </c>
      <c r="T187" s="11">
        <v>0.76080000000000003</v>
      </c>
      <c r="U187" s="12">
        <v>1.6400000000000001E-2</v>
      </c>
      <c r="V187" s="13" t="s">
        <v>5</v>
      </c>
      <c r="W187" s="14" t="s">
        <v>7</v>
      </c>
      <c r="X187" s="11">
        <v>0.98470000000000002</v>
      </c>
      <c r="Y187" s="12">
        <v>0.98540000000000005</v>
      </c>
      <c r="Z187" s="13" t="s">
        <v>4</v>
      </c>
      <c r="AA187" s="14" t="s">
        <v>6</v>
      </c>
      <c r="AB187" s="11">
        <v>0.77110000000000001</v>
      </c>
      <c r="AC187" s="12">
        <v>3.8999999999999998E-3</v>
      </c>
      <c r="AD187" s="13" t="s">
        <v>5</v>
      </c>
      <c r="AE187" s="14" t="s">
        <v>8</v>
      </c>
      <c r="AF187" s="11">
        <v>0.90129999999999999</v>
      </c>
      <c r="AG187" s="12">
        <v>2.69E-2</v>
      </c>
      <c r="AH187" s="13" t="s">
        <v>5</v>
      </c>
      <c r="AI187" s="14" t="s">
        <v>7</v>
      </c>
      <c r="AJ187" s="11">
        <v>0.84719999999999995</v>
      </c>
      <c r="AK187" s="12">
        <v>6.9400000000000003E-2</v>
      </c>
      <c r="AL187" s="13" t="s">
        <v>4</v>
      </c>
      <c r="AM187" s="14" t="s">
        <v>6</v>
      </c>
    </row>
    <row r="188" spans="1:40" x14ac:dyDescent="0.35">
      <c r="A188" s="37">
        <v>186</v>
      </c>
      <c r="B188" s="43" t="s">
        <v>724</v>
      </c>
      <c r="C188" s="59" t="s">
        <v>725</v>
      </c>
      <c r="D188" s="59"/>
      <c r="E188" s="59" t="s">
        <v>725</v>
      </c>
      <c r="F188" s="37" t="s">
        <v>163</v>
      </c>
      <c r="G188" s="38" t="s">
        <v>164</v>
      </c>
      <c r="H188" s="15">
        <v>0.9698</v>
      </c>
      <c r="I188" s="15">
        <v>0.79479999999999995</v>
      </c>
      <c r="J188" s="16" t="s">
        <v>4</v>
      </c>
      <c r="K188" s="17" t="s">
        <v>6</v>
      </c>
      <c r="L188" s="18">
        <v>0.9446</v>
      </c>
      <c r="M188" s="15">
        <v>0.69669999999999999</v>
      </c>
      <c r="N188" s="16" t="s">
        <v>4</v>
      </c>
      <c r="O188" s="17" t="s">
        <v>6</v>
      </c>
      <c r="P188" s="18">
        <v>0.97160000000000002</v>
      </c>
      <c r="Q188" s="15">
        <v>0.89749999999999996</v>
      </c>
      <c r="R188" s="16" t="s">
        <v>4</v>
      </c>
      <c r="S188" s="17" t="s">
        <v>6</v>
      </c>
      <c r="T188" s="18">
        <v>0.94679999999999997</v>
      </c>
      <c r="U188" s="15">
        <v>0.70020000000000004</v>
      </c>
      <c r="V188" s="16" t="s">
        <v>4</v>
      </c>
      <c r="W188" s="17" t="s">
        <v>6</v>
      </c>
      <c r="X188" s="18">
        <v>0.98029999999999995</v>
      </c>
      <c r="Y188" s="15">
        <v>0.95320000000000005</v>
      </c>
      <c r="Z188" s="16" t="s">
        <v>4</v>
      </c>
      <c r="AA188" s="17" t="s">
        <v>6</v>
      </c>
      <c r="AB188" s="18">
        <v>0.90090000000000003</v>
      </c>
      <c r="AC188" s="15">
        <v>0.18959999999999999</v>
      </c>
      <c r="AD188" s="16" t="s">
        <v>4</v>
      </c>
      <c r="AE188" s="17" t="s">
        <v>6</v>
      </c>
      <c r="AF188" s="18">
        <v>0.92789999999999995</v>
      </c>
      <c r="AG188" s="15">
        <v>9.8699999999999996E-2</v>
      </c>
      <c r="AH188" s="16" t="s">
        <v>4</v>
      </c>
      <c r="AI188" s="17" t="s">
        <v>6</v>
      </c>
      <c r="AJ188" s="18">
        <v>0.93869999999999998</v>
      </c>
      <c r="AK188" s="15">
        <v>0.56799999999999995</v>
      </c>
      <c r="AL188" s="16" t="s">
        <v>4</v>
      </c>
      <c r="AM188" s="17" t="s">
        <v>6</v>
      </c>
    </row>
    <row r="189" spans="1:40" x14ac:dyDescent="0.35">
      <c r="I189" s="49" t="s">
        <v>813</v>
      </c>
      <c r="J189" s="50">
        <f>COUNTIF(J3:J188,"yes")</f>
        <v>162</v>
      </c>
      <c r="N189" s="50">
        <f>COUNTIF(N3:N188,"yes")</f>
        <v>176</v>
      </c>
      <c r="R189" s="50">
        <f>COUNTIF(R3:R188,"yes")</f>
        <v>154</v>
      </c>
      <c r="V189" s="50">
        <f>COUNTIF(V3:V188,"yes")</f>
        <v>174</v>
      </c>
      <c r="Z189" s="50">
        <f>COUNTIF(Z3:Z188,"yes")</f>
        <v>162</v>
      </c>
      <c r="AD189" s="50">
        <f>COUNTIF(AD3:AD188,"yes")</f>
        <v>169</v>
      </c>
      <c r="AH189" s="50">
        <f>COUNTIF(AH3:AH188,"yes")</f>
        <v>155</v>
      </c>
      <c r="AL189" s="50">
        <f>COUNTIF(AL3:AL188,"yes")</f>
        <v>168</v>
      </c>
    </row>
    <row r="190" spans="1:40" x14ac:dyDescent="0.35">
      <c r="I190" s="49" t="s">
        <v>814</v>
      </c>
      <c r="J190" s="50">
        <f>COUNTIF(J3:J188,"no")</f>
        <v>24</v>
      </c>
      <c r="N190" s="50">
        <f>COUNTIF(N3:N188,"no")</f>
        <v>10</v>
      </c>
      <c r="R190" s="50">
        <f>COUNTIF(R3:R188,"no")</f>
        <v>32</v>
      </c>
      <c r="V190" s="50">
        <f>COUNTIF(V3:V188,"no")</f>
        <v>12</v>
      </c>
      <c r="Z190" s="50">
        <f>COUNTIF(Z3:Z188,"no")</f>
        <v>24</v>
      </c>
      <c r="AD190" s="50">
        <f>COUNTIF(AD3:AD188,"no")</f>
        <v>17</v>
      </c>
      <c r="AH190" s="50">
        <f>COUNTIF(AH3:AH188,"no")</f>
        <v>31</v>
      </c>
      <c r="AL190" s="50">
        <f>COUNTIF(AL3:AL188,"no")</f>
        <v>18</v>
      </c>
    </row>
    <row r="191" spans="1:40" x14ac:dyDescent="0.35">
      <c r="I191" s="49" t="s">
        <v>815</v>
      </c>
      <c r="J191" s="53">
        <f>J189/(J189+J190)*100</f>
        <v>87.096774193548384</v>
      </c>
      <c r="N191" s="53">
        <f>N189/(N189+N190)*100</f>
        <v>94.623655913978496</v>
      </c>
      <c r="R191" s="53">
        <f>R189/(R189+R190)*100</f>
        <v>82.795698924731184</v>
      </c>
      <c r="V191" s="53">
        <f>V189/(V189+V190)*100</f>
        <v>93.548387096774192</v>
      </c>
      <c r="Z191" s="53">
        <f>Z189/(Z189+Z190)*100</f>
        <v>87.096774193548384</v>
      </c>
      <c r="AD191" s="53">
        <f>AD189/(AD189+AD190)*100</f>
        <v>90.86021505376344</v>
      </c>
      <c r="AH191" s="53">
        <f>AH189/(AH189+AH190)*100</f>
        <v>83.333333333333343</v>
      </c>
      <c r="AL191" s="53">
        <f>AL189/(AL189+AL190)*100</f>
        <v>90.322580645161281</v>
      </c>
      <c r="AN191" s="57">
        <f>AVERAGEA(J191:AM191)</f>
        <v>88.709677419354847</v>
      </c>
    </row>
  </sheetData>
  <autoFilter ref="A2:AM2" xr:uid="{56DC356C-CC98-4910-9991-36B74B0C517A}">
    <sortState xmlns:xlrd2="http://schemas.microsoft.com/office/spreadsheetml/2017/richdata2" ref="A3:AM188">
      <sortCondition ref="A2"/>
    </sortState>
  </autoFilter>
  <mergeCells count="8">
    <mergeCell ref="AF1:AI1"/>
    <mergeCell ref="AJ1:AM1"/>
    <mergeCell ref="H1:K1"/>
    <mergeCell ref="L1:O1"/>
    <mergeCell ref="P1:S1"/>
    <mergeCell ref="T1:W1"/>
    <mergeCell ref="X1:AA1"/>
    <mergeCell ref="AB1:AE1"/>
  </mergeCells>
  <conditionalFormatting sqref="B2">
    <cfRule type="duplicateValues" dxfId="8" priority="2"/>
  </conditionalFormatting>
  <conditionalFormatting sqref="B3:B188">
    <cfRule type="duplicateValues" dxfId="7" priority="1"/>
  </conditionalFormatting>
  <pageMargins left="0.7" right="0.7" top="0.78740157499999996" bottom="0.78740157499999996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66739-A6B2-4CA1-9ADF-BABBC8CA3B93}">
  <dimension ref="A1:AF108"/>
  <sheetViews>
    <sheetView topLeftCell="O1" workbookViewId="0">
      <pane ySplit="2" topLeftCell="A3" activePane="bottomLeft" state="frozen"/>
      <selection activeCell="E16" sqref="E16"/>
      <selection pane="bottomLeft" activeCell="K2" sqref="K2"/>
    </sheetView>
  </sheetViews>
  <sheetFormatPr defaultRowHeight="14.5" x14ac:dyDescent="0.35"/>
  <cols>
    <col min="1" max="1" width="9.453125" bestFit="1" customWidth="1"/>
    <col min="2" max="2" width="13.54296875" customWidth="1"/>
    <col min="3" max="3" width="15.7265625" customWidth="1"/>
    <col min="4" max="4" width="31.7265625" customWidth="1"/>
    <col min="5" max="5" width="65" bestFit="1" customWidth="1"/>
    <col min="6" max="6" width="13.7265625" customWidth="1"/>
    <col min="7" max="7" width="36" bestFit="1" customWidth="1"/>
    <col min="8" max="8" width="7.453125" style="47" bestFit="1" customWidth="1"/>
    <col min="9" max="9" width="11.54296875" style="47" bestFit="1" customWidth="1"/>
    <col min="10" max="10" width="21.54296875" style="48" customWidth="1"/>
    <col min="11" max="11" width="36.90625" style="48" bestFit="1" customWidth="1"/>
    <col min="12" max="12" width="7.453125" style="47" bestFit="1" customWidth="1"/>
    <col min="13" max="13" width="11.54296875" style="47" bestFit="1" customWidth="1"/>
    <col min="14" max="14" width="21.54296875" style="48" customWidth="1"/>
    <col min="15" max="15" width="36.90625" style="48" bestFit="1" customWidth="1"/>
    <col min="16" max="16" width="7.453125" style="47" bestFit="1" customWidth="1"/>
    <col min="17" max="17" width="11.54296875" style="47" bestFit="1" customWidth="1"/>
    <col min="18" max="18" width="21.54296875" style="48" customWidth="1"/>
    <col min="19" max="19" width="36.90625" style="48" bestFit="1" customWidth="1"/>
    <col min="20" max="20" width="7.453125" style="47" bestFit="1" customWidth="1"/>
    <col min="21" max="21" width="11.54296875" style="47" bestFit="1" customWidth="1"/>
    <col min="22" max="22" width="21.54296875" style="48" customWidth="1"/>
    <col min="23" max="23" width="36.90625" style="48" bestFit="1" customWidth="1"/>
    <col min="24" max="24" width="7.453125" style="47" bestFit="1" customWidth="1"/>
    <col min="25" max="25" width="11.54296875" style="47" bestFit="1" customWidth="1"/>
    <col min="26" max="26" width="21.54296875" style="48" customWidth="1"/>
    <col min="27" max="27" width="36.90625" style="48" bestFit="1" customWidth="1"/>
    <col min="28" max="28" width="7.453125" style="47" bestFit="1" customWidth="1"/>
    <col min="29" max="29" width="11.54296875" style="47" bestFit="1" customWidth="1"/>
    <col min="30" max="30" width="21.54296875" style="48" customWidth="1"/>
    <col min="31" max="31" width="36.90625" style="48" bestFit="1" customWidth="1"/>
  </cols>
  <sheetData>
    <row r="1" spans="1:31" x14ac:dyDescent="0.35">
      <c r="A1" s="20"/>
      <c r="B1" s="20"/>
      <c r="C1" s="20"/>
      <c r="D1" s="20"/>
      <c r="E1" s="20"/>
      <c r="F1" s="20"/>
      <c r="G1" s="21"/>
      <c r="H1" s="83" t="s">
        <v>1456</v>
      </c>
      <c r="I1" s="84"/>
      <c r="J1" s="84"/>
      <c r="K1" s="84"/>
      <c r="L1" s="84" t="s">
        <v>1457</v>
      </c>
      <c r="M1" s="84"/>
      <c r="N1" s="84"/>
      <c r="O1" s="84"/>
      <c r="P1" s="84" t="s">
        <v>817</v>
      </c>
      <c r="Q1" s="84"/>
      <c r="R1" s="84"/>
      <c r="S1" s="84"/>
      <c r="T1" s="85" t="s">
        <v>819</v>
      </c>
      <c r="U1" s="85"/>
      <c r="V1" s="85"/>
      <c r="W1" s="85"/>
      <c r="X1" s="85" t="s">
        <v>821</v>
      </c>
      <c r="Y1" s="85"/>
      <c r="Z1" s="85"/>
      <c r="AA1" s="85"/>
      <c r="AB1" s="80" t="s">
        <v>823</v>
      </c>
      <c r="AC1" s="81"/>
      <c r="AD1" s="81"/>
      <c r="AE1" s="82"/>
    </row>
    <row r="2" spans="1:31" ht="29.25" customHeight="1" thickBot="1" x14ac:dyDescent="0.4">
      <c r="A2" s="22" t="s">
        <v>0</v>
      </c>
      <c r="B2" s="29" t="s">
        <v>14</v>
      </c>
      <c r="C2" s="22" t="s">
        <v>15</v>
      </c>
      <c r="D2" s="22" t="s">
        <v>16</v>
      </c>
      <c r="E2" s="22" t="s">
        <v>17</v>
      </c>
      <c r="F2" s="22" t="s">
        <v>18</v>
      </c>
      <c r="G2" s="30" t="s">
        <v>19</v>
      </c>
      <c r="H2" s="24" t="s">
        <v>1</v>
      </c>
      <c r="I2" s="25" t="s">
        <v>2</v>
      </c>
      <c r="J2" s="26" t="s">
        <v>3</v>
      </c>
      <c r="K2" s="26" t="s">
        <v>1477</v>
      </c>
      <c r="L2" s="25" t="s">
        <v>1</v>
      </c>
      <c r="M2" s="25" t="s">
        <v>2</v>
      </c>
      <c r="N2" s="26" t="s">
        <v>3</v>
      </c>
      <c r="O2" s="26" t="s">
        <v>1477</v>
      </c>
      <c r="P2" s="25" t="s">
        <v>1</v>
      </c>
      <c r="Q2" s="25" t="s">
        <v>2</v>
      </c>
      <c r="R2" s="26" t="s">
        <v>3</v>
      </c>
      <c r="S2" s="26" t="s">
        <v>1477</v>
      </c>
      <c r="T2" s="25" t="s">
        <v>1</v>
      </c>
      <c r="U2" s="25" t="s">
        <v>2</v>
      </c>
      <c r="V2" s="26" t="s">
        <v>3</v>
      </c>
      <c r="W2" s="26" t="s">
        <v>1477</v>
      </c>
      <c r="X2" s="25" t="s">
        <v>1</v>
      </c>
      <c r="Y2" s="25" t="s">
        <v>2</v>
      </c>
      <c r="Z2" s="26" t="s">
        <v>3</v>
      </c>
      <c r="AA2" s="26" t="s">
        <v>1477</v>
      </c>
      <c r="AB2" s="25" t="s">
        <v>1</v>
      </c>
      <c r="AC2" s="25" t="s">
        <v>2</v>
      </c>
      <c r="AD2" s="26" t="s">
        <v>3</v>
      </c>
      <c r="AE2" s="26" t="s">
        <v>1477</v>
      </c>
    </row>
    <row r="3" spans="1:31" x14ac:dyDescent="0.35">
      <c r="A3" s="44">
        <v>1</v>
      </c>
      <c r="B3" s="60" t="s">
        <v>314</v>
      </c>
      <c r="C3" s="58" t="s">
        <v>315</v>
      </c>
      <c r="D3" s="58"/>
      <c r="E3" s="58" t="s">
        <v>316</v>
      </c>
      <c r="F3" s="31" t="s">
        <v>114</v>
      </c>
      <c r="G3" s="32" t="s">
        <v>115</v>
      </c>
      <c r="H3" s="12">
        <v>0.95679999999999998</v>
      </c>
      <c r="I3" s="12">
        <v>0.73129999999999995</v>
      </c>
      <c r="J3" s="13" t="s">
        <v>4</v>
      </c>
      <c r="K3" s="14" t="s">
        <v>6</v>
      </c>
      <c r="L3" s="11">
        <v>0.95820000000000005</v>
      </c>
      <c r="M3" s="12">
        <v>0.69279999999999997</v>
      </c>
      <c r="N3" s="13" t="s">
        <v>4</v>
      </c>
      <c r="O3" s="14" t="s">
        <v>6</v>
      </c>
      <c r="P3" s="11">
        <v>0.95889999999999997</v>
      </c>
      <c r="Q3" s="12">
        <v>0.8095</v>
      </c>
      <c r="R3" s="13" t="s">
        <v>4</v>
      </c>
      <c r="S3" s="14" t="s">
        <v>6</v>
      </c>
      <c r="T3" s="11">
        <v>0.94669999999999999</v>
      </c>
      <c r="U3" s="12">
        <v>0.69579999999999997</v>
      </c>
      <c r="V3" s="13" t="s">
        <v>4</v>
      </c>
      <c r="W3" s="14" t="s">
        <v>6</v>
      </c>
      <c r="X3" s="11">
        <v>0.84560000000000002</v>
      </c>
      <c r="Y3" s="12">
        <v>3.2399999999999998E-2</v>
      </c>
      <c r="Z3" s="13" t="s">
        <v>5</v>
      </c>
      <c r="AA3" s="14" t="s">
        <v>7</v>
      </c>
      <c r="AB3" s="11">
        <v>0.98909999999999998</v>
      </c>
      <c r="AC3" s="12">
        <v>0.99860000000000004</v>
      </c>
      <c r="AD3" s="13" t="s">
        <v>4</v>
      </c>
      <c r="AE3" s="14" t="s">
        <v>6</v>
      </c>
    </row>
    <row r="4" spans="1:31" x14ac:dyDescent="0.35">
      <c r="A4" s="45">
        <v>2</v>
      </c>
      <c r="B4" s="60" t="s">
        <v>520</v>
      </c>
      <c r="C4" s="58" t="s">
        <v>521</v>
      </c>
      <c r="D4" s="58"/>
      <c r="E4" s="58" t="s">
        <v>522</v>
      </c>
      <c r="F4" s="31" t="s">
        <v>114</v>
      </c>
      <c r="G4" s="32" t="s">
        <v>115</v>
      </c>
      <c r="H4" s="12">
        <v>0.96699999999999997</v>
      </c>
      <c r="I4" s="12">
        <v>0.85440000000000005</v>
      </c>
      <c r="J4" s="13" t="s">
        <v>4</v>
      </c>
      <c r="K4" s="14" t="s">
        <v>6</v>
      </c>
      <c r="L4" s="11">
        <v>0.90449999999999997</v>
      </c>
      <c r="M4" s="12">
        <v>0.13109999999999999</v>
      </c>
      <c r="N4" s="13" t="s">
        <v>4</v>
      </c>
      <c r="O4" s="14" t="s">
        <v>6</v>
      </c>
      <c r="P4" s="11">
        <v>0.94710000000000005</v>
      </c>
      <c r="Q4" s="12">
        <v>0.70330000000000004</v>
      </c>
      <c r="R4" s="13" t="s">
        <v>4</v>
      </c>
      <c r="S4" s="14" t="s">
        <v>6</v>
      </c>
      <c r="T4" s="11">
        <v>0.9173</v>
      </c>
      <c r="U4" s="12">
        <v>0.52190000000000003</v>
      </c>
      <c r="V4" s="13" t="s">
        <v>4</v>
      </c>
      <c r="W4" s="14" t="s">
        <v>6</v>
      </c>
      <c r="X4" s="11">
        <v>0.9798</v>
      </c>
      <c r="Y4" s="12">
        <v>0.98280000000000001</v>
      </c>
      <c r="Z4" s="13" t="s">
        <v>4</v>
      </c>
      <c r="AA4" s="14" t="s">
        <v>6</v>
      </c>
      <c r="AB4" s="11">
        <v>0.92279999999999995</v>
      </c>
      <c r="AC4" s="12">
        <v>0.187</v>
      </c>
      <c r="AD4" s="13" t="s">
        <v>4</v>
      </c>
      <c r="AE4" s="14" t="s">
        <v>6</v>
      </c>
    </row>
    <row r="5" spans="1:31" x14ac:dyDescent="0.35">
      <c r="A5" s="45">
        <v>3</v>
      </c>
      <c r="B5" s="60" t="s">
        <v>50</v>
      </c>
      <c r="C5" s="58" t="s">
        <v>51</v>
      </c>
      <c r="D5" s="58"/>
      <c r="E5" s="58" t="s">
        <v>52</v>
      </c>
      <c r="F5" s="31" t="s">
        <v>53</v>
      </c>
      <c r="G5" s="32" t="s">
        <v>54</v>
      </c>
      <c r="H5" s="12">
        <v>0.9375</v>
      </c>
      <c r="I5" s="12">
        <v>0.4914</v>
      </c>
      <c r="J5" s="13" t="s">
        <v>4</v>
      </c>
      <c r="K5" s="14" t="s">
        <v>6</v>
      </c>
      <c r="L5" s="11">
        <v>0.92930000000000001</v>
      </c>
      <c r="M5" s="12">
        <v>0.29799999999999999</v>
      </c>
      <c r="N5" s="13" t="s">
        <v>4</v>
      </c>
      <c r="O5" s="14" t="s">
        <v>6</v>
      </c>
      <c r="P5" s="11">
        <v>0.85529999999999995</v>
      </c>
      <c r="Q5" s="12">
        <v>0.13730000000000001</v>
      </c>
      <c r="R5" s="13" t="s">
        <v>4</v>
      </c>
      <c r="S5" s="14" t="s">
        <v>6</v>
      </c>
      <c r="T5" s="11">
        <v>0.82940000000000003</v>
      </c>
      <c r="U5" s="12">
        <v>0.1663</v>
      </c>
      <c r="V5" s="13" t="s">
        <v>4</v>
      </c>
      <c r="W5" s="14" t="s">
        <v>6</v>
      </c>
      <c r="X5" s="11">
        <v>0.90200000000000002</v>
      </c>
      <c r="Y5" s="12">
        <v>0.16830000000000001</v>
      </c>
      <c r="Z5" s="13" t="s">
        <v>4</v>
      </c>
      <c r="AA5" s="14" t="s">
        <v>6</v>
      </c>
      <c r="AB5" s="11">
        <v>0.95099999999999996</v>
      </c>
      <c r="AC5" s="12">
        <v>0.50570000000000004</v>
      </c>
      <c r="AD5" s="13" t="s">
        <v>4</v>
      </c>
      <c r="AE5" s="14" t="s">
        <v>6</v>
      </c>
    </row>
    <row r="6" spans="1:31" x14ac:dyDescent="0.35">
      <c r="A6" s="45">
        <v>4</v>
      </c>
      <c r="B6" s="60" t="s">
        <v>530</v>
      </c>
      <c r="C6" s="58" t="s">
        <v>531</v>
      </c>
      <c r="D6" s="58"/>
      <c r="E6" s="58" t="s">
        <v>531</v>
      </c>
      <c r="F6" s="31" t="s">
        <v>273</v>
      </c>
      <c r="G6" s="32" t="s">
        <v>274</v>
      </c>
      <c r="H6" s="12">
        <v>0.92210000000000003</v>
      </c>
      <c r="I6" s="12">
        <v>0.33610000000000001</v>
      </c>
      <c r="J6" s="13" t="s">
        <v>4</v>
      </c>
      <c r="K6" s="14" t="s">
        <v>6</v>
      </c>
      <c r="L6" s="11">
        <v>0.94020000000000004</v>
      </c>
      <c r="M6" s="12">
        <v>0.42149999999999999</v>
      </c>
      <c r="N6" s="13" t="s">
        <v>4</v>
      </c>
      <c r="O6" s="14" t="s">
        <v>6</v>
      </c>
      <c r="P6" s="11">
        <v>0.95599999999999996</v>
      </c>
      <c r="Q6" s="12">
        <v>0.78380000000000005</v>
      </c>
      <c r="R6" s="13" t="s">
        <v>4</v>
      </c>
      <c r="S6" s="14" t="s">
        <v>6</v>
      </c>
      <c r="T6" s="11">
        <v>0.7117</v>
      </c>
      <c r="U6" s="12">
        <v>1.5800000000000002E-2</v>
      </c>
      <c r="V6" s="13" t="s">
        <v>5</v>
      </c>
      <c r="W6" s="14" t="s">
        <v>7</v>
      </c>
      <c r="X6" s="11">
        <v>0.96030000000000004</v>
      </c>
      <c r="Y6" s="12">
        <v>0.78759999999999997</v>
      </c>
      <c r="Z6" s="13" t="s">
        <v>4</v>
      </c>
      <c r="AA6" s="14" t="s">
        <v>6</v>
      </c>
      <c r="AB6" s="11">
        <v>0.98409999999999997</v>
      </c>
      <c r="AC6" s="12">
        <v>0.98770000000000002</v>
      </c>
      <c r="AD6" s="13" t="s">
        <v>4</v>
      </c>
      <c r="AE6" s="14" t="s">
        <v>6</v>
      </c>
    </row>
    <row r="7" spans="1:31" x14ac:dyDescent="0.35">
      <c r="A7" s="45">
        <v>5</v>
      </c>
      <c r="B7" s="60" t="s">
        <v>507</v>
      </c>
      <c r="C7" s="58" t="s">
        <v>508</v>
      </c>
      <c r="D7" s="58"/>
      <c r="E7" s="58" t="s">
        <v>509</v>
      </c>
      <c r="F7" s="31" t="s">
        <v>114</v>
      </c>
      <c r="G7" s="32" t="s">
        <v>115</v>
      </c>
      <c r="H7" s="12">
        <v>0.94279999999999997</v>
      </c>
      <c r="I7" s="12">
        <v>0.55369999999999997</v>
      </c>
      <c r="J7" s="13" t="s">
        <v>4</v>
      </c>
      <c r="K7" s="14" t="s">
        <v>6</v>
      </c>
      <c r="L7" s="11">
        <v>0.81730000000000003</v>
      </c>
      <c r="M7" s="12">
        <v>8.2000000000000007E-3</v>
      </c>
      <c r="N7" s="13" t="s">
        <v>5</v>
      </c>
      <c r="O7" s="14" t="s">
        <v>8</v>
      </c>
      <c r="P7" s="11">
        <v>0.95179999999999998</v>
      </c>
      <c r="Q7" s="12">
        <v>0.746</v>
      </c>
      <c r="R7" s="13" t="s">
        <v>4</v>
      </c>
      <c r="S7" s="14" t="s">
        <v>6</v>
      </c>
      <c r="T7" s="11">
        <v>0.9113</v>
      </c>
      <c r="U7" s="12">
        <v>0.48909999999999998</v>
      </c>
      <c r="V7" s="13" t="s">
        <v>4</v>
      </c>
      <c r="W7" s="14" t="s">
        <v>6</v>
      </c>
      <c r="X7" s="11">
        <v>0.92769999999999997</v>
      </c>
      <c r="Y7" s="12">
        <v>0.35680000000000001</v>
      </c>
      <c r="Z7" s="13" t="s">
        <v>4</v>
      </c>
      <c r="AA7" s="14" t="s">
        <v>6</v>
      </c>
      <c r="AB7" s="11">
        <v>0.95779999999999998</v>
      </c>
      <c r="AC7" s="12">
        <v>0.62260000000000004</v>
      </c>
      <c r="AD7" s="13" t="s">
        <v>4</v>
      </c>
      <c r="AE7" s="14" t="s">
        <v>6</v>
      </c>
    </row>
    <row r="8" spans="1:31" x14ac:dyDescent="0.35">
      <c r="A8" s="45">
        <v>6</v>
      </c>
      <c r="B8" s="60" t="s">
        <v>395</v>
      </c>
      <c r="C8" s="58" t="s">
        <v>396</v>
      </c>
      <c r="D8" s="58"/>
      <c r="E8" s="58" t="s">
        <v>397</v>
      </c>
      <c r="F8" s="31" t="s">
        <v>38</v>
      </c>
      <c r="G8" s="32" t="s">
        <v>39</v>
      </c>
      <c r="H8" s="12">
        <v>0.96919999999999995</v>
      </c>
      <c r="I8" s="12">
        <v>0.87790000000000001</v>
      </c>
      <c r="J8" s="13" t="s">
        <v>4</v>
      </c>
      <c r="K8" s="14" t="s">
        <v>6</v>
      </c>
      <c r="L8" s="11">
        <v>0.95069999999999999</v>
      </c>
      <c r="M8" s="12">
        <v>0.57140000000000002</v>
      </c>
      <c r="N8" s="13" t="s">
        <v>4</v>
      </c>
      <c r="O8" s="14" t="s">
        <v>6</v>
      </c>
      <c r="P8" s="11">
        <v>0.90820000000000001</v>
      </c>
      <c r="Q8" s="12">
        <v>0.38340000000000002</v>
      </c>
      <c r="R8" s="13" t="s">
        <v>4</v>
      </c>
      <c r="S8" s="14" t="s">
        <v>6</v>
      </c>
      <c r="T8" s="11">
        <v>0.94169999999999998</v>
      </c>
      <c r="U8" s="12">
        <v>0.66439999999999999</v>
      </c>
      <c r="V8" s="13" t="s">
        <v>4</v>
      </c>
      <c r="W8" s="14" t="s">
        <v>6</v>
      </c>
      <c r="X8" s="11">
        <v>0.97089999999999999</v>
      </c>
      <c r="Y8" s="12">
        <v>0.9204</v>
      </c>
      <c r="Z8" s="13" t="s">
        <v>4</v>
      </c>
      <c r="AA8" s="14" t="s">
        <v>6</v>
      </c>
      <c r="AB8" s="11">
        <v>0.8014</v>
      </c>
      <c r="AC8" s="12">
        <v>2.8E-3</v>
      </c>
      <c r="AD8" s="13" t="s">
        <v>5</v>
      </c>
      <c r="AE8" s="14" t="s">
        <v>8</v>
      </c>
    </row>
    <row r="9" spans="1:31" x14ac:dyDescent="0.35">
      <c r="A9" s="45">
        <v>7</v>
      </c>
      <c r="B9" s="60" t="s">
        <v>432</v>
      </c>
      <c r="C9" s="58" t="s">
        <v>433</v>
      </c>
      <c r="D9" s="58"/>
      <c r="E9" s="58" t="s">
        <v>433</v>
      </c>
      <c r="F9" s="31" t="s">
        <v>273</v>
      </c>
      <c r="G9" s="32" t="s">
        <v>274</v>
      </c>
      <c r="H9" s="12">
        <v>0.85509999999999997</v>
      </c>
      <c r="I9" s="12">
        <v>4.9700000000000001E-2</v>
      </c>
      <c r="J9" s="13" t="s">
        <v>5</v>
      </c>
      <c r="K9" s="14" t="s">
        <v>7</v>
      </c>
      <c r="L9" s="11">
        <v>0.91349999999999998</v>
      </c>
      <c r="M9" s="12">
        <v>0.1772</v>
      </c>
      <c r="N9" s="13" t="s">
        <v>4</v>
      </c>
      <c r="O9" s="14" t="s">
        <v>6</v>
      </c>
      <c r="P9" s="11">
        <v>0.97199999999999998</v>
      </c>
      <c r="Q9" s="12">
        <v>0.91269999999999996</v>
      </c>
      <c r="R9" s="13" t="s">
        <v>4</v>
      </c>
      <c r="S9" s="14" t="s">
        <v>6</v>
      </c>
      <c r="T9" s="11">
        <v>0.85909999999999997</v>
      </c>
      <c r="U9" s="12">
        <v>0.2571</v>
      </c>
      <c r="V9" s="13" t="s">
        <v>4</v>
      </c>
      <c r="W9" s="14" t="s">
        <v>6</v>
      </c>
      <c r="X9" s="11">
        <v>0.87570000000000003</v>
      </c>
      <c r="Y9" s="12">
        <v>7.7299999999999994E-2</v>
      </c>
      <c r="Z9" s="13" t="s">
        <v>4</v>
      </c>
      <c r="AA9" s="14" t="s">
        <v>6</v>
      </c>
      <c r="AB9" s="11">
        <v>0.88839999999999997</v>
      </c>
      <c r="AC9" s="12">
        <v>5.2600000000000001E-2</v>
      </c>
      <c r="AD9" s="13" t="s">
        <v>4</v>
      </c>
      <c r="AE9" s="14" t="s">
        <v>6</v>
      </c>
    </row>
    <row r="10" spans="1:31" x14ac:dyDescent="0.35">
      <c r="A10" s="45">
        <v>8</v>
      </c>
      <c r="B10" s="60" t="s">
        <v>573</v>
      </c>
      <c r="C10" s="58" t="s">
        <v>574</v>
      </c>
      <c r="D10" s="58"/>
      <c r="E10" s="58" t="s">
        <v>575</v>
      </c>
      <c r="F10" s="31" t="s">
        <v>38</v>
      </c>
      <c r="G10" s="32" t="s">
        <v>39</v>
      </c>
      <c r="H10" s="12">
        <v>0.83840000000000003</v>
      </c>
      <c r="I10" s="12">
        <v>3.0099999999999998E-2</v>
      </c>
      <c r="J10" s="13" t="s">
        <v>5</v>
      </c>
      <c r="K10" s="14" t="s">
        <v>7</v>
      </c>
      <c r="L10" s="11">
        <v>0.97260000000000002</v>
      </c>
      <c r="M10" s="12">
        <v>0.90900000000000003</v>
      </c>
      <c r="N10" s="13" t="s">
        <v>4</v>
      </c>
      <c r="O10" s="14" t="s">
        <v>6</v>
      </c>
      <c r="P10" s="11">
        <v>0.72729999999999995</v>
      </c>
      <c r="Q10" s="12">
        <v>7.3000000000000001E-3</v>
      </c>
      <c r="R10" s="13" t="s">
        <v>5</v>
      </c>
      <c r="S10" s="14" t="s">
        <v>8</v>
      </c>
      <c r="T10" s="11">
        <v>0.94930000000000003</v>
      </c>
      <c r="U10" s="12">
        <v>0.71160000000000001</v>
      </c>
      <c r="V10" s="13" t="s">
        <v>4</v>
      </c>
      <c r="W10" s="14" t="s">
        <v>6</v>
      </c>
      <c r="X10" s="11">
        <v>0.87280000000000002</v>
      </c>
      <c r="Y10" s="12">
        <v>7.0800000000000002E-2</v>
      </c>
      <c r="Z10" s="13" t="s">
        <v>4</v>
      </c>
      <c r="AA10" s="14" t="s">
        <v>6</v>
      </c>
      <c r="AB10" s="11">
        <v>0.95040000000000002</v>
      </c>
      <c r="AC10" s="12">
        <v>0.49669999999999997</v>
      </c>
      <c r="AD10" s="13" t="s">
        <v>4</v>
      </c>
      <c r="AE10" s="14" t="s">
        <v>6</v>
      </c>
    </row>
    <row r="11" spans="1:31" x14ac:dyDescent="0.35">
      <c r="A11" s="45">
        <v>9</v>
      </c>
      <c r="B11" s="60" t="s">
        <v>538</v>
      </c>
      <c r="C11" s="58" t="s">
        <v>539</v>
      </c>
      <c r="D11" s="58"/>
      <c r="E11" s="58" t="s">
        <v>540</v>
      </c>
      <c r="F11" s="31" t="s">
        <v>114</v>
      </c>
      <c r="G11" s="32" t="s">
        <v>115</v>
      </c>
      <c r="H11" s="12">
        <v>0.94450000000000001</v>
      </c>
      <c r="I11" s="12">
        <v>0.57520000000000004</v>
      </c>
      <c r="J11" s="13" t="s">
        <v>4</v>
      </c>
      <c r="K11" s="14" t="s">
        <v>6</v>
      </c>
      <c r="L11" s="11">
        <v>0.91349999999999998</v>
      </c>
      <c r="M11" s="12">
        <v>0.17730000000000001</v>
      </c>
      <c r="N11" s="13" t="s">
        <v>4</v>
      </c>
      <c r="O11" s="14" t="s">
        <v>6</v>
      </c>
      <c r="P11" s="11">
        <v>0.97099999999999997</v>
      </c>
      <c r="Q11" s="12">
        <v>0.90549999999999997</v>
      </c>
      <c r="R11" s="13" t="s">
        <v>4</v>
      </c>
      <c r="S11" s="14" t="s">
        <v>6</v>
      </c>
      <c r="T11" s="11">
        <v>0.78810000000000002</v>
      </c>
      <c r="U11" s="12">
        <v>8.2500000000000004E-2</v>
      </c>
      <c r="V11" s="13" t="s">
        <v>4</v>
      </c>
      <c r="W11" s="14" t="s">
        <v>6</v>
      </c>
      <c r="X11" s="11">
        <v>0.92410000000000003</v>
      </c>
      <c r="Y11" s="12">
        <v>0.32179999999999997</v>
      </c>
      <c r="Z11" s="13" t="s">
        <v>4</v>
      </c>
      <c r="AA11" s="14" t="s">
        <v>6</v>
      </c>
      <c r="AB11" s="11">
        <v>0.90990000000000004</v>
      </c>
      <c r="AC11" s="12">
        <v>0.1159</v>
      </c>
      <c r="AD11" s="13" t="s">
        <v>4</v>
      </c>
      <c r="AE11" s="14" t="s">
        <v>6</v>
      </c>
    </row>
    <row r="12" spans="1:31" x14ac:dyDescent="0.35">
      <c r="A12" s="45">
        <v>10</v>
      </c>
      <c r="B12" s="60" t="s">
        <v>552</v>
      </c>
      <c r="C12" s="58" t="s">
        <v>553</v>
      </c>
      <c r="D12" s="58"/>
      <c r="E12" s="58" t="s">
        <v>554</v>
      </c>
      <c r="F12" s="31" t="s">
        <v>114</v>
      </c>
      <c r="G12" s="32" t="s">
        <v>115</v>
      </c>
      <c r="H12" s="12">
        <v>0.95660000000000001</v>
      </c>
      <c r="I12" s="12">
        <v>0.72929999999999995</v>
      </c>
      <c r="J12" s="13" t="s">
        <v>4</v>
      </c>
      <c r="K12" s="14" t="s">
        <v>6</v>
      </c>
      <c r="L12" s="11">
        <v>0.85340000000000005</v>
      </c>
      <c r="M12" s="12">
        <v>2.47E-2</v>
      </c>
      <c r="N12" s="13" t="s">
        <v>5</v>
      </c>
      <c r="O12" s="14" t="s">
        <v>7</v>
      </c>
      <c r="P12" s="11">
        <v>0.97260000000000002</v>
      </c>
      <c r="Q12" s="12">
        <v>0.91620000000000001</v>
      </c>
      <c r="R12" s="13" t="s">
        <v>4</v>
      </c>
      <c r="S12" s="14" t="s">
        <v>6</v>
      </c>
      <c r="T12" s="11">
        <v>0.94259999999999999</v>
      </c>
      <c r="U12" s="12">
        <v>0.67030000000000001</v>
      </c>
      <c r="V12" s="13" t="s">
        <v>4</v>
      </c>
      <c r="W12" s="14" t="s">
        <v>6</v>
      </c>
      <c r="X12" s="11">
        <v>0.95979999999999999</v>
      </c>
      <c r="Y12" s="12">
        <v>0.78049999999999997</v>
      </c>
      <c r="Z12" s="13" t="s">
        <v>4</v>
      </c>
      <c r="AA12" s="14" t="s">
        <v>6</v>
      </c>
      <c r="AB12" s="11">
        <v>0.96009999999999995</v>
      </c>
      <c r="AC12" s="12">
        <v>0.6633</v>
      </c>
      <c r="AD12" s="13" t="s">
        <v>4</v>
      </c>
      <c r="AE12" s="14" t="s">
        <v>6</v>
      </c>
    </row>
    <row r="13" spans="1:31" x14ac:dyDescent="0.35">
      <c r="A13" s="45">
        <v>11</v>
      </c>
      <c r="B13" s="60" t="s">
        <v>544</v>
      </c>
      <c r="C13" s="58" t="s">
        <v>545</v>
      </c>
      <c r="D13" s="58"/>
      <c r="E13" s="58" t="s">
        <v>545</v>
      </c>
      <c r="F13" s="31" t="s">
        <v>33</v>
      </c>
      <c r="G13" s="32" t="s">
        <v>34</v>
      </c>
      <c r="H13" s="12">
        <v>0.95589999999999997</v>
      </c>
      <c r="I13" s="12">
        <v>0.71960000000000002</v>
      </c>
      <c r="J13" s="13" t="s">
        <v>4</v>
      </c>
      <c r="K13" s="14" t="s">
        <v>6</v>
      </c>
      <c r="L13" s="11">
        <v>0.91849999999999998</v>
      </c>
      <c r="M13" s="12">
        <v>0.20899999999999999</v>
      </c>
      <c r="N13" s="13" t="s">
        <v>4</v>
      </c>
      <c r="O13" s="14" t="s">
        <v>6</v>
      </c>
      <c r="P13" s="11">
        <v>0.94499999999999995</v>
      </c>
      <c r="Q13" s="12">
        <v>0.68359999999999999</v>
      </c>
      <c r="R13" s="13" t="s">
        <v>4</v>
      </c>
      <c r="S13" s="14" t="s">
        <v>6</v>
      </c>
      <c r="T13" s="11">
        <v>0.95179999999999998</v>
      </c>
      <c r="U13" s="12">
        <v>0.72729999999999995</v>
      </c>
      <c r="V13" s="13" t="s">
        <v>4</v>
      </c>
      <c r="W13" s="14" t="s">
        <v>6</v>
      </c>
      <c r="X13" s="11">
        <v>0.87570000000000003</v>
      </c>
      <c r="Y13" s="12">
        <v>7.7200000000000005E-2</v>
      </c>
      <c r="Z13" s="13" t="s">
        <v>4</v>
      </c>
      <c r="AA13" s="14" t="s">
        <v>6</v>
      </c>
      <c r="AB13" s="11">
        <v>0.95589999999999997</v>
      </c>
      <c r="AC13" s="12">
        <v>0.58909999999999996</v>
      </c>
      <c r="AD13" s="13" t="s">
        <v>4</v>
      </c>
      <c r="AE13" s="14" t="s">
        <v>6</v>
      </c>
    </row>
    <row r="14" spans="1:31" x14ac:dyDescent="0.35">
      <c r="A14" s="45">
        <v>12</v>
      </c>
      <c r="B14" s="60" t="s">
        <v>472</v>
      </c>
      <c r="C14" s="58" t="s">
        <v>473</v>
      </c>
      <c r="D14" s="58" t="s">
        <v>474</v>
      </c>
      <c r="E14" s="58" t="s">
        <v>475</v>
      </c>
      <c r="F14" s="31" t="s">
        <v>114</v>
      </c>
      <c r="G14" s="32" t="s">
        <v>115</v>
      </c>
      <c r="H14" s="12">
        <v>0.97099999999999997</v>
      </c>
      <c r="I14" s="12">
        <v>0.89649999999999996</v>
      </c>
      <c r="J14" s="13" t="s">
        <v>4</v>
      </c>
      <c r="K14" s="14" t="s">
        <v>6</v>
      </c>
      <c r="L14" s="11">
        <v>0.9708</v>
      </c>
      <c r="M14" s="12">
        <v>0.88680000000000003</v>
      </c>
      <c r="N14" s="13" t="s">
        <v>4</v>
      </c>
      <c r="O14" s="14" t="s">
        <v>6</v>
      </c>
      <c r="P14" s="11">
        <v>0.96089999999999998</v>
      </c>
      <c r="Q14" s="12">
        <v>0.82630000000000003</v>
      </c>
      <c r="R14" s="13" t="s">
        <v>4</v>
      </c>
      <c r="S14" s="14" t="s">
        <v>6</v>
      </c>
      <c r="T14" s="11">
        <v>0.77900000000000003</v>
      </c>
      <c r="U14" s="12">
        <v>6.9599999999999995E-2</v>
      </c>
      <c r="V14" s="13" t="s">
        <v>4</v>
      </c>
      <c r="W14" s="14" t="s">
        <v>6</v>
      </c>
      <c r="X14" s="11">
        <v>0.90039999999999998</v>
      </c>
      <c r="Y14" s="12">
        <v>0.16059999999999999</v>
      </c>
      <c r="Z14" s="13" t="s">
        <v>4</v>
      </c>
      <c r="AA14" s="14" t="s">
        <v>6</v>
      </c>
      <c r="AB14" s="11">
        <v>0.9627</v>
      </c>
      <c r="AC14" s="12">
        <v>0.71089999999999998</v>
      </c>
      <c r="AD14" s="13" t="s">
        <v>4</v>
      </c>
      <c r="AE14" s="14" t="s">
        <v>6</v>
      </c>
    </row>
    <row r="15" spans="1:31" x14ac:dyDescent="0.35">
      <c r="A15" s="45">
        <v>13</v>
      </c>
      <c r="B15" s="60" t="s">
        <v>565</v>
      </c>
      <c r="C15" s="58" t="s">
        <v>566</v>
      </c>
      <c r="D15" s="58"/>
      <c r="E15" s="58" t="s">
        <v>566</v>
      </c>
      <c r="F15" s="31" t="s">
        <v>23</v>
      </c>
      <c r="G15" s="32" t="s">
        <v>24</v>
      </c>
      <c r="H15" s="12">
        <v>0.89280000000000004</v>
      </c>
      <c r="I15" s="12">
        <v>0.15090000000000001</v>
      </c>
      <c r="J15" s="13" t="s">
        <v>4</v>
      </c>
      <c r="K15" s="14" t="s">
        <v>6</v>
      </c>
      <c r="L15" s="11">
        <v>0.97130000000000005</v>
      </c>
      <c r="M15" s="12">
        <v>0.89339999999999997</v>
      </c>
      <c r="N15" s="13" t="s">
        <v>4</v>
      </c>
      <c r="O15" s="14" t="s">
        <v>6</v>
      </c>
      <c r="P15" s="11">
        <v>0.84940000000000004</v>
      </c>
      <c r="Q15" s="12">
        <v>0.12130000000000001</v>
      </c>
      <c r="R15" s="13" t="s">
        <v>4</v>
      </c>
      <c r="S15" s="14" t="s">
        <v>6</v>
      </c>
      <c r="T15" s="11">
        <v>0.86639999999999995</v>
      </c>
      <c r="U15" s="12">
        <v>0.28389999999999999</v>
      </c>
      <c r="V15" s="13" t="s">
        <v>4</v>
      </c>
      <c r="W15" s="14" t="s">
        <v>6</v>
      </c>
      <c r="X15" s="11">
        <v>0.9466</v>
      </c>
      <c r="Y15" s="12">
        <v>0.58720000000000006</v>
      </c>
      <c r="Z15" s="13" t="s">
        <v>4</v>
      </c>
      <c r="AA15" s="14" t="s">
        <v>6</v>
      </c>
      <c r="AB15" s="11">
        <v>0.95599999999999996</v>
      </c>
      <c r="AC15" s="12">
        <v>0.58950000000000002</v>
      </c>
      <c r="AD15" s="13" t="s">
        <v>4</v>
      </c>
      <c r="AE15" s="14" t="s">
        <v>6</v>
      </c>
    </row>
    <row r="16" spans="1:31" x14ac:dyDescent="0.35">
      <c r="A16" s="45">
        <v>14</v>
      </c>
      <c r="B16" s="60" t="s">
        <v>311</v>
      </c>
      <c r="C16" s="58" t="s">
        <v>312</v>
      </c>
      <c r="D16" s="58"/>
      <c r="E16" s="58" t="s">
        <v>313</v>
      </c>
      <c r="F16" s="31" t="s">
        <v>38</v>
      </c>
      <c r="G16" s="32" t="s">
        <v>39</v>
      </c>
      <c r="H16" s="12">
        <v>0.94020000000000004</v>
      </c>
      <c r="I16" s="12">
        <v>0.52280000000000004</v>
      </c>
      <c r="J16" s="13" t="s">
        <v>4</v>
      </c>
      <c r="K16" s="14" t="s">
        <v>6</v>
      </c>
      <c r="L16" s="11">
        <v>0.89759999999999995</v>
      </c>
      <c r="M16" s="12">
        <v>0.1042</v>
      </c>
      <c r="N16" s="13" t="s">
        <v>4</v>
      </c>
      <c r="O16" s="14" t="s">
        <v>6</v>
      </c>
      <c r="P16" s="11">
        <v>0.92359999999999998</v>
      </c>
      <c r="Q16" s="12">
        <v>0.4975</v>
      </c>
      <c r="R16" s="13" t="s">
        <v>4</v>
      </c>
      <c r="S16" s="14" t="s">
        <v>6</v>
      </c>
      <c r="T16" s="11">
        <v>0.99880000000000002</v>
      </c>
      <c r="U16" s="12">
        <v>0.99629999999999996</v>
      </c>
      <c r="V16" s="13" t="s">
        <v>4</v>
      </c>
      <c r="W16" s="14" t="s">
        <v>6</v>
      </c>
      <c r="X16" s="11">
        <v>0.89959999999999996</v>
      </c>
      <c r="Y16" s="12">
        <v>0.15690000000000001</v>
      </c>
      <c r="Z16" s="13" t="s">
        <v>4</v>
      </c>
      <c r="AA16" s="14" t="s">
        <v>6</v>
      </c>
      <c r="AB16" s="11">
        <v>0.95830000000000004</v>
      </c>
      <c r="AC16" s="12">
        <v>0.63029999999999997</v>
      </c>
      <c r="AD16" s="13" t="s">
        <v>4</v>
      </c>
      <c r="AE16" s="14" t="s">
        <v>6</v>
      </c>
    </row>
    <row r="17" spans="1:31" x14ac:dyDescent="0.35">
      <c r="A17" s="45">
        <v>15</v>
      </c>
      <c r="B17" s="60" t="s">
        <v>468</v>
      </c>
      <c r="C17" s="58" t="s">
        <v>469</v>
      </c>
      <c r="D17" s="58" t="s">
        <v>470</v>
      </c>
      <c r="E17" s="58" t="s">
        <v>471</v>
      </c>
      <c r="F17" s="31" t="s">
        <v>33</v>
      </c>
      <c r="G17" s="32" t="s">
        <v>34</v>
      </c>
      <c r="H17" s="12">
        <v>0.90810000000000002</v>
      </c>
      <c r="I17" s="12">
        <v>0.23169999999999999</v>
      </c>
      <c r="J17" s="13" t="s">
        <v>4</v>
      </c>
      <c r="K17" s="14" t="s">
        <v>6</v>
      </c>
      <c r="L17" s="11">
        <v>0.92230000000000001</v>
      </c>
      <c r="M17" s="12">
        <v>0.23719999999999999</v>
      </c>
      <c r="N17" s="13" t="s">
        <v>4</v>
      </c>
      <c r="O17" s="14" t="s">
        <v>6</v>
      </c>
      <c r="P17" s="11">
        <v>0.9153</v>
      </c>
      <c r="Q17" s="12">
        <v>0.4335</v>
      </c>
      <c r="R17" s="13" t="s">
        <v>4</v>
      </c>
      <c r="S17" s="14" t="s">
        <v>6</v>
      </c>
      <c r="T17" s="11">
        <v>0.94210000000000005</v>
      </c>
      <c r="U17" s="12">
        <v>0.6673</v>
      </c>
      <c r="V17" s="13" t="s">
        <v>4</v>
      </c>
      <c r="W17" s="14" t="s">
        <v>6</v>
      </c>
      <c r="X17" s="11">
        <v>0.86040000000000005</v>
      </c>
      <c r="Y17" s="12">
        <v>4.9500000000000002E-2</v>
      </c>
      <c r="Z17" s="13" t="s">
        <v>5</v>
      </c>
      <c r="AA17" s="14" t="s">
        <v>7</v>
      </c>
      <c r="AB17" s="11">
        <v>0.91149999999999998</v>
      </c>
      <c r="AC17" s="12">
        <v>0.1231</v>
      </c>
      <c r="AD17" s="13" t="s">
        <v>4</v>
      </c>
      <c r="AE17" s="14" t="s">
        <v>6</v>
      </c>
    </row>
    <row r="18" spans="1:31" x14ac:dyDescent="0.35">
      <c r="A18" s="45">
        <v>16</v>
      </c>
      <c r="B18" s="60" t="s">
        <v>558</v>
      </c>
      <c r="C18" s="58" t="s">
        <v>559</v>
      </c>
      <c r="D18" s="58" t="s">
        <v>560</v>
      </c>
      <c r="E18" s="58" t="s">
        <v>561</v>
      </c>
      <c r="F18" s="31" t="s">
        <v>273</v>
      </c>
      <c r="G18" s="32" t="s">
        <v>274</v>
      </c>
      <c r="H18" s="12">
        <v>0.96060000000000001</v>
      </c>
      <c r="I18" s="12">
        <v>0.77929999999999999</v>
      </c>
      <c r="J18" s="13" t="s">
        <v>4</v>
      </c>
      <c r="K18" s="14" t="s">
        <v>6</v>
      </c>
      <c r="L18" s="11">
        <v>0.91110000000000002</v>
      </c>
      <c r="M18" s="12">
        <v>0.16350000000000001</v>
      </c>
      <c r="N18" s="13" t="s">
        <v>4</v>
      </c>
      <c r="O18" s="14" t="s">
        <v>6</v>
      </c>
      <c r="P18" s="11">
        <v>0.9486</v>
      </c>
      <c r="Q18" s="12">
        <v>0.71689999999999998</v>
      </c>
      <c r="R18" s="13" t="s">
        <v>4</v>
      </c>
      <c r="S18" s="14" t="s">
        <v>6</v>
      </c>
      <c r="T18" s="11">
        <v>0.91420000000000001</v>
      </c>
      <c r="U18" s="12">
        <v>0.50490000000000002</v>
      </c>
      <c r="V18" s="13" t="s">
        <v>4</v>
      </c>
      <c r="W18" s="14" t="s">
        <v>6</v>
      </c>
      <c r="X18" s="11">
        <v>0.97850000000000004</v>
      </c>
      <c r="Y18" s="12">
        <v>0.97689999999999999</v>
      </c>
      <c r="Z18" s="13" t="s">
        <v>4</v>
      </c>
      <c r="AA18" s="14" t="s">
        <v>6</v>
      </c>
      <c r="AB18" s="11">
        <v>0.91469999999999996</v>
      </c>
      <c r="AC18" s="12">
        <v>0.1384</v>
      </c>
      <c r="AD18" s="13" t="s">
        <v>4</v>
      </c>
      <c r="AE18" s="14" t="s">
        <v>6</v>
      </c>
    </row>
    <row r="19" spans="1:31" x14ac:dyDescent="0.35">
      <c r="A19" s="45">
        <v>17</v>
      </c>
      <c r="B19" s="60" t="s">
        <v>579</v>
      </c>
      <c r="C19" s="58" t="s">
        <v>570</v>
      </c>
      <c r="D19" s="58"/>
      <c r="E19" s="58" t="s">
        <v>580</v>
      </c>
      <c r="F19" s="31" t="s">
        <v>114</v>
      </c>
      <c r="G19" s="32" t="s">
        <v>115</v>
      </c>
      <c r="H19" s="12">
        <v>0.96360000000000001</v>
      </c>
      <c r="I19" s="12">
        <v>0.81599999999999995</v>
      </c>
      <c r="J19" s="13" t="s">
        <v>4</v>
      </c>
      <c r="K19" s="14" t="s">
        <v>6</v>
      </c>
      <c r="L19" s="11">
        <v>0.9224</v>
      </c>
      <c r="M19" s="12">
        <v>0.23810000000000001</v>
      </c>
      <c r="N19" s="13" t="s">
        <v>4</v>
      </c>
      <c r="O19" s="14" t="s">
        <v>6</v>
      </c>
      <c r="P19" s="11">
        <v>0.93220000000000003</v>
      </c>
      <c r="Q19" s="12">
        <v>0.56950000000000001</v>
      </c>
      <c r="R19" s="13" t="s">
        <v>4</v>
      </c>
      <c r="S19" s="14" t="s">
        <v>6</v>
      </c>
      <c r="T19" s="11">
        <v>0.90810000000000002</v>
      </c>
      <c r="U19" s="12">
        <v>0.47220000000000001</v>
      </c>
      <c r="V19" s="13" t="s">
        <v>4</v>
      </c>
      <c r="W19" s="14" t="s">
        <v>6</v>
      </c>
      <c r="X19" s="11">
        <v>0.97989999999999999</v>
      </c>
      <c r="Y19" s="12">
        <v>0.98309999999999997</v>
      </c>
      <c r="Z19" s="13" t="s">
        <v>4</v>
      </c>
      <c r="AA19" s="14" t="s">
        <v>6</v>
      </c>
      <c r="AB19" s="11">
        <v>0.90880000000000005</v>
      </c>
      <c r="AC19" s="12">
        <v>0.1114</v>
      </c>
      <c r="AD19" s="13" t="s">
        <v>4</v>
      </c>
      <c r="AE19" s="14" t="s">
        <v>6</v>
      </c>
    </row>
    <row r="20" spans="1:31" x14ac:dyDescent="0.35">
      <c r="A20" s="45">
        <v>18</v>
      </c>
      <c r="B20" s="60" t="s">
        <v>569</v>
      </c>
      <c r="C20" s="58" t="s">
        <v>570</v>
      </c>
      <c r="D20" s="58" t="s">
        <v>571</v>
      </c>
      <c r="E20" s="58" t="s">
        <v>572</v>
      </c>
      <c r="F20" s="31" t="s">
        <v>114</v>
      </c>
      <c r="G20" s="32" t="s">
        <v>115</v>
      </c>
      <c r="H20" s="12">
        <v>0.96579999999999999</v>
      </c>
      <c r="I20" s="12">
        <v>0.84099999999999997</v>
      </c>
      <c r="J20" s="13" t="s">
        <v>4</v>
      </c>
      <c r="K20" s="14" t="s">
        <v>6</v>
      </c>
      <c r="L20" s="11">
        <v>0.97350000000000003</v>
      </c>
      <c r="M20" s="12">
        <v>0.92</v>
      </c>
      <c r="N20" s="13" t="s">
        <v>4</v>
      </c>
      <c r="O20" s="14" t="s">
        <v>6</v>
      </c>
      <c r="P20" s="11">
        <v>0.79859999999999998</v>
      </c>
      <c r="Q20" s="12">
        <v>3.9699999999999999E-2</v>
      </c>
      <c r="R20" s="13" t="s">
        <v>5</v>
      </c>
      <c r="S20" s="14" t="s">
        <v>7</v>
      </c>
      <c r="T20" s="11">
        <v>0.89900000000000002</v>
      </c>
      <c r="U20" s="12">
        <v>0.4259</v>
      </c>
      <c r="V20" s="13" t="s">
        <v>4</v>
      </c>
      <c r="W20" s="14" t="s">
        <v>6</v>
      </c>
      <c r="X20" s="11">
        <v>0.96379999999999999</v>
      </c>
      <c r="Y20" s="12">
        <v>0.83630000000000004</v>
      </c>
      <c r="Z20" s="13" t="s">
        <v>4</v>
      </c>
      <c r="AA20" s="14" t="s">
        <v>6</v>
      </c>
      <c r="AB20" s="11">
        <v>0.93889999999999996</v>
      </c>
      <c r="AC20" s="12">
        <v>0.3362</v>
      </c>
      <c r="AD20" s="13" t="s">
        <v>4</v>
      </c>
      <c r="AE20" s="14" t="s">
        <v>6</v>
      </c>
    </row>
    <row r="21" spans="1:31" x14ac:dyDescent="0.35">
      <c r="A21" s="45">
        <v>19</v>
      </c>
      <c r="B21" s="60" t="s">
        <v>513</v>
      </c>
      <c r="C21" s="58" t="s">
        <v>514</v>
      </c>
      <c r="D21" s="58" t="s">
        <v>515</v>
      </c>
      <c r="E21" s="58" t="s">
        <v>516</v>
      </c>
      <c r="F21" s="31" t="s">
        <v>114</v>
      </c>
      <c r="G21" s="32" t="s">
        <v>115</v>
      </c>
      <c r="H21" s="12">
        <v>0.97060000000000002</v>
      </c>
      <c r="I21" s="12">
        <v>0.89229999999999998</v>
      </c>
      <c r="J21" s="13" t="s">
        <v>4</v>
      </c>
      <c r="K21" s="14" t="s">
        <v>6</v>
      </c>
      <c r="L21" s="11">
        <v>0.95620000000000005</v>
      </c>
      <c r="M21" s="12">
        <v>0.65990000000000004</v>
      </c>
      <c r="N21" s="13" t="s">
        <v>4</v>
      </c>
      <c r="O21" s="14" t="s">
        <v>6</v>
      </c>
      <c r="P21" s="11">
        <v>0.85229999999999995</v>
      </c>
      <c r="Q21" s="12">
        <v>0.12909999999999999</v>
      </c>
      <c r="R21" s="13" t="s">
        <v>4</v>
      </c>
      <c r="S21" s="14" t="s">
        <v>6</v>
      </c>
      <c r="T21" s="11">
        <v>0.90759999999999996</v>
      </c>
      <c r="U21" s="12">
        <v>0.47</v>
      </c>
      <c r="V21" s="13" t="s">
        <v>4</v>
      </c>
      <c r="W21" s="14" t="s">
        <v>6</v>
      </c>
      <c r="X21" s="11">
        <v>0.90300000000000002</v>
      </c>
      <c r="Y21" s="12">
        <v>0.17330000000000001</v>
      </c>
      <c r="Z21" s="13" t="s">
        <v>4</v>
      </c>
      <c r="AA21" s="14" t="s">
        <v>6</v>
      </c>
      <c r="AB21" s="11">
        <v>0.9274</v>
      </c>
      <c r="AC21" s="12">
        <v>0.2213</v>
      </c>
      <c r="AD21" s="13" t="s">
        <v>4</v>
      </c>
      <c r="AE21" s="14" t="s">
        <v>6</v>
      </c>
    </row>
    <row r="22" spans="1:31" x14ac:dyDescent="0.35">
      <c r="A22" s="45">
        <v>20</v>
      </c>
      <c r="B22" s="60" t="s">
        <v>440</v>
      </c>
      <c r="C22" s="58" t="s">
        <v>441</v>
      </c>
      <c r="D22" s="58"/>
      <c r="E22" s="58" t="s">
        <v>442</v>
      </c>
      <c r="F22" s="31" t="s">
        <v>114</v>
      </c>
      <c r="G22" s="32" t="s">
        <v>115</v>
      </c>
      <c r="H22" s="12">
        <v>0.92369999999999997</v>
      </c>
      <c r="I22" s="12">
        <v>0.35089999999999999</v>
      </c>
      <c r="J22" s="13" t="s">
        <v>4</v>
      </c>
      <c r="K22" s="14" t="s">
        <v>6</v>
      </c>
      <c r="L22" s="11">
        <v>0.94669999999999999</v>
      </c>
      <c r="M22" s="12">
        <v>0.51139999999999997</v>
      </c>
      <c r="N22" s="13" t="s">
        <v>4</v>
      </c>
      <c r="O22" s="14" t="s">
        <v>6</v>
      </c>
      <c r="P22" s="11">
        <v>0.94950000000000001</v>
      </c>
      <c r="Q22" s="12">
        <v>0.72540000000000004</v>
      </c>
      <c r="R22" s="13" t="s">
        <v>4</v>
      </c>
      <c r="S22" s="14" t="s">
        <v>6</v>
      </c>
      <c r="T22" s="11">
        <v>0.83140000000000003</v>
      </c>
      <c r="U22" s="12">
        <v>0.1716</v>
      </c>
      <c r="V22" s="13" t="s">
        <v>4</v>
      </c>
      <c r="W22" s="14" t="s">
        <v>6</v>
      </c>
      <c r="X22" s="11">
        <v>0.93359999999999999</v>
      </c>
      <c r="Y22" s="12">
        <v>0.42009999999999997</v>
      </c>
      <c r="Z22" s="13" t="s">
        <v>4</v>
      </c>
      <c r="AA22" s="14" t="s">
        <v>6</v>
      </c>
      <c r="AB22" s="11">
        <v>0.87639999999999996</v>
      </c>
      <c r="AC22" s="12">
        <v>3.4099999999999998E-2</v>
      </c>
      <c r="AD22" s="13" t="s">
        <v>5</v>
      </c>
      <c r="AE22" s="14" t="s">
        <v>7</v>
      </c>
    </row>
    <row r="23" spans="1:31" x14ac:dyDescent="0.35">
      <c r="A23" s="45">
        <v>21</v>
      </c>
      <c r="B23" s="60" t="s">
        <v>129</v>
      </c>
      <c r="C23" s="58" t="s">
        <v>130</v>
      </c>
      <c r="D23" s="58"/>
      <c r="E23" s="58" t="s">
        <v>131</v>
      </c>
      <c r="F23" s="31" t="s">
        <v>38</v>
      </c>
      <c r="G23" s="32" t="s">
        <v>39</v>
      </c>
      <c r="H23" s="12">
        <v>0.85699999999999998</v>
      </c>
      <c r="I23" s="12">
        <v>5.2600000000000001E-2</v>
      </c>
      <c r="J23" s="13" t="s">
        <v>4</v>
      </c>
      <c r="K23" s="14" t="s">
        <v>6</v>
      </c>
      <c r="L23" s="11">
        <v>0.89270000000000005</v>
      </c>
      <c r="M23" s="12">
        <v>8.8499999999999995E-2</v>
      </c>
      <c r="N23" s="13" t="s">
        <v>4</v>
      </c>
      <c r="O23" s="14" t="s">
        <v>6</v>
      </c>
      <c r="P23" s="11">
        <v>0.88419999999999999</v>
      </c>
      <c r="Q23" s="12">
        <v>0.24579999999999999</v>
      </c>
      <c r="R23" s="13" t="s">
        <v>4</v>
      </c>
      <c r="S23" s="14" t="s">
        <v>6</v>
      </c>
      <c r="T23" s="11">
        <v>0.95099999999999996</v>
      </c>
      <c r="U23" s="12">
        <v>0.72230000000000005</v>
      </c>
      <c r="V23" s="13" t="s">
        <v>4</v>
      </c>
      <c r="W23" s="14" t="s">
        <v>6</v>
      </c>
      <c r="X23" s="11">
        <v>0.94340000000000002</v>
      </c>
      <c r="Y23" s="12">
        <v>0.54330000000000001</v>
      </c>
      <c r="Z23" s="13" t="s">
        <v>4</v>
      </c>
      <c r="AA23" s="14" t="s">
        <v>6</v>
      </c>
      <c r="AB23" s="11">
        <v>0.74860000000000004</v>
      </c>
      <c r="AC23" s="12">
        <v>5.9999999999999995E-4</v>
      </c>
      <c r="AD23" s="13" t="s">
        <v>5</v>
      </c>
      <c r="AE23" s="14" t="s">
        <v>9</v>
      </c>
    </row>
    <row r="24" spans="1:31" x14ac:dyDescent="0.35">
      <c r="A24" s="45">
        <v>22</v>
      </c>
      <c r="B24" s="60" t="s">
        <v>220</v>
      </c>
      <c r="C24" s="58" t="s">
        <v>221</v>
      </c>
      <c r="D24" s="58"/>
      <c r="E24" s="58" t="s">
        <v>222</v>
      </c>
      <c r="F24" s="31" t="s">
        <v>33</v>
      </c>
      <c r="G24" s="32" t="s">
        <v>34</v>
      </c>
      <c r="H24" s="12">
        <v>0.9103</v>
      </c>
      <c r="I24" s="12">
        <v>0.24610000000000001</v>
      </c>
      <c r="J24" s="13" t="s">
        <v>4</v>
      </c>
      <c r="K24" s="14" t="s">
        <v>6</v>
      </c>
      <c r="L24" s="11">
        <v>0.93149999999999999</v>
      </c>
      <c r="M24" s="12">
        <v>0.32</v>
      </c>
      <c r="N24" s="13" t="s">
        <v>4</v>
      </c>
      <c r="O24" s="14" t="s">
        <v>6</v>
      </c>
      <c r="P24" s="11">
        <v>0.94350000000000001</v>
      </c>
      <c r="Q24" s="12">
        <v>0.67020000000000002</v>
      </c>
      <c r="R24" s="13" t="s">
        <v>4</v>
      </c>
      <c r="S24" s="14" t="s">
        <v>6</v>
      </c>
      <c r="T24" s="11">
        <v>0.9798</v>
      </c>
      <c r="U24" s="12">
        <v>0.90090000000000003</v>
      </c>
      <c r="V24" s="13" t="s">
        <v>4</v>
      </c>
      <c r="W24" s="14" t="s">
        <v>6</v>
      </c>
      <c r="X24" s="11">
        <v>0.97499999999999998</v>
      </c>
      <c r="Y24" s="12">
        <v>0.95589999999999997</v>
      </c>
      <c r="Z24" s="13" t="s">
        <v>4</v>
      </c>
      <c r="AA24" s="14" t="s">
        <v>6</v>
      </c>
      <c r="AB24" s="11">
        <v>0.9214</v>
      </c>
      <c r="AC24" s="12">
        <v>0.17760000000000001</v>
      </c>
      <c r="AD24" s="13" t="s">
        <v>4</v>
      </c>
      <c r="AE24" s="14" t="s">
        <v>6</v>
      </c>
    </row>
    <row r="25" spans="1:31" x14ac:dyDescent="0.35">
      <c r="A25" s="45">
        <v>23</v>
      </c>
      <c r="B25" s="60" t="s">
        <v>208</v>
      </c>
      <c r="C25" s="58" t="s">
        <v>209</v>
      </c>
      <c r="D25" s="58"/>
      <c r="E25" s="58" t="s">
        <v>210</v>
      </c>
      <c r="F25" s="31" t="s">
        <v>38</v>
      </c>
      <c r="G25" s="32" t="s">
        <v>39</v>
      </c>
      <c r="H25" s="12">
        <v>0.96220000000000006</v>
      </c>
      <c r="I25" s="12">
        <v>0.79900000000000004</v>
      </c>
      <c r="J25" s="13" t="s">
        <v>4</v>
      </c>
      <c r="K25" s="14" t="s">
        <v>6</v>
      </c>
      <c r="L25" s="11">
        <v>0.92</v>
      </c>
      <c r="M25" s="12">
        <v>0.2198</v>
      </c>
      <c r="N25" s="13" t="s">
        <v>4</v>
      </c>
      <c r="O25" s="14" t="s">
        <v>6</v>
      </c>
      <c r="P25" s="11">
        <v>0.93740000000000001</v>
      </c>
      <c r="Q25" s="12">
        <v>0.61580000000000001</v>
      </c>
      <c r="R25" s="13" t="s">
        <v>4</v>
      </c>
      <c r="S25" s="14" t="s">
        <v>6</v>
      </c>
      <c r="T25" s="11">
        <v>0.98140000000000005</v>
      </c>
      <c r="U25" s="12">
        <v>0.91039999999999999</v>
      </c>
      <c r="V25" s="13" t="s">
        <v>4</v>
      </c>
      <c r="W25" s="14" t="s">
        <v>6</v>
      </c>
      <c r="X25" s="11">
        <v>0.94030000000000002</v>
      </c>
      <c r="Y25" s="12">
        <v>0.50209999999999999</v>
      </c>
      <c r="Z25" s="13" t="s">
        <v>4</v>
      </c>
      <c r="AA25" s="14" t="s">
        <v>6</v>
      </c>
      <c r="AB25" s="11">
        <v>0.94679999999999997</v>
      </c>
      <c r="AC25" s="12">
        <v>0.44</v>
      </c>
      <c r="AD25" s="13" t="s">
        <v>4</v>
      </c>
      <c r="AE25" s="14" t="s">
        <v>6</v>
      </c>
    </row>
    <row r="26" spans="1:31" x14ac:dyDescent="0.35">
      <c r="A26" s="45">
        <v>24</v>
      </c>
      <c r="B26" s="60" t="s">
        <v>450</v>
      </c>
      <c r="C26" s="58" t="s">
        <v>451</v>
      </c>
      <c r="D26" s="58"/>
      <c r="E26" s="58" t="s">
        <v>452</v>
      </c>
      <c r="F26" s="31" t="s">
        <v>23</v>
      </c>
      <c r="G26" s="32" t="s">
        <v>24</v>
      </c>
      <c r="H26" s="12">
        <v>0.87909999999999999</v>
      </c>
      <c r="I26" s="12">
        <v>0.1014</v>
      </c>
      <c r="J26" s="13" t="s">
        <v>4</v>
      </c>
      <c r="K26" s="14" t="s">
        <v>6</v>
      </c>
      <c r="L26" s="11">
        <v>0.80459999999999998</v>
      </c>
      <c r="M26" s="12">
        <v>5.7000000000000002E-3</v>
      </c>
      <c r="N26" s="13" t="s">
        <v>5</v>
      </c>
      <c r="O26" s="14" t="s">
        <v>8</v>
      </c>
      <c r="P26" s="11">
        <v>0.95069999999999999</v>
      </c>
      <c r="Q26" s="12">
        <v>0.73599999999999999</v>
      </c>
      <c r="R26" s="13" t="s">
        <v>4</v>
      </c>
      <c r="S26" s="14" t="s">
        <v>6</v>
      </c>
      <c r="T26" s="11">
        <v>0.98160000000000003</v>
      </c>
      <c r="U26" s="12">
        <v>0.91149999999999998</v>
      </c>
      <c r="V26" s="13" t="s">
        <v>4</v>
      </c>
      <c r="W26" s="14" t="s">
        <v>6</v>
      </c>
      <c r="X26" s="11">
        <v>0.96450000000000002</v>
      </c>
      <c r="Y26" s="12">
        <v>0.84589999999999999</v>
      </c>
      <c r="Z26" s="13" t="s">
        <v>4</v>
      </c>
      <c r="AA26" s="14" t="s">
        <v>6</v>
      </c>
      <c r="AB26" s="11">
        <v>0.96879999999999999</v>
      </c>
      <c r="AC26" s="12">
        <v>0.81950000000000001</v>
      </c>
      <c r="AD26" s="13" t="s">
        <v>4</v>
      </c>
      <c r="AE26" s="14" t="s">
        <v>6</v>
      </c>
    </row>
    <row r="27" spans="1:31" x14ac:dyDescent="0.35">
      <c r="A27" s="45">
        <v>25</v>
      </c>
      <c r="B27" s="60" t="s">
        <v>535</v>
      </c>
      <c r="C27" s="58" t="s">
        <v>536</v>
      </c>
      <c r="D27" s="58"/>
      <c r="E27" s="58" t="s">
        <v>537</v>
      </c>
      <c r="F27" s="31" t="s">
        <v>114</v>
      </c>
      <c r="G27" s="32" t="s">
        <v>115</v>
      </c>
      <c r="H27" s="12">
        <v>0.98250000000000004</v>
      </c>
      <c r="I27" s="12">
        <v>0.97829999999999995</v>
      </c>
      <c r="J27" s="13" t="s">
        <v>4</v>
      </c>
      <c r="K27" s="14" t="s">
        <v>6</v>
      </c>
      <c r="L27" s="11">
        <v>0.97909999999999997</v>
      </c>
      <c r="M27" s="12">
        <v>0.96950000000000003</v>
      </c>
      <c r="N27" s="13" t="s">
        <v>4</v>
      </c>
      <c r="O27" s="14" t="s">
        <v>6</v>
      </c>
      <c r="P27" s="11">
        <v>0.84640000000000004</v>
      </c>
      <c r="Q27" s="12">
        <v>0.1138</v>
      </c>
      <c r="R27" s="13" t="s">
        <v>4</v>
      </c>
      <c r="S27" s="14" t="s">
        <v>6</v>
      </c>
      <c r="T27" s="11">
        <v>0.90629999999999999</v>
      </c>
      <c r="U27" s="12">
        <v>0.46329999999999999</v>
      </c>
      <c r="V27" s="13" t="s">
        <v>4</v>
      </c>
      <c r="W27" s="14" t="s">
        <v>6</v>
      </c>
      <c r="X27" s="11">
        <v>0.80249999999999999</v>
      </c>
      <c r="Y27" s="12">
        <v>0.01</v>
      </c>
      <c r="Z27" s="13" t="s">
        <v>5</v>
      </c>
      <c r="AA27" s="14" t="s">
        <v>7</v>
      </c>
      <c r="AB27" s="11">
        <v>0.80320000000000003</v>
      </c>
      <c r="AC27" s="12">
        <v>3.0000000000000001E-3</v>
      </c>
      <c r="AD27" s="13" t="s">
        <v>5</v>
      </c>
      <c r="AE27" s="14" t="s">
        <v>8</v>
      </c>
    </row>
    <row r="28" spans="1:31" x14ac:dyDescent="0.35">
      <c r="A28" s="45">
        <v>26</v>
      </c>
      <c r="B28" s="60" t="s">
        <v>562</v>
      </c>
      <c r="C28" s="58" t="s">
        <v>563</v>
      </c>
      <c r="D28" s="58"/>
      <c r="E28" s="58" t="s">
        <v>564</v>
      </c>
      <c r="F28" s="31" t="s">
        <v>114</v>
      </c>
      <c r="G28" s="32" t="s">
        <v>115</v>
      </c>
      <c r="H28" s="12">
        <v>0.90069999999999995</v>
      </c>
      <c r="I28" s="12">
        <v>0.18859999999999999</v>
      </c>
      <c r="J28" s="13" t="s">
        <v>4</v>
      </c>
      <c r="K28" s="14" t="s">
        <v>6</v>
      </c>
      <c r="L28" s="11">
        <v>0.85960000000000003</v>
      </c>
      <c r="M28" s="12">
        <v>3.0099999999999998E-2</v>
      </c>
      <c r="N28" s="13" t="s">
        <v>5</v>
      </c>
      <c r="O28" s="14" t="s">
        <v>7</v>
      </c>
      <c r="P28" s="11">
        <v>0.89800000000000002</v>
      </c>
      <c r="Q28" s="12">
        <v>0.31909999999999999</v>
      </c>
      <c r="R28" s="13" t="s">
        <v>4</v>
      </c>
      <c r="S28" s="14" t="s">
        <v>6</v>
      </c>
      <c r="T28" s="11">
        <v>0.94930000000000003</v>
      </c>
      <c r="U28" s="12">
        <v>0.7117</v>
      </c>
      <c r="V28" s="13" t="s">
        <v>4</v>
      </c>
      <c r="W28" s="14" t="s">
        <v>6</v>
      </c>
      <c r="X28" s="11">
        <v>0.84299999999999997</v>
      </c>
      <c r="Y28" s="12">
        <v>3.0200000000000001E-2</v>
      </c>
      <c r="Z28" s="13" t="s">
        <v>5</v>
      </c>
      <c r="AA28" s="14" t="s">
        <v>7</v>
      </c>
      <c r="AB28" s="11">
        <v>0.91310000000000002</v>
      </c>
      <c r="AC28" s="12">
        <v>0.13070000000000001</v>
      </c>
      <c r="AD28" s="13" t="s">
        <v>4</v>
      </c>
      <c r="AE28" s="14" t="s">
        <v>6</v>
      </c>
    </row>
    <row r="29" spans="1:31" x14ac:dyDescent="0.35">
      <c r="A29" s="45">
        <v>27</v>
      </c>
      <c r="B29" s="60" t="s">
        <v>497</v>
      </c>
      <c r="C29" s="58" t="s">
        <v>498</v>
      </c>
      <c r="D29" s="58"/>
      <c r="E29" s="58" t="s">
        <v>499</v>
      </c>
      <c r="F29" s="31" t="s">
        <v>114</v>
      </c>
      <c r="G29" s="32" t="s">
        <v>115</v>
      </c>
      <c r="H29" s="12">
        <v>0.93500000000000005</v>
      </c>
      <c r="I29" s="12">
        <v>0.46329999999999999</v>
      </c>
      <c r="J29" s="13" t="s">
        <v>4</v>
      </c>
      <c r="K29" s="14" t="s">
        <v>6</v>
      </c>
      <c r="L29" s="11">
        <v>0.95730000000000004</v>
      </c>
      <c r="M29" s="12">
        <v>0.67900000000000005</v>
      </c>
      <c r="N29" s="13" t="s">
        <v>4</v>
      </c>
      <c r="O29" s="14" t="s">
        <v>6</v>
      </c>
      <c r="P29" s="11">
        <v>0.95520000000000005</v>
      </c>
      <c r="Q29" s="12">
        <v>0.77659999999999996</v>
      </c>
      <c r="R29" s="13" t="s">
        <v>4</v>
      </c>
      <c r="S29" s="14" t="s">
        <v>6</v>
      </c>
      <c r="T29" s="11">
        <v>0.86009999999999998</v>
      </c>
      <c r="U29" s="12">
        <v>0.26050000000000001</v>
      </c>
      <c r="V29" s="13" t="s">
        <v>4</v>
      </c>
      <c r="W29" s="14" t="s">
        <v>6</v>
      </c>
      <c r="X29" s="11">
        <v>0.92789999999999995</v>
      </c>
      <c r="Y29" s="12">
        <v>0.35880000000000001</v>
      </c>
      <c r="Z29" s="13" t="s">
        <v>4</v>
      </c>
      <c r="AA29" s="14" t="s">
        <v>6</v>
      </c>
      <c r="AB29" s="11">
        <v>0.9607</v>
      </c>
      <c r="AC29" s="12">
        <v>0.67510000000000003</v>
      </c>
      <c r="AD29" s="13" t="s">
        <v>4</v>
      </c>
      <c r="AE29" s="14" t="s">
        <v>6</v>
      </c>
    </row>
    <row r="30" spans="1:31" x14ac:dyDescent="0.35">
      <c r="A30" s="45">
        <v>28</v>
      </c>
      <c r="B30" s="60" t="s">
        <v>510</v>
      </c>
      <c r="C30" s="58" t="s">
        <v>511</v>
      </c>
      <c r="D30" s="58"/>
      <c r="E30" s="58" t="s">
        <v>512</v>
      </c>
      <c r="F30" s="31" t="s">
        <v>114</v>
      </c>
      <c r="G30" s="32" t="s">
        <v>115</v>
      </c>
      <c r="H30" s="12">
        <v>0.93359999999999999</v>
      </c>
      <c r="I30" s="12">
        <v>0.44869999999999999</v>
      </c>
      <c r="J30" s="13" t="s">
        <v>4</v>
      </c>
      <c r="K30" s="14" t="s">
        <v>6</v>
      </c>
      <c r="L30" s="11">
        <v>0.93320000000000003</v>
      </c>
      <c r="M30" s="12">
        <v>0.33789999999999998</v>
      </c>
      <c r="N30" s="13" t="s">
        <v>4</v>
      </c>
      <c r="O30" s="14" t="s">
        <v>6</v>
      </c>
      <c r="P30" s="11">
        <v>0.93959999999999999</v>
      </c>
      <c r="Q30" s="12">
        <v>0.63470000000000004</v>
      </c>
      <c r="R30" s="13" t="s">
        <v>4</v>
      </c>
      <c r="S30" s="14" t="s">
        <v>6</v>
      </c>
      <c r="T30" s="11">
        <v>0.91800000000000004</v>
      </c>
      <c r="U30" s="12">
        <v>0.52569999999999995</v>
      </c>
      <c r="V30" s="13" t="s">
        <v>4</v>
      </c>
      <c r="W30" s="14" t="s">
        <v>6</v>
      </c>
      <c r="X30" s="11">
        <v>0.93830000000000002</v>
      </c>
      <c r="Y30" s="12">
        <v>0.4763</v>
      </c>
      <c r="Z30" s="13" t="s">
        <v>4</v>
      </c>
      <c r="AA30" s="14" t="s">
        <v>6</v>
      </c>
      <c r="AB30" s="11">
        <v>0.93469999999999998</v>
      </c>
      <c r="AC30" s="12">
        <v>0.2893</v>
      </c>
      <c r="AD30" s="13" t="s">
        <v>4</v>
      </c>
      <c r="AE30" s="14" t="s">
        <v>6</v>
      </c>
    </row>
    <row r="31" spans="1:31" x14ac:dyDescent="0.35">
      <c r="A31" s="45">
        <v>29</v>
      </c>
      <c r="B31" s="60" t="s">
        <v>541</v>
      </c>
      <c r="C31" s="58" t="s">
        <v>542</v>
      </c>
      <c r="D31" s="58"/>
      <c r="E31" s="58" t="s">
        <v>543</v>
      </c>
      <c r="F31" s="31" t="s">
        <v>114</v>
      </c>
      <c r="G31" s="32" t="s">
        <v>115</v>
      </c>
      <c r="H31" s="12">
        <v>0.97099999999999997</v>
      </c>
      <c r="I31" s="12">
        <v>0.89690000000000003</v>
      </c>
      <c r="J31" s="13" t="s">
        <v>4</v>
      </c>
      <c r="K31" s="14" t="s">
        <v>6</v>
      </c>
      <c r="L31" s="11">
        <v>0.85870000000000002</v>
      </c>
      <c r="M31" s="12">
        <v>2.92E-2</v>
      </c>
      <c r="N31" s="13" t="s">
        <v>5</v>
      </c>
      <c r="O31" s="14" t="s">
        <v>7</v>
      </c>
      <c r="P31" s="11">
        <v>0.80900000000000005</v>
      </c>
      <c r="Q31" s="12">
        <v>5.0299999999999997E-2</v>
      </c>
      <c r="R31" s="13" t="s">
        <v>4</v>
      </c>
      <c r="S31" s="14" t="s">
        <v>6</v>
      </c>
      <c r="T31" s="11">
        <v>0.75339999999999996</v>
      </c>
      <c r="U31" s="12">
        <v>4.1500000000000002E-2</v>
      </c>
      <c r="V31" s="13" t="s">
        <v>5</v>
      </c>
      <c r="W31" s="14" t="s">
        <v>7</v>
      </c>
      <c r="X31" s="11">
        <v>0.91420000000000001</v>
      </c>
      <c r="Y31" s="12">
        <v>0.24110000000000001</v>
      </c>
      <c r="Z31" s="13" t="s">
        <v>4</v>
      </c>
      <c r="AA31" s="14" t="s">
        <v>6</v>
      </c>
      <c r="AB31" s="11">
        <v>0.98280000000000001</v>
      </c>
      <c r="AC31" s="12">
        <v>0.98199999999999998</v>
      </c>
      <c r="AD31" s="13" t="s">
        <v>4</v>
      </c>
      <c r="AE31" s="14" t="s">
        <v>6</v>
      </c>
    </row>
    <row r="32" spans="1:31" x14ac:dyDescent="0.35">
      <c r="A32" s="45">
        <v>30</v>
      </c>
      <c r="B32" s="60" t="s">
        <v>517</v>
      </c>
      <c r="C32" s="58" t="s">
        <v>518</v>
      </c>
      <c r="D32" s="58"/>
      <c r="E32" s="58" t="s">
        <v>519</v>
      </c>
      <c r="F32" s="31" t="s">
        <v>168</v>
      </c>
      <c r="G32" s="32" t="s">
        <v>169</v>
      </c>
      <c r="H32" s="12">
        <v>0.97609999999999997</v>
      </c>
      <c r="I32" s="12">
        <v>0.94059999999999999</v>
      </c>
      <c r="J32" s="13" t="s">
        <v>4</v>
      </c>
      <c r="K32" s="14" t="s">
        <v>6</v>
      </c>
      <c r="L32" s="11">
        <v>0.97570000000000001</v>
      </c>
      <c r="M32" s="12">
        <v>0.94179999999999997</v>
      </c>
      <c r="N32" s="13" t="s">
        <v>4</v>
      </c>
      <c r="O32" s="14" t="s">
        <v>6</v>
      </c>
      <c r="P32" s="11">
        <v>0.87009999999999998</v>
      </c>
      <c r="Q32" s="12">
        <v>0.18609999999999999</v>
      </c>
      <c r="R32" s="13" t="s">
        <v>4</v>
      </c>
      <c r="S32" s="14" t="s">
        <v>6</v>
      </c>
      <c r="T32" s="11">
        <v>0.92059999999999997</v>
      </c>
      <c r="U32" s="12">
        <v>0.5403</v>
      </c>
      <c r="V32" s="13" t="s">
        <v>4</v>
      </c>
      <c r="W32" s="14" t="s">
        <v>6</v>
      </c>
      <c r="X32" s="11">
        <v>0.9234</v>
      </c>
      <c r="Y32" s="12">
        <v>0.315</v>
      </c>
      <c r="Z32" s="13" t="s">
        <v>4</v>
      </c>
      <c r="AA32" s="14" t="s">
        <v>6</v>
      </c>
      <c r="AB32" s="11">
        <v>0.84440000000000004</v>
      </c>
      <c r="AC32" s="12">
        <v>1.1299999999999999E-2</v>
      </c>
      <c r="AD32" s="13" t="s">
        <v>5</v>
      </c>
      <c r="AE32" s="14" t="s">
        <v>7</v>
      </c>
    </row>
    <row r="33" spans="1:31" x14ac:dyDescent="0.35">
      <c r="A33" s="45">
        <v>31</v>
      </c>
      <c r="B33" s="60" t="s">
        <v>555</v>
      </c>
      <c r="C33" s="58" t="s">
        <v>556</v>
      </c>
      <c r="D33" s="58"/>
      <c r="E33" s="58" t="s">
        <v>557</v>
      </c>
      <c r="F33" s="31" t="s">
        <v>114</v>
      </c>
      <c r="G33" s="32" t="s">
        <v>115</v>
      </c>
      <c r="H33" s="12">
        <v>0.96399999999999997</v>
      </c>
      <c r="I33" s="12">
        <v>0.82040000000000002</v>
      </c>
      <c r="J33" s="13" t="s">
        <v>4</v>
      </c>
      <c r="K33" s="14" t="s">
        <v>6</v>
      </c>
      <c r="L33" s="11">
        <v>0.89490000000000003</v>
      </c>
      <c r="M33" s="12">
        <v>9.5100000000000004E-2</v>
      </c>
      <c r="N33" s="13" t="s">
        <v>4</v>
      </c>
      <c r="O33" s="14" t="s">
        <v>6</v>
      </c>
      <c r="P33" s="11">
        <v>0.85470000000000002</v>
      </c>
      <c r="Q33" s="12">
        <v>0.13550000000000001</v>
      </c>
      <c r="R33" s="13" t="s">
        <v>4</v>
      </c>
      <c r="S33" s="14" t="s">
        <v>6</v>
      </c>
      <c r="T33" s="11">
        <v>0.80869999999999997</v>
      </c>
      <c r="U33" s="12">
        <v>0.1187</v>
      </c>
      <c r="V33" s="13" t="s">
        <v>4</v>
      </c>
      <c r="W33" s="14" t="s">
        <v>6</v>
      </c>
      <c r="X33" s="11">
        <v>0.93510000000000004</v>
      </c>
      <c r="Y33" s="12">
        <v>0.43669999999999998</v>
      </c>
      <c r="Z33" s="13" t="s">
        <v>4</v>
      </c>
      <c r="AA33" s="14" t="s">
        <v>6</v>
      </c>
      <c r="AB33" s="11">
        <v>0.9617</v>
      </c>
      <c r="AC33" s="12">
        <v>0.69350000000000001</v>
      </c>
      <c r="AD33" s="13" t="s">
        <v>4</v>
      </c>
      <c r="AE33" s="14" t="s">
        <v>6</v>
      </c>
    </row>
    <row r="34" spans="1:31" x14ac:dyDescent="0.35">
      <c r="A34" s="45">
        <v>32</v>
      </c>
      <c r="B34" s="60" t="s">
        <v>350</v>
      </c>
      <c r="C34" s="58" t="s">
        <v>351</v>
      </c>
      <c r="D34" s="58"/>
      <c r="E34" s="58" t="s">
        <v>352</v>
      </c>
      <c r="F34" s="31" t="s">
        <v>33</v>
      </c>
      <c r="G34" s="32" t="s">
        <v>34</v>
      </c>
      <c r="H34" s="12">
        <v>0.87980000000000003</v>
      </c>
      <c r="I34" s="12">
        <v>0.10340000000000001</v>
      </c>
      <c r="J34" s="13" t="s">
        <v>4</v>
      </c>
      <c r="K34" s="14" t="s">
        <v>6</v>
      </c>
      <c r="L34" s="11">
        <v>0.97850000000000004</v>
      </c>
      <c r="M34" s="12">
        <v>0.96530000000000005</v>
      </c>
      <c r="N34" s="13" t="s">
        <v>4</v>
      </c>
      <c r="O34" s="14" t="s">
        <v>6</v>
      </c>
      <c r="P34" s="11">
        <v>0.91859999999999997</v>
      </c>
      <c r="Q34" s="12">
        <v>0.4587</v>
      </c>
      <c r="R34" s="13" t="s">
        <v>4</v>
      </c>
      <c r="S34" s="14" t="s">
        <v>6</v>
      </c>
      <c r="T34" s="11">
        <v>0.87229999999999996</v>
      </c>
      <c r="U34" s="12">
        <v>0.30680000000000002</v>
      </c>
      <c r="V34" s="13" t="s">
        <v>4</v>
      </c>
      <c r="W34" s="14" t="s">
        <v>6</v>
      </c>
      <c r="X34" s="11">
        <v>0.98129999999999995</v>
      </c>
      <c r="Y34" s="12">
        <v>0.98839999999999995</v>
      </c>
      <c r="Z34" s="13" t="s">
        <v>4</v>
      </c>
      <c r="AA34" s="14" t="s">
        <v>6</v>
      </c>
      <c r="AB34" s="11">
        <v>0.96750000000000003</v>
      </c>
      <c r="AC34" s="12">
        <v>0.7964</v>
      </c>
      <c r="AD34" s="13" t="s">
        <v>4</v>
      </c>
      <c r="AE34" s="14" t="s">
        <v>6</v>
      </c>
    </row>
    <row r="35" spans="1:31" x14ac:dyDescent="0.35">
      <c r="A35" s="45">
        <v>33</v>
      </c>
      <c r="B35" s="60" t="s">
        <v>443</v>
      </c>
      <c r="C35" s="58" t="s">
        <v>444</v>
      </c>
      <c r="D35" s="58"/>
      <c r="E35" s="58" t="s">
        <v>445</v>
      </c>
      <c r="F35" s="31" t="s">
        <v>33</v>
      </c>
      <c r="G35" s="32" t="s">
        <v>34</v>
      </c>
      <c r="H35" s="12">
        <v>0.91790000000000005</v>
      </c>
      <c r="I35" s="12">
        <v>0.30120000000000002</v>
      </c>
      <c r="J35" s="13" t="s">
        <v>4</v>
      </c>
      <c r="K35" s="14" t="s">
        <v>6</v>
      </c>
      <c r="L35" s="11">
        <v>0.82240000000000002</v>
      </c>
      <c r="M35" s="12">
        <v>9.5999999999999992E-3</v>
      </c>
      <c r="N35" s="13" t="s">
        <v>5</v>
      </c>
      <c r="O35" s="14" t="s">
        <v>8</v>
      </c>
      <c r="P35" s="11">
        <v>0.85589999999999999</v>
      </c>
      <c r="Q35" s="12">
        <v>0.13900000000000001</v>
      </c>
      <c r="R35" s="13" t="s">
        <v>4</v>
      </c>
      <c r="S35" s="14" t="s">
        <v>6</v>
      </c>
      <c r="T35" s="11">
        <v>0.84940000000000004</v>
      </c>
      <c r="U35" s="12">
        <v>0.2243</v>
      </c>
      <c r="V35" s="13" t="s">
        <v>4</v>
      </c>
      <c r="W35" s="14" t="s">
        <v>6</v>
      </c>
      <c r="X35" s="11">
        <v>0.89890000000000003</v>
      </c>
      <c r="Y35" s="12">
        <v>0.1537</v>
      </c>
      <c r="Z35" s="13" t="s">
        <v>4</v>
      </c>
      <c r="AA35" s="14" t="s">
        <v>6</v>
      </c>
      <c r="AB35" s="11">
        <v>0.98329999999999995</v>
      </c>
      <c r="AC35" s="12">
        <v>0.98450000000000004</v>
      </c>
      <c r="AD35" s="13" t="s">
        <v>4</v>
      </c>
      <c r="AE35" s="14" t="s">
        <v>6</v>
      </c>
    </row>
    <row r="36" spans="1:31" x14ac:dyDescent="0.35">
      <c r="A36" s="45">
        <v>34</v>
      </c>
      <c r="B36" s="60" t="s">
        <v>137</v>
      </c>
      <c r="C36" s="58" t="s">
        <v>138</v>
      </c>
      <c r="D36" s="58"/>
      <c r="E36" s="58" t="s">
        <v>139</v>
      </c>
      <c r="F36" s="31" t="s">
        <v>33</v>
      </c>
      <c r="G36" s="32" t="s">
        <v>34</v>
      </c>
      <c r="H36" s="12">
        <v>0.96509999999999996</v>
      </c>
      <c r="I36" s="12">
        <v>0.83320000000000005</v>
      </c>
      <c r="J36" s="13" t="s">
        <v>4</v>
      </c>
      <c r="K36" s="14" t="s">
        <v>6</v>
      </c>
      <c r="L36" s="11">
        <v>0.94169999999999998</v>
      </c>
      <c r="M36" s="12">
        <v>0.44090000000000001</v>
      </c>
      <c r="N36" s="13" t="s">
        <v>4</v>
      </c>
      <c r="O36" s="14" t="s">
        <v>6</v>
      </c>
      <c r="P36" s="11">
        <v>0.8478</v>
      </c>
      <c r="Q36" s="12">
        <v>0.1174</v>
      </c>
      <c r="R36" s="13" t="s">
        <v>4</v>
      </c>
      <c r="S36" s="14" t="s">
        <v>6</v>
      </c>
      <c r="T36" s="11">
        <v>0.9284</v>
      </c>
      <c r="U36" s="12">
        <v>0.58499999999999996</v>
      </c>
      <c r="V36" s="13" t="s">
        <v>4</v>
      </c>
      <c r="W36" s="14" t="s">
        <v>6</v>
      </c>
      <c r="X36" s="11">
        <v>0.94930000000000003</v>
      </c>
      <c r="Y36" s="12">
        <v>0.62729999999999997</v>
      </c>
      <c r="Z36" s="13" t="s">
        <v>4</v>
      </c>
      <c r="AA36" s="14" t="s">
        <v>6</v>
      </c>
      <c r="AB36" s="11">
        <v>0.88639999999999997</v>
      </c>
      <c r="AC36" s="12">
        <v>4.8899999999999999E-2</v>
      </c>
      <c r="AD36" s="13" t="s">
        <v>5</v>
      </c>
      <c r="AE36" s="14" t="s">
        <v>7</v>
      </c>
    </row>
    <row r="37" spans="1:31" x14ac:dyDescent="0.35">
      <c r="A37" s="45">
        <v>35</v>
      </c>
      <c r="B37" s="60" t="s">
        <v>527</v>
      </c>
      <c r="C37" s="58" t="s">
        <v>528</v>
      </c>
      <c r="D37" s="58"/>
      <c r="E37" s="58" t="s">
        <v>529</v>
      </c>
      <c r="F37" s="31" t="s">
        <v>114</v>
      </c>
      <c r="G37" s="32" t="s">
        <v>115</v>
      </c>
      <c r="H37" s="12">
        <v>0.87180000000000002</v>
      </c>
      <c r="I37" s="12">
        <v>8.1799999999999998E-2</v>
      </c>
      <c r="J37" s="13" t="s">
        <v>4</v>
      </c>
      <c r="K37" s="14" t="s">
        <v>6</v>
      </c>
      <c r="L37" s="11">
        <v>0.93559999999999999</v>
      </c>
      <c r="M37" s="12">
        <v>0.36530000000000001</v>
      </c>
      <c r="N37" s="13" t="s">
        <v>4</v>
      </c>
      <c r="O37" s="14" t="s">
        <v>6</v>
      </c>
      <c r="P37" s="11">
        <v>0.93579999999999997</v>
      </c>
      <c r="Q37" s="12">
        <v>0.60129999999999995</v>
      </c>
      <c r="R37" s="13" t="s">
        <v>4</v>
      </c>
      <c r="S37" s="14" t="s">
        <v>6</v>
      </c>
      <c r="T37" s="11">
        <v>0.87929999999999997</v>
      </c>
      <c r="U37" s="12">
        <v>0.33579999999999999</v>
      </c>
      <c r="V37" s="13" t="s">
        <v>4</v>
      </c>
      <c r="W37" s="14" t="s">
        <v>6</v>
      </c>
      <c r="X37" s="11">
        <v>0.97189999999999999</v>
      </c>
      <c r="Y37" s="12">
        <v>0.92989999999999995</v>
      </c>
      <c r="Z37" s="13" t="s">
        <v>4</v>
      </c>
      <c r="AA37" s="14" t="s">
        <v>6</v>
      </c>
      <c r="AB37" s="11">
        <v>0.95889999999999997</v>
      </c>
      <c r="AC37" s="12">
        <v>0.6411</v>
      </c>
      <c r="AD37" s="13" t="s">
        <v>4</v>
      </c>
      <c r="AE37" s="14" t="s">
        <v>6</v>
      </c>
    </row>
    <row r="38" spans="1:31" x14ac:dyDescent="0.35">
      <c r="A38" s="45">
        <v>36</v>
      </c>
      <c r="B38" s="60" t="s">
        <v>367</v>
      </c>
      <c r="C38" s="58" t="s">
        <v>368</v>
      </c>
      <c r="D38" s="58"/>
      <c r="E38" s="58" t="s">
        <v>368</v>
      </c>
      <c r="F38" s="31" t="s">
        <v>273</v>
      </c>
      <c r="G38" s="32" t="s">
        <v>274</v>
      </c>
      <c r="H38" s="12">
        <v>0.81840000000000002</v>
      </c>
      <c r="I38" s="12">
        <v>1.6400000000000001E-2</v>
      </c>
      <c r="J38" s="13" t="s">
        <v>5</v>
      </c>
      <c r="K38" s="14" t="s">
        <v>7</v>
      </c>
      <c r="L38" s="11">
        <v>0.82540000000000002</v>
      </c>
      <c r="M38" s="12">
        <v>1.0500000000000001E-2</v>
      </c>
      <c r="N38" s="13" t="s">
        <v>5</v>
      </c>
      <c r="O38" s="14" t="s">
        <v>7</v>
      </c>
      <c r="P38" s="11">
        <v>0.87290000000000001</v>
      </c>
      <c r="Q38" s="12">
        <v>0.19670000000000001</v>
      </c>
      <c r="R38" s="13" t="s">
        <v>4</v>
      </c>
      <c r="S38" s="14" t="s">
        <v>6</v>
      </c>
      <c r="T38" s="11">
        <v>0.97950000000000004</v>
      </c>
      <c r="U38" s="12">
        <v>0.89910000000000001</v>
      </c>
      <c r="V38" s="13" t="s">
        <v>4</v>
      </c>
      <c r="W38" s="14" t="s">
        <v>6</v>
      </c>
      <c r="X38" s="11">
        <v>0.87239999999999995</v>
      </c>
      <c r="Y38" s="12">
        <v>7.0000000000000007E-2</v>
      </c>
      <c r="Z38" s="13" t="s">
        <v>4</v>
      </c>
      <c r="AA38" s="14" t="s">
        <v>6</v>
      </c>
      <c r="AB38" s="11">
        <v>0.9133</v>
      </c>
      <c r="AC38" s="12">
        <v>0.13159999999999999</v>
      </c>
      <c r="AD38" s="13" t="s">
        <v>4</v>
      </c>
      <c r="AE38" s="14" t="s">
        <v>6</v>
      </c>
    </row>
    <row r="39" spans="1:31" x14ac:dyDescent="0.35">
      <c r="A39" s="45">
        <v>37</v>
      </c>
      <c r="B39" s="60" t="s">
        <v>546</v>
      </c>
      <c r="C39" s="58" t="s">
        <v>547</v>
      </c>
      <c r="D39" s="58"/>
      <c r="E39" s="58" t="s">
        <v>548</v>
      </c>
      <c r="F39" s="31" t="s">
        <v>168</v>
      </c>
      <c r="G39" s="32" t="s">
        <v>169</v>
      </c>
      <c r="H39" s="12">
        <v>0.92510000000000003</v>
      </c>
      <c r="I39" s="12">
        <v>0.3634</v>
      </c>
      <c r="J39" s="13" t="s">
        <v>4</v>
      </c>
      <c r="K39" s="14" t="s">
        <v>6</v>
      </c>
      <c r="L39" s="11">
        <v>0.94340000000000002</v>
      </c>
      <c r="M39" s="12">
        <v>0.46410000000000001</v>
      </c>
      <c r="N39" s="13" t="s">
        <v>4</v>
      </c>
      <c r="O39" s="14" t="s">
        <v>6</v>
      </c>
      <c r="P39" s="11">
        <v>0.86319999999999997</v>
      </c>
      <c r="Q39" s="12">
        <v>0.16170000000000001</v>
      </c>
      <c r="R39" s="13" t="s">
        <v>4</v>
      </c>
      <c r="S39" s="14" t="s">
        <v>6</v>
      </c>
      <c r="T39" s="11">
        <v>0.97670000000000001</v>
      </c>
      <c r="U39" s="12">
        <v>0.88239999999999996</v>
      </c>
      <c r="V39" s="13" t="s">
        <v>4</v>
      </c>
      <c r="W39" s="14" t="s">
        <v>6</v>
      </c>
      <c r="X39" s="11">
        <v>0.8931</v>
      </c>
      <c r="Y39" s="12">
        <v>0.12909999999999999</v>
      </c>
      <c r="Z39" s="13" t="s">
        <v>4</v>
      </c>
      <c r="AA39" s="14" t="s">
        <v>6</v>
      </c>
      <c r="AB39" s="11">
        <v>0.95230000000000004</v>
      </c>
      <c r="AC39" s="12">
        <v>0.52639999999999998</v>
      </c>
      <c r="AD39" s="13" t="s">
        <v>4</v>
      </c>
      <c r="AE39" s="14" t="s">
        <v>6</v>
      </c>
    </row>
    <row r="40" spans="1:31" x14ac:dyDescent="0.35">
      <c r="A40" s="45">
        <v>38</v>
      </c>
      <c r="B40" s="60" t="s">
        <v>549</v>
      </c>
      <c r="C40" s="58" t="s">
        <v>550</v>
      </c>
      <c r="D40" s="58"/>
      <c r="E40" s="58" t="s">
        <v>551</v>
      </c>
      <c r="F40" s="31" t="s">
        <v>114</v>
      </c>
      <c r="G40" s="32" t="s">
        <v>115</v>
      </c>
      <c r="H40" s="12">
        <v>0.9657</v>
      </c>
      <c r="I40" s="12">
        <v>0.84040000000000004</v>
      </c>
      <c r="J40" s="13" t="s">
        <v>4</v>
      </c>
      <c r="K40" s="14" t="s">
        <v>6</v>
      </c>
      <c r="L40" s="11">
        <v>0.94110000000000005</v>
      </c>
      <c r="M40" s="12">
        <v>0.432</v>
      </c>
      <c r="N40" s="13" t="s">
        <v>4</v>
      </c>
      <c r="O40" s="14" t="s">
        <v>6</v>
      </c>
      <c r="P40" s="11">
        <v>0.9012</v>
      </c>
      <c r="Q40" s="12">
        <v>0.33829999999999999</v>
      </c>
      <c r="R40" s="13" t="s">
        <v>4</v>
      </c>
      <c r="S40" s="14" t="s">
        <v>6</v>
      </c>
      <c r="T40" s="11">
        <v>0.93889999999999996</v>
      </c>
      <c r="U40" s="12">
        <v>0.64749999999999996</v>
      </c>
      <c r="V40" s="13" t="s">
        <v>4</v>
      </c>
      <c r="W40" s="14" t="s">
        <v>6</v>
      </c>
      <c r="X40" s="11">
        <v>0.96020000000000005</v>
      </c>
      <c r="Y40" s="12">
        <v>0.78720000000000001</v>
      </c>
      <c r="Z40" s="13" t="s">
        <v>4</v>
      </c>
      <c r="AA40" s="14" t="s">
        <v>6</v>
      </c>
      <c r="AB40" s="11">
        <v>0.91279999999999994</v>
      </c>
      <c r="AC40" s="12">
        <v>0.12889999999999999</v>
      </c>
      <c r="AD40" s="13" t="s">
        <v>4</v>
      </c>
      <c r="AE40" s="14" t="s">
        <v>6</v>
      </c>
    </row>
    <row r="41" spans="1:31" x14ac:dyDescent="0.35">
      <c r="A41" s="45">
        <v>39</v>
      </c>
      <c r="B41" s="60" t="s">
        <v>726</v>
      </c>
      <c r="C41" s="58" t="s">
        <v>727</v>
      </c>
      <c r="D41" s="58"/>
      <c r="E41" s="58" t="s">
        <v>728</v>
      </c>
      <c r="F41" s="31" t="s">
        <v>273</v>
      </c>
      <c r="G41" s="32" t="s">
        <v>274</v>
      </c>
      <c r="H41" s="12">
        <v>0.94550000000000001</v>
      </c>
      <c r="I41" s="12">
        <v>0.5877</v>
      </c>
      <c r="J41" s="13" t="s">
        <v>4</v>
      </c>
      <c r="K41" s="14" t="s">
        <v>6</v>
      </c>
      <c r="L41" s="11">
        <v>0.95730000000000004</v>
      </c>
      <c r="M41" s="12">
        <v>0.67859999999999998</v>
      </c>
      <c r="N41" s="13" t="s">
        <v>4</v>
      </c>
      <c r="O41" s="14" t="s">
        <v>6</v>
      </c>
      <c r="P41" s="11">
        <v>0.96579999999999999</v>
      </c>
      <c r="Q41" s="12">
        <v>0.86629999999999996</v>
      </c>
      <c r="R41" s="13" t="s">
        <v>4</v>
      </c>
      <c r="S41" s="14" t="s">
        <v>6</v>
      </c>
      <c r="T41" s="11">
        <v>0.68059999999999998</v>
      </c>
      <c r="U41" s="12">
        <v>6.7000000000000002E-3</v>
      </c>
      <c r="V41" s="13" t="s">
        <v>5</v>
      </c>
      <c r="W41" s="14" t="s">
        <v>8</v>
      </c>
      <c r="X41" s="11">
        <v>0.96560000000000001</v>
      </c>
      <c r="Y41" s="12">
        <v>0.86</v>
      </c>
      <c r="Z41" s="13" t="s">
        <v>4</v>
      </c>
      <c r="AA41" s="14" t="s">
        <v>6</v>
      </c>
      <c r="AB41" s="11">
        <v>0.95189999999999997</v>
      </c>
      <c r="AC41" s="12">
        <v>0.52080000000000004</v>
      </c>
      <c r="AD41" s="13" t="s">
        <v>4</v>
      </c>
      <c r="AE41" s="14" t="s">
        <v>6</v>
      </c>
    </row>
    <row r="42" spans="1:31" x14ac:dyDescent="0.35">
      <c r="A42" s="45">
        <v>40</v>
      </c>
      <c r="B42" s="60" t="s">
        <v>414</v>
      </c>
      <c r="C42" s="58" t="s">
        <v>415</v>
      </c>
      <c r="D42" s="58"/>
      <c r="E42" s="58" t="s">
        <v>416</v>
      </c>
      <c r="F42" s="31" t="s">
        <v>168</v>
      </c>
      <c r="G42" s="32" t="s">
        <v>169</v>
      </c>
      <c r="H42" s="12">
        <v>0.95530000000000004</v>
      </c>
      <c r="I42" s="12">
        <v>0.71220000000000006</v>
      </c>
      <c r="J42" s="13" t="s">
        <v>4</v>
      </c>
      <c r="K42" s="14" t="s">
        <v>6</v>
      </c>
      <c r="L42" s="11">
        <v>0.89600000000000002</v>
      </c>
      <c r="M42" s="12">
        <v>9.8699999999999996E-2</v>
      </c>
      <c r="N42" s="13" t="s">
        <v>4</v>
      </c>
      <c r="O42" s="14" t="s">
        <v>6</v>
      </c>
      <c r="P42" s="11">
        <v>0.95850000000000002</v>
      </c>
      <c r="Q42" s="12">
        <v>0.80620000000000003</v>
      </c>
      <c r="R42" s="13" t="s">
        <v>4</v>
      </c>
      <c r="S42" s="14" t="s">
        <v>6</v>
      </c>
      <c r="T42" s="11">
        <v>0.79110000000000003</v>
      </c>
      <c r="U42" s="12">
        <v>8.7300000000000003E-2</v>
      </c>
      <c r="V42" s="13" t="s">
        <v>4</v>
      </c>
      <c r="W42" s="14" t="s">
        <v>6</v>
      </c>
      <c r="X42" s="11">
        <v>0.95499999999999996</v>
      </c>
      <c r="Y42" s="12">
        <v>0.71079999999999999</v>
      </c>
      <c r="Z42" s="13" t="s">
        <v>4</v>
      </c>
      <c r="AA42" s="14" t="s">
        <v>6</v>
      </c>
      <c r="AB42" s="11">
        <v>0.95609999999999995</v>
      </c>
      <c r="AC42" s="12">
        <v>0.59199999999999997</v>
      </c>
      <c r="AD42" s="13" t="s">
        <v>4</v>
      </c>
      <c r="AE42" s="14" t="s">
        <v>6</v>
      </c>
    </row>
    <row r="43" spans="1:31" x14ac:dyDescent="0.35">
      <c r="A43" s="45">
        <v>41</v>
      </c>
      <c r="B43" s="60" t="s">
        <v>729</v>
      </c>
      <c r="C43" s="58" t="s">
        <v>730</v>
      </c>
      <c r="D43" s="58" t="s">
        <v>731</v>
      </c>
      <c r="E43" s="58" t="s">
        <v>732</v>
      </c>
      <c r="F43" s="31" t="s">
        <v>163</v>
      </c>
      <c r="G43" s="32" t="s">
        <v>164</v>
      </c>
      <c r="H43" s="12">
        <v>0.96060000000000001</v>
      </c>
      <c r="I43" s="12">
        <v>0.77869999999999995</v>
      </c>
      <c r="J43" s="13" t="s">
        <v>4</v>
      </c>
      <c r="K43" s="14" t="s">
        <v>6</v>
      </c>
      <c r="L43" s="11">
        <v>0.86799999999999999</v>
      </c>
      <c r="M43" s="12">
        <v>3.9300000000000002E-2</v>
      </c>
      <c r="N43" s="13" t="s">
        <v>5</v>
      </c>
      <c r="O43" s="14" t="s">
        <v>7</v>
      </c>
      <c r="P43" s="11">
        <v>0.85219999999999996</v>
      </c>
      <c r="Q43" s="12">
        <v>0.1288</v>
      </c>
      <c r="R43" s="13" t="s">
        <v>4</v>
      </c>
      <c r="S43" s="14" t="s">
        <v>6</v>
      </c>
      <c r="T43" s="11">
        <v>0.8478</v>
      </c>
      <c r="U43" s="12">
        <v>0.219</v>
      </c>
      <c r="V43" s="13" t="s">
        <v>4</v>
      </c>
      <c r="W43" s="14" t="s">
        <v>6</v>
      </c>
      <c r="X43" s="11">
        <v>0.96840000000000004</v>
      </c>
      <c r="Y43" s="12">
        <v>0.8931</v>
      </c>
      <c r="Z43" s="13" t="s">
        <v>4</v>
      </c>
      <c r="AA43" s="14" t="s">
        <v>6</v>
      </c>
      <c r="AB43" s="11">
        <v>0.95020000000000004</v>
      </c>
      <c r="AC43" s="12">
        <v>0.49330000000000002</v>
      </c>
      <c r="AD43" s="13" t="s">
        <v>4</v>
      </c>
      <c r="AE43" s="14" t="s">
        <v>6</v>
      </c>
    </row>
    <row r="44" spans="1:31" x14ac:dyDescent="0.35">
      <c r="A44" s="45">
        <v>42</v>
      </c>
      <c r="B44" s="60" t="s">
        <v>192</v>
      </c>
      <c r="C44" s="58" t="s">
        <v>193</v>
      </c>
      <c r="D44" s="58"/>
      <c r="E44" s="58" t="s">
        <v>194</v>
      </c>
      <c r="F44" s="31" t="s">
        <v>28</v>
      </c>
      <c r="G44" s="32" t="s">
        <v>29</v>
      </c>
      <c r="H44" s="12">
        <v>0.85370000000000001</v>
      </c>
      <c r="I44" s="12">
        <v>4.7699999999999999E-2</v>
      </c>
      <c r="J44" s="13" t="s">
        <v>5</v>
      </c>
      <c r="K44" s="14" t="s">
        <v>7</v>
      </c>
      <c r="L44" s="11">
        <v>0.90769999999999995</v>
      </c>
      <c r="M44" s="12">
        <v>0.1459</v>
      </c>
      <c r="N44" s="13" t="s">
        <v>4</v>
      </c>
      <c r="O44" s="14" t="s">
        <v>6</v>
      </c>
      <c r="P44" s="11">
        <v>0.8962</v>
      </c>
      <c r="Q44" s="12">
        <v>0.30880000000000002</v>
      </c>
      <c r="R44" s="13" t="s">
        <v>4</v>
      </c>
      <c r="S44" s="14" t="s">
        <v>6</v>
      </c>
      <c r="T44" s="11">
        <v>0.99439999999999995</v>
      </c>
      <c r="U44" s="12">
        <v>0.97860000000000003</v>
      </c>
      <c r="V44" s="13" t="s">
        <v>4</v>
      </c>
      <c r="W44" s="14" t="s">
        <v>6</v>
      </c>
      <c r="X44" s="11">
        <v>0.87990000000000002</v>
      </c>
      <c r="Y44" s="12">
        <v>8.7300000000000003E-2</v>
      </c>
      <c r="Z44" s="13" t="s">
        <v>4</v>
      </c>
      <c r="AA44" s="14" t="s">
        <v>6</v>
      </c>
      <c r="AB44" s="11">
        <v>0.85009999999999997</v>
      </c>
      <c r="AC44" s="12">
        <v>1.37E-2</v>
      </c>
      <c r="AD44" s="13" t="s">
        <v>5</v>
      </c>
      <c r="AE44" s="14" t="s">
        <v>7</v>
      </c>
    </row>
    <row r="45" spans="1:31" x14ac:dyDescent="0.35">
      <c r="A45" s="45">
        <v>43</v>
      </c>
      <c r="B45" s="60" t="s">
        <v>459</v>
      </c>
      <c r="C45" s="58" t="s">
        <v>460</v>
      </c>
      <c r="D45" s="58"/>
      <c r="E45" s="58" t="s">
        <v>461</v>
      </c>
      <c r="F45" s="31" t="s">
        <v>168</v>
      </c>
      <c r="G45" s="32" t="s">
        <v>169</v>
      </c>
      <c r="H45" s="12">
        <v>0.95979999999999999</v>
      </c>
      <c r="I45" s="12">
        <v>0.76949999999999996</v>
      </c>
      <c r="J45" s="13" t="s">
        <v>4</v>
      </c>
      <c r="K45" s="14" t="s">
        <v>6</v>
      </c>
      <c r="L45" s="11">
        <v>0.92810000000000004</v>
      </c>
      <c r="M45" s="12">
        <v>0.28660000000000002</v>
      </c>
      <c r="N45" s="13" t="s">
        <v>4</v>
      </c>
      <c r="O45" s="14" t="s">
        <v>6</v>
      </c>
      <c r="P45" s="11">
        <v>0.91579999999999995</v>
      </c>
      <c r="Q45" s="12">
        <v>0.43769999999999998</v>
      </c>
      <c r="R45" s="13" t="s">
        <v>4</v>
      </c>
      <c r="S45" s="14" t="s">
        <v>6</v>
      </c>
      <c r="T45" s="11">
        <v>0.92959999999999998</v>
      </c>
      <c r="U45" s="12">
        <v>0.59189999999999998</v>
      </c>
      <c r="V45" s="13" t="s">
        <v>4</v>
      </c>
      <c r="W45" s="14" t="s">
        <v>6</v>
      </c>
      <c r="X45" s="11">
        <v>0.91190000000000004</v>
      </c>
      <c r="Y45" s="12">
        <v>0.22559999999999999</v>
      </c>
      <c r="Z45" s="13" t="s">
        <v>4</v>
      </c>
      <c r="AA45" s="14" t="s">
        <v>6</v>
      </c>
      <c r="AB45" s="11">
        <v>0.90280000000000005</v>
      </c>
      <c r="AC45" s="12">
        <v>8.8999999999999996E-2</v>
      </c>
      <c r="AD45" s="13" t="s">
        <v>4</v>
      </c>
      <c r="AE45" s="14" t="s">
        <v>6</v>
      </c>
    </row>
    <row r="46" spans="1:31" x14ac:dyDescent="0.35">
      <c r="A46" s="45">
        <v>44</v>
      </c>
      <c r="B46" s="60" t="s">
        <v>604</v>
      </c>
      <c r="C46" s="58" t="s">
        <v>605</v>
      </c>
      <c r="D46" s="58"/>
      <c r="E46" s="58" t="s">
        <v>606</v>
      </c>
      <c r="F46" s="31" t="s">
        <v>28</v>
      </c>
      <c r="G46" s="32" t="s">
        <v>29</v>
      </c>
      <c r="H46" s="12">
        <v>0.97560000000000002</v>
      </c>
      <c r="I46" s="12">
        <v>0.93669999999999998</v>
      </c>
      <c r="J46" s="13" t="s">
        <v>4</v>
      </c>
      <c r="K46" s="14" t="s">
        <v>6</v>
      </c>
      <c r="L46" s="11">
        <v>0.93930000000000002</v>
      </c>
      <c r="M46" s="12">
        <v>0.40899999999999997</v>
      </c>
      <c r="N46" s="13" t="s">
        <v>4</v>
      </c>
      <c r="O46" s="14" t="s">
        <v>6</v>
      </c>
      <c r="P46" s="11">
        <v>0.94879999999999998</v>
      </c>
      <c r="Q46" s="12">
        <v>0.71899999999999997</v>
      </c>
      <c r="R46" s="13" t="s">
        <v>4</v>
      </c>
      <c r="S46" s="14" t="s">
        <v>6</v>
      </c>
      <c r="T46" s="11">
        <v>0.85040000000000004</v>
      </c>
      <c r="U46" s="12">
        <v>0.2276</v>
      </c>
      <c r="V46" s="13" t="s">
        <v>4</v>
      </c>
      <c r="W46" s="14" t="s">
        <v>6</v>
      </c>
      <c r="X46" s="11">
        <v>0.95840000000000003</v>
      </c>
      <c r="Y46" s="12">
        <v>0.76060000000000005</v>
      </c>
      <c r="Z46" s="13" t="s">
        <v>4</v>
      </c>
      <c r="AA46" s="14" t="s">
        <v>6</v>
      </c>
      <c r="AB46" s="11">
        <v>0.87439999999999996</v>
      </c>
      <c r="AC46" s="12">
        <v>3.1699999999999999E-2</v>
      </c>
      <c r="AD46" s="13" t="s">
        <v>5</v>
      </c>
      <c r="AE46" s="14" t="s">
        <v>7</v>
      </c>
    </row>
    <row r="47" spans="1:31" x14ac:dyDescent="0.35">
      <c r="A47" s="45">
        <v>45</v>
      </c>
      <c r="B47" s="60" t="s">
        <v>364</v>
      </c>
      <c r="C47" s="58" t="s">
        <v>365</v>
      </c>
      <c r="D47" s="58"/>
      <c r="E47" s="58" t="s">
        <v>366</v>
      </c>
      <c r="F47" s="31" t="s">
        <v>38</v>
      </c>
      <c r="G47" s="32" t="s">
        <v>39</v>
      </c>
      <c r="H47" s="12">
        <v>0.97470000000000001</v>
      </c>
      <c r="I47" s="12">
        <v>0.92930000000000001</v>
      </c>
      <c r="J47" s="13" t="s">
        <v>4</v>
      </c>
      <c r="K47" s="14" t="s">
        <v>6</v>
      </c>
      <c r="L47" s="11">
        <v>0.9466</v>
      </c>
      <c r="M47" s="12">
        <v>0.50980000000000003</v>
      </c>
      <c r="N47" s="13" t="s">
        <v>4</v>
      </c>
      <c r="O47" s="14" t="s">
        <v>6</v>
      </c>
      <c r="P47" s="11">
        <v>0.96299999999999997</v>
      </c>
      <c r="Q47" s="12">
        <v>0.84360000000000002</v>
      </c>
      <c r="R47" s="13" t="s">
        <v>4</v>
      </c>
      <c r="S47" s="14" t="s">
        <v>6</v>
      </c>
      <c r="T47" s="11">
        <v>0.81089999999999995</v>
      </c>
      <c r="U47" s="12">
        <v>0.12330000000000001</v>
      </c>
      <c r="V47" s="13" t="s">
        <v>4</v>
      </c>
      <c r="W47" s="14" t="s">
        <v>6</v>
      </c>
      <c r="X47" s="11">
        <v>0.97270000000000001</v>
      </c>
      <c r="Y47" s="12">
        <v>0.93689999999999996</v>
      </c>
      <c r="Z47" s="13" t="s">
        <v>4</v>
      </c>
      <c r="AA47" s="14" t="s">
        <v>6</v>
      </c>
      <c r="AB47" s="11">
        <v>0.93810000000000004</v>
      </c>
      <c r="AC47" s="12">
        <v>0.32669999999999999</v>
      </c>
      <c r="AD47" s="13" t="s">
        <v>4</v>
      </c>
      <c r="AE47" s="14" t="s">
        <v>6</v>
      </c>
    </row>
    <row r="48" spans="1:31" x14ac:dyDescent="0.35">
      <c r="A48" s="45">
        <v>46</v>
      </c>
      <c r="B48" s="60" t="s">
        <v>491</v>
      </c>
      <c r="C48" s="58" t="s">
        <v>492</v>
      </c>
      <c r="D48" s="58"/>
      <c r="E48" s="58" t="s">
        <v>493</v>
      </c>
      <c r="F48" s="31" t="s">
        <v>38</v>
      </c>
      <c r="G48" s="32" t="s">
        <v>39</v>
      </c>
      <c r="H48" s="12">
        <v>0.92920000000000003</v>
      </c>
      <c r="I48" s="12">
        <v>0.40279999999999999</v>
      </c>
      <c r="J48" s="13" t="s">
        <v>4</v>
      </c>
      <c r="K48" s="14" t="s">
        <v>6</v>
      </c>
      <c r="L48" s="11">
        <v>0.80979999999999996</v>
      </c>
      <c r="M48" s="12">
        <v>6.6E-3</v>
      </c>
      <c r="N48" s="13" t="s">
        <v>5</v>
      </c>
      <c r="O48" s="14" t="s">
        <v>8</v>
      </c>
      <c r="P48" s="11">
        <v>0.90380000000000005</v>
      </c>
      <c r="Q48" s="12">
        <v>0.3548</v>
      </c>
      <c r="R48" s="13" t="s">
        <v>4</v>
      </c>
      <c r="S48" s="14" t="s">
        <v>6</v>
      </c>
      <c r="T48" s="11">
        <v>0.89980000000000004</v>
      </c>
      <c r="U48" s="12">
        <v>0.43020000000000003</v>
      </c>
      <c r="V48" s="13" t="s">
        <v>4</v>
      </c>
      <c r="W48" s="14" t="s">
        <v>6</v>
      </c>
      <c r="X48" s="11">
        <v>0.88100000000000001</v>
      </c>
      <c r="Y48" s="12">
        <v>9.0300000000000005E-2</v>
      </c>
      <c r="Z48" s="13" t="s">
        <v>4</v>
      </c>
      <c r="AA48" s="14" t="s">
        <v>6</v>
      </c>
      <c r="AB48" s="11">
        <v>0.96899999999999997</v>
      </c>
      <c r="AC48" s="12">
        <v>0.82299999999999995</v>
      </c>
      <c r="AD48" s="13" t="s">
        <v>4</v>
      </c>
      <c r="AE48" s="14" t="s">
        <v>6</v>
      </c>
    </row>
    <row r="49" spans="1:31" x14ac:dyDescent="0.35">
      <c r="A49" s="45">
        <v>47</v>
      </c>
      <c r="B49" s="60" t="s">
        <v>356</v>
      </c>
      <c r="C49" s="58" t="s">
        <v>356</v>
      </c>
      <c r="D49" s="58"/>
      <c r="E49" s="58" t="s">
        <v>357</v>
      </c>
      <c r="F49" s="31" t="s">
        <v>168</v>
      </c>
      <c r="G49" s="32" t="s">
        <v>169</v>
      </c>
      <c r="H49" s="12">
        <v>0.96789999999999998</v>
      </c>
      <c r="I49" s="12">
        <v>0.86409999999999998</v>
      </c>
      <c r="J49" s="13" t="s">
        <v>4</v>
      </c>
      <c r="K49" s="14" t="s">
        <v>6</v>
      </c>
      <c r="L49" s="11">
        <v>0.82230000000000003</v>
      </c>
      <c r="M49" s="12">
        <v>9.4999999999999998E-3</v>
      </c>
      <c r="N49" s="13" t="s">
        <v>5</v>
      </c>
      <c r="O49" s="14" t="s">
        <v>8</v>
      </c>
      <c r="P49" s="11">
        <v>0.97760000000000002</v>
      </c>
      <c r="Q49" s="12">
        <v>0.94740000000000002</v>
      </c>
      <c r="R49" s="13" t="s">
        <v>4</v>
      </c>
      <c r="S49" s="14" t="s">
        <v>6</v>
      </c>
      <c r="T49" s="11">
        <v>0.91349999999999998</v>
      </c>
      <c r="U49" s="12">
        <v>0.50109999999999999</v>
      </c>
      <c r="V49" s="13" t="s">
        <v>4</v>
      </c>
      <c r="W49" s="14" t="s">
        <v>6</v>
      </c>
      <c r="X49" s="11">
        <v>0.87549999999999994</v>
      </c>
      <c r="Y49" s="12">
        <v>7.6799999999999993E-2</v>
      </c>
      <c r="Z49" s="13" t="s">
        <v>4</v>
      </c>
      <c r="AA49" s="14" t="s">
        <v>6</v>
      </c>
      <c r="AB49" s="11">
        <v>0.91810000000000003</v>
      </c>
      <c r="AC49" s="12">
        <v>0.157</v>
      </c>
      <c r="AD49" s="13" t="s">
        <v>4</v>
      </c>
      <c r="AE49" s="14" t="s">
        <v>6</v>
      </c>
    </row>
    <row r="50" spans="1:31" x14ac:dyDescent="0.35">
      <c r="A50" s="45">
        <v>48</v>
      </c>
      <c r="B50" s="60" t="s">
        <v>328</v>
      </c>
      <c r="C50" s="58" t="s">
        <v>329</v>
      </c>
      <c r="D50" s="58"/>
      <c r="E50" s="58" t="s">
        <v>330</v>
      </c>
      <c r="F50" s="31" t="s">
        <v>119</v>
      </c>
      <c r="G50" s="32" t="s">
        <v>120</v>
      </c>
      <c r="H50" s="12">
        <v>0.95979999999999999</v>
      </c>
      <c r="I50" s="12">
        <v>0.76890000000000003</v>
      </c>
      <c r="J50" s="13" t="s">
        <v>4</v>
      </c>
      <c r="K50" s="14" t="s">
        <v>6</v>
      </c>
      <c r="L50" s="11">
        <v>0.9778</v>
      </c>
      <c r="M50" s="12">
        <v>0.95989999999999998</v>
      </c>
      <c r="N50" s="13" t="s">
        <v>4</v>
      </c>
      <c r="O50" s="14" t="s">
        <v>6</v>
      </c>
      <c r="P50" s="11">
        <v>0.94440000000000002</v>
      </c>
      <c r="Q50" s="12">
        <v>0.67900000000000005</v>
      </c>
      <c r="R50" s="13" t="s">
        <v>4</v>
      </c>
      <c r="S50" s="14" t="s">
        <v>6</v>
      </c>
      <c r="T50" s="11">
        <v>0.99639999999999995</v>
      </c>
      <c r="U50" s="12">
        <v>0.98719999999999997</v>
      </c>
      <c r="V50" s="13" t="s">
        <v>4</v>
      </c>
      <c r="W50" s="14" t="s">
        <v>6</v>
      </c>
      <c r="X50" s="11">
        <v>0.94350000000000001</v>
      </c>
      <c r="Y50" s="12">
        <v>0.54500000000000004</v>
      </c>
      <c r="Z50" s="13" t="s">
        <v>4</v>
      </c>
      <c r="AA50" s="14" t="s">
        <v>6</v>
      </c>
      <c r="AB50" s="11">
        <v>0.95069999999999999</v>
      </c>
      <c r="AC50" s="12">
        <v>0.50029999999999997</v>
      </c>
      <c r="AD50" s="13" t="s">
        <v>4</v>
      </c>
      <c r="AE50" s="14" t="s">
        <v>6</v>
      </c>
    </row>
    <row r="51" spans="1:31" x14ac:dyDescent="0.35">
      <c r="A51" s="45">
        <v>49</v>
      </c>
      <c r="B51" s="60" t="s">
        <v>325</v>
      </c>
      <c r="C51" s="58" t="s">
        <v>326</v>
      </c>
      <c r="D51" s="58"/>
      <c r="E51" s="58" t="s">
        <v>327</v>
      </c>
      <c r="F51" s="31" t="s">
        <v>38</v>
      </c>
      <c r="G51" s="32" t="s">
        <v>39</v>
      </c>
      <c r="H51" s="12">
        <v>0.94279999999999997</v>
      </c>
      <c r="I51" s="12">
        <v>0.55369999999999997</v>
      </c>
      <c r="J51" s="13" t="s">
        <v>4</v>
      </c>
      <c r="K51" s="14" t="s">
        <v>6</v>
      </c>
      <c r="L51" s="11">
        <v>0.89910000000000001</v>
      </c>
      <c r="M51" s="12">
        <v>0.1096</v>
      </c>
      <c r="N51" s="13" t="s">
        <v>4</v>
      </c>
      <c r="O51" s="14" t="s">
        <v>6</v>
      </c>
      <c r="P51" s="11">
        <v>0.87790000000000001</v>
      </c>
      <c r="Q51" s="12">
        <v>0.21740000000000001</v>
      </c>
      <c r="R51" s="13" t="s">
        <v>4</v>
      </c>
      <c r="S51" s="14" t="s">
        <v>6</v>
      </c>
      <c r="T51" s="11">
        <v>0.85370000000000001</v>
      </c>
      <c r="U51" s="12">
        <v>0.23830000000000001</v>
      </c>
      <c r="V51" s="13" t="s">
        <v>4</v>
      </c>
      <c r="W51" s="14" t="s">
        <v>6</v>
      </c>
      <c r="X51" s="11">
        <v>0.96750000000000003</v>
      </c>
      <c r="Y51" s="12">
        <v>0.88280000000000003</v>
      </c>
      <c r="Z51" s="13" t="s">
        <v>4</v>
      </c>
      <c r="AA51" s="14" t="s">
        <v>6</v>
      </c>
      <c r="AB51" s="11">
        <v>0.92949999999999999</v>
      </c>
      <c r="AC51" s="12">
        <v>0.23960000000000001</v>
      </c>
      <c r="AD51" s="13" t="s">
        <v>4</v>
      </c>
      <c r="AE51" s="14" t="s">
        <v>6</v>
      </c>
    </row>
    <row r="52" spans="1:31" x14ac:dyDescent="0.35">
      <c r="A52" s="45">
        <v>50</v>
      </c>
      <c r="B52" s="60" t="s">
        <v>95</v>
      </c>
      <c r="C52" s="58" t="s">
        <v>96</v>
      </c>
      <c r="D52" s="58"/>
      <c r="E52" s="58" t="s">
        <v>97</v>
      </c>
      <c r="F52" s="31" t="s">
        <v>38</v>
      </c>
      <c r="G52" s="32" t="s">
        <v>39</v>
      </c>
      <c r="H52" s="12">
        <v>0.97750000000000004</v>
      </c>
      <c r="I52" s="12">
        <v>0.95079999999999998</v>
      </c>
      <c r="J52" s="13" t="s">
        <v>4</v>
      </c>
      <c r="K52" s="14" t="s">
        <v>6</v>
      </c>
      <c r="L52" s="11">
        <v>0.94579999999999997</v>
      </c>
      <c r="M52" s="12">
        <v>0.49740000000000001</v>
      </c>
      <c r="N52" s="13" t="s">
        <v>4</v>
      </c>
      <c r="O52" s="14" t="s">
        <v>6</v>
      </c>
      <c r="P52" s="11">
        <v>0.9274</v>
      </c>
      <c r="Q52" s="12">
        <v>0.5292</v>
      </c>
      <c r="R52" s="13" t="s">
        <v>4</v>
      </c>
      <c r="S52" s="14" t="s">
        <v>6</v>
      </c>
      <c r="T52" s="11">
        <v>0.98</v>
      </c>
      <c r="U52" s="12">
        <v>0.90210000000000001</v>
      </c>
      <c r="V52" s="13" t="s">
        <v>4</v>
      </c>
      <c r="W52" s="14" t="s">
        <v>6</v>
      </c>
      <c r="X52" s="11">
        <v>0.9819</v>
      </c>
      <c r="Y52" s="12">
        <v>0.99019999999999997</v>
      </c>
      <c r="Z52" s="13" t="s">
        <v>4</v>
      </c>
      <c r="AA52" s="14" t="s">
        <v>6</v>
      </c>
      <c r="AB52" s="11">
        <v>0.94720000000000004</v>
      </c>
      <c r="AC52" s="12">
        <v>0.4461</v>
      </c>
      <c r="AD52" s="13" t="s">
        <v>4</v>
      </c>
      <c r="AE52" s="14" t="s">
        <v>6</v>
      </c>
    </row>
    <row r="53" spans="1:31" x14ac:dyDescent="0.35">
      <c r="A53" s="45">
        <v>51</v>
      </c>
      <c r="B53" s="60" t="s">
        <v>35</v>
      </c>
      <c r="C53" s="58" t="s">
        <v>36</v>
      </c>
      <c r="D53" s="58"/>
      <c r="E53" s="58" t="s">
        <v>37</v>
      </c>
      <c r="F53" s="31" t="s">
        <v>38</v>
      </c>
      <c r="G53" s="32" t="s">
        <v>39</v>
      </c>
      <c r="H53" s="12">
        <v>0.96509999999999996</v>
      </c>
      <c r="I53" s="12">
        <v>0.83299999999999996</v>
      </c>
      <c r="J53" s="13" t="s">
        <v>4</v>
      </c>
      <c r="K53" s="14" t="s">
        <v>6</v>
      </c>
      <c r="L53" s="11">
        <v>0.96160000000000001</v>
      </c>
      <c r="M53" s="12">
        <v>0.74970000000000003</v>
      </c>
      <c r="N53" s="13" t="s">
        <v>4</v>
      </c>
      <c r="O53" s="14" t="s">
        <v>6</v>
      </c>
      <c r="P53" s="11">
        <v>0.84450000000000003</v>
      </c>
      <c r="Q53" s="12">
        <v>0.1094</v>
      </c>
      <c r="R53" s="13" t="s">
        <v>4</v>
      </c>
      <c r="S53" s="14" t="s">
        <v>6</v>
      </c>
      <c r="T53" s="11">
        <v>0.94679999999999997</v>
      </c>
      <c r="U53" s="12">
        <v>0.69589999999999996</v>
      </c>
      <c r="V53" s="13" t="s">
        <v>4</v>
      </c>
      <c r="W53" s="14" t="s">
        <v>6</v>
      </c>
      <c r="X53" s="11">
        <v>0.96479999999999999</v>
      </c>
      <c r="Y53" s="12">
        <v>0.84899999999999998</v>
      </c>
      <c r="Z53" s="13" t="s">
        <v>4</v>
      </c>
      <c r="AA53" s="14" t="s">
        <v>6</v>
      </c>
      <c r="AB53" s="11">
        <v>0.96779999999999999</v>
      </c>
      <c r="AC53" s="12">
        <v>0.80210000000000004</v>
      </c>
      <c r="AD53" s="13" t="s">
        <v>4</v>
      </c>
      <c r="AE53" s="14" t="s">
        <v>6</v>
      </c>
    </row>
    <row r="54" spans="1:31" x14ac:dyDescent="0.35">
      <c r="A54" s="45">
        <v>52</v>
      </c>
      <c r="B54" s="60" t="s">
        <v>353</v>
      </c>
      <c r="C54" s="58" t="s">
        <v>354</v>
      </c>
      <c r="D54" s="58"/>
      <c r="E54" s="58" t="s">
        <v>355</v>
      </c>
      <c r="F54" s="31" t="s">
        <v>38</v>
      </c>
      <c r="G54" s="32" t="s">
        <v>39</v>
      </c>
      <c r="H54" s="12">
        <v>0.95799999999999996</v>
      </c>
      <c r="I54" s="12">
        <v>0.74690000000000001</v>
      </c>
      <c r="J54" s="13" t="s">
        <v>4</v>
      </c>
      <c r="K54" s="14" t="s">
        <v>6</v>
      </c>
      <c r="L54" s="11">
        <v>0.94410000000000005</v>
      </c>
      <c r="M54" s="12">
        <v>0.47270000000000001</v>
      </c>
      <c r="N54" s="13" t="s">
        <v>4</v>
      </c>
      <c r="O54" s="14" t="s">
        <v>6</v>
      </c>
      <c r="P54" s="11">
        <v>0.82909999999999995</v>
      </c>
      <c r="Q54" s="12">
        <v>7.85E-2</v>
      </c>
      <c r="R54" s="13" t="s">
        <v>4</v>
      </c>
      <c r="S54" s="14" t="s">
        <v>6</v>
      </c>
      <c r="T54" s="11">
        <v>0.99429999999999996</v>
      </c>
      <c r="U54" s="12">
        <v>0.97850000000000004</v>
      </c>
      <c r="V54" s="13" t="s">
        <v>4</v>
      </c>
      <c r="W54" s="14" t="s">
        <v>6</v>
      </c>
      <c r="X54" s="11">
        <v>0.93979999999999997</v>
      </c>
      <c r="Y54" s="12">
        <v>0.4955</v>
      </c>
      <c r="Z54" s="13" t="s">
        <v>4</v>
      </c>
      <c r="AA54" s="14" t="s">
        <v>6</v>
      </c>
      <c r="AB54" s="11">
        <v>0.95189999999999997</v>
      </c>
      <c r="AC54" s="12">
        <v>0.52039999999999997</v>
      </c>
      <c r="AD54" s="13" t="s">
        <v>4</v>
      </c>
      <c r="AE54" s="14" t="s">
        <v>6</v>
      </c>
    </row>
    <row r="55" spans="1:31" x14ac:dyDescent="0.35">
      <c r="A55" s="45">
        <v>53</v>
      </c>
      <c r="B55" s="60" t="s">
        <v>625</v>
      </c>
      <c r="C55" s="58" t="s">
        <v>626</v>
      </c>
      <c r="D55" s="58"/>
      <c r="E55" s="58" t="s">
        <v>627</v>
      </c>
      <c r="F55" s="31" t="s">
        <v>628</v>
      </c>
      <c r="G55" s="32" t="s">
        <v>629</v>
      </c>
      <c r="H55" s="12">
        <v>0.96109999999999995</v>
      </c>
      <c r="I55" s="12">
        <v>0.78520000000000001</v>
      </c>
      <c r="J55" s="13" t="s">
        <v>4</v>
      </c>
      <c r="K55" s="14" t="s">
        <v>6</v>
      </c>
      <c r="L55" s="11">
        <v>0.98280000000000001</v>
      </c>
      <c r="M55" s="12">
        <v>0.98770000000000002</v>
      </c>
      <c r="N55" s="13" t="s">
        <v>4</v>
      </c>
      <c r="O55" s="14" t="s">
        <v>6</v>
      </c>
      <c r="P55" s="11">
        <v>0.94399999999999995</v>
      </c>
      <c r="Q55" s="12">
        <v>0.67500000000000004</v>
      </c>
      <c r="R55" s="13" t="s">
        <v>4</v>
      </c>
      <c r="S55" s="14" t="s">
        <v>6</v>
      </c>
      <c r="T55" s="11">
        <v>0.99929999999999997</v>
      </c>
      <c r="U55" s="12">
        <v>0.99790000000000001</v>
      </c>
      <c r="V55" s="13" t="s">
        <v>4</v>
      </c>
      <c r="W55" s="14" t="s">
        <v>6</v>
      </c>
      <c r="X55" s="11">
        <v>0.98170000000000002</v>
      </c>
      <c r="Y55" s="12">
        <v>0.98939999999999995</v>
      </c>
      <c r="Z55" s="13" t="s">
        <v>4</v>
      </c>
      <c r="AA55" s="14" t="s">
        <v>6</v>
      </c>
      <c r="AB55" s="11">
        <v>0.95550000000000002</v>
      </c>
      <c r="AC55" s="12">
        <v>0.58140000000000003</v>
      </c>
      <c r="AD55" s="13" t="s">
        <v>4</v>
      </c>
      <c r="AE55" s="14" t="s">
        <v>6</v>
      </c>
    </row>
    <row r="56" spans="1:31" x14ac:dyDescent="0.35">
      <c r="A56" s="45">
        <v>54</v>
      </c>
      <c r="B56" s="60" t="s">
        <v>733</v>
      </c>
      <c r="C56" s="58" t="s">
        <v>734</v>
      </c>
      <c r="D56" s="58"/>
      <c r="E56" s="58" t="s">
        <v>735</v>
      </c>
      <c r="F56" s="31" t="s">
        <v>628</v>
      </c>
      <c r="G56" s="32" t="s">
        <v>629</v>
      </c>
      <c r="H56" s="12">
        <v>0.85560000000000003</v>
      </c>
      <c r="I56" s="12">
        <v>5.0500000000000003E-2</v>
      </c>
      <c r="J56" s="13" t="s">
        <v>4</v>
      </c>
      <c r="K56" s="14" t="s">
        <v>6</v>
      </c>
      <c r="L56" s="11">
        <v>0.95630000000000004</v>
      </c>
      <c r="M56" s="12">
        <v>0.66120000000000001</v>
      </c>
      <c r="N56" s="13" t="s">
        <v>4</v>
      </c>
      <c r="O56" s="14" t="s">
        <v>6</v>
      </c>
      <c r="P56" s="11">
        <v>0.88939999999999997</v>
      </c>
      <c r="Q56" s="12">
        <v>0.2717</v>
      </c>
      <c r="R56" s="13" t="s">
        <v>4</v>
      </c>
      <c r="S56" s="14" t="s">
        <v>6</v>
      </c>
      <c r="T56" s="11">
        <v>0.88949999999999996</v>
      </c>
      <c r="U56" s="12">
        <v>0.38090000000000002</v>
      </c>
      <c r="V56" s="13" t="s">
        <v>4</v>
      </c>
      <c r="W56" s="14" t="s">
        <v>6</v>
      </c>
      <c r="X56" s="11">
        <v>0.85309999999999997</v>
      </c>
      <c r="Y56" s="12">
        <v>4.0099999999999997E-2</v>
      </c>
      <c r="Z56" s="13" t="s">
        <v>5</v>
      </c>
      <c r="AA56" s="14" t="s">
        <v>7</v>
      </c>
      <c r="AB56" s="11">
        <v>0.90669999999999995</v>
      </c>
      <c r="AC56" s="12">
        <v>0.10290000000000001</v>
      </c>
      <c r="AD56" s="13" t="s">
        <v>4</v>
      </c>
      <c r="AE56" s="14" t="s">
        <v>6</v>
      </c>
    </row>
    <row r="57" spans="1:31" x14ac:dyDescent="0.35">
      <c r="A57" s="45">
        <v>55</v>
      </c>
      <c r="B57" s="60" t="s">
        <v>630</v>
      </c>
      <c r="C57" s="58" t="s">
        <v>631</v>
      </c>
      <c r="D57" s="58"/>
      <c r="E57" s="58" t="s">
        <v>632</v>
      </c>
      <c r="F57" s="31" t="s">
        <v>628</v>
      </c>
      <c r="G57" s="32" t="s">
        <v>629</v>
      </c>
      <c r="H57" s="12">
        <v>0.92900000000000005</v>
      </c>
      <c r="I57" s="12">
        <v>0.40089999999999998</v>
      </c>
      <c r="J57" s="13" t="s">
        <v>4</v>
      </c>
      <c r="K57" s="14" t="s">
        <v>6</v>
      </c>
      <c r="L57" s="11">
        <v>0.93430000000000002</v>
      </c>
      <c r="M57" s="12">
        <v>0.3503</v>
      </c>
      <c r="N57" s="13" t="s">
        <v>4</v>
      </c>
      <c r="O57" s="14" t="s">
        <v>6</v>
      </c>
      <c r="P57" s="11">
        <v>0.87209999999999999</v>
      </c>
      <c r="Q57" s="12">
        <v>0.19359999999999999</v>
      </c>
      <c r="R57" s="13" t="s">
        <v>4</v>
      </c>
      <c r="S57" s="14" t="s">
        <v>6</v>
      </c>
      <c r="T57" s="11">
        <v>0.91020000000000001</v>
      </c>
      <c r="U57" s="12">
        <v>0.48330000000000001</v>
      </c>
      <c r="V57" s="13" t="s">
        <v>4</v>
      </c>
      <c r="W57" s="14" t="s">
        <v>6</v>
      </c>
      <c r="X57" s="11">
        <v>0.92679999999999996</v>
      </c>
      <c r="Y57" s="12">
        <v>0.3473</v>
      </c>
      <c r="Z57" s="13" t="s">
        <v>4</v>
      </c>
      <c r="AA57" s="14" t="s">
        <v>6</v>
      </c>
      <c r="AB57" s="11">
        <v>0.95930000000000004</v>
      </c>
      <c r="AC57" s="12">
        <v>0.64980000000000004</v>
      </c>
      <c r="AD57" s="13" t="s">
        <v>4</v>
      </c>
      <c r="AE57" s="14" t="s">
        <v>6</v>
      </c>
    </row>
    <row r="58" spans="1:31" x14ac:dyDescent="0.35">
      <c r="A58" s="45">
        <v>56</v>
      </c>
      <c r="B58" s="60" t="s">
        <v>369</v>
      </c>
      <c r="C58" s="58" t="s">
        <v>370</v>
      </c>
      <c r="D58" s="58"/>
      <c r="E58" s="58" t="s">
        <v>370</v>
      </c>
      <c r="F58" s="31" t="s">
        <v>23</v>
      </c>
      <c r="G58" s="32" t="s">
        <v>24</v>
      </c>
      <c r="H58" s="12">
        <v>0.9325</v>
      </c>
      <c r="I58" s="12">
        <v>0.43719999999999998</v>
      </c>
      <c r="J58" s="13" t="s">
        <v>4</v>
      </c>
      <c r="K58" s="14" t="s">
        <v>6</v>
      </c>
      <c r="L58" s="11">
        <v>0.92710000000000004</v>
      </c>
      <c r="M58" s="12">
        <v>0.27789999999999998</v>
      </c>
      <c r="N58" s="13" t="s">
        <v>4</v>
      </c>
      <c r="O58" s="14" t="s">
        <v>6</v>
      </c>
      <c r="P58" s="11">
        <v>0.89829999999999999</v>
      </c>
      <c r="Q58" s="12">
        <v>0.3206</v>
      </c>
      <c r="R58" s="13" t="s">
        <v>4</v>
      </c>
      <c r="S58" s="14" t="s">
        <v>6</v>
      </c>
      <c r="T58" s="11">
        <v>0.90380000000000005</v>
      </c>
      <c r="U58" s="12">
        <v>0.45</v>
      </c>
      <c r="V58" s="13" t="s">
        <v>4</v>
      </c>
      <c r="W58" s="14" t="s">
        <v>6</v>
      </c>
      <c r="X58" s="11">
        <v>0.94920000000000004</v>
      </c>
      <c r="Y58" s="12">
        <v>0.62529999999999997</v>
      </c>
      <c r="Z58" s="13" t="s">
        <v>4</v>
      </c>
      <c r="AA58" s="14" t="s">
        <v>6</v>
      </c>
      <c r="AB58" s="11">
        <v>0.93759999999999999</v>
      </c>
      <c r="AC58" s="12">
        <v>0.32119999999999999</v>
      </c>
      <c r="AD58" s="13" t="s">
        <v>4</v>
      </c>
      <c r="AE58" s="14" t="s">
        <v>6</v>
      </c>
    </row>
    <row r="59" spans="1:31" x14ac:dyDescent="0.35">
      <c r="A59" s="45">
        <v>57</v>
      </c>
      <c r="B59" s="60" t="s">
        <v>322</v>
      </c>
      <c r="C59" s="58" t="s">
        <v>323</v>
      </c>
      <c r="D59" s="58"/>
      <c r="E59" s="58" t="s">
        <v>324</v>
      </c>
      <c r="F59" s="31" t="s">
        <v>33</v>
      </c>
      <c r="G59" s="32" t="s">
        <v>34</v>
      </c>
      <c r="H59" s="12">
        <v>0.93540000000000001</v>
      </c>
      <c r="I59" s="12">
        <v>0.46789999999999998</v>
      </c>
      <c r="J59" s="13" t="s">
        <v>4</v>
      </c>
      <c r="K59" s="14" t="s">
        <v>6</v>
      </c>
      <c r="L59" s="11">
        <v>0.95089999999999997</v>
      </c>
      <c r="M59" s="12">
        <v>0.57509999999999994</v>
      </c>
      <c r="N59" s="13" t="s">
        <v>4</v>
      </c>
      <c r="O59" s="14" t="s">
        <v>6</v>
      </c>
      <c r="P59" s="11">
        <v>0.92069999999999996</v>
      </c>
      <c r="Q59" s="12">
        <v>0.47510000000000002</v>
      </c>
      <c r="R59" s="13" t="s">
        <v>4</v>
      </c>
      <c r="S59" s="14" t="s">
        <v>6</v>
      </c>
      <c r="T59" s="11">
        <v>0.99029999999999996</v>
      </c>
      <c r="U59" s="12">
        <v>0.95899999999999996</v>
      </c>
      <c r="V59" s="13" t="s">
        <v>4</v>
      </c>
      <c r="W59" s="14" t="s">
        <v>6</v>
      </c>
      <c r="X59" s="11">
        <v>0.97399999999999998</v>
      </c>
      <c r="Y59" s="12">
        <v>0.94799999999999995</v>
      </c>
      <c r="Z59" s="13" t="s">
        <v>4</v>
      </c>
      <c r="AA59" s="14" t="s">
        <v>6</v>
      </c>
      <c r="AB59" s="11">
        <v>0.97130000000000005</v>
      </c>
      <c r="AC59" s="12">
        <v>0.86</v>
      </c>
      <c r="AD59" s="13" t="s">
        <v>4</v>
      </c>
      <c r="AE59" s="14" t="s">
        <v>6</v>
      </c>
    </row>
    <row r="60" spans="1:31" x14ac:dyDescent="0.35">
      <c r="A60" s="45">
        <v>58</v>
      </c>
      <c r="B60" s="60" t="s">
        <v>500</v>
      </c>
      <c r="C60" s="58" t="s">
        <v>501</v>
      </c>
      <c r="D60" s="58"/>
      <c r="E60" s="58" t="s">
        <v>502</v>
      </c>
      <c r="F60" s="31" t="s">
        <v>42</v>
      </c>
      <c r="G60" s="32" t="s">
        <v>43</v>
      </c>
      <c r="H60" s="12">
        <v>0.83240000000000003</v>
      </c>
      <c r="I60" s="12">
        <v>2.5100000000000001E-2</v>
      </c>
      <c r="J60" s="13" t="s">
        <v>5</v>
      </c>
      <c r="K60" s="14" t="s">
        <v>7</v>
      </c>
      <c r="L60" s="11">
        <v>0.81640000000000001</v>
      </c>
      <c r="M60" s="12">
        <v>8.0000000000000002E-3</v>
      </c>
      <c r="N60" s="13" t="s">
        <v>5</v>
      </c>
      <c r="O60" s="14" t="s">
        <v>8</v>
      </c>
      <c r="P60" s="11">
        <v>0.91539999999999999</v>
      </c>
      <c r="Q60" s="12">
        <v>0.43469999999999998</v>
      </c>
      <c r="R60" s="13" t="s">
        <v>4</v>
      </c>
      <c r="S60" s="14" t="s">
        <v>6</v>
      </c>
      <c r="T60" s="11">
        <v>0.79420000000000002</v>
      </c>
      <c r="U60" s="12">
        <v>9.2200000000000004E-2</v>
      </c>
      <c r="V60" s="13" t="s">
        <v>4</v>
      </c>
      <c r="W60" s="14" t="s">
        <v>6</v>
      </c>
      <c r="X60" s="11">
        <v>0.90980000000000005</v>
      </c>
      <c r="Y60" s="12">
        <v>0.21210000000000001</v>
      </c>
      <c r="Z60" s="13" t="s">
        <v>4</v>
      </c>
      <c r="AA60" s="14" t="s">
        <v>6</v>
      </c>
      <c r="AB60" s="11">
        <v>0.91180000000000005</v>
      </c>
      <c r="AC60" s="12">
        <v>0.1246</v>
      </c>
      <c r="AD60" s="13" t="s">
        <v>4</v>
      </c>
      <c r="AE60" s="14" t="s">
        <v>6</v>
      </c>
    </row>
    <row r="61" spans="1:31" x14ac:dyDescent="0.35">
      <c r="A61" s="45">
        <v>59</v>
      </c>
      <c r="B61" s="60" t="s">
        <v>140</v>
      </c>
      <c r="C61" s="58" t="s">
        <v>141</v>
      </c>
      <c r="D61" s="58"/>
      <c r="E61" s="58" t="s">
        <v>142</v>
      </c>
      <c r="F61" s="31" t="s">
        <v>23</v>
      </c>
      <c r="G61" s="32" t="s">
        <v>24</v>
      </c>
      <c r="H61" s="12">
        <v>0.87880000000000003</v>
      </c>
      <c r="I61" s="12">
        <v>0.10059999999999999</v>
      </c>
      <c r="J61" s="13" t="s">
        <v>4</v>
      </c>
      <c r="K61" s="14" t="s">
        <v>6</v>
      </c>
      <c r="L61" s="11">
        <v>0.82569999999999999</v>
      </c>
      <c r="M61" s="12">
        <v>1.06E-2</v>
      </c>
      <c r="N61" s="13" t="s">
        <v>5</v>
      </c>
      <c r="O61" s="14" t="s">
        <v>7</v>
      </c>
      <c r="P61" s="11">
        <v>0.95450000000000002</v>
      </c>
      <c r="Q61" s="12">
        <v>0.77010000000000001</v>
      </c>
      <c r="R61" s="13" t="s">
        <v>4</v>
      </c>
      <c r="S61" s="14" t="s">
        <v>6</v>
      </c>
      <c r="T61" s="11">
        <v>0.89049999999999996</v>
      </c>
      <c r="U61" s="12">
        <v>0.3856</v>
      </c>
      <c r="V61" s="13" t="s">
        <v>4</v>
      </c>
      <c r="W61" s="14" t="s">
        <v>6</v>
      </c>
      <c r="X61" s="11">
        <v>0.86199999999999999</v>
      </c>
      <c r="Y61" s="12">
        <v>5.1799999999999999E-2</v>
      </c>
      <c r="Z61" s="13" t="s">
        <v>4</v>
      </c>
      <c r="AA61" s="14" t="s">
        <v>6</v>
      </c>
      <c r="AB61" s="11">
        <v>0.84050000000000002</v>
      </c>
      <c r="AC61" s="12">
        <v>9.9000000000000008E-3</v>
      </c>
      <c r="AD61" s="13" t="s">
        <v>5</v>
      </c>
      <c r="AE61" s="14" t="s">
        <v>8</v>
      </c>
    </row>
    <row r="62" spans="1:31" x14ac:dyDescent="0.35">
      <c r="A62" s="45">
        <v>60</v>
      </c>
      <c r="B62" s="60" t="s">
        <v>462</v>
      </c>
      <c r="C62" s="58" t="s">
        <v>463</v>
      </c>
      <c r="D62" s="58"/>
      <c r="E62" s="58" t="s">
        <v>464</v>
      </c>
      <c r="F62" s="31" t="s">
        <v>33</v>
      </c>
      <c r="G62" s="32" t="s">
        <v>34</v>
      </c>
      <c r="H62" s="12">
        <v>0.97460000000000002</v>
      </c>
      <c r="I62" s="12">
        <v>0.9284</v>
      </c>
      <c r="J62" s="13" t="s">
        <v>4</v>
      </c>
      <c r="K62" s="14" t="s">
        <v>6</v>
      </c>
      <c r="L62" s="11">
        <v>0.94930000000000003</v>
      </c>
      <c r="M62" s="12">
        <v>0.5504</v>
      </c>
      <c r="N62" s="13" t="s">
        <v>4</v>
      </c>
      <c r="O62" s="14" t="s">
        <v>6</v>
      </c>
      <c r="P62" s="11">
        <v>0.92049999999999998</v>
      </c>
      <c r="Q62" s="12">
        <v>0.47310000000000002</v>
      </c>
      <c r="R62" s="13" t="s">
        <v>4</v>
      </c>
      <c r="S62" s="14" t="s">
        <v>6</v>
      </c>
      <c r="T62" s="11">
        <v>0.8105</v>
      </c>
      <c r="U62" s="12">
        <v>0.1225</v>
      </c>
      <c r="V62" s="13" t="s">
        <v>4</v>
      </c>
      <c r="W62" s="14" t="s">
        <v>6</v>
      </c>
      <c r="X62" s="11">
        <v>0.93859999999999999</v>
      </c>
      <c r="Y62" s="12">
        <v>0.48070000000000002</v>
      </c>
      <c r="Z62" s="13" t="s">
        <v>4</v>
      </c>
      <c r="AA62" s="14" t="s">
        <v>6</v>
      </c>
      <c r="AB62" s="11">
        <v>0.93479999999999996</v>
      </c>
      <c r="AC62" s="12">
        <v>0.29039999999999999</v>
      </c>
      <c r="AD62" s="13" t="s">
        <v>4</v>
      </c>
      <c r="AE62" s="14" t="s">
        <v>6</v>
      </c>
    </row>
    <row r="63" spans="1:31" x14ac:dyDescent="0.35">
      <c r="A63" s="45">
        <v>61</v>
      </c>
      <c r="B63" s="60" t="s">
        <v>180</v>
      </c>
      <c r="C63" s="58" t="s">
        <v>181</v>
      </c>
      <c r="D63" s="58"/>
      <c r="E63" s="58" t="s">
        <v>182</v>
      </c>
      <c r="F63" s="31" t="s">
        <v>23</v>
      </c>
      <c r="G63" s="32" t="s">
        <v>24</v>
      </c>
      <c r="H63" s="12">
        <v>0.93569999999999998</v>
      </c>
      <c r="I63" s="12">
        <v>0.4718</v>
      </c>
      <c r="J63" s="13" t="s">
        <v>4</v>
      </c>
      <c r="K63" s="14" t="s">
        <v>6</v>
      </c>
      <c r="L63" s="11">
        <v>0.95860000000000001</v>
      </c>
      <c r="M63" s="12">
        <v>0.70050000000000001</v>
      </c>
      <c r="N63" s="13" t="s">
        <v>4</v>
      </c>
      <c r="O63" s="14" t="s">
        <v>6</v>
      </c>
      <c r="P63" s="11">
        <v>0.94510000000000005</v>
      </c>
      <c r="Q63" s="12">
        <v>0.68510000000000004</v>
      </c>
      <c r="R63" s="13" t="s">
        <v>4</v>
      </c>
      <c r="S63" s="14" t="s">
        <v>6</v>
      </c>
      <c r="T63" s="11">
        <v>0.98440000000000005</v>
      </c>
      <c r="U63" s="12">
        <v>0.9274</v>
      </c>
      <c r="V63" s="13" t="s">
        <v>4</v>
      </c>
      <c r="W63" s="14" t="s">
        <v>6</v>
      </c>
      <c r="X63" s="11">
        <v>0.90669999999999995</v>
      </c>
      <c r="Y63" s="12">
        <v>0.19370000000000001</v>
      </c>
      <c r="Z63" s="13" t="s">
        <v>4</v>
      </c>
      <c r="AA63" s="14" t="s">
        <v>6</v>
      </c>
      <c r="AB63" s="11">
        <v>0.93759999999999999</v>
      </c>
      <c r="AC63" s="12">
        <v>0.32019999999999998</v>
      </c>
      <c r="AD63" s="13" t="s">
        <v>4</v>
      </c>
      <c r="AE63" s="14" t="s">
        <v>6</v>
      </c>
    </row>
    <row r="64" spans="1:31" x14ac:dyDescent="0.35">
      <c r="A64" s="45">
        <v>62</v>
      </c>
      <c r="B64" s="60" t="s">
        <v>736</v>
      </c>
      <c r="C64" s="58" t="s">
        <v>737</v>
      </c>
      <c r="D64" s="58"/>
      <c r="E64" s="58" t="s">
        <v>737</v>
      </c>
      <c r="F64" s="31" t="s">
        <v>33</v>
      </c>
      <c r="G64" s="32" t="s">
        <v>34</v>
      </c>
      <c r="H64" s="12">
        <v>0.93840000000000001</v>
      </c>
      <c r="I64" s="12">
        <v>0.50229999999999997</v>
      </c>
      <c r="J64" s="13" t="s">
        <v>4</v>
      </c>
      <c r="K64" s="14" t="s">
        <v>6</v>
      </c>
      <c r="L64" s="11">
        <v>0.94599999999999995</v>
      </c>
      <c r="M64" s="12">
        <v>0.5</v>
      </c>
      <c r="N64" s="13" t="s">
        <v>4</v>
      </c>
      <c r="O64" s="14" t="s">
        <v>6</v>
      </c>
      <c r="P64" s="11">
        <v>0.92210000000000003</v>
      </c>
      <c r="Q64" s="12">
        <v>0.48580000000000001</v>
      </c>
      <c r="R64" s="13" t="s">
        <v>4</v>
      </c>
      <c r="S64" s="14" t="s">
        <v>6</v>
      </c>
      <c r="T64" s="11">
        <v>0.747</v>
      </c>
      <c r="U64" s="12">
        <v>3.6200000000000003E-2</v>
      </c>
      <c r="V64" s="13" t="s">
        <v>5</v>
      </c>
      <c r="W64" s="14" t="s">
        <v>7</v>
      </c>
      <c r="X64" s="11">
        <v>0.96089999999999998</v>
      </c>
      <c r="Y64" s="12">
        <v>0.79630000000000001</v>
      </c>
      <c r="Z64" s="13" t="s">
        <v>4</v>
      </c>
      <c r="AA64" s="14" t="s">
        <v>6</v>
      </c>
      <c r="AB64" s="11">
        <v>0.95989999999999998</v>
      </c>
      <c r="AC64" s="12">
        <v>0.65959999999999996</v>
      </c>
      <c r="AD64" s="13" t="s">
        <v>4</v>
      </c>
      <c r="AE64" s="14" t="s">
        <v>6</v>
      </c>
    </row>
    <row r="65" spans="1:31" x14ac:dyDescent="0.35">
      <c r="A65" s="45">
        <v>63</v>
      </c>
      <c r="B65" s="60" t="s">
        <v>424</v>
      </c>
      <c r="C65" s="58" t="s">
        <v>425</v>
      </c>
      <c r="D65" s="58"/>
      <c r="E65" s="58" t="s">
        <v>426</v>
      </c>
      <c r="F65" s="31" t="s">
        <v>53</v>
      </c>
      <c r="G65" s="32" t="s">
        <v>54</v>
      </c>
      <c r="H65" s="12">
        <v>0.88539999999999996</v>
      </c>
      <c r="I65" s="12">
        <v>0.1216</v>
      </c>
      <c r="J65" s="13" t="s">
        <v>4</v>
      </c>
      <c r="K65" s="14" t="s">
        <v>6</v>
      </c>
      <c r="L65" s="11">
        <v>0.8448</v>
      </c>
      <c r="M65" s="12">
        <v>1.89E-2</v>
      </c>
      <c r="N65" s="13" t="s">
        <v>5</v>
      </c>
      <c r="O65" s="14" t="s">
        <v>7</v>
      </c>
      <c r="P65" s="11">
        <v>0.83199999999999996</v>
      </c>
      <c r="Q65" s="12">
        <v>8.3500000000000005E-2</v>
      </c>
      <c r="R65" s="13" t="s">
        <v>4</v>
      </c>
      <c r="S65" s="14" t="s">
        <v>6</v>
      </c>
      <c r="T65" s="11">
        <v>0.90810000000000002</v>
      </c>
      <c r="U65" s="12">
        <v>0.47260000000000002</v>
      </c>
      <c r="V65" s="13" t="s">
        <v>4</v>
      </c>
      <c r="W65" s="14" t="s">
        <v>6</v>
      </c>
      <c r="X65" s="11">
        <v>0.89910000000000001</v>
      </c>
      <c r="Y65" s="12">
        <v>0.15440000000000001</v>
      </c>
      <c r="Z65" s="13" t="s">
        <v>4</v>
      </c>
      <c r="AA65" s="14" t="s">
        <v>6</v>
      </c>
      <c r="AB65" s="11">
        <v>0.8992</v>
      </c>
      <c r="AC65" s="12">
        <v>7.7899999999999997E-2</v>
      </c>
      <c r="AD65" s="13" t="s">
        <v>4</v>
      </c>
      <c r="AE65" s="14" t="s">
        <v>6</v>
      </c>
    </row>
    <row r="66" spans="1:31" x14ac:dyDescent="0.35">
      <c r="A66" s="45">
        <v>64</v>
      </c>
      <c r="B66" s="60" t="s">
        <v>266</v>
      </c>
      <c r="C66" s="58" t="s">
        <v>267</v>
      </c>
      <c r="D66" s="58" t="s">
        <v>268</v>
      </c>
      <c r="E66" s="58" t="s">
        <v>269</v>
      </c>
      <c r="F66" s="31" t="s">
        <v>53</v>
      </c>
      <c r="G66" s="32" t="s">
        <v>54</v>
      </c>
      <c r="H66" s="12">
        <v>0.87409999999999999</v>
      </c>
      <c r="I66" s="12">
        <v>8.7400000000000005E-2</v>
      </c>
      <c r="J66" s="13" t="s">
        <v>4</v>
      </c>
      <c r="K66" s="14" t="s">
        <v>6</v>
      </c>
      <c r="L66" s="11">
        <v>0.96589999999999998</v>
      </c>
      <c r="M66" s="12">
        <v>0.81840000000000002</v>
      </c>
      <c r="N66" s="13" t="s">
        <v>4</v>
      </c>
      <c r="O66" s="14" t="s">
        <v>6</v>
      </c>
      <c r="P66" s="11">
        <v>0.98629999999999995</v>
      </c>
      <c r="Q66" s="12">
        <v>0.98440000000000005</v>
      </c>
      <c r="R66" s="13" t="s">
        <v>4</v>
      </c>
      <c r="S66" s="14" t="s">
        <v>6</v>
      </c>
      <c r="T66" s="11">
        <v>0.79930000000000001</v>
      </c>
      <c r="U66" s="12">
        <v>0.10100000000000001</v>
      </c>
      <c r="V66" s="13" t="s">
        <v>4</v>
      </c>
      <c r="W66" s="14" t="s">
        <v>6</v>
      </c>
      <c r="X66" s="11">
        <v>0.96889999999999998</v>
      </c>
      <c r="Y66" s="12">
        <v>0.89870000000000005</v>
      </c>
      <c r="Z66" s="13" t="s">
        <v>4</v>
      </c>
      <c r="AA66" s="14" t="s">
        <v>6</v>
      </c>
      <c r="AB66" s="11">
        <v>0.91920000000000002</v>
      </c>
      <c r="AC66" s="12">
        <v>0.1636</v>
      </c>
      <c r="AD66" s="13" t="s">
        <v>4</v>
      </c>
      <c r="AE66" s="14" t="s">
        <v>6</v>
      </c>
    </row>
    <row r="67" spans="1:31" x14ac:dyDescent="0.35">
      <c r="A67" s="45">
        <v>65</v>
      </c>
      <c r="B67" s="60" t="s">
        <v>336</v>
      </c>
      <c r="C67" s="58" t="s">
        <v>337</v>
      </c>
      <c r="D67" s="58"/>
      <c r="E67" s="58" t="s">
        <v>338</v>
      </c>
      <c r="F67" s="31" t="s">
        <v>38</v>
      </c>
      <c r="G67" s="32" t="s">
        <v>39</v>
      </c>
      <c r="H67" s="12">
        <v>0.95650000000000002</v>
      </c>
      <c r="I67" s="12">
        <v>0.72699999999999998</v>
      </c>
      <c r="J67" s="13" t="s">
        <v>4</v>
      </c>
      <c r="K67" s="14" t="s">
        <v>6</v>
      </c>
      <c r="L67" s="11">
        <v>0.96850000000000003</v>
      </c>
      <c r="M67" s="12">
        <v>0.85560000000000003</v>
      </c>
      <c r="N67" s="13" t="s">
        <v>4</v>
      </c>
      <c r="O67" s="14" t="s">
        <v>6</v>
      </c>
      <c r="P67" s="11">
        <v>0.97860000000000003</v>
      </c>
      <c r="Q67" s="12">
        <v>0.95269999999999999</v>
      </c>
      <c r="R67" s="13" t="s">
        <v>4</v>
      </c>
      <c r="S67" s="14" t="s">
        <v>6</v>
      </c>
      <c r="T67" s="11">
        <v>0.93010000000000004</v>
      </c>
      <c r="U67" s="12">
        <v>0.5948</v>
      </c>
      <c r="V67" s="13" t="s">
        <v>4</v>
      </c>
      <c r="W67" s="14" t="s">
        <v>6</v>
      </c>
      <c r="X67" s="11">
        <v>0.9325</v>
      </c>
      <c r="Y67" s="12">
        <v>0.40710000000000002</v>
      </c>
      <c r="Z67" s="13" t="s">
        <v>4</v>
      </c>
      <c r="AA67" s="14" t="s">
        <v>6</v>
      </c>
      <c r="AB67" s="11">
        <v>0.96130000000000004</v>
      </c>
      <c r="AC67" s="12">
        <v>0.68469999999999998</v>
      </c>
      <c r="AD67" s="13" t="s">
        <v>4</v>
      </c>
      <c r="AE67" s="14" t="s">
        <v>6</v>
      </c>
    </row>
    <row r="68" spans="1:31" x14ac:dyDescent="0.35">
      <c r="A68" s="45">
        <v>66</v>
      </c>
      <c r="B68" s="60" t="s">
        <v>98</v>
      </c>
      <c r="C68" s="58" t="s">
        <v>99</v>
      </c>
      <c r="D68" s="58"/>
      <c r="E68" s="58" t="s">
        <v>100</v>
      </c>
      <c r="F68" s="31" t="s">
        <v>53</v>
      </c>
      <c r="G68" s="32" t="s">
        <v>54</v>
      </c>
      <c r="H68" s="12">
        <v>0.98340000000000005</v>
      </c>
      <c r="I68" s="12">
        <v>0.98209999999999997</v>
      </c>
      <c r="J68" s="13" t="s">
        <v>4</v>
      </c>
      <c r="K68" s="14" t="s">
        <v>6</v>
      </c>
      <c r="L68" s="11">
        <v>0.94650000000000001</v>
      </c>
      <c r="M68" s="12">
        <v>0.50770000000000004</v>
      </c>
      <c r="N68" s="13" t="s">
        <v>4</v>
      </c>
      <c r="O68" s="14" t="s">
        <v>6</v>
      </c>
      <c r="P68" s="11">
        <v>0.89510000000000001</v>
      </c>
      <c r="Q68" s="12">
        <v>0.30230000000000001</v>
      </c>
      <c r="R68" s="13" t="s">
        <v>4</v>
      </c>
      <c r="S68" s="14" t="s">
        <v>6</v>
      </c>
      <c r="T68" s="11">
        <v>0.79830000000000001</v>
      </c>
      <c r="U68" s="12">
        <v>9.9199999999999997E-2</v>
      </c>
      <c r="V68" s="13" t="s">
        <v>4</v>
      </c>
      <c r="W68" s="14" t="s">
        <v>6</v>
      </c>
      <c r="X68" s="11">
        <v>0.9032</v>
      </c>
      <c r="Y68" s="12">
        <v>0.17449999999999999</v>
      </c>
      <c r="Z68" s="13" t="s">
        <v>4</v>
      </c>
      <c r="AA68" s="14" t="s">
        <v>6</v>
      </c>
      <c r="AB68" s="11">
        <v>0.96230000000000004</v>
      </c>
      <c r="AC68" s="12">
        <v>0.7036</v>
      </c>
      <c r="AD68" s="13" t="s">
        <v>4</v>
      </c>
      <c r="AE68" s="14" t="s">
        <v>6</v>
      </c>
    </row>
    <row r="69" spans="1:31" x14ac:dyDescent="0.35">
      <c r="A69" s="45">
        <v>67</v>
      </c>
      <c r="B69" s="60" t="s">
        <v>532</v>
      </c>
      <c r="C69" s="58" t="s">
        <v>533</v>
      </c>
      <c r="D69" s="58"/>
      <c r="E69" s="58" t="s">
        <v>534</v>
      </c>
      <c r="F69" s="31" t="s">
        <v>273</v>
      </c>
      <c r="G69" s="32" t="s">
        <v>274</v>
      </c>
      <c r="H69" s="12">
        <v>0.95620000000000005</v>
      </c>
      <c r="I69" s="12">
        <v>0.7238</v>
      </c>
      <c r="J69" s="13" t="s">
        <v>4</v>
      </c>
      <c r="K69" s="14" t="s">
        <v>6</v>
      </c>
      <c r="L69" s="11">
        <v>0.93600000000000005</v>
      </c>
      <c r="M69" s="12">
        <v>0.36919999999999997</v>
      </c>
      <c r="N69" s="13" t="s">
        <v>4</v>
      </c>
      <c r="O69" s="14" t="s">
        <v>6</v>
      </c>
      <c r="P69" s="11">
        <v>0.91990000000000005</v>
      </c>
      <c r="Q69" s="12">
        <v>0.46889999999999998</v>
      </c>
      <c r="R69" s="13" t="s">
        <v>4</v>
      </c>
      <c r="S69" s="14" t="s">
        <v>6</v>
      </c>
      <c r="T69" s="11">
        <v>0.96109999999999995</v>
      </c>
      <c r="U69" s="12">
        <v>0.78580000000000005</v>
      </c>
      <c r="V69" s="13" t="s">
        <v>4</v>
      </c>
      <c r="W69" s="14" t="s">
        <v>6</v>
      </c>
      <c r="X69" s="11">
        <v>0.98170000000000002</v>
      </c>
      <c r="Y69" s="12">
        <v>0.98950000000000005</v>
      </c>
      <c r="Z69" s="13" t="s">
        <v>4</v>
      </c>
      <c r="AA69" s="14" t="s">
        <v>6</v>
      </c>
      <c r="AB69" s="11">
        <v>0.93969999999999998</v>
      </c>
      <c r="AC69" s="12">
        <v>0.34560000000000002</v>
      </c>
      <c r="AD69" s="13" t="s">
        <v>4</v>
      </c>
      <c r="AE69" s="14" t="s">
        <v>6</v>
      </c>
    </row>
    <row r="70" spans="1:31" x14ac:dyDescent="0.35">
      <c r="A70" s="45">
        <v>68</v>
      </c>
      <c r="B70" s="60" t="s">
        <v>738</v>
      </c>
      <c r="C70" s="58" t="s">
        <v>739</v>
      </c>
      <c r="D70" s="58"/>
      <c r="E70" s="58" t="s">
        <v>740</v>
      </c>
      <c r="F70" s="31" t="s">
        <v>33</v>
      </c>
      <c r="G70" s="32" t="s">
        <v>34</v>
      </c>
      <c r="H70" s="12">
        <v>0.93620000000000003</v>
      </c>
      <c r="I70" s="12">
        <v>0.47660000000000002</v>
      </c>
      <c r="J70" s="13" t="s">
        <v>4</v>
      </c>
      <c r="K70" s="14" t="s">
        <v>6</v>
      </c>
      <c r="L70" s="11">
        <v>0.95879999999999999</v>
      </c>
      <c r="M70" s="12">
        <v>0.70399999999999996</v>
      </c>
      <c r="N70" s="13" t="s">
        <v>4</v>
      </c>
      <c r="O70" s="14" t="s">
        <v>6</v>
      </c>
      <c r="P70" s="11">
        <v>0.79120000000000001</v>
      </c>
      <c r="Q70" s="12">
        <v>3.3500000000000002E-2</v>
      </c>
      <c r="R70" s="13" t="s">
        <v>5</v>
      </c>
      <c r="S70" s="14" t="s">
        <v>7</v>
      </c>
      <c r="T70" s="11">
        <v>0.96360000000000001</v>
      </c>
      <c r="U70" s="12">
        <v>0.80169999999999997</v>
      </c>
      <c r="V70" s="13" t="s">
        <v>4</v>
      </c>
      <c r="W70" s="14" t="s">
        <v>6</v>
      </c>
      <c r="X70" s="11">
        <v>0.89239999999999997</v>
      </c>
      <c r="Y70" s="12">
        <v>0.12659999999999999</v>
      </c>
      <c r="Z70" s="13" t="s">
        <v>4</v>
      </c>
      <c r="AA70" s="14" t="s">
        <v>6</v>
      </c>
      <c r="AB70" s="11">
        <v>0.85589999999999999</v>
      </c>
      <c r="AC70" s="12">
        <v>1.67E-2</v>
      </c>
      <c r="AD70" s="13" t="s">
        <v>5</v>
      </c>
      <c r="AE70" s="14" t="s">
        <v>7</v>
      </c>
    </row>
    <row r="71" spans="1:31" x14ac:dyDescent="0.35">
      <c r="A71" s="45">
        <v>69</v>
      </c>
      <c r="B71" s="60" t="s">
        <v>64</v>
      </c>
      <c r="C71" s="58" t="s">
        <v>65</v>
      </c>
      <c r="D71" s="58"/>
      <c r="E71" s="58" t="s">
        <v>66</v>
      </c>
      <c r="F71" s="31" t="s">
        <v>53</v>
      </c>
      <c r="G71" s="32" t="s">
        <v>54</v>
      </c>
      <c r="H71" s="12">
        <v>0.95730000000000004</v>
      </c>
      <c r="I71" s="12">
        <v>0.73719999999999997</v>
      </c>
      <c r="J71" s="13" t="s">
        <v>4</v>
      </c>
      <c r="K71" s="14" t="s">
        <v>6</v>
      </c>
      <c r="L71" s="11">
        <v>0.96409999999999996</v>
      </c>
      <c r="M71" s="12">
        <v>0.78990000000000005</v>
      </c>
      <c r="N71" s="13" t="s">
        <v>4</v>
      </c>
      <c r="O71" s="14" t="s">
        <v>6</v>
      </c>
      <c r="P71" s="11">
        <v>0.85550000000000004</v>
      </c>
      <c r="Q71" s="12">
        <v>0.13780000000000001</v>
      </c>
      <c r="R71" s="13" t="s">
        <v>4</v>
      </c>
      <c r="S71" s="14" t="s">
        <v>6</v>
      </c>
      <c r="T71" s="11">
        <v>0.8861</v>
      </c>
      <c r="U71" s="12">
        <v>0.36549999999999999</v>
      </c>
      <c r="V71" s="13" t="s">
        <v>4</v>
      </c>
      <c r="W71" s="14" t="s">
        <v>6</v>
      </c>
      <c r="X71" s="11">
        <v>0.98640000000000005</v>
      </c>
      <c r="Y71" s="12">
        <v>0.99809999999999999</v>
      </c>
      <c r="Z71" s="13" t="s">
        <v>4</v>
      </c>
      <c r="AA71" s="14" t="s">
        <v>6</v>
      </c>
      <c r="AB71" s="11">
        <v>0.96230000000000004</v>
      </c>
      <c r="AC71" s="12">
        <v>0.70450000000000002</v>
      </c>
      <c r="AD71" s="13" t="s">
        <v>4</v>
      </c>
      <c r="AE71" s="14" t="s">
        <v>6</v>
      </c>
    </row>
    <row r="72" spans="1:31" x14ac:dyDescent="0.35">
      <c r="A72" s="45">
        <v>70</v>
      </c>
      <c r="B72" s="60" t="s">
        <v>333</v>
      </c>
      <c r="C72" s="58" t="s">
        <v>334</v>
      </c>
      <c r="D72" s="58"/>
      <c r="E72" s="58" t="s">
        <v>335</v>
      </c>
      <c r="F72" s="31" t="s">
        <v>114</v>
      </c>
      <c r="G72" s="32" t="s">
        <v>115</v>
      </c>
      <c r="H72" s="12">
        <v>0.92210000000000003</v>
      </c>
      <c r="I72" s="12">
        <v>0.3367</v>
      </c>
      <c r="J72" s="13" t="s">
        <v>4</v>
      </c>
      <c r="K72" s="14" t="s">
        <v>6</v>
      </c>
      <c r="L72" s="11">
        <v>0.97619999999999996</v>
      </c>
      <c r="M72" s="12">
        <v>0.94710000000000005</v>
      </c>
      <c r="N72" s="13" t="s">
        <v>4</v>
      </c>
      <c r="O72" s="14" t="s">
        <v>6</v>
      </c>
      <c r="P72" s="11">
        <v>0.94330000000000003</v>
      </c>
      <c r="Q72" s="12">
        <v>0.66890000000000005</v>
      </c>
      <c r="R72" s="13" t="s">
        <v>4</v>
      </c>
      <c r="S72" s="14" t="s">
        <v>6</v>
      </c>
      <c r="T72" s="11">
        <v>0.99260000000000004</v>
      </c>
      <c r="U72" s="12">
        <v>0.97030000000000005</v>
      </c>
      <c r="V72" s="13" t="s">
        <v>4</v>
      </c>
      <c r="W72" s="14" t="s">
        <v>6</v>
      </c>
      <c r="X72" s="11">
        <v>0.94640000000000002</v>
      </c>
      <c r="Y72" s="12">
        <v>0.58530000000000004</v>
      </c>
      <c r="Z72" s="13" t="s">
        <v>4</v>
      </c>
      <c r="AA72" s="14" t="s">
        <v>6</v>
      </c>
      <c r="AB72" s="11">
        <v>0.96060000000000001</v>
      </c>
      <c r="AC72" s="12">
        <v>0.67259999999999998</v>
      </c>
      <c r="AD72" s="13" t="s">
        <v>4</v>
      </c>
      <c r="AE72" s="14" t="s">
        <v>6</v>
      </c>
    </row>
    <row r="73" spans="1:31" x14ac:dyDescent="0.35">
      <c r="A73" s="45">
        <v>71</v>
      </c>
      <c r="B73" s="60" t="s">
        <v>398</v>
      </c>
      <c r="C73" s="58" t="s">
        <v>399</v>
      </c>
      <c r="D73" s="58"/>
      <c r="E73" s="58" t="s">
        <v>400</v>
      </c>
      <c r="F73" s="31" t="s">
        <v>163</v>
      </c>
      <c r="G73" s="32" t="s">
        <v>164</v>
      </c>
      <c r="H73" s="12">
        <v>0.94599999999999995</v>
      </c>
      <c r="I73" s="12">
        <v>0.59289999999999998</v>
      </c>
      <c r="J73" s="13" t="s">
        <v>4</v>
      </c>
      <c r="K73" s="14" t="s">
        <v>6</v>
      </c>
      <c r="L73" s="11">
        <v>0.88849999999999996</v>
      </c>
      <c r="M73" s="12">
        <v>7.6999999999999999E-2</v>
      </c>
      <c r="N73" s="13" t="s">
        <v>4</v>
      </c>
      <c r="O73" s="14" t="s">
        <v>6</v>
      </c>
      <c r="P73" s="11">
        <v>0.87009999999999998</v>
      </c>
      <c r="Q73" s="12">
        <v>0.1862</v>
      </c>
      <c r="R73" s="13" t="s">
        <v>4</v>
      </c>
      <c r="S73" s="14" t="s">
        <v>6</v>
      </c>
      <c r="T73" s="11">
        <v>0.89610000000000001</v>
      </c>
      <c r="U73" s="12">
        <v>0.41210000000000002</v>
      </c>
      <c r="V73" s="13" t="s">
        <v>4</v>
      </c>
      <c r="W73" s="14" t="s">
        <v>6</v>
      </c>
      <c r="X73" s="11">
        <v>0.87129999999999996</v>
      </c>
      <c r="Y73" s="12">
        <v>6.7799999999999999E-2</v>
      </c>
      <c r="Z73" s="13" t="s">
        <v>4</v>
      </c>
      <c r="AA73" s="14" t="s">
        <v>6</v>
      </c>
      <c r="AB73" s="11">
        <v>0.88270000000000004</v>
      </c>
      <c r="AC73" s="12">
        <v>4.2799999999999998E-2</v>
      </c>
      <c r="AD73" s="13" t="s">
        <v>5</v>
      </c>
      <c r="AE73" s="14" t="s">
        <v>7</v>
      </c>
    </row>
    <row r="74" spans="1:31" x14ac:dyDescent="0.35">
      <c r="A74" s="45">
        <v>72</v>
      </c>
      <c r="B74" s="60" t="s">
        <v>651</v>
      </c>
      <c r="C74" s="58" t="s">
        <v>652</v>
      </c>
      <c r="D74" s="58"/>
      <c r="E74" s="58" t="s">
        <v>653</v>
      </c>
      <c r="F74" s="31" t="s">
        <v>273</v>
      </c>
      <c r="G74" s="32" t="s">
        <v>274</v>
      </c>
      <c r="H74" s="12">
        <v>0.95040000000000002</v>
      </c>
      <c r="I74" s="12">
        <v>0.64870000000000005</v>
      </c>
      <c r="J74" s="13" t="s">
        <v>4</v>
      </c>
      <c r="K74" s="14" t="s">
        <v>6</v>
      </c>
      <c r="L74" s="11">
        <v>0.88160000000000005</v>
      </c>
      <c r="M74" s="12">
        <v>6.13E-2</v>
      </c>
      <c r="N74" s="13" t="s">
        <v>4</v>
      </c>
      <c r="O74" s="14" t="s">
        <v>6</v>
      </c>
      <c r="P74" s="11">
        <v>0.96509999999999996</v>
      </c>
      <c r="Q74" s="12">
        <v>0.86140000000000005</v>
      </c>
      <c r="R74" s="13" t="s">
        <v>4</v>
      </c>
      <c r="S74" s="14" t="s">
        <v>6</v>
      </c>
      <c r="T74" s="11">
        <v>0.88580000000000003</v>
      </c>
      <c r="U74" s="12">
        <v>0.36399999999999999</v>
      </c>
      <c r="V74" s="13" t="s">
        <v>4</v>
      </c>
      <c r="W74" s="14" t="s">
        <v>6</v>
      </c>
      <c r="X74" s="11">
        <v>0.93830000000000002</v>
      </c>
      <c r="Y74" s="12">
        <v>0.47589999999999999</v>
      </c>
      <c r="Z74" s="13" t="s">
        <v>4</v>
      </c>
      <c r="AA74" s="14" t="s">
        <v>6</v>
      </c>
      <c r="AB74" s="11">
        <v>0.88370000000000004</v>
      </c>
      <c r="AC74" s="12">
        <v>4.4299999999999999E-2</v>
      </c>
      <c r="AD74" s="13" t="s">
        <v>5</v>
      </c>
      <c r="AE74" s="14" t="s">
        <v>7</v>
      </c>
    </row>
    <row r="75" spans="1:31" x14ac:dyDescent="0.35">
      <c r="A75" s="45">
        <v>73</v>
      </c>
      <c r="B75" s="60" t="s">
        <v>159</v>
      </c>
      <c r="C75" s="58" t="s">
        <v>160</v>
      </c>
      <c r="D75" s="58" t="s">
        <v>161</v>
      </c>
      <c r="E75" s="58" t="s">
        <v>162</v>
      </c>
      <c r="F75" s="31" t="s">
        <v>163</v>
      </c>
      <c r="G75" s="32" t="s">
        <v>164</v>
      </c>
      <c r="H75" s="12">
        <v>0.97550000000000003</v>
      </c>
      <c r="I75" s="12">
        <v>0.93600000000000005</v>
      </c>
      <c r="J75" s="13" t="s">
        <v>4</v>
      </c>
      <c r="K75" s="14" t="s">
        <v>6</v>
      </c>
      <c r="L75" s="11">
        <v>0.88790000000000002</v>
      </c>
      <c r="M75" s="12">
        <v>7.5399999999999995E-2</v>
      </c>
      <c r="N75" s="13" t="s">
        <v>4</v>
      </c>
      <c r="O75" s="14" t="s">
        <v>6</v>
      </c>
      <c r="P75" s="11">
        <v>0.96089999999999998</v>
      </c>
      <c r="Q75" s="12">
        <v>0.82609999999999995</v>
      </c>
      <c r="R75" s="13" t="s">
        <v>4</v>
      </c>
      <c r="S75" s="14" t="s">
        <v>6</v>
      </c>
      <c r="T75" s="11">
        <v>0.90649999999999997</v>
      </c>
      <c r="U75" s="12">
        <v>0.4642</v>
      </c>
      <c r="V75" s="13" t="s">
        <v>4</v>
      </c>
      <c r="W75" s="14" t="s">
        <v>6</v>
      </c>
      <c r="X75" s="11">
        <v>0.80430000000000001</v>
      </c>
      <c r="Y75" s="12">
        <v>1.0500000000000001E-2</v>
      </c>
      <c r="Z75" s="13" t="s">
        <v>5</v>
      </c>
      <c r="AA75" s="14" t="s">
        <v>7</v>
      </c>
      <c r="AB75" s="11">
        <v>0.89670000000000005</v>
      </c>
      <c r="AC75" s="12">
        <v>7.1099999999999997E-2</v>
      </c>
      <c r="AD75" s="13" t="s">
        <v>4</v>
      </c>
      <c r="AE75" s="14" t="s">
        <v>6</v>
      </c>
    </row>
    <row r="76" spans="1:31" x14ac:dyDescent="0.35">
      <c r="A76" s="45">
        <v>74</v>
      </c>
      <c r="B76" s="60" t="s">
        <v>89</v>
      </c>
      <c r="C76" s="58" t="s">
        <v>90</v>
      </c>
      <c r="D76" s="58"/>
      <c r="E76" s="58" t="s">
        <v>91</v>
      </c>
      <c r="F76" s="31" t="s">
        <v>38</v>
      </c>
      <c r="G76" s="32" t="s">
        <v>39</v>
      </c>
      <c r="H76" s="12">
        <v>0.96799999999999997</v>
      </c>
      <c r="I76" s="12">
        <v>0.86519999999999997</v>
      </c>
      <c r="J76" s="13" t="s">
        <v>4</v>
      </c>
      <c r="K76" s="14" t="s">
        <v>6</v>
      </c>
      <c r="L76" s="11">
        <v>0.79959999999999998</v>
      </c>
      <c r="M76" s="12">
        <v>4.8999999999999998E-3</v>
      </c>
      <c r="N76" s="13" t="s">
        <v>5</v>
      </c>
      <c r="O76" s="14" t="s">
        <v>8</v>
      </c>
      <c r="P76" s="11">
        <v>0.95730000000000004</v>
      </c>
      <c r="Q76" s="12">
        <v>0.79549999999999998</v>
      </c>
      <c r="R76" s="13" t="s">
        <v>4</v>
      </c>
      <c r="S76" s="14" t="s">
        <v>6</v>
      </c>
      <c r="T76" s="11">
        <v>0.92810000000000004</v>
      </c>
      <c r="U76" s="12">
        <v>0.58299999999999996</v>
      </c>
      <c r="V76" s="13" t="s">
        <v>4</v>
      </c>
      <c r="W76" s="14" t="s">
        <v>6</v>
      </c>
      <c r="X76" s="11">
        <v>0.95440000000000003</v>
      </c>
      <c r="Y76" s="12">
        <v>0.70209999999999995</v>
      </c>
      <c r="Z76" s="13" t="s">
        <v>4</v>
      </c>
      <c r="AA76" s="14" t="s">
        <v>6</v>
      </c>
      <c r="AB76" s="11">
        <v>0.94130000000000003</v>
      </c>
      <c r="AC76" s="12">
        <v>0.36459999999999998</v>
      </c>
      <c r="AD76" s="13" t="s">
        <v>4</v>
      </c>
      <c r="AE76" s="14" t="s">
        <v>6</v>
      </c>
    </row>
    <row r="77" spans="1:31" x14ac:dyDescent="0.35">
      <c r="A77" s="45">
        <v>75</v>
      </c>
      <c r="B77" s="60" t="s">
        <v>288</v>
      </c>
      <c r="C77" s="58" t="s">
        <v>289</v>
      </c>
      <c r="D77" s="58"/>
      <c r="E77" s="58" t="s">
        <v>290</v>
      </c>
      <c r="F77" s="31" t="s">
        <v>38</v>
      </c>
      <c r="G77" s="32" t="s">
        <v>39</v>
      </c>
      <c r="H77" s="12">
        <v>0.91659999999999997</v>
      </c>
      <c r="I77" s="12">
        <v>0.29149999999999998</v>
      </c>
      <c r="J77" s="13" t="s">
        <v>4</v>
      </c>
      <c r="K77" s="14" t="s">
        <v>6</v>
      </c>
      <c r="L77" s="11">
        <v>0.9728</v>
      </c>
      <c r="M77" s="12">
        <v>0.91139999999999999</v>
      </c>
      <c r="N77" s="13" t="s">
        <v>4</v>
      </c>
      <c r="O77" s="14" t="s">
        <v>6</v>
      </c>
      <c r="P77" s="11">
        <v>0.95240000000000002</v>
      </c>
      <c r="Q77" s="12">
        <v>0.75190000000000001</v>
      </c>
      <c r="R77" s="13" t="s">
        <v>4</v>
      </c>
      <c r="S77" s="14" t="s">
        <v>6</v>
      </c>
      <c r="T77" s="11">
        <v>0.9446</v>
      </c>
      <c r="U77" s="12">
        <v>0.68269999999999997</v>
      </c>
      <c r="V77" s="13" t="s">
        <v>4</v>
      </c>
      <c r="W77" s="14" t="s">
        <v>6</v>
      </c>
      <c r="X77" s="11">
        <v>0.93269999999999997</v>
      </c>
      <c r="Y77" s="12">
        <v>0.40960000000000002</v>
      </c>
      <c r="Z77" s="13" t="s">
        <v>4</v>
      </c>
      <c r="AA77" s="14" t="s">
        <v>6</v>
      </c>
      <c r="AB77" s="11">
        <v>0.95979999999999999</v>
      </c>
      <c r="AC77" s="12">
        <v>0.65900000000000003</v>
      </c>
      <c r="AD77" s="13" t="s">
        <v>4</v>
      </c>
      <c r="AE77" s="14" t="s">
        <v>6</v>
      </c>
    </row>
    <row r="78" spans="1:31" x14ac:dyDescent="0.35">
      <c r="A78" s="45">
        <v>76</v>
      </c>
      <c r="B78" s="60" t="s">
        <v>420</v>
      </c>
      <c r="C78" s="58" t="s">
        <v>421</v>
      </c>
      <c r="D78" s="58"/>
      <c r="E78" s="58" t="s">
        <v>421</v>
      </c>
      <c r="F78" s="31" t="s">
        <v>273</v>
      </c>
      <c r="G78" s="32" t="s">
        <v>274</v>
      </c>
      <c r="H78" s="12">
        <v>0.82089999999999996</v>
      </c>
      <c r="I78" s="12">
        <v>1.77E-2</v>
      </c>
      <c r="J78" s="13" t="s">
        <v>5</v>
      </c>
      <c r="K78" s="14" t="s">
        <v>7</v>
      </c>
      <c r="L78" s="11">
        <v>0.87539999999999996</v>
      </c>
      <c r="M78" s="12">
        <v>4.99E-2</v>
      </c>
      <c r="N78" s="13" t="s">
        <v>5</v>
      </c>
      <c r="O78" s="14" t="s">
        <v>7</v>
      </c>
      <c r="P78" s="11">
        <v>0.87590000000000001</v>
      </c>
      <c r="Q78" s="12">
        <v>0.2087</v>
      </c>
      <c r="R78" s="13" t="s">
        <v>4</v>
      </c>
      <c r="S78" s="14" t="s">
        <v>6</v>
      </c>
      <c r="T78" s="11">
        <v>0.8377</v>
      </c>
      <c r="U78" s="12">
        <v>0.1888</v>
      </c>
      <c r="V78" s="13" t="s">
        <v>4</v>
      </c>
      <c r="W78" s="14" t="s">
        <v>6</v>
      </c>
      <c r="X78" s="11">
        <v>0.91990000000000005</v>
      </c>
      <c r="Y78" s="12">
        <v>0.28470000000000001</v>
      </c>
      <c r="Z78" s="13" t="s">
        <v>4</v>
      </c>
      <c r="AA78" s="14" t="s">
        <v>6</v>
      </c>
      <c r="AB78" s="11">
        <v>0.9284</v>
      </c>
      <c r="AC78" s="12">
        <v>0.23019999999999999</v>
      </c>
      <c r="AD78" s="13" t="s">
        <v>4</v>
      </c>
      <c r="AE78" s="14" t="s">
        <v>6</v>
      </c>
    </row>
    <row r="79" spans="1:31" x14ac:dyDescent="0.35">
      <c r="A79" s="45">
        <v>77</v>
      </c>
      <c r="B79" s="60" t="s">
        <v>246</v>
      </c>
      <c r="C79" s="58" t="s">
        <v>247</v>
      </c>
      <c r="D79" s="58"/>
      <c r="E79" s="58" t="s">
        <v>247</v>
      </c>
      <c r="F79" s="31" t="s">
        <v>163</v>
      </c>
      <c r="G79" s="32" t="s">
        <v>164</v>
      </c>
      <c r="H79" s="12">
        <v>0.95909999999999995</v>
      </c>
      <c r="I79" s="12">
        <v>0.7601</v>
      </c>
      <c r="J79" s="13" t="s">
        <v>4</v>
      </c>
      <c r="K79" s="14" t="s">
        <v>6</v>
      </c>
      <c r="L79" s="11">
        <v>0.91920000000000002</v>
      </c>
      <c r="M79" s="12">
        <v>0.2142</v>
      </c>
      <c r="N79" s="13" t="s">
        <v>4</v>
      </c>
      <c r="O79" s="14" t="s">
        <v>6</v>
      </c>
      <c r="P79" s="11">
        <v>0.87729999999999997</v>
      </c>
      <c r="Q79" s="12">
        <v>0.21479999999999999</v>
      </c>
      <c r="R79" s="13" t="s">
        <v>4</v>
      </c>
      <c r="S79" s="14" t="s">
        <v>6</v>
      </c>
      <c r="T79" s="11">
        <v>0.87670000000000003</v>
      </c>
      <c r="U79" s="12">
        <v>0.32479999999999998</v>
      </c>
      <c r="V79" s="13" t="s">
        <v>4</v>
      </c>
      <c r="W79" s="14" t="s">
        <v>6</v>
      </c>
      <c r="X79" s="11">
        <v>0.93859999999999999</v>
      </c>
      <c r="Y79" s="12">
        <v>0.48010000000000003</v>
      </c>
      <c r="Z79" s="13" t="s">
        <v>4</v>
      </c>
      <c r="AA79" s="14" t="s">
        <v>6</v>
      </c>
      <c r="AB79" s="11">
        <v>0.98219999999999996</v>
      </c>
      <c r="AC79" s="12">
        <v>0.9788</v>
      </c>
      <c r="AD79" s="13" t="s">
        <v>4</v>
      </c>
      <c r="AE79" s="14" t="s">
        <v>6</v>
      </c>
    </row>
    <row r="80" spans="1:31" x14ac:dyDescent="0.35">
      <c r="A80" s="45">
        <v>78</v>
      </c>
      <c r="B80" s="60" t="s">
        <v>741</v>
      </c>
      <c r="C80" s="58" t="s">
        <v>742</v>
      </c>
      <c r="D80" s="58"/>
      <c r="E80" s="58" t="s">
        <v>743</v>
      </c>
      <c r="F80" s="31" t="s">
        <v>680</v>
      </c>
      <c r="G80" s="32" t="s">
        <v>681</v>
      </c>
      <c r="H80" s="12">
        <v>0.81699999999999995</v>
      </c>
      <c r="I80" s="12">
        <v>1.5800000000000002E-2</v>
      </c>
      <c r="J80" s="13" t="s">
        <v>5</v>
      </c>
      <c r="K80" s="14" t="s">
        <v>7</v>
      </c>
      <c r="L80" s="11">
        <v>0.9768</v>
      </c>
      <c r="M80" s="12">
        <v>0.95230000000000004</v>
      </c>
      <c r="N80" s="13" t="s">
        <v>4</v>
      </c>
      <c r="O80" s="14" t="s">
        <v>6</v>
      </c>
      <c r="P80" s="11">
        <v>0.78520000000000001</v>
      </c>
      <c r="Q80" s="12">
        <v>2.92E-2</v>
      </c>
      <c r="R80" s="13" t="s">
        <v>5</v>
      </c>
      <c r="S80" s="14" t="s">
        <v>7</v>
      </c>
      <c r="T80" s="11">
        <v>0.68300000000000005</v>
      </c>
      <c r="U80" s="12">
        <v>7.1999999999999998E-3</v>
      </c>
      <c r="V80" s="13" t="s">
        <v>5</v>
      </c>
      <c r="W80" s="14" t="s">
        <v>8</v>
      </c>
      <c r="X80" s="11">
        <v>0.94850000000000001</v>
      </c>
      <c r="Y80" s="12">
        <v>0.61499999999999999</v>
      </c>
      <c r="Z80" s="13" t="s">
        <v>4</v>
      </c>
      <c r="AA80" s="14" t="s">
        <v>6</v>
      </c>
      <c r="AB80" s="11">
        <v>0.96260000000000001</v>
      </c>
      <c r="AC80" s="12">
        <v>0.70930000000000004</v>
      </c>
      <c r="AD80" s="13" t="s">
        <v>4</v>
      </c>
      <c r="AE80" s="14" t="s">
        <v>6</v>
      </c>
    </row>
    <row r="81" spans="1:31" x14ac:dyDescent="0.35">
      <c r="A81" s="45">
        <v>79</v>
      </c>
      <c r="B81" s="60" t="s">
        <v>677</v>
      </c>
      <c r="C81" s="58" t="s">
        <v>678</v>
      </c>
      <c r="D81" s="58"/>
      <c r="E81" s="58" t="s">
        <v>679</v>
      </c>
      <c r="F81" s="31" t="s">
        <v>680</v>
      </c>
      <c r="G81" s="32" t="s">
        <v>681</v>
      </c>
      <c r="H81" s="12">
        <v>0.95669999999999999</v>
      </c>
      <c r="I81" s="12">
        <v>0.73050000000000004</v>
      </c>
      <c r="J81" s="13" t="s">
        <v>4</v>
      </c>
      <c r="K81" s="14" t="s">
        <v>6</v>
      </c>
      <c r="L81" s="11">
        <v>0.88649999999999995</v>
      </c>
      <c r="M81" s="12">
        <v>7.1900000000000006E-2</v>
      </c>
      <c r="N81" s="13" t="s">
        <v>4</v>
      </c>
      <c r="O81" s="14" t="s">
        <v>6</v>
      </c>
      <c r="P81" s="11">
        <v>0.8952</v>
      </c>
      <c r="Q81" s="12">
        <v>0.30309999999999998</v>
      </c>
      <c r="R81" s="13" t="s">
        <v>4</v>
      </c>
      <c r="S81" s="14" t="s">
        <v>6</v>
      </c>
      <c r="T81" s="11">
        <v>0.92259999999999998</v>
      </c>
      <c r="U81" s="12">
        <v>0.55189999999999995</v>
      </c>
      <c r="V81" s="13" t="s">
        <v>4</v>
      </c>
      <c r="W81" s="14" t="s">
        <v>6</v>
      </c>
      <c r="X81" s="11">
        <v>0.98019999999999996</v>
      </c>
      <c r="Y81" s="12">
        <v>0.98440000000000005</v>
      </c>
      <c r="Z81" s="13" t="s">
        <v>4</v>
      </c>
      <c r="AA81" s="14" t="s">
        <v>6</v>
      </c>
      <c r="AB81" s="11">
        <v>0.87970000000000004</v>
      </c>
      <c r="AC81" s="12">
        <v>3.8399999999999997E-2</v>
      </c>
      <c r="AD81" s="13" t="s">
        <v>5</v>
      </c>
      <c r="AE81" s="14" t="s">
        <v>7</v>
      </c>
    </row>
    <row r="82" spans="1:31" x14ac:dyDescent="0.35">
      <c r="A82" s="45">
        <v>80</v>
      </c>
      <c r="B82" s="60" t="s">
        <v>277</v>
      </c>
      <c r="C82" s="58" t="s">
        <v>278</v>
      </c>
      <c r="D82" s="58"/>
      <c r="E82" s="58" t="s">
        <v>279</v>
      </c>
      <c r="F82" s="31" t="s">
        <v>53</v>
      </c>
      <c r="G82" s="32" t="s">
        <v>54</v>
      </c>
      <c r="H82" s="12">
        <v>0.92720000000000002</v>
      </c>
      <c r="I82" s="12">
        <v>0.3836</v>
      </c>
      <c r="J82" s="13" t="s">
        <v>4</v>
      </c>
      <c r="K82" s="14" t="s">
        <v>6</v>
      </c>
      <c r="L82" s="11">
        <v>0.94259999999999999</v>
      </c>
      <c r="M82" s="12">
        <v>0.45319999999999999</v>
      </c>
      <c r="N82" s="13" t="s">
        <v>4</v>
      </c>
      <c r="O82" s="14" t="s">
        <v>6</v>
      </c>
      <c r="P82" s="11">
        <v>0.98440000000000005</v>
      </c>
      <c r="Q82" s="12">
        <v>0.97809999999999997</v>
      </c>
      <c r="R82" s="13" t="s">
        <v>4</v>
      </c>
      <c r="S82" s="14" t="s">
        <v>6</v>
      </c>
      <c r="T82" s="11">
        <v>0.65549999999999997</v>
      </c>
      <c r="U82" s="12">
        <v>3.0999999999999999E-3</v>
      </c>
      <c r="V82" s="13" t="s">
        <v>5</v>
      </c>
      <c r="W82" s="14" t="s">
        <v>8</v>
      </c>
      <c r="X82" s="11">
        <v>0.91279999999999994</v>
      </c>
      <c r="Y82" s="12">
        <v>0.23139999999999999</v>
      </c>
      <c r="Z82" s="13" t="s">
        <v>4</v>
      </c>
      <c r="AA82" s="14" t="s">
        <v>6</v>
      </c>
      <c r="AB82" s="11">
        <v>0.9829</v>
      </c>
      <c r="AC82" s="12">
        <v>0.98250000000000004</v>
      </c>
      <c r="AD82" s="13" t="s">
        <v>4</v>
      </c>
      <c r="AE82" s="14" t="s">
        <v>6</v>
      </c>
    </row>
    <row r="83" spans="1:31" x14ac:dyDescent="0.35">
      <c r="A83" s="45">
        <v>81</v>
      </c>
      <c r="B83" s="60" t="s">
        <v>344</v>
      </c>
      <c r="C83" s="58" t="s">
        <v>345</v>
      </c>
      <c r="D83" s="58"/>
      <c r="E83" s="58" t="s">
        <v>346</v>
      </c>
      <c r="F83" s="31" t="s">
        <v>114</v>
      </c>
      <c r="G83" s="32" t="s">
        <v>115</v>
      </c>
      <c r="H83" s="12">
        <v>0.87450000000000006</v>
      </c>
      <c r="I83" s="12">
        <v>8.8499999999999995E-2</v>
      </c>
      <c r="J83" s="13" t="s">
        <v>4</v>
      </c>
      <c r="K83" s="14" t="s">
        <v>6</v>
      </c>
      <c r="L83" s="11">
        <v>0.92730000000000001</v>
      </c>
      <c r="M83" s="12">
        <v>0.27929999999999999</v>
      </c>
      <c r="N83" s="13" t="s">
        <v>4</v>
      </c>
      <c r="O83" s="14" t="s">
        <v>6</v>
      </c>
      <c r="P83" s="11">
        <v>0.94189999999999996</v>
      </c>
      <c r="Q83" s="12">
        <v>0.65629999999999999</v>
      </c>
      <c r="R83" s="13" t="s">
        <v>4</v>
      </c>
      <c r="S83" s="14" t="s">
        <v>6</v>
      </c>
      <c r="T83" s="11">
        <v>0.99529999999999996</v>
      </c>
      <c r="U83" s="12">
        <v>0.98260000000000003</v>
      </c>
      <c r="V83" s="13" t="s">
        <v>4</v>
      </c>
      <c r="W83" s="14" t="s">
        <v>6</v>
      </c>
      <c r="X83" s="11">
        <v>0.91459999999999997</v>
      </c>
      <c r="Y83" s="12">
        <v>0.24429999999999999</v>
      </c>
      <c r="Z83" s="13" t="s">
        <v>4</v>
      </c>
      <c r="AA83" s="14" t="s">
        <v>6</v>
      </c>
      <c r="AB83" s="11">
        <v>0.98409999999999997</v>
      </c>
      <c r="AC83" s="12">
        <v>0.9879</v>
      </c>
      <c r="AD83" s="13" t="s">
        <v>4</v>
      </c>
      <c r="AE83" s="14" t="s">
        <v>6</v>
      </c>
    </row>
    <row r="84" spans="1:31" x14ac:dyDescent="0.35">
      <c r="A84" s="45">
        <v>82</v>
      </c>
      <c r="B84" s="60" t="s">
        <v>483</v>
      </c>
      <c r="C84" s="58" t="s">
        <v>484</v>
      </c>
      <c r="D84" s="58"/>
      <c r="E84" s="58" t="s">
        <v>484</v>
      </c>
      <c r="F84" s="31" t="s">
        <v>33</v>
      </c>
      <c r="G84" s="32" t="s">
        <v>34</v>
      </c>
      <c r="H84" s="12">
        <v>0.96179999999999999</v>
      </c>
      <c r="I84" s="12">
        <v>0.79349999999999998</v>
      </c>
      <c r="J84" s="13" t="s">
        <v>4</v>
      </c>
      <c r="K84" s="14" t="s">
        <v>6</v>
      </c>
      <c r="L84" s="11">
        <v>0.95940000000000003</v>
      </c>
      <c r="M84" s="12">
        <v>0.71379999999999999</v>
      </c>
      <c r="N84" s="13" t="s">
        <v>4</v>
      </c>
      <c r="O84" s="14" t="s">
        <v>6</v>
      </c>
      <c r="P84" s="11">
        <v>0.85899999999999999</v>
      </c>
      <c r="Q84" s="12">
        <v>0.1482</v>
      </c>
      <c r="R84" s="13" t="s">
        <v>4</v>
      </c>
      <c r="S84" s="14" t="s">
        <v>6</v>
      </c>
      <c r="T84" s="11">
        <v>0.92649999999999999</v>
      </c>
      <c r="U84" s="12">
        <v>0.57379999999999998</v>
      </c>
      <c r="V84" s="13" t="s">
        <v>4</v>
      </c>
      <c r="W84" s="14" t="s">
        <v>6</v>
      </c>
      <c r="X84" s="11">
        <v>0.96079999999999999</v>
      </c>
      <c r="Y84" s="12">
        <v>0.79459999999999997</v>
      </c>
      <c r="Z84" s="13" t="s">
        <v>4</v>
      </c>
      <c r="AA84" s="14" t="s">
        <v>6</v>
      </c>
      <c r="AB84" s="11">
        <v>0.97509999999999997</v>
      </c>
      <c r="AC84" s="12">
        <v>0.91339999999999999</v>
      </c>
      <c r="AD84" s="13" t="s">
        <v>4</v>
      </c>
      <c r="AE84" s="14" t="s">
        <v>6</v>
      </c>
    </row>
    <row r="85" spans="1:31" x14ac:dyDescent="0.35">
      <c r="A85" s="45">
        <v>83</v>
      </c>
      <c r="B85" s="60" t="s">
        <v>523</v>
      </c>
      <c r="C85" s="58" t="s">
        <v>524</v>
      </c>
      <c r="D85" s="58" t="s">
        <v>525</v>
      </c>
      <c r="E85" s="58" t="s">
        <v>526</v>
      </c>
      <c r="F85" s="31" t="s">
        <v>163</v>
      </c>
      <c r="G85" s="32" t="s">
        <v>164</v>
      </c>
      <c r="H85" s="12">
        <v>0.94879999999999998</v>
      </c>
      <c r="I85" s="12">
        <v>0.62880000000000003</v>
      </c>
      <c r="J85" s="13" t="s">
        <v>4</v>
      </c>
      <c r="K85" s="14" t="s">
        <v>6</v>
      </c>
      <c r="L85" s="11">
        <v>0.91749999999999998</v>
      </c>
      <c r="M85" s="12">
        <v>0.20230000000000001</v>
      </c>
      <c r="N85" s="13" t="s">
        <v>4</v>
      </c>
      <c r="O85" s="14" t="s">
        <v>6</v>
      </c>
      <c r="P85" s="11">
        <v>0.89319999999999999</v>
      </c>
      <c r="Q85" s="12">
        <v>0.29170000000000001</v>
      </c>
      <c r="R85" s="13" t="s">
        <v>4</v>
      </c>
      <c r="S85" s="14" t="s">
        <v>6</v>
      </c>
      <c r="T85" s="11">
        <v>0.85270000000000001</v>
      </c>
      <c r="U85" s="12">
        <v>0.23499999999999999</v>
      </c>
      <c r="V85" s="13" t="s">
        <v>4</v>
      </c>
      <c r="W85" s="14" t="s">
        <v>6</v>
      </c>
      <c r="X85" s="11">
        <v>0.92620000000000002</v>
      </c>
      <c r="Y85" s="12">
        <v>0.34110000000000001</v>
      </c>
      <c r="Z85" s="13" t="s">
        <v>4</v>
      </c>
      <c r="AA85" s="14" t="s">
        <v>6</v>
      </c>
      <c r="AB85" s="11">
        <v>0.93430000000000002</v>
      </c>
      <c r="AC85" s="12">
        <v>0.28499999999999998</v>
      </c>
      <c r="AD85" s="13" t="s">
        <v>4</v>
      </c>
      <c r="AE85" s="14" t="s">
        <v>6</v>
      </c>
    </row>
    <row r="86" spans="1:31" x14ac:dyDescent="0.35">
      <c r="A86" s="45">
        <v>84</v>
      </c>
      <c r="B86" s="60" t="s">
        <v>211</v>
      </c>
      <c r="C86" s="58" t="s">
        <v>212</v>
      </c>
      <c r="D86" s="58"/>
      <c r="E86" s="58" t="s">
        <v>213</v>
      </c>
      <c r="F86" s="31" t="s">
        <v>163</v>
      </c>
      <c r="G86" s="32" t="s">
        <v>164</v>
      </c>
      <c r="H86" s="12">
        <v>0.92149999999999999</v>
      </c>
      <c r="I86" s="12">
        <v>0.33129999999999998</v>
      </c>
      <c r="J86" s="13" t="s">
        <v>4</v>
      </c>
      <c r="K86" s="14" t="s">
        <v>6</v>
      </c>
      <c r="L86" s="11">
        <v>0.86280000000000001</v>
      </c>
      <c r="M86" s="12">
        <v>3.32E-2</v>
      </c>
      <c r="N86" s="13" t="s">
        <v>5</v>
      </c>
      <c r="O86" s="14" t="s">
        <v>7</v>
      </c>
      <c r="P86" s="11">
        <v>0.96289999999999998</v>
      </c>
      <c r="Q86" s="12">
        <v>0.84330000000000005</v>
      </c>
      <c r="R86" s="13" t="s">
        <v>4</v>
      </c>
      <c r="S86" s="14" t="s">
        <v>6</v>
      </c>
      <c r="T86" s="11">
        <v>0.90810000000000002</v>
      </c>
      <c r="U86" s="12">
        <v>0.4723</v>
      </c>
      <c r="V86" s="13" t="s">
        <v>4</v>
      </c>
      <c r="W86" s="14" t="s">
        <v>6</v>
      </c>
      <c r="X86" s="11">
        <v>0.95309999999999995</v>
      </c>
      <c r="Y86" s="12">
        <v>0.68230000000000002</v>
      </c>
      <c r="Z86" s="13" t="s">
        <v>4</v>
      </c>
      <c r="AA86" s="14" t="s">
        <v>6</v>
      </c>
      <c r="AB86" s="11">
        <v>0.89929999999999999</v>
      </c>
      <c r="AC86" s="12">
        <v>7.8299999999999995E-2</v>
      </c>
      <c r="AD86" s="13" t="s">
        <v>4</v>
      </c>
      <c r="AE86" s="14" t="s">
        <v>6</v>
      </c>
    </row>
    <row r="87" spans="1:31" x14ac:dyDescent="0.35">
      <c r="A87" s="45">
        <v>85</v>
      </c>
      <c r="B87" s="60" t="s">
        <v>223</v>
      </c>
      <c r="C87" s="58" t="s">
        <v>224</v>
      </c>
      <c r="D87" s="58" t="s">
        <v>225</v>
      </c>
      <c r="E87" s="58" t="s">
        <v>226</v>
      </c>
      <c r="F87" s="31" t="s">
        <v>163</v>
      </c>
      <c r="G87" s="32" t="s">
        <v>164</v>
      </c>
      <c r="H87" s="12">
        <v>0.95650000000000002</v>
      </c>
      <c r="I87" s="12">
        <v>0.72689999999999999</v>
      </c>
      <c r="J87" s="13" t="s">
        <v>4</v>
      </c>
      <c r="K87" s="14" t="s">
        <v>6</v>
      </c>
      <c r="L87" s="11">
        <v>0.89159999999999995</v>
      </c>
      <c r="M87" s="12">
        <v>8.5300000000000001E-2</v>
      </c>
      <c r="N87" s="13" t="s">
        <v>4</v>
      </c>
      <c r="O87" s="14" t="s">
        <v>6</v>
      </c>
      <c r="P87" s="11">
        <v>0.95879999999999999</v>
      </c>
      <c r="Q87" s="12">
        <v>0.80859999999999999</v>
      </c>
      <c r="R87" s="13" t="s">
        <v>4</v>
      </c>
      <c r="S87" s="14" t="s">
        <v>6</v>
      </c>
      <c r="T87" s="11">
        <v>0.99829999999999997</v>
      </c>
      <c r="U87" s="12">
        <v>0.99470000000000003</v>
      </c>
      <c r="V87" s="13" t="s">
        <v>4</v>
      </c>
      <c r="W87" s="14" t="s">
        <v>6</v>
      </c>
      <c r="X87" s="11">
        <v>0.93569999999999998</v>
      </c>
      <c r="Y87" s="12">
        <v>0.44419999999999998</v>
      </c>
      <c r="Z87" s="13" t="s">
        <v>4</v>
      </c>
      <c r="AA87" s="14" t="s">
        <v>6</v>
      </c>
      <c r="AB87" s="11">
        <v>0.95669999999999999</v>
      </c>
      <c r="AC87" s="12">
        <v>0.60289999999999999</v>
      </c>
      <c r="AD87" s="13" t="s">
        <v>4</v>
      </c>
      <c r="AE87" s="14" t="s">
        <v>6</v>
      </c>
    </row>
    <row r="88" spans="1:31" x14ac:dyDescent="0.35">
      <c r="A88" s="45">
        <v>86</v>
      </c>
      <c r="B88" s="60" t="s">
        <v>744</v>
      </c>
      <c r="C88" s="58" t="s">
        <v>745</v>
      </c>
      <c r="D88" s="58"/>
      <c r="E88" s="58" t="s">
        <v>746</v>
      </c>
      <c r="F88" s="31" t="s">
        <v>680</v>
      </c>
      <c r="G88" s="32" t="s">
        <v>681</v>
      </c>
      <c r="H88" s="12">
        <v>0.97899999999999998</v>
      </c>
      <c r="I88" s="12">
        <v>0.96060000000000001</v>
      </c>
      <c r="J88" s="13" t="s">
        <v>4</v>
      </c>
      <c r="K88" s="14" t="s">
        <v>6</v>
      </c>
      <c r="L88" s="11">
        <v>0.92110000000000003</v>
      </c>
      <c r="M88" s="12">
        <v>0.2278</v>
      </c>
      <c r="N88" s="13" t="s">
        <v>4</v>
      </c>
      <c r="O88" s="14" t="s">
        <v>6</v>
      </c>
      <c r="P88" s="11">
        <v>0.94789999999999996</v>
      </c>
      <c r="Q88" s="12">
        <v>0.71099999999999997</v>
      </c>
      <c r="R88" s="13" t="s">
        <v>4</v>
      </c>
      <c r="S88" s="14" t="s">
        <v>6</v>
      </c>
      <c r="T88" s="11">
        <v>0.74790000000000001</v>
      </c>
      <c r="U88" s="12">
        <v>3.6900000000000002E-2</v>
      </c>
      <c r="V88" s="13" t="s">
        <v>5</v>
      </c>
      <c r="W88" s="14" t="s">
        <v>7</v>
      </c>
      <c r="X88" s="11">
        <v>0.97319999999999995</v>
      </c>
      <c r="Y88" s="12">
        <v>0.94120000000000004</v>
      </c>
      <c r="Z88" s="13" t="s">
        <v>4</v>
      </c>
      <c r="AA88" s="14" t="s">
        <v>6</v>
      </c>
      <c r="AB88" s="11">
        <v>0.94779999999999998</v>
      </c>
      <c r="AC88" s="12">
        <v>0.45600000000000002</v>
      </c>
      <c r="AD88" s="13" t="s">
        <v>4</v>
      </c>
      <c r="AE88" s="14" t="s">
        <v>6</v>
      </c>
    </row>
    <row r="89" spans="1:31" x14ac:dyDescent="0.35">
      <c r="A89" s="45">
        <v>87</v>
      </c>
      <c r="B89" s="60" t="s">
        <v>747</v>
      </c>
      <c r="C89" s="58" t="s">
        <v>748</v>
      </c>
      <c r="D89" s="58"/>
      <c r="E89" s="58" t="s">
        <v>749</v>
      </c>
      <c r="F89" s="31" t="s">
        <v>28</v>
      </c>
      <c r="G89" s="32" t="s">
        <v>29</v>
      </c>
      <c r="H89" s="12">
        <v>0.73080000000000001</v>
      </c>
      <c r="I89" s="12">
        <v>1.1999999999999999E-3</v>
      </c>
      <c r="J89" s="13" t="s">
        <v>5</v>
      </c>
      <c r="K89" s="14" t="s">
        <v>8</v>
      </c>
      <c r="L89" s="11">
        <v>0.9627</v>
      </c>
      <c r="M89" s="12">
        <v>0.76739999999999997</v>
      </c>
      <c r="N89" s="13" t="s">
        <v>4</v>
      </c>
      <c r="O89" s="14" t="s">
        <v>6</v>
      </c>
      <c r="P89" s="11">
        <v>0.89710000000000001</v>
      </c>
      <c r="Q89" s="12">
        <v>0.31390000000000001</v>
      </c>
      <c r="R89" s="13" t="s">
        <v>4</v>
      </c>
      <c r="S89" s="14" t="s">
        <v>6</v>
      </c>
      <c r="T89" s="11">
        <v>0.81069999999999998</v>
      </c>
      <c r="U89" s="12">
        <v>0.1229</v>
      </c>
      <c r="V89" s="13" t="s">
        <v>4</v>
      </c>
      <c r="W89" s="14" t="s">
        <v>6</v>
      </c>
      <c r="X89" s="11">
        <v>0.96960000000000002</v>
      </c>
      <c r="Y89" s="12">
        <v>0.90639999999999998</v>
      </c>
      <c r="Z89" s="13" t="s">
        <v>4</v>
      </c>
      <c r="AA89" s="14" t="s">
        <v>6</v>
      </c>
      <c r="AB89" s="11">
        <v>0.9335</v>
      </c>
      <c r="AC89" s="12">
        <v>0.27639999999999998</v>
      </c>
      <c r="AD89" s="13" t="s">
        <v>4</v>
      </c>
      <c r="AE89" s="14" t="s">
        <v>6</v>
      </c>
    </row>
    <row r="90" spans="1:31" x14ac:dyDescent="0.35">
      <c r="A90" s="45">
        <v>88</v>
      </c>
      <c r="B90" s="60" t="s">
        <v>73</v>
      </c>
      <c r="C90" s="58" t="s">
        <v>74</v>
      </c>
      <c r="D90" s="58"/>
      <c r="E90" s="58" t="s">
        <v>75</v>
      </c>
      <c r="F90" s="31" t="s">
        <v>33</v>
      </c>
      <c r="G90" s="32" t="s">
        <v>34</v>
      </c>
      <c r="H90" s="12">
        <v>0.98060000000000003</v>
      </c>
      <c r="I90" s="12">
        <v>0.96940000000000004</v>
      </c>
      <c r="J90" s="13" t="s">
        <v>4</v>
      </c>
      <c r="K90" s="14" t="s">
        <v>6</v>
      </c>
      <c r="L90" s="11">
        <v>0.93910000000000005</v>
      </c>
      <c r="M90" s="12">
        <v>0.40670000000000001</v>
      </c>
      <c r="N90" s="13" t="s">
        <v>4</v>
      </c>
      <c r="O90" s="14" t="s">
        <v>6</v>
      </c>
      <c r="P90" s="11">
        <v>0.89410000000000001</v>
      </c>
      <c r="Q90" s="12">
        <v>0.29699999999999999</v>
      </c>
      <c r="R90" s="13" t="s">
        <v>4</v>
      </c>
      <c r="S90" s="14" t="s">
        <v>6</v>
      </c>
      <c r="T90" s="11">
        <v>0.89200000000000002</v>
      </c>
      <c r="U90" s="12">
        <v>0.39240000000000003</v>
      </c>
      <c r="V90" s="13" t="s">
        <v>4</v>
      </c>
      <c r="W90" s="14" t="s">
        <v>6</v>
      </c>
      <c r="X90" s="11">
        <v>0.96970000000000001</v>
      </c>
      <c r="Y90" s="12">
        <v>0.90759999999999996</v>
      </c>
      <c r="Z90" s="13" t="s">
        <v>4</v>
      </c>
      <c r="AA90" s="14" t="s">
        <v>6</v>
      </c>
      <c r="AB90" s="11">
        <v>0.9506</v>
      </c>
      <c r="AC90" s="12">
        <v>0.49859999999999999</v>
      </c>
      <c r="AD90" s="13" t="s">
        <v>4</v>
      </c>
      <c r="AE90" s="14" t="s">
        <v>6</v>
      </c>
    </row>
    <row r="91" spans="1:31" x14ac:dyDescent="0.35">
      <c r="A91" s="45">
        <v>89</v>
      </c>
      <c r="B91" s="60" t="s">
        <v>685</v>
      </c>
      <c r="C91" s="58" t="s">
        <v>686</v>
      </c>
      <c r="D91" s="58"/>
      <c r="E91" s="58" t="s">
        <v>687</v>
      </c>
      <c r="F91" s="31" t="s">
        <v>53</v>
      </c>
      <c r="G91" s="32" t="s">
        <v>54</v>
      </c>
      <c r="H91" s="12">
        <v>0.96579999999999999</v>
      </c>
      <c r="I91" s="12">
        <v>0.84140000000000004</v>
      </c>
      <c r="J91" s="13" t="s">
        <v>4</v>
      </c>
      <c r="K91" s="14" t="s">
        <v>6</v>
      </c>
      <c r="L91" s="11">
        <v>0.96699999999999997</v>
      </c>
      <c r="M91" s="12">
        <v>0.83479999999999999</v>
      </c>
      <c r="N91" s="13" t="s">
        <v>4</v>
      </c>
      <c r="O91" s="14" t="s">
        <v>6</v>
      </c>
      <c r="P91" s="11">
        <v>0.86050000000000004</v>
      </c>
      <c r="Q91" s="12">
        <v>0.15279999999999999</v>
      </c>
      <c r="R91" s="13" t="s">
        <v>4</v>
      </c>
      <c r="S91" s="14" t="s">
        <v>6</v>
      </c>
      <c r="T91" s="11">
        <v>0.85799999999999998</v>
      </c>
      <c r="U91" s="12">
        <v>0.25319999999999998</v>
      </c>
      <c r="V91" s="13" t="s">
        <v>4</v>
      </c>
      <c r="W91" s="14" t="s">
        <v>6</v>
      </c>
      <c r="X91" s="11">
        <v>0.90339999999999998</v>
      </c>
      <c r="Y91" s="12">
        <v>0.17530000000000001</v>
      </c>
      <c r="Z91" s="13" t="s">
        <v>4</v>
      </c>
      <c r="AA91" s="14" t="s">
        <v>6</v>
      </c>
      <c r="AB91" s="11">
        <v>0.92330000000000001</v>
      </c>
      <c r="AC91" s="12">
        <v>0.19059999999999999</v>
      </c>
      <c r="AD91" s="13" t="s">
        <v>4</v>
      </c>
      <c r="AE91" s="14" t="s">
        <v>6</v>
      </c>
    </row>
    <row r="92" spans="1:31" x14ac:dyDescent="0.35">
      <c r="A92" s="45">
        <v>90</v>
      </c>
      <c r="B92" s="60" t="s">
        <v>488</v>
      </c>
      <c r="C92" s="58" t="s">
        <v>489</v>
      </c>
      <c r="D92" s="58"/>
      <c r="E92" s="58" t="s">
        <v>490</v>
      </c>
      <c r="F92" s="31" t="s">
        <v>163</v>
      </c>
      <c r="G92" s="32" t="s">
        <v>164</v>
      </c>
      <c r="H92" s="12">
        <v>0.88319999999999999</v>
      </c>
      <c r="I92" s="12">
        <v>0.1142</v>
      </c>
      <c r="J92" s="13" t="s">
        <v>4</v>
      </c>
      <c r="K92" s="14" t="s">
        <v>6</v>
      </c>
      <c r="L92" s="11">
        <v>0.97450000000000003</v>
      </c>
      <c r="M92" s="12">
        <v>0.93049999999999999</v>
      </c>
      <c r="N92" s="13" t="s">
        <v>4</v>
      </c>
      <c r="O92" s="14" t="s">
        <v>6</v>
      </c>
      <c r="P92" s="11">
        <v>0.96279999999999999</v>
      </c>
      <c r="Q92" s="12">
        <v>0.84279999999999999</v>
      </c>
      <c r="R92" s="13" t="s">
        <v>4</v>
      </c>
      <c r="S92" s="14" t="s">
        <v>6</v>
      </c>
      <c r="T92" s="11">
        <v>0.93149999999999999</v>
      </c>
      <c r="U92" s="12">
        <v>0.60350000000000004</v>
      </c>
      <c r="V92" s="13" t="s">
        <v>4</v>
      </c>
      <c r="W92" s="14" t="s">
        <v>6</v>
      </c>
      <c r="X92" s="11">
        <v>0.95699999999999996</v>
      </c>
      <c r="Y92" s="12">
        <v>0.73980000000000001</v>
      </c>
      <c r="Z92" s="13" t="s">
        <v>4</v>
      </c>
      <c r="AA92" s="14" t="s">
        <v>6</v>
      </c>
      <c r="AB92" s="11">
        <v>0.84889999999999999</v>
      </c>
      <c r="AC92" s="12">
        <v>1.3100000000000001E-2</v>
      </c>
      <c r="AD92" s="13" t="s">
        <v>5</v>
      </c>
      <c r="AE92" s="14" t="s">
        <v>7</v>
      </c>
    </row>
    <row r="93" spans="1:31" x14ac:dyDescent="0.35">
      <c r="A93" s="45">
        <v>91</v>
      </c>
      <c r="B93" s="60" t="s">
        <v>437</v>
      </c>
      <c r="C93" s="58" t="s">
        <v>438</v>
      </c>
      <c r="D93" s="58"/>
      <c r="E93" s="58" t="s">
        <v>439</v>
      </c>
      <c r="F93" s="31" t="s">
        <v>163</v>
      </c>
      <c r="G93" s="32" t="s">
        <v>164</v>
      </c>
      <c r="H93" s="12">
        <v>0.93120000000000003</v>
      </c>
      <c r="I93" s="12">
        <v>0.42309999999999998</v>
      </c>
      <c r="J93" s="13" t="s">
        <v>4</v>
      </c>
      <c r="K93" s="14" t="s">
        <v>6</v>
      </c>
      <c r="L93" s="11">
        <v>0.89849999999999997</v>
      </c>
      <c r="M93" s="12">
        <v>0.1074</v>
      </c>
      <c r="N93" s="13" t="s">
        <v>4</v>
      </c>
      <c r="O93" s="14" t="s">
        <v>6</v>
      </c>
      <c r="P93" s="11">
        <v>0.97909999999999997</v>
      </c>
      <c r="Q93" s="12">
        <v>0.95520000000000005</v>
      </c>
      <c r="R93" s="13" t="s">
        <v>4</v>
      </c>
      <c r="S93" s="14" t="s">
        <v>6</v>
      </c>
      <c r="T93" s="11">
        <v>0.96430000000000005</v>
      </c>
      <c r="U93" s="12">
        <v>0.80569999999999997</v>
      </c>
      <c r="V93" s="13" t="s">
        <v>4</v>
      </c>
      <c r="W93" s="14" t="s">
        <v>6</v>
      </c>
      <c r="X93" s="11">
        <v>0.94499999999999995</v>
      </c>
      <c r="Y93" s="12">
        <v>0.56530000000000002</v>
      </c>
      <c r="Z93" s="13" t="s">
        <v>4</v>
      </c>
      <c r="AA93" s="14" t="s">
        <v>6</v>
      </c>
      <c r="AB93" s="11">
        <v>0.93369999999999997</v>
      </c>
      <c r="AC93" s="12">
        <v>0.2787</v>
      </c>
      <c r="AD93" s="13" t="s">
        <v>4</v>
      </c>
      <c r="AE93" s="14" t="s">
        <v>6</v>
      </c>
    </row>
    <row r="94" spans="1:31" x14ac:dyDescent="0.35">
      <c r="A94" s="45">
        <v>92</v>
      </c>
      <c r="B94" s="60" t="s">
        <v>404</v>
      </c>
      <c r="C94" s="58" t="s">
        <v>405</v>
      </c>
      <c r="D94" s="58"/>
      <c r="E94" s="58" t="s">
        <v>406</v>
      </c>
      <c r="F94" s="31" t="s">
        <v>53</v>
      </c>
      <c r="G94" s="32" t="s">
        <v>54</v>
      </c>
      <c r="H94" s="12">
        <v>0.93</v>
      </c>
      <c r="I94" s="12">
        <v>0.41099999999999998</v>
      </c>
      <c r="J94" s="13" t="s">
        <v>4</v>
      </c>
      <c r="K94" s="14" t="s">
        <v>6</v>
      </c>
      <c r="L94" s="11">
        <v>0.96779999999999999</v>
      </c>
      <c r="M94" s="12">
        <v>0.8458</v>
      </c>
      <c r="N94" s="13" t="s">
        <v>4</v>
      </c>
      <c r="O94" s="14" t="s">
        <v>6</v>
      </c>
      <c r="P94" s="11">
        <v>0.93</v>
      </c>
      <c r="Q94" s="12">
        <v>0.55059999999999998</v>
      </c>
      <c r="R94" s="13" t="s">
        <v>4</v>
      </c>
      <c r="S94" s="14" t="s">
        <v>6</v>
      </c>
      <c r="T94" s="11">
        <v>0.90149999999999997</v>
      </c>
      <c r="U94" s="12">
        <v>0.4385</v>
      </c>
      <c r="V94" s="13" t="s">
        <v>4</v>
      </c>
      <c r="W94" s="14" t="s">
        <v>6</v>
      </c>
      <c r="X94" s="11">
        <v>0.88570000000000004</v>
      </c>
      <c r="Y94" s="12">
        <v>0.10390000000000001</v>
      </c>
      <c r="Z94" s="13" t="s">
        <v>4</v>
      </c>
      <c r="AA94" s="14" t="s">
        <v>6</v>
      </c>
      <c r="AB94" s="11">
        <v>0.98350000000000004</v>
      </c>
      <c r="AC94" s="12">
        <v>0.98519999999999996</v>
      </c>
      <c r="AD94" s="13" t="s">
        <v>4</v>
      </c>
      <c r="AE94" s="14" t="s">
        <v>6</v>
      </c>
    </row>
    <row r="95" spans="1:31" x14ac:dyDescent="0.35">
      <c r="A95" s="45">
        <v>93</v>
      </c>
      <c r="B95" s="60" t="s">
        <v>283</v>
      </c>
      <c r="C95" s="58" t="s">
        <v>284</v>
      </c>
      <c r="D95" s="58"/>
      <c r="E95" s="58" t="s">
        <v>284</v>
      </c>
      <c r="F95" s="31" t="s">
        <v>23</v>
      </c>
      <c r="G95" s="32" t="s">
        <v>24</v>
      </c>
      <c r="H95" s="12">
        <v>0.85099999999999998</v>
      </c>
      <c r="I95" s="12">
        <v>4.3999999999999997E-2</v>
      </c>
      <c r="J95" s="13" t="s">
        <v>5</v>
      </c>
      <c r="K95" s="14" t="s">
        <v>7</v>
      </c>
      <c r="L95" s="11">
        <v>0.95069999999999999</v>
      </c>
      <c r="M95" s="12">
        <v>0.57120000000000004</v>
      </c>
      <c r="N95" s="13" t="s">
        <v>4</v>
      </c>
      <c r="O95" s="14" t="s">
        <v>6</v>
      </c>
      <c r="P95" s="11">
        <v>0.92620000000000002</v>
      </c>
      <c r="Q95" s="12">
        <v>0.51880000000000004</v>
      </c>
      <c r="R95" s="13" t="s">
        <v>4</v>
      </c>
      <c r="S95" s="14" t="s">
        <v>6</v>
      </c>
      <c r="T95" s="11">
        <v>0.92030000000000001</v>
      </c>
      <c r="U95" s="12">
        <v>0.53879999999999995</v>
      </c>
      <c r="V95" s="13" t="s">
        <v>4</v>
      </c>
      <c r="W95" s="14" t="s">
        <v>6</v>
      </c>
      <c r="X95" s="11">
        <v>0.88980000000000004</v>
      </c>
      <c r="Y95" s="12">
        <v>0.1171</v>
      </c>
      <c r="Z95" s="13" t="s">
        <v>4</v>
      </c>
      <c r="AA95" s="14" t="s">
        <v>6</v>
      </c>
      <c r="AB95" s="11">
        <v>0.95920000000000005</v>
      </c>
      <c r="AC95" s="12">
        <v>0.64800000000000002</v>
      </c>
      <c r="AD95" s="13" t="s">
        <v>4</v>
      </c>
      <c r="AE95" s="14" t="s">
        <v>6</v>
      </c>
    </row>
    <row r="96" spans="1:31" x14ac:dyDescent="0.35">
      <c r="A96" s="45">
        <v>94</v>
      </c>
      <c r="B96" s="60" t="s">
        <v>252</v>
      </c>
      <c r="C96" s="58" t="s">
        <v>253</v>
      </c>
      <c r="D96" s="58"/>
      <c r="E96" s="58" t="s">
        <v>254</v>
      </c>
      <c r="F96" s="31" t="s">
        <v>38</v>
      </c>
      <c r="G96" s="32" t="s">
        <v>39</v>
      </c>
      <c r="H96" s="12">
        <v>0.9385</v>
      </c>
      <c r="I96" s="12">
        <v>0.50249999999999995</v>
      </c>
      <c r="J96" s="13" t="s">
        <v>4</v>
      </c>
      <c r="K96" s="14" t="s">
        <v>6</v>
      </c>
      <c r="L96" s="11">
        <v>0.93679999999999997</v>
      </c>
      <c r="M96" s="12">
        <v>0.37890000000000001</v>
      </c>
      <c r="N96" s="13" t="s">
        <v>4</v>
      </c>
      <c r="O96" s="14" t="s">
        <v>6</v>
      </c>
      <c r="P96" s="11">
        <v>0.85240000000000005</v>
      </c>
      <c r="Q96" s="12">
        <v>0.12909999999999999</v>
      </c>
      <c r="R96" s="13" t="s">
        <v>4</v>
      </c>
      <c r="S96" s="14" t="s">
        <v>6</v>
      </c>
      <c r="T96" s="11">
        <v>0.87990000000000002</v>
      </c>
      <c r="U96" s="12">
        <v>0.3382</v>
      </c>
      <c r="V96" s="13" t="s">
        <v>4</v>
      </c>
      <c r="W96" s="14" t="s">
        <v>6</v>
      </c>
      <c r="X96" s="11">
        <v>0.89129999999999998</v>
      </c>
      <c r="Y96" s="12">
        <v>0.1225</v>
      </c>
      <c r="Z96" s="13" t="s">
        <v>4</v>
      </c>
      <c r="AA96" s="14" t="s">
        <v>6</v>
      </c>
      <c r="AB96" s="11">
        <v>0.91500000000000004</v>
      </c>
      <c r="AC96" s="12">
        <v>0.14019999999999999</v>
      </c>
      <c r="AD96" s="13" t="s">
        <v>4</v>
      </c>
      <c r="AE96" s="14" t="s">
        <v>6</v>
      </c>
    </row>
    <row r="97" spans="1:32" x14ac:dyDescent="0.35">
      <c r="A97" s="45">
        <v>95</v>
      </c>
      <c r="B97" s="60" t="s">
        <v>401</v>
      </c>
      <c r="C97" s="58" t="s">
        <v>402</v>
      </c>
      <c r="D97" s="58"/>
      <c r="E97" s="58" t="s">
        <v>403</v>
      </c>
      <c r="F97" s="31" t="s">
        <v>38</v>
      </c>
      <c r="G97" s="32" t="s">
        <v>39</v>
      </c>
      <c r="H97" s="12">
        <v>0.98160000000000003</v>
      </c>
      <c r="I97" s="12">
        <v>0.97440000000000004</v>
      </c>
      <c r="J97" s="13" t="s">
        <v>4</v>
      </c>
      <c r="K97" s="14" t="s">
        <v>6</v>
      </c>
      <c r="L97" s="11">
        <v>0.93120000000000003</v>
      </c>
      <c r="M97" s="12">
        <v>0.3175</v>
      </c>
      <c r="N97" s="13" t="s">
        <v>4</v>
      </c>
      <c r="O97" s="14" t="s">
        <v>6</v>
      </c>
      <c r="P97" s="11">
        <v>0.96579999999999999</v>
      </c>
      <c r="Q97" s="12">
        <v>0.86660000000000004</v>
      </c>
      <c r="R97" s="13" t="s">
        <v>4</v>
      </c>
      <c r="S97" s="14" t="s">
        <v>6</v>
      </c>
      <c r="T97" s="11">
        <v>0.83289999999999997</v>
      </c>
      <c r="U97" s="12">
        <v>0.1754</v>
      </c>
      <c r="V97" s="13" t="s">
        <v>4</v>
      </c>
      <c r="W97" s="14" t="s">
        <v>6</v>
      </c>
      <c r="X97" s="11">
        <v>0.93889999999999996</v>
      </c>
      <c r="Y97" s="12">
        <v>0.48409999999999997</v>
      </c>
      <c r="Z97" s="13" t="s">
        <v>4</v>
      </c>
      <c r="AA97" s="14" t="s">
        <v>6</v>
      </c>
      <c r="AB97" s="11">
        <v>0.9405</v>
      </c>
      <c r="AC97" s="12">
        <v>0.3553</v>
      </c>
      <c r="AD97" s="13" t="s">
        <v>4</v>
      </c>
      <c r="AE97" s="14" t="s">
        <v>6</v>
      </c>
    </row>
    <row r="98" spans="1:32" x14ac:dyDescent="0.35">
      <c r="A98" s="45">
        <v>96</v>
      </c>
      <c r="B98" s="60" t="s">
        <v>383</v>
      </c>
      <c r="C98" s="58" t="s">
        <v>384</v>
      </c>
      <c r="D98" s="58"/>
      <c r="E98" s="58" t="s">
        <v>385</v>
      </c>
      <c r="F98" s="31" t="s">
        <v>38</v>
      </c>
      <c r="G98" s="32" t="s">
        <v>39</v>
      </c>
      <c r="H98" s="12">
        <v>0.93799999999999994</v>
      </c>
      <c r="I98" s="12">
        <v>0.49759999999999999</v>
      </c>
      <c r="J98" s="13" t="s">
        <v>4</v>
      </c>
      <c r="K98" s="14" t="s">
        <v>6</v>
      </c>
      <c r="L98" s="11">
        <v>0.86550000000000005</v>
      </c>
      <c r="M98" s="12">
        <v>3.6299999999999999E-2</v>
      </c>
      <c r="N98" s="13" t="s">
        <v>5</v>
      </c>
      <c r="O98" s="14" t="s">
        <v>7</v>
      </c>
      <c r="P98" s="11">
        <v>0.91320000000000001</v>
      </c>
      <c r="Q98" s="12">
        <v>0.41870000000000002</v>
      </c>
      <c r="R98" s="13" t="s">
        <v>4</v>
      </c>
      <c r="S98" s="14" t="s">
        <v>6</v>
      </c>
      <c r="T98" s="11">
        <v>0.90639999999999998</v>
      </c>
      <c r="U98" s="12">
        <v>0.46360000000000001</v>
      </c>
      <c r="V98" s="13" t="s">
        <v>4</v>
      </c>
      <c r="W98" s="14" t="s">
        <v>6</v>
      </c>
      <c r="X98" s="11">
        <v>0.91069999999999995</v>
      </c>
      <c r="Y98" s="12">
        <v>0.21759999999999999</v>
      </c>
      <c r="Z98" s="13" t="s">
        <v>4</v>
      </c>
      <c r="AA98" s="14" t="s">
        <v>6</v>
      </c>
      <c r="AB98" s="11">
        <v>0.9637</v>
      </c>
      <c r="AC98" s="12">
        <v>0.72989999999999999</v>
      </c>
      <c r="AD98" s="13" t="s">
        <v>4</v>
      </c>
      <c r="AE98" s="14" t="s">
        <v>6</v>
      </c>
    </row>
    <row r="99" spans="1:32" x14ac:dyDescent="0.35">
      <c r="A99" s="45">
        <v>97</v>
      </c>
      <c r="B99" s="60" t="s">
        <v>697</v>
      </c>
      <c r="C99" s="58" t="s">
        <v>698</v>
      </c>
      <c r="D99" s="58" t="s">
        <v>699</v>
      </c>
      <c r="E99" s="58" t="s">
        <v>700</v>
      </c>
      <c r="F99" s="31" t="s">
        <v>680</v>
      </c>
      <c r="G99" s="32" t="s">
        <v>681</v>
      </c>
      <c r="H99" s="12">
        <v>0.92889999999999995</v>
      </c>
      <c r="I99" s="12">
        <v>0.40029999999999999</v>
      </c>
      <c r="J99" s="13" t="s">
        <v>4</v>
      </c>
      <c r="K99" s="14" t="s">
        <v>6</v>
      </c>
      <c r="L99" s="11">
        <v>0.96919999999999995</v>
      </c>
      <c r="M99" s="12">
        <v>0.86580000000000001</v>
      </c>
      <c r="N99" s="13" t="s">
        <v>4</v>
      </c>
      <c r="O99" s="14" t="s">
        <v>6</v>
      </c>
      <c r="P99" s="11">
        <v>0.93440000000000001</v>
      </c>
      <c r="Q99" s="12">
        <v>0.58860000000000001</v>
      </c>
      <c r="R99" s="13" t="s">
        <v>4</v>
      </c>
      <c r="S99" s="14" t="s">
        <v>6</v>
      </c>
      <c r="T99" s="11">
        <v>0.88949999999999996</v>
      </c>
      <c r="U99" s="12">
        <v>0.38090000000000002</v>
      </c>
      <c r="V99" s="13" t="s">
        <v>4</v>
      </c>
      <c r="W99" s="14" t="s">
        <v>6</v>
      </c>
      <c r="X99" s="11">
        <v>0.97350000000000003</v>
      </c>
      <c r="Y99" s="12">
        <v>0.94379999999999997</v>
      </c>
      <c r="Z99" s="13" t="s">
        <v>4</v>
      </c>
      <c r="AA99" s="14" t="s">
        <v>6</v>
      </c>
      <c r="AB99" s="11">
        <v>0.81899999999999995</v>
      </c>
      <c r="AC99" s="12">
        <v>4.8999999999999998E-3</v>
      </c>
      <c r="AD99" s="13" t="s">
        <v>5</v>
      </c>
      <c r="AE99" s="14" t="s">
        <v>8</v>
      </c>
    </row>
    <row r="100" spans="1:32" x14ac:dyDescent="0.35">
      <c r="A100" s="45">
        <v>98</v>
      </c>
      <c r="B100" s="60" t="s">
        <v>750</v>
      </c>
      <c r="C100" s="58" t="s">
        <v>698</v>
      </c>
      <c r="D100" s="58" t="s">
        <v>699</v>
      </c>
      <c r="E100" s="58" t="s">
        <v>700</v>
      </c>
      <c r="F100" s="31" t="s">
        <v>680</v>
      </c>
      <c r="G100" s="32" t="s">
        <v>681</v>
      </c>
      <c r="H100" s="12">
        <v>0.87919999999999998</v>
      </c>
      <c r="I100" s="12">
        <v>0.1016</v>
      </c>
      <c r="J100" s="13" t="s">
        <v>4</v>
      </c>
      <c r="K100" s="14" t="s">
        <v>6</v>
      </c>
      <c r="L100" s="11">
        <v>0.93240000000000001</v>
      </c>
      <c r="M100" s="12">
        <v>0.32979999999999998</v>
      </c>
      <c r="N100" s="13" t="s">
        <v>4</v>
      </c>
      <c r="O100" s="14" t="s">
        <v>6</v>
      </c>
      <c r="P100" s="11">
        <v>0.95379999999999998</v>
      </c>
      <c r="Q100" s="12">
        <v>0.7641</v>
      </c>
      <c r="R100" s="13" t="s">
        <v>4</v>
      </c>
      <c r="S100" s="14" t="s">
        <v>6</v>
      </c>
      <c r="T100" s="11">
        <v>0.84219999999999995</v>
      </c>
      <c r="U100" s="12">
        <v>0.20200000000000001</v>
      </c>
      <c r="V100" s="13" t="s">
        <v>4</v>
      </c>
      <c r="W100" s="14" t="s">
        <v>6</v>
      </c>
      <c r="X100" s="11">
        <v>0.92789999999999995</v>
      </c>
      <c r="Y100" s="12">
        <v>0.3579</v>
      </c>
      <c r="Z100" s="13" t="s">
        <v>4</v>
      </c>
      <c r="AA100" s="14" t="s">
        <v>6</v>
      </c>
      <c r="AB100" s="11">
        <v>0.85170000000000001</v>
      </c>
      <c r="AC100" s="12">
        <v>1.44E-2</v>
      </c>
      <c r="AD100" s="13" t="s">
        <v>5</v>
      </c>
      <c r="AE100" s="14" t="s">
        <v>7</v>
      </c>
    </row>
    <row r="101" spans="1:32" x14ac:dyDescent="0.35">
      <c r="A101" s="45">
        <v>99</v>
      </c>
      <c r="B101" s="60" t="s">
        <v>710</v>
      </c>
      <c r="C101" s="58" t="s">
        <v>711</v>
      </c>
      <c r="D101" s="58"/>
      <c r="E101" s="58" t="s">
        <v>712</v>
      </c>
      <c r="F101" s="31" t="s">
        <v>163</v>
      </c>
      <c r="G101" s="32" t="s">
        <v>164</v>
      </c>
      <c r="H101" s="12">
        <v>0.96930000000000005</v>
      </c>
      <c r="I101" s="12">
        <v>0.87980000000000003</v>
      </c>
      <c r="J101" s="13" t="s">
        <v>4</v>
      </c>
      <c r="K101" s="14" t="s">
        <v>6</v>
      </c>
      <c r="L101" s="11">
        <v>0.94169999999999998</v>
      </c>
      <c r="M101" s="12">
        <v>0.44019999999999998</v>
      </c>
      <c r="N101" s="13" t="s">
        <v>4</v>
      </c>
      <c r="O101" s="14" t="s">
        <v>6</v>
      </c>
      <c r="P101" s="11">
        <v>0.94899999999999995</v>
      </c>
      <c r="Q101" s="12">
        <v>0.72089999999999999</v>
      </c>
      <c r="R101" s="13" t="s">
        <v>4</v>
      </c>
      <c r="S101" s="14" t="s">
        <v>6</v>
      </c>
      <c r="T101" s="11">
        <v>0.87629999999999997</v>
      </c>
      <c r="U101" s="12">
        <v>0.3231</v>
      </c>
      <c r="V101" s="13" t="s">
        <v>4</v>
      </c>
      <c r="W101" s="14" t="s">
        <v>6</v>
      </c>
      <c r="X101" s="11">
        <v>0.85929999999999995</v>
      </c>
      <c r="Y101" s="12">
        <v>4.7899999999999998E-2</v>
      </c>
      <c r="Z101" s="13" t="s">
        <v>5</v>
      </c>
      <c r="AA101" s="14" t="s">
        <v>7</v>
      </c>
      <c r="AB101" s="11">
        <v>0.90780000000000005</v>
      </c>
      <c r="AC101" s="12">
        <v>0.1074</v>
      </c>
      <c r="AD101" s="13" t="s">
        <v>4</v>
      </c>
      <c r="AE101" s="14" t="s">
        <v>6</v>
      </c>
    </row>
    <row r="102" spans="1:32" x14ac:dyDescent="0.35">
      <c r="A102" s="45">
        <v>100</v>
      </c>
      <c r="B102" s="60" t="s">
        <v>446</v>
      </c>
      <c r="C102" s="58" t="s">
        <v>447</v>
      </c>
      <c r="D102" s="58" t="s">
        <v>448</v>
      </c>
      <c r="E102" s="58" t="s">
        <v>449</v>
      </c>
      <c r="F102" s="31" t="s">
        <v>163</v>
      </c>
      <c r="G102" s="32" t="s">
        <v>164</v>
      </c>
      <c r="H102" s="12">
        <v>0.9456</v>
      </c>
      <c r="I102" s="12">
        <v>0.58779999999999999</v>
      </c>
      <c r="J102" s="13" t="s">
        <v>4</v>
      </c>
      <c r="K102" s="14" t="s">
        <v>6</v>
      </c>
      <c r="L102" s="11">
        <v>0.86329999999999996</v>
      </c>
      <c r="M102" s="12">
        <v>3.3799999999999997E-2</v>
      </c>
      <c r="N102" s="13" t="s">
        <v>5</v>
      </c>
      <c r="O102" s="14" t="s">
        <v>7</v>
      </c>
      <c r="P102" s="11">
        <v>0.94750000000000001</v>
      </c>
      <c r="Q102" s="12">
        <v>0.70650000000000002</v>
      </c>
      <c r="R102" s="13" t="s">
        <v>4</v>
      </c>
      <c r="S102" s="14" t="s">
        <v>6</v>
      </c>
      <c r="T102" s="11">
        <v>0.87360000000000004</v>
      </c>
      <c r="U102" s="12">
        <v>0.31180000000000002</v>
      </c>
      <c r="V102" s="13" t="s">
        <v>4</v>
      </c>
      <c r="W102" s="14" t="s">
        <v>6</v>
      </c>
      <c r="X102" s="11">
        <v>0.94750000000000001</v>
      </c>
      <c r="Y102" s="12">
        <v>0.60009999999999997</v>
      </c>
      <c r="Z102" s="13" t="s">
        <v>4</v>
      </c>
      <c r="AA102" s="14" t="s">
        <v>6</v>
      </c>
      <c r="AB102" s="11">
        <v>0.96850000000000003</v>
      </c>
      <c r="AC102" s="12">
        <v>0.81430000000000002</v>
      </c>
      <c r="AD102" s="13" t="s">
        <v>4</v>
      </c>
      <c r="AE102" s="14" t="s">
        <v>6</v>
      </c>
    </row>
    <row r="103" spans="1:32" x14ac:dyDescent="0.35">
      <c r="A103" s="45">
        <v>101</v>
      </c>
      <c r="B103" s="60" t="s">
        <v>101</v>
      </c>
      <c r="C103" s="58" t="s">
        <v>102</v>
      </c>
      <c r="D103" s="58"/>
      <c r="E103" s="58" t="s">
        <v>103</v>
      </c>
      <c r="F103" s="31" t="s">
        <v>38</v>
      </c>
      <c r="G103" s="32" t="s">
        <v>39</v>
      </c>
      <c r="H103" s="12">
        <v>0.96679999999999999</v>
      </c>
      <c r="I103" s="12">
        <v>0.85299999999999998</v>
      </c>
      <c r="J103" s="13" t="s">
        <v>4</v>
      </c>
      <c r="K103" s="14" t="s">
        <v>6</v>
      </c>
      <c r="L103" s="11">
        <v>0.97829999999999995</v>
      </c>
      <c r="M103" s="12">
        <v>0.96389999999999998</v>
      </c>
      <c r="N103" s="13" t="s">
        <v>4</v>
      </c>
      <c r="O103" s="14" t="s">
        <v>6</v>
      </c>
      <c r="P103" s="11">
        <v>0.97360000000000002</v>
      </c>
      <c r="Q103" s="12">
        <v>0.92330000000000001</v>
      </c>
      <c r="R103" s="13" t="s">
        <v>4</v>
      </c>
      <c r="S103" s="14" t="s">
        <v>6</v>
      </c>
      <c r="T103" s="11">
        <v>0.8407</v>
      </c>
      <c r="U103" s="12">
        <v>0.1973</v>
      </c>
      <c r="V103" s="13" t="s">
        <v>4</v>
      </c>
      <c r="W103" s="14" t="s">
        <v>6</v>
      </c>
      <c r="X103" s="11">
        <v>0.88390000000000002</v>
      </c>
      <c r="Y103" s="12">
        <v>9.8500000000000004E-2</v>
      </c>
      <c r="Z103" s="13" t="s">
        <v>4</v>
      </c>
      <c r="AA103" s="14" t="s">
        <v>6</v>
      </c>
      <c r="AB103" s="11">
        <v>0.97360000000000002</v>
      </c>
      <c r="AC103" s="12">
        <v>0.89229999999999998</v>
      </c>
      <c r="AD103" s="13" t="s">
        <v>4</v>
      </c>
      <c r="AE103" s="14" t="s">
        <v>6</v>
      </c>
    </row>
    <row r="104" spans="1:32" x14ac:dyDescent="0.35">
      <c r="A104" s="45">
        <v>102</v>
      </c>
      <c r="B104" s="60" t="s">
        <v>567</v>
      </c>
      <c r="C104" s="58" t="s">
        <v>568</v>
      </c>
      <c r="D104" s="58"/>
      <c r="E104" s="58" t="s">
        <v>568</v>
      </c>
      <c r="F104" s="31" t="s">
        <v>273</v>
      </c>
      <c r="G104" s="32" t="s">
        <v>274</v>
      </c>
      <c r="H104" s="12">
        <v>0.96540000000000004</v>
      </c>
      <c r="I104" s="12">
        <v>0.83720000000000006</v>
      </c>
      <c r="J104" s="13" t="s">
        <v>4</v>
      </c>
      <c r="K104" s="14" t="s">
        <v>6</v>
      </c>
      <c r="L104" s="11">
        <v>0.9365</v>
      </c>
      <c r="M104" s="12">
        <v>0.37509999999999999</v>
      </c>
      <c r="N104" s="13" t="s">
        <v>4</v>
      </c>
      <c r="O104" s="14" t="s">
        <v>6</v>
      </c>
      <c r="P104" s="11">
        <v>0.92300000000000004</v>
      </c>
      <c r="Q104" s="12">
        <v>0.49340000000000001</v>
      </c>
      <c r="R104" s="13" t="s">
        <v>4</v>
      </c>
      <c r="S104" s="14" t="s">
        <v>6</v>
      </c>
      <c r="T104" s="11">
        <v>0.88239999999999996</v>
      </c>
      <c r="U104" s="12">
        <v>0.34889999999999999</v>
      </c>
      <c r="V104" s="13" t="s">
        <v>4</v>
      </c>
      <c r="W104" s="14" t="s">
        <v>6</v>
      </c>
      <c r="X104" s="11">
        <v>0.97230000000000005</v>
      </c>
      <c r="Y104" s="12">
        <v>0.93359999999999999</v>
      </c>
      <c r="Z104" s="13" t="s">
        <v>4</v>
      </c>
      <c r="AA104" s="14" t="s">
        <v>6</v>
      </c>
      <c r="AB104" s="11">
        <v>0.96040000000000003</v>
      </c>
      <c r="AC104" s="12">
        <v>0.66830000000000001</v>
      </c>
      <c r="AD104" s="13" t="s">
        <v>4</v>
      </c>
      <c r="AE104" s="14" t="s">
        <v>6</v>
      </c>
    </row>
    <row r="105" spans="1:32" x14ac:dyDescent="0.35">
      <c r="A105" s="46">
        <v>103</v>
      </c>
      <c r="B105" s="61" t="s">
        <v>751</v>
      </c>
      <c r="C105" s="59" t="s">
        <v>752</v>
      </c>
      <c r="D105" s="59"/>
      <c r="E105" s="59" t="s">
        <v>753</v>
      </c>
      <c r="F105" s="37" t="s">
        <v>38</v>
      </c>
      <c r="G105" s="38" t="s">
        <v>39</v>
      </c>
      <c r="H105" s="15">
        <v>0.93659999999999999</v>
      </c>
      <c r="I105" s="15">
        <v>0.48099999999999998</v>
      </c>
      <c r="J105" s="16" t="s">
        <v>4</v>
      </c>
      <c r="K105" s="17" t="s">
        <v>6</v>
      </c>
      <c r="L105" s="18">
        <v>0.86560000000000004</v>
      </c>
      <c r="M105" s="15">
        <v>3.6400000000000002E-2</v>
      </c>
      <c r="N105" s="16" t="s">
        <v>5</v>
      </c>
      <c r="O105" s="17" t="s">
        <v>7</v>
      </c>
      <c r="P105" s="18">
        <v>0.91639999999999999</v>
      </c>
      <c r="Q105" s="15">
        <v>0.44180000000000003</v>
      </c>
      <c r="R105" s="16" t="s">
        <v>4</v>
      </c>
      <c r="S105" s="17" t="s">
        <v>6</v>
      </c>
      <c r="T105" s="18">
        <v>0.76170000000000004</v>
      </c>
      <c r="U105" s="15">
        <v>4.9399999999999999E-2</v>
      </c>
      <c r="V105" s="16" t="s">
        <v>5</v>
      </c>
      <c r="W105" s="17" t="s">
        <v>7</v>
      </c>
      <c r="X105" s="18">
        <v>0.94910000000000005</v>
      </c>
      <c r="Y105" s="15">
        <v>0.62319999999999998</v>
      </c>
      <c r="Z105" s="16" t="s">
        <v>4</v>
      </c>
      <c r="AA105" s="17" t="s">
        <v>6</v>
      </c>
      <c r="AB105" s="18">
        <v>0.95760000000000001</v>
      </c>
      <c r="AC105" s="15">
        <v>0.61919999999999997</v>
      </c>
      <c r="AD105" s="16" t="s">
        <v>4</v>
      </c>
      <c r="AE105" s="17" t="s">
        <v>6</v>
      </c>
    </row>
    <row r="106" spans="1:32" x14ac:dyDescent="0.35">
      <c r="I106" s="49" t="s">
        <v>813</v>
      </c>
      <c r="J106" s="50">
        <f>COUNTIF(J3:J105,"yes")</f>
        <v>94</v>
      </c>
      <c r="N106" s="50">
        <f>COUNTIF(N3:N105,"yes")</f>
        <v>84</v>
      </c>
      <c r="R106" s="50">
        <f>COUNTIF(R3:R105,"yes")</f>
        <v>99</v>
      </c>
      <c r="V106" s="50">
        <f>COUNTIF(V3:V105,"yes")</f>
        <v>95</v>
      </c>
      <c r="Z106" s="50">
        <f>COUNTIF(Z3:Z105,"yes")</f>
        <v>96</v>
      </c>
      <c r="AD106" s="50">
        <f>COUNTIF(AD3:AD105,"yes")</f>
        <v>87</v>
      </c>
    </row>
    <row r="107" spans="1:32" x14ac:dyDescent="0.35">
      <c r="I107" s="49" t="s">
        <v>814</v>
      </c>
      <c r="J107" s="50">
        <f>COUNTIF(J3:J105,"no")</f>
        <v>9</v>
      </c>
      <c r="N107" s="50">
        <f>COUNTIF(N3:N105,"no")</f>
        <v>19</v>
      </c>
      <c r="R107" s="50">
        <f>COUNTIF(R3:R105,"no")</f>
        <v>4</v>
      </c>
      <c r="V107" s="50">
        <f>COUNTIF(V3:V105,"no")</f>
        <v>8</v>
      </c>
      <c r="Z107" s="50">
        <f>COUNTIF(Z3:Z105,"no")</f>
        <v>7</v>
      </c>
      <c r="AD107" s="50">
        <f>COUNTIF(AD3:AD105,"no")</f>
        <v>16</v>
      </c>
    </row>
    <row r="108" spans="1:32" x14ac:dyDescent="0.35">
      <c r="I108" s="49" t="s">
        <v>815</v>
      </c>
      <c r="J108" s="53">
        <f>J106/(J106+J107)*100</f>
        <v>91.262135922330103</v>
      </c>
      <c r="N108" s="53">
        <f>N106/(N106+N107)*100</f>
        <v>81.553398058252426</v>
      </c>
      <c r="R108" s="53">
        <f>R106/(R106+R107)*100</f>
        <v>96.116504854368941</v>
      </c>
      <c r="V108" s="53">
        <f>V106/(V106+V107)*100</f>
        <v>92.233009708737868</v>
      </c>
      <c r="Z108" s="53">
        <f>Z106/(Z106+Z107)*100</f>
        <v>93.203883495145632</v>
      </c>
      <c r="AD108" s="53">
        <f>AD106/(AD106+AD107)*100</f>
        <v>84.466019417475721</v>
      </c>
      <c r="AF108" s="57">
        <f>AVERAGEA(J108:AE108)</f>
        <v>89.805825242718456</v>
      </c>
    </row>
  </sheetData>
  <autoFilter ref="A2:AE2" xr:uid="{DF4B06D5-3254-4618-ADE7-1FE81EAA1BDA}">
    <sortState xmlns:xlrd2="http://schemas.microsoft.com/office/spreadsheetml/2017/richdata2" ref="A3:AE105">
      <sortCondition ref="A2"/>
    </sortState>
  </autoFilter>
  <mergeCells count="6">
    <mergeCell ref="AB1:AE1"/>
    <mergeCell ref="H1:K1"/>
    <mergeCell ref="L1:O1"/>
    <mergeCell ref="P1:S1"/>
    <mergeCell ref="T1:W1"/>
    <mergeCell ref="X1:AA1"/>
  </mergeCells>
  <conditionalFormatting sqref="B2">
    <cfRule type="duplicateValues" dxfId="6" priority="2"/>
  </conditionalFormatting>
  <conditionalFormatting sqref="B3:B105">
    <cfRule type="duplicateValues" dxfId="5" priority="1"/>
  </conditionalFormatting>
  <pageMargins left="0.7" right="0.7" top="0.78740157499999996" bottom="0.78740157499999996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7644F-F1AC-4C62-B93A-5063EDE8CB32}">
  <dimension ref="A1:X153"/>
  <sheetViews>
    <sheetView topLeftCell="G1" workbookViewId="0">
      <pane ySplit="2" topLeftCell="A3" activePane="bottomLeft" state="frozen"/>
      <selection activeCell="E16" sqref="E16"/>
      <selection pane="bottomLeft" activeCell="A2" sqref="A2"/>
    </sheetView>
  </sheetViews>
  <sheetFormatPr defaultRowHeight="14.5" x14ac:dyDescent="0.35"/>
  <cols>
    <col min="1" max="1" width="9.453125" bestFit="1" customWidth="1"/>
    <col min="2" max="2" width="13.26953125" customWidth="1"/>
    <col min="3" max="3" width="16" customWidth="1"/>
    <col min="4" max="4" width="31.81640625" customWidth="1"/>
    <col min="5" max="5" width="61.26953125" customWidth="1"/>
    <col min="6" max="6" width="14.1796875" customWidth="1"/>
    <col min="7" max="7" width="36" bestFit="1" customWidth="1"/>
    <col min="8" max="8" width="7.453125" style="2" bestFit="1" customWidth="1"/>
    <col min="9" max="9" width="10.81640625" style="2" customWidth="1"/>
    <col min="10" max="10" width="21.81640625" customWidth="1"/>
    <col min="11" max="11" width="36.90625" bestFit="1" customWidth="1"/>
    <col min="12" max="12" width="7.453125" style="2" bestFit="1" customWidth="1"/>
    <col min="13" max="13" width="11.54296875" style="2" bestFit="1" customWidth="1"/>
    <col min="14" max="14" width="21.81640625" customWidth="1"/>
    <col min="15" max="15" width="36.90625" bestFit="1" customWidth="1"/>
    <col min="16" max="16" width="7.453125" style="2" bestFit="1" customWidth="1"/>
    <col min="17" max="17" width="11.54296875" style="2" bestFit="1" customWidth="1"/>
    <col min="18" max="18" width="21.81640625" customWidth="1"/>
    <col min="19" max="19" width="36.90625" bestFit="1" customWidth="1"/>
    <col min="20" max="20" width="7.453125" style="2" bestFit="1" customWidth="1"/>
    <col min="21" max="21" width="11.54296875" style="2" bestFit="1" customWidth="1"/>
    <col min="22" max="22" width="21.81640625" customWidth="1"/>
    <col min="23" max="23" width="36.90625" bestFit="1" customWidth="1"/>
  </cols>
  <sheetData>
    <row r="1" spans="1:23" x14ac:dyDescent="0.35">
      <c r="A1" s="20"/>
      <c r="B1" s="20"/>
      <c r="C1" s="20"/>
      <c r="D1" s="20"/>
      <c r="E1" s="20"/>
      <c r="F1" s="20"/>
      <c r="G1" s="21"/>
      <c r="H1" s="83" t="s">
        <v>817</v>
      </c>
      <c r="I1" s="84"/>
      <c r="J1" s="84"/>
      <c r="K1" s="84"/>
      <c r="L1" s="84" t="s">
        <v>819</v>
      </c>
      <c r="M1" s="84"/>
      <c r="N1" s="84"/>
      <c r="O1" s="84"/>
      <c r="P1" s="84" t="s">
        <v>821</v>
      </c>
      <c r="Q1" s="84"/>
      <c r="R1" s="84"/>
      <c r="S1" s="84"/>
      <c r="T1" s="85" t="s">
        <v>823</v>
      </c>
      <c r="U1" s="85"/>
      <c r="V1" s="85"/>
      <c r="W1" s="85"/>
    </row>
    <row r="2" spans="1:23" ht="30.75" customHeight="1" thickBot="1" x14ac:dyDescent="0.4">
      <c r="A2" s="22" t="s">
        <v>0</v>
      </c>
      <c r="B2" s="29" t="s">
        <v>14</v>
      </c>
      <c r="C2" s="22" t="s">
        <v>15</v>
      </c>
      <c r="D2" s="22" t="s">
        <v>16</v>
      </c>
      <c r="E2" s="22" t="s">
        <v>17</v>
      </c>
      <c r="F2" s="22" t="s">
        <v>18</v>
      </c>
      <c r="G2" s="30" t="s">
        <v>19</v>
      </c>
      <c r="H2" s="24" t="s">
        <v>1</v>
      </c>
      <c r="I2" s="25" t="s">
        <v>2</v>
      </c>
      <c r="J2" s="26" t="s">
        <v>3</v>
      </c>
      <c r="K2" s="26" t="s">
        <v>1477</v>
      </c>
      <c r="L2" s="25" t="s">
        <v>1</v>
      </c>
      <c r="M2" s="25" t="s">
        <v>2</v>
      </c>
      <c r="N2" s="26" t="s">
        <v>3</v>
      </c>
      <c r="O2" s="26" t="s">
        <v>1477</v>
      </c>
      <c r="P2" s="25" t="s">
        <v>1</v>
      </c>
      <c r="Q2" s="25" t="s">
        <v>2</v>
      </c>
      <c r="R2" s="26" t="s">
        <v>3</v>
      </c>
      <c r="S2" s="26" t="s">
        <v>1477</v>
      </c>
      <c r="T2" s="25" t="s">
        <v>1</v>
      </c>
      <c r="U2" s="25" t="s">
        <v>2</v>
      </c>
      <c r="V2" s="26" t="s">
        <v>3</v>
      </c>
      <c r="W2" s="26" t="s">
        <v>1477</v>
      </c>
    </row>
    <row r="3" spans="1:23" x14ac:dyDescent="0.35">
      <c r="A3" s="44">
        <v>1</v>
      </c>
      <c r="B3" s="60" t="s">
        <v>754</v>
      </c>
      <c r="C3" s="58" t="s">
        <v>755</v>
      </c>
      <c r="D3" s="58"/>
      <c r="E3" s="58" t="s">
        <v>756</v>
      </c>
      <c r="F3" s="62" t="s">
        <v>628</v>
      </c>
      <c r="G3" s="63" t="s">
        <v>629</v>
      </c>
      <c r="H3" s="12">
        <v>0.91439999999999999</v>
      </c>
      <c r="I3" s="12">
        <v>0.4657</v>
      </c>
      <c r="J3" s="13" t="s">
        <v>4</v>
      </c>
      <c r="K3" s="14" t="s">
        <v>6</v>
      </c>
      <c r="L3" s="11">
        <v>0.99439999999999995</v>
      </c>
      <c r="M3" s="12">
        <v>0.97870000000000001</v>
      </c>
      <c r="N3" s="13" t="s">
        <v>4</v>
      </c>
      <c r="O3" s="14" t="s">
        <v>6</v>
      </c>
      <c r="P3" s="11">
        <v>0.72419999999999995</v>
      </c>
      <c r="Q3" s="12">
        <v>1.0999999999999999E-2</v>
      </c>
      <c r="R3" s="13" t="s">
        <v>5</v>
      </c>
      <c r="S3" s="14" t="s">
        <v>7</v>
      </c>
      <c r="T3" s="11">
        <v>0.90680000000000005</v>
      </c>
      <c r="U3" s="12">
        <v>0.46560000000000001</v>
      </c>
      <c r="V3" s="13" t="s">
        <v>4</v>
      </c>
      <c r="W3" s="14" t="s">
        <v>6</v>
      </c>
    </row>
    <row r="4" spans="1:23" x14ac:dyDescent="0.35">
      <c r="A4" s="45">
        <v>2</v>
      </c>
      <c r="B4" s="60" t="s">
        <v>757</v>
      </c>
      <c r="C4" s="58" t="s">
        <v>758</v>
      </c>
      <c r="D4" s="58"/>
      <c r="E4" s="58" t="s">
        <v>759</v>
      </c>
      <c r="F4" s="62" t="s">
        <v>23</v>
      </c>
      <c r="G4" s="63" t="s">
        <v>24</v>
      </c>
      <c r="H4" s="12">
        <v>0.93059999999999998</v>
      </c>
      <c r="I4" s="12">
        <v>0.58460000000000001</v>
      </c>
      <c r="J4" s="13" t="s">
        <v>4</v>
      </c>
      <c r="K4" s="14" t="s">
        <v>6</v>
      </c>
      <c r="L4" s="11">
        <v>0.76839999999999997</v>
      </c>
      <c r="M4" s="12">
        <v>5.6500000000000002E-2</v>
      </c>
      <c r="N4" s="13" t="s">
        <v>4</v>
      </c>
      <c r="O4" s="14" t="s">
        <v>6</v>
      </c>
      <c r="P4" s="11">
        <v>0.89629999999999999</v>
      </c>
      <c r="Q4" s="12">
        <v>0.3523</v>
      </c>
      <c r="R4" s="13" t="s">
        <v>4</v>
      </c>
      <c r="S4" s="14" t="s">
        <v>6</v>
      </c>
      <c r="T4" s="11">
        <v>0.94489999999999996</v>
      </c>
      <c r="U4" s="12">
        <v>0.6845</v>
      </c>
      <c r="V4" s="13" t="s">
        <v>4</v>
      </c>
      <c r="W4" s="14" t="s">
        <v>6</v>
      </c>
    </row>
    <row r="5" spans="1:23" x14ac:dyDescent="0.35">
      <c r="A5" s="45">
        <v>3</v>
      </c>
      <c r="B5" s="60" t="s">
        <v>760</v>
      </c>
      <c r="C5" s="58" t="s">
        <v>761</v>
      </c>
      <c r="D5" s="58"/>
      <c r="E5" s="58" t="s">
        <v>762</v>
      </c>
      <c r="F5" s="62" t="s">
        <v>628</v>
      </c>
      <c r="G5" s="63" t="s">
        <v>629</v>
      </c>
      <c r="H5" s="12">
        <v>0.91839999999999999</v>
      </c>
      <c r="I5" s="12">
        <v>0.49390000000000001</v>
      </c>
      <c r="J5" s="13" t="s">
        <v>4</v>
      </c>
      <c r="K5" s="14" t="s">
        <v>6</v>
      </c>
      <c r="L5" s="11">
        <v>0.97799999999999998</v>
      </c>
      <c r="M5" s="12">
        <v>0.89039999999999997</v>
      </c>
      <c r="N5" s="13" t="s">
        <v>4</v>
      </c>
      <c r="O5" s="14" t="s">
        <v>6</v>
      </c>
      <c r="P5" s="11">
        <v>0.83720000000000006</v>
      </c>
      <c r="Q5" s="12">
        <v>0.1236</v>
      </c>
      <c r="R5" s="13" t="s">
        <v>4</v>
      </c>
      <c r="S5" s="14" t="s">
        <v>6</v>
      </c>
      <c r="T5" s="11">
        <v>0.84989999999999999</v>
      </c>
      <c r="U5" s="12">
        <v>0.22589999999999999</v>
      </c>
      <c r="V5" s="13" t="s">
        <v>4</v>
      </c>
      <c r="W5" s="14" t="s">
        <v>6</v>
      </c>
    </row>
    <row r="6" spans="1:23" x14ac:dyDescent="0.35">
      <c r="A6" s="45">
        <v>4</v>
      </c>
      <c r="B6" s="60" t="s">
        <v>763</v>
      </c>
      <c r="C6" s="58" t="s">
        <v>764</v>
      </c>
      <c r="D6" s="58"/>
      <c r="E6" s="58" t="s">
        <v>765</v>
      </c>
      <c r="F6" s="62" t="s">
        <v>628</v>
      </c>
      <c r="G6" s="63" t="s">
        <v>629</v>
      </c>
      <c r="H6" s="12">
        <v>0.96830000000000005</v>
      </c>
      <c r="I6" s="12">
        <v>0.88060000000000005</v>
      </c>
      <c r="J6" s="13" t="s">
        <v>4</v>
      </c>
      <c r="K6" s="14" t="s">
        <v>6</v>
      </c>
      <c r="L6" s="11">
        <v>0.90680000000000005</v>
      </c>
      <c r="M6" s="12">
        <v>0.46560000000000001</v>
      </c>
      <c r="N6" s="13" t="s">
        <v>4</v>
      </c>
      <c r="O6" s="14" t="s">
        <v>6</v>
      </c>
      <c r="P6" s="11">
        <v>0.88619999999999999</v>
      </c>
      <c r="Q6" s="12">
        <v>0.29880000000000001</v>
      </c>
      <c r="R6" s="13" t="s">
        <v>4</v>
      </c>
      <c r="S6" s="14" t="s">
        <v>6</v>
      </c>
      <c r="T6" s="11">
        <v>0.74019999999999997</v>
      </c>
      <c r="U6" s="12">
        <v>3.1099999999999999E-2</v>
      </c>
      <c r="V6" s="13" t="s">
        <v>5</v>
      </c>
      <c r="W6" s="14" t="s">
        <v>7</v>
      </c>
    </row>
    <row r="7" spans="1:23" x14ac:dyDescent="0.35">
      <c r="A7" s="45">
        <v>5</v>
      </c>
      <c r="B7" s="60" t="s">
        <v>180</v>
      </c>
      <c r="C7" s="58" t="s">
        <v>181</v>
      </c>
      <c r="D7" s="58"/>
      <c r="E7" s="58" t="s">
        <v>182</v>
      </c>
      <c r="F7" s="62" t="s">
        <v>23</v>
      </c>
      <c r="G7" s="63" t="s">
        <v>24</v>
      </c>
      <c r="H7" s="12">
        <v>0.71209999999999996</v>
      </c>
      <c r="I7" s="12">
        <v>8.3000000000000001E-3</v>
      </c>
      <c r="J7" s="13" t="s">
        <v>5</v>
      </c>
      <c r="K7" s="14" t="s">
        <v>8</v>
      </c>
      <c r="L7" s="11">
        <v>0.90800000000000003</v>
      </c>
      <c r="M7" s="12">
        <v>0.4718</v>
      </c>
      <c r="N7" s="13" t="s">
        <v>4</v>
      </c>
      <c r="O7" s="14" t="s">
        <v>6</v>
      </c>
      <c r="P7" s="11">
        <v>0.89459999999999995</v>
      </c>
      <c r="Q7" s="12">
        <v>0.34279999999999999</v>
      </c>
      <c r="R7" s="13" t="s">
        <v>4</v>
      </c>
      <c r="S7" s="14" t="s">
        <v>6</v>
      </c>
      <c r="T7" s="11">
        <v>0.87360000000000004</v>
      </c>
      <c r="U7" s="12">
        <v>0.31209999999999999</v>
      </c>
      <c r="V7" s="13" t="s">
        <v>4</v>
      </c>
      <c r="W7" s="14" t="s">
        <v>6</v>
      </c>
    </row>
    <row r="8" spans="1:23" x14ac:dyDescent="0.35">
      <c r="A8" s="45">
        <v>6</v>
      </c>
      <c r="B8" s="60" t="s">
        <v>322</v>
      </c>
      <c r="C8" s="58" t="s">
        <v>323</v>
      </c>
      <c r="D8" s="58"/>
      <c r="E8" s="58" t="s">
        <v>324</v>
      </c>
      <c r="F8" s="62" t="s">
        <v>33</v>
      </c>
      <c r="G8" s="63" t="s">
        <v>34</v>
      </c>
      <c r="H8" s="12">
        <v>0.8276</v>
      </c>
      <c r="I8" s="12">
        <v>0.10249999999999999</v>
      </c>
      <c r="J8" s="13" t="s">
        <v>4</v>
      </c>
      <c r="K8" s="14" t="s">
        <v>6</v>
      </c>
      <c r="L8" s="11">
        <v>0.7883</v>
      </c>
      <c r="M8" s="12">
        <v>8.2799999999999999E-2</v>
      </c>
      <c r="N8" s="13" t="s">
        <v>4</v>
      </c>
      <c r="O8" s="14" t="s">
        <v>6</v>
      </c>
      <c r="P8" s="11">
        <v>0.75419999999999998</v>
      </c>
      <c r="Q8" s="12">
        <v>2.1899999999999999E-2</v>
      </c>
      <c r="R8" s="13" t="s">
        <v>5</v>
      </c>
      <c r="S8" s="14" t="s">
        <v>7</v>
      </c>
      <c r="T8" s="11">
        <v>0.99570000000000003</v>
      </c>
      <c r="U8" s="12">
        <v>0.98429999999999995</v>
      </c>
      <c r="V8" s="13" t="s">
        <v>4</v>
      </c>
      <c r="W8" s="14" t="s">
        <v>6</v>
      </c>
    </row>
    <row r="9" spans="1:23" x14ac:dyDescent="0.35">
      <c r="A9" s="45">
        <v>7</v>
      </c>
      <c r="B9" s="60" t="s">
        <v>625</v>
      </c>
      <c r="C9" s="58" t="s">
        <v>626</v>
      </c>
      <c r="D9" s="58"/>
      <c r="E9" s="58" t="s">
        <v>627</v>
      </c>
      <c r="F9" s="62" t="s">
        <v>628</v>
      </c>
      <c r="G9" s="63" t="s">
        <v>629</v>
      </c>
      <c r="H9" s="12">
        <v>0.86890000000000001</v>
      </c>
      <c r="I9" s="12">
        <v>0.222</v>
      </c>
      <c r="J9" s="13" t="s">
        <v>4</v>
      </c>
      <c r="K9" s="14" t="s">
        <v>6</v>
      </c>
      <c r="L9" s="11">
        <v>0.81499999999999995</v>
      </c>
      <c r="M9" s="12">
        <v>0.13200000000000001</v>
      </c>
      <c r="N9" s="13" t="s">
        <v>4</v>
      </c>
      <c r="O9" s="14" t="s">
        <v>6</v>
      </c>
      <c r="P9" s="11">
        <v>0.84470000000000001</v>
      </c>
      <c r="Q9" s="12">
        <v>0.1426</v>
      </c>
      <c r="R9" s="13" t="s">
        <v>4</v>
      </c>
      <c r="S9" s="14" t="s">
        <v>6</v>
      </c>
      <c r="T9" s="11">
        <v>0.65549999999999997</v>
      </c>
      <c r="U9" s="12">
        <v>3.0999999999999999E-3</v>
      </c>
      <c r="V9" s="13" t="s">
        <v>5</v>
      </c>
      <c r="W9" s="14" t="s">
        <v>8</v>
      </c>
    </row>
    <row r="10" spans="1:23" x14ac:dyDescent="0.35">
      <c r="A10" s="45">
        <v>8</v>
      </c>
      <c r="B10" s="60" t="s">
        <v>30</v>
      </c>
      <c r="C10" s="58" t="s">
        <v>31</v>
      </c>
      <c r="D10" s="58"/>
      <c r="E10" s="58" t="s">
        <v>32</v>
      </c>
      <c r="F10" s="62" t="s">
        <v>33</v>
      </c>
      <c r="G10" s="63" t="s">
        <v>34</v>
      </c>
      <c r="H10" s="12">
        <v>0.94840000000000002</v>
      </c>
      <c r="I10" s="12">
        <v>0.72729999999999995</v>
      </c>
      <c r="J10" s="13" t="s">
        <v>4</v>
      </c>
      <c r="K10" s="14" t="s">
        <v>6</v>
      </c>
      <c r="L10" s="11">
        <v>0.95669999999999999</v>
      </c>
      <c r="M10" s="12">
        <v>0.75819999999999999</v>
      </c>
      <c r="N10" s="13" t="s">
        <v>4</v>
      </c>
      <c r="O10" s="14" t="s">
        <v>6</v>
      </c>
      <c r="P10" s="11">
        <v>0.95509999999999995</v>
      </c>
      <c r="Q10" s="12">
        <v>0.78100000000000003</v>
      </c>
      <c r="R10" s="13" t="s">
        <v>4</v>
      </c>
      <c r="S10" s="14" t="s">
        <v>6</v>
      </c>
      <c r="T10" s="11">
        <v>0.91839999999999999</v>
      </c>
      <c r="U10" s="12">
        <v>0.52790000000000004</v>
      </c>
      <c r="V10" s="13" t="s">
        <v>4</v>
      </c>
      <c r="W10" s="14" t="s">
        <v>6</v>
      </c>
    </row>
    <row r="11" spans="1:23" x14ac:dyDescent="0.35">
      <c r="A11" s="45">
        <v>9</v>
      </c>
      <c r="B11" s="60" t="s">
        <v>766</v>
      </c>
      <c r="C11" s="58" t="s">
        <v>767</v>
      </c>
      <c r="D11" s="58"/>
      <c r="E11" s="58" t="s">
        <v>768</v>
      </c>
      <c r="F11" s="62" t="s">
        <v>23</v>
      </c>
      <c r="G11" s="63" t="s">
        <v>24</v>
      </c>
      <c r="H11" s="12">
        <v>0.97240000000000004</v>
      </c>
      <c r="I11" s="12">
        <v>0.90810000000000002</v>
      </c>
      <c r="J11" s="13" t="s">
        <v>4</v>
      </c>
      <c r="K11" s="14" t="s">
        <v>6</v>
      </c>
      <c r="L11" s="11">
        <v>0.88170000000000004</v>
      </c>
      <c r="M11" s="12">
        <v>0.34589999999999999</v>
      </c>
      <c r="N11" s="13" t="s">
        <v>4</v>
      </c>
      <c r="O11" s="14" t="s">
        <v>6</v>
      </c>
      <c r="P11" s="11">
        <v>0.6875</v>
      </c>
      <c r="Q11" s="12">
        <v>4.4999999999999997E-3</v>
      </c>
      <c r="R11" s="13" t="s">
        <v>5</v>
      </c>
      <c r="S11" s="14" t="s">
        <v>8</v>
      </c>
      <c r="T11" s="11">
        <v>0.999</v>
      </c>
      <c r="U11" s="12">
        <v>0.99719999999999998</v>
      </c>
      <c r="V11" s="13" t="s">
        <v>4</v>
      </c>
      <c r="W11" s="14" t="s">
        <v>6</v>
      </c>
    </row>
    <row r="12" spans="1:23" x14ac:dyDescent="0.35">
      <c r="A12" s="45">
        <v>10</v>
      </c>
      <c r="B12" s="60" t="s">
        <v>497</v>
      </c>
      <c r="C12" s="58" t="s">
        <v>498</v>
      </c>
      <c r="D12" s="58"/>
      <c r="E12" s="58" t="s">
        <v>499</v>
      </c>
      <c r="F12" s="62" t="s">
        <v>114</v>
      </c>
      <c r="G12" s="63" t="s">
        <v>115</v>
      </c>
      <c r="H12" s="12">
        <v>0.8296</v>
      </c>
      <c r="I12" s="12">
        <v>0.1067</v>
      </c>
      <c r="J12" s="13" t="s">
        <v>4</v>
      </c>
      <c r="K12" s="14" t="s">
        <v>6</v>
      </c>
      <c r="L12" s="11">
        <v>0.89700000000000002</v>
      </c>
      <c r="M12" s="12">
        <v>0.4163</v>
      </c>
      <c r="N12" s="13" t="s">
        <v>4</v>
      </c>
      <c r="O12" s="14" t="s">
        <v>6</v>
      </c>
      <c r="P12" s="11">
        <v>0.66439999999999999</v>
      </c>
      <c r="Q12" s="12">
        <v>2.5000000000000001E-3</v>
      </c>
      <c r="R12" s="13" t="s">
        <v>5</v>
      </c>
      <c r="S12" s="14" t="s">
        <v>8</v>
      </c>
      <c r="T12" s="11">
        <v>0.95020000000000004</v>
      </c>
      <c r="U12" s="12">
        <v>0.71719999999999995</v>
      </c>
      <c r="V12" s="13" t="s">
        <v>4</v>
      </c>
      <c r="W12" s="14" t="s">
        <v>6</v>
      </c>
    </row>
    <row r="13" spans="1:23" x14ac:dyDescent="0.35">
      <c r="A13" s="45">
        <v>11</v>
      </c>
      <c r="B13" s="60" t="s">
        <v>523</v>
      </c>
      <c r="C13" s="58" t="s">
        <v>524</v>
      </c>
      <c r="D13" s="58" t="s">
        <v>525</v>
      </c>
      <c r="E13" s="58" t="s">
        <v>526</v>
      </c>
      <c r="F13" s="62" t="s">
        <v>163</v>
      </c>
      <c r="G13" s="63" t="s">
        <v>164</v>
      </c>
      <c r="H13" s="12">
        <v>0.60299999999999998</v>
      </c>
      <c r="I13" s="12">
        <v>5.0000000000000001E-4</v>
      </c>
      <c r="J13" s="13" t="s">
        <v>5</v>
      </c>
      <c r="K13" s="14" t="s">
        <v>9</v>
      </c>
      <c r="L13" s="11">
        <v>0.69450000000000001</v>
      </c>
      <c r="M13" s="12">
        <v>0.01</v>
      </c>
      <c r="N13" s="13" t="s">
        <v>5</v>
      </c>
      <c r="O13" s="14" t="s">
        <v>8</v>
      </c>
      <c r="P13" s="11">
        <v>0.70350000000000001</v>
      </c>
      <c r="Q13" s="12">
        <v>6.7000000000000002E-3</v>
      </c>
      <c r="R13" s="13" t="s">
        <v>5</v>
      </c>
      <c r="S13" s="14" t="s">
        <v>8</v>
      </c>
      <c r="T13" s="11">
        <v>0.87490000000000001</v>
      </c>
      <c r="U13" s="12">
        <v>0.31740000000000002</v>
      </c>
      <c r="V13" s="13" t="s">
        <v>4</v>
      </c>
      <c r="W13" s="14" t="s">
        <v>6</v>
      </c>
    </row>
    <row r="14" spans="1:23" x14ac:dyDescent="0.35">
      <c r="A14" s="45">
        <v>12</v>
      </c>
      <c r="B14" s="60" t="s">
        <v>769</v>
      </c>
      <c r="C14" s="58" t="s">
        <v>770</v>
      </c>
      <c r="D14" s="58"/>
      <c r="E14" s="58" t="s">
        <v>771</v>
      </c>
      <c r="F14" s="62" t="s">
        <v>628</v>
      </c>
      <c r="G14" s="63" t="s">
        <v>629</v>
      </c>
      <c r="H14" s="12">
        <v>0.9466</v>
      </c>
      <c r="I14" s="12">
        <v>0.71240000000000003</v>
      </c>
      <c r="J14" s="13" t="s">
        <v>4</v>
      </c>
      <c r="K14" s="14" t="s">
        <v>6</v>
      </c>
      <c r="L14" s="11">
        <v>0.82350000000000001</v>
      </c>
      <c r="M14" s="12">
        <v>0.15140000000000001</v>
      </c>
      <c r="N14" s="13" t="s">
        <v>4</v>
      </c>
      <c r="O14" s="14" t="s">
        <v>6</v>
      </c>
      <c r="P14" s="11">
        <v>0.90620000000000001</v>
      </c>
      <c r="Q14" s="12">
        <v>0.41189999999999999</v>
      </c>
      <c r="R14" s="13" t="s">
        <v>4</v>
      </c>
      <c r="S14" s="14" t="s">
        <v>6</v>
      </c>
      <c r="T14" s="11">
        <v>0.97340000000000004</v>
      </c>
      <c r="U14" s="12">
        <v>0.86260000000000003</v>
      </c>
      <c r="V14" s="13" t="s">
        <v>4</v>
      </c>
      <c r="W14" s="14" t="s">
        <v>6</v>
      </c>
    </row>
    <row r="15" spans="1:23" x14ac:dyDescent="0.35">
      <c r="A15" s="45">
        <v>13</v>
      </c>
      <c r="B15" s="60" t="s">
        <v>314</v>
      </c>
      <c r="C15" s="58" t="s">
        <v>315</v>
      </c>
      <c r="D15" s="58"/>
      <c r="E15" s="58" t="s">
        <v>316</v>
      </c>
      <c r="F15" s="62" t="s">
        <v>114</v>
      </c>
      <c r="G15" s="63" t="s">
        <v>115</v>
      </c>
      <c r="H15" s="12">
        <v>0.95479999999999998</v>
      </c>
      <c r="I15" s="12">
        <v>0.77910000000000001</v>
      </c>
      <c r="J15" s="13" t="s">
        <v>4</v>
      </c>
      <c r="K15" s="14" t="s">
        <v>6</v>
      </c>
      <c r="L15" s="11">
        <v>0.81610000000000005</v>
      </c>
      <c r="M15" s="12">
        <v>0.1343</v>
      </c>
      <c r="N15" s="13" t="s">
        <v>4</v>
      </c>
      <c r="O15" s="14" t="s">
        <v>6</v>
      </c>
      <c r="P15" s="11">
        <v>0.97540000000000004</v>
      </c>
      <c r="Q15" s="12">
        <v>0.9264</v>
      </c>
      <c r="R15" s="13" t="s">
        <v>4</v>
      </c>
      <c r="S15" s="14" t="s">
        <v>6</v>
      </c>
      <c r="T15" s="11">
        <v>0.83660000000000001</v>
      </c>
      <c r="U15" s="12">
        <v>0.1857</v>
      </c>
      <c r="V15" s="13" t="s">
        <v>4</v>
      </c>
      <c r="W15" s="14" t="s">
        <v>6</v>
      </c>
    </row>
    <row r="16" spans="1:23" x14ac:dyDescent="0.35">
      <c r="A16" s="45">
        <v>14</v>
      </c>
      <c r="B16" s="60" t="s">
        <v>520</v>
      </c>
      <c r="C16" s="58" t="s">
        <v>521</v>
      </c>
      <c r="D16" s="58"/>
      <c r="E16" s="58" t="s">
        <v>522</v>
      </c>
      <c r="F16" s="62" t="s">
        <v>114</v>
      </c>
      <c r="G16" s="63" t="s">
        <v>115</v>
      </c>
      <c r="H16" s="12">
        <v>0.94810000000000005</v>
      </c>
      <c r="I16" s="12">
        <v>0.72499999999999998</v>
      </c>
      <c r="J16" s="13" t="s">
        <v>4</v>
      </c>
      <c r="K16" s="14" t="s">
        <v>6</v>
      </c>
      <c r="L16" s="11">
        <v>0.91320000000000001</v>
      </c>
      <c r="M16" s="12">
        <v>0.49959999999999999</v>
      </c>
      <c r="N16" s="13" t="s">
        <v>4</v>
      </c>
      <c r="O16" s="14" t="s">
        <v>6</v>
      </c>
      <c r="P16" s="11">
        <v>0.86129999999999995</v>
      </c>
      <c r="Q16" s="12">
        <v>0.19370000000000001</v>
      </c>
      <c r="R16" s="13" t="s">
        <v>4</v>
      </c>
      <c r="S16" s="14" t="s">
        <v>6</v>
      </c>
      <c r="T16" s="11">
        <v>0.92649999999999999</v>
      </c>
      <c r="U16" s="12">
        <v>0.57389999999999997</v>
      </c>
      <c r="V16" s="13" t="s">
        <v>4</v>
      </c>
      <c r="W16" s="14" t="s">
        <v>6</v>
      </c>
    </row>
    <row r="17" spans="1:23" x14ac:dyDescent="0.35">
      <c r="A17" s="45">
        <v>15</v>
      </c>
      <c r="B17" s="60" t="s">
        <v>371</v>
      </c>
      <c r="C17" s="58" t="s">
        <v>372</v>
      </c>
      <c r="D17" s="58" t="s">
        <v>373</v>
      </c>
      <c r="E17" s="58" t="s">
        <v>374</v>
      </c>
      <c r="F17" s="62" t="s">
        <v>53</v>
      </c>
      <c r="G17" s="63" t="s">
        <v>54</v>
      </c>
      <c r="H17" s="12">
        <v>0.94899999999999995</v>
      </c>
      <c r="I17" s="12">
        <v>0.7319</v>
      </c>
      <c r="J17" s="13" t="s">
        <v>4</v>
      </c>
      <c r="K17" s="14" t="s">
        <v>6</v>
      </c>
      <c r="L17" s="11">
        <v>0.83919999999999995</v>
      </c>
      <c r="M17" s="12">
        <v>0.193</v>
      </c>
      <c r="N17" s="13" t="s">
        <v>4</v>
      </c>
      <c r="O17" s="14" t="s">
        <v>6</v>
      </c>
      <c r="P17" s="11">
        <v>0.98529999999999995</v>
      </c>
      <c r="Q17" s="12">
        <v>0.97460000000000002</v>
      </c>
      <c r="R17" s="13" t="s">
        <v>4</v>
      </c>
      <c r="S17" s="14" t="s">
        <v>6</v>
      </c>
      <c r="T17" s="11">
        <v>0.7681</v>
      </c>
      <c r="U17" s="12">
        <v>5.62E-2</v>
      </c>
      <c r="V17" s="13" t="s">
        <v>4</v>
      </c>
      <c r="W17" s="14" t="s">
        <v>6</v>
      </c>
    </row>
    <row r="18" spans="1:23" x14ac:dyDescent="0.35">
      <c r="A18" s="45">
        <v>16</v>
      </c>
      <c r="B18" s="60" t="s">
        <v>772</v>
      </c>
      <c r="C18" s="58" t="s">
        <v>773</v>
      </c>
      <c r="D18" s="58"/>
      <c r="E18" s="58" t="s">
        <v>774</v>
      </c>
      <c r="F18" s="62" t="s">
        <v>639</v>
      </c>
      <c r="G18" s="63" t="s">
        <v>640</v>
      </c>
      <c r="H18" s="12">
        <v>0.90210000000000001</v>
      </c>
      <c r="I18" s="12">
        <v>0.38679999999999998</v>
      </c>
      <c r="J18" s="13" t="s">
        <v>4</v>
      </c>
      <c r="K18" s="14" t="s">
        <v>6</v>
      </c>
      <c r="L18" s="11">
        <v>0.91739999999999999</v>
      </c>
      <c r="M18" s="12">
        <v>0.52249999999999996</v>
      </c>
      <c r="N18" s="13" t="s">
        <v>4</v>
      </c>
      <c r="O18" s="14" t="s">
        <v>6</v>
      </c>
      <c r="P18" s="11">
        <v>0.87680000000000002</v>
      </c>
      <c r="Q18" s="12">
        <v>0.2545</v>
      </c>
      <c r="R18" s="13" t="s">
        <v>4</v>
      </c>
      <c r="S18" s="14" t="s">
        <v>6</v>
      </c>
      <c r="T18" s="11">
        <v>0.87439999999999996</v>
      </c>
      <c r="U18" s="12">
        <v>0.31509999999999999</v>
      </c>
      <c r="V18" s="13" t="s">
        <v>4</v>
      </c>
      <c r="W18" s="14" t="s">
        <v>6</v>
      </c>
    </row>
    <row r="19" spans="1:23" x14ac:dyDescent="0.35">
      <c r="A19" s="45">
        <v>17</v>
      </c>
      <c r="B19" s="60" t="s">
        <v>333</v>
      </c>
      <c r="C19" s="58" t="s">
        <v>334</v>
      </c>
      <c r="D19" s="58"/>
      <c r="E19" s="58" t="s">
        <v>335</v>
      </c>
      <c r="F19" s="62" t="s">
        <v>114</v>
      </c>
      <c r="G19" s="63" t="s">
        <v>115</v>
      </c>
      <c r="H19" s="12">
        <v>0.95440000000000003</v>
      </c>
      <c r="I19" s="12">
        <v>0.77600000000000002</v>
      </c>
      <c r="J19" s="13" t="s">
        <v>4</v>
      </c>
      <c r="K19" s="14" t="s">
        <v>6</v>
      </c>
      <c r="L19" s="11">
        <v>0.94610000000000005</v>
      </c>
      <c r="M19" s="12">
        <v>0.69210000000000005</v>
      </c>
      <c r="N19" s="13" t="s">
        <v>4</v>
      </c>
      <c r="O19" s="14" t="s">
        <v>6</v>
      </c>
      <c r="P19" s="11">
        <v>0.89059999999999995</v>
      </c>
      <c r="Q19" s="12">
        <v>0.32129999999999997</v>
      </c>
      <c r="R19" s="13" t="s">
        <v>4</v>
      </c>
      <c r="S19" s="14" t="s">
        <v>6</v>
      </c>
      <c r="T19" s="11">
        <v>0.9536</v>
      </c>
      <c r="U19" s="12">
        <v>0.73870000000000002</v>
      </c>
      <c r="V19" s="13" t="s">
        <v>4</v>
      </c>
      <c r="W19" s="14" t="s">
        <v>6</v>
      </c>
    </row>
    <row r="20" spans="1:23" x14ac:dyDescent="0.35">
      <c r="A20" s="45">
        <v>18</v>
      </c>
      <c r="B20" s="60" t="s">
        <v>317</v>
      </c>
      <c r="C20" s="58" t="s">
        <v>318</v>
      </c>
      <c r="D20" s="58"/>
      <c r="E20" s="58" t="s">
        <v>319</v>
      </c>
      <c r="F20" s="62" t="s">
        <v>33</v>
      </c>
      <c r="G20" s="63" t="s">
        <v>34</v>
      </c>
      <c r="H20" s="12">
        <v>0.85260000000000002</v>
      </c>
      <c r="I20" s="12">
        <v>0.16520000000000001</v>
      </c>
      <c r="J20" s="13" t="s">
        <v>4</v>
      </c>
      <c r="K20" s="14" t="s">
        <v>6</v>
      </c>
      <c r="L20" s="11">
        <v>0.93410000000000004</v>
      </c>
      <c r="M20" s="12">
        <v>0.61870000000000003</v>
      </c>
      <c r="N20" s="13" t="s">
        <v>4</v>
      </c>
      <c r="O20" s="14" t="s">
        <v>6</v>
      </c>
      <c r="P20" s="11">
        <v>0.58919999999999995</v>
      </c>
      <c r="Q20" s="12">
        <v>2.9999999999999997E-4</v>
      </c>
      <c r="R20" s="13" t="s">
        <v>5</v>
      </c>
      <c r="S20" s="14" t="s">
        <v>9</v>
      </c>
      <c r="T20" s="11">
        <v>0.99660000000000004</v>
      </c>
      <c r="U20" s="12">
        <v>0.98829999999999996</v>
      </c>
      <c r="V20" s="13" t="s">
        <v>4</v>
      </c>
      <c r="W20" s="14" t="s">
        <v>6</v>
      </c>
    </row>
    <row r="21" spans="1:23" x14ac:dyDescent="0.35">
      <c r="A21" s="45">
        <v>19</v>
      </c>
      <c r="B21" s="60" t="s">
        <v>775</v>
      </c>
      <c r="C21" s="58" t="s">
        <v>776</v>
      </c>
      <c r="D21" s="58"/>
      <c r="E21" s="58" t="s">
        <v>777</v>
      </c>
      <c r="F21" s="62" t="s">
        <v>628</v>
      </c>
      <c r="G21" s="63" t="s">
        <v>629</v>
      </c>
      <c r="H21" s="12">
        <v>0.89339999999999997</v>
      </c>
      <c r="I21" s="12">
        <v>0.33660000000000001</v>
      </c>
      <c r="J21" s="13" t="s">
        <v>4</v>
      </c>
      <c r="K21" s="14" t="s">
        <v>6</v>
      </c>
      <c r="L21" s="11">
        <v>0.96850000000000003</v>
      </c>
      <c r="M21" s="12">
        <v>0.83220000000000005</v>
      </c>
      <c r="N21" s="13" t="s">
        <v>4</v>
      </c>
      <c r="O21" s="14" t="s">
        <v>6</v>
      </c>
      <c r="P21" s="11">
        <v>0.91930000000000001</v>
      </c>
      <c r="Q21" s="12">
        <v>0.50009999999999999</v>
      </c>
      <c r="R21" s="13" t="s">
        <v>4</v>
      </c>
      <c r="S21" s="14" t="s">
        <v>6</v>
      </c>
      <c r="T21" s="11">
        <v>0.9</v>
      </c>
      <c r="U21" s="12">
        <v>0.43109999999999998</v>
      </c>
      <c r="V21" s="13" t="s">
        <v>4</v>
      </c>
      <c r="W21" s="14" t="s">
        <v>6</v>
      </c>
    </row>
    <row r="22" spans="1:23" x14ac:dyDescent="0.35">
      <c r="A22" s="45">
        <v>20</v>
      </c>
      <c r="B22" s="60" t="s">
        <v>344</v>
      </c>
      <c r="C22" s="58" t="s">
        <v>345</v>
      </c>
      <c r="D22" s="58"/>
      <c r="E22" s="58" t="s">
        <v>346</v>
      </c>
      <c r="F22" s="62" t="s">
        <v>114</v>
      </c>
      <c r="G22" s="63" t="s">
        <v>115</v>
      </c>
      <c r="H22" s="12">
        <v>0.96309999999999996</v>
      </c>
      <c r="I22" s="12">
        <v>0.84309999999999996</v>
      </c>
      <c r="J22" s="13" t="s">
        <v>4</v>
      </c>
      <c r="K22" s="14" t="s">
        <v>6</v>
      </c>
      <c r="L22" s="11">
        <v>0.8085</v>
      </c>
      <c r="M22" s="12">
        <v>0.1183</v>
      </c>
      <c r="N22" s="13" t="s">
        <v>4</v>
      </c>
      <c r="O22" s="14" t="s">
        <v>6</v>
      </c>
      <c r="P22" s="11">
        <v>0.92269999999999996</v>
      </c>
      <c r="Q22" s="12">
        <v>0.52490000000000003</v>
      </c>
      <c r="R22" s="13" t="s">
        <v>4</v>
      </c>
      <c r="S22" s="14" t="s">
        <v>6</v>
      </c>
      <c r="T22" s="11">
        <v>0.99439999999999995</v>
      </c>
      <c r="U22" s="12">
        <v>0.9788</v>
      </c>
      <c r="V22" s="13" t="s">
        <v>4</v>
      </c>
      <c r="W22" s="14" t="s">
        <v>6</v>
      </c>
    </row>
    <row r="23" spans="1:23" x14ac:dyDescent="0.35">
      <c r="A23" s="45">
        <v>21</v>
      </c>
      <c r="B23" s="60" t="s">
        <v>562</v>
      </c>
      <c r="C23" s="58" t="s">
        <v>563</v>
      </c>
      <c r="D23" s="58"/>
      <c r="E23" s="58" t="s">
        <v>564</v>
      </c>
      <c r="F23" s="62" t="s">
        <v>114</v>
      </c>
      <c r="G23" s="63" t="s">
        <v>115</v>
      </c>
      <c r="H23" s="12">
        <v>0.86350000000000005</v>
      </c>
      <c r="I23" s="12">
        <v>0.2016</v>
      </c>
      <c r="J23" s="13" t="s">
        <v>4</v>
      </c>
      <c r="K23" s="14" t="s">
        <v>6</v>
      </c>
      <c r="L23" s="11">
        <v>0.90439999999999998</v>
      </c>
      <c r="M23" s="12">
        <v>0.45300000000000001</v>
      </c>
      <c r="N23" s="13" t="s">
        <v>4</v>
      </c>
      <c r="O23" s="14" t="s">
        <v>6</v>
      </c>
      <c r="P23" s="11">
        <v>0.89149999999999996</v>
      </c>
      <c r="Q23" s="12">
        <v>0.32619999999999999</v>
      </c>
      <c r="R23" s="13" t="s">
        <v>4</v>
      </c>
      <c r="S23" s="14" t="s">
        <v>6</v>
      </c>
      <c r="T23" s="11">
        <v>0.87629999999999997</v>
      </c>
      <c r="U23" s="12">
        <v>0.32329999999999998</v>
      </c>
      <c r="V23" s="13" t="s">
        <v>4</v>
      </c>
      <c r="W23" s="14" t="s">
        <v>6</v>
      </c>
    </row>
    <row r="24" spans="1:23" x14ac:dyDescent="0.35">
      <c r="A24" s="45">
        <v>22</v>
      </c>
      <c r="B24" s="60" t="s">
        <v>507</v>
      </c>
      <c r="C24" s="58" t="s">
        <v>508</v>
      </c>
      <c r="D24" s="58"/>
      <c r="E24" s="58" t="s">
        <v>509</v>
      </c>
      <c r="F24" s="62" t="s">
        <v>114</v>
      </c>
      <c r="G24" s="63" t="s">
        <v>115</v>
      </c>
      <c r="H24" s="12">
        <v>0.91620000000000001</v>
      </c>
      <c r="I24" s="12">
        <v>0.47839999999999999</v>
      </c>
      <c r="J24" s="13" t="s">
        <v>4</v>
      </c>
      <c r="K24" s="14" t="s">
        <v>6</v>
      </c>
      <c r="L24" s="11">
        <v>0.96030000000000004</v>
      </c>
      <c r="M24" s="12">
        <v>0.78069999999999995</v>
      </c>
      <c r="N24" s="13" t="s">
        <v>4</v>
      </c>
      <c r="O24" s="14" t="s">
        <v>6</v>
      </c>
      <c r="P24" s="11">
        <v>0.86099999999999999</v>
      </c>
      <c r="Q24" s="12">
        <v>0.1925</v>
      </c>
      <c r="R24" s="13" t="s">
        <v>4</v>
      </c>
      <c r="S24" s="14" t="s">
        <v>6</v>
      </c>
      <c r="T24" s="11">
        <v>0.95689999999999997</v>
      </c>
      <c r="U24" s="12">
        <v>0.75939999999999996</v>
      </c>
      <c r="V24" s="13" t="s">
        <v>4</v>
      </c>
      <c r="W24" s="14" t="s">
        <v>6</v>
      </c>
    </row>
    <row r="25" spans="1:23" x14ac:dyDescent="0.35">
      <c r="A25" s="45">
        <v>23</v>
      </c>
      <c r="B25" s="60" t="s">
        <v>510</v>
      </c>
      <c r="C25" s="58" t="s">
        <v>511</v>
      </c>
      <c r="D25" s="58"/>
      <c r="E25" s="58" t="s">
        <v>512</v>
      </c>
      <c r="F25" s="62" t="s">
        <v>114</v>
      </c>
      <c r="G25" s="63" t="s">
        <v>115</v>
      </c>
      <c r="H25" s="12">
        <v>0.81869999999999998</v>
      </c>
      <c r="I25" s="12">
        <v>8.5999999999999993E-2</v>
      </c>
      <c r="J25" s="13" t="s">
        <v>4</v>
      </c>
      <c r="K25" s="14" t="s">
        <v>6</v>
      </c>
      <c r="L25" s="11">
        <v>0.8024</v>
      </c>
      <c r="M25" s="12">
        <v>0.1066</v>
      </c>
      <c r="N25" s="13" t="s">
        <v>4</v>
      </c>
      <c r="O25" s="14" t="s">
        <v>6</v>
      </c>
      <c r="P25" s="11">
        <v>0.88419999999999999</v>
      </c>
      <c r="Q25" s="12">
        <v>0.2888</v>
      </c>
      <c r="R25" s="13" t="s">
        <v>4</v>
      </c>
      <c r="S25" s="14" t="s">
        <v>6</v>
      </c>
      <c r="T25" s="11">
        <v>0.85</v>
      </c>
      <c r="U25" s="12">
        <v>0.22620000000000001</v>
      </c>
      <c r="V25" s="13" t="s">
        <v>4</v>
      </c>
      <c r="W25" s="14" t="s">
        <v>6</v>
      </c>
    </row>
    <row r="26" spans="1:23" x14ac:dyDescent="0.35">
      <c r="A26" s="45">
        <v>24</v>
      </c>
      <c r="B26" s="60" t="s">
        <v>778</v>
      </c>
      <c r="C26" s="58" t="s">
        <v>779</v>
      </c>
      <c r="D26" s="58"/>
      <c r="E26" s="58" t="s">
        <v>780</v>
      </c>
      <c r="F26" s="62" t="s">
        <v>53</v>
      </c>
      <c r="G26" s="63" t="s">
        <v>54</v>
      </c>
      <c r="H26" s="12">
        <v>0.93320000000000003</v>
      </c>
      <c r="I26" s="12">
        <v>0.60509999999999997</v>
      </c>
      <c r="J26" s="13" t="s">
        <v>4</v>
      </c>
      <c r="K26" s="14" t="s">
        <v>6</v>
      </c>
      <c r="L26" s="11">
        <v>0.86409999999999998</v>
      </c>
      <c r="M26" s="12">
        <v>0.27529999999999999</v>
      </c>
      <c r="N26" s="13" t="s">
        <v>4</v>
      </c>
      <c r="O26" s="14" t="s">
        <v>6</v>
      </c>
      <c r="P26" s="11">
        <v>0.89049999999999996</v>
      </c>
      <c r="Q26" s="12">
        <v>0.32079999999999997</v>
      </c>
      <c r="R26" s="13" t="s">
        <v>4</v>
      </c>
      <c r="S26" s="14" t="s">
        <v>6</v>
      </c>
      <c r="T26" s="11">
        <v>0.70809999999999995</v>
      </c>
      <c r="U26" s="12">
        <v>1.44E-2</v>
      </c>
      <c r="V26" s="13" t="s">
        <v>5</v>
      </c>
      <c r="W26" s="14" t="s">
        <v>7</v>
      </c>
    </row>
    <row r="27" spans="1:23" x14ac:dyDescent="0.35">
      <c r="A27" s="45">
        <v>25</v>
      </c>
      <c r="B27" s="60" t="s">
        <v>549</v>
      </c>
      <c r="C27" s="58" t="s">
        <v>550</v>
      </c>
      <c r="D27" s="58"/>
      <c r="E27" s="58" t="s">
        <v>551</v>
      </c>
      <c r="F27" s="62" t="s">
        <v>114</v>
      </c>
      <c r="G27" s="63" t="s">
        <v>115</v>
      </c>
      <c r="H27" s="12">
        <v>0.81040000000000001</v>
      </c>
      <c r="I27" s="12">
        <v>7.2700000000000001E-2</v>
      </c>
      <c r="J27" s="13" t="s">
        <v>4</v>
      </c>
      <c r="K27" s="14" t="s">
        <v>6</v>
      </c>
      <c r="L27" s="11">
        <v>0.82589999999999997</v>
      </c>
      <c r="M27" s="12">
        <v>0.15740000000000001</v>
      </c>
      <c r="N27" s="13" t="s">
        <v>4</v>
      </c>
      <c r="O27" s="14" t="s">
        <v>6</v>
      </c>
      <c r="P27" s="11">
        <v>0.90459999999999996</v>
      </c>
      <c r="Q27" s="12">
        <v>0.40200000000000002</v>
      </c>
      <c r="R27" s="13" t="s">
        <v>4</v>
      </c>
      <c r="S27" s="14" t="s">
        <v>6</v>
      </c>
      <c r="T27" s="11">
        <v>0.97570000000000001</v>
      </c>
      <c r="U27" s="12">
        <v>0.87670000000000003</v>
      </c>
      <c r="V27" s="13" t="s">
        <v>4</v>
      </c>
      <c r="W27" s="14" t="s">
        <v>6</v>
      </c>
    </row>
    <row r="28" spans="1:23" x14ac:dyDescent="0.35">
      <c r="A28" s="45">
        <v>26</v>
      </c>
      <c r="B28" s="60" t="s">
        <v>555</v>
      </c>
      <c r="C28" s="58" t="s">
        <v>556</v>
      </c>
      <c r="D28" s="58"/>
      <c r="E28" s="58" t="s">
        <v>557</v>
      </c>
      <c r="F28" s="62" t="s">
        <v>114</v>
      </c>
      <c r="G28" s="63" t="s">
        <v>115</v>
      </c>
      <c r="H28" s="12">
        <v>0.96289999999999998</v>
      </c>
      <c r="I28" s="12">
        <v>0.84150000000000003</v>
      </c>
      <c r="J28" s="13" t="s">
        <v>4</v>
      </c>
      <c r="K28" s="14" t="s">
        <v>6</v>
      </c>
      <c r="L28" s="11">
        <v>0.98429999999999995</v>
      </c>
      <c r="M28" s="12">
        <v>0.92679999999999996</v>
      </c>
      <c r="N28" s="13" t="s">
        <v>4</v>
      </c>
      <c r="O28" s="14" t="s">
        <v>6</v>
      </c>
      <c r="P28" s="11">
        <v>0.89400000000000002</v>
      </c>
      <c r="Q28" s="12">
        <v>0.3397</v>
      </c>
      <c r="R28" s="13" t="s">
        <v>4</v>
      </c>
      <c r="S28" s="14" t="s">
        <v>6</v>
      </c>
      <c r="T28" s="11">
        <v>0.88339999999999996</v>
      </c>
      <c r="U28" s="12">
        <v>0.35349999999999998</v>
      </c>
      <c r="V28" s="13" t="s">
        <v>4</v>
      </c>
      <c r="W28" s="14" t="s">
        <v>6</v>
      </c>
    </row>
    <row r="29" spans="1:23" x14ac:dyDescent="0.35">
      <c r="A29" s="45">
        <v>27</v>
      </c>
      <c r="B29" s="60" t="s">
        <v>527</v>
      </c>
      <c r="C29" s="58" t="s">
        <v>528</v>
      </c>
      <c r="D29" s="58"/>
      <c r="E29" s="58" t="s">
        <v>529</v>
      </c>
      <c r="F29" s="62" t="s">
        <v>114</v>
      </c>
      <c r="G29" s="63" t="s">
        <v>115</v>
      </c>
      <c r="H29" s="12">
        <v>0.98229999999999995</v>
      </c>
      <c r="I29" s="12">
        <v>0.96250000000000002</v>
      </c>
      <c r="J29" s="13" t="s">
        <v>4</v>
      </c>
      <c r="K29" s="14" t="s">
        <v>6</v>
      </c>
      <c r="L29" s="11">
        <v>0.83309999999999995</v>
      </c>
      <c r="M29" s="12">
        <v>0.1759</v>
      </c>
      <c r="N29" s="13" t="s">
        <v>4</v>
      </c>
      <c r="O29" s="14" t="s">
        <v>6</v>
      </c>
      <c r="P29" s="11">
        <v>0.88529999999999998</v>
      </c>
      <c r="Q29" s="12">
        <v>0.29449999999999998</v>
      </c>
      <c r="R29" s="13" t="s">
        <v>4</v>
      </c>
      <c r="S29" s="14" t="s">
        <v>6</v>
      </c>
      <c r="T29" s="11">
        <v>0.8034</v>
      </c>
      <c r="U29" s="12">
        <v>0.1085</v>
      </c>
      <c r="V29" s="13" t="s">
        <v>4</v>
      </c>
      <c r="W29" s="14" t="s">
        <v>6</v>
      </c>
    </row>
    <row r="30" spans="1:23" x14ac:dyDescent="0.35">
      <c r="A30" s="45">
        <v>28</v>
      </c>
      <c r="B30" s="60" t="s">
        <v>750</v>
      </c>
      <c r="C30" s="58" t="s">
        <v>698</v>
      </c>
      <c r="D30" s="58" t="s">
        <v>699</v>
      </c>
      <c r="E30" s="58" t="s">
        <v>700</v>
      </c>
      <c r="F30" s="62" t="s">
        <v>680</v>
      </c>
      <c r="G30" s="63" t="s">
        <v>681</v>
      </c>
      <c r="H30" s="12">
        <v>0.79630000000000001</v>
      </c>
      <c r="I30" s="12">
        <v>5.4399999999999997E-2</v>
      </c>
      <c r="J30" s="13" t="s">
        <v>4</v>
      </c>
      <c r="K30" s="14" t="s">
        <v>6</v>
      </c>
      <c r="L30" s="11">
        <v>0.9425</v>
      </c>
      <c r="M30" s="12">
        <v>0.66979999999999995</v>
      </c>
      <c r="N30" s="13" t="s">
        <v>4</v>
      </c>
      <c r="O30" s="14" t="s">
        <v>6</v>
      </c>
      <c r="P30" s="11">
        <v>0.86080000000000001</v>
      </c>
      <c r="Q30" s="12">
        <v>0.19189999999999999</v>
      </c>
      <c r="R30" s="13" t="s">
        <v>4</v>
      </c>
      <c r="S30" s="14" t="s">
        <v>6</v>
      </c>
      <c r="T30" s="11">
        <v>0.88949999999999996</v>
      </c>
      <c r="U30" s="12">
        <v>0.38100000000000001</v>
      </c>
      <c r="V30" s="13" t="s">
        <v>4</v>
      </c>
      <c r="W30" s="14" t="s">
        <v>6</v>
      </c>
    </row>
    <row r="31" spans="1:23" x14ac:dyDescent="0.35">
      <c r="A31" s="45">
        <v>29</v>
      </c>
      <c r="B31" s="60" t="s">
        <v>677</v>
      </c>
      <c r="C31" s="58" t="s">
        <v>678</v>
      </c>
      <c r="D31" s="58"/>
      <c r="E31" s="58" t="s">
        <v>679</v>
      </c>
      <c r="F31" s="62" t="s">
        <v>680</v>
      </c>
      <c r="G31" s="63" t="s">
        <v>681</v>
      </c>
      <c r="H31" s="12">
        <v>0.94699999999999995</v>
      </c>
      <c r="I31" s="12">
        <v>0.71630000000000005</v>
      </c>
      <c r="J31" s="13" t="s">
        <v>4</v>
      </c>
      <c r="K31" s="14" t="s">
        <v>6</v>
      </c>
      <c r="L31" s="11">
        <v>0.79320000000000002</v>
      </c>
      <c r="M31" s="12">
        <v>9.06E-2</v>
      </c>
      <c r="N31" s="13" t="s">
        <v>4</v>
      </c>
      <c r="O31" s="14" t="s">
        <v>6</v>
      </c>
      <c r="P31" s="11">
        <v>0.92520000000000002</v>
      </c>
      <c r="Q31" s="12">
        <v>0.54320000000000002</v>
      </c>
      <c r="R31" s="13" t="s">
        <v>4</v>
      </c>
      <c r="S31" s="14" t="s">
        <v>6</v>
      </c>
      <c r="T31" s="11">
        <v>0.86199999999999999</v>
      </c>
      <c r="U31" s="12">
        <v>0.26750000000000002</v>
      </c>
      <c r="V31" s="13" t="s">
        <v>4</v>
      </c>
      <c r="W31" s="14" t="s">
        <v>6</v>
      </c>
    </row>
    <row r="32" spans="1:23" x14ac:dyDescent="0.35">
      <c r="A32" s="45">
        <v>30</v>
      </c>
      <c r="B32" s="60" t="s">
        <v>781</v>
      </c>
      <c r="C32" s="58" t="s">
        <v>782</v>
      </c>
      <c r="D32" s="58"/>
      <c r="E32" s="58" t="s">
        <v>783</v>
      </c>
      <c r="F32" s="62" t="s">
        <v>639</v>
      </c>
      <c r="G32" s="63" t="s">
        <v>640</v>
      </c>
      <c r="H32" s="12">
        <v>0.91610000000000003</v>
      </c>
      <c r="I32" s="12">
        <v>0.47799999999999998</v>
      </c>
      <c r="J32" s="13" t="s">
        <v>4</v>
      </c>
      <c r="K32" s="14" t="s">
        <v>6</v>
      </c>
      <c r="L32" s="11">
        <v>0.88460000000000005</v>
      </c>
      <c r="M32" s="12">
        <v>0.35849999999999999</v>
      </c>
      <c r="N32" s="13" t="s">
        <v>4</v>
      </c>
      <c r="O32" s="14" t="s">
        <v>6</v>
      </c>
      <c r="P32" s="11">
        <v>0.9667</v>
      </c>
      <c r="Q32" s="12">
        <v>0.86939999999999995</v>
      </c>
      <c r="R32" s="13" t="s">
        <v>4</v>
      </c>
      <c r="S32" s="14" t="s">
        <v>6</v>
      </c>
      <c r="T32" s="11">
        <v>0.72829999999999995</v>
      </c>
      <c r="U32" s="12">
        <v>2.3699999999999999E-2</v>
      </c>
      <c r="V32" s="13" t="s">
        <v>5</v>
      </c>
      <c r="W32" s="14" t="s">
        <v>7</v>
      </c>
    </row>
    <row r="33" spans="1:23" x14ac:dyDescent="0.35">
      <c r="A33" s="45">
        <v>31</v>
      </c>
      <c r="B33" s="60" t="s">
        <v>92</v>
      </c>
      <c r="C33" s="58" t="s">
        <v>93</v>
      </c>
      <c r="D33" s="58"/>
      <c r="E33" s="58" t="s">
        <v>94</v>
      </c>
      <c r="F33" s="62" t="s">
        <v>33</v>
      </c>
      <c r="G33" s="63" t="s">
        <v>34</v>
      </c>
      <c r="H33" s="12">
        <v>0.97130000000000005</v>
      </c>
      <c r="I33" s="12">
        <v>0.90110000000000001</v>
      </c>
      <c r="J33" s="13" t="s">
        <v>4</v>
      </c>
      <c r="K33" s="14" t="s">
        <v>6</v>
      </c>
      <c r="L33" s="11">
        <v>0.98529999999999995</v>
      </c>
      <c r="M33" s="12">
        <v>0.93220000000000003</v>
      </c>
      <c r="N33" s="13" t="s">
        <v>4</v>
      </c>
      <c r="O33" s="14" t="s">
        <v>6</v>
      </c>
      <c r="P33" s="11">
        <v>0.94779999999999998</v>
      </c>
      <c r="Q33" s="12">
        <v>0.72240000000000004</v>
      </c>
      <c r="R33" s="13" t="s">
        <v>4</v>
      </c>
      <c r="S33" s="14" t="s">
        <v>6</v>
      </c>
      <c r="T33" s="11">
        <v>0.92889999999999995</v>
      </c>
      <c r="U33" s="12">
        <v>0.58779999999999999</v>
      </c>
      <c r="V33" s="13" t="s">
        <v>4</v>
      </c>
      <c r="W33" s="14" t="s">
        <v>6</v>
      </c>
    </row>
    <row r="34" spans="1:23" x14ac:dyDescent="0.35">
      <c r="A34" s="45">
        <v>32</v>
      </c>
      <c r="B34" s="60" t="s">
        <v>697</v>
      </c>
      <c r="C34" s="58" t="s">
        <v>698</v>
      </c>
      <c r="D34" s="58" t="s">
        <v>699</v>
      </c>
      <c r="E34" s="58" t="s">
        <v>700</v>
      </c>
      <c r="F34" s="62" t="s">
        <v>680</v>
      </c>
      <c r="G34" s="63" t="s">
        <v>681</v>
      </c>
      <c r="H34" s="12">
        <v>0.80940000000000001</v>
      </c>
      <c r="I34" s="12">
        <v>7.1300000000000002E-2</v>
      </c>
      <c r="J34" s="13" t="s">
        <v>4</v>
      </c>
      <c r="K34" s="14" t="s">
        <v>6</v>
      </c>
      <c r="L34" s="11">
        <v>0.95699999999999996</v>
      </c>
      <c r="M34" s="12">
        <v>0.7601</v>
      </c>
      <c r="N34" s="13" t="s">
        <v>4</v>
      </c>
      <c r="O34" s="14" t="s">
        <v>6</v>
      </c>
      <c r="P34" s="11">
        <v>0.82199999999999995</v>
      </c>
      <c r="Q34" s="12">
        <v>9.1899999999999996E-2</v>
      </c>
      <c r="R34" s="13" t="s">
        <v>4</v>
      </c>
      <c r="S34" s="14" t="s">
        <v>6</v>
      </c>
      <c r="T34" s="11">
        <v>0.81869999999999998</v>
      </c>
      <c r="U34" s="12">
        <v>0.14030000000000001</v>
      </c>
      <c r="V34" s="13" t="s">
        <v>4</v>
      </c>
      <c r="W34" s="14" t="s">
        <v>6</v>
      </c>
    </row>
    <row r="35" spans="1:23" x14ac:dyDescent="0.35">
      <c r="A35" s="45">
        <v>33</v>
      </c>
      <c r="B35" s="60" t="s">
        <v>784</v>
      </c>
      <c r="C35" s="58" t="s">
        <v>785</v>
      </c>
      <c r="D35" s="58"/>
      <c r="E35" s="58" t="s">
        <v>786</v>
      </c>
      <c r="F35" s="62" t="s">
        <v>628</v>
      </c>
      <c r="G35" s="63" t="s">
        <v>629</v>
      </c>
      <c r="H35" s="12">
        <v>0.87790000000000001</v>
      </c>
      <c r="I35" s="12">
        <v>0.2596</v>
      </c>
      <c r="J35" s="13" t="s">
        <v>4</v>
      </c>
      <c r="K35" s="14" t="s">
        <v>6</v>
      </c>
      <c r="L35" s="11">
        <v>0.89949999999999997</v>
      </c>
      <c r="M35" s="12">
        <v>0.42870000000000003</v>
      </c>
      <c r="N35" s="13" t="s">
        <v>4</v>
      </c>
      <c r="O35" s="14" t="s">
        <v>6</v>
      </c>
      <c r="P35" s="11">
        <v>0.85919999999999996</v>
      </c>
      <c r="Q35" s="12">
        <v>0.1865</v>
      </c>
      <c r="R35" s="13" t="s">
        <v>4</v>
      </c>
      <c r="S35" s="14" t="s">
        <v>6</v>
      </c>
      <c r="T35" s="11">
        <v>0.80120000000000002</v>
      </c>
      <c r="U35" s="12">
        <v>0.10440000000000001</v>
      </c>
      <c r="V35" s="13" t="s">
        <v>4</v>
      </c>
      <c r="W35" s="14" t="s">
        <v>6</v>
      </c>
    </row>
    <row r="36" spans="1:23" x14ac:dyDescent="0.35">
      <c r="A36" s="45">
        <v>34</v>
      </c>
      <c r="B36" s="60" t="s">
        <v>336</v>
      </c>
      <c r="C36" s="58" t="s">
        <v>337</v>
      </c>
      <c r="D36" s="58"/>
      <c r="E36" s="58" t="s">
        <v>338</v>
      </c>
      <c r="F36" s="62" t="s">
        <v>38</v>
      </c>
      <c r="G36" s="63" t="s">
        <v>39</v>
      </c>
      <c r="H36" s="12">
        <v>0.94710000000000005</v>
      </c>
      <c r="I36" s="12">
        <v>0.71709999999999996</v>
      </c>
      <c r="J36" s="13" t="s">
        <v>4</v>
      </c>
      <c r="K36" s="14" t="s">
        <v>6</v>
      </c>
      <c r="L36" s="11">
        <v>0.92789999999999995</v>
      </c>
      <c r="M36" s="12">
        <v>0.58209999999999995</v>
      </c>
      <c r="N36" s="13" t="s">
        <v>4</v>
      </c>
      <c r="O36" s="14" t="s">
        <v>6</v>
      </c>
      <c r="P36" s="11">
        <v>0.96889999999999998</v>
      </c>
      <c r="Q36" s="12">
        <v>0.88519999999999999</v>
      </c>
      <c r="R36" s="13" t="s">
        <v>4</v>
      </c>
      <c r="S36" s="14" t="s">
        <v>6</v>
      </c>
      <c r="T36" s="11">
        <v>0.9375</v>
      </c>
      <c r="U36" s="12">
        <v>0.63939999999999997</v>
      </c>
      <c r="V36" s="13" t="s">
        <v>4</v>
      </c>
      <c r="W36" s="14" t="s">
        <v>6</v>
      </c>
    </row>
    <row r="37" spans="1:23" x14ac:dyDescent="0.35">
      <c r="A37" s="45">
        <v>35</v>
      </c>
      <c r="B37" s="60" t="s">
        <v>741</v>
      </c>
      <c r="C37" s="58" t="s">
        <v>742</v>
      </c>
      <c r="D37" s="58"/>
      <c r="E37" s="58" t="s">
        <v>743</v>
      </c>
      <c r="F37" s="62" t="s">
        <v>680</v>
      </c>
      <c r="G37" s="63" t="s">
        <v>681</v>
      </c>
      <c r="H37" s="12">
        <v>0.9083</v>
      </c>
      <c r="I37" s="12">
        <v>0.42530000000000001</v>
      </c>
      <c r="J37" s="13" t="s">
        <v>4</v>
      </c>
      <c r="K37" s="14" t="s">
        <v>6</v>
      </c>
      <c r="L37" s="11">
        <v>0.88</v>
      </c>
      <c r="M37" s="12">
        <v>0.33860000000000001</v>
      </c>
      <c r="N37" s="13" t="s">
        <v>4</v>
      </c>
      <c r="O37" s="14" t="s">
        <v>6</v>
      </c>
      <c r="P37" s="11">
        <v>0.98009999999999997</v>
      </c>
      <c r="Q37" s="12">
        <v>0.95209999999999995</v>
      </c>
      <c r="R37" s="13" t="s">
        <v>4</v>
      </c>
      <c r="S37" s="14" t="s">
        <v>6</v>
      </c>
      <c r="T37" s="11">
        <v>0.86060000000000003</v>
      </c>
      <c r="U37" s="12">
        <v>0.26219999999999999</v>
      </c>
      <c r="V37" s="13" t="s">
        <v>4</v>
      </c>
      <c r="W37" s="14" t="s">
        <v>6</v>
      </c>
    </row>
    <row r="38" spans="1:23" x14ac:dyDescent="0.35">
      <c r="A38" s="45">
        <v>36</v>
      </c>
      <c r="B38" s="60" t="s">
        <v>787</v>
      </c>
      <c r="C38" s="58" t="s">
        <v>788</v>
      </c>
      <c r="D38" s="58"/>
      <c r="E38" s="58" t="s">
        <v>789</v>
      </c>
      <c r="F38" s="62" t="s">
        <v>628</v>
      </c>
      <c r="G38" s="63" t="s">
        <v>629</v>
      </c>
      <c r="H38" s="12">
        <v>0.88980000000000004</v>
      </c>
      <c r="I38" s="12">
        <v>0.317</v>
      </c>
      <c r="J38" s="13" t="s">
        <v>4</v>
      </c>
      <c r="K38" s="14" t="s">
        <v>6</v>
      </c>
      <c r="L38" s="11">
        <v>0.95099999999999996</v>
      </c>
      <c r="M38" s="12">
        <v>0.72230000000000005</v>
      </c>
      <c r="N38" s="13" t="s">
        <v>4</v>
      </c>
      <c r="O38" s="14" t="s">
        <v>6</v>
      </c>
      <c r="P38" s="11">
        <v>0.92830000000000001</v>
      </c>
      <c r="Q38" s="12">
        <v>0.56669999999999998</v>
      </c>
      <c r="R38" s="13" t="s">
        <v>4</v>
      </c>
      <c r="S38" s="14" t="s">
        <v>6</v>
      </c>
      <c r="T38" s="11">
        <v>0.91090000000000004</v>
      </c>
      <c r="U38" s="12">
        <v>0.48699999999999999</v>
      </c>
      <c r="V38" s="13" t="s">
        <v>4</v>
      </c>
      <c r="W38" s="14" t="s">
        <v>6</v>
      </c>
    </row>
    <row r="39" spans="1:23" x14ac:dyDescent="0.35">
      <c r="A39" s="45">
        <v>37</v>
      </c>
      <c r="B39" s="60" t="s">
        <v>530</v>
      </c>
      <c r="C39" s="58" t="s">
        <v>531</v>
      </c>
      <c r="D39" s="58"/>
      <c r="E39" s="58" t="s">
        <v>531</v>
      </c>
      <c r="F39" s="62" t="s">
        <v>273</v>
      </c>
      <c r="G39" s="63" t="s">
        <v>274</v>
      </c>
      <c r="H39" s="12">
        <v>0.87819999999999998</v>
      </c>
      <c r="I39" s="12">
        <v>0.26100000000000001</v>
      </c>
      <c r="J39" s="13" t="s">
        <v>4</v>
      </c>
      <c r="K39" s="14" t="s">
        <v>6</v>
      </c>
      <c r="L39" s="11">
        <v>0.76049999999999995</v>
      </c>
      <c r="M39" s="12">
        <v>4.82E-2</v>
      </c>
      <c r="N39" s="13" t="s">
        <v>5</v>
      </c>
      <c r="O39" s="14" t="s">
        <v>7</v>
      </c>
      <c r="P39" s="11">
        <v>0.87429999999999997</v>
      </c>
      <c r="Q39" s="12">
        <v>0.24379999999999999</v>
      </c>
      <c r="R39" s="13" t="s">
        <v>4</v>
      </c>
      <c r="S39" s="14" t="s">
        <v>6</v>
      </c>
      <c r="T39" s="11">
        <v>0.92179999999999995</v>
      </c>
      <c r="U39" s="12">
        <v>0.54700000000000004</v>
      </c>
      <c r="V39" s="13" t="s">
        <v>4</v>
      </c>
      <c r="W39" s="14" t="s">
        <v>6</v>
      </c>
    </row>
    <row r="40" spans="1:23" x14ac:dyDescent="0.35">
      <c r="A40" s="45">
        <v>38</v>
      </c>
      <c r="B40" s="60" t="s">
        <v>790</v>
      </c>
      <c r="C40" s="58" t="s">
        <v>791</v>
      </c>
      <c r="D40" s="58" t="s">
        <v>792</v>
      </c>
      <c r="E40" s="58" t="s">
        <v>793</v>
      </c>
      <c r="F40" s="62" t="s">
        <v>680</v>
      </c>
      <c r="G40" s="63" t="s">
        <v>681</v>
      </c>
      <c r="H40" s="12">
        <v>0.95069999999999999</v>
      </c>
      <c r="I40" s="12">
        <v>0.74590000000000001</v>
      </c>
      <c r="J40" s="13" t="s">
        <v>4</v>
      </c>
      <c r="K40" s="14" t="s">
        <v>6</v>
      </c>
      <c r="L40" s="11">
        <v>0.8569</v>
      </c>
      <c r="M40" s="12">
        <v>0.24940000000000001</v>
      </c>
      <c r="N40" s="13" t="s">
        <v>4</v>
      </c>
      <c r="O40" s="14" t="s">
        <v>6</v>
      </c>
      <c r="P40" s="11">
        <v>0.94699999999999995</v>
      </c>
      <c r="Q40" s="12">
        <v>0.71550000000000002</v>
      </c>
      <c r="R40" s="13" t="s">
        <v>4</v>
      </c>
      <c r="S40" s="14" t="s">
        <v>6</v>
      </c>
      <c r="T40" s="11">
        <v>0.91559999999999997</v>
      </c>
      <c r="U40" s="12">
        <v>0.51239999999999997</v>
      </c>
      <c r="V40" s="13" t="s">
        <v>4</v>
      </c>
      <c r="W40" s="14" t="s">
        <v>6</v>
      </c>
    </row>
    <row r="41" spans="1:23" x14ac:dyDescent="0.35">
      <c r="A41" s="45">
        <v>39</v>
      </c>
      <c r="B41" s="60" t="s">
        <v>579</v>
      </c>
      <c r="C41" s="58" t="s">
        <v>570</v>
      </c>
      <c r="D41" s="58"/>
      <c r="E41" s="58" t="s">
        <v>580</v>
      </c>
      <c r="F41" s="62" t="s">
        <v>114</v>
      </c>
      <c r="G41" s="63" t="s">
        <v>115</v>
      </c>
      <c r="H41" s="12">
        <v>0.87460000000000004</v>
      </c>
      <c r="I41" s="12">
        <v>0.2452</v>
      </c>
      <c r="J41" s="13" t="s">
        <v>4</v>
      </c>
      <c r="K41" s="14" t="s">
        <v>6</v>
      </c>
      <c r="L41" s="11">
        <v>0.95430000000000004</v>
      </c>
      <c r="M41" s="12">
        <v>0.74329999999999996</v>
      </c>
      <c r="N41" s="13" t="s">
        <v>4</v>
      </c>
      <c r="O41" s="14" t="s">
        <v>6</v>
      </c>
      <c r="P41" s="11">
        <v>0.92579999999999996</v>
      </c>
      <c r="Q41" s="12">
        <v>0.54790000000000005</v>
      </c>
      <c r="R41" s="13" t="s">
        <v>4</v>
      </c>
      <c r="S41" s="14" t="s">
        <v>6</v>
      </c>
      <c r="T41" s="11">
        <v>0.89980000000000004</v>
      </c>
      <c r="U41" s="12">
        <v>0.43009999999999998</v>
      </c>
      <c r="V41" s="13" t="s">
        <v>4</v>
      </c>
      <c r="W41" s="14" t="s">
        <v>6</v>
      </c>
    </row>
    <row r="42" spans="1:23" x14ac:dyDescent="0.35">
      <c r="A42" s="45">
        <v>40</v>
      </c>
      <c r="B42" s="60" t="s">
        <v>569</v>
      </c>
      <c r="C42" s="58" t="s">
        <v>570</v>
      </c>
      <c r="D42" s="58" t="s">
        <v>571</v>
      </c>
      <c r="E42" s="58" t="s">
        <v>572</v>
      </c>
      <c r="F42" s="62" t="s">
        <v>114</v>
      </c>
      <c r="G42" s="63" t="s">
        <v>115</v>
      </c>
      <c r="H42" s="12">
        <v>0.92679999999999996</v>
      </c>
      <c r="I42" s="12">
        <v>0.55579999999999996</v>
      </c>
      <c r="J42" s="13" t="s">
        <v>4</v>
      </c>
      <c r="K42" s="14" t="s">
        <v>6</v>
      </c>
      <c r="L42" s="11">
        <v>0.9194</v>
      </c>
      <c r="M42" s="12">
        <v>0.53369999999999995</v>
      </c>
      <c r="N42" s="13" t="s">
        <v>4</v>
      </c>
      <c r="O42" s="14" t="s">
        <v>6</v>
      </c>
      <c r="P42" s="11">
        <v>0.82669999999999999</v>
      </c>
      <c r="Q42" s="12">
        <v>0.1008</v>
      </c>
      <c r="R42" s="13" t="s">
        <v>4</v>
      </c>
      <c r="S42" s="14" t="s">
        <v>6</v>
      </c>
      <c r="T42" s="11">
        <v>0.80649999999999999</v>
      </c>
      <c r="U42" s="12">
        <v>0.1145</v>
      </c>
      <c r="V42" s="13" t="s">
        <v>4</v>
      </c>
      <c r="W42" s="14" t="s">
        <v>6</v>
      </c>
    </row>
    <row r="43" spans="1:23" x14ac:dyDescent="0.35">
      <c r="A43" s="45">
        <v>41</v>
      </c>
      <c r="B43" s="60" t="s">
        <v>462</v>
      </c>
      <c r="C43" s="58" t="s">
        <v>463</v>
      </c>
      <c r="D43" s="58"/>
      <c r="E43" s="58" t="s">
        <v>464</v>
      </c>
      <c r="F43" s="62" t="s">
        <v>33</v>
      </c>
      <c r="G43" s="63" t="s">
        <v>34</v>
      </c>
      <c r="H43" s="12">
        <v>0.98219999999999996</v>
      </c>
      <c r="I43" s="12">
        <v>0.96189999999999998</v>
      </c>
      <c r="J43" s="13" t="s">
        <v>4</v>
      </c>
      <c r="K43" s="14" t="s">
        <v>6</v>
      </c>
      <c r="L43" s="11">
        <v>0.80420000000000003</v>
      </c>
      <c r="M43" s="12">
        <v>0.1101</v>
      </c>
      <c r="N43" s="13" t="s">
        <v>4</v>
      </c>
      <c r="O43" s="14" t="s">
        <v>6</v>
      </c>
      <c r="P43" s="11">
        <v>0.8891</v>
      </c>
      <c r="Q43" s="12">
        <v>0.31330000000000002</v>
      </c>
      <c r="R43" s="13" t="s">
        <v>4</v>
      </c>
      <c r="S43" s="14" t="s">
        <v>6</v>
      </c>
      <c r="T43" s="11">
        <v>0.93420000000000003</v>
      </c>
      <c r="U43" s="12">
        <v>0.61960000000000004</v>
      </c>
      <c r="V43" s="13" t="s">
        <v>4</v>
      </c>
      <c r="W43" s="14" t="s">
        <v>6</v>
      </c>
    </row>
    <row r="44" spans="1:23" x14ac:dyDescent="0.35">
      <c r="A44" s="45">
        <v>42</v>
      </c>
      <c r="B44" s="60" t="s">
        <v>636</v>
      </c>
      <c r="C44" s="58" t="s">
        <v>637</v>
      </c>
      <c r="D44" s="58"/>
      <c r="E44" s="58" t="s">
        <v>638</v>
      </c>
      <c r="F44" s="62" t="s">
        <v>639</v>
      </c>
      <c r="G44" s="63" t="s">
        <v>640</v>
      </c>
      <c r="H44" s="12">
        <v>0.95350000000000001</v>
      </c>
      <c r="I44" s="12">
        <v>0.76870000000000005</v>
      </c>
      <c r="J44" s="13" t="s">
        <v>4</v>
      </c>
      <c r="K44" s="14" t="s">
        <v>6</v>
      </c>
      <c r="L44" s="11">
        <v>0.86280000000000001</v>
      </c>
      <c r="M44" s="12">
        <v>0.27050000000000002</v>
      </c>
      <c r="N44" s="13" t="s">
        <v>4</v>
      </c>
      <c r="O44" s="14" t="s">
        <v>6</v>
      </c>
      <c r="P44" s="11">
        <v>0.98609999999999998</v>
      </c>
      <c r="Q44" s="12">
        <v>0.97750000000000004</v>
      </c>
      <c r="R44" s="13" t="s">
        <v>4</v>
      </c>
      <c r="S44" s="14" t="s">
        <v>6</v>
      </c>
      <c r="T44" s="11">
        <v>0.92820000000000003</v>
      </c>
      <c r="U44" s="12">
        <v>0.58389999999999997</v>
      </c>
      <c r="V44" s="13" t="s">
        <v>4</v>
      </c>
      <c r="W44" s="14" t="s">
        <v>6</v>
      </c>
    </row>
    <row r="45" spans="1:23" x14ac:dyDescent="0.35">
      <c r="A45" s="45">
        <v>43</v>
      </c>
      <c r="B45" s="60" t="s">
        <v>733</v>
      </c>
      <c r="C45" s="58" t="s">
        <v>734</v>
      </c>
      <c r="D45" s="58"/>
      <c r="E45" s="58" t="s">
        <v>735</v>
      </c>
      <c r="F45" s="62" t="s">
        <v>628</v>
      </c>
      <c r="G45" s="63" t="s">
        <v>629</v>
      </c>
      <c r="H45" s="12">
        <v>0.96509999999999996</v>
      </c>
      <c r="I45" s="12">
        <v>0.85770000000000002</v>
      </c>
      <c r="J45" s="13" t="s">
        <v>4</v>
      </c>
      <c r="K45" s="14" t="s">
        <v>6</v>
      </c>
      <c r="L45" s="11">
        <v>0.98770000000000002</v>
      </c>
      <c r="M45" s="12">
        <v>0.94550000000000001</v>
      </c>
      <c r="N45" s="13" t="s">
        <v>4</v>
      </c>
      <c r="O45" s="14" t="s">
        <v>6</v>
      </c>
      <c r="P45" s="11">
        <v>0.88390000000000002</v>
      </c>
      <c r="Q45" s="12">
        <v>0.28770000000000001</v>
      </c>
      <c r="R45" s="13" t="s">
        <v>4</v>
      </c>
      <c r="S45" s="14" t="s">
        <v>6</v>
      </c>
      <c r="T45" s="11">
        <v>0.97250000000000003</v>
      </c>
      <c r="U45" s="12">
        <v>0.8569</v>
      </c>
      <c r="V45" s="13" t="s">
        <v>4</v>
      </c>
      <c r="W45" s="14" t="s">
        <v>6</v>
      </c>
    </row>
    <row r="46" spans="1:23" x14ac:dyDescent="0.35">
      <c r="A46" s="45">
        <v>44</v>
      </c>
      <c r="B46" s="60" t="s">
        <v>541</v>
      </c>
      <c r="C46" s="58" t="s">
        <v>542</v>
      </c>
      <c r="D46" s="58"/>
      <c r="E46" s="58" t="s">
        <v>543</v>
      </c>
      <c r="F46" s="62" t="s">
        <v>114</v>
      </c>
      <c r="G46" s="63" t="s">
        <v>115</v>
      </c>
      <c r="H46" s="12">
        <v>0.89119999999999999</v>
      </c>
      <c r="I46" s="12">
        <v>0.3246</v>
      </c>
      <c r="J46" s="13" t="s">
        <v>4</v>
      </c>
      <c r="K46" s="14" t="s">
        <v>6</v>
      </c>
      <c r="L46" s="11">
        <v>0.73080000000000001</v>
      </c>
      <c r="M46" s="12">
        <v>2.5100000000000001E-2</v>
      </c>
      <c r="N46" s="13" t="s">
        <v>5</v>
      </c>
      <c r="O46" s="14" t="s">
        <v>7</v>
      </c>
      <c r="P46" s="11">
        <v>0.69850000000000001</v>
      </c>
      <c r="Q46" s="12">
        <v>6.0000000000000001E-3</v>
      </c>
      <c r="R46" s="13" t="s">
        <v>5</v>
      </c>
      <c r="S46" s="14" t="s">
        <v>8</v>
      </c>
      <c r="T46" s="11">
        <v>0.93059999999999998</v>
      </c>
      <c r="U46" s="12">
        <v>0.5978</v>
      </c>
      <c r="V46" s="13" t="s">
        <v>4</v>
      </c>
      <c r="W46" s="14" t="s">
        <v>6</v>
      </c>
    </row>
    <row r="47" spans="1:23" x14ac:dyDescent="0.35">
      <c r="A47" s="45">
        <v>45</v>
      </c>
      <c r="B47" s="60" t="s">
        <v>211</v>
      </c>
      <c r="C47" s="58" t="s">
        <v>212</v>
      </c>
      <c r="D47" s="58"/>
      <c r="E47" s="58" t="s">
        <v>213</v>
      </c>
      <c r="F47" s="62" t="s">
        <v>163</v>
      </c>
      <c r="G47" s="63" t="s">
        <v>164</v>
      </c>
      <c r="H47" s="12">
        <v>0.87009999999999998</v>
      </c>
      <c r="I47" s="12">
        <v>0.22650000000000001</v>
      </c>
      <c r="J47" s="13" t="s">
        <v>4</v>
      </c>
      <c r="K47" s="14" t="s">
        <v>6</v>
      </c>
      <c r="L47" s="11">
        <v>0.89710000000000001</v>
      </c>
      <c r="M47" s="12">
        <v>0.41670000000000001</v>
      </c>
      <c r="N47" s="13" t="s">
        <v>4</v>
      </c>
      <c r="O47" s="14" t="s">
        <v>6</v>
      </c>
      <c r="P47" s="11">
        <v>0.79620000000000002</v>
      </c>
      <c r="Q47" s="12">
        <v>5.4300000000000001E-2</v>
      </c>
      <c r="R47" s="13" t="s">
        <v>4</v>
      </c>
      <c r="S47" s="14" t="s">
        <v>6</v>
      </c>
      <c r="T47" s="11">
        <v>0.95599999999999996</v>
      </c>
      <c r="U47" s="12">
        <v>0.75380000000000003</v>
      </c>
      <c r="V47" s="13" t="s">
        <v>4</v>
      </c>
      <c r="W47" s="14" t="s">
        <v>6</v>
      </c>
    </row>
    <row r="48" spans="1:23" x14ac:dyDescent="0.35">
      <c r="A48" s="45">
        <v>46</v>
      </c>
      <c r="B48" s="60" t="s">
        <v>630</v>
      </c>
      <c r="C48" s="58" t="s">
        <v>631</v>
      </c>
      <c r="D48" s="58"/>
      <c r="E48" s="58" t="s">
        <v>632</v>
      </c>
      <c r="F48" s="62" t="s">
        <v>628</v>
      </c>
      <c r="G48" s="63" t="s">
        <v>629</v>
      </c>
      <c r="H48" s="12">
        <v>0.79159999999999997</v>
      </c>
      <c r="I48" s="12">
        <v>4.9299999999999997E-2</v>
      </c>
      <c r="J48" s="13" t="s">
        <v>5</v>
      </c>
      <c r="K48" s="14" t="s">
        <v>7</v>
      </c>
      <c r="L48" s="11">
        <v>0.89829999999999999</v>
      </c>
      <c r="M48" s="12">
        <v>0.42259999999999998</v>
      </c>
      <c r="N48" s="13" t="s">
        <v>4</v>
      </c>
      <c r="O48" s="14" t="s">
        <v>6</v>
      </c>
      <c r="P48" s="11">
        <v>0.82479999999999998</v>
      </c>
      <c r="Q48" s="12">
        <v>9.7100000000000006E-2</v>
      </c>
      <c r="R48" s="13" t="s">
        <v>4</v>
      </c>
      <c r="S48" s="14" t="s">
        <v>6</v>
      </c>
      <c r="T48" s="11">
        <v>0.95399999999999996</v>
      </c>
      <c r="U48" s="12">
        <v>0.74129999999999996</v>
      </c>
      <c r="V48" s="13" t="s">
        <v>4</v>
      </c>
      <c r="W48" s="14" t="s">
        <v>6</v>
      </c>
    </row>
    <row r="49" spans="1:23" x14ac:dyDescent="0.35">
      <c r="A49" s="45">
        <v>47</v>
      </c>
      <c r="B49" s="60" t="s">
        <v>538</v>
      </c>
      <c r="C49" s="58" t="s">
        <v>539</v>
      </c>
      <c r="D49" s="58"/>
      <c r="E49" s="58" t="s">
        <v>540</v>
      </c>
      <c r="F49" s="62" t="s">
        <v>114</v>
      </c>
      <c r="G49" s="63" t="s">
        <v>115</v>
      </c>
      <c r="H49" s="12">
        <v>0.93530000000000002</v>
      </c>
      <c r="I49" s="12">
        <v>0.62129999999999996</v>
      </c>
      <c r="J49" s="13" t="s">
        <v>4</v>
      </c>
      <c r="K49" s="14" t="s">
        <v>6</v>
      </c>
      <c r="L49" s="11">
        <v>0.96899999999999997</v>
      </c>
      <c r="M49" s="12">
        <v>0.83550000000000002</v>
      </c>
      <c r="N49" s="13" t="s">
        <v>4</v>
      </c>
      <c r="O49" s="14" t="s">
        <v>6</v>
      </c>
      <c r="P49" s="11">
        <v>0.97230000000000005</v>
      </c>
      <c r="Q49" s="12">
        <v>0.90739999999999998</v>
      </c>
      <c r="R49" s="13" t="s">
        <v>4</v>
      </c>
      <c r="S49" s="14" t="s">
        <v>6</v>
      </c>
      <c r="T49" s="11">
        <v>0.85140000000000005</v>
      </c>
      <c r="U49" s="12">
        <v>0.23080000000000001</v>
      </c>
      <c r="V49" s="13" t="s">
        <v>4</v>
      </c>
      <c r="W49" s="14" t="s">
        <v>6</v>
      </c>
    </row>
    <row r="50" spans="1:23" x14ac:dyDescent="0.35">
      <c r="A50" s="45">
        <v>48</v>
      </c>
      <c r="B50" s="60" t="s">
        <v>361</v>
      </c>
      <c r="C50" s="58" t="s">
        <v>362</v>
      </c>
      <c r="D50" s="58"/>
      <c r="E50" s="58" t="s">
        <v>363</v>
      </c>
      <c r="F50" s="62" t="s">
        <v>53</v>
      </c>
      <c r="G50" s="63" t="s">
        <v>54</v>
      </c>
      <c r="H50" s="12">
        <v>0.93259999999999998</v>
      </c>
      <c r="I50" s="12">
        <v>0.60009999999999997</v>
      </c>
      <c r="J50" s="13" t="s">
        <v>4</v>
      </c>
      <c r="K50" s="14" t="s">
        <v>6</v>
      </c>
      <c r="L50" s="11">
        <v>0.86739999999999995</v>
      </c>
      <c r="M50" s="12">
        <v>0.28760000000000002</v>
      </c>
      <c r="N50" s="13" t="s">
        <v>4</v>
      </c>
      <c r="O50" s="14" t="s">
        <v>6</v>
      </c>
      <c r="P50" s="11">
        <v>0.90639999999999998</v>
      </c>
      <c r="Q50" s="12">
        <v>0.4128</v>
      </c>
      <c r="R50" s="13" t="s">
        <v>4</v>
      </c>
      <c r="S50" s="14" t="s">
        <v>6</v>
      </c>
      <c r="T50" s="11">
        <v>0.76919999999999999</v>
      </c>
      <c r="U50" s="12">
        <v>5.7500000000000002E-2</v>
      </c>
      <c r="V50" s="13" t="s">
        <v>4</v>
      </c>
      <c r="W50" s="14" t="s">
        <v>6</v>
      </c>
    </row>
    <row r="51" spans="1:23" x14ac:dyDescent="0.35">
      <c r="A51" s="45">
        <v>49</v>
      </c>
      <c r="B51" s="60" t="s">
        <v>440</v>
      </c>
      <c r="C51" s="58" t="s">
        <v>441</v>
      </c>
      <c r="D51" s="58"/>
      <c r="E51" s="58" t="s">
        <v>442</v>
      </c>
      <c r="F51" s="62" t="s">
        <v>114</v>
      </c>
      <c r="G51" s="63" t="s">
        <v>115</v>
      </c>
      <c r="H51" s="12">
        <v>0.91890000000000005</v>
      </c>
      <c r="I51" s="12">
        <v>0.49740000000000001</v>
      </c>
      <c r="J51" s="13" t="s">
        <v>4</v>
      </c>
      <c r="K51" s="14" t="s">
        <v>6</v>
      </c>
      <c r="L51" s="11">
        <v>0.91090000000000004</v>
      </c>
      <c r="M51" s="12">
        <v>0.48709999999999998</v>
      </c>
      <c r="N51" s="13" t="s">
        <v>4</v>
      </c>
      <c r="O51" s="14" t="s">
        <v>6</v>
      </c>
      <c r="P51" s="11">
        <v>0.96489999999999998</v>
      </c>
      <c r="Q51" s="12">
        <v>0.85660000000000003</v>
      </c>
      <c r="R51" s="13" t="s">
        <v>4</v>
      </c>
      <c r="S51" s="14" t="s">
        <v>6</v>
      </c>
      <c r="T51" s="11">
        <v>0.95640000000000003</v>
      </c>
      <c r="U51" s="12">
        <v>0.75639999999999996</v>
      </c>
      <c r="V51" s="13" t="s">
        <v>4</v>
      </c>
      <c r="W51" s="14" t="s">
        <v>6</v>
      </c>
    </row>
    <row r="52" spans="1:23" x14ac:dyDescent="0.35">
      <c r="A52" s="45">
        <v>50</v>
      </c>
      <c r="B52" s="60" t="s">
        <v>565</v>
      </c>
      <c r="C52" s="58" t="s">
        <v>566</v>
      </c>
      <c r="D52" s="58"/>
      <c r="E52" s="58" t="s">
        <v>566</v>
      </c>
      <c r="F52" s="62" t="s">
        <v>23</v>
      </c>
      <c r="G52" s="63" t="s">
        <v>24</v>
      </c>
      <c r="H52" s="12">
        <v>0.90739999999999998</v>
      </c>
      <c r="I52" s="12">
        <v>0.41920000000000002</v>
      </c>
      <c r="J52" s="13" t="s">
        <v>4</v>
      </c>
      <c r="K52" s="14" t="s">
        <v>6</v>
      </c>
      <c r="L52" s="11">
        <v>0.71930000000000005</v>
      </c>
      <c r="M52" s="12">
        <v>1.9E-2</v>
      </c>
      <c r="N52" s="13" t="s">
        <v>5</v>
      </c>
      <c r="O52" s="14" t="s">
        <v>7</v>
      </c>
      <c r="P52" s="11">
        <v>0.89090000000000003</v>
      </c>
      <c r="Q52" s="12">
        <v>0.3231</v>
      </c>
      <c r="R52" s="13" t="s">
        <v>4</v>
      </c>
      <c r="S52" s="14" t="s">
        <v>6</v>
      </c>
      <c r="T52" s="11">
        <v>0.86299999999999999</v>
      </c>
      <c r="U52" s="12">
        <v>0.2712</v>
      </c>
      <c r="V52" s="13" t="s">
        <v>4</v>
      </c>
      <c r="W52" s="14" t="s">
        <v>6</v>
      </c>
    </row>
    <row r="53" spans="1:23" x14ac:dyDescent="0.35">
      <c r="A53" s="45">
        <v>51</v>
      </c>
      <c r="B53" s="60" t="s">
        <v>794</v>
      </c>
      <c r="C53" s="58" t="s">
        <v>795</v>
      </c>
      <c r="D53" s="58"/>
      <c r="E53" s="58" t="s">
        <v>796</v>
      </c>
      <c r="F53" s="62" t="s">
        <v>639</v>
      </c>
      <c r="G53" s="63" t="s">
        <v>640</v>
      </c>
      <c r="H53" s="12">
        <v>0.96489999999999998</v>
      </c>
      <c r="I53" s="12">
        <v>0.85629999999999995</v>
      </c>
      <c r="J53" s="13" t="s">
        <v>4</v>
      </c>
      <c r="K53" s="14" t="s">
        <v>6</v>
      </c>
      <c r="L53" s="11">
        <v>0.85340000000000005</v>
      </c>
      <c r="M53" s="12">
        <v>0.23719999999999999</v>
      </c>
      <c r="N53" s="13" t="s">
        <v>4</v>
      </c>
      <c r="O53" s="14" t="s">
        <v>6</v>
      </c>
      <c r="P53" s="11">
        <v>0.89449999999999996</v>
      </c>
      <c r="Q53" s="12">
        <v>0.3422</v>
      </c>
      <c r="R53" s="13" t="s">
        <v>4</v>
      </c>
      <c r="S53" s="14" t="s">
        <v>6</v>
      </c>
      <c r="T53" s="11">
        <v>0.89580000000000004</v>
      </c>
      <c r="U53" s="12">
        <v>0.41039999999999999</v>
      </c>
      <c r="V53" s="13" t="s">
        <v>4</v>
      </c>
      <c r="W53" s="14" t="s">
        <v>6</v>
      </c>
    </row>
    <row r="54" spans="1:23" x14ac:dyDescent="0.35">
      <c r="A54" s="45">
        <v>52</v>
      </c>
      <c r="B54" s="60" t="s">
        <v>353</v>
      </c>
      <c r="C54" s="58" t="s">
        <v>354</v>
      </c>
      <c r="D54" s="58"/>
      <c r="E54" s="58" t="s">
        <v>355</v>
      </c>
      <c r="F54" s="62" t="s">
        <v>38</v>
      </c>
      <c r="G54" s="63" t="s">
        <v>39</v>
      </c>
      <c r="H54" s="12">
        <v>0.93049999999999999</v>
      </c>
      <c r="I54" s="12">
        <v>0.58379999999999999</v>
      </c>
      <c r="J54" s="13" t="s">
        <v>4</v>
      </c>
      <c r="K54" s="14" t="s">
        <v>6</v>
      </c>
      <c r="L54" s="11">
        <v>0.67559999999999998</v>
      </c>
      <c r="M54" s="12">
        <v>5.7999999999999996E-3</v>
      </c>
      <c r="N54" s="13" t="s">
        <v>5</v>
      </c>
      <c r="O54" s="14" t="s">
        <v>8</v>
      </c>
      <c r="P54" s="11">
        <v>0.89570000000000005</v>
      </c>
      <c r="Q54" s="12">
        <v>0.34889999999999999</v>
      </c>
      <c r="R54" s="13" t="s">
        <v>4</v>
      </c>
      <c r="S54" s="14" t="s">
        <v>6</v>
      </c>
      <c r="T54" s="11">
        <v>0.95469999999999999</v>
      </c>
      <c r="U54" s="12">
        <v>0.74539999999999995</v>
      </c>
      <c r="V54" s="13" t="s">
        <v>4</v>
      </c>
      <c r="W54" s="14" t="s">
        <v>6</v>
      </c>
    </row>
    <row r="55" spans="1:23" x14ac:dyDescent="0.35">
      <c r="A55" s="45">
        <v>53</v>
      </c>
      <c r="B55" s="60" t="s">
        <v>552</v>
      </c>
      <c r="C55" s="58" t="s">
        <v>553</v>
      </c>
      <c r="D55" s="58"/>
      <c r="E55" s="58" t="s">
        <v>554</v>
      </c>
      <c r="F55" s="62" t="s">
        <v>114</v>
      </c>
      <c r="G55" s="63" t="s">
        <v>115</v>
      </c>
      <c r="H55" s="12">
        <v>0.96909999999999996</v>
      </c>
      <c r="I55" s="12">
        <v>0.88619999999999999</v>
      </c>
      <c r="J55" s="13" t="s">
        <v>4</v>
      </c>
      <c r="K55" s="14" t="s">
        <v>6</v>
      </c>
      <c r="L55" s="11">
        <v>0.85070000000000001</v>
      </c>
      <c r="M55" s="12">
        <v>0.2283</v>
      </c>
      <c r="N55" s="13" t="s">
        <v>4</v>
      </c>
      <c r="O55" s="14" t="s">
        <v>6</v>
      </c>
      <c r="P55" s="11">
        <v>0.9526</v>
      </c>
      <c r="Q55" s="12">
        <v>0.76100000000000001</v>
      </c>
      <c r="R55" s="13" t="s">
        <v>4</v>
      </c>
      <c r="S55" s="14" t="s">
        <v>6</v>
      </c>
      <c r="T55" s="11">
        <v>0.79369999999999996</v>
      </c>
      <c r="U55" s="12">
        <v>9.1399999999999995E-2</v>
      </c>
      <c r="V55" s="13" t="s">
        <v>4</v>
      </c>
      <c r="W55" s="14" t="s">
        <v>6</v>
      </c>
    </row>
    <row r="56" spans="1:23" x14ac:dyDescent="0.35">
      <c r="A56" s="45">
        <v>54</v>
      </c>
      <c r="B56" s="60" t="s">
        <v>424</v>
      </c>
      <c r="C56" s="58" t="s">
        <v>425</v>
      </c>
      <c r="D56" s="58"/>
      <c r="E56" s="58" t="s">
        <v>426</v>
      </c>
      <c r="F56" s="62" t="s">
        <v>53</v>
      </c>
      <c r="G56" s="63" t="s">
        <v>54</v>
      </c>
      <c r="H56" s="12">
        <v>0.94140000000000001</v>
      </c>
      <c r="I56" s="12">
        <v>0.67030000000000001</v>
      </c>
      <c r="J56" s="13" t="s">
        <v>4</v>
      </c>
      <c r="K56" s="14" t="s">
        <v>6</v>
      </c>
      <c r="L56" s="11">
        <v>0.93620000000000003</v>
      </c>
      <c r="M56" s="12">
        <v>0.63149999999999995</v>
      </c>
      <c r="N56" s="13" t="s">
        <v>4</v>
      </c>
      <c r="O56" s="14" t="s">
        <v>6</v>
      </c>
      <c r="P56" s="11">
        <v>0.95699999999999996</v>
      </c>
      <c r="Q56" s="12">
        <v>0.7964</v>
      </c>
      <c r="R56" s="13" t="s">
        <v>4</v>
      </c>
      <c r="S56" s="14" t="s">
        <v>6</v>
      </c>
      <c r="T56" s="11">
        <v>0.76829999999999998</v>
      </c>
      <c r="U56" s="12">
        <v>5.6500000000000002E-2</v>
      </c>
      <c r="V56" s="13" t="s">
        <v>4</v>
      </c>
      <c r="W56" s="14" t="s">
        <v>6</v>
      </c>
    </row>
    <row r="57" spans="1:23" x14ac:dyDescent="0.35">
      <c r="A57" s="45">
        <v>55</v>
      </c>
      <c r="B57" s="60" t="s">
        <v>472</v>
      </c>
      <c r="C57" s="58" t="s">
        <v>473</v>
      </c>
      <c r="D57" s="58" t="s">
        <v>474</v>
      </c>
      <c r="E57" s="58" t="s">
        <v>475</v>
      </c>
      <c r="F57" s="62" t="s">
        <v>114</v>
      </c>
      <c r="G57" s="63" t="s">
        <v>115</v>
      </c>
      <c r="H57" s="12">
        <v>0.83530000000000004</v>
      </c>
      <c r="I57" s="12">
        <v>0.1192</v>
      </c>
      <c r="J57" s="13" t="s">
        <v>4</v>
      </c>
      <c r="K57" s="14" t="s">
        <v>6</v>
      </c>
      <c r="L57" s="11">
        <v>0.95909999999999995</v>
      </c>
      <c r="M57" s="12">
        <v>0.7732</v>
      </c>
      <c r="N57" s="13" t="s">
        <v>4</v>
      </c>
      <c r="O57" s="14" t="s">
        <v>6</v>
      </c>
      <c r="P57" s="11">
        <v>0.92179999999999995</v>
      </c>
      <c r="Q57" s="12">
        <v>0.51859999999999995</v>
      </c>
      <c r="R57" s="13" t="s">
        <v>4</v>
      </c>
      <c r="S57" s="14" t="s">
        <v>6</v>
      </c>
      <c r="T57" s="11">
        <v>0.96519999999999995</v>
      </c>
      <c r="U57" s="12">
        <v>0.81179999999999997</v>
      </c>
      <c r="V57" s="13" t="s">
        <v>4</v>
      </c>
      <c r="W57" s="14" t="s">
        <v>6</v>
      </c>
    </row>
    <row r="58" spans="1:23" x14ac:dyDescent="0.35">
      <c r="A58" s="45">
        <v>56</v>
      </c>
      <c r="B58" s="60" t="s">
        <v>744</v>
      </c>
      <c r="C58" s="58" t="s">
        <v>745</v>
      </c>
      <c r="D58" s="58"/>
      <c r="E58" s="58" t="s">
        <v>746</v>
      </c>
      <c r="F58" s="62" t="s">
        <v>680</v>
      </c>
      <c r="G58" s="63" t="s">
        <v>681</v>
      </c>
      <c r="H58" s="12">
        <v>0.93910000000000005</v>
      </c>
      <c r="I58" s="12">
        <v>0.65169999999999995</v>
      </c>
      <c r="J58" s="13" t="s">
        <v>4</v>
      </c>
      <c r="K58" s="14" t="s">
        <v>6</v>
      </c>
      <c r="L58" s="11">
        <v>0.87839999999999996</v>
      </c>
      <c r="M58" s="12">
        <v>0.33160000000000001</v>
      </c>
      <c r="N58" s="13" t="s">
        <v>4</v>
      </c>
      <c r="O58" s="14" t="s">
        <v>6</v>
      </c>
      <c r="P58" s="11">
        <v>0.69520000000000004</v>
      </c>
      <c r="Q58" s="12">
        <v>5.4999999999999997E-3</v>
      </c>
      <c r="R58" s="13" t="s">
        <v>5</v>
      </c>
      <c r="S58" s="14" t="s">
        <v>8</v>
      </c>
      <c r="T58" s="11">
        <v>0.93669999999999998</v>
      </c>
      <c r="U58" s="12">
        <v>0.63460000000000005</v>
      </c>
      <c r="V58" s="13" t="s">
        <v>4</v>
      </c>
      <c r="W58" s="14" t="s">
        <v>6</v>
      </c>
    </row>
    <row r="59" spans="1:23" x14ac:dyDescent="0.35">
      <c r="A59" s="45">
        <v>57</v>
      </c>
      <c r="B59" s="60" t="s">
        <v>325</v>
      </c>
      <c r="C59" s="58" t="s">
        <v>326</v>
      </c>
      <c r="D59" s="58"/>
      <c r="E59" s="58" t="s">
        <v>327</v>
      </c>
      <c r="F59" s="62" t="s">
        <v>38</v>
      </c>
      <c r="G59" s="63" t="s">
        <v>39</v>
      </c>
      <c r="H59" s="12">
        <v>0.89100000000000001</v>
      </c>
      <c r="I59" s="12">
        <v>0.32350000000000001</v>
      </c>
      <c r="J59" s="13" t="s">
        <v>4</v>
      </c>
      <c r="K59" s="14" t="s">
        <v>6</v>
      </c>
      <c r="L59" s="11">
        <v>0.92620000000000002</v>
      </c>
      <c r="M59" s="12">
        <v>0.57230000000000003</v>
      </c>
      <c r="N59" s="13" t="s">
        <v>4</v>
      </c>
      <c r="O59" s="14" t="s">
        <v>6</v>
      </c>
      <c r="P59" s="11">
        <v>0.70920000000000005</v>
      </c>
      <c r="Q59" s="12">
        <v>7.7000000000000002E-3</v>
      </c>
      <c r="R59" s="13" t="s">
        <v>5</v>
      </c>
      <c r="S59" s="14" t="s">
        <v>8</v>
      </c>
      <c r="T59" s="11">
        <v>0.93420000000000003</v>
      </c>
      <c r="U59" s="12">
        <v>0.61899999999999999</v>
      </c>
      <c r="V59" s="13" t="s">
        <v>4</v>
      </c>
      <c r="W59" s="14" t="s">
        <v>6</v>
      </c>
    </row>
    <row r="60" spans="1:23" x14ac:dyDescent="0.35">
      <c r="A60" s="45">
        <v>58</v>
      </c>
      <c r="B60" s="60" t="s">
        <v>389</v>
      </c>
      <c r="C60" s="58" t="s">
        <v>390</v>
      </c>
      <c r="D60" s="58"/>
      <c r="E60" s="58" t="s">
        <v>391</v>
      </c>
      <c r="F60" s="62" t="s">
        <v>53</v>
      </c>
      <c r="G60" s="63" t="s">
        <v>54</v>
      </c>
      <c r="H60" s="12">
        <v>0.94269999999999998</v>
      </c>
      <c r="I60" s="12">
        <v>0.68069999999999997</v>
      </c>
      <c r="J60" s="13" t="s">
        <v>4</v>
      </c>
      <c r="K60" s="14" t="s">
        <v>6</v>
      </c>
      <c r="L60" s="11">
        <v>0.97230000000000005</v>
      </c>
      <c r="M60" s="12">
        <v>0.85570000000000002</v>
      </c>
      <c r="N60" s="13" t="s">
        <v>4</v>
      </c>
      <c r="O60" s="14" t="s">
        <v>6</v>
      </c>
      <c r="P60" s="11">
        <v>0.77029999999999998</v>
      </c>
      <c r="Q60" s="12">
        <v>3.1199999999999999E-2</v>
      </c>
      <c r="R60" s="13" t="s">
        <v>5</v>
      </c>
      <c r="S60" s="14" t="s">
        <v>7</v>
      </c>
      <c r="T60" s="11">
        <v>0.72740000000000005</v>
      </c>
      <c r="U60" s="12">
        <v>2.3199999999999998E-2</v>
      </c>
      <c r="V60" s="13" t="s">
        <v>5</v>
      </c>
      <c r="W60" s="14" t="s">
        <v>7</v>
      </c>
    </row>
    <row r="61" spans="1:23" x14ac:dyDescent="0.35">
      <c r="A61" s="45">
        <v>59</v>
      </c>
      <c r="B61" s="60" t="s">
        <v>797</v>
      </c>
      <c r="C61" s="58" t="s">
        <v>798</v>
      </c>
      <c r="D61" s="58"/>
      <c r="E61" s="58" t="s">
        <v>799</v>
      </c>
      <c r="F61" s="62" t="s">
        <v>38</v>
      </c>
      <c r="G61" s="63" t="s">
        <v>39</v>
      </c>
      <c r="H61" s="12">
        <v>0.91749999999999998</v>
      </c>
      <c r="I61" s="12">
        <v>0.4874</v>
      </c>
      <c r="J61" s="13" t="s">
        <v>4</v>
      </c>
      <c r="K61" s="14" t="s">
        <v>6</v>
      </c>
      <c r="L61" s="11">
        <v>0.88590000000000002</v>
      </c>
      <c r="M61" s="12">
        <v>0.36430000000000001</v>
      </c>
      <c r="N61" s="13" t="s">
        <v>4</v>
      </c>
      <c r="O61" s="14" t="s">
        <v>6</v>
      </c>
      <c r="P61" s="11">
        <v>0.93559999999999999</v>
      </c>
      <c r="Q61" s="12">
        <v>0.62370000000000003</v>
      </c>
      <c r="R61" s="13" t="s">
        <v>4</v>
      </c>
      <c r="S61" s="14" t="s">
        <v>6</v>
      </c>
      <c r="T61" s="11">
        <v>0.83440000000000003</v>
      </c>
      <c r="U61" s="12">
        <v>0.17960000000000001</v>
      </c>
      <c r="V61" s="13" t="s">
        <v>4</v>
      </c>
      <c r="W61" s="14" t="s">
        <v>6</v>
      </c>
    </row>
    <row r="62" spans="1:23" x14ac:dyDescent="0.35">
      <c r="A62" s="45">
        <v>60</v>
      </c>
      <c r="B62" s="60" t="s">
        <v>800</v>
      </c>
      <c r="C62" s="58" t="s">
        <v>447</v>
      </c>
      <c r="D62" s="58" t="s">
        <v>448</v>
      </c>
      <c r="E62" s="58" t="s">
        <v>449</v>
      </c>
      <c r="F62" s="62" t="s">
        <v>163</v>
      </c>
      <c r="G62" s="63" t="s">
        <v>164</v>
      </c>
      <c r="H62" s="12">
        <v>0.95230000000000004</v>
      </c>
      <c r="I62" s="12">
        <v>0.75870000000000004</v>
      </c>
      <c r="J62" s="13" t="s">
        <v>4</v>
      </c>
      <c r="K62" s="14" t="s">
        <v>6</v>
      </c>
      <c r="L62" s="11">
        <v>0.86550000000000005</v>
      </c>
      <c r="M62" s="12">
        <v>0.28039999999999998</v>
      </c>
      <c r="N62" s="13" t="s">
        <v>4</v>
      </c>
      <c r="O62" s="14" t="s">
        <v>6</v>
      </c>
      <c r="P62" s="11">
        <v>0.97150000000000003</v>
      </c>
      <c r="Q62" s="12">
        <v>0.90210000000000001</v>
      </c>
      <c r="R62" s="13" t="s">
        <v>4</v>
      </c>
      <c r="S62" s="14" t="s">
        <v>6</v>
      </c>
      <c r="T62" s="11">
        <v>0.97450000000000003</v>
      </c>
      <c r="U62" s="12">
        <v>0.86909999999999998</v>
      </c>
      <c r="V62" s="13" t="s">
        <v>4</v>
      </c>
      <c r="W62" s="14" t="s">
        <v>6</v>
      </c>
    </row>
    <row r="63" spans="1:23" x14ac:dyDescent="0.35">
      <c r="A63" s="45">
        <v>61</v>
      </c>
      <c r="B63" s="60" t="s">
        <v>532</v>
      </c>
      <c r="C63" s="58" t="s">
        <v>533</v>
      </c>
      <c r="D63" s="58"/>
      <c r="E63" s="58" t="s">
        <v>534</v>
      </c>
      <c r="F63" s="62" t="s">
        <v>273</v>
      </c>
      <c r="G63" s="63" t="s">
        <v>274</v>
      </c>
      <c r="H63" s="12">
        <v>0.88539999999999996</v>
      </c>
      <c r="I63" s="12">
        <v>0.29470000000000002</v>
      </c>
      <c r="J63" s="13" t="s">
        <v>4</v>
      </c>
      <c r="K63" s="14" t="s">
        <v>6</v>
      </c>
      <c r="L63" s="11">
        <v>0.77239999999999998</v>
      </c>
      <c r="M63" s="12">
        <v>6.13E-2</v>
      </c>
      <c r="N63" s="13" t="s">
        <v>4</v>
      </c>
      <c r="O63" s="14" t="s">
        <v>6</v>
      </c>
      <c r="P63" s="11">
        <v>0.86199999999999999</v>
      </c>
      <c r="Q63" s="12">
        <v>0.19620000000000001</v>
      </c>
      <c r="R63" s="13" t="s">
        <v>4</v>
      </c>
      <c r="S63" s="14" t="s">
        <v>6</v>
      </c>
      <c r="T63" s="11">
        <v>0.85760000000000003</v>
      </c>
      <c r="U63" s="12">
        <v>0.25180000000000002</v>
      </c>
      <c r="V63" s="13" t="s">
        <v>4</v>
      </c>
      <c r="W63" s="14" t="s">
        <v>6</v>
      </c>
    </row>
    <row r="64" spans="1:23" x14ac:dyDescent="0.35">
      <c r="A64" s="45">
        <v>62</v>
      </c>
      <c r="B64" s="60" t="s">
        <v>369</v>
      </c>
      <c r="C64" s="58" t="s">
        <v>370</v>
      </c>
      <c r="D64" s="58"/>
      <c r="E64" s="58" t="s">
        <v>370</v>
      </c>
      <c r="F64" s="62" t="s">
        <v>23</v>
      </c>
      <c r="G64" s="63" t="s">
        <v>24</v>
      </c>
      <c r="H64" s="12">
        <v>0.9768</v>
      </c>
      <c r="I64" s="12">
        <v>0.9345</v>
      </c>
      <c r="J64" s="13" t="s">
        <v>4</v>
      </c>
      <c r="K64" s="14" t="s">
        <v>6</v>
      </c>
      <c r="L64" s="11">
        <v>0.93020000000000003</v>
      </c>
      <c r="M64" s="12">
        <v>0.5958</v>
      </c>
      <c r="N64" s="13" t="s">
        <v>4</v>
      </c>
      <c r="O64" s="14" t="s">
        <v>6</v>
      </c>
      <c r="P64" s="11">
        <v>0.92969999999999997</v>
      </c>
      <c r="Q64" s="12">
        <v>0.57750000000000001</v>
      </c>
      <c r="R64" s="13" t="s">
        <v>4</v>
      </c>
      <c r="S64" s="14" t="s">
        <v>6</v>
      </c>
      <c r="T64" s="11">
        <v>0.91649999999999998</v>
      </c>
      <c r="U64" s="12">
        <v>0.51759999999999995</v>
      </c>
      <c r="V64" s="13" t="s">
        <v>4</v>
      </c>
      <c r="W64" s="14" t="s">
        <v>6</v>
      </c>
    </row>
    <row r="65" spans="1:23" x14ac:dyDescent="0.35">
      <c r="A65" s="45">
        <v>63</v>
      </c>
      <c r="B65" s="60" t="s">
        <v>437</v>
      </c>
      <c r="C65" s="58" t="s">
        <v>438</v>
      </c>
      <c r="D65" s="58"/>
      <c r="E65" s="58" t="s">
        <v>439</v>
      </c>
      <c r="F65" s="62" t="s">
        <v>163</v>
      </c>
      <c r="G65" s="63" t="s">
        <v>164</v>
      </c>
      <c r="H65" s="12">
        <v>0.88460000000000005</v>
      </c>
      <c r="I65" s="12">
        <v>0.2908</v>
      </c>
      <c r="J65" s="13" t="s">
        <v>4</v>
      </c>
      <c r="K65" s="14" t="s">
        <v>6</v>
      </c>
      <c r="L65" s="11">
        <v>0.82789999999999997</v>
      </c>
      <c r="M65" s="12">
        <v>0.1623</v>
      </c>
      <c r="N65" s="13" t="s">
        <v>4</v>
      </c>
      <c r="O65" s="14" t="s">
        <v>6</v>
      </c>
      <c r="P65" s="11">
        <v>0.93410000000000004</v>
      </c>
      <c r="Q65" s="12">
        <v>0.61229999999999996</v>
      </c>
      <c r="R65" s="13" t="s">
        <v>4</v>
      </c>
      <c r="S65" s="14" t="s">
        <v>6</v>
      </c>
      <c r="T65" s="11">
        <v>0.79690000000000005</v>
      </c>
      <c r="U65" s="12">
        <v>9.6799999999999997E-2</v>
      </c>
      <c r="V65" s="13" t="s">
        <v>4</v>
      </c>
      <c r="W65" s="14" t="s">
        <v>6</v>
      </c>
    </row>
    <row r="66" spans="1:23" x14ac:dyDescent="0.35">
      <c r="A66" s="45">
        <v>64</v>
      </c>
      <c r="B66" s="60" t="s">
        <v>801</v>
      </c>
      <c r="C66" s="58" t="s">
        <v>802</v>
      </c>
      <c r="D66" s="58"/>
      <c r="E66" s="58" t="s">
        <v>803</v>
      </c>
      <c r="F66" s="62" t="s">
        <v>680</v>
      </c>
      <c r="G66" s="63" t="s">
        <v>681</v>
      </c>
      <c r="H66" s="12">
        <v>0.87029999999999996</v>
      </c>
      <c r="I66" s="12">
        <v>0.22750000000000001</v>
      </c>
      <c r="J66" s="13" t="s">
        <v>4</v>
      </c>
      <c r="K66" s="14" t="s">
        <v>6</v>
      </c>
      <c r="L66" s="11">
        <v>0.90480000000000005</v>
      </c>
      <c r="M66" s="12">
        <v>0.45519999999999999</v>
      </c>
      <c r="N66" s="13" t="s">
        <v>4</v>
      </c>
      <c r="O66" s="14" t="s">
        <v>6</v>
      </c>
      <c r="P66" s="11">
        <v>0.90749999999999997</v>
      </c>
      <c r="Q66" s="12">
        <v>0.4199</v>
      </c>
      <c r="R66" s="13" t="s">
        <v>4</v>
      </c>
      <c r="S66" s="14" t="s">
        <v>6</v>
      </c>
      <c r="T66" s="11">
        <v>0.95050000000000001</v>
      </c>
      <c r="U66" s="12">
        <v>0.71899999999999997</v>
      </c>
      <c r="V66" s="13" t="s">
        <v>4</v>
      </c>
      <c r="W66" s="14" t="s">
        <v>6</v>
      </c>
    </row>
    <row r="67" spans="1:23" x14ac:dyDescent="0.35">
      <c r="A67" s="45">
        <v>65</v>
      </c>
      <c r="B67" s="60" t="s">
        <v>95</v>
      </c>
      <c r="C67" s="58" t="s">
        <v>96</v>
      </c>
      <c r="D67" s="58"/>
      <c r="E67" s="58" t="s">
        <v>97</v>
      </c>
      <c r="F67" s="62" t="s">
        <v>38</v>
      </c>
      <c r="G67" s="63" t="s">
        <v>39</v>
      </c>
      <c r="H67" s="12">
        <v>0.96479999999999999</v>
      </c>
      <c r="I67" s="12">
        <v>0.85550000000000004</v>
      </c>
      <c r="J67" s="13" t="s">
        <v>4</v>
      </c>
      <c r="K67" s="14" t="s">
        <v>6</v>
      </c>
      <c r="L67" s="11">
        <v>0.90880000000000005</v>
      </c>
      <c r="M67" s="12">
        <v>0.47589999999999999</v>
      </c>
      <c r="N67" s="13" t="s">
        <v>4</v>
      </c>
      <c r="O67" s="14" t="s">
        <v>6</v>
      </c>
      <c r="P67" s="11">
        <v>0.92330000000000001</v>
      </c>
      <c r="Q67" s="12">
        <v>0.52939999999999998</v>
      </c>
      <c r="R67" s="13" t="s">
        <v>4</v>
      </c>
      <c r="S67" s="14" t="s">
        <v>6</v>
      </c>
      <c r="T67" s="11">
        <v>0.73560000000000003</v>
      </c>
      <c r="U67" s="12">
        <v>2.81E-2</v>
      </c>
      <c r="V67" s="13" t="s">
        <v>5</v>
      </c>
      <c r="W67" s="14" t="s">
        <v>7</v>
      </c>
    </row>
    <row r="68" spans="1:23" x14ac:dyDescent="0.35">
      <c r="A68" s="45">
        <v>66</v>
      </c>
      <c r="B68" s="60" t="s">
        <v>383</v>
      </c>
      <c r="C68" s="58" t="s">
        <v>384</v>
      </c>
      <c r="D68" s="58"/>
      <c r="E68" s="58" t="s">
        <v>385</v>
      </c>
      <c r="F68" s="62" t="s">
        <v>38</v>
      </c>
      <c r="G68" s="63" t="s">
        <v>39</v>
      </c>
      <c r="H68" s="12">
        <v>0.93889999999999996</v>
      </c>
      <c r="I68" s="12">
        <v>0.65010000000000001</v>
      </c>
      <c r="J68" s="13" t="s">
        <v>4</v>
      </c>
      <c r="K68" s="14" t="s">
        <v>6</v>
      </c>
      <c r="L68" s="11">
        <v>0.90039999999999998</v>
      </c>
      <c r="M68" s="12">
        <v>0.43290000000000001</v>
      </c>
      <c r="N68" s="13" t="s">
        <v>4</v>
      </c>
      <c r="O68" s="14" t="s">
        <v>6</v>
      </c>
      <c r="P68" s="11">
        <v>0.76859999999999995</v>
      </c>
      <c r="Q68" s="12">
        <v>3.0099999999999998E-2</v>
      </c>
      <c r="R68" s="13" t="s">
        <v>5</v>
      </c>
      <c r="S68" s="14" t="s">
        <v>7</v>
      </c>
      <c r="T68" s="11">
        <v>0.85619999999999996</v>
      </c>
      <c r="U68" s="12">
        <v>0.24690000000000001</v>
      </c>
      <c r="V68" s="13" t="s">
        <v>4</v>
      </c>
      <c r="W68" s="14" t="s">
        <v>6</v>
      </c>
    </row>
    <row r="69" spans="1:23" x14ac:dyDescent="0.35">
      <c r="A69" s="45">
        <v>67</v>
      </c>
      <c r="B69" s="60" t="s">
        <v>558</v>
      </c>
      <c r="C69" s="58" t="s">
        <v>559</v>
      </c>
      <c r="D69" s="58" t="s">
        <v>560</v>
      </c>
      <c r="E69" s="58" t="s">
        <v>561</v>
      </c>
      <c r="F69" s="62" t="s">
        <v>273</v>
      </c>
      <c r="G69" s="63" t="s">
        <v>274</v>
      </c>
      <c r="H69" s="12">
        <v>0.90129999999999999</v>
      </c>
      <c r="I69" s="12">
        <v>0.38190000000000002</v>
      </c>
      <c r="J69" s="13" t="s">
        <v>4</v>
      </c>
      <c r="K69" s="14" t="s">
        <v>6</v>
      </c>
      <c r="L69" s="11">
        <v>0.98050000000000004</v>
      </c>
      <c r="M69" s="12">
        <v>0.90469999999999995</v>
      </c>
      <c r="N69" s="13" t="s">
        <v>4</v>
      </c>
      <c r="O69" s="14" t="s">
        <v>6</v>
      </c>
      <c r="P69" s="11">
        <v>0.8367</v>
      </c>
      <c r="Q69" s="12">
        <v>0.12239999999999999</v>
      </c>
      <c r="R69" s="13" t="s">
        <v>4</v>
      </c>
      <c r="S69" s="14" t="s">
        <v>6</v>
      </c>
      <c r="T69" s="11">
        <v>0.90600000000000003</v>
      </c>
      <c r="U69" s="12">
        <v>0.46160000000000001</v>
      </c>
      <c r="V69" s="13" t="s">
        <v>4</v>
      </c>
      <c r="W69" s="14" t="s">
        <v>6</v>
      </c>
    </row>
    <row r="70" spans="1:23" x14ac:dyDescent="0.35">
      <c r="A70" s="45">
        <v>68</v>
      </c>
      <c r="B70" s="60" t="s">
        <v>483</v>
      </c>
      <c r="C70" s="58" t="s">
        <v>484</v>
      </c>
      <c r="D70" s="58"/>
      <c r="E70" s="58" t="s">
        <v>484</v>
      </c>
      <c r="F70" s="62" t="s">
        <v>33</v>
      </c>
      <c r="G70" s="63" t="s">
        <v>34</v>
      </c>
      <c r="H70" s="12">
        <v>0.88759999999999994</v>
      </c>
      <c r="I70" s="12">
        <v>0.30590000000000001</v>
      </c>
      <c r="J70" s="13" t="s">
        <v>4</v>
      </c>
      <c r="K70" s="14" t="s">
        <v>6</v>
      </c>
      <c r="L70" s="11">
        <v>0.78920000000000001</v>
      </c>
      <c r="M70" s="12">
        <v>8.4199999999999997E-2</v>
      </c>
      <c r="N70" s="13" t="s">
        <v>4</v>
      </c>
      <c r="O70" s="14" t="s">
        <v>6</v>
      </c>
      <c r="P70" s="11">
        <v>0.95809999999999995</v>
      </c>
      <c r="Q70" s="12">
        <v>0.80489999999999995</v>
      </c>
      <c r="R70" s="13" t="s">
        <v>4</v>
      </c>
      <c r="S70" s="14" t="s">
        <v>6</v>
      </c>
      <c r="T70" s="11">
        <v>0.86870000000000003</v>
      </c>
      <c r="U70" s="12">
        <v>0.29239999999999999</v>
      </c>
      <c r="V70" s="13" t="s">
        <v>4</v>
      </c>
      <c r="W70" s="14" t="s">
        <v>6</v>
      </c>
    </row>
    <row r="71" spans="1:23" x14ac:dyDescent="0.35">
      <c r="A71" s="45">
        <v>69</v>
      </c>
      <c r="B71" s="60" t="s">
        <v>291</v>
      </c>
      <c r="C71" s="58" t="s">
        <v>292</v>
      </c>
      <c r="D71" s="58"/>
      <c r="E71" s="58" t="s">
        <v>293</v>
      </c>
      <c r="F71" s="62" t="s">
        <v>163</v>
      </c>
      <c r="G71" s="63" t="s">
        <v>164</v>
      </c>
      <c r="H71" s="12">
        <v>0.83179999999999998</v>
      </c>
      <c r="I71" s="12">
        <v>0.1113</v>
      </c>
      <c r="J71" s="13" t="s">
        <v>4</v>
      </c>
      <c r="K71" s="14" t="s">
        <v>6</v>
      </c>
      <c r="L71" s="11">
        <v>0.95860000000000001</v>
      </c>
      <c r="M71" s="12">
        <v>0.77</v>
      </c>
      <c r="N71" s="13" t="s">
        <v>4</v>
      </c>
      <c r="O71" s="14" t="s">
        <v>6</v>
      </c>
      <c r="P71" s="11">
        <v>0.66949999999999998</v>
      </c>
      <c r="Q71" s="12">
        <v>2.8999999999999998E-3</v>
      </c>
      <c r="R71" s="13" t="s">
        <v>5</v>
      </c>
      <c r="S71" s="14" t="s">
        <v>8</v>
      </c>
      <c r="T71" s="11">
        <v>0.98299999999999998</v>
      </c>
      <c r="U71" s="12">
        <v>0.91910000000000003</v>
      </c>
      <c r="V71" s="13" t="s">
        <v>4</v>
      </c>
      <c r="W71" s="14" t="s">
        <v>6</v>
      </c>
    </row>
    <row r="72" spans="1:23" x14ac:dyDescent="0.35">
      <c r="A72" s="45">
        <v>70</v>
      </c>
      <c r="B72" s="60" t="s">
        <v>701</v>
      </c>
      <c r="C72" s="58" t="s">
        <v>702</v>
      </c>
      <c r="D72" s="58"/>
      <c r="E72" s="58" t="s">
        <v>703</v>
      </c>
      <c r="F72" s="62" t="s">
        <v>38</v>
      </c>
      <c r="G72" s="63" t="s">
        <v>39</v>
      </c>
      <c r="H72" s="12">
        <v>0.85299999999999998</v>
      </c>
      <c r="I72" s="12">
        <v>0.16639999999999999</v>
      </c>
      <c r="J72" s="13" t="s">
        <v>4</v>
      </c>
      <c r="K72" s="14" t="s">
        <v>6</v>
      </c>
      <c r="L72" s="11">
        <v>0.93389999999999995</v>
      </c>
      <c r="M72" s="12">
        <v>0.61760000000000004</v>
      </c>
      <c r="N72" s="13" t="s">
        <v>4</v>
      </c>
      <c r="O72" s="14" t="s">
        <v>6</v>
      </c>
      <c r="P72" s="11">
        <v>0.94679999999999997</v>
      </c>
      <c r="Q72" s="12">
        <v>0.71409999999999996</v>
      </c>
      <c r="R72" s="13" t="s">
        <v>4</v>
      </c>
      <c r="S72" s="14" t="s">
        <v>6</v>
      </c>
      <c r="T72" s="11">
        <v>0.97909999999999997</v>
      </c>
      <c r="U72" s="12">
        <v>0.89680000000000004</v>
      </c>
      <c r="V72" s="13" t="s">
        <v>4</v>
      </c>
      <c r="W72" s="14" t="s">
        <v>6</v>
      </c>
    </row>
    <row r="73" spans="1:23" x14ac:dyDescent="0.35">
      <c r="A73" s="45">
        <v>71</v>
      </c>
      <c r="B73" s="60" t="s">
        <v>50</v>
      </c>
      <c r="C73" s="58" t="s">
        <v>51</v>
      </c>
      <c r="D73" s="58"/>
      <c r="E73" s="58" t="s">
        <v>52</v>
      </c>
      <c r="F73" s="62" t="s">
        <v>53</v>
      </c>
      <c r="G73" s="63" t="s">
        <v>54</v>
      </c>
      <c r="H73" s="12">
        <v>0.98270000000000002</v>
      </c>
      <c r="I73" s="12">
        <v>0.96409999999999996</v>
      </c>
      <c r="J73" s="13" t="s">
        <v>4</v>
      </c>
      <c r="K73" s="14" t="s">
        <v>6</v>
      </c>
      <c r="L73" s="11">
        <v>0.87190000000000001</v>
      </c>
      <c r="M73" s="12">
        <v>0.30520000000000003</v>
      </c>
      <c r="N73" s="13" t="s">
        <v>4</v>
      </c>
      <c r="O73" s="14" t="s">
        <v>6</v>
      </c>
      <c r="P73" s="11">
        <v>0.63380000000000003</v>
      </c>
      <c r="Q73" s="12">
        <v>1.1000000000000001E-3</v>
      </c>
      <c r="R73" s="13" t="s">
        <v>5</v>
      </c>
      <c r="S73" s="14" t="s">
        <v>8</v>
      </c>
      <c r="T73" s="11">
        <v>0.95899999999999996</v>
      </c>
      <c r="U73" s="12">
        <v>0.77280000000000004</v>
      </c>
      <c r="V73" s="13" t="s">
        <v>4</v>
      </c>
      <c r="W73" s="14" t="s">
        <v>6</v>
      </c>
    </row>
    <row r="74" spans="1:23" x14ac:dyDescent="0.35">
      <c r="A74" s="45">
        <v>72</v>
      </c>
      <c r="B74" s="60" t="s">
        <v>651</v>
      </c>
      <c r="C74" s="58" t="s">
        <v>652</v>
      </c>
      <c r="D74" s="58"/>
      <c r="E74" s="58" t="s">
        <v>653</v>
      </c>
      <c r="F74" s="62" t="s">
        <v>273</v>
      </c>
      <c r="G74" s="63" t="s">
        <v>274</v>
      </c>
      <c r="H74" s="12">
        <v>0.90659999999999996</v>
      </c>
      <c r="I74" s="12">
        <v>0.41439999999999999</v>
      </c>
      <c r="J74" s="13" t="s">
        <v>4</v>
      </c>
      <c r="K74" s="14" t="s">
        <v>6</v>
      </c>
      <c r="L74" s="11">
        <v>0.98129999999999995</v>
      </c>
      <c r="M74" s="12">
        <v>0.90969999999999995</v>
      </c>
      <c r="N74" s="13" t="s">
        <v>4</v>
      </c>
      <c r="O74" s="14" t="s">
        <v>6</v>
      </c>
      <c r="P74" s="11">
        <v>0.81389999999999996</v>
      </c>
      <c r="Q74" s="12">
        <v>7.8100000000000003E-2</v>
      </c>
      <c r="R74" s="13" t="s">
        <v>4</v>
      </c>
      <c r="S74" s="14" t="s">
        <v>6</v>
      </c>
      <c r="T74" s="11">
        <v>0.75790000000000002</v>
      </c>
      <c r="U74" s="12">
        <v>4.5699999999999998E-2</v>
      </c>
      <c r="V74" s="13" t="s">
        <v>5</v>
      </c>
      <c r="W74" s="14" t="s">
        <v>7</v>
      </c>
    </row>
    <row r="75" spans="1:23" x14ac:dyDescent="0.35">
      <c r="A75" s="45">
        <v>73</v>
      </c>
      <c r="B75" s="60" t="s">
        <v>694</v>
      </c>
      <c r="C75" s="58" t="s">
        <v>695</v>
      </c>
      <c r="D75" s="58"/>
      <c r="E75" s="58" t="s">
        <v>696</v>
      </c>
      <c r="F75" s="62" t="s">
        <v>680</v>
      </c>
      <c r="G75" s="63" t="s">
        <v>681</v>
      </c>
      <c r="H75" s="12">
        <v>0.8589</v>
      </c>
      <c r="I75" s="12">
        <v>0.1855</v>
      </c>
      <c r="J75" s="13" t="s">
        <v>4</v>
      </c>
      <c r="K75" s="14" t="s">
        <v>6</v>
      </c>
      <c r="L75" s="11">
        <v>0.86560000000000004</v>
      </c>
      <c r="M75" s="12">
        <v>0.28079999999999999</v>
      </c>
      <c r="N75" s="13" t="s">
        <v>4</v>
      </c>
      <c r="O75" s="14" t="s">
        <v>6</v>
      </c>
      <c r="P75" s="11">
        <v>0.82779999999999998</v>
      </c>
      <c r="Q75" s="12">
        <v>0.10299999999999999</v>
      </c>
      <c r="R75" s="13" t="s">
        <v>4</v>
      </c>
      <c r="S75" s="14" t="s">
        <v>6</v>
      </c>
      <c r="T75" s="11">
        <v>0.87</v>
      </c>
      <c r="U75" s="12">
        <v>0.29759999999999998</v>
      </c>
      <c r="V75" s="13" t="s">
        <v>4</v>
      </c>
      <c r="W75" s="14" t="s">
        <v>6</v>
      </c>
    </row>
    <row r="76" spans="1:23" x14ac:dyDescent="0.35">
      <c r="A76" s="45">
        <v>74</v>
      </c>
      <c r="B76" s="60" t="s">
        <v>707</v>
      </c>
      <c r="C76" s="58" t="s">
        <v>708</v>
      </c>
      <c r="D76" s="58"/>
      <c r="E76" s="58" t="s">
        <v>709</v>
      </c>
      <c r="F76" s="62" t="s">
        <v>680</v>
      </c>
      <c r="G76" s="63" t="s">
        <v>681</v>
      </c>
      <c r="H76" s="12">
        <v>0.92879999999999996</v>
      </c>
      <c r="I76" s="12">
        <v>0.5706</v>
      </c>
      <c r="J76" s="13" t="s">
        <v>4</v>
      </c>
      <c r="K76" s="14" t="s">
        <v>6</v>
      </c>
      <c r="L76" s="11">
        <v>0.95120000000000005</v>
      </c>
      <c r="M76" s="12">
        <v>0.72370000000000001</v>
      </c>
      <c r="N76" s="13" t="s">
        <v>4</v>
      </c>
      <c r="O76" s="14" t="s">
        <v>6</v>
      </c>
      <c r="P76" s="11">
        <v>0.92130000000000001</v>
      </c>
      <c r="Q76" s="12">
        <v>0.51480000000000004</v>
      </c>
      <c r="R76" s="13" t="s">
        <v>4</v>
      </c>
      <c r="S76" s="14" t="s">
        <v>6</v>
      </c>
      <c r="T76" s="11">
        <v>0.91669999999999996</v>
      </c>
      <c r="U76" s="12">
        <v>0.51839999999999997</v>
      </c>
      <c r="V76" s="13" t="s">
        <v>4</v>
      </c>
      <c r="W76" s="14" t="s">
        <v>6</v>
      </c>
    </row>
    <row r="77" spans="1:23" x14ac:dyDescent="0.35">
      <c r="A77" s="45">
        <v>75</v>
      </c>
      <c r="B77" s="60" t="s">
        <v>395</v>
      </c>
      <c r="C77" s="58" t="s">
        <v>396</v>
      </c>
      <c r="D77" s="58"/>
      <c r="E77" s="58" t="s">
        <v>397</v>
      </c>
      <c r="F77" s="62" t="s">
        <v>38</v>
      </c>
      <c r="G77" s="63" t="s">
        <v>39</v>
      </c>
      <c r="H77" s="12">
        <v>0.91900000000000004</v>
      </c>
      <c r="I77" s="12">
        <v>0.498</v>
      </c>
      <c r="J77" s="13" t="s">
        <v>4</v>
      </c>
      <c r="K77" s="14" t="s">
        <v>6</v>
      </c>
      <c r="L77" s="11">
        <v>0.83099999999999996</v>
      </c>
      <c r="M77" s="12">
        <v>0.17050000000000001</v>
      </c>
      <c r="N77" s="13" t="s">
        <v>4</v>
      </c>
      <c r="O77" s="14" t="s">
        <v>6</v>
      </c>
      <c r="P77" s="11">
        <v>0.81779999999999997</v>
      </c>
      <c r="Q77" s="12">
        <v>8.4400000000000003E-2</v>
      </c>
      <c r="R77" s="13" t="s">
        <v>4</v>
      </c>
      <c r="S77" s="14" t="s">
        <v>6</v>
      </c>
      <c r="T77" s="11">
        <v>0.75619999999999998</v>
      </c>
      <c r="U77" s="12">
        <v>4.41E-2</v>
      </c>
      <c r="V77" s="13" t="s">
        <v>5</v>
      </c>
      <c r="W77" s="14" t="s">
        <v>7</v>
      </c>
    </row>
    <row r="78" spans="1:23" x14ac:dyDescent="0.35">
      <c r="A78" s="45">
        <v>76</v>
      </c>
      <c r="B78" s="60" t="s">
        <v>89</v>
      </c>
      <c r="C78" s="58" t="s">
        <v>90</v>
      </c>
      <c r="D78" s="58"/>
      <c r="E78" s="58" t="s">
        <v>91</v>
      </c>
      <c r="F78" s="62" t="s">
        <v>38</v>
      </c>
      <c r="G78" s="63" t="s">
        <v>39</v>
      </c>
      <c r="H78" s="12">
        <v>0.94899999999999995</v>
      </c>
      <c r="I78" s="12">
        <v>0.73219999999999996</v>
      </c>
      <c r="J78" s="13" t="s">
        <v>4</v>
      </c>
      <c r="K78" s="14" t="s">
        <v>6</v>
      </c>
      <c r="L78" s="11">
        <v>0.82230000000000003</v>
      </c>
      <c r="M78" s="12">
        <v>0.14849999999999999</v>
      </c>
      <c r="N78" s="13" t="s">
        <v>4</v>
      </c>
      <c r="O78" s="14" t="s">
        <v>6</v>
      </c>
      <c r="P78" s="11">
        <v>0.91020000000000001</v>
      </c>
      <c r="Q78" s="12">
        <v>0.43759999999999999</v>
      </c>
      <c r="R78" s="13" t="s">
        <v>4</v>
      </c>
      <c r="S78" s="14" t="s">
        <v>6</v>
      </c>
      <c r="T78" s="11">
        <v>0.87190000000000001</v>
      </c>
      <c r="U78" s="12">
        <v>0.30530000000000002</v>
      </c>
      <c r="V78" s="13" t="s">
        <v>4</v>
      </c>
      <c r="W78" s="14" t="s">
        <v>6</v>
      </c>
    </row>
    <row r="79" spans="1:23" x14ac:dyDescent="0.35">
      <c r="A79" s="45">
        <v>77</v>
      </c>
      <c r="B79" s="60" t="s">
        <v>192</v>
      </c>
      <c r="C79" s="58" t="s">
        <v>193</v>
      </c>
      <c r="D79" s="58"/>
      <c r="E79" s="58" t="s">
        <v>194</v>
      </c>
      <c r="F79" s="62" t="s">
        <v>28</v>
      </c>
      <c r="G79" s="63" t="s">
        <v>29</v>
      </c>
      <c r="H79" s="12">
        <v>0.78539999999999999</v>
      </c>
      <c r="I79" s="12">
        <v>4.3299999999999998E-2</v>
      </c>
      <c r="J79" s="13" t="s">
        <v>5</v>
      </c>
      <c r="K79" s="14" t="s">
        <v>7</v>
      </c>
      <c r="L79" s="11">
        <v>0.97989999999999999</v>
      </c>
      <c r="M79" s="12">
        <v>0.90149999999999997</v>
      </c>
      <c r="N79" s="13" t="s">
        <v>4</v>
      </c>
      <c r="O79" s="14" t="s">
        <v>6</v>
      </c>
      <c r="P79" s="11">
        <v>0.8659</v>
      </c>
      <c r="Q79" s="12">
        <v>0.2102</v>
      </c>
      <c r="R79" s="13" t="s">
        <v>4</v>
      </c>
      <c r="S79" s="14" t="s">
        <v>6</v>
      </c>
      <c r="T79" s="11">
        <v>0.96040000000000003</v>
      </c>
      <c r="U79" s="12">
        <v>0.78169999999999995</v>
      </c>
      <c r="V79" s="13" t="s">
        <v>4</v>
      </c>
      <c r="W79" s="14" t="s">
        <v>6</v>
      </c>
    </row>
    <row r="80" spans="1:23" x14ac:dyDescent="0.35">
      <c r="A80" s="45">
        <v>78</v>
      </c>
      <c r="B80" s="60" t="s">
        <v>35</v>
      </c>
      <c r="C80" s="58" t="s">
        <v>36</v>
      </c>
      <c r="D80" s="58"/>
      <c r="E80" s="58" t="s">
        <v>37</v>
      </c>
      <c r="F80" s="62" t="s">
        <v>38</v>
      </c>
      <c r="G80" s="63" t="s">
        <v>39</v>
      </c>
      <c r="H80" s="12">
        <v>0.95569999999999999</v>
      </c>
      <c r="I80" s="12">
        <v>0.78610000000000002</v>
      </c>
      <c r="J80" s="13" t="s">
        <v>4</v>
      </c>
      <c r="K80" s="14" t="s">
        <v>6</v>
      </c>
      <c r="L80" s="11">
        <v>0.9415</v>
      </c>
      <c r="M80" s="12">
        <v>0.66359999999999997</v>
      </c>
      <c r="N80" s="13" t="s">
        <v>4</v>
      </c>
      <c r="O80" s="14" t="s">
        <v>6</v>
      </c>
      <c r="P80" s="11">
        <v>0.9476</v>
      </c>
      <c r="Q80" s="12">
        <v>0.72089999999999999</v>
      </c>
      <c r="R80" s="13" t="s">
        <v>4</v>
      </c>
      <c r="S80" s="14" t="s">
        <v>6</v>
      </c>
      <c r="T80" s="11">
        <v>0.71319999999999995</v>
      </c>
      <c r="U80" s="12">
        <v>1.6400000000000001E-2</v>
      </c>
      <c r="V80" s="13" t="s">
        <v>5</v>
      </c>
      <c r="W80" s="14" t="s">
        <v>7</v>
      </c>
    </row>
    <row r="81" spans="1:23" x14ac:dyDescent="0.35">
      <c r="A81" s="45">
        <v>79</v>
      </c>
      <c r="B81" s="60" t="s">
        <v>513</v>
      </c>
      <c r="C81" s="58" t="s">
        <v>514</v>
      </c>
      <c r="D81" s="58" t="s">
        <v>515</v>
      </c>
      <c r="E81" s="58" t="s">
        <v>516</v>
      </c>
      <c r="F81" s="62" t="s">
        <v>114</v>
      </c>
      <c r="G81" s="63" t="s">
        <v>115</v>
      </c>
      <c r="H81" s="12">
        <v>0.87229999999999996</v>
      </c>
      <c r="I81" s="12">
        <v>0.23569999999999999</v>
      </c>
      <c r="J81" s="13" t="s">
        <v>4</v>
      </c>
      <c r="K81" s="14" t="s">
        <v>6</v>
      </c>
      <c r="L81" s="11">
        <v>0.88539999999999996</v>
      </c>
      <c r="M81" s="12">
        <v>0.36220000000000002</v>
      </c>
      <c r="N81" s="13" t="s">
        <v>4</v>
      </c>
      <c r="O81" s="14" t="s">
        <v>6</v>
      </c>
      <c r="P81" s="11">
        <v>0.87229999999999996</v>
      </c>
      <c r="Q81" s="12">
        <v>0.23549999999999999</v>
      </c>
      <c r="R81" s="13" t="s">
        <v>4</v>
      </c>
      <c r="S81" s="14" t="s">
        <v>6</v>
      </c>
      <c r="T81" s="11">
        <v>0.92569999999999997</v>
      </c>
      <c r="U81" s="12">
        <v>0.5696</v>
      </c>
      <c r="V81" s="13" t="s">
        <v>4</v>
      </c>
      <c r="W81" s="14" t="s">
        <v>6</v>
      </c>
    </row>
    <row r="82" spans="1:23" x14ac:dyDescent="0.35">
      <c r="A82" s="45">
        <v>80</v>
      </c>
      <c r="B82" s="60" t="s">
        <v>277</v>
      </c>
      <c r="C82" s="58" t="s">
        <v>278</v>
      </c>
      <c r="D82" s="58"/>
      <c r="E82" s="58" t="s">
        <v>279</v>
      </c>
      <c r="F82" s="62" t="s">
        <v>53</v>
      </c>
      <c r="G82" s="63" t="s">
        <v>54</v>
      </c>
      <c r="H82" s="12">
        <v>0.79930000000000001</v>
      </c>
      <c r="I82" s="12">
        <v>5.79E-2</v>
      </c>
      <c r="J82" s="13" t="s">
        <v>4</v>
      </c>
      <c r="K82" s="14" t="s">
        <v>6</v>
      </c>
      <c r="L82" s="11">
        <v>0.85470000000000002</v>
      </c>
      <c r="M82" s="12">
        <v>0.2417</v>
      </c>
      <c r="N82" s="13" t="s">
        <v>4</v>
      </c>
      <c r="O82" s="14" t="s">
        <v>6</v>
      </c>
      <c r="P82" s="11">
        <v>0.7591</v>
      </c>
      <c r="Q82" s="12">
        <v>2.4400000000000002E-2</v>
      </c>
      <c r="R82" s="13" t="s">
        <v>5</v>
      </c>
      <c r="S82" s="14" t="s">
        <v>7</v>
      </c>
      <c r="T82" s="11">
        <v>0.78249999999999997</v>
      </c>
      <c r="U82" s="12">
        <v>7.4300000000000005E-2</v>
      </c>
      <c r="V82" s="13" t="s">
        <v>4</v>
      </c>
      <c r="W82" s="14" t="s">
        <v>6</v>
      </c>
    </row>
    <row r="83" spans="1:23" x14ac:dyDescent="0.35">
      <c r="A83" s="45">
        <v>81</v>
      </c>
      <c r="B83" s="60" t="s">
        <v>491</v>
      </c>
      <c r="C83" s="58" t="s">
        <v>492</v>
      </c>
      <c r="D83" s="58"/>
      <c r="E83" s="58" t="s">
        <v>493</v>
      </c>
      <c r="F83" s="62" t="s">
        <v>38</v>
      </c>
      <c r="G83" s="63" t="s">
        <v>39</v>
      </c>
      <c r="H83" s="12">
        <v>0.95730000000000004</v>
      </c>
      <c r="I83" s="12">
        <v>0.79890000000000005</v>
      </c>
      <c r="J83" s="13" t="s">
        <v>4</v>
      </c>
      <c r="K83" s="14" t="s">
        <v>6</v>
      </c>
      <c r="L83" s="11">
        <v>0.99160000000000004</v>
      </c>
      <c r="M83" s="12">
        <v>0.96540000000000004</v>
      </c>
      <c r="N83" s="13" t="s">
        <v>4</v>
      </c>
      <c r="O83" s="14" t="s">
        <v>6</v>
      </c>
      <c r="P83" s="11">
        <v>0.92059999999999997</v>
      </c>
      <c r="Q83" s="12">
        <v>0.50970000000000004</v>
      </c>
      <c r="R83" s="13" t="s">
        <v>4</v>
      </c>
      <c r="S83" s="14" t="s">
        <v>6</v>
      </c>
      <c r="T83" s="11">
        <v>0.93330000000000002</v>
      </c>
      <c r="U83" s="12">
        <v>0.61380000000000001</v>
      </c>
      <c r="V83" s="13" t="s">
        <v>4</v>
      </c>
      <c r="W83" s="14" t="s">
        <v>6</v>
      </c>
    </row>
    <row r="84" spans="1:23" x14ac:dyDescent="0.35">
      <c r="A84" s="45">
        <v>82</v>
      </c>
      <c r="B84" s="60" t="s">
        <v>517</v>
      </c>
      <c r="C84" s="58" t="s">
        <v>518</v>
      </c>
      <c r="D84" s="58"/>
      <c r="E84" s="58" t="s">
        <v>519</v>
      </c>
      <c r="F84" s="62" t="s">
        <v>168</v>
      </c>
      <c r="G84" s="63" t="s">
        <v>169</v>
      </c>
      <c r="H84" s="12">
        <v>0.97599999999999998</v>
      </c>
      <c r="I84" s="12">
        <v>0.93030000000000002</v>
      </c>
      <c r="J84" s="13" t="s">
        <v>4</v>
      </c>
      <c r="K84" s="14" t="s">
        <v>6</v>
      </c>
      <c r="L84" s="11">
        <v>0.91930000000000001</v>
      </c>
      <c r="M84" s="12">
        <v>0.53310000000000002</v>
      </c>
      <c r="N84" s="13" t="s">
        <v>4</v>
      </c>
      <c r="O84" s="14" t="s">
        <v>6</v>
      </c>
      <c r="P84" s="11">
        <v>0.91959999999999997</v>
      </c>
      <c r="Q84" s="12">
        <v>0.50260000000000005</v>
      </c>
      <c r="R84" s="13" t="s">
        <v>4</v>
      </c>
      <c r="S84" s="14" t="s">
        <v>6</v>
      </c>
      <c r="T84" s="11">
        <v>0.74929999999999997</v>
      </c>
      <c r="U84" s="12">
        <v>3.8100000000000002E-2</v>
      </c>
      <c r="V84" s="13" t="s">
        <v>5</v>
      </c>
      <c r="W84" s="14" t="s">
        <v>7</v>
      </c>
    </row>
    <row r="85" spans="1:23" x14ac:dyDescent="0.35">
      <c r="A85" s="45">
        <v>83</v>
      </c>
      <c r="B85" s="60" t="s">
        <v>407</v>
      </c>
      <c r="C85" s="58" t="s">
        <v>408</v>
      </c>
      <c r="D85" s="58"/>
      <c r="E85" s="58" t="s">
        <v>408</v>
      </c>
      <c r="F85" s="62" t="s">
        <v>33</v>
      </c>
      <c r="G85" s="63" t="s">
        <v>34</v>
      </c>
      <c r="H85" s="12">
        <v>0.8377</v>
      </c>
      <c r="I85" s="12">
        <v>0.12479999999999999</v>
      </c>
      <c r="J85" s="13" t="s">
        <v>4</v>
      </c>
      <c r="K85" s="14" t="s">
        <v>6</v>
      </c>
      <c r="L85" s="11">
        <v>0.99439999999999995</v>
      </c>
      <c r="M85" s="12">
        <v>0.97860000000000003</v>
      </c>
      <c r="N85" s="13" t="s">
        <v>4</v>
      </c>
      <c r="O85" s="14" t="s">
        <v>6</v>
      </c>
      <c r="P85" s="11">
        <v>0.77290000000000003</v>
      </c>
      <c r="Q85" s="12">
        <v>3.3099999999999997E-2</v>
      </c>
      <c r="R85" s="13" t="s">
        <v>5</v>
      </c>
      <c r="S85" s="14" t="s">
        <v>7</v>
      </c>
      <c r="T85" s="11">
        <v>0.75780000000000003</v>
      </c>
      <c r="U85" s="12">
        <v>4.5499999999999999E-2</v>
      </c>
      <c r="V85" s="13" t="s">
        <v>5</v>
      </c>
      <c r="W85" s="14" t="s">
        <v>7</v>
      </c>
    </row>
    <row r="86" spans="1:23" x14ac:dyDescent="0.35">
      <c r="A86" s="45">
        <v>84</v>
      </c>
      <c r="B86" s="60" t="s">
        <v>159</v>
      </c>
      <c r="C86" s="58" t="s">
        <v>160</v>
      </c>
      <c r="D86" s="58" t="s">
        <v>161</v>
      </c>
      <c r="E86" s="58" t="s">
        <v>162</v>
      </c>
      <c r="F86" s="62" t="s">
        <v>163</v>
      </c>
      <c r="G86" s="63" t="s">
        <v>164</v>
      </c>
      <c r="H86" s="12">
        <v>0.87419999999999998</v>
      </c>
      <c r="I86" s="12">
        <v>0.24360000000000001</v>
      </c>
      <c r="J86" s="13" t="s">
        <v>4</v>
      </c>
      <c r="K86" s="14" t="s">
        <v>6</v>
      </c>
      <c r="L86" s="11">
        <v>0.99039999999999995</v>
      </c>
      <c r="M86" s="12">
        <v>0.95950000000000002</v>
      </c>
      <c r="N86" s="13" t="s">
        <v>4</v>
      </c>
      <c r="O86" s="14" t="s">
        <v>6</v>
      </c>
      <c r="P86" s="11">
        <v>0.80659999999999998</v>
      </c>
      <c r="Q86" s="12">
        <v>6.7400000000000002E-2</v>
      </c>
      <c r="R86" s="13" t="s">
        <v>4</v>
      </c>
      <c r="S86" s="14" t="s">
        <v>6</v>
      </c>
      <c r="T86" s="11">
        <v>0.99360000000000004</v>
      </c>
      <c r="U86" s="12">
        <v>0.97519999999999996</v>
      </c>
      <c r="V86" s="13" t="s">
        <v>4</v>
      </c>
      <c r="W86" s="14" t="s">
        <v>6</v>
      </c>
    </row>
    <row r="87" spans="1:23" x14ac:dyDescent="0.35">
      <c r="A87" s="45">
        <v>85</v>
      </c>
      <c r="B87" s="60" t="s">
        <v>270</v>
      </c>
      <c r="C87" s="58" t="s">
        <v>271</v>
      </c>
      <c r="D87" s="58"/>
      <c r="E87" s="58" t="s">
        <v>272</v>
      </c>
      <c r="F87" s="62" t="s">
        <v>273</v>
      </c>
      <c r="G87" s="63" t="s">
        <v>274</v>
      </c>
      <c r="H87" s="12">
        <v>0.97589999999999999</v>
      </c>
      <c r="I87" s="12">
        <v>0.92949999999999999</v>
      </c>
      <c r="J87" s="13" t="s">
        <v>4</v>
      </c>
      <c r="K87" s="14" t="s">
        <v>6</v>
      </c>
      <c r="L87" s="11">
        <v>0.92290000000000005</v>
      </c>
      <c r="M87" s="12">
        <v>0.55359999999999998</v>
      </c>
      <c r="N87" s="13" t="s">
        <v>4</v>
      </c>
      <c r="O87" s="14" t="s">
        <v>6</v>
      </c>
      <c r="P87" s="11">
        <v>0.9899</v>
      </c>
      <c r="Q87" s="12">
        <v>0.98899999999999999</v>
      </c>
      <c r="R87" s="13" t="s">
        <v>4</v>
      </c>
      <c r="S87" s="14" t="s">
        <v>6</v>
      </c>
      <c r="T87" s="11">
        <v>0.92900000000000005</v>
      </c>
      <c r="U87" s="12">
        <v>0.58830000000000005</v>
      </c>
      <c r="V87" s="13" t="s">
        <v>4</v>
      </c>
      <c r="W87" s="14" t="s">
        <v>6</v>
      </c>
    </row>
    <row r="88" spans="1:23" x14ac:dyDescent="0.35">
      <c r="A88" s="45">
        <v>86</v>
      </c>
      <c r="B88" s="60" t="s">
        <v>73</v>
      </c>
      <c r="C88" s="58" t="s">
        <v>74</v>
      </c>
      <c r="D88" s="58"/>
      <c r="E88" s="58" t="s">
        <v>75</v>
      </c>
      <c r="F88" s="62" t="s">
        <v>33</v>
      </c>
      <c r="G88" s="63" t="s">
        <v>34</v>
      </c>
      <c r="H88" s="12">
        <v>0.94740000000000002</v>
      </c>
      <c r="I88" s="12">
        <v>0.71950000000000003</v>
      </c>
      <c r="J88" s="13" t="s">
        <v>4</v>
      </c>
      <c r="K88" s="14" t="s">
        <v>6</v>
      </c>
      <c r="L88" s="11">
        <v>0.80130000000000001</v>
      </c>
      <c r="M88" s="12">
        <v>0.1046</v>
      </c>
      <c r="N88" s="13" t="s">
        <v>4</v>
      </c>
      <c r="O88" s="14" t="s">
        <v>6</v>
      </c>
      <c r="P88" s="11">
        <v>0.92169999999999996</v>
      </c>
      <c r="Q88" s="12">
        <v>0.51790000000000003</v>
      </c>
      <c r="R88" s="13" t="s">
        <v>4</v>
      </c>
      <c r="S88" s="14" t="s">
        <v>6</v>
      </c>
      <c r="T88" s="11">
        <v>0.94069999999999998</v>
      </c>
      <c r="U88" s="12">
        <v>0.65859999999999996</v>
      </c>
      <c r="V88" s="13" t="s">
        <v>4</v>
      </c>
      <c r="W88" s="14" t="s">
        <v>6</v>
      </c>
    </row>
    <row r="89" spans="1:23" x14ac:dyDescent="0.35">
      <c r="A89" s="45">
        <v>87</v>
      </c>
      <c r="B89" s="60" t="s">
        <v>804</v>
      </c>
      <c r="C89" s="58" t="s">
        <v>805</v>
      </c>
      <c r="D89" s="58"/>
      <c r="E89" s="58" t="s">
        <v>806</v>
      </c>
      <c r="F89" s="62" t="s">
        <v>680</v>
      </c>
      <c r="G89" s="63" t="s">
        <v>681</v>
      </c>
      <c r="H89" s="12">
        <v>0.77280000000000004</v>
      </c>
      <c r="I89" s="12">
        <v>3.3000000000000002E-2</v>
      </c>
      <c r="J89" s="13" t="s">
        <v>5</v>
      </c>
      <c r="K89" s="14" t="s">
        <v>7</v>
      </c>
      <c r="L89" s="11">
        <v>0.94779999999999998</v>
      </c>
      <c r="M89" s="12">
        <v>0.70269999999999999</v>
      </c>
      <c r="N89" s="13" t="s">
        <v>4</v>
      </c>
      <c r="O89" s="14" t="s">
        <v>6</v>
      </c>
      <c r="P89" s="11">
        <v>0.84899999999999998</v>
      </c>
      <c r="Q89" s="12">
        <v>0.15440000000000001</v>
      </c>
      <c r="R89" s="13" t="s">
        <v>4</v>
      </c>
      <c r="S89" s="14" t="s">
        <v>6</v>
      </c>
      <c r="T89" s="11">
        <v>0.84619999999999995</v>
      </c>
      <c r="U89" s="12">
        <v>0.214</v>
      </c>
      <c r="V89" s="13" t="s">
        <v>4</v>
      </c>
      <c r="W89" s="14" t="s">
        <v>6</v>
      </c>
    </row>
    <row r="90" spans="1:23" x14ac:dyDescent="0.35">
      <c r="A90" s="45">
        <v>88</v>
      </c>
      <c r="B90" s="60" t="s">
        <v>544</v>
      </c>
      <c r="C90" s="58" t="s">
        <v>545</v>
      </c>
      <c r="D90" s="58"/>
      <c r="E90" s="58" t="s">
        <v>545</v>
      </c>
      <c r="F90" s="62" t="s">
        <v>33</v>
      </c>
      <c r="G90" s="63" t="s">
        <v>34</v>
      </c>
      <c r="H90" s="12">
        <v>0.94530000000000003</v>
      </c>
      <c r="I90" s="12">
        <v>0.70179999999999998</v>
      </c>
      <c r="J90" s="13" t="s">
        <v>4</v>
      </c>
      <c r="K90" s="14" t="s">
        <v>6</v>
      </c>
      <c r="L90" s="11">
        <v>0.70369999999999999</v>
      </c>
      <c r="M90" s="12">
        <v>1.2800000000000001E-2</v>
      </c>
      <c r="N90" s="13" t="s">
        <v>5</v>
      </c>
      <c r="O90" s="14" t="s">
        <v>7</v>
      </c>
      <c r="P90" s="11">
        <v>0.96160000000000001</v>
      </c>
      <c r="Q90" s="12">
        <v>0.83179999999999998</v>
      </c>
      <c r="R90" s="13" t="s">
        <v>4</v>
      </c>
      <c r="S90" s="14" t="s">
        <v>6</v>
      </c>
      <c r="T90" s="11">
        <v>0.81459999999999999</v>
      </c>
      <c r="U90" s="12">
        <v>0.13120000000000001</v>
      </c>
      <c r="V90" s="13" t="s">
        <v>4</v>
      </c>
      <c r="W90" s="14" t="s">
        <v>6</v>
      </c>
    </row>
    <row r="91" spans="1:23" x14ac:dyDescent="0.35">
      <c r="A91" s="45">
        <v>89</v>
      </c>
      <c r="B91" s="60" t="s">
        <v>367</v>
      </c>
      <c r="C91" s="58" t="s">
        <v>368</v>
      </c>
      <c r="D91" s="58"/>
      <c r="E91" s="58" t="s">
        <v>368</v>
      </c>
      <c r="F91" s="62" t="s">
        <v>273</v>
      </c>
      <c r="G91" s="63" t="s">
        <v>274</v>
      </c>
      <c r="H91" s="12">
        <v>0.92079999999999995</v>
      </c>
      <c r="I91" s="12">
        <v>0.51090000000000002</v>
      </c>
      <c r="J91" s="13" t="s">
        <v>4</v>
      </c>
      <c r="K91" s="14" t="s">
        <v>6</v>
      </c>
      <c r="L91" s="11">
        <v>0.98599999999999999</v>
      </c>
      <c r="M91" s="12">
        <v>0.93640000000000001</v>
      </c>
      <c r="N91" s="13" t="s">
        <v>4</v>
      </c>
      <c r="O91" s="14" t="s">
        <v>6</v>
      </c>
      <c r="P91" s="11">
        <v>0.87</v>
      </c>
      <c r="Q91" s="12">
        <v>0.2263</v>
      </c>
      <c r="R91" s="13" t="s">
        <v>4</v>
      </c>
      <c r="S91" s="14" t="s">
        <v>6</v>
      </c>
      <c r="T91" s="11">
        <v>0.97370000000000001</v>
      </c>
      <c r="U91" s="12">
        <v>0.86429999999999996</v>
      </c>
      <c r="V91" s="13" t="s">
        <v>4</v>
      </c>
      <c r="W91" s="14" t="s">
        <v>6</v>
      </c>
    </row>
    <row r="92" spans="1:23" x14ac:dyDescent="0.35">
      <c r="A92" s="45">
        <v>90</v>
      </c>
      <c r="B92" s="60" t="s">
        <v>432</v>
      </c>
      <c r="C92" s="58" t="s">
        <v>433</v>
      </c>
      <c r="D92" s="58"/>
      <c r="E92" s="58" t="s">
        <v>433</v>
      </c>
      <c r="F92" s="62" t="s">
        <v>273</v>
      </c>
      <c r="G92" s="63" t="s">
        <v>274</v>
      </c>
      <c r="H92" s="12">
        <v>0.94030000000000002</v>
      </c>
      <c r="I92" s="12">
        <v>0.66159999999999997</v>
      </c>
      <c r="J92" s="13" t="s">
        <v>4</v>
      </c>
      <c r="K92" s="14" t="s">
        <v>6</v>
      </c>
      <c r="L92" s="11">
        <v>0.86409999999999998</v>
      </c>
      <c r="M92" s="12">
        <v>0.2752</v>
      </c>
      <c r="N92" s="13" t="s">
        <v>4</v>
      </c>
      <c r="O92" s="14" t="s">
        <v>6</v>
      </c>
      <c r="P92" s="11">
        <v>0.88090000000000002</v>
      </c>
      <c r="Q92" s="12">
        <v>0.27339999999999998</v>
      </c>
      <c r="R92" s="13" t="s">
        <v>4</v>
      </c>
      <c r="S92" s="14" t="s">
        <v>6</v>
      </c>
      <c r="T92" s="11">
        <v>0.89700000000000002</v>
      </c>
      <c r="U92" s="12">
        <v>0.41610000000000003</v>
      </c>
      <c r="V92" s="13" t="s">
        <v>4</v>
      </c>
      <c r="W92" s="14" t="s">
        <v>6</v>
      </c>
    </row>
    <row r="93" spans="1:23" x14ac:dyDescent="0.35">
      <c r="A93" s="45">
        <v>91</v>
      </c>
      <c r="B93" s="60" t="s">
        <v>283</v>
      </c>
      <c r="C93" s="58" t="s">
        <v>284</v>
      </c>
      <c r="D93" s="58"/>
      <c r="E93" s="58" t="s">
        <v>284</v>
      </c>
      <c r="F93" s="62" t="s">
        <v>23</v>
      </c>
      <c r="G93" s="63" t="s">
        <v>24</v>
      </c>
      <c r="H93" s="12">
        <v>0.95220000000000005</v>
      </c>
      <c r="I93" s="12">
        <v>0.75829999999999997</v>
      </c>
      <c r="J93" s="13" t="s">
        <v>4</v>
      </c>
      <c r="K93" s="14" t="s">
        <v>6</v>
      </c>
      <c r="L93" s="11">
        <v>0.93289999999999995</v>
      </c>
      <c r="M93" s="12">
        <v>0.61170000000000002</v>
      </c>
      <c r="N93" s="13" t="s">
        <v>4</v>
      </c>
      <c r="O93" s="14" t="s">
        <v>6</v>
      </c>
      <c r="P93" s="11">
        <v>0.95379999999999998</v>
      </c>
      <c r="Q93" s="12">
        <v>0.77059999999999995</v>
      </c>
      <c r="R93" s="13" t="s">
        <v>4</v>
      </c>
      <c r="S93" s="14" t="s">
        <v>6</v>
      </c>
      <c r="T93" s="11">
        <v>0.98919999999999997</v>
      </c>
      <c r="U93" s="12">
        <v>0.95340000000000003</v>
      </c>
      <c r="V93" s="13" t="s">
        <v>4</v>
      </c>
      <c r="W93" s="14" t="s">
        <v>6</v>
      </c>
    </row>
    <row r="94" spans="1:23" x14ac:dyDescent="0.35">
      <c r="A94" s="45">
        <v>92</v>
      </c>
      <c r="B94" s="60" t="s">
        <v>604</v>
      </c>
      <c r="C94" s="58" t="s">
        <v>605</v>
      </c>
      <c r="D94" s="58"/>
      <c r="E94" s="58" t="s">
        <v>606</v>
      </c>
      <c r="F94" s="62" t="s">
        <v>28</v>
      </c>
      <c r="G94" s="63" t="s">
        <v>29</v>
      </c>
      <c r="H94" s="12">
        <v>0.93959999999999999</v>
      </c>
      <c r="I94" s="12">
        <v>0.65580000000000005</v>
      </c>
      <c r="J94" s="13" t="s">
        <v>4</v>
      </c>
      <c r="K94" s="14" t="s">
        <v>6</v>
      </c>
      <c r="L94" s="11">
        <v>0.9425</v>
      </c>
      <c r="M94" s="12">
        <v>0.6694</v>
      </c>
      <c r="N94" s="13" t="s">
        <v>4</v>
      </c>
      <c r="O94" s="14" t="s">
        <v>6</v>
      </c>
      <c r="P94" s="11">
        <v>0.86399999999999999</v>
      </c>
      <c r="Q94" s="12">
        <v>0.20349999999999999</v>
      </c>
      <c r="R94" s="13" t="s">
        <v>4</v>
      </c>
      <c r="S94" s="14" t="s">
        <v>6</v>
      </c>
      <c r="T94" s="11">
        <v>0.84650000000000003</v>
      </c>
      <c r="U94" s="12">
        <v>0.2152</v>
      </c>
      <c r="V94" s="13" t="s">
        <v>4</v>
      </c>
      <c r="W94" s="14" t="s">
        <v>6</v>
      </c>
    </row>
    <row r="95" spans="1:23" x14ac:dyDescent="0.35">
      <c r="A95" s="45">
        <v>93</v>
      </c>
      <c r="B95" s="60" t="s">
        <v>285</v>
      </c>
      <c r="C95" s="58" t="s">
        <v>286</v>
      </c>
      <c r="D95" s="58"/>
      <c r="E95" s="58" t="s">
        <v>287</v>
      </c>
      <c r="F95" s="62" t="s">
        <v>53</v>
      </c>
      <c r="G95" s="63" t="s">
        <v>54</v>
      </c>
      <c r="H95" s="12">
        <v>0.87790000000000001</v>
      </c>
      <c r="I95" s="12">
        <v>0.2596</v>
      </c>
      <c r="J95" s="13" t="s">
        <v>4</v>
      </c>
      <c r="K95" s="14" t="s">
        <v>6</v>
      </c>
      <c r="L95" s="11">
        <v>0.84279999999999999</v>
      </c>
      <c r="M95" s="12">
        <v>0.20380000000000001</v>
      </c>
      <c r="N95" s="13" t="s">
        <v>4</v>
      </c>
      <c r="O95" s="14" t="s">
        <v>6</v>
      </c>
      <c r="P95" s="11">
        <v>0.94030000000000002</v>
      </c>
      <c r="Q95" s="12">
        <v>0.66139999999999999</v>
      </c>
      <c r="R95" s="13" t="s">
        <v>4</v>
      </c>
      <c r="S95" s="14" t="s">
        <v>6</v>
      </c>
      <c r="T95" s="11">
        <v>0.93189999999999995</v>
      </c>
      <c r="U95" s="12">
        <v>0.60570000000000002</v>
      </c>
      <c r="V95" s="13" t="s">
        <v>4</v>
      </c>
      <c r="W95" s="14" t="s">
        <v>6</v>
      </c>
    </row>
    <row r="96" spans="1:23" x14ac:dyDescent="0.35">
      <c r="A96" s="45">
        <v>94</v>
      </c>
      <c r="B96" s="60" t="s">
        <v>450</v>
      </c>
      <c r="C96" s="58" t="s">
        <v>451</v>
      </c>
      <c r="D96" s="58"/>
      <c r="E96" s="58" t="s">
        <v>452</v>
      </c>
      <c r="F96" s="62" t="s">
        <v>23</v>
      </c>
      <c r="G96" s="63" t="s">
        <v>24</v>
      </c>
      <c r="H96" s="12">
        <v>0.93589999999999995</v>
      </c>
      <c r="I96" s="12">
        <v>0.626</v>
      </c>
      <c r="J96" s="13" t="s">
        <v>4</v>
      </c>
      <c r="K96" s="14" t="s">
        <v>6</v>
      </c>
      <c r="L96" s="11">
        <v>0.98929999999999996</v>
      </c>
      <c r="M96" s="12">
        <v>0.95369999999999999</v>
      </c>
      <c r="N96" s="13" t="s">
        <v>4</v>
      </c>
      <c r="O96" s="14" t="s">
        <v>6</v>
      </c>
      <c r="P96" s="11">
        <v>0.95</v>
      </c>
      <c r="Q96" s="12">
        <v>0.7399</v>
      </c>
      <c r="R96" s="13" t="s">
        <v>4</v>
      </c>
      <c r="S96" s="14" t="s">
        <v>6</v>
      </c>
      <c r="T96" s="11">
        <v>0.76049999999999995</v>
      </c>
      <c r="U96" s="12">
        <v>4.82E-2</v>
      </c>
      <c r="V96" s="13" t="s">
        <v>5</v>
      </c>
      <c r="W96" s="14" t="s">
        <v>7</v>
      </c>
    </row>
    <row r="97" spans="1:23" x14ac:dyDescent="0.35">
      <c r="A97" s="45">
        <v>95</v>
      </c>
      <c r="B97" s="60" t="s">
        <v>434</v>
      </c>
      <c r="C97" s="58" t="s">
        <v>435</v>
      </c>
      <c r="D97" s="58"/>
      <c r="E97" s="58" t="s">
        <v>436</v>
      </c>
      <c r="F97" s="62" t="s">
        <v>273</v>
      </c>
      <c r="G97" s="63" t="s">
        <v>274</v>
      </c>
      <c r="H97" s="12">
        <v>0.88</v>
      </c>
      <c r="I97" s="12">
        <v>0.26889999999999997</v>
      </c>
      <c r="J97" s="13" t="s">
        <v>4</v>
      </c>
      <c r="K97" s="14" t="s">
        <v>6</v>
      </c>
      <c r="L97" s="11">
        <v>0.9637</v>
      </c>
      <c r="M97" s="12">
        <v>0.80210000000000004</v>
      </c>
      <c r="N97" s="13" t="s">
        <v>4</v>
      </c>
      <c r="O97" s="14" t="s">
        <v>6</v>
      </c>
      <c r="P97" s="11">
        <v>0.78359999999999996</v>
      </c>
      <c r="Q97" s="12">
        <v>4.1599999999999998E-2</v>
      </c>
      <c r="R97" s="13" t="s">
        <v>5</v>
      </c>
      <c r="S97" s="14" t="s">
        <v>7</v>
      </c>
      <c r="T97" s="11">
        <v>0.77310000000000001</v>
      </c>
      <c r="U97" s="12">
        <v>6.2E-2</v>
      </c>
      <c r="V97" s="13" t="s">
        <v>4</v>
      </c>
      <c r="W97" s="14" t="s">
        <v>6</v>
      </c>
    </row>
    <row r="98" spans="1:23" x14ac:dyDescent="0.35">
      <c r="A98" s="45">
        <v>96</v>
      </c>
      <c r="B98" s="60" t="s">
        <v>137</v>
      </c>
      <c r="C98" s="58" t="s">
        <v>138</v>
      </c>
      <c r="D98" s="58"/>
      <c r="E98" s="58" t="s">
        <v>139</v>
      </c>
      <c r="F98" s="62" t="s">
        <v>33</v>
      </c>
      <c r="G98" s="63" t="s">
        <v>34</v>
      </c>
      <c r="H98" s="12">
        <v>0.81340000000000001</v>
      </c>
      <c r="I98" s="12">
        <v>7.7299999999999994E-2</v>
      </c>
      <c r="J98" s="13" t="s">
        <v>4</v>
      </c>
      <c r="K98" s="14" t="s">
        <v>6</v>
      </c>
      <c r="L98" s="11">
        <v>0.75649999999999995</v>
      </c>
      <c r="M98" s="12">
        <v>4.4400000000000002E-2</v>
      </c>
      <c r="N98" s="13" t="s">
        <v>5</v>
      </c>
      <c r="O98" s="14" t="s">
        <v>7</v>
      </c>
      <c r="P98" s="11">
        <v>0.8579</v>
      </c>
      <c r="Q98" s="12">
        <v>0.1822</v>
      </c>
      <c r="R98" s="13" t="s">
        <v>4</v>
      </c>
      <c r="S98" s="14" t="s">
        <v>6</v>
      </c>
      <c r="T98" s="11">
        <v>0.89300000000000002</v>
      </c>
      <c r="U98" s="12">
        <v>0.39729999999999999</v>
      </c>
      <c r="V98" s="13" t="s">
        <v>4</v>
      </c>
      <c r="W98" s="14" t="s">
        <v>6</v>
      </c>
    </row>
    <row r="99" spans="1:23" x14ac:dyDescent="0.35">
      <c r="A99" s="45">
        <v>97</v>
      </c>
      <c r="B99" s="60" t="s">
        <v>443</v>
      </c>
      <c r="C99" s="58" t="s">
        <v>444</v>
      </c>
      <c r="D99" s="58"/>
      <c r="E99" s="58" t="s">
        <v>445</v>
      </c>
      <c r="F99" s="62" t="s">
        <v>33</v>
      </c>
      <c r="G99" s="63" t="s">
        <v>34</v>
      </c>
      <c r="H99" s="12">
        <v>0.82630000000000003</v>
      </c>
      <c r="I99" s="12">
        <v>0.10009999999999999</v>
      </c>
      <c r="J99" s="13" t="s">
        <v>4</v>
      </c>
      <c r="K99" s="14" t="s">
        <v>6</v>
      </c>
      <c r="L99" s="11">
        <v>0.95499999999999996</v>
      </c>
      <c r="M99" s="12">
        <v>0.74729999999999996</v>
      </c>
      <c r="N99" s="13" t="s">
        <v>4</v>
      </c>
      <c r="O99" s="14" t="s">
        <v>6</v>
      </c>
      <c r="P99" s="11">
        <v>0.94030000000000002</v>
      </c>
      <c r="Q99" s="12">
        <v>0.6613</v>
      </c>
      <c r="R99" s="13" t="s">
        <v>4</v>
      </c>
      <c r="S99" s="14" t="s">
        <v>6</v>
      </c>
      <c r="T99" s="11">
        <v>0.77090000000000003</v>
      </c>
      <c r="U99" s="12">
        <v>5.9499999999999997E-2</v>
      </c>
      <c r="V99" s="13" t="s">
        <v>4</v>
      </c>
      <c r="W99" s="14" t="s">
        <v>6</v>
      </c>
    </row>
    <row r="100" spans="1:23" x14ac:dyDescent="0.35">
      <c r="A100" s="45">
        <v>98</v>
      </c>
      <c r="B100" s="60" t="s">
        <v>347</v>
      </c>
      <c r="C100" s="58" t="s">
        <v>348</v>
      </c>
      <c r="D100" s="58"/>
      <c r="E100" s="58" t="s">
        <v>349</v>
      </c>
      <c r="F100" s="62" t="s">
        <v>33</v>
      </c>
      <c r="G100" s="63" t="s">
        <v>34</v>
      </c>
      <c r="H100" s="12">
        <v>0.93400000000000005</v>
      </c>
      <c r="I100" s="12">
        <v>0.61150000000000004</v>
      </c>
      <c r="J100" s="13" t="s">
        <v>4</v>
      </c>
      <c r="K100" s="14" t="s">
        <v>6</v>
      </c>
      <c r="L100" s="11">
        <v>0.83889999999999998</v>
      </c>
      <c r="M100" s="12">
        <v>0.19220000000000001</v>
      </c>
      <c r="N100" s="13" t="s">
        <v>4</v>
      </c>
      <c r="O100" s="14" t="s">
        <v>6</v>
      </c>
      <c r="P100" s="11">
        <v>0.85109999999999997</v>
      </c>
      <c r="Q100" s="12">
        <v>0.16070000000000001</v>
      </c>
      <c r="R100" s="13" t="s">
        <v>4</v>
      </c>
      <c r="S100" s="14" t="s">
        <v>6</v>
      </c>
      <c r="T100" s="11">
        <v>0.86870000000000003</v>
      </c>
      <c r="U100" s="12">
        <v>0.29260000000000003</v>
      </c>
      <c r="V100" s="13" t="s">
        <v>4</v>
      </c>
      <c r="W100" s="14" t="s">
        <v>6</v>
      </c>
    </row>
    <row r="101" spans="1:23" x14ac:dyDescent="0.35">
      <c r="A101" s="45">
        <v>99</v>
      </c>
      <c r="B101" s="60" t="s">
        <v>398</v>
      </c>
      <c r="C101" s="58" t="s">
        <v>399</v>
      </c>
      <c r="D101" s="58"/>
      <c r="E101" s="58" t="s">
        <v>400</v>
      </c>
      <c r="F101" s="62" t="s">
        <v>163</v>
      </c>
      <c r="G101" s="63" t="s">
        <v>164</v>
      </c>
      <c r="H101" s="12">
        <v>0.95630000000000004</v>
      </c>
      <c r="I101" s="12">
        <v>0.79110000000000003</v>
      </c>
      <c r="J101" s="13" t="s">
        <v>4</v>
      </c>
      <c r="K101" s="14" t="s">
        <v>6</v>
      </c>
      <c r="L101" s="11">
        <v>0.9869</v>
      </c>
      <c r="M101" s="12">
        <v>0.94099999999999995</v>
      </c>
      <c r="N101" s="13" t="s">
        <v>4</v>
      </c>
      <c r="O101" s="14" t="s">
        <v>6</v>
      </c>
      <c r="P101" s="11">
        <v>0.90910000000000002</v>
      </c>
      <c r="Q101" s="12">
        <v>0.43030000000000002</v>
      </c>
      <c r="R101" s="13" t="s">
        <v>4</v>
      </c>
      <c r="S101" s="14" t="s">
        <v>6</v>
      </c>
      <c r="T101" s="11">
        <v>0.99539999999999995</v>
      </c>
      <c r="U101" s="12">
        <v>0.98319999999999996</v>
      </c>
      <c r="V101" s="13" t="s">
        <v>4</v>
      </c>
      <c r="W101" s="14" t="s">
        <v>6</v>
      </c>
    </row>
    <row r="102" spans="1:23" x14ac:dyDescent="0.35">
      <c r="A102" s="45">
        <v>100</v>
      </c>
      <c r="B102" s="60" t="s">
        <v>223</v>
      </c>
      <c r="C102" s="58" t="s">
        <v>224</v>
      </c>
      <c r="D102" s="58" t="s">
        <v>225</v>
      </c>
      <c r="E102" s="58" t="s">
        <v>226</v>
      </c>
      <c r="F102" s="62" t="s">
        <v>163</v>
      </c>
      <c r="G102" s="63" t="s">
        <v>164</v>
      </c>
      <c r="H102" s="12">
        <v>0.97050000000000003</v>
      </c>
      <c r="I102" s="12">
        <v>0.89570000000000005</v>
      </c>
      <c r="J102" s="13" t="s">
        <v>4</v>
      </c>
      <c r="K102" s="14" t="s">
        <v>6</v>
      </c>
      <c r="L102" s="11">
        <v>0.98109999999999997</v>
      </c>
      <c r="M102" s="12">
        <v>0.90849999999999997</v>
      </c>
      <c r="N102" s="13" t="s">
        <v>4</v>
      </c>
      <c r="O102" s="14" t="s">
        <v>6</v>
      </c>
      <c r="P102" s="11">
        <v>0.91749999999999998</v>
      </c>
      <c r="Q102" s="12">
        <v>0.48730000000000001</v>
      </c>
      <c r="R102" s="13" t="s">
        <v>4</v>
      </c>
      <c r="S102" s="14" t="s">
        <v>6</v>
      </c>
      <c r="T102" s="11">
        <v>0.97340000000000004</v>
      </c>
      <c r="U102" s="12">
        <v>0.86250000000000004</v>
      </c>
      <c r="V102" s="13" t="s">
        <v>4</v>
      </c>
      <c r="W102" s="14" t="s">
        <v>6</v>
      </c>
    </row>
    <row r="103" spans="1:23" x14ac:dyDescent="0.35">
      <c r="A103" s="45">
        <v>101</v>
      </c>
      <c r="B103" s="60" t="s">
        <v>468</v>
      </c>
      <c r="C103" s="58" t="s">
        <v>469</v>
      </c>
      <c r="D103" s="58" t="s">
        <v>470</v>
      </c>
      <c r="E103" s="58" t="s">
        <v>471</v>
      </c>
      <c r="F103" s="62" t="s">
        <v>33</v>
      </c>
      <c r="G103" s="63" t="s">
        <v>34</v>
      </c>
      <c r="H103" s="12">
        <v>0.79200000000000004</v>
      </c>
      <c r="I103" s="12">
        <v>4.9700000000000001E-2</v>
      </c>
      <c r="J103" s="13" t="s">
        <v>5</v>
      </c>
      <c r="K103" s="14" t="s">
        <v>7</v>
      </c>
      <c r="L103" s="11">
        <v>0.96479999999999999</v>
      </c>
      <c r="M103" s="12">
        <v>0.80879999999999996</v>
      </c>
      <c r="N103" s="13" t="s">
        <v>4</v>
      </c>
      <c r="O103" s="14" t="s">
        <v>6</v>
      </c>
      <c r="P103" s="11">
        <v>0.92169999999999996</v>
      </c>
      <c r="Q103" s="12">
        <v>0.51780000000000004</v>
      </c>
      <c r="R103" s="13" t="s">
        <v>4</v>
      </c>
      <c r="S103" s="14" t="s">
        <v>6</v>
      </c>
      <c r="T103" s="11">
        <v>0.90590000000000004</v>
      </c>
      <c r="U103" s="12">
        <v>0.46110000000000001</v>
      </c>
      <c r="V103" s="13" t="s">
        <v>4</v>
      </c>
      <c r="W103" s="14" t="s">
        <v>6</v>
      </c>
    </row>
    <row r="104" spans="1:23" x14ac:dyDescent="0.35">
      <c r="A104" s="45">
        <v>102</v>
      </c>
      <c r="B104" s="60" t="s">
        <v>401</v>
      </c>
      <c r="C104" s="58" t="s">
        <v>402</v>
      </c>
      <c r="D104" s="58"/>
      <c r="E104" s="58" t="s">
        <v>403</v>
      </c>
      <c r="F104" s="62" t="s">
        <v>38</v>
      </c>
      <c r="G104" s="63" t="s">
        <v>39</v>
      </c>
      <c r="H104" s="12">
        <v>0.97199999999999998</v>
      </c>
      <c r="I104" s="12">
        <v>0.90549999999999997</v>
      </c>
      <c r="J104" s="13" t="s">
        <v>4</v>
      </c>
      <c r="K104" s="14" t="s">
        <v>6</v>
      </c>
      <c r="L104" s="11">
        <v>0.80820000000000003</v>
      </c>
      <c r="M104" s="12">
        <v>0.1177</v>
      </c>
      <c r="N104" s="13" t="s">
        <v>4</v>
      </c>
      <c r="O104" s="14" t="s">
        <v>6</v>
      </c>
      <c r="P104" s="11">
        <v>0.93510000000000004</v>
      </c>
      <c r="Q104" s="12">
        <v>0.62029999999999996</v>
      </c>
      <c r="R104" s="13" t="s">
        <v>4</v>
      </c>
      <c r="S104" s="14" t="s">
        <v>6</v>
      </c>
      <c r="T104" s="11">
        <v>0.84209999999999996</v>
      </c>
      <c r="U104" s="12">
        <v>0.20150000000000001</v>
      </c>
      <c r="V104" s="13" t="s">
        <v>4</v>
      </c>
      <c r="W104" s="14" t="s">
        <v>6</v>
      </c>
    </row>
    <row r="105" spans="1:23" x14ac:dyDescent="0.35">
      <c r="A105" s="45">
        <v>103</v>
      </c>
      <c r="B105" s="60" t="s">
        <v>275</v>
      </c>
      <c r="C105" s="58" t="s">
        <v>276</v>
      </c>
      <c r="D105" s="58"/>
      <c r="E105" s="58" t="s">
        <v>276</v>
      </c>
      <c r="F105" s="62" t="s">
        <v>33</v>
      </c>
      <c r="G105" s="63" t="s">
        <v>34</v>
      </c>
      <c r="H105" s="12">
        <v>0.91300000000000003</v>
      </c>
      <c r="I105" s="12">
        <v>0.45639999999999997</v>
      </c>
      <c r="J105" s="13" t="s">
        <v>4</v>
      </c>
      <c r="K105" s="14" t="s">
        <v>6</v>
      </c>
      <c r="L105" s="11">
        <v>0.87819999999999998</v>
      </c>
      <c r="M105" s="12">
        <v>0.33090000000000003</v>
      </c>
      <c r="N105" s="13" t="s">
        <v>4</v>
      </c>
      <c r="O105" s="14" t="s">
        <v>6</v>
      </c>
      <c r="P105" s="11">
        <v>0.91100000000000003</v>
      </c>
      <c r="Q105" s="12">
        <v>0.44309999999999999</v>
      </c>
      <c r="R105" s="13" t="s">
        <v>4</v>
      </c>
      <c r="S105" s="14" t="s">
        <v>6</v>
      </c>
      <c r="T105" s="11">
        <v>0.90310000000000001</v>
      </c>
      <c r="U105" s="12">
        <v>0.4466</v>
      </c>
      <c r="V105" s="13" t="s">
        <v>4</v>
      </c>
      <c r="W105" s="14" t="s">
        <v>6</v>
      </c>
    </row>
    <row r="106" spans="1:23" x14ac:dyDescent="0.35">
      <c r="A106" s="45">
        <v>104</v>
      </c>
      <c r="B106" s="60" t="s">
        <v>726</v>
      </c>
      <c r="C106" s="58" t="s">
        <v>727</v>
      </c>
      <c r="D106" s="58"/>
      <c r="E106" s="58" t="s">
        <v>728</v>
      </c>
      <c r="F106" s="62" t="s">
        <v>273</v>
      </c>
      <c r="G106" s="63" t="s">
        <v>274</v>
      </c>
      <c r="H106" s="12">
        <v>0.9375</v>
      </c>
      <c r="I106" s="12">
        <v>0.63919999999999999</v>
      </c>
      <c r="J106" s="13" t="s">
        <v>4</v>
      </c>
      <c r="K106" s="14" t="s">
        <v>6</v>
      </c>
      <c r="L106" s="11">
        <v>0.78129999999999999</v>
      </c>
      <c r="M106" s="12">
        <v>7.2700000000000001E-2</v>
      </c>
      <c r="N106" s="13" t="s">
        <v>4</v>
      </c>
      <c r="O106" s="14" t="s">
        <v>6</v>
      </c>
      <c r="P106" s="11">
        <v>0.97309999999999997</v>
      </c>
      <c r="Q106" s="12">
        <v>0.91249999999999998</v>
      </c>
      <c r="R106" s="13" t="s">
        <v>4</v>
      </c>
      <c r="S106" s="14" t="s">
        <v>6</v>
      </c>
      <c r="T106" s="11">
        <v>0.92359999999999998</v>
      </c>
      <c r="U106" s="12">
        <v>0.5575</v>
      </c>
      <c r="V106" s="13" t="s">
        <v>4</v>
      </c>
      <c r="W106" s="14" t="s">
        <v>6</v>
      </c>
    </row>
    <row r="107" spans="1:23" x14ac:dyDescent="0.35">
      <c r="A107" s="45">
        <v>105</v>
      </c>
      <c r="B107" s="60" t="s">
        <v>420</v>
      </c>
      <c r="C107" s="58" t="s">
        <v>421</v>
      </c>
      <c r="D107" s="58"/>
      <c r="E107" s="58" t="s">
        <v>421</v>
      </c>
      <c r="F107" s="62" t="s">
        <v>273</v>
      </c>
      <c r="G107" s="63" t="s">
        <v>274</v>
      </c>
      <c r="H107" s="12">
        <v>0.94750000000000001</v>
      </c>
      <c r="I107" s="12">
        <v>0.72</v>
      </c>
      <c r="J107" s="13" t="s">
        <v>4</v>
      </c>
      <c r="K107" s="14" t="s">
        <v>6</v>
      </c>
      <c r="L107" s="11">
        <v>0.9526</v>
      </c>
      <c r="M107" s="12">
        <v>0.73219999999999996</v>
      </c>
      <c r="N107" s="13" t="s">
        <v>4</v>
      </c>
      <c r="O107" s="14" t="s">
        <v>6</v>
      </c>
      <c r="P107" s="11">
        <v>0.95669999999999999</v>
      </c>
      <c r="Q107" s="12">
        <v>0.79430000000000001</v>
      </c>
      <c r="R107" s="13" t="s">
        <v>4</v>
      </c>
      <c r="S107" s="14" t="s">
        <v>6</v>
      </c>
      <c r="T107" s="11">
        <v>0.97550000000000003</v>
      </c>
      <c r="U107" s="12">
        <v>0.87509999999999999</v>
      </c>
      <c r="V107" s="13" t="s">
        <v>4</v>
      </c>
      <c r="W107" s="14" t="s">
        <v>6</v>
      </c>
    </row>
    <row r="108" spans="1:23" x14ac:dyDescent="0.35">
      <c r="A108" s="45">
        <v>106</v>
      </c>
      <c r="B108" s="60" t="s">
        <v>546</v>
      </c>
      <c r="C108" s="58" t="s">
        <v>547</v>
      </c>
      <c r="D108" s="58"/>
      <c r="E108" s="58" t="s">
        <v>548</v>
      </c>
      <c r="F108" s="62" t="s">
        <v>168</v>
      </c>
      <c r="G108" s="63" t="s">
        <v>169</v>
      </c>
      <c r="H108" s="12">
        <v>0.81910000000000005</v>
      </c>
      <c r="I108" s="12">
        <v>8.6699999999999999E-2</v>
      </c>
      <c r="J108" s="13" t="s">
        <v>4</v>
      </c>
      <c r="K108" s="14" t="s">
        <v>6</v>
      </c>
      <c r="L108" s="11">
        <v>0.91769999999999996</v>
      </c>
      <c r="M108" s="12">
        <v>0.52429999999999999</v>
      </c>
      <c r="N108" s="13" t="s">
        <v>4</v>
      </c>
      <c r="O108" s="14" t="s">
        <v>6</v>
      </c>
      <c r="P108" s="11">
        <v>0.83750000000000002</v>
      </c>
      <c r="Q108" s="12">
        <v>0.1244</v>
      </c>
      <c r="R108" s="13" t="s">
        <v>4</v>
      </c>
      <c r="S108" s="14" t="s">
        <v>6</v>
      </c>
      <c r="T108" s="11">
        <v>0.97270000000000001</v>
      </c>
      <c r="U108" s="12">
        <v>0.85829999999999995</v>
      </c>
      <c r="V108" s="13" t="s">
        <v>4</v>
      </c>
      <c r="W108" s="14" t="s">
        <v>6</v>
      </c>
    </row>
    <row r="109" spans="1:23" x14ac:dyDescent="0.35">
      <c r="A109" s="45">
        <v>107</v>
      </c>
      <c r="B109" s="60" t="s">
        <v>300</v>
      </c>
      <c r="C109" s="58" t="s">
        <v>301</v>
      </c>
      <c r="D109" s="58"/>
      <c r="E109" s="58" t="s">
        <v>302</v>
      </c>
      <c r="F109" s="62" t="s">
        <v>33</v>
      </c>
      <c r="G109" s="63" t="s">
        <v>34</v>
      </c>
      <c r="H109" s="12">
        <v>0.87780000000000002</v>
      </c>
      <c r="I109" s="12">
        <v>0.25890000000000002</v>
      </c>
      <c r="J109" s="13" t="s">
        <v>4</v>
      </c>
      <c r="K109" s="14" t="s">
        <v>6</v>
      </c>
      <c r="L109" s="11">
        <v>0.98729999999999996</v>
      </c>
      <c r="M109" s="12">
        <v>0.94350000000000001</v>
      </c>
      <c r="N109" s="13" t="s">
        <v>4</v>
      </c>
      <c r="O109" s="14" t="s">
        <v>6</v>
      </c>
      <c r="P109" s="11">
        <v>0.95569999999999999</v>
      </c>
      <c r="Q109" s="12">
        <v>0.78580000000000005</v>
      </c>
      <c r="R109" s="13" t="s">
        <v>4</v>
      </c>
      <c r="S109" s="14" t="s">
        <v>6</v>
      </c>
      <c r="T109" s="11">
        <v>0.88519999999999999</v>
      </c>
      <c r="U109" s="12">
        <v>0.3614</v>
      </c>
      <c r="V109" s="13" t="s">
        <v>4</v>
      </c>
      <c r="W109" s="14" t="s">
        <v>6</v>
      </c>
    </row>
    <row r="110" spans="1:23" x14ac:dyDescent="0.35">
      <c r="A110" s="45">
        <v>108</v>
      </c>
      <c r="B110" s="60" t="s">
        <v>58</v>
      </c>
      <c r="C110" s="58" t="s">
        <v>59</v>
      </c>
      <c r="D110" s="58"/>
      <c r="E110" s="58" t="s">
        <v>60</v>
      </c>
      <c r="F110" s="62" t="s">
        <v>33</v>
      </c>
      <c r="G110" s="63" t="s">
        <v>34</v>
      </c>
      <c r="H110" s="12">
        <v>0.96009999999999995</v>
      </c>
      <c r="I110" s="12">
        <v>0.8206</v>
      </c>
      <c r="J110" s="13" t="s">
        <v>4</v>
      </c>
      <c r="K110" s="14" t="s">
        <v>6</v>
      </c>
      <c r="L110" s="11">
        <v>0.73340000000000005</v>
      </c>
      <c r="M110" s="12">
        <v>2.6700000000000002E-2</v>
      </c>
      <c r="N110" s="13" t="s">
        <v>5</v>
      </c>
      <c r="O110" s="14" t="s">
        <v>7</v>
      </c>
      <c r="P110" s="11">
        <v>0.69169999999999998</v>
      </c>
      <c r="Q110" s="12">
        <v>5.0000000000000001E-3</v>
      </c>
      <c r="R110" s="13" t="s">
        <v>5</v>
      </c>
      <c r="S110" s="14" t="s">
        <v>8</v>
      </c>
      <c r="T110" s="11">
        <v>0.71540000000000004</v>
      </c>
      <c r="U110" s="12">
        <v>1.7299999999999999E-2</v>
      </c>
      <c r="V110" s="13" t="s">
        <v>5</v>
      </c>
      <c r="W110" s="14" t="s">
        <v>7</v>
      </c>
    </row>
    <row r="111" spans="1:23" x14ac:dyDescent="0.35">
      <c r="A111" s="45">
        <v>109</v>
      </c>
      <c r="B111" s="60" t="s">
        <v>240</v>
      </c>
      <c r="C111" s="58" t="s">
        <v>241</v>
      </c>
      <c r="D111" s="58"/>
      <c r="E111" s="58" t="s">
        <v>242</v>
      </c>
      <c r="F111" s="62" t="s">
        <v>78</v>
      </c>
      <c r="G111" s="63" t="s">
        <v>79</v>
      </c>
      <c r="H111" s="12">
        <v>0.66669999999999996</v>
      </c>
      <c r="I111" s="12">
        <v>2.7000000000000001E-3</v>
      </c>
      <c r="J111" s="13" t="s">
        <v>5</v>
      </c>
      <c r="K111" s="14" t="s">
        <v>8</v>
      </c>
      <c r="L111" s="11">
        <v>0.92020000000000002</v>
      </c>
      <c r="M111" s="12">
        <v>0.5383</v>
      </c>
      <c r="N111" s="13" t="s">
        <v>4</v>
      </c>
      <c r="O111" s="14" t="s">
        <v>6</v>
      </c>
      <c r="P111" s="11">
        <v>0.97230000000000005</v>
      </c>
      <c r="Q111" s="12">
        <v>0.90769999999999995</v>
      </c>
      <c r="R111" s="13" t="s">
        <v>4</v>
      </c>
      <c r="S111" s="14" t="s">
        <v>6</v>
      </c>
      <c r="T111" s="11">
        <v>0.878</v>
      </c>
      <c r="U111" s="12">
        <v>0.33019999999999999</v>
      </c>
      <c r="V111" s="13" t="s">
        <v>4</v>
      </c>
      <c r="W111" s="14" t="s">
        <v>6</v>
      </c>
    </row>
    <row r="112" spans="1:23" x14ac:dyDescent="0.35">
      <c r="A112" s="45">
        <v>110</v>
      </c>
      <c r="B112" s="60" t="s">
        <v>459</v>
      </c>
      <c r="C112" s="58" t="s">
        <v>460</v>
      </c>
      <c r="D112" s="58"/>
      <c r="E112" s="58" t="s">
        <v>461</v>
      </c>
      <c r="F112" s="62" t="s">
        <v>168</v>
      </c>
      <c r="G112" s="63" t="s">
        <v>169</v>
      </c>
      <c r="H112" s="12">
        <v>0.89439999999999997</v>
      </c>
      <c r="I112" s="12">
        <v>0.34200000000000003</v>
      </c>
      <c r="J112" s="13" t="s">
        <v>4</v>
      </c>
      <c r="K112" s="14" t="s">
        <v>6</v>
      </c>
      <c r="L112" s="11">
        <v>0.94969999999999999</v>
      </c>
      <c r="M112" s="12">
        <v>0.71389999999999998</v>
      </c>
      <c r="N112" s="13" t="s">
        <v>4</v>
      </c>
      <c r="O112" s="14" t="s">
        <v>6</v>
      </c>
      <c r="P112" s="11">
        <v>0.82450000000000001</v>
      </c>
      <c r="Q112" s="12">
        <v>9.64E-2</v>
      </c>
      <c r="R112" s="13" t="s">
        <v>4</v>
      </c>
      <c r="S112" s="14" t="s">
        <v>6</v>
      </c>
      <c r="T112" s="11">
        <v>0.95650000000000002</v>
      </c>
      <c r="U112" s="12">
        <v>0.75660000000000005</v>
      </c>
      <c r="V112" s="13" t="s">
        <v>4</v>
      </c>
      <c r="W112" s="14" t="s">
        <v>6</v>
      </c>
    </row>
    <row r="113" spans="1:23" x14ac:dyDescent="0.35">
      <c r="A113" s="45">
        <v>111</v>
      </c>
      <c r="B113" s="60" t="s">
        <v>500</v>
      </c>
      <c r="C113" s="58" t="s">
        <v>501</v>
      </c>
      <c r="D113" s="58"/>
      <c r="E113" s="58" t="s">
        <v>502</v>
      </c>
      <c r="F113" s="62" t="s">
        <v>42</v>
      </c>
      <c r="G113" s="63" t="s">
        <v>43</v>
      </c>
      <c r="H113" s="12">
        <v>0.79020000000000001</v>
      </c>
      <c r="I113" s="12">
        <v>4.7899999999999998E-2</v>
      </c>
      <c r="J113" s="13" t="s">
        <v>5</v>
      </c>
      <c r="K113" s="14" t="s">
        <v>7</v>
      </c>
      <c r="L113" s="11">
        <v>0.90720000000000001</v>
      </c>
      <c r="M113" s="12">
        <v>0.46750000000000003</v>
      </c>
      <c r="N113" s="13" t="s">
        <v>4</v>
      </c>
      <c r="O113" s="14" t="s">
        <v>6</v>
      </c>
      <c r="P113" s="11">
        <v>0.94530000000000003</v>
      </c>
      <c r="Q113" s="12">
        <v>0.70189999999999997</v>
      </c>
      <c r="R113" s="13" t="s">
        <v>4</v>
      </c>
      <c r="S113" s="14" t="s">
        <v>6</v>
      </c>
      <c r="T113" s="11">
        <v>0.70940000000000003</v>
      </c>
      <c r="U113" s="12">
        <v>1.49E-2</v>
      </c>
      <c r="V113" s="13" t="s">
        <v>5</v>
      </c>
      <c r="W113" s="14" t="s">
        <v>7</v>
      </c>
    </row>
    <row r="114" spans="1:23" x14ac:dyDescent="0.35">
      <c r="A114" s="45">
        <v>112</v>
      </c>
      <c r="B114" s="60" t="s">
        <v>414</v>
      </c>
      <c r="C114" s="58" t="s">
        <v>415</v>
      </c>
      <c r="D114" s="58"/>
      <c r="E114" s="58" t="s">
        <v>416</v>
      </c>
      <c r="F114" s="62" t="s">
        <v>168</v>
      </c>
      <c r="G114" s="63" t="s">
        <v>169</v>
      </c>
      <c r="H114" s="12">
        <v>0.95299999999999996</v>
      </c>
      <c r="I114" s="12">
        <v>0.76439999999999997</v>
      </c>
      <c r="J114" s="13" t="s">
        <v>4</v>
      </c>
      <c r="K114" s="14" t="s">
        <v>6</v>
      </c>
      <c r="L114" s="11">
        <v>0.8569</v>
      </c>
      <c r="M114" s="12">
        <v>0.24940000000000001</v>
      </c>
      <c r="N114" s="13" t="s">
        <v>4</v>
      </c>
      <c r="O114" s="14" t="s">
        <v>6</v>
      </c>
      <c r="P114" s="11">
        <v>0.79379999999999995</v>
      </c>
      <c r="Q114" s="12">
        <v>5.1700000000000003E-2</v>
      </c>
      <c r="R114" s="13" t="s">
        <v>4</v>
      </c>
      <c r="S114" s="14" t="s">
        <v>6</v>
      </c>
      <c r="T114" s="11">
        <v>0.86970000000000003</v>
      </c>
      <c r="U114" s="12">
        <v>0.2964</v>
      </c>
      <c r="V114" s="13" t="s">
        <v>4</v>
      </c>
      <c r="W114" s="14" t="s">
        <v>6</v>
      </c>
    </row>
    <row r="115" spans="1:23" x14ac:dyDescent="0.35">
      <c r="A115" s="45">
        <v>113</v>
      </c>
      <c r="B115" s="60" t="s">
        <v>263</v>
      </c>
      <c r="C115" s="58" t="s">
        <v>264</v>
      </c>
      <c r="D115" s="58"/>
      <c r="E115" s="58" t="s">
        <v>265</v>
      </c>
      <c r="F115" s="62" t="s">
        <v>78</v>
      </c>
      <c r="G115" s="63" t="s">
        <v>79</v>
      </c>
      <c r="H115" s="12">
        <v>0.90410000000000001</v>
      </c>
      <c r="I115" s="12">
        <v>0.39879999999999999</v>
      </c>
      <c r="J115" s="13" t="s">
        <v>4</v>
      </c>
      <c r="K115" s="14" t="s">
        <v>6</v>
      </c>
      <c r="L115" s="11">
        <v>0.95099999999999996</v>
      </c>
      <c r="M115" s="12">
        <v>0.72209999999999996</v>
      </c>
      <c r="N115" s="13" t="s">
        <v>4</v>
      </c>
      <c r="O115" s="14" t="s">
        <v>6</v>
      </c>
      <c r="P115" s="11">
        <v>0.93259999999999998</v>
      </c>
      <c r="Q115" s="12">
        <v>0.60009999999999997</v>
      </c>
      <c r="R115" s="13" t="s">
        <v>4</v>
      </c>
      <c r="S115" s="14" t="s">
        <v>6</v>
      </c>
      <c r="T115" s="11">
        <v>0.93630000000000002</v>
      </c>
      <c r="U115" s="12">
        <v>0.63170000000000004</v>
      </c>
      <c r="V115" s="13" t="s">
        <v>4</v>
      </c>
      <c r="W115" s="14" t="s">
        <v>6</v>
      </c>
    </row>
    <row r="116" spans="1:23" x14ac:dyDescent="0.35">
      <c r="A116" s="45">
        <v>114</v>
      </c>
      <c r="B116" s="60" t="s">
        <v>807</v>
      </c>
      <c r="C116" s="58" t="s">
        <v>808</v>
      </c>
      <c r="D116" s="58"/>
      <c r="E116" s="58" t="s">
        <v>809</v>
      </c>
      <c r="F116" s="62" t="s">
        <v>628</v>
      </c>
      <c r="G116" s="63" t="s">
        <v>629</v>
      </c>
      <c r="H116" s="12">
        <v>0.95079999999999998</v>
      </c>
      <c r="I116" s="12">
        <v>0.747</v>
      </c>
      <c r="J116" s="13" t="s">
        <v>4</v>
      </c>
      <c r="K116" s="14" t="s">
        <v>6</v>
      </c>
      <c r="L116" s="11">
        <v>0.95609999999999995</v>
      </c>
      <c r="M116" s="12">
        <v>0.75409999999999999</v>
      </c>
      <c r="N116" s="13" t="s">
        <v>4</v>
      </c>
      <c r="O116" s="14" t="s">
        <v>6</v>
      </c>
      <c r="P116" s="11">
        <v>0.94789999999999996</v>
      </c>
      <c r="Q116" s="12">
        <v>0.72330000000000005</v>
      </c>
      <c r="R116" s="13" t="s">
        <v>4</v>
      </c>
      <c r="S116" s="14" t="s">
        <v>6</v>
      </c>
      <c r="T116" s="11">
        <v>0.98799999999999999</v>
      </c>
      <c r="U116" s="12">
        <v>0.94730000000000003</v>
      </c>
      <c r="V116" s="13" t="s">
        <v>4</v>
      </c>
      <c r="W116" s="14" t="s">
        <v>6</v>
      </c>
    </row>
    <row r="117" spans="1:23" x14ac:dyDescent="0.35">
      <c r="A117" s="45">
        <v>115</v>
      </c>
      <c r="B117" s="60" t="s">
        <v>252</v>
      </c>
      <c r="C117" s="58" t="s">
        <v>253</v>
      </c>
      <c r="D117" s="58"/>
      <c r="E117" s="58" t="s">
        <v>254</v>
      </c>
      <c r="F117" s="62" t="s">
        <v>38</v>
      </c>
      <c r="G117" s="63" t="s">
        <v>39</v>
      </c>
      <c r="H117" s="12">
        <v>0.96799999999999997</v>
      </c>
      <c r="I117" s="12">
        <v>0.87870000000000004</v>
      </c>
      <c r="J117" s="13" t="s">
        <v>4</v>
      </c>
      <c r="K117" s="14" t="s">
        <v>6</v>
      </c>
      <c r="L117" s="11">
        <v>0.87539999999999996</v>
      </c>
      <c r="M117" s="12">
        <v>0.31919999999999998</v>
      </c>
      <c r="N117" s="13" t="s">
        <v>4</v>
      </c>
      <c r="O117" s="14" t="s">
        <v>6</v>
      </c>
      <c r="P117" s="11">
        <v>0.96870000000000001</v>
      </c>
      <c r="Q117" s="12">
        <v>0.88339999999999996</v>
      </c>
      <c r="R117" s="13" t="s">
        <v>4</v>
      </c>
      <c r="S117" s="14" t="s">
        <v>6</v>
      </c>
      <c r="T117" s="11">
        <v>0.99439999999999995</v>
      </c>
      <c r="U117" s="12">
        <v>0.97889999999999999</v>
      </c>
      <c r="V117" s="13" t="s">
        <v>4</v>
      </c>
      <c r="W117" s="14" t="s">
        <v>6</v>
      </c>
    </row>
    <row r="118" spans="1:23" x14ac:dyDescent="0.35">
      <c r="A118" s="45">
        <v>116</v>
      </c>
      <c r="B118" s="60" t="s">
        <v>417</v>
      </c>
      <c r="C118" s="58" t="s">
        <v>418</v>
      </c>
      <c r="D118" s="58"/>
      <c r="E118" s="58" t="s">
        <v>419</v>
      </c>
      <c r="F118" s="62" t="s">
        <v>273</v>
      </c>
      <c r="G118" s="63" t="s">
        <v>274</v>
      </c>
      <c r="H118" s="12">
        <v>0.97799999999999998</v>
      </c>
      <c r="I118" s="12">
        <v>0.94140000000000001</v>
      </c>
      <c r="J118" s="13" t="s">
        <v>4</v>
      </c>
      <c r="K118" s="14" t="s">
        <v>6</v>
      </c>
      <c r="L118" s="11">
        <v>0.88009999999999999</v>
      </c>
      <c r="M118" s="12">
        <v>0.33900000000000002</v>
      </c>
      <c r="N118" s="13" t="s">
        <v>4</v>
      </c>
      <c r="O118" s="14" t="s">
        <v>6</v>
      </c>
      <c r="P118" s="11">
        <v>0.80300000000000005</v>
      </c>
      <c r="Q118" s="12">
        <v>6.25E-2</v>
      </c>
      <c r="R118" s="13" t="s">
        <v>4</v>
      </c>
      <c r="S118" s="14" t="s">
        <v>6</v>
      </c>
      <c r="T118" s="11">
        <v>0.85260000000000002</v>
      </c>
      <c r="U118" s="12">
        <v>0.23480000000000001</v>
      </c>
      <c r="V118" s="13" t="s">
        <v>4</v>
      </c>
      <c r="W118" s="14" t="s">
        <v>6</v>
      </c>
    </row>
    <row r="119" spans="1:23" x14ac:dyDescent="0.35">
      <c r="A119" s="45">
        <v>117</v>
      </c>
      <c r="B119" s="60" t="s">
        <v>83</v>
      </c>
      <c r="C119" s="58" t="s">
        <v>84</v>
      </c>
      <c r="D119" s="58"/>
      <c r="E119" s="58" t="s">
        <v>85</v>
      </c>
      <c r="F119" s="62" t="s">
        <v>53</v>
      </c>
      <c r="G119" s="63" t="s">
        <v>54</v>
      </c>
      <c r="H119" s="12">
        <v>0.90949999999999998</v>
      </c>
      <c r="I119" s="12">
        <v>0.43290000000000001</v>
      </c>
      <c r="J119" s="13" t="s">
        <v>4</v>
      </c>
      <c r="K119" s="14" t="s">
        <v>6</v>
      </c>
      <c r="L119" s="11">
        <v>0.96989999999999998</v>
      </c>
      <c r="M119" s="12">
        <v>0.84099999999999997</v>
      </c>
      <c r="N119" s="13" t="s">
        <v>4</v>
      </c>
      <c r="O119" s="14" t="s">
        <v>6</v>
      </c>
      <c r="P119" s="11">
        <v>0.95079999999999998</v>
      </c>
      <c r="Q119" s="12">
        <v>0.747</v>
      </c>
      <c r="R119" s="13" t="s">
        <v>4</v>
      </c>
      <c r="S119" s="14" t="s">
        <v>6</v>
      </c>
      <c r="T119" s="11">
        <v>0.94330000000000003</v>
      </c>
      <c r="U119" s="12">
        <v>0.67459999999999998</v>
      </c>
      <c r="V119" s="13" t="s">
        <v>4</v>
      </c>
      <c r="W119" s="14" t="s">
        <v>6</v>
      </c>
    </row>
    <row r="120" spans="1:23" x14ac:dyDescent="0.35">
      <c r="A120" s="45">
        <v>118</v>
      </c>
      <c r="B120" s="60" t="s">
        <v>456</v>
      </c>
      <c r="C120" s="58" t="s">
        <v>457</v>
      </c>
      <c r="D120" s="58"/>
      <c r="E120" s="58" t="s">
        <v>458</v>
      </c>
      <c r="F120" s="62" t="s">
        <v>53</v>
      </c>
      <c r="G120" s="63" t="s">
        <v>54</v>
      </c>
      <c r="H120" s="12">
        <v>0.96379999999999999</v>
      </c>
      <c r="I120" s="12">
        <v>0.84860000000000002</v>
      </c>
      <c r="J120" s="13" t="s">
        <v>4</v>
      </c>
      <c r="K120" s="14" t="s">
        <v>6</v>
      </c>
      <c r="L120" s="11">
        <v>0.89529999999999998</v>
      </c>
      <c r="M120" s="12">
        <v>0.4083</v>
      </c>
      <c r="N120" s="13" t="s">
        <v>4</v>
      </c>
      <c r="O120" s="14" t="s">
        <v>6</v>
      </c>
      <c r="P120" s="11">
        <v>0.97760000000000002</v>
      </c>
      <c r="Q120" s="12">
        <v>0.93889999999999996</v>
      </c>
      <c r="R120" s="13" t="s">
        <v>4</v>
      </c>
      <c r="S120" s="14" t="s">
        <v>6</v>
      </c>
      <c r="T120" s="11">
        <v>0.72660000000000002</v>
      </c>
      <c r="U120" s="12">
        <v>2.2700000000000001E-2</v>
      </c>
      <c r="V120" s="13" t="s">
        <v>5</v>
      </c>
      <c r="W120" s="14" t="s">
        <v>7</v>
      </c>
    </row>
    <row r="121" spans="1:23" x14ac:dyDescent="0.35">
      <c r="A121" s="45">
        <v>119</v>
      </c>
      <c r="B121" s="60" t="s">
        <v>306</v>
      </c>
      <c r="C121" s="58" t="s">
        <v>306</v>
      </c>
      <c r="D121" s="58"/>
      <c r="E121" s="58" t="s">
        <v>307</v>
      </c>
      <c r="F121" s="62" t="s">
        <v>78</v>
      </c>
      <c r="G121" s="63" t="s">
        <v>79</v>
      </c>
      <c r="H121" s="12">
        <v>0.90800000000000003</v>
      </c>
      <c r="I121" s="12">
        <v>0.4234</v>
      </c>
      <c r="J121" s="13" t="s">
        <v>4</v>
      </c>
      <c r="K121" s="14" t="s">
        <v>6</v>
      </c>
      <c r="L121" s="11">
        <v>0.98619999999999997</v>
      </c>
      <c r="M121" s="12">
        <v>0.93710000000000004</v>
      </c>
      <c r="N121" s="13" t="s">
        <v>4</v>
      </c>
      <c r="O121" s="14" t="s">
        <v>6</v>
      </c>
      <c r="P121" s="11">
        <v>0.87580000000000002</v>
      </c>
      <c r="Q121" s="12">
        <v>0.25030000000000002</v>
      </c>
      <c r="R121" s="13" t="s">
        <v>4</v>
      </c>
      <c r="S121" s="14" t="s">
        <v>6</v>
      </c>
      <c r="T121" s="11">
        <v>0.78869999999999996</v>
      </c>
      <c r="U121" s="12">
        <v>8.3500000000000005E-2</v>
      </c>
      <c r="V121" s="13" t="s">
        <v>4</v>
      </c>
      <c r="W121" s="14" t="s">
        <v>6</v>
      </c>
    </row>
    <row r="122" spans="1:23" x14ac:dyDescent="0.35">
      <c r="A122" s="45">
        <v>120</v>
      </c>
      <c r="B122" s="60" t="s">
        <v>294</v>
      </c>
      <c r="C122" s="58" t="s">
        <v>295</v>
      </c>
      <c r="D122" s="58"/>
      <c r="E122" s="58" t="s">
        <v>296</v>
      </c>
      <c r="F122" s="62" t="s">
        <v>78</v>
      </c>
      <c r="G122" s="63" t="s">
        <v>79</v>
      </c>
      <c r="H122" s="12">
        <v>0.95650000000000002</v>
      </c>
      <c r="I122" s="12">
        <v>0.79200000000000004</v>
      </c>
      <c r="J122" s="13" t="s">
        <v>4</v>
      </c>
      <c r="K122" s="14" t="s">
        <v>6</v>
      </c>
      <c r="L122" s="11">
        <v>0.9254</v>
      </c>
      <c r="M122" s="12">
        <v>0.56779999999999997</v>
      </c>
      <c r="N122" s="13" t="s">
        <v>4</v>
      </c>
      <c r="O122" s="14" t="s">
        <v>6</v>
      </c>
      <c r="P122" s="11">
        <v>0.87609999999999999</v>
      </c>
      <c r="Q122" s="12">
        <v>0.2515</v>
      </c>
      <c r="R122" s="13" t="s">
        <v>4</v>
      </c>
      <c r="S122" s="14" t="s">
        <v>6</v>
      </c>
      <c r="T122" s="11">
        <v>0.96660000000000001</v>
      </c>
      <c r="U122" s="12">
        <v>0.82010000000000005</v>
      </c>
      <c r="V122" s="13" t="s">
        <v>4</v>
      </c>
      <c r="W122" s="14" t="s">
        <v>6</v>
      </c>
    </row>
    <row r="123" spans="1:23" x14ac:dyDescent="0.35">
      <c r="A123" s="45">
        <v>121</v>
      </c>
      <c r="B123" s="60" t="s">
        <v>430</v>
      </c>
      <c r="C123" s="58" t="s">
        <v>430</v>
      </c>
      <c r="D123" s="58"/>
      <c r="E123" s="58" t="s">
        <v>431</v>
      </c>
      <c r="F123" s="62" t="s">
        <v>42</v>
      </c>
      <c r="G123" s="63" t="s">
        <v>43</v>
      </c>
      <c r="H123" s="12">
        <v>0.89829999999999999</v>
      </c>
      <c r="I123" s="12">
        <v>0.36399999999999999</v>
      </c>
      <c r="J123" s="13" t="s">
        <v>4</v>
      </c>
      <c r="K123" s="14" t="s">
        <v>6</v>
      </c>
      <c r="L123" s="11">
        <v>0.95640000000000003</v>
      </c>
      <c r="M123" s="12">
        <v>0.75609999999999999</v>
      </c>
      <c r="N123" s="13" t="s">
        <v>4</v>
      </c>
      <c r="O123" s="14" t="s">
        <v>6</v>
      </c>
      <c r="P123" s="11">
        <v>0.89910000000000001</v>
      </c>
      <c r="Q123" s="12">
        <v>0.36840000000000001</v>
      </c>
      <c r="R123" s="13" t="s">
        <v>4</v>
      </c>
      <c r="S123" s="14" t="s">
        <v>6</v>
      </c>
      <c r="T123" s="11">
        <v>0.94520000000000004</v>
      </c>
      <c r="U123" s="12">
        <v>0.68610000000000004</v>
      </c>
      <c r="V123" s="13" t="s">
        <v>4</v>
      </c>
      <c r="W123" s="14" t="s">
        <v>6</v>
      </c>
    </row>
    <row r="124" spans="1:23" x14ac:dyDescent="0.35">
      <c r="A124" s="45">
        <v>122</v>
      </c>
      <c r="B124" s="60" t="s">
        <v>427</v>
      </c>
      <c r="C124" s="58" t="s">
        <v>428</v>
      </c>
      <c r="D124" s="58"/>
      <c r="E124" s="58" t="s">
        <v>429</v>
      </c>
      <c r="F124" s="62" t="s">
        <v>42</v>
      </c>
      <c r="G124" s="63" t="s">
        <v>43</v>
      </c>
      <c r="H124" s="12">
        <v>0.93369999999999997</v>
      </c>
      <c r="I124" s="12">
        <v>0.60929999999999995</v>
      </c>
      <c r="J124" s="13" t="s">
        <v>4</v>
      </c>
      <c r="K124" s="14" t="s">
        <v>6</v>
      </c>
      <c r="L124" s="11">
        <v>0.94320000000000004</v>
      </c>
      <c r="M124" s="12">
        <v>0.67410000000000003</v>
      </c>
      <c r="N124" s="13" t="s">
        <v>4</v>
      </c>
      <c r="O124" s="14" t="s">
        <v>6</v>
      </c>
      <c r="P124" s="11">
        <v>0.78720000000000001</v>
      </c>
      <c r="Q124" s="12">
        <v>4.4999999999999998E-2</v>
      </c>
      <c r="R124" s="13" t="s">
        <v>5</v>
      </c>
      <c r="S124" s="14" t="s">
        <v>7</v>
      </c>
      <c r="T124" s="11">
        <v>0.75419999999999998</v>
      </c>
      <c r="U124" s="12">
        <v>4.2200000000000001E-2</v>
      </c>
      <c r="V124" s="13" t="s">
        <v>5</v>
      </c>
      <c r="W124" s="14" t="s">
        <v>7</v>
      </c>
    </row>
    <row r="125" spans="1:23" x14ac:dyDescent="0.35">
      <c r="A125" s="45">
        <v>123</v>
      </c>
      <c r="B125" s="60" t="s">
        <v>186</v>
      </c>
      <c r="C125" s="58" t="s">
        <v>187</v>
      </c>
      <c r="D125" s="58"/>
      <c r="E125" s="58" t="s">
        <v>188</v>
      </c>
      <c r="F125" s="62" t="s">
        <v>119</v>
      </c>
      <c r="G125" s="63" t="s">
        <v>120</v>
      </c>
      <c r="H125" s="12">
        <v>0.97840000000000005</v>
      </c>
      <c r="I125" s="12">
        <v>0.94340000000000002</v>
      </c>
      <c r="J125" s="13" t="s">
        <v>4</v>
      </c>
      <c r="K125" s="14" t="s">
        <v>6</v>
      </c>
      <c r="L125" s="11">
        <v>0.95799999999999996</v>
      </c>
      <c r="M125" s="12">
        <v>0.7661</v>
      </c>
      <c r="N125" s="13" t="s">
        <v>4</v>
      </c>
      <c r="O125" s="14" t="s">
        <v>6</v>
      </c>
      <c r="P125" s="11">
        <v>0.72729999999999995</v>
      </c>
      <c r="Q125" s="12">
        <v>1.18E-2</v>
      </c>
      <c r="R125" s="13" t="s">
        <v>5</v>
      </c>
      <c r="S125" s="14" t="s">
        <v>7</v>
      </c>
      <c r="T125" s="11">
        <v>0.93910000000000005</v>
      </c>
      <c r="U125" s="12">
        <v>0.64859999999999995</v>
      </c>
      <c r="V125" s="13" t="s">
        <v>4</v>
      </c>
      <c r="W125" s="14" t="s">
        <v>6</v>
      </c>
    </row>
    <row r="126" spans="1:23" x14ac:dyDescent="0.35">
      <c r="A126" s="45">
        <v>124</v>
      </c>
      <c r="B126" s="60" t="s">
        <v>341</v>
      </c>
      <c r="C126" s="58" t="s">
        <v>342</v>
      </c>
      <c r="D126" s="58"/>
      <c r="E126" s="58" t="s">
        <v>343</v>
      </c>
      <c r="F126" s="62" t="s">
        <v>42</v>
      </c>
      <c r="G126" s="63" t="s">
        <v>43</v>
      </c>
      <c r="H126" s="12">
        <v>0.96419999999999995</v>
      </c>
      <c r="I126" s="12">
        <v>0.85119999999999996</v>
      </c>
      <c r="J126" s="13" t="s">
        <v>4</v>
      </c>
      <c r="K126" s="14" t="s">
        <v>6</v>
      </c>
      <c r="L126" s="11">
        <v>0.95820000000000005</v>
      </c>
      <c r="M126" s="12">
        <v>0.76749999999999996</v>
      </c>
      <c r="N126" s="13" t="s">
        <v>4</v>
      </c>
      <c r="O126" s="14" t="s">
        <v>6</v>
      </c>
      <c r="P126" s="11">
        <v>0.95640000000000003</v>
      </c>
      <c r="Q126" s="12">
        <v>0.79179999999999995</v>
      </c>
      <c r="R126" s="13" t="s">
        <v>4</v>
      </c>
      <c r="S126" s="14" t="s">
        <v>6</v>
      </c>
      <c r="T126" s="11">
        <v>0.79139999999999999</v>
      </c>
      <c r="U126" s="12">
        <v>8.7599999999999997E-2</v>
      </c>
      <c r="V126" s="13" t="s">
        <v>4</v>
      </c>
      <c r="W126" s="14" t="s">
        <v>6</v>
      </c>
    </row>
    <row r="127" spans="1:23" x14ac:dyDescent="0.35">
      <c r="A127" s="45">
        <v>125</v>
      </c>
      <c r="B127" s="60" t="s">
        <v>465</v>
      </c>
      <c r="C127" s="58" t="s">
        <v>466</v>
      </c>
      <c r="D127" s="58"/>
      <c r="E127" s="58" t="s">
        <v>467</v>
      </c>
      <c r="F127" s="62" t="s">
        <v>42</v>
      </c>
      <c r="G127" s="63" t="s">
        <v>43</v>
      </c>
      <c r="H127" s="12">
        <v>0.94789999999999996</v>
      </c>
      <c r="I127" s="12">
        <v>0.72309999999999997</v>
      </c>
      <c r="J127" s="13" t="s">
        <v>4</v>
      </c>
      <c r="K127" s="14" t="s">
        <v>6</v>
      </c>
      <c r="L127" s="11">
        <v>0.82010000000000005</v>
      </c>
      <c r="M127" s="12">
        <v>0.14349999999999999</v>
      </c>
      <c r="N127" s="13" t="s">
        <v>4</v>
      </c>
      <c r="O127" s="14" t="s">
        <v>6</v>
      </c>
      <c r="P127" s="11">
        <v>0.84279999999999999</v>
      </c>
      <c r="Q127" s="12">
        <v>0.13750000000000001</v>
      </c>
      <c r="R127" s="13" t="s">
        <v>4</v>
      </c>
      <c r="S127" s="14" t="s">
        <v>6</v>
      </c>
      <c r="T127" s="11">
        <v>0.81759999999999999</v>
      </c>
      <c r="U127" s="12">
        <v>0.13780000000000001</v>
      </c>
      <c r="V127" s="13" t="s">
        <v>4</v>
      </c>
      <c r="W127" s="14" t="s">
        <v>6</v>
      </c>
    </row>
    <row r="128" spans="1:23" x14ac:dyDescent="0.35">
      <c r="A128" s="45">
        <v>126</v>
      </c>
      <c r="B128" s="60" t="s">
        <v>280</v>
      </c>
      <c r="C128" s="58" t="s">
        <v>281</v>
      </c>
      <c r="D128" s="58"/>
      <c r="E128" s="58" t="s">
        <v>282</v>
      </c>
      <c r="F128" s="62" t="s">
        <v>119</v>
      </c>
      <c r="G128" s="63" t="s">
        <v>120</v>
      </c>
      <c r="H128" s="12">
        <v>0.89749999999999996</v>
      </c>
      <c r="I128" s="12">
        <v>0.35959999999999998</v>
      </c>
      <c r="J128" s="13" t="s">
        <v>4</v>
      </c>
      <c r="K128" s="14" t="s">
        <v>6</v>
      </c>
      <c r="L128" s="11">
        <v>0.84450000000000003</v>
      </c>
      <c r="M128" s="12">
        <v>0.2089</v>
      </c>
      <c r="N128" s="13" t="s">
        <v>4</v>
      </c>
      <c r="O128" s="14" t="s">
        <v>6</v>
      </c>
      <c r="P128" s="11">
        <v>0.96689999999999998</v>
      </c>
      <c r="Q128" s="12">
        <v>0.87080000000000002</v>
      </c>
      <c r="R128" s="13" t="s">
        <v>4</v>
      </c>
      <c r="S128" s="14" t="s">
        <v>6</v>
      </c>
      <c r="T128" s="11">
        <v>0.83389999999999997</v>
      </c>
      <c r="U128" s="12">
        <v>0.17810000000000001</v>
      </c>
      <c r="V128" s="13" t="s">
        <v>4</v>
      </c>
      <c r="W128" s="14" t="s">
        <v>6</v>
      </c>
    </row>
    <row r="129" spans="1:23" x14ac:dyDescent="0.35">
      <c r="A129" s="45">
        <v>127</v>
      </c>
      <c r="B129" s="60" t="s">
        <v>375</v>
      </c>
      <c r="C129" s="58" t="s">
        <v>376</v>
      </c>
      <c r="D129" s="58"/>
      <c r="E129" s="58" t="s">
        <v>377</v>
      </c>
      <c r="F129" s="62" t="s">
        <v>42</v>
      </c>
      <c r="G129" s="63" t="s">
        <v>43</v>
      </c>
      <c r="H129" s="12">
        <v>0.87460000000000004</v>
      </c>
      <c r="I129" s="12">
        <v>0.2452</v>
      </c>
      <c r="J129" s="13" t="s">
        <v>4</v>
      </c>
      <c r="K129" s="14" t="s">
        <v>6</v>
      </c>
      <c r="L129" s="11">
        <v>0.91520000000000001</v>
      </c>
      <c r="M129" s="12">
        <v>0.51029999999999998</v>
      </c>
      <c r="N129" s="13" t="s">
        <v>4</v>
      </c>
      <c r="O129" s="14" t="s">
        <v>6</v>
      </c>
      <c r="P129" s="11">
        <v>0.95799999999999996</v>
      </c>
      <c r="Q129" s="12">
        <v>0.80459999999999998</v>
      </c>
      <c r="R129" s="13" t="s">
        <v>4</v>
      </c>
      <c r="S129" s="14" t="s">
        <v>6</v>
      </c>
      <c r="T129" s="11">
        <v>0.90229999999999999</v>
      </c>
      <c r="U129" s="12">
        <v>0.44259999999999999</v>
      </c>
      <c r="V129" s="13" t="s">
        <v>4</v>
      </c>
      <c r="W129" s="14" t="s">
        <v>6</v>
      </c>
    </row>
    <row r="130" spans="1:23" x14ac:dyDescent="0.35">
      <c r="A130" s="45">
        <v>128</v>
      </c>
      <c r="B130" s="60" t="s">
        <v>214</v>
      </c>
      <c r="C130" s="58" t="s">
        <v>215</v>
      </c>
      <c r="D130" s="58"/>
      <c r="E130" s="58" t="s">
        <v>216</v>
      </c>
      <c r="F130" s="62" t="s">
        <v>119</v>
      </c>
      <c r="G130" s="63" t="s">
        <v>120</v>
      </c>
      <c r="H130" s="12">
        <v>0.96950000000000003</v>
      </c>
      <c r="I130" s="12">
        <v>0.88919999999999999</v>
      </c>
      <c r="J130" s="13" t="s">
        <v>4</v>
      </c>
      <c r="K130" s="14" t="s">
        <v>6</v>
      </c>
      <c r="L130" s="11">
        <v>0.66149999999999998</v>
      </c>
      <c r="M130" s="12">
        <v>3.8E-3</v>
      </c>
      <c r="N130" s="13" t="s">
        <v>5</v>
      </c>
      <c r="O130" s="14" t="s">
        <v>8</v>
      </c>
      <c r="P130" s="11">
        <v>0.9556</v>
      </c>
      <c r="Q130" s="12">
        <v>0.78549999999999998</v>
      </c>
      <c r="R130" s="13" t="s">
        <v>4</v>
      </c>
      <c r="S130" s="14" t="s">
        <v>6</v>
      </c>
      <c r="T130" s="11">
        <v>0.96299999999999997</v>
      </c>
      <c r="U130" s="12">
        <v>0.79779999999999995</v>
      </c>
      <c r="V130" s="13" t="s">
        <v>4</v>
      </c>
      <c r="W130" s="14" t="s">
        <v>6</v>
      </c>
    </row>
    <row r="131" spans="1:23" x14ac:dyDescent="0.35">
      <c r="A131" s="45">
        <v>129</v>
      </c>
      <c r="B131" s="60" t="s">
        <v>199</v>
      </c>
      <c r="C131" s="58" t="s">
        <v>200</v>
      </c>
      <c r="D131" s="58"/>
      <c r="E131" s="58" t="s">
        <v>201</v>
      </c>
      <c r="F131" s="62" t="s">
        <v>119</v>
      </c>
      <c r="G131" s="63" t="s">
        <v>120</v>
      </c>
      <c r="H131" s="12">
        <v>0.93710000000000004</v>
      </c>
      <c r="I131" s="12">
        <v>0.63590000000000002</v>
      </c>
      <c r="J131" s="13" t="s">
        <v>4</v>
      </c>
      <c r="K131" s="14" t="s">
        <v>6</v>
      </c>
      <c r="L131" s="11">
        <v>0.89590000000000003</v>
      </c>
      <c r="M131" s="12">
        <v>0.41120000000000001</v>
      </c>
      <c r="N131" s="13" t="s">
        <v>4</v>
      </c>
      <c r="O131" s="14" t="s">
        <v>6</v>
      </c>
      <c r="P131" s="11">
        <v>0.91339999999999999</v>
      </c>
      <c r="Q131" s="12">
        <v>0.45939999999999998</v>
      </c>
      <c r="R131" s="13" t="s">
        <v>4</v>
      </c>
      <c r="S131" s="14" t="s">
        <v>6</v>
      </c>
      <c r="T131" s="11">
        <v>0.92710000000000004</v>
      </c>
      <c r="U131" s="12">
        <v>0.57720000000000005</v>
      </c>
      <c r="V131" s="13" t="s">
        <v>4</v>
      </c>
      <c r="W131" s="14" t="s">
        <v>6</v>
      </c>
    </row>
    <row r="132" spans="1:23" x14ac:dyDescent="0.35">
      <c r="A132" s="45">
        <v>130</v>
      </c>
      <c r="B132" s="60" t="s">
        <v>422</v>
      </c>
      <c r="C132" s="58" t="s">
        <v>422</v>
      </c>
      <c r="D132" s="58"/>
      <c r="E132" s="58" t="s">
        <v>423</v>
      </c>
      <c r="F132" s="62" t="s">
        <v>42</v>
      </c>
      <c r="G132" s="63" t="s">
        <v>43</v>
      </c>
      <c r="H132" s="12">
        <v>0.9788</v>
      </c>
      <c r="I132" s="12">
        <v>0.9456</v>
      </c>
      <c r="J132" s="13" t="s">
        <v>4</v>
      </c>
      <c r="K132" s="14" t="s">
        <v>6</v>
      </c>
      <c r="L132" s="11">
        <v>0.85880000000000001</v>
      </c>
      <c r="M132" s="12">
        <v>0.25609999999999999</v>
      </c>
      <c r="N132" s="13" t="s">
        <v>4</v>
      </c>
      <c r="O132" s="14" t="s">
        <v>6</v>
      </c>
      <c r="P132" s="11">
        <v>0.92879999999999996</v>
      </c>
      <c r="Q132" s="12">
        <v>0.57110000000000005</v>
      </c>
      <c r="R132" s="13" t="s">
        <v>4</v>
      </c>
      <c r="S132" s="14" t="s">
        <v>6</v>
      </c>
      <c r="T132" s="11">
        <v>0.83750000000000002</v>
      </c>
      <c r="U132" s="12">
        <v>0.18809999999999999</v>
      </c>
      <c r="V132" s="13" t="s">
        <v>4</v>
      </c>
      <c r="W132" s="14" t="s">
        <v>6</v>
      </c>
    </row>
    <row r="133" spans="1:23" x14ac:dyDescent="0.35">
      <c r="A133" s="45">
        <v>131</v>
      </c>
      <c r="B133" s="60" t="s">
        <v>494</v>
      </c>
      <c r="C133" s="58" t="s">
        <v>495</v>
      </c>
      <c r="D133" s="58"/>
      <c r="E133" s="58" t="s">
        <v>496</v>
      </c>
      <c r="F133" s="62" t="s">
        <v>42</v>
      </c>
      <c r="G133" s="63" t="s">
        <v>43</v>
      </c>
      <c r="H133" s="12">
        <v>0.85819999999999996</v>
      </c>
      <c r="I133" s="12">
        <v>0.18310000000000001</v>
      </c>
      <c r="J133" s="13" t="s">
        <v>4</v>
      </c>
      <c r="K133" s="14" t="s">
        <v>6</v>
      </c>
      <c r="L133" s="11">
        <v>0.87729999999999997</v>
      </c>
      <c r="M133" s="12">
        <v>0.32729999999999998</v>
      </c>
      <c r="N133" s="13" t="s">
        <v>4</v>
      </c>
      <c r="O133" s="14" t="s">
        <v>6</v>
      </c>
      <c r="P133" s="11">
        <v>0.98629999999999995</v>
      </c>
      <c r="Q133" s="12">
        <v>0.97819999999999996</v>
      </c>
      <c r="R133" s="13" t="s">
        <v>4</v>
      </c>
      <c r="S133" s="14" t="s">
        <v>6</v>
      </c>
      <c r="T133" s="11">
        <v>0.96309999999999996</v>
      </c>
      <c r="U133" s="12">
        <v>0.79810000000000003</v>
      </c>
      <c r="V133" s="13" t="s">
        <v>4</v>
      </c>
      <c r="W133" s="14" t="s">
        <v>6</v>
      </c>
    </row>
    <row r="134" spans="1:23" x14ac:dyDescent="0.35">
      <c r="A134" s="45">
        <v>132</v>
      </c>
      <c r="B134" s="60" t="s">
        <v>297</v>
      </c>
      <c r="C134" s="58" t="s">
        <v>298</v>
      </c>
      <c r="D134" s="58"/>
      <c r="E134" s="58" t="s">
        <v>299</v>
      </c>
      <c r="F134" s="62" t="s">
        <v>119</v>
      </c>
      <c r="G134" s="63" t="s">
        <v>120</v>
      </c>
      <c r="H134" s="12">
        <v>0.86380000000000001</v>
      </c>
      <c r="I134" s="12">
        <v>0.20269999999999999</v>
      </c>
      <c r="J134" s="13" t="s">
        <v>4</v>
      </c>
      <c r="K134" s="14" t="s">
        <v>6</v>
      </c>
      <c r="L134" s="11">
        <v>0.96730000000000005</v>
      </c>
      <c r="M134" s="12">
        <v>0.82469999999999999</v>
      </c>
      <c r="N134" s="13" t="s">
        <v>4</v>
      </c>
      <c r="O134" s="14" t="s">
        <v>6</v>
      </c>
      <c r="P134" s="11">
        <v>0.91679999999999995</v>
      </c>
      <c r="Q134" s="12">
        <v>0.48230000000000001</v>
      </c>
      <c r="R134" s="13" t="s">
        <v>4</v>
      </c>
      <c r="S134" s="14" t="s">
        <v>6</v>
      </c>
      <c r="T134" s="11">
        <v>0.80379999999999996</v>
      </c>
      <c r="U134" s="12">
        <v>0.10920000000000001</v>
      </c>
      <c r="V134" s="13" t="s">
        <v>4</v>
      </c>
      <c r="W134" s="14" t="s">
        <v>6</v>
      </c>
    </row>
    <row r="135" spans="1:23" x14ac:dyDescent="0.35">
      <c r="A135" s="45">
        <v>133</v>
      </c>
      <c r="B135" s="60" t="s">
        <v>453</v>
      </c>
      <c r="C135" s="58" t="s">
        <v>454</v>
      </c>
      <c r="D135" s="58"/>
      <c r="E135" s="58" t="s">
        <v>455</v>
      </c>
      <c r="F135" s="62" t="s">
        <v>42</v>
      </c>
      <c r="G135" s="63" t="s">
        <v>43</v>
      </c>
      <c r="H135" s="12">
        <v>0.98089999999999999</v>
      </c>
      <c r="I135" s="12">
        <v>0.95599999999999996</v>
      </c>
      <c r="J135" s="13" t="s">
        <v>4</v>
      </c>
      <c r="K135" s="14" t="s">
        <v>6</v>
      </c>
      <c r="L135" s="11">
        <v>0.9103</v>
      </c>
      <c r="M135" s="12">
        <v>0.48420000000000002</v>
      </c>
      <c r="N135" s="13" t="s">
        <v>4</v>
      </c>
      <c r="O135" s="14" t="s">
        <v>6</v>
      </c>
      <c r="P135" s="11">
        <v>0.94359999999999999</v>
      </c>
      <c r="Q135" s="12">
        <v>0.68869999999999998</v>
      </c>
      <c r="R135" s="13" t="s">
        <v>4</v>
      </c>
      <c r="S135" s="14" t="s">
        <v>6</v>
      </c>
      <c r="T135" s="11">
        <v>0.90649999999999997</v>
      </c>
      <c r="U135" s="12">
        <v>0.46400000000000002</v>
      </c>
      <c r="V135" s="13" t="s">
        <v>4</v>
      </c>
      <c r="W135" s="14" t="s">
        <v>6</v>
      </c>
    </row>
    <row r="136" spans="1:23" x14ac:dyDescent="0.35">
      <c r="A136" s="45">
        <v>134</v>
      </c>
      <c r="B136" s="60" t="s">
        <v>308</v>
      </c>
      <c r="C136" s="58" t="s">
        <v>309</v>
      </c>
      <c r="D136" s="58"/>
      <c r="E136" s="58" t="s">
        <v>310</v>
      </c>
      <c r="F136" s="62" t="s">
        <v>42</v>
      </c>
      <c r="G136" s="63" t="s">
        <v>43</v>
      </c>
      <c r="H136" s="12">
        <v>0.92920000000000003</v>
      </c>
      <c r="I136" s="12">
        <v>0.5736</v>
      </c>
      <c r="J136" s="13" t="s">
        <v>4</v>
      </c>
      <c r="K136" s="14" t="s">
        <v>6</v>
      </c>
      <c r="L136" s="11">
        <v>0.88700000000000001</v>
      </c>
      <c r="M136" s="12">
        <v>0.3695</v>
      </c>
      <c r="N136" s="13" t="s">
        <v>4</v>
      </c>
      <c r="O136" s="14" t="s">
        <v>6</v>
      </c>
      <c r="P136" s="11">
        <v>0.94610000000000005</v>
      </c>
      <c r="Q136" s="12">
        <v>0.70830000000000004</v>
      </c>
      <c r="R136" s="13" t="s">
        <v>4</v>
      </c>
      <c r="S136" s="14" t="s">
        <v>6</v>
      </c>
      <c r="T136" s="11">
        <v>0.79510000000000003</v>
      </c>
      <c r="U136" s="12">
        <v>9.3700000000000006E-2</v>
      </c>
      <c r="V136" s="13" t="s">
        <v>4</v>
      </c>
      <c r="W136" s="14" t="s">
        <v>6</v>
      </c>
    </row>
    <row r="137" spans="1:23" x14ac:dyDescent="0.35">
      <c r="A137" s="45">
        <v>135</v>
      </c>
      <c r="B137" s="60" t="s">
        <v>710</v>
      </c>
      <c r="C137" s="58" t="s">
        <v>711</v>
      </c>
      <c r="D137" s="58"/>
      <c r="E137" s="58" t="s">
        <v>712</v>
      </c>
      <c r="F137" s="62" t="s">
        <v>163</v>
      </c>
      <c r="G137" s="63" t="s">
        <v>164</v>
      </c>
      <c r="H137" s="12">
        <v>0.93940000000000001</v>
      </c>
      <c r="I137" s="12">
        <v>0.65469999999999995</v>
      </c>
      <c r="J137" s="13" t="s">
        <v>4</v>
      </c>
      <c r="K137" s="14" t="s">
        <v>6</v>
      </c>
      <c r="L137" s="11">
        <v>0.93430000000000002</v>
      </c>
      <c r="M137" s="12">
        <v>0.61960000000000004</v>
      </c>
      <c r="N137" s="13" t="s">
        <v>4</v>
      </c>
      <c r="O137" s="14" t="s">
        <v>6</v>
      </c>
      <c r="P137" s="11">
        <v>0.95920000000000005</v>
      </c>
      <c r="Q137" s="12">
        <v>0.81369999999999998</v>
      </c>
      <c r="R137" s="13" t="s">
        <v>4</v>
      </c>
      <c r="S137" s="14" t="s">
        <v>6</v>
      </c>
      <c r="T137" s="11">
        <v>0.78869999999999996</v>
      </c>
      <c r="U137" s="12">
        <v>8.3400000000000002E-2</v>
      </c>
      <c r="V137" s="13" t="s">
        <v>4</v>
      </c>
      <c r="W137" s="14" t="s">
        <v>6</v>
      </c>
    </row>
    <row r="138" spans="1:23" x14ac:dyDescent="0.35">
      <c r="A138" s="45">
        <v>136</v>
      </c>
      <c r="B138" s="60" t="s">
        <v>237</v>
      </c>
      <c r="C138" s="58" t="s">
        <v>238</v>
      </c>
      <c r="D138" s="58"/>
      <c r="E138" s="58" t="s">
        <v>239</v>
      </c>
      <c r="F138" s="62" t="s">
        <v>42</v>
      </c>
      <c r="G138" s="63" t="s">
        <v>43</v>
      </c>
      <c r="H138" s="12">
        <v>0.90500000000000003</v>
      </c>
      <c r="I138" s="12">
        <v>0.40450000000000003</v>
      </c>
      <c r="J138" s="13" t="s">
        <v>4</v>
      </c>
      <c r="K138" s="14" t="s">
        <v>6</v>
      </c>
      <c r="L138" s="11">
        <v>0.94379999999999997</v>
      </c>
      <c r="M138" s="12">
        <v>0.67769999999999997</v>
      </c>
      <c r="N138" s="13" t="s">
        <v>4</v>
      </c>
      <c r="O138" s="14" t="s">
        <v>6</v>
      </c>
      <c r="P138" s="11">
        <v>0.91049999999999998</v>
      </c>
      <c r="Q138" s="12">
        <v>0.44</v>
      </c>
      <c r="R138" s="13" t="s">
        <v>4</v>
      </c>
      <c r="S138" s="14" t="s">
        <v>6</v>
      </c>
      <c r="T138" s="11">
        <v>0.8962</v>
      </c>
      <c r="U138" s="12">
        <v>0.4123</v>
      </c>
      <c r="V138" s="13" t="s">
        <v>4</v>
      </c>
      <c r="W138" s="14" t="s">
        <v>6</v>
      </c>
    </row>
    <row r="139" spans="1:23" x14ac:dyDescent="0.35">
      <c r="A139" s="45">
        <v>137</v>
      </c>
      <c r="B139" s="60" t="s">
        <v>170</v>
      </c>
      <c r="C139" s="58" t="s">
        <v>171</v>
      </c>
      <c r="D139" s="58"/>
      <c r="E139" s="58" t="s">
        <v>172</v>
      </c>
      <c r="F139" s="62" t="s">
        <v>42</v>
      </c>
      <c r="G139" s="63" t="s">
        <v>43</v>
      </c>
      <c r="H139" s="12">
        <v>0.93130000000000002</v>
      </c>
      <c r="I139" s="12">
        <v>0.59009999999999996</v>
      </c>
      <c r="J139" s="13" t="s">
        <v>4</v>
      </c>
      <c r="K139" s="14" t="s">
        <v>6</v>
      </c>
      <c r="L139" s="11">
        <v>0.93120000000000003</v>
      </c>
      <c r="M139" s="12">
        <v>0.60170000000000001</v>
      </c>
      <c r="N139" s="13" t="s">
        <v>4</v>
      </c>
      <c r="O139" s="14" t="s">
        <v>6</v>
      </c>
      <c r="P139" s="11">
        <v>0.97109999999999996</v>
      </c>
      <c r="Q139" s="12">
        <v>0.9</v>
      </c>
      <c r="R139" s="13" t="s">
        <v>4</v>
      </c>
      <c r="S139" s="14" t="s">
        <v>6</v>
      </c>
      <c r="T139" s="11">
        <v>0.93540000000000001</v>
      </c>
      <c r="U139" s="12">
        <v>0.62649999999999995</v>
      </c>
      <c r="V139" s="13" t="s">
        <v>4</v>
      </c>
      <c r="W139" s="14" t="s">
        <v>6</v>
      </c>
    </row>
    <row r="140" spans="1:23" x14ac:dyDescent="0.35">
      <c r="A140" s="45">
        <v>138</v>
      </c>
      <c r="B140" s="60" t="s">
        <v>386</v>
      </c>
      <c r="C140" s="58" t="s">
        <v>387</v>
      </c>
      <c r="D140" s="58"/>
      <c r="E140" s="58" t="s">
        <v>388</v>
      </c>
      <c r="F140" s="62" t="s">
        <v>119</v>
      </c>
      <c r="G140" s="63" t="s">
        <v>120</v>
      </c>
      <c r="H140" s="12">
        <v>0.873</v>
      </c>
      <c r="I140" s="12">
        <v>0.2384</v>
      </c>
      <c r="J140" s="13" t="s">
        <v>4</v>
      </c>
      <c r="K140" s="14" t="s">
        <v>6</v>
      </c>
      <c r="L140" s="11">
        <v>0.98450000000000004</v>
      </c>
      <c r="M140" s="12">
        <v>0.92810000000000004</v>
      </c>
      <c r="N140" s="13" t="s">
        <v>4</v>
      </c>
      <c r="O140" s="14" t="s">
        <v>6</v>
      </c>
      <c r="P140" s="11">
        <v>0.81859999999999999</v>
      </c>
      <c r="Q140" s="12">
        <v>8.5800000000000001E-2</v>
      </c>
      <c r="R140" s="13" t="s">
        <v>4</v>
      </c>
      <c r="S140" s="14" t="s">
        <v>6</v>
      </c>
      <c r="T140" s="11">
        <v>0.86770000000000003</v>
      </c>
      <c r="U140" s="12">
        <v>0.28889999999999999</v>
      </c>
      <c r="V140" s="13" t="s">
        <v>4</v>
      </c>
      <c r="W140" s="14" t="s">
        <v>6</v>
      </c>
    </row>
    <row r="141" spans="1:23" x14ac:dyDescent="0.35">
      <c r="A141" s="45">
        <v>139</v>
      </c>
      <c r="B141" s="60" t="s">
        <v>328</v>
      </c>
      <c r="C141" s="58" t="s">
        <v>329</v>
      </c>
      <c r="D141" s="58"/>
      <c r="E141" s="58" t="s">
        <v>330</v>
      </c>
      <c r="F141" s="62" t="s">
        <v>119</v>
      </c>
      <c r="G141" s="63" t="s">
        <v>120</v>
      </c>
      <c r="H141" s="12">
        <v>0.88290000000000002</v>
      </c>
      <c r="I141" s="12">
        <v>0.28260000000000002</v>
      </c>
      <c r="J141" s="13" t="s">
        <v>4</v>
      </c>
      <c r="K141" s="14" t="s">
        <v>6</v>
      </c>
      <c r="L141" s="11">
        <v>0.70050000000000001</v>
      </c>
      <c r="M141" s="12">
        <v>1.18E-2</v>
      </c>
      <c r="N141" s="13" t="s">
        <v>5</v>
      </c>
      <c r="O141" s="14" t="s">
        <v>7</v>
      </c>
      <c r="P141" s="11">
        <v>0.92</v>
      </c>
      <c r="Q141" s="12">
        <v>0.50570000000000004</v>
      </c>
      <c r="R141" s="13" t="s">
        <v>4</v>
      </c>
      <c r="S141" s="14" t="s">
        <v>6</v>
      </c>
      <c r="T141" s="11">
        <v>0.84940000000000004</v>
      </c>
      <c r="U141" s="12">
        <v>0.22409999999999999</v>
      </c>
      <c r="V141" s="13" t="s">
        <v>4</v>
      </c>
      <c r="W141" s="14" t="s">
        <v>6</v>
      </c>
    </row>
    <row r="142" spans="1:23" x14ac:dyDescent="0.35">
      <c r="A142" s="45">
        <v>140</v>
      </c>
      <c r="B142" s="60" t="s">
        <v>356</v>
      </c>
      <c r="C142" s="58" t="s">
        <v>356</v>
      </c>
      <c r="D142" s="58"/>
      <c r="E142" s="58" t="s">
        <v>357</v>
      </c>
      <c r="F142" s="62" t="s">
        <v>168</v>
      </c>
      <c r="G142" s="63" t="s">
        <v>169</v>
      </c>
      <c r="H142" s="12">
        <v>0.91339999999999999</v>
      </c>
      <c r="I142" s="12">
        <v>0.45910000000000001</v>
      </c>
      <c r="J142" s="13" t="s">
        <v>4</v>
      </c>
      <c r="K142" s="14" t="s">
        <v>6</v>
      </c>
      <c r="L142" s="11">
        <v>0.96970000000000001</v>
      </c>
      <c r="M142" s="12">
        <v>0.83940000000000003</v>
      </c>
      <c r="N142" s="13" t="s">
        <v>4</v>
      </c>
      <c r="O142" s="14" t="s">
        <v>6</v>
      </c>
      <c r="P142" s="11">
        <v>0.96250000000000002</v>
      </c>
      <c r="Q142" s="12">
        <v>0.83840000000000003</v>
      </c>
      <c r="R142" s="13" t="s">
        <v>4</v>
      </c>
      <c r="S142" s="14" t="s">
        <v>6</v>
      </c>
      <c r="T142" s="11">
        <v>0.89749999999999996</v>
      </c>
      <c r="U142" s="12">
        <v>0.41870000000000002</v>
      </c>
      <c r="V142" s="13" t="s">
        <v>4</v>
      </c>
      <c r="W142" s="14" t="s">
        <v>6</v>
      </c>
    </row>
    <row r="143" spans="1:23" x14ac:dyDescent="0.35">
      <c r="A143" s="45">
        <v>141</v>
      </c>
      <c r="B143" s="60" t="s">
        <v>165</v>
      </c>
      <c r="C143" s="58" t="s">
        <v>166</v>
      </c>
      <c r="D143" s="58"/>
      <c r="E143" s="58" t="s">
        <v>167</v>
      </c>
      <c r="F143" s="62" t="s">
        <v>168</v>
      </c>
      <c r="G143" s="63" t="s">
        <v>169</v>
      </c>
      <c r="H143" s="12">
        <v>0.98340000000000005</v>
      </c>
      <c r="I143" s="12">
        <v>0.96699999999999997</v>
      </c>
      <c r="J143" s="13" t="s">
        <v>4</v>
      </c>
      <c r="K143" s="14" t="s">
        <v>6</v>
      </c>
      <c r="L143" s="11">
        <v>0.89910000000000001</v>
      </c>
      <c r="M143" s="12">
        <v>0.42680000000000001</v>
      </c>
      <c r="N143" s="13" t="s">
        <v>4</v>
      </c>
      <c r="O143" s="14" t="s">
        <v>6</v>
      </c>
      <c r="P143" s="11">
        <v>0.86160000000000003</v>
      </c>
      <c r="Q143" s="12">
        <v>0.19489999999999999</v>
      </c>
      <c r="R143" s="13" t="s">
        <v>4</v>
      </c>
      <c r="S143" s="14" t="s">
        <v>6</v>
      </c>
      <c r="T143" s="11">
        <v>0.97799999999999998</v>
      </c>
      <c r="U143" s="12">
        <v>0.89019999999999999</v>
      </c>
      <c r="V143" s="13" t="s">
        <v>4</v>
      </c>
      <c r="W143" s="14" t="s">
        <v>6</v>
      </c>
    </row>
    <row r="144" spans="1:23" x14ac:dyDescent="0.35">
      <c r="A144" s="45">
        <v>142</v>
      </c>
      <c r="B144" s="60" t="s">
        <v>331</v>
      </c>
      <c r="C144" s="58" t="s">
        <v>331</v>
      </c>
      <c r="D144" s="58"/>
      <c r="E144" s="58" t="s">
        <v>332</v>
      </c>
      <c r="F144" s="62" t="s">
        <v>78</v>
      </c>
      <c r="G144" s="63" t="s">
        <v>79</v>
      </c>
      <c r="H144" s="12">
        <v>0.81489999999999996</v>
      </c>
      <c r="I144" s="12">
        <v>7.9600000000000004E-2</v>
      </c>
      <c r="J144" s="13" t="s">
        <v>4</v>
      </c>
      <c r="K144" s="14" t="s">
        <v>6</v>
      </c>
      <c r="L144" s="11">
        <v>0.8931</v>
      </c>
      <c r="M144" s="12">
        <v>0.39750000000000002</v>
      </c>
      <c r="N144" s="13" t="s">
        <v>4</v>
      </c>
      <c r="O144" s="14" t="s">
        <v>6</v>
      </c>
      <c r="P144" s="11">
        <v>0.91190000000000004</v>
      </c>
      <c r="Q144" s="12">
        <v>0.44890000000000002</v>
      </c>
      <c r="R144" s="13" t="s">
        <v>4</v>
      </c>
      <c r="S144" s="14" t="s">
        <v>6</v>
      </c>
      <c r="T144" s="11">
        <v>0.93240000000000001</v>
      </c>
      <c r="U144" s="12">
        <v>0.60850000000000004</v>
      </c>
      <c r="V144" s="13" t="s">
        <v>4</v>
      </c>
      <c r="W144" s="14" t="s">
        <v>6</v>
      </c>
    </row>
    <row r="145" spans="1:24" x14ac:dyDescent="0.35">
      <c r="A145" s="45">
        <v>143</v>
      </c>
      <c r="B145" s="60" t="s">
        <v>810</v>
      </c>
      <c r="C145" s="58" t="s">
        <v>811</v>
      </c>
      <c r="D145" s="58"/>
      <c r="E145" s="58" t="s">
        <v>812</v>
      </c>
      <c r="F145" s="62" t="s">
        <v>28</v>
      </c>
      <c r="G145" s="63" t="s">
        <v>29</v>
      </c>
      <c r="H145" s="12">
        <v>0.97829999999999995</v>
      </c>
      <c r="I145" s="12">
        <v>0.94269999999999998</v>
      </c>
      <c r="J145" s="13" t="s">
        <v>4</v>
      </c>
      <c r="K145" s="14" t="s">
        <v>6</v>
      </c>
      <c r="L145" s="11">
        <v>0.94630000000000003</v>
      </c>
      <c r="M145" s="12">
        <v>0.69310000000000005</v>
      </c>
      <c r="N145" s="13" t="s">
        <v>4</v>
      </c>
      <c r="O145" s="14" t="s">
        <v>6</v>
      </c>
      <c r="P145" s="11">
        <v>0.81320000000000003</v>
      </c>
      <c r="Q145" s="12">
        <v>7.6999999999999999E-2</v>
      </c>
      <c r="R145" s="13" t="s">
        <v>4</v>
      </c>
      <c r="S145" s="14" t="s">
        <v>6</v>
      </c>
      <c r="T145" s="11">
        <v>0.97660000000000002</v>
      </c>
      <c r="U145" s="12">
        <v>0.8821</v>
      </c>
      <c r="V145" s="13" t="s">
        <v>4</v>
      </c>
      <c r="W145" s="14" t="s">
        <v>6</v>
      </c>
    </row>
    <row r="146" spans="1:24" x14ac:dyDescent="0.35">
      <c r="A146" s="45">
        <v>144</v>
      </c>
      <c r="B146" s="60" t="s">
        <v>98</v>
      </c>
      <c r="C146" s="58" t="s">
        <v>99</v>
      </c>
      <c r="D146" s="58"/>
      <c r="E146" s="58" t="s">
        <v>100</v>
      </c>
      <c r="F146" s="62" t="s">
        <v>53</v>
      </c>
      <c r="G146" s="63" t="s">
        <v>54</v>
      </c>
      <c r="H146" s="12">
        <v>0.89580000000000004</v>
      </c>
      <c r="I146" s="12">
        <v>0.34960000000000002</v>
      </c>
      <c r="J146" s="13" t="s">
        <v>4</v>
      </c>
      <c r="K146" s="14" t="s">
        <v>6</v>
      </c>
      <c r="L146" s="11">
        <v>0.82220000000000004</v>
      </c>
      <c r="M146" s="12">
        <v>0.14829999999999999</v>
      </c>
      <c r="N146" s="13" t="s">
        <v>4</v>
      </c>
      <c r="O146" s="14" t="s">
        <v>6</v>
      </c>
      <c r="P146" s="11">
        <v>0.96120000000000005</v>
      </c>
      <c r="Q146" s="12">
        <v>0.82920000000000005</v>
      </c>
      <c r="R146" s="13" t="s">
        <v>4</v>
      </c>
      <c r="S146" s="14" t="s">
        <v>6</v>
      </c>
      <c r="T146" s="11">
        <v>0.98089999999999999</v>
      </c>
      <c r="U146" s="12">
        <v>0.90739999999999998</v>
      </c>
      <c r="V146" s="13" t="s">
        <v>4</v>
      </c>
      <c r="W146" s="14" t="s">
        <v>6</v>
      </c>
    </row>
    <row r="147" spans="1:24" x14ac:dyDescent="0.35">
      <c r="A147" s="45">
        <v>145</v>
      </c>
      <c r="B147" s="60" t="s">
        <v>682</v>
      </c>
      <c r="C147" s="58" t="s">
        <v>683</v>
      </c>
      <c r="D147" s="58"/>
      <c r="E147" s="58" t="s">
        <v>684</v>
      </c>
      <c r="F147" s="62" t="s">
        <v>53</v>
      </c>
      <c r="G147" s="63" t="s">
        <v>54</v>
      </c>
      <c r="H147" s="12">
        <v>0.98119999999999996</v>
      </c>
      <c r="I147" s="12">
        <v>0.95720000000000005</v>
      </c>
      <c r="J147" s="13" t="s">
        <v>4</v>
      </c>
      <c r="K147" s="14" t="s">
        <v>6</v>
      </c>
      <c r="L147" s="11">
        <v>0.99850000000000005</v>
      </c>
      <c r="M147" s="12">
        <v>0.99539999999999995</v>
      </c>
      <c r="N147" s="13" t="s">
        <v>4</v>
      </c>
      <c r="O147" s="14" t="s">
        <v>6</v>
      </c>
      <c r="P147" s="11">
        <v>0.83899999999999997</v>
      </c>
      <c r="Q147" s="12">
        <v>0.1278</v>
      </c>
      <c r="R147" s="13" t="s">
        <v>4</v>
      </c>
      <c r="S147" s="14" t="s">
        <v>6</v>
      </c>
      <c r="T147" s="11">
        <v>0.82720000000000005</v>
      </c>
      <c r="U147" s="12">
        <v>0.16070000000000001</v>
      </c>
      <c r="V147" s="13" t="s">
        <v>4</v>
      </c>
      <c r="W147" s="14" t="s">
        <v>6</v>
      </c>
    </row>
    <row r="148" spans="1:24" x14ac:dyDescent="0.35">
      <c r="A148" s="45">
        <v>146</v>
      </c>
      <c r="B148" s="60" t="s">
        <v>404</v>
      </c>
      <c r="C148" s="58" t="s">
        <v>405</v>
      </c>
      <c r="D148" s="58"/>
      <c r="E148" s="58" t="s">
        <v>406</v>
      </c>
      <c r="F148" s="62" t="s">
        <v>53</v>
      </c>
      <c r="G148" s="63" t="s">
        <v>54</v>
      </c>
      <c r="H148" s="12">
        <v>0.89229999999999998</v>
      </c>
      <c r="I148" s="12">
        <v>0.33040000000000003</v>
      </c>
      <c r="J148" s="13" t="s">
        <v>4</v>
      </c>
      <c r="K148" s="14" t="s">
        <v>6</v>
      </c>
      <c r="L148" s="11">
        <v>0.99399999999999999</v>
      </c>
      <c r="M148" s="12">
        <v>0.9768</v>
      </c>
      <c r="N148" s="13" t="s">
        <v>4</v>
      </c>
      <c r="O148" s="14" t="s">
        <v>6</v>
      </c>
      <c r="P148" s="11">
        <v>0.88549999999999995</v>
      </c>
      <c r="Q148" s="12">
        <v>0.2954</v>
      </c>
      <c r="R148" s="13" t="s">
        <v>4</v>
      </c>
      <c r="S148" s="14" t="s">
        <v>6</v>
      </c>
      <c r="T148" s="11">
        <v>0.83109999999999995</v>
      </c>
      <c r="U148" s="12">
        <v>0.17069999999999999</v>
      </c>
      <c r="V148" s="13" t="s">
        <v>4</v>
      </c>
      <c r="W148" s="14" t="s">
        <v>6</v>
      </c>
    </row>
    <row r="149" spans="1:24" x14ac:dyDescent="0.35">
      <c r="A149" s="45">
        <v>147</v>
      </c>
      <c r="B149" s="60" t="s">
        <v>101</v>
      </c>
      <c r="C149" s="58" t="s">
        <v>102</v>
      </c>
      <c r="D149" s="58"/>
      <c r="E149" s="58" t="s">
        <v>103</v>
      </c>
      <c r="F149" s="62" t="s">
        <v>38</v>
      </c>
      <c r="G149" s="63" t="s">
        <v>39</v>
      </c>
      <c r="H149" s="12">
        <v>0.9617</v>
      </c>
      <c r="I149" s="12">
        <v>0.83260000000000001</v>
      </c>
      <c r="J149" s="13" t="s">
        <v>4</v>
      </c>
      <c r="K149" s="14" t="s">
        <v>6</v>
      </c>
      <c r="L149" s="11">
        <v>0.90359999999999996</v>
      </c>
      <c r="M149" s="12">
        <v>0.44929999999999998</v>
      </c>
      <c r="N149" s="13" t="s">
        <v>4</v>
      </c>
      <c r="O149" s="14" t="s">
        <v>6</v>
      </c>
      <c r="P149" s="11">
        <v>0.93689999999999996</v>
      </c>
      <c r="Q149" s="12">
        <v>0.6341</v>
      </c>
      <c r="R149" s="13" t="s">
        <v>4</v>
      </c>
      <c r="S149" s="14" t="s">
        <v>6</v>
      </c>
      <c r="T149" s="11">
        <v>0.88729999999999998</v>
      </c>
      <c r="U149" s="12">
        <v>0.37059999999999998</v>
      </c>
      <c r="V149" s="13" t="s">
        <v>4</v>
      </c>
      <c r="W149" s="14" t="s">
        <v>6</v>
      </c>
    </row>
    <row r="150" spans="1:24" x14ac:dyDescent="0.35">
      <c r="A150" s="46">
        <v>148</v>
      </c>
      <c r="B150" s="61" t="s">
        <v>751</v>
      </c>
      <c r="C150" s="59" t="s">
        <v>752</v>
      </c>
      <c r="D150" s="59"/>
      <c r="E150" s="59" t="s">
        <v>753</v>
      </c>
      <c r="F150" s="64" t="s">
        <v>38</v>
      </c>
      <c r="G150" s="65" t="s">
        <v>39</v>
      </c>
      <c r="H150" s="15">
        <v>0.95450000000000002</v>
      </c>
      <c r="I150" s="15">
        <v>0.7762</v>
      </c>
      <c r="J150" s="16" t="s">
        <v>4</v>
      </c>
      <c r="K150" s="17" t="s">
        <v>6</v>
      </c>
      <c r="L150" s="18">
        <v>0.72729999999999995</v>
      </c>
      <c r="M150" s="15">
        <v>2.3099999999999999E-2</v>
      </c>
      <c r="N150" s="16" t="s">
        <v>5</v>
      </c>
      <c r="O150" s="17" t="s">
        <v>7</v>
      </c>
      <c r="P150" s="18">
        <v>0.90620000000000001</v>
      </c>
      <c r="Q150" s="15">
        <v>0.41199999999999998</v>
      </c>
      <c r="R150" s="16" t="s">
        <v>4</v>
      </c>
      <c r="S150" s="17" t="s">
        <v>6</v>
      </c>
      <c r="T150" s="18">
        <v>0.89900000000000002</v>
      </c>
      <c r="U150" s="15">
        <v>0.42620000000000002</v>
      </c>
      <c r="V150" s="16" t="s">
        <v>4</v>
      </c>
      <c r="W150" s="17" t="s">
        <v>6</v>
      </c>
    </row>
    <row r="151" spans="1:24" x14ac:dyDescent="0.35">
      <c r="I151" s="49" t="s">
        <v>813</v>
      </c>
      <c r="J151" s="50">
        <f>COUNTIF(J48:J150,"yes")</f>
        <v>97</v>
      </c>
      <c r="N151" s="50">
        <f>COUNTIF(N48:N150,"yes")</f>
        <v>95</v>
      </c>
      <c r="R151" s="50">
        <f>COUNTIF(R48:R150,"yes")</f>
        <v>91</v>
      </c>
      <c r="V151" s="50">
        <f>COUNTIF(V48:V150,"yes")</f>
        <v>91</v>
      </c>
    </row>
    <row r="152" spans="1:24" x14ac:dyDescent="0.35">
      <c r="I152" s="49" t="s">
        <v>814</v>
      </c>
      <c r="J152" s="50">
        <f>COUNTIF(J48:J150,"no")</f>
        <v>6</v>
      </c>
      <c r="N152" s="50">
        <f>COUNTIF(N48:N150,"no")</f>
        <v>8</v>
      </c>
      <c r="R152" s="50">
        <f>COUNTIF(R48:R150,"no")</f>
        <v>12</v>
      </c>
      <c r="V152" s="50">
        <f>COUNTIF(V48:V150,"no")</f>
        <v>12</v>
      </c>
    </row>
    <row r="153" spans="1:24" x14ac:dyDescent="0.35">
      <c r="I153" s="49" t="s">
        <v>815</v>
      </c>
      <c r="J153" s="53">
        <f>J151/(J151+J152)*100</f>
        <v>94.174757281553397</v>
      </c>
      <c r="N153" s="53">
        <f>N151/(N151+N152)*100</f>
        <v>92.233009708737868</v>
      </c>
      <c r="R153" s="53">
        <f>R151/(R151+R152)*100</f>
        <v>88.349514563106794</v>
      </c>
      <c r="V153" s="53">
        <f>V151/(V151+V152)*100</f>
        <v>88.349514563106794</v>
      </c>
      <c r="X153">
        <f>AVERAGEA(J153:W153)</f>
        <v>90.776699029126206</v>
      </c>
    </row>
  </sheetData>
  <autoFilter ref="A2:W2" xr:uid="{DAFF5E18-7FB9-49A5-B8A3-C7385D48617B}">
    <sortState xmlns:xlrd2="http://schemas.microsoft.com/office/spreadsheetml/2017/richdata2" ref="A3:W150">
      <sortCondition ref="A2"/>
    </sortState>
  </autoFilter>
  <mergeCells count="4">
    <mergeCell ref="H1:K1"/>
    <mergeCell ref="L1:O1"/>
    <mergeCell ref="P1:S1"/>
    <mergeCell ref="T1:W1"/>
  </mergeCells>
  <conditionalFormatting sqref="B2">
    <cfRule type="duplicateValues" dxfId="4" priority="2"/>
  </conditionalFormatting>
  <conditionalFormatting sqref="B3:B150">
    <cfRule type="duplicateValues" dxfId="3" priority="1"/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19D67-7CBA-432B-BF68-2B22E6630CBE}">
  <dimension ref="A1:AI386"/>
  <sheetViews>
    <sheetView workbookViewId="0">
      <pane ySplit="2" topLeftCell="A3" activePane="bottomLeft" state="frozen"/>
      <selection pane="bottomLeft" activeCell="F4" sqref="F4"/>
    </sheetView>
  </sheetViews>
  <sheetFormatPr defaultColWidth="9.1796875" defaultRowHeight="14.5" x14ac:dyDescent="0.35"/>
  <cols>
    <col min="1" max="1" width="9.453125" bestFit="1" customWidth="1"/>
    <col min="2" max="2" width="34" customWidth="1"/>
    <col min="3" max="3" width="7.453125" style="2" bestFit="1" customWidth="1"/>
    <col min="4" max="4" width="11.54296875" style="2" bestFit="1" customWidth="1"/>
    <col min="5" max="5" width="23.26953125" bestFit="1" customWidth="1"/>
    <col min="6" max="6" width="36.90625" bestFit="1" customWidth="1"/>
    <col min="7" max="7" width="7.453125" style="2" bestFit="1" customWidth="1"/>
    <col min="8" max="8" width="11.54296875" style="2" bestFit="1" customWidth="1"/>
    <col min="9" max="9" width="23.26953125" bestFit="1" customWidth="1"/>
    <col min="10" max="10" width="36.90625" bestFit="1" customWidth="1"/>
    <col min="11" max="11" width="7.453125" style="2" bestFit="1" customWidth="1"/>
    <col min="12" max="12" width="11.54296875" style="2" bestFit="1" customWidth="1"/>
    <col min="13" max="13" width="22" customWidth="1"/>
    <col min="14" max="14" width="36.90625" bestFit="1" customWidth="1"/>
    <col min="15" max="15" width="7.453125" style="2" bestFit="1" customWidth="1"/>
    <col min="16" max="16" width="11.54296875" style="2" bestFit="1" customWidth="1"/>
    <col min="17" max="17" width="22" customWidth="1"/>
    <col min="18" max="18" width="36.90625" bestFit="1" customWidth="1"/>
    <col min="19" max="19" width="7.453125" style="2" bestFit="1" customWidth="1"/>
    <col min="20" max="20" width="11.54296875" style="2" bestFit="1" customWidth="1"/>
    <col min="21" max="21" width="22" customWidth="1"/>
    <col min="22" max="22" width="36.90625" bestFit="1" customWidth="1"/>
    <col min="23" max="23" width="7.453125" style="2" bestFit="1" customWidth="1"/>
    <col min="24" max="24" width="11.54296875" style="2" bestFit="1" customWidth="1"/>
    <col min="25" max="25" width="22" customWidth="1"/>
    <col min="26" max="26" width="36.90625" bestFit="1" customWidth="1"/>
    <col min="27" max="27" width="7.453125" style="2" bestFit="1" customWidth="1"/>
    <col min="28" max="28" width="11.54296875" style="2" bestFit="1" customWidth="1"/>
    <col min="29" max="29" width="22" customWidth="1"/>
    <col min="30" max="30" width="36.90625" bestFit="1" customWidth="1"/>
    <col min="31" max="31" width="7.453125" style="3" bestFit="1" customWidth="1"/>
    <col min="32" max="32" width="11.54296875" style="3" bestFit="1" customWidth="1"/>
    <col min="33" max="33" width="22" style="1" customWidth="1"/>
    <col min="34" max="34" width="36.90625" style="1" bestFit="1" customWidth="1"/>
  </cols>
  <sheetData>
    <row r="1" spans="1:34" x14ac:dyDescent="0.35">
      <c r="A1" s="20"/>
      <c r="B1" s="21"/>
      <c r="C1" s="86" t="s">
        <v>816</v>
      </c>
      <c r="D1" s="87"/>
      <c r="E1" s="87"/>
      <c r="F1" s="87"/>
      <c r="G1" s="86" t="s">
        <v>817</v>
      </c>
      <c r="H1" s="87"/>
      <c r="I1" s="87"/>
      <c r="J1" s="87"/>
      <c r="K1" s="87" t="s">
        <v>818</v>
      </c>
      <c r="L1" s="87"/>
      <c r="M1" s="87"/>
      <c r="N1" s="87"/>
      <c r="O1" s="85" t="s">
        <v>819</v>
      </c>
      <c r="P1" s="85"/>
      <c r="Q1" s="85"/>
      <c r="R1" s="85"/>
      <c r="S1" s="85" t="s">
        <v>820</v>
      </c>
      <c r="T1" s="85"/>
      <c r="U1" s="85"/>
      <c r="V1" s="85"/>
      <c r="W1" s="80" t="s">
        <v>821</v>
      </c>
      <c r="X1" s="81"/>
      <c r="Y1" s="81"/>
      <c r="Z1" s="82"/>
      <c r="AA1" s="80" t="s">
        <v>822</v>
      </c>
      <c r="AB1" s="81"/>
      <c r="AC1" s="81"/>
      <c r="AD1" s="82"/>
      <c r="AE1" s="80" t="s">
        <v>823</v>
      </c>
      <c r="AF1" s="81"/>
      <c r="AG1" s="81"/>
      <c r="AH1" s="82"/>
    </row>
    <row r="2" spans="1:34" ht="31.5" customHeight="1" thickBot="1" x14ac:dyDescent="0.4">
      <c r="A2" s="22" t="s">
        <v>0</v>
      </c>
      <c r="B2" s="23" t="s">
        <v>13</v>
      </c>
      <c r="C2" s="24" t="s">
        <v>1</v>
      </c>
      <c r="D2" s="25" t="s">
        <v>2</v>
      </c>
      <c r="E2" s="26" t="s">
        <v>3</v>
      </c>
      <c r="F2" s="26" t="s">
        <v>1477</v>
      </c>
      <c r="G2" s="25" t="s">
        <v>1</v>
      </c>
      <c r="H2" s="25" t="s">
        <v>2</v>
      </c>
      <c r="I2" s="26" t="s">
        <v>3</v>
      </c>
      <c r="J2" s="26" t="s">
        <v>1477</v>
      </c>
      <c r="K2" s="25" t="s">
        <v>1</v>
      </c>
      <c r="L2" s="25" t="s">
        <v>2</v>
      </c>
      <c r="M2" s="26" t="s">
        <v>3</v>
      </c>
      <c r="N2" s="26" t="s">
        <v>1477</v>
      </c>
      <c r="O2" s="25" t="s">
        <v>1</v>
      </c>
      <c r="P2" s="25" t="s">
        <v>2</v>
      </c>
      <c r="Q2" s="26" t="s">
        <v>3</v>
      </c>
      <c r="R2" s="26" t="s">
        <v>1477</v>
      </c>
      <c r="S2" s="25" t="s">
        <v>1</v>
      </c>
      <c r="T2" s="25" t="s">
        <v>2</v>
      </c>
      <c r="U2" s="26" t="s">
        <v>3</v>
      </c>
      <c r="V2" s="26" t="s">
        <v>1477</v>
      </c>
      <c r="W2" s="25" t="s">
        <v>1</v>
      </c>
      <c r="X2" s="25" t="s">
        <v>2</v>
      </c>
      <c r="Y2" s="26" t="s">
        <v>3</v>
      </c>
      <c r="Z2" s="26" t="s">
        <v>1477</v>
      </c>
      <c r="AA2" s="25" t="s">
        <v>1</v>
      </c>
      <c r="AB2" s="25" t="s">
        <v>2</v>
      </c>
      <c r="AC2" s="26" t="s">
        <v>3</v>
      </c>
      <c r="AD2" s="26" t="s">
        <v>1477</v>
      </c>
      <c r="AE2" s="25" t="s">
        <v>1</v>
      </c>
      <c r="AF2" s="25" t="s">
        <v>2</v>
      </c>
      <c r="AG2" s="26" t="s">
        <v>3</v>
      </c>
      <c r="AH2" s="26" t="s">
        <v>1477</v>
      </c>
    </row>
    <row r="3" spans="1:34" x14ac:dyDescent="0.35">
      <c r="A3" s="4">
        <v>43</v>
      </c>
      <c r="B3" s="5" t="s">
        <v>925</v>
      </c>
      <c r="C3" s="8">
        <v>0.96799999999999997</v>
      </c>
      <c r="D3" s="8">
        <v>0.57140000000000002</v>
      </c>
      <c r="E3" s="9" t="s">
        <v>4</v>
      </c>
      <c r="F3" s="10" t="s">
        <v>6</v>
      </c>
      <c r="G3" s="11">
        <v>0.96779999999999999</v>
      </c>
      <c r="H3" s="12">
        <v>0.8639</v>
      </c>
      <c r="I3" s="13" t="s">
        <v>4</v>
      </c>
      <c r="J3" s="14" t="s">
        <v>6</v>
      </c>
      <c r="K3" s="11">
        <v>0.93289999999999995</v>
      </c>
      <c r="L3" s="12">
        <v>0.2185</v>
      </c>
      <c r="M3" s="13" t="s">
        <v>4</v>
      </c>
      <c r="N3" s="14" t="s">
        <v>6</v>
      </c>
      <c r="O3" s="11">
        <v>0.80379999999999996</v>
      </c>
      <c r="P3" s="12">
        <v>1.0500000000000001E-2</v>
      </c>
      <c r="Q3" s="13" t="s">
        <v>5</v>
      </c>
      <c r="R3" s="14" t="s">
        <v>7</v>
      </c>
      <c r="S3" s="11">
        <v>0.96909999999999996</v>
      </c>
      <c r="T3" s="12">
        <v>0.53569999999999995</v>
      </c>
      <c r="U3" s="13" t="s">
        <v>4</v>
      </c>
      <c r="V3" s="14" t="s">
        <v>6</v>
      </c>
      <c r="W3" s="11">
        <v>0.89680000000000004</v>
      </c>
      <c r="X3" s="12">
        <v>0.2021</v>
      </c>
      <c r="Y3" s="13" t="s">
        <v>4</v>
      </c>
      <c r="Z3" s="14" t="s">
        <v>6</v>
      </c>
      <c r="AA3" s="11">
        <v>0.93889999999999996</v>
      </c>
      <c r="AB3" s="12">
        <v>7.6899999999999996E-2</v>
      </c>
      <c r="AC3" s="13" t="s">
        <v>4</v>
      </c>
      <c r="AD3" s="14" t="s">
        <v>6</v>
      </c>
      <c r="AE3" s="11">
        <v>0.92079999999999995</v>
      </c>
      <c r="AF3" s="12">
        <v>0.32569999999999999</v>
      </c>
      <c r="AG3" s="13" t="s">
        <v>4</v>
      </c>
      <c r="AH3" s="14" t="s">
        <v>6</v>
      </c>
    </row>
    <row r="4" spans="1:34" x14ac:dyDescent="0.35">
      <c r="A4" s="4">
        <v>1</v>
      </c>
      <c r="B4" s="5" t="s">
        <v>893</v>
      </c>
      <c r="C4" s="8">
        <v>0.92269999999999996</v>
      </c>
      <c r="D4" s="8">
        <v>5.1999999999999998E-2</v>
      </c>
      <c r="E4" s="9" t="s">
        <v>4</v>
      </c>
      <c r="F4" s="10" t="s">
        <v>6</v>
      </c>
      <c r="G4" s="11">
        <v>0.9294</v>
      </c>
      <c r="H4" s="12">
        <v>0.4047</v>
      </c>
      <c r="I4" s="13" t="s">
        <v>4</v>
      </c>
      <c r="J4" s="14" t="s">
        <v>6</v>
      </c>
      <c r="K4" s="11">
        <v>0.9768</v>
      </c>
      <c r="L4" s="12">
        <v>0.91069999999999995</v>
      </c>
      <c r="M4" s="13" t="s">
        <v>4</v>
      </c>
      <c r="N4" s="14" t="s">
        <v>6</v>
      </c>
      <c r="O4" s="11">
        <v>0.90969999999999995</v>
      </c>
      <c r="P4" s="12">
        <v>0.2422</v>
      </c>
      <c r="Q4" s="13" t="s">
        <v>4</v>
      </c>
      <c r="R4" s="14" t="s">
        <v>6</v>
      </c>
      <c r="S4" s="11">
        <v>0.95030000000000003</v>
      </c>
      <c r="T4" s="12">
        <v>0.18659999999999999</v>
      </c>
      <c r="U4" s="13" t="s">
        <v>4</v>
      </c>
      <c r="V4" s="14" t="s">
        <v>6</v>
      </c>
      <c r="W4" s="11">
        <v>0.97070000000000001</v>
      </c>
      <c r="X4" s="12">
        <v>0.89759999999999995</v>
      </c>
      <c r="Y4" s="13" t="s">
        <v>4</v>
      </c>
      <c r="Z4" s="14" t="s">
        <v>6</v>
      </c>
      <c r="AA4" s="11">
        <v>0.97570000000000001</v>
      </c>
      <c r="AB4" s="12">
        <v>0.68730000000000002</v>
      </c>
      <c r="AC4" s="13" t="s">
        <v>4</v>
      </c>
      <c r="AD4" s="14" t="s">
        <v>6</v>
      </c>
      <c r="AE4" s="11">
        <v>0.85370000000000001</v>
      </c>
      <c r="AF4" s="12">
        <v>4.7699999999999999E-2</v>
      </c>
      <c r="AG4" s="13" t="s">
        <v>5</v>
      </c>
      <c r="AH4" s="14" t="s">
        <v>7</v>
      </c>
    </row>
    <row r="5" spans="1:34" x14ac:dyDescent="0.35">
      <c r="A5" s="4">
        <v>216</v>
      </c>
      <c r="B5" s="5" t="s">
        <v>828</v>
      </c>
      <c r="C5" s="12">
        <v>0.90890000000000004</v>
      </c>
      <c r="D5" s="12">
        <v>2.4899999999999999E-2</v>
      </c>
      <c r="E5" s="13" t="s">
        <v>5</v>
      </c>
      <c r="F5" s="14" t="s">
        <v>7</v>
      </c>
      <c r="G5" s="11">
        <v>0.74170000000000003</v>
      </c>
      <c r="H5" s="12">
        <v>1.6000000000000001E-3</v>
      </c>
      <c r="I5" s="13" t="s">
        <v>5</v>
      </c>
      <c r="J5" s="14" t="s">
        <v>8</v>
      </c>
      <c r="K5" s="11">
        <v>0.89059999999999995</v>
      </c>
      <c r="L5" s="12">
        <v>3.95E-2</v>
      </c>
      <c r="M5" s="13" t="s">
        <v>5</v>
      </c>
      <c r="N5" s="14" t="s">
        <v>7</v>
      </c>
      <c r="O5" s="11">
        <v>0.97699999999999998</v>
      </c>
      <c r="P5" s="12">
        <v>0.94750000000000001</v>
      </c>
      <c r="Q5" s="13" t="s">
        <v>4</v>
      </c>
      <c r="R5" s="14" t="s">
        <v>6</v>
      </c>
      <c r="S5" s="11">
        <v>0.97870000000000001</v>
      </c>
      <c r="T5" s="12">
        <v>0.80549999999999999</v>
      </c>
      <c r="U5" s="13" t="s">
        <v>4</v>
      </c>
      <c r="V5" s="14" t="s">
        <v>6</v>
      </c>
      <c r="W5" s="11">
        <v>0.96389999999999998</v>
      </c>
      <c r="X5" s="12">
        <v>0.82920000000000005</v>
      </c>
      <c r="Y5" s="13" t="s">
        <v>4</v>
      </c>
      <c r="Z5" s="14" t="s">
        <v>6</v>
      </c>
      <c r="AA5" s="11">
        <v>0.96140000000000003</v>
      </c>
      <c r="AB5" s="12">
        <v>0.318</v>
      </c>
      <c r="AC5" s="13" t="s">
        <v>4</v>
      </c>
      <c r="AD5" s="14" t="s">
        <v>6</v>
      </c>
      <c r="AE5" s="11">
        <v>0.96840000000000004</v>
      </c>
      <c r="AF5" s="12">
        <v>0.876</v>
      </c>
      <c r="AG5" s="13" t="s">
        <v>4</v>
      </c>
      <c r="AH5" s="14" t="s">
        <v>6</v>
      </c>
    </row>
    <row r="6" spans="1:34" x14ac:dyDescent="0.35">
      <c r="A6" s="4">
        <v>11</v>
      </c>
      <c r="B6" s="5" t="s">
        <v>825</v>
      </c>
      <c r="C6" s="8">
        <v>0.89239999999999997</v>
      </c>
      <c r="D6" s="8">
        <v>1.06E-2</v>
      </c>
      <c r="E6" s="9" t="s">
        <v>5</v>
      </c>
      <c r="F6" s="10" t="s">
        <v>7</v>
      </c>
      <c r="G6" s="11">
        <v>0.85470000000000002</v>
      </c>
      <c r="H6" s="12">
        <v>4.9099999999999998E-2</v>
      </c>
      <c r="I6" s="13" t="s">
        <v>5</v>
      </c>
      <c r="J6" s="14" t="s">
        <v>7</v>
      </c>
      <c r="K6" s="11">
        <v>0.85640000000000005</v>
      </c>
      <c r="L6" s="12">
        <v>1.0699999999999999E-2</v>
      </c>
      <c r="M6" s="13" t="s">
        <v>5</v>
      </c>
      <c r="N6" s="14" t="s">
        <v>7</v>
      </c>
      <c r="O6" s="11">
        <v>0.95489999999999997</v>
      </c>
      <c r="P6" s="12">
        <v>0.70650000000000002</v>
      </c>
      <c r="Q6" s="13" t="s">
        <v>4</v>
      </c>
      <c r="R6" s="14" t="s">
        <v>6</v>
      </c>
      <c r="S6" s="11">
        <v>0.98580000000000001</v>
      </c>
      <c r="T6" s="12">
        <v>0.9546</v>
      </c>
      <c r="U6" s="13" t="s">
        <v>4</v>
      </c>
      <c r="V6" s="14" t="s">
        <v>6</v>
      </c>
      <c r="W6" s="11">
        <v>0.95750000000000002</v>
      </c>
      <c r="X6" s="12">
        <v>0.75660000000000005</v>
      </c>
      <c r="Y6" s="13" t="s">
        <v>4</v>
      </c>
      <c r="Z6" s="14" t="s">
        <v>6</v>
      </c>
      <c r="AA6" s="11">
        <v>0.97199999999999998</v>
      </c>
      <c r="AB6" s="12">
        <v>0.57499999999999996</v>
      </c>
      <c r="AC6" s="13" t="s">
        <v>4</v>
      </c>
      <c r="AD6" s="14" t="s">
        <v>6</v>
      </c>
      <c r="AE6" s="11">
        <v>0.96309999999999996</v>
      </c>
      <c r="AF6" s="12">
        <v>0.80920000000000003</v>
      </c>
      <c r="AG6" s="13" t="s">
        <v>4</v>
      </c>
      <c r="AH6" s="14" t="s">
        <v>6</v>
      </c>
    </row>
    <row r="7" spans="1:34" x14ac:dyDescent="0.35">
      <c r="A7" s="4">
        <v>345</v>
      </c>
      <c r="B7" s="5" t="s">
        <v>859</v>
      </c>
      <c r="C7" s="12">
        <v>0.9839</v>
      </c>
      <c r="D7" s="12">
        <v>0.94450000000000001</v>
      </c>
      <c r="E7" s="13" t="s">
        <v>4</v>
      </c>
      <c r="F7" s="14" t="s">
        <v>6</v>
      </c>
      <c r="G7" s="11">
        <v>0.85240000000000005</v>
      </c>
      <c r="H7" s="12">
        <v>4.5900000000000003E-2</v>
      </c>
      <c r="I7" s="13" t="s">
        <v>5</v>
      </c>
      <c r="J7" s="14" t="s">
        <v>7</v>
      </c>
      <c r="K7" s="11">
        <v>0.91879999999999995</v>
      </c>
      <c r="L7" s="12">
        <v>0.123</v>
      </c>
      <c r="M7" s="13" t="s">
        <v>4</v>
      </c>
      <c r="N7" s="14" t="s">
        <v>6</v>
      </c>
      <c r="O7" s="11">
        <v>0.84440000000000004</v>
      </c>
      <c r="P7" s="12">
        <v>3.61E-2</v>
      </c>
      <c r="Q7" s="13" t="s">
        <v>5</v>
      </c>
      <c r="R7" s="14" t="s">
        <v>7</v>
      </c>
      <c r="S7" s="11">
        <v>0.97009999999999996</v>
      </c>
      <c r="T7" s="12">
        <v>0.5635</v>
      </c>
      <c r="U7" s="13" t="s">
        <v>4</v>
      </c>
      <c r="V7" s="14" t="s">
        <v>6</v>
      </c>
      <c r="W7" s="11">
        <v>0.92100000000000004</v>
      </c>
      <c r="X7" s="12">
        <v>0.36559999999999998</v>
      </c>
      <c r="Y7" s="13" t="s">
        <v>4</v>
      </c>
      <c r="Z7" s="14" t="s">
        <v>6</v>
      </c>
      <c r="AA7" s="11">
        <v>0.95630000000000004</v>
      </c>
      <c r="AB7" s="12">
        <v>0.2324</v>
      </c>
      <c r="AC7" s="13" t="s">
        <v>4</v>
      </c>
      <c r="AD7" s="14" t="s">
        <v>6</v>
      </c>
      <c r="AE7" s="11">
        <v>0.95689999999999997</v>
      </c>
      <c r="AF7" s="12">
        <v>0.74970000000000003</v>
      </c>
      <c r="AG7" s="13" t="s">
        <v>4</v>
      </c>
      <c r="AH7" s="14" t="s">
        <v>6</v>
      </c>
    </row>
    <row r="8" spans="1:34" x14ac:dyDescent="0.35">
      <c r="A8" s="4">
        <v>146</v>
      </c>
      <c r="B8" s="5" t="s">
        <v>1014</v>
      </c>
      <c r="C8" s="8">
        <v>0.97670000000000001</v>
      </c>
      <c r="D8" s="8">
        <v>0.79620000000000002</v>
      </c>
      <c r="E8" s="9" t="s">
        <v>4</v>
      </c>
      <c r="F8" s="10" t="s">
        <v>6</v>
      </c>
      <c r="G8" s="11">
        <v>0.88649999999999995</v>
      </c>
      <c r="H8" s="12">
        <v>0.1258</v>
      </c>
      <c r="I8" s="13" t="s">
        <v>4</v>
      </c>
      <c r="J8" s="14" t="s">
        <v>6</v>
      </c>
      <c r="K8" s="11">
        <v>0.95840000000000003</v>
      </c>
      <c r="L8" s="12">
        <v>0.57069999999999999</v>
      </c>
      <c r="M8" s="13" t="s">
        <v>4</v>
      </c>
      <c r="N8" s="14" t="s">
        <v>6</v>
      </c>
      <c r="O8" s="11">
        <v>0.9637</v>
      </c>
      <c r="P8" s="12">
        <v>0.81669999999999998</v>
      </c>
      <c r="Q8" s="13" t="s">
        <v>4</v>
      </c>
      <c r="R8" s="14" t="s">
        <v>6</v>
      </c>
      <c r="S8" s="11">
        <v>0.95779999999999998</v>
      </c>
      <c r="T8" s="12">
        <v>0.28999999999999998</v>
      </c>
      <c r="U8" s="13" t="s">
        <v>4</v>
      </c>
      <c r="V8" s="14" t="s">
        <v>6</v>
      </c>
      <c r="W8" s="11">
        <v>0.95940000000000003</v>
      </c>
      <c r="X8" s="12">
        <v>0.77890000000000004</v>
      </c>
      <c r="Y8" s="13" t="s">
        <v>4</v>
      </c>
      <c r="Z8" s="14" t="s">
        <v>6</v>
      </c>
      <c r="AA8" s="11">
        <v>0.93369999999999997</v>
      </c>
      <c r="AB8" s="12">
        <v>5.5399999999999998E-2</v>
      </c>
      <c r="AC8" s="13" t="s">
        <v>4</v>
      </c>
      <c r="AD8" s="14" t="s">
        <v>6</v>
      </c>
      <c r="AE8" s="11">
        <v>0.95320000000000005</v>
      </c>
      <c r="AF8" s="12">
        <v>0.68540000000000001</v>
      </c>
      <c r="AG8" s="13" t="s">
        <v>4</v>
      </c>
      <c r="AH8" s="14" t="s">
        <v>6</v>
      </c>
    </row>
    <row r="9" spans="1:34" x14ac:dyDescent="0.35">
      <c r="A9" s="4">
        <v>180</v>
      </c>
      <c r="B9" s="5" t="s">
        <v>1041</v>
      </c>
      <c r="C9" s="8">
        <v>0.97409999999999997</v>
      </c>
      <c r="D9" s="8">
        <v>0.73089999999999999</v>
      </c>
      <c r="E9" s="9" t="s">
        <v>4</v>
      </c>
      <c r="F9" s="10" t="s">
        <v>6</v>
      </c>
      <c r="G9" s="11">
        <v>0.94810000000000005</v>
      </c>
      <c r="H9" s="12">
        <v>0.61960000000000004</v>
      </c>
      <c r="I9" s="13" t="s">
        <v>4</v>
      </c>
      <c r="J9" s="14" t="s">
        <v>6</v>
      </c>
      <c r="K9" s="11">
        <v>0.93920000000000003</v>
      </c>
      <c r="L9" s="12">
        <v>0.28050000000000003</v>
      </c>
      <c r="M9" s="13" t="s">
        <v>4</v>
      </c>
      <c r="N9" s="14" t="s">
        <v>6</v>
      </c>
      <c r="O9" s="11">
        <v>0.8962</v>
      </c>
      <c r="P9" s="12">
        <v>0.16619999999999999</v>
      </c>
      <c r="Q9" s="13" t="s">
        <v>4</v>
      </c>
      <c r="R9" s="14" t="s">
        <v>6</v>
      </c>
      <c r="S9" s="11">
        <v>0.96350000000000002</v>
      </c>
      <c r="T9" s="12">
        <v>0.3997</v>
      </c>
      <c r="U9" s="13" t="s">
        <v>4</v>
      </c>
      <c r="V9" s="14" t="s">
        <v>6</v>
      </c>
      <c r="W9" s="11">
        <v>0.92730000000000001</v>
      </c>
      <c r="X9" s="12">
        <v>0.42209999999999998</v>
      </c>
      <c r="Y9" s="13" t="s">
        <v>4</v>
      </c>
      <c r="Z9" s="14" t="s">
        <v>6</v>
      </c>
      <c r="AA9" s="11">
        <v>0.98229999999999995</v>
      </c>
      <c r="AB9" s="12">
        <v>0.87260000000000004</v>
      </c>
      <c r="AC9" s="13" t="s">
        <v>4</v>
      </c>
      <c r="AD9" s="14" t="s">
        <v>6</v>
      </c>
      <c r="AE9" s="11">
        <v>0.94350000000000001</v>
      </c>
      <c r="AF9" s="12">
        <v>0.56259999999999999</v>
      </c>
      <c r="AG9" s="13" t="s">
        <v>4</v>
      </c>
      <c r="AH9" s="14" t="s">
        <v>6</v>
      </c>
    </row>
    <row r="10" spans="1:34" x14ac:dyDescent="0.35">
      <c r="A10" s="4">
        <v>238</v>
      </c>
      <c r="B10" s="5" t="s">
        <v>1086</v>
      </c>
      <c r="C10" s="12">
        <v>0.98029999999999995</v>
      </c>
      <c r="D10" s="12">
        <v>0.88119999999999998</v>
      </c>
      <c r="E10" s="13" t="s">
        <v>4</v>
      </c>
      <c r="F10" s="14" t="s">
        <v>6</v>
      </c>
      <c r="G10" s="11">
        <v>0.96499999999999997</v>
      </c>
      <c r="H10" s="12">
        <v>0.83189999999999997</v>
      </c>
      <c r="I10" s="13" t="s">
        <v>4</v>
      </c>
      <c r="J10" s="14" t="s">
        <v>6</v>
      </c>
      <c r="K10" s="11">
        <v>0.93689999999999996</v>
      </c>
      <c r="L10" s="12">
        <v>0.25650000000000001</v>
      </c>
      <c r="M10" s="13" t="s">
        <v>4</v>
      </c>
      <c r="N10" s="14" t="s">
        <v>6</v>
      </c>
      <c r="O10" s="11">
        <v>0.8952</v>
      </c>
      <c r="P10" s="12">
        <v>0.1613</v>
      </c>
      <c r="Q10" s="13" t="s">
        <v>4</v>
      </c>
      <c r="R10" s="14" t="s">
        <v>6</v>
      </c>
      <c r="S10" s="11">
        <v>0.97160000000000002</v>
      </c>
      <c r="T10" s="12">
        <v>0.60419999999999996</v>
      </c>
      <c r="U10" s="13" t="s">
        <v>4</v>
      </c>
      <c r="V10" s="14" t="s">
        <v>6</v>
      </c>
      <c r="W10" s="11">
        <v>0.93240000000000001</v>
      </c>
      <c r="X10" s="12">
        <v>0.47170000000000001</v>
      </c>
      <c r="Y10" s="13" t="s">
        <v>4</v>
      </c>
      <c r="Z10" s="14" t="s">
        <v>6</v>
      </c>
      <c r="AA10" s="11">
        <v>0.97889999999999999</v>
      </c>
      <c r="AB10" s="12">
        <v>0.78120000000000001</v>
      </c>
      <c r="AC10" s="13" t="s">
        <v>4</v>
      </c>
      <c r="AD10" s="14" t="s">
        <v>6</v>
      </c>
      <c r="AE10" s="11">
        <v>0.93020000000000003</v>
      </c>
      <c r="AF10" s="12">
        <v>0.45</v>
      </c>
      <c r="AG10" s="13" t="s">
        <v>4</v>
      </c>
      <c r="AH10" s="14" t="s">
        <v>6</v>
      </c>
    </row>
    <row r="11" spans="1:34" x14ac:dyDescent="0.35">
      <c r="A11" s="4">
        <v>45</v>
      </c>
      <c r="B11" s="5" t="s">
        <v>824</v>
      </c>
      <c r="C11" s="8">
        <v>0.84330000000000005</v>
      </c>
      <c r="D11" s="8">
        <v>1.1000000000000001E-3</v>
      </c>
      <c r="E11" s="9" t="s">
        <v>5</v>
      </c>
      <c r="F11" s="10" t="s">
        <v>8</v>
      </c>
      <c r="G11" s="11">
        <v>0.78869999999999996</v>
      </c>
      <c r="H11" s="12">
        <v>6.7000000000000002E-3</v>
      </c>
      <c r="I11" s="13" t="s">
        <v>5</v>
      </c>
      <c r="J11" s="14" t="s">
        <v>8</v>
      </c>
      <c r="K11" s="11">
        <v>0.93640000000000001</v>
      </c>
      <c r="L11" s="12">
        <v>0.25140000000000001</v>
      </c>
      <c r="M11" s="13" t="s">
        <v>4</v>
      </c>
      <c r="N11" s="14" t="s">
        <v>6</v>
      </c>
      <c r="O11" s="11">
        <v>0.9778</v>
      </c>
      <c r="P11" s="12">
        <v>0.95289999999999997</v>
      </c>
      <c r="Q11" s="13" t="s">
        <v>4</v>
      </c>
      <c r="R11" s="14" t="s">
        <v>6</v>
      </c>
      <c r="S11" s="11">
        <v>0.9627</v>
      </c>
      <c r="T11" s="12">
        <v>0.38250000000000001</v>
      </c>
      <c r="U11" s="13" t="s">
        <v>4</v>
      </c>
      <c r="V11" s="14" t="s">
        <v>6</v>
      </c>
      <c r="W11" s="11">
        <v>0.95630000000000004</v>
      </c>
      <c r="X11" s="12">
        <v>0.74250000000000005</v>
      </c>
      <c r="Y11" s="13" t="s">
        <v>4</v>
      </c>
      <c r="Z11" s="14" t="s">
        <v>6</v>
      </c>
      <c r="AA11" s="11">
        <v>0.94589999999999996</v>
      </c>
      <c r="AB11" s="12">
        <v>0.12</v>
      </c>
      <c r="AC11" s="13" t="s">
        <v>4</v>
      </c>
      <c r="AD11" s="14" t="s">
        <v>6</v>
      </c>
      <c r="AE11" s="11">
        <v>0.86380000000000001</v>
      </c>
      <c r="AF11" s="12">
        <v>6.4500000000000002E-2</v>
      </c>
      <c r="AG11" s="13" t="s">
        <v>4</v>
      </c>
      <c r="AH11" s="14" t="s">
        <v>6</v>
      </c>
    </row>
    <row r="12" spans="1:34" x14ac:dyDescent="0.35">
      <c r="A12" s="4">
        <v>175</v>
      </c>
      <c r="B12" s="5" t="s">
        <v>880</v>
      </c>
      <c r="C12" s="8">
        <v>0.90559999999999996</v>
      </c>
      <c r="D12" s="8">
        <v>2.0899999999999998E-2</v>
      </c>
      <c r="E12" s="9" t="s">
        <v>5</v>
      </c>
      <c r="F12" s="10" t="s">
        <v>7</v>
      </c>
      <c r="G12" s="11">
        <v>0.95840000000000003</v>
      </c>
      <c r="H12" s="12">
        <v>0.75209999999999999</v>
      </c>
      <c r="I12" s="13" t="s">
        <v>4</v>
      </c>
      <c r="J12" s="14" t="s">
        <v>6</v>
      </c>
      <c r="K12" s="11">
        <v>0.97330000000000005</v>
      </c>
      <c r="L12" s="12">
        <v>0.85680000000000001</v>
      </c>
      <c r="M12" s="13" t="s">
        <v>4</v>
      </c>
      <c r="N12" s="14" t="s">
        <v>6</v>
      </c>
      <c r="O12" s="11">
        <v>0.93020000000000003</v>
      </c>
      <c r="P12" s="12">
        <v>0.41339999999999999</v>
      </c>
      <c r="Q12" s="13" t="s">
        <v>4</v>
      </c>
      <c r="R12" s="14" t="s">
        <v>6</v>
      </c>
      <c r="S12" s="11">
        <v>0.92589999999999995</v>
      </c>
      <c r="T12" s="12">
        <v>4.2999999999999997E-2</v>
      </c>
      <c r="U12" s="13" t="s">
        <v>5</v>
      </c>
      <c r="V12" s="14" t="s">
        <v>7</v>
      </c>
      <c r="W12" s="11">
        <v>0.8972</v>
      </c>
      <c r="X12" s="12">
        <v>0.2039</v>
      </c>
      <c r="Y12" s="13" t="s">
        <v>4</v>
      </c>
      <c r="Z12" s="14" t="s">
        <v>6</v>
      </c>
      <c r="AA12" s="11">
        <v>0.94830000000000003</v>
      </c>
      <c r="AB12" s="12">
        <v>0.1404</v>
      </c>
      <c r="AC12" s="13" t="s">
        <v>4</v>
      </c>
      <c r="AD12" s="14" t="s">
        <v>6</v>
      </c>
      <c r="AE12" s="11">
        <v>0.96179999999999999</v>
      </c>
      <c r="AF12" s="12">
        <v>0.79400000000000004</v>
      </c>
      <c r="AG12" s="13" t="s">
        <v>4</v>
      </c>
      <c r="AH12" s="14" t="s">
        <v>6</v>
      </c>
    </row>
    <row r="13" spans="1:34" x14ac:dyDescent="0.35">
      <c r="A13" s="4">
        <v>81</v>
      </c>
      <c r="B13" s="5" t="s">
        <v>826</v>
      </c>
      <c r="C13" s="8">
        <v>0.91369999999999996</v>
      </c>
      <c r="D13" s="8">
        <v>3.2199999999999999E-2</v>
      </c>
      <c r="E13" s="9" t="s">
        <v>5</v>
      </c>
      <c r="F13" s="10" t="s">
        <v>7</v>
      </c>
      <c r="G13" s="11">
        <v>0.8044</v>
      </c>
      <c r="H13" s="12">
        <v>1.0800000000000001E-2</v>
      </c>
      <c r="I13" s="13" t="s">
        <v>5</v>
      </c>
      <c r="J13" s="14" t="s">
        <v>7</v>
      </c>
      <c r="K13" s="11">
        <v>0.96689999999999998</v>
      </c>
      <c r="L13" s="12">
        <v>0.73829999999999996</v>
      </c>
      <c r="M13" s="13" t="s">
        <v>4</v>
      </c>
      <c r="N13" s="14" t="s">
        <v>6</v>
      </c>
      <c r="O13" s="11">
        <v>0.98829999999999996</v>
      </c>
      <c r="P13" s="12">
        <v>0.99519999999999997</v>
      </c>
      <c r="Q13" s="13" t="s">
        <v>4</v>
      </c>
      <c r="R13" s="14" t="s">
        <v>6</v>
      </c>
      <c r="S13" s="11">
        <v>0.87619999999999998</v>
      </c>
      <c r="T13" s="12">
        <v>2.8E-3</v>
      </c>
      <c r="U13" s="13" t="s">
        <v>5</v>
      </c>
      <c r="V13" s="14" t="s">
        <v>8</v>
      </c>
      <c r="W13" s="11">
        <v>0.90259999999999996</v>
      </c>
      <c r="X13" s="12">
        <v>0.23369999999999999</v>
      </c>
      <c r="Y13" s="13" t="s">
        <v>4</v>
      </c>
      <c r="Z13" s="14" t="s">
        <v>6</v>
      </c>
      <c r="AA13" s="11">
        <v>0.96819999999999995</v>
      </c>
      <c r="AB13" s="12">
        <v>0.47</v>
      </c>
      <c r="AC13" s="13" t="s">
        <v>4</v>
      </c>
      <c r="AD13" s="14" t="s">
        <v>6</v>
      </c>
      <c r="AE13" s="11">
        <v>0.95069999999999999</v>
      </c>
      <c r="AF13" s="12">
        <v>0.65300000000000002</v>
      </c>
      <c r="AG13" s="13" t="s">
        <v>4</v>
      </c>
      <c r="AH13" s="14" t="s">
        <v>6</v>
      </c>
    </row>
    <row r="14" spans="1:34" x14ac:dyDescent="0.35">
      <c r="A14" s="4">
        <v>20</v>
      </c>
      <c r="B14" s="5" t="s">
        <v>906</v>
      </c>
      <c r="C14" s="8">
        <v>0.95660000000000001</v>
      </c>
      <c r="D14" s="8">
        <v>0.3286</v>
      </c>
      <c r="E14" s="9" t="s">
        <v>4</v>
      </c>
      <c r="F14" s="10" t="s">
        <v>6</v>
      </c>
      <c r="G14" s="11">
        <v>0.86019999999999996</v>
      </c>
      <c r="H14" s="12">
        <v>5.79E-2</v>
      </c>
      <c r="I14" s="13" t="s">
        <v>4</v>
      </c>
      <c r="J14" s="14" t="s">
        <v>6</v>
      </c>
      <c r="K14" s="11">
        <v>0.95599999999999996</v>
      </c>
      <c r="L14" s="12">
        <v>0.52590000000000003</v>
      </c>
      <c r="M14" s="13" t="s">
        <v>4</v>
      </c>
      <c r="N14" s="14" t="s">
        <v>6</v>
      </c>
      <c r="O14" s="11">
        <v>0.99250000000000005</v>
      </c>
      <c r="P14" s="12">
        <v>0.99929999999999997</v>
      </c>
      <c r="Q14" s="13" t="s">
        <v>4</v>
      </c>
      <c r="R14" s="14" t="s">
        <v>6</v>
      </c>
      <c r="S14" s="11">
        <v>0.85360000000000003</v>
      </c>
      <c r="T14" s="12">
        <v>8.9999999999999998E-4</v>
      </c>
      <c r="U14" s="13" t="s">
        <v>5</v>
      </c>
      <c r="V14" s="14" t="s">
        <v>9</v>
      </c>
      <c r="W14" s="11">
        <v>0.86980000000000002</v>
      </c>
      <c r="X14" s="12">
        <v>9.9400000000000002E-2</v>
      </c>
      <c r="Y14" s="13" t="s">
        <v>4</v>
      </c>
      <c r="Z14" s="14" t="s">
        <v>6</v>
      </c>
      <c r="AA14" s="11">
        <v>0.97160000000000002</v>
      </c>
      <c r="AB14" s="12">
        <v>0.56340000000000001</v>
      </c>
      <c r="AC14" s="13" t="s">
        <v>4</v>
      </c>
      <c r="AD14" s="14" t="s">
        <v>6</v>
      </c>
      <c r="AE14" s="11">
        <v>0.95740000000000003</v>
      </c>
      <c r="AF14" s="12">
        <v>0.7389</v>
      </c>
      <c r="AG14" s="13" t="s">
        <v>4</v>
      </c>
      <c r="AH14" s="14" t="s">
        <v>6</v>
      </c>
    </row>
    <row r="15" spans="1:34" x14ac:dyDescent="0.35">
      <c r="A15" s="4">
        <v>342</v>
      </c>
      <c r="B15" s="5" t="s">
        <v>888</v>
      </c>
      <c r="C15" s="12">
        <v>0.90539999999999998</v>
      </c>
      <c r="D15" s="12">
        <v>2.07E-2</v>
      </c>
      <c r="E15" s="13" t="s">
        <v>5</v>
      </c>
      <c r="F15" s="14" t="s">
        <v>7</v>
      </c>
      <c r="G15" s="11">
        <v>0.95179999999999998</v>
      </c>
      <c r="H15" s="12">
        <v>0.66759999999999997</v>
      </c>
      <c r="I15" s="13" t="s">
        <v>4</v>
      </c>
      <c r="J15" s="14" t="s">
        <v>6</v>
      </c>
      <c r="K15" s="11">
        <v>0.93310000000000004</v>
      </c>
      <c r="L15" s="12">
        <v>0.21990000000000001</v>
      </c>
      <c r="M15" s="13" t="s">
        <v>4</v>
      </c>
      <c r="N15" s="14" t="s">
        <v>6</v>
      </c>
      <c r="O15" s="11">
        <v>0.8417</v>
      </c>
      <c r="P15" s="12">
        <v>3.32E-2</v>
      </c>
      <c r="Q15" s="13" t="s">
        <v>5</v>
      </c>
      <c r="R15" s="14" t="s">
        <v>7</v>
      </c>
      <c r="S15" s="11">
        <v>0.93630000000000002</v>
      </c>
      <c r="T15" s="12">
        <v>8.0100000000000005E-2</v>
      </c>
      <c r="U15" s="13" t="s">
        <v>4</v>
      </c>
      <c r="V15" s="14" t="s">
        <v>6</v>
      </c>
      <c r="W15" s="11">
        <v>0.93100000000000005</v>
      </c>
      <c r="X15" s="12">
        <v>0.45779999999999998</v>
      </c>
      <c r="Y15" s="13" t="s">
        <v>4</v>
      </c>
      <c r="Z15" s="14" t="s">
        <v>6</v>
      </c>
      <c r="AA15" s="11">
        <v>0.85360000000000003</v>
      </c>
      <c r="AB15" s="12">
        <v>5.9999999999999995E-4</v>
      </c>
      <c r="AC15" s="13" t="s">
        <v>5</v>
      </c>
      <c r="AD15" s="14" t="s">
        <v>9</v>
      </c>
      <c r="AE15" s="11">
        <v>0.94369999999999998</v>
      </c>
      <c r="AF15" s="12">
        <v>0.59499999999999997</v>
      </c>
      <c r="AG15" s="13" t="s">
        <v>4</v>
      </c>
      <c r="AH15" s="14" t="s">
        <v>6</v>
      </c>
    </row>
    <row r="16" spans="1:34" x14ac:dyDescent="0.35">
      <c r="A16" s="4">
        <v>201</v>
      </c>
      <c r="B16" s="5" t="s">
        <v>1059</v>
      </c>
      <c r="C16" s="8">
        <v>0.96599999999999997</v>
      </c>
      <c r="D16" s="8">
        <v>0.52239999999999998</v>
      </c>
      <c r="E16" s="9" t="s">
        <v>4</v>
      </c>
      <c r="F16" s="10" t="s">
        <v>6</v>
      </c>
      <c r="G16" s="11">
        <v>0.96689999999999998</v>
      </c>
      <c r="H16" s="12">
        <v>0.8538</v>
      </c>
      <c r="I16" s="13" t="s">
        <v>4</v>
      </c>
      <c r="J16" s="14" t="s">
        <v>6</v>
      </c>
      <c r="K16" s="11">
        <v>0.92249999999999999</v>
      </c>
      <c r="L16" s="12">
        <v>0.14299999999999999</v>
      </c>
      <c r="M16" s="13" t="s">
        <v>4</v>
      </c>
      <c r="N16" s="14" t="s">
        <v>6</v>
      </c>
      <c r="O16" s="11">
        <v>0.88590000000000002</v>
      </c>
      <c r="P16" s="12">
        <v>0.1237</v>
      </c>
      <c r="Q16" s="13" t="s">
        <v>4</v>
      </c>
      <c r="R16" s="14" t="s">
        <v>6</v>
      </c>
      <c r="S16" s="11">
        <v>0.97150000000000003</v>
      </c>
      <c r="T16" s="12">
        <v>0.60060000000000002</v>
      </c>
      <c r="U16" s="13" t="s">
        <v>4</v>
      </c>
      <c r="V16" s="14" t="s">
        <v>6</v>
      </c>
      <c r="W16" s="11">
        <v>0.94010000000000005</v>
      </c>
      <c r="X16" s="12">
        <v>0.5544</v>
      </c>
      <c r="Y16" s="13" t="s">
        <v>4</v>
      </c>
      <c r="Z16" s="14" t="s">
        <v>6</v>
      </c>
      <c r="AA16" s="11">
        <v>0.97460000000000002</v>
      </c>
      <c r="AB16" s="12">
        <v>0.65400000000000003</v>
      </c>
      <c r="AC16" s="13" t="s">
        <v>4</v>
      </c>
      <c r="AD16" s="14" t="s">
        <v>6</v>
      </c>
      <c r="AE16" s="11">
        <v>0.9476</v>
      </c>
      <c r="AF16" s="12">
        <v>0.61319999999999997</v>
      </c>
      <c r="AG16" s="13" t="s">
        <v>4</v>
      </c>
      <c r="AH16" s="14" t="s">
        <v>6</v>
      </c>
    </row>
    <row r="17" spans="1:34" x14ac:dyDescent="0.35">
      <c r="A17" s="4">
        <v>31</v>
      </c>
      <c r="B17" s="5" t="s">
        <v>916</v>
      </c>
      <c r="C17" s="8">
        <v>0.95469999999999999</v>
      </c>
      <c r="D17" s="8">
        <v>0.2974</v>
      </c>
      <c r="E17" s="9" t="s">
        <v>4</v>
      </c>
      <c r="F17" s="10" t="s">
        <v>6</v>
      </c>
      <c r="G17" s="11">
        <v>0.89119999999999999</v>
      </c>
      <c r="H17" s="12">
        <v>0.1439</v>
      </c>
      <c r="I17" s="13" t="s">
        <v>4</v>
      </c>
      <c r="J17" s="14" t="s">
        <v>6</v>
      </c>
      <c r="K17" s="11">
        <v>0.97870000000000001</v>
      </c>
      <c r="L17" s="12">
        <v>0.93530000000000002</v>
      </c>
      <c r="M17" s="13" t="s">
        <v>4</v>
      </c>
      <c r="N17" s="14" t="s">
        <v>6</v>
      </c>
      <c r="O17" s="11">
        <v>0.94330000000000003</v>
      </c>
      <c r="P17" s="12">
        <v>0.56030000000000002</v>
      </c>
      <c r="Q17" s="13" t="s">
        <v>4</v>
      </c>
      <c r="R17" s="14" t="s">
        <v>6</v>
      </c>
      <c r="S17" s="11">
        <v>0.96919999999999995</v>
      </c>
      <c r="T17" s="12">
        <v>0.53790000000000004</v>
      </c>
      <c r="U17" s="13" t="s">
        <v>4</v>
      </c>
      <c r="V17" s="14" t="s">
        <v>6</v>
      </c>
      <c r="W17" s="11">
        <v>0.93589999999999995</v>
      </c>
      <c r="X17" s="12">
        <v>0.50780000000000003</v>
      </c>
      <c r="Y17" s="13" t="s">
        <v>4</v>
      </c>
      <c r="Z17" s="14" t="s">
        <v>6</v>
      </c>
      <c r="AA17" s="11">
        <v>0.89249999999999996</v>
      </c>
      <c r="AB17" s="12">
        <v>4.7000000000000002E-3</v>
      </c>
      <c r="AC17" s="13" t="s">
        <v>5</v>
      </c>
      <c r="AD17" s="14" t="s">
        <v>8</v>
      </c>
      <c r="AE17" s="11">
        <v>0.95699999999999996</v>
      </c>
      <c r="AF17" s="12">
        <v>0.73329999999999995</v>
      </c>
      <c r="AG17" s="13" t="s">
        <v>4</v>
      </c>
      <c r="AH17" s="14" t="s">
        <v>6</v>
      </c>
    </row>
    <row r="18" spans="1:34" x14ac:dyDescent="0.35">
      <c r="A18" s="4">
        <v>205</v>
      </c>
      <c r="B18" s="5" t="s">
        <v>882</v>
      </c>
      <c r="C18" s="8">
        <v>0.90129999999999999</v>
      </c>
      <c r="D18" s="8">
        <v>1.6799999999999999E-2</v>
      </c>
      <c r="E18" s="9" t="s">
        <v>5</v>
      </c>
      <c r="F18" s="10" t="s">
        <v>7</v>
      </c>
      <c r="G18" s="11">
        <v>0.96230000000000004</v>
      </c>
      <c r="H18" s="12">
        <v>0.79969999999999997</v>
      </c>
      <c r="I18" s="13" t="s">
        <v>4</v>
      </c>
      <c r="J18" s="14" t="s">
        <v>6</v>
      </c>
      <c r="K18" s="11">
        <v>0.96319999999999995</v>
      </c>
      <c r="L18" s="12">
        <v>0.6643</v>
      </c>
      <c r="M18" s="13" t="s">
        <v>4</v>
      </c>
      <c r="N18" s="14" t="s">
        <v>6</v>
      </c>
      <c r="O18" s="11">
        <v>0.89680000000000004</v>
      </c>
      <c r="P18" s="12">
        <v>0.16900000000000001</v>
      </c>
      <c r="Q18" s="13" t="s">
        <v>4</v>
      </c>
      <c r="R18" s="14" t="s">
        <v>6</v>
      </c>
      <c r="S18" s="11">
        <v>0.96789999999999998</v>
      </c>
      <c r="T18" s="12">
        <v>0.50509999999999999</v>
      </c>
      <c r="U18" s="13" t="s">
        <v>4</v>
      </c>
      <c r="V18" s="14" t="s">
        <v>6</v>
      </c>
      <c r="W18" s="11">
        <v>0.93879999999999997</v>
      </c>
      <c r="X18" s="12">
        <v>0.53959999999999997</v>
      </c>
      <c r="Y18" s="13" t="s">
        <v>4</v>
      </c>
      <c r="Z18" s="14" t="s">
        <v>6</v>
      </c>
      <c r="AA18" s="11">
        <v>0.96189999999999998</v>
      </c>
      <c r="AB18" s="12">
        <v>0.3266</v>
      </c>
      <c r="AC18" s="13" t="s">
        <v>4</v>
      </c>
      <c r="AD18" s="14" t="s">
        <v>6</v>
      </c>
      <c r="AE18" s="11">
        <v>0.93059999999999998</v>
      </c>
      <c r="AF18" s="12">
        <v>0.41720000000000002</v>
      </c>
      <c r="AG18" s="13" t="s">
        <v>4</v>
      </c>
      <c r="AH18" s="14" t="s">
        <v>6</v>
      </c>
    </row>
    <row r="19" spans="1:34" x14ac:dyDescent="0.35">
      <c r="A19" s="4">
        <v>219</v>
      </c>
      <c r="B19" s="5" t="s">
        <v>1072</v>
      </c>
      <c r="C19" s="12">
        <v>0.92800000000000005</v>
      </c>
      <c r="D19" s="12">
        <v>6.9400000000000003E-2</v>
      </c>
      <c r="E19" s="13" t="s">
        <v>4</v>
      </c>
      <c r="F19" s="14" t="s">
        <v>6</v>
      </c>
      <c r="G19" s="11">
        <v>0.93799999999999994</v>
      </c>
      <c r="H19" s="12">
        <v>0.49730000000000002</v>
      </c>
      <c r="I19" s="13" t="s">
        <v>4</v>
      </c>
      <c r="J19" s="14" t="s">
        <v>6</v>
      </c>
      <c r="K19" s="11">
        <v>0.98140000000000005</v>
      </c>
      <c r="L19" s="12">
        <v>0.96350000000000002</v>
      </c>
      <c r="M19" s="13" t="s">
        <v>4</v>
      </c>
      <c r="N19" s="14" t="s">
        <v>6</v>
      </c>
      <c r="O19" s="11">
        <v>0.90390000000000004</v>
      </c>
      <c r="P19" s="12">
        <v>0.20599999999999999</v>
      </c>
      <c r="Q19" s="13" t="s">
        <v>4</v>
      </c>
      <c r="R19" s="14" t="s">
        <v>6</v>
      </c>
      <c r="S19" s="11">
        <v>0.9516</v>
      </c>
      <c r="T19" s="12">
        <v>0.20169999999999999</v>
      </c>
      <c r="U19" s="13" t="s">
        <v>4</v>
      </c>
      <c r="V19" s="14" t="s">
        <v>6</v>
      </c>
      <c r="W19" s="11">
        <v>0.91379999999999995</v>
      </c>
      <c r="X19" s="12">
        <v>0.30830000000000002</v>
      </c>
      <c r="Y19" s="13" t="s">
        <v>4</v>
      </c>
      <c r="Z19" s="14" t="s">
        <v>6</v>
      </c>
      <c r="AA19" s="11">
        <v>0.97009999999999996</v>
      </c>
      <c r="AB19" s="12">
        <v>0.5232</v>
      </c>
      <c r="AC19" s="13" t="s">
        <v>4</v>
      </c>
      <c r="AD19" s="14" t="s">
        <v>6</v>
      </c>
      <c r="AE19" s="11">
        <v>0.98209999999999997</v>
      </c>
      <c r="AF19" s="12">
        <v>0.97550000000000003</v>
      </c>
      <c r="AG19" s="13" t="s">
        <v>4</v>
      </c>
      <c r="AH19" s="14" t="s">
        <v>6</v>
      </c>
    </row>
    <row r="20" spans="1:34" x14ac:dyDescent="0.35">
      <c r="A20" s="4">
        <v>286</v>
      </c>
      <c r="B20" s="5" t="s">
        <v>867</v>
      </c>
      <c r="C20" s="12">
        <v>0.85</v>
      </c>
      <c r="D20" s="12">
        <v>1.4E-3</v>
      </c>
      <c r="E20" s="13" t="s">
        <v>5</v>
      </c>
      <c r="F20" s="14" t="s">
        <v>8</v>
      </c>
      <c r="G20" s="11">
        <v>0.9738</v>
      </c>
      <c r="H20" s="12">
        <v>0.92190000000000005</v>
      </c>
      <c r="I20" s="13" t="s">
        <v>4</v>
      </c>
      <c r="J20" s="14" t="s">
        <v>6</v>
      </c>
      <c r="K20" s="11">
        <v>0.95979999999999999</v>
      </c>
      <c r="L20" s="12">
        <v>0.59789999999999999</v>
      </c>
      <c r="M20" s="13" t="s">
        <v>4</v>
      </c>
      <c r="N20" s="14" t="s">
        <v>6</v>
      </c>
      <c r="O20" s="11">
        <v>0.93930000000000002</v>
      </c>
      <c r="P20" s="12">
        <v>0.51200000000000001</v>
      </c>
      <c r="Q20" s="13" t="s">
        <v>4</v>
      </c>
      <c r="R20" s="14" t="s">
        <v>6</v>
      </c>
      <c r="S20" s="11">
        <v>0.97360000000000002</v>
      </c>
      <c r="T20" s="12">
        <v>0.65959999999999996</v>
      </c>
      <c r="U20" s="13" t="s">
        <v>4</v>
      </c>
      <c r="V20" s="14" t="s">
        <v>6</v>
      </c>
      <c r="W20" s="11">
        <v>0.89780000000000004</v>
      </c>
      <c r="X20" s="12">
        <v>0.20730000000000001</v>
      </c>
      <c r="Y20" s="13" t="s">
        <v>4</v>
      </c>
      <c r="Z20" s="14" t="s">
        <v>6</v>
      </c>
      <c r="AA20" s="11">
        <v>0.97770000000000001</v>
      </c>
      <c r="AB20" s="12">
        <v>0.74470000000000003</v>
      </c>
      <c r="AC20" s="13" t="s">
        <v>4</v>
      </c>
      <c r="AD20" s="14" t="s">
        <v>6</v>
      </c>
      <c r="AE20" s="11">
        <v>0.97250000000000003</v>
      </c>
      <c r="AF20" s="12">
        <v>0.91300000000000003</v>
      </c>
      <c r="AG20" s="13" t="s">
        <v>4</v>
      </c>
      <c r="AH20" s="14" t="s">
        <v>6</v>
      </c>
    </row>
    <row r="21" spans="1:34" x14ac:dyDescent="0.35">
      <c r="A21" s="4">
        <v>224</v>
      </c>
      <c r="B21" s="5" t="s">
        <v>849</v>
      </c>
      <c r="C21" s="12">
        <v>0.95150000000000001</v>
      </c>
      <c r="D21" s="12">
        <v>0.25130000000000002</v>
      </c>
      <c r="E21" s="13" t="s">
        <v>4</v>
      </c>
      <c r="F21" s="14" t="s">
        <v>6</v>
      </c>
      <c r="G21" s="11">
        <v>0.84809999999999997</v>
      </c>
      <c r="H21" s="12">
        <v>4.0300000000000002E-2</v>
      </c>
      <c r="I21" s="13" t="s">
        <v>5</v>
      </c>
      <c r="J21" s="14" t="s">
        <v>7</v>
      </c>
      <c r="K21" s="11">
        <v>0.97740000000000005</v>
      </c>
      <c r="L21" s="12">
        <v>0.9194</v>
      </c>
      <c r="M21" s="13" t="s">
        <v>4</v>
      </c>
      <c r="N21" s="14" t="s">
        <v>6</v>
      </c>
      <c r="O21" s="11">
        <v>0.95009999999999994</v>
      </c>
      <c r="P21" s="12">
        <v>0.64529999999999998</v>
      </c>
      <c r="Q21" s="13" t="s">
        <v>4</v>
      </c>
      <c r="R21" s="14" t="s">
        <v>6</v>
      </c>
      <c r="S21" s="11">
        <v>0.92979999999999996</v>
      </c>
      <c r="T21" s="12">
        <v>5.4399999999999997E-2</v>
      </c>
      <c r="U21" s="13" t="s">
        <v>4</v>
      </c>
      <c r="V21" s="14" t="s">
        <v>6</v>
      </c>
      <c r="W21" s="11">
        <v>0.88819999999999999</v>
      </c>
      <c r="X21" s="12">
        <v>0.16170000000000001</v>
      </c>
      <c r="Y21" s="13" t="s">
        <v>4</v>
      </c>
      <c r="Z21" s="14" t="s">
        <v>6</v>
      </c>
      <c r="AA21" s="11">
        <v>0.90210000000000001</v>
      </c>
      <c r="AB21" s="12">
        <v>8.2000000000000007E-3</v>
      </c>
      <c r="AC21" s="13" t="s">
        <v>5</v>
      </c>
      <c r="AD21" s="14" t="s">
        <v>8</v>
      </c>
      <c r="AE21" s="11">
        <v>0.97750000000000004</v>
      </c>
      <c r="AF21" s="12">
        <v>0.95040000000000002</v>
      </c>
      <c r="AG21" s="13" t="s">
        <v>4</v>
      </c>
      <c r="AH21" s="14" t="s">
        <v>6</v>
      </c>
    </row>
    <row r="22" spans="1:34" x14ac:dyDescent="0.35">
      <c r="A22" s="4">
        <v>130</v>
      </c>
      <c r="B22" s="5" t="s">
        <v>1000</v>
      </c>
      <c r="C22" s="8">
        <v>0.96120000000000005</v>
      </c>
      <c r="D22" s="8">
        <v>0.4153</v>
      </c>
      <c r="E22" s="9" t="s">
        <v>4</v>
      </c>
      <c r="F22" s="10" t="s">
        <v>6</v>
      </c>
      <c r="G22" s="11">
        <v>0.88390000000000002</v>
      </c>
      <c r="H22" s="12">
        <v>0.11650000000000001</v>
      </c>
      <c r="I22" s="13" t="s">
        <v>4</v>
      </c>
      <c r="J22" s="14" t="s">
        <v>6</v>
      </c>
      <c r="K22" s="11">
        <v>0.95299999999999996</v>
      </c>
      <c r="L22" s="12">
        <v>0.47399999999999998</v>
      </c>
      <c r="M22" s="13" t="s">
        <v>4</v>
      </c>
      <c r="N22" s="14" t="s">
        <v>6</v>
      </c>
      <c r="O22" s="11">
        <v>0.88549999999999995</v>
      </c>
      <c r="P22" s="12">
        <v>0.1222</v>
      </c>
      <c r="Q22" s="13" t="s">
        <v>4</v>
      </c>
      <c r="R22" s="14" t="s">
        <v>6</v>
      </c>
      <c r="S22" s="11">
        <v>0.98570000000000002</v>
      </c>
      <c r="T22" s="12">
        <v>0.95379999999999998</v>
      </c>
      <c r="U22" s="13" t="s">
        <v>4</v>
      </c>
      <c r="V22" s="14" t="s">
        <v>6</v>
      </c>
      <c r="W22" s="11">
        <v>0.92430000000000001</v>
      </c>
      <c r="X22" s="12">
        <v>0.39379999999999998</v>
      </c>
      <c r="Y22" s="13" t="s">
        <v>4</v>
      </c>
      <c r="Z22" s="14" t="s">
        <v>6</v>
      </c>
      <c r="AA22" s="11">
        <v>0.97209999999999996</v>
      </c>
      <c r="AB22" s="12">
        <v>0.57809999999999995</v>
      </c>
      <c r="AC22" s="13" t="s">
        <v>4</v>
      </c>
      <c r="AD22" s="14" t="s">
        <v>6</v>
      </c>
      <c r="AE22" s="11">
        <v>0.94269999999999998</v>
      </c>
      <c r="AF22" s="12">
        <v>0.55269999999999997</v>
      </c>
      <c r="AG22" s="13" t="s">
        <v>4</v>
      </c>
      <c r="AH22" s="14" t="s">
        <v>6</v>
      </c>
    </row>
    <row r="23" spans="1:34" x14ac:dyDescent="0.35">
      <c r="A23" s="4">
        <v>147</v>
      </c>
      <c r="B23" s="5" t="s">
        <v>1015</v>
      </c>
      <c r="C23" s="8">
        <v>0.98839999999999995</v>
      </c>
      <c r="D23" s="8">
        <v>0.98819999999999997</v>
      </c>
      <c r="E23" s="9" t="s">
        <v>4</v>
      </c>
      <c r="F23" s="10" t="s">
        <v>6</v>
      </c>
      <c r="G23" s="11">
        <v>0.94899999999999995</v>
      </c>
      <c r="H23" s="12">
        <v>0.63100000000000001</v>
      </c>
      <c r="I23" s="13" t="s">
        <v>4</v>
      </c>
      <c r="J23" s="14" t="s">
        <v>6</v>
      </c>
      <c r="K23" s="11">
        <v>0.92800000000000005</v>
      </c>
      <c r="L23" s="12">
        <v>0.17899999999999999</v>
      </c>
      <c r="M23" s="13" t="s">
        <v>4</v>
      </c>
      <c r="N23" s="14" t="s">
        <v>6</v>
      </c>
      <c r="O23" s="11">
        <v>0.90090000000000003</v>
      </c>
      <c r="P23" s="12">
        <v>0.1898</v>
      </c>
      <c r="Q23" s="13" t="s">
        <v>4</v>
      </c>
      <c r="R23" s="14" t="s">
        <v>6</v>
      </c>
      <c r="S23" s="11">
        <v>0.94689999999999996</v>
      </c>
      <c r="T23" s="12">
        <v>0.152</v>
      </c>
      <c r="U23" s="13" t="s">
        <v>4</v>
      </c>
      <c r="V23" s="14" t="s">
        <v>6</v>
      </c>
      <c r="W23" s="11">
        <v>0.89590000000000003</v>
      </c>
      <c r="X23" s="12">
        <v>0.1973</v>
      </c>
      <c r="Y23" s="13" t="s">
        <v>4</v>
      </c>
      <c r="Z23" s="14" t="s">
        <v>6</v>
      </c>
      <c r="AA23" s="11">
        <v>0.97740000000000005</v>
      </c>
      <c r="AB23" s="12">
        <v>0.73740000000000006</v>
      </c>
      <c r="AC23" s="13" t="s">
        <v>4</v>
      </c>
      <c r="AD23" s="14" t="s">
        <v>6</v>
      </c>
      <c r="AE23" s="11">
        <v>0.90749999999999997</v>
      </c>
      <c r="AF23" s="12">
        <v>0.2278</v>
      </c>
      <c r="AG23" s="13" t="s">
        <v>4</v>
      </c>
      <c r="AH23" s="14" t="s">
        <v>6</v>
      </c>
    </row>
    <row r="24" spans="1:34" x14ac:dyDescent="0.35">
      <c r="A24" s="4">
        <v>365</v>
      </c>
      <c r="B24" s="5" t="s">
        <v>1194</v>
      </c>
      <c r="C24" s="12">
        <v>0.93789999999999996</v>
      </c>
      <c r="D24" s="12">
        <v>0.1196</v>
      </c>
      <c r="E24" s="13" t="s">
        <v>4</v>
      </c>
      <c r="F24" s="14" t="s">
        <v>6</v>
      </c>
      <c r="G24" s="11">
        <v>0.96330000000000005</v>
      </c>
      <c r="H24" s="12">
        <v>0.81240000000000001</v>
      </c>
      <c r="I24" s="13" t="s">
        <v>4</v>
      </c>
      <c r="J24" s="14" t="s">
        <v>6</v>
      </c>
      <c r="K24" s="11">
        <v>0.99299999999999999</v>
      </c>
      <c r="L24" s="12" t="s">
        <v>11</v>
      </c>
      <c r="M24" s="13" t="s">
        <v>4</v>
      </c>
      <c r="N24" s="14" t="s">
        <v>6</v>
      </c>
      <c r="O24" s="11">
        <v>0.88670000000000004</v>
      </c>
      <c r="P24" s="12">
        <v>0.1263</v>
      </c>
      <c r="Q24" s="13" t="s">
        <v>4</v>
      </c>
      <c r="R24" s="14" t="s">
        <v>6</v>
      </c>
      <c r="S24" s="11">
        <v>0.96899999999999997</v>
      </c>
      <c r="T24" s="12">
        <v>0.53259999999999996</v>
      </c>
      <c r="U24" s="13" t="s">
        <v>4</v>
      </c>
      <c r="V24" s="14" t="s">
        <v>6</v>
      </c>
      <c r="W24" s="11">
        <v>0.94899999999999995</v>
      </c>
      <c r="X24" s="12">
        <v>0.65710000000000002</v>
      </c>
      <c r="Y24" s="13" t="s">
        <v>4</v>
      </c>
      <c r="Z24" s="14" t="s">
        <v>6</v>
      </c>
      <c r="AA24" s="11">
        <v>0.96150000000000002</v>
      </c>
      <c r="AB24" s="12">
        <v>0.31919999999999998</v>
      </c>
      <c r="AC24" s="13" t="s">
        <v>4</v>
      </c>
      <c r="AD24" s="14" t="s">
        <v>6</v>
      </c>
      <c r="AE24" s="11">
        <v>0.92400000000000004</v>
      </c>
      <c r="AF24" s="12">
        <v>0.39190000000000003</v>
      </c>
      <c r="AG24" s="13" t="s">
        <v>4</v>
      </c>
      <c r="AH24" s="14" t="s">
        <v>6</v>
      </c>
    </row>
    <row r="25" spans="1:34" x14ac:dyDescent="0.35">
      <c r="A25" s="4">
        <v>53</v>
      </c>
      <c r="B25" s="5" t="s">
        <v>934</v>
      </c>
      <c r="C25" s="8">
        <v>0.96909999999999996</v>
      </c>
      <c r="D25" s="8">
        <v>0.60040000000000004</v>
      </c>
      <c r="E25" s="9" t="s">
        <v>4</v>
      </c>
      <c r="F25" s="10" t="s">
        <v>6</v>
      </c>
      <c r="G25" s="11">
        <v>0.92349999999999999</v>
      </c>
      <c r="H25" s="12">
        <v>0.34889999999999999</v>
      </c>
      <c r="I25" s="13" t="s">
        <v>4</v>
      </c>
      <c r="J25" s="14" t="s">
        <v>6</v>
      </c>
      <c r="K25" s="11">
        <v>0.94530000000000003</v>
      </c>
      <c r="L25" s="12">
        <v>0.35639999999999999</v>
      </c>
      <c r="M25" s="13" t="s">
        <v>4</v>
      </c>
      <c r="N25" s="14" t="s">
        <v>6</v>
      </c>
      <c r="O25" s="11">
        <v>0.93979999999999997</v>
      </c>
      <c r="P25" s="12">
        <v>0.5181</v>
      </c>
      <c r="Q25" s="13" t="s">
        <v>4</v>
      </c>
      <c r="R25" s="14" t="s">
        <v>6</v>
      </c>
      <c r="S25" s="11">
        <v>0.98499999999999999</v>
      </c>
      <c r="T25" s="12">
        <v>0.94350000000000001</v>
      </c>
      <c r="U25" s="13" t="s">
        <v>4</v>
      </c>
      <c r="V25" s="14" t="s">
        <v>6</v>
      </c>
      <c r="W25" s="11">
        <v>0.95779999999999998</v>
      </c>
      <c r="X25" s="12">
        <v>0.76100000000000001</v>
      </c>
      <c r="Y25" s="13" t="s">
        <v>4</v>
      </c>
      <c r="Z25" s="14" t="s">
        <v>6</v>
      </c>
      <c r="AA25" s="11">
        <v>0.96040000000000003</v>
      </c>
      <c r="AB25" s="12">
        <v>0.2984</v>
      </c>
      <c r="AC25" s="13" t="s">
        <v>4</v>
      </c>
      <c r="AD25" s="14" t="s">
        <v>6</v>
      </c>
      <c r="AE25" s="11">
        <v>0.9405</v>
      </c>
      <c r="AF25" s="12">
        <v>0.52600000000000002</v>
      </c>
      <c r="AG25" s="13" t="s">
        <v>4</v>
      </c>
      <c r="AH25" s="14" t="s">
        <v>6</v>
      </c>
    </row>
    <row r="26" spans="1:34" x14ac:dyDescent="0.35">
      <c r="A26" s="4">
        <v>135</v>
      </c>
      <c r="B26" s="5" t="s">
        <v>1004</v>
      </c>
      <c r="C26" s="8">
        <v>0.96850000000000003</v>
      </c>
      <c r="D26" s="8">
        <v>0.58460000000000001</v>
      </c>
      <c r="E26" s="9" t="s">
        <v>4</v>
      </c>
      <c r="F26" s="10" t="s">
        <v>6</v>
      </c>
      <c r="G26" s="11">
        <v>0.86150000000000004</v>
      </c>
      <c r="H26" s="12">
        <v>6.0100000000000001E-2</v>
      </c>
      <c r="I26" s="13" t="s">
        <v>4</v>
      </c>
      <c r="J26" s="14" t="s">
        <v>6</v>
      </c>
      <c r="K26" s="11">
        <v>0.96519999999999995</v>
      </c>
      <c r="L26" s="12">
        <v>0.70440000000000003</v>
      </c>
      <c r="M26" s="13" t="s">
        <v>4</v>
      </c>
      <c r="N26" s="14" t="s">
        <v>6</v>
      </c>
      <c r="O26" s="11">
        <v>0.92379999999999995</v>
      </c>
      <c r="P26" s="12">
        <v>0.35149999999999998</v>
      </c>
      <c r="Q26" s="13" t="s">
        <v>4</v>
      </c>
      <c r="R26" s="14" t="s">
        <v>6</v>
      </c>
      <c r="S26" s="11">
        <v>0.93200000000000005</v>
      </c>
      <c r="T26" s="12">
        <v>6.2E-2</v>
      </c>
      <c r="U26" s="13" t="s">
        <v>4</v>
      </c>
      <c r="V26" s="14" t="s">
        <v>6</v>
      </c>
      <c r="W26" s="11">
        <v>0.97889999999999999</v>
      </c>
      <c r="X26" s="12">
        <v>0.95930000000000004</v>
      </c>
      <c r="Y26" s="13" t="s">
        <v>4</v>
      </c>
      <c r="Z26" s="14" t="s">
        <v>6</v>
      </c>
      <c r="AA26" s="11">
        <v>0.97270000000000001</v>
      </c>
      <c r="AB26" s="12">
        <v>0.59509999999999996</v>
      </c>
      <c r="AC26" s="13" t="s">
        <v>4</v>
      </c>
      <c r="AD26" s="14" t="s">
        <v>6</v>
      </c>
      <c r="AE26" s="11">
        <v>0.96589999999999998</v>
      </c>
      <c r="AF26" s="12">
        <v>0.84199999999999997</v>
      </c>
      <c r="AG26" s="13" t="s">
        <v>4</v>
      </c>
      <c r="AH26" s="14" t="s">
        <v>6</v>
      </c>
    </row>
    <row r="27" spans="1:34" x14ac:dyDescent="0.35">
      <c r="A27" s="4">
        <v>38</v>
      </c>
      <c r="B27" s="5" t="s">
        <v>920</v>
      </c>
      <c r="C27" s="8">
        <v>0.95130000000000003</v>
      </c>
      <c r="D27" s="8">
        <v>0.24809999999999999</v>
      </c>
      <c r="E27" s="9" t="s">
        <v>4</v>
      </c>
      <c r="F27" s="10" t="s">
        <v>6</v>
      </c>
      <c r="G27" s="11">
        <v>0.89970000000000006</v>
      </c>
      <c r="H27" s="12">
        <v>0.1832</v>
      </c>
      <c r="I27" s="13" t="s">
        <v>4</v>
      </c>
      <c r="J27" s="14" t="s">
        <v>6</v>
      </c>
      <c r="K27" s="11">
        <v>0.90200000000000002</v>
      </c>
      <c r="L27" s="12">
        <v>6.2300000000000001E-2</v>
      </c>
      <c r="M27" s="13" t="s">
        <v>4</v>
      </c>
      <c r="N27" s="14" t="s">
        <v>6</v>
      </c>
      <c r="O27" s="11">
        <v>0.9597</v>
      </c>
      <c r="P27" s="12">
        <v>0.76819999999999999</v>
      </c>
      <c r="Q27" s="13" t="s">
        <v>4</v>
      </c>
      <c r="R27" s="14" t="s">
        <v>6</v>
      </c>
      <c r="S27" s="11">
        <v>0.93569999999999998</v>
      </c>
      <c r="T27" s="12">
        <v>7.7399999999999997E-2</v>
      </c>
      <c r="U27" s="13" t="s">
        <v>4</v>
      </c>
      <c r="V27" s="14" t="s">
        <v>6</v>
      </c>
      <c r="W27" s="11">
        <v>0.97450000000000003</v>
      </c>
      <c r="X27" s="12">
        <v>0.92910000000000004</v>
      </c>
      <c r="Y27" s="13" t="s">
        <v>4</v>
      </c>
      <c r="Z27" s="14" t="s">
        <v>6</v>
      </c>
      <c r="AA27" s="11">
        <v>0.73499999999999999</v>
      </c>
      <c r="AB27" s="12" t="s">
        <v>10</v>
      </c>
      <c r="AC27" s="13" t="s">
        <v>5</v>
      </c>
      <c r="AD27" s="14" t="s">
        <v>12</v>
      </c>
      <c r="AE27" s="11">
        <v>0.97409999999999997</v>
      </c>
      <c r="AF27" s="12">
        <v>0.92430000000000001</v>
      </c>
      <c r="AG27" s="13" t="s">
        <v>4</v>
      </c>
      <c r="AH27" s="14" t="s">
        <v>6</v>
      </c>
    </row>
    <row r="28" spans="1:34" x14ac:dyDescent="0.35">
      <c r="A28" s="4">
        <v>83</v>
      </c>
      <c r="B28" s="5" t="s">
        <v>959</v>
      </c>
      <c r="C28" s="8">
        <v>0.9637</v>
      </c>
      <c r="D28" s="8">
        <v>0.47010000000000002</v>
      </c>
      <c r="E28" s="9" t="s">
        <v>4</v>
      </c>
      <c r="F28" s="10" t="s">
        <v>6</v>
      </c>
      <c r="G28" s="11">
        <v>0.95309999999999995</v>
      </c>
      <c r="H28" s="12">
        <v>0.68420000000000003</v>
      </c>
      <c r="I28" s="13" t="s">
        <v>4</v>
      </c>
      <c r="J28" s="14" t="s">
        <v>6</v>
      </c>
      <c r="K28" s="11">
        <v>0.98480000000000001</v>
      </c>
      <c r="L28" s="12">
        <v>0.98570000000000002</v>
      </c>
      <c r="M28" s="13" t="s">
        <v>4</v>
      </c>
      <c r="N28" s="14" t="s">
        <v>6</v>
      </c>
      <c r="O28" s="11">
        <v>0.9607</v>
      </c>
      <c r="P28" s="12">
        <v>0.78090000000000004</v>
      </c>
      <c r="Q28" s="13" t="s">
        <v>4</v>
      </c>
      <c r="R28" s="14" t="s">
        <v>6</v>
      </c>
      <c r="S28" s="11">
        <v>0.94420000000000004</v>
      </c>
      <c r="T28" s="12">
        <v>0.12909999999999999</v>
      </c>
      <c r="U28" s="13" t="s">
        <v>4</v>
      </c>
      <c r="V28" s="14" t="s">
        <v>6</v>
      </c>
      <c r="W28" s="11">
        <v>0.93410000000000004</v>
      </c>
      <c r="X28" s="12">
        <v>0.48899999999999999</v>
      </c>
      <c r="Y28" s="13" t="s">
        <v>4</v>
      </c>
      <c r="Z28" s="14" t="s">
        <v>6</v>
      </c>
      <c r="AA28" s="11">
        <v>0.96299999999999997</v>
      </c>
      <c r="AB28" s="12">
        <v>0.34860000000000002</v>
      </c>
      <c r="AC28" s="13" t="s">
        <v>4</v>
      </c>
      <c r="AD28" s="14" t="s">
        <v>6</v>
      </c>
      <c r="AE28" s="11">
        <v>0.98280000000000001</v>
      </c>
      <c r="AF28" s="12">
        <v>0.97989999999999999</v>
      </c>
      <c r="AG28" s="13" t="s">
        <v>4</v>
      </c>
      <c r="AH28" s="14" t="s">
        <v>6</v>
      </c>
    </row>
    <row r="29" spans="1:34" x14ac:dyDescent="0.35">
      <c r="A29" s="4">
        <v>114</v>
      </c>
      <c r="B29" s="5" t="s">
        <v>985</v>
      </c>
      <c r="C29" s="8">
        <v>0.99009999999999998</v>
      </c>
      <c r="D29" s="8">
        <v>0.99519999999999997</v>
      </c>
      <c r="E29" s="9" t="s">
        <v>4</v>
      </c>
      <c r="F29" s="10" t="s">
        <v>6</v>
      </c>
      <c r="G29" s="11">
        <v>0.91100000000000003</v>
      </c>
      <c r="H29" s="12">
        <v>0.25059999999999999</v>
      </c>
      <c r="I29" s="13" t="s">
        <v>4</v>
      </c>
      <c r="J29" s="14" t="s">
        <v>6</v>
      </c>
      <c r="K29" s="11">
        <v>0.96879999999999999</v>
      </c>
      <c r="L29" s="12">
        <v>0.77410000000000001</v>
      </c>
      <c r="M29" s="13" t="s">
        <v>4</v>
      </c>
      <c r="N29" s="14" t="s">
        <v>6</v>
      </c>
      <c r="O29" s="11">
        <v>0.9617</v>
      </c>
      <c r="P29" s="12">
        <v>0.7923</v>
      </c>
      <c r="Q29" s="13" t="s">
        <v>4</v>
      </c>
      <c r="R29" s="14" t="s">
        <v>6</v>
      </c>
      <c r="S29" s="11">
        <v>0.98819999999999997</v>
      </c>
      <c r="T29" s="12">
        <v>0.98080000000000001</v>
      </c>
      <c r="U29" s="13" t="s">
        <v>4</v>
      </c>
      <c r="V29" s="14" t="s">
        <v>6</v>
      </c>
      <c r="W29" s="11">
        <v>0.97470000000000001</v>
      </c>
      <c r="X29" s="12">
        <v>0.93049999999999999</v>
      </c>
      <c r="Y29" s="13" t="s">
        <v>4</v>
      </c>
      <c r="Z29" s="14" t="s">
        <v>6</v>
      </c>
      <c r="AA29" s="11">
        <v>0.94410000000000005</v>
      </c>
      <c r="AB29" s="12">
        <v>0.10730000000000001</v>
      </c>
      <c r="AC29" s="13" t="s">
        <v>4</v>
      </c>
      <c r="AD29" s="14" t="s">
        <v>6</v>
      </c>
      <c r="AE29" s="11">
        <v>0.97299999999999998</v>
      </c>
      <c r="AF29" s="12">
        <v>0.91490000000000005</v>
      </c>
      <c r="AG29" s="13" t="s">
        <v>4</v>
      </c>
      <c r="AH29" s="14" t="s">
        <v>6</v>
      </c>
    </row>
    <row r="30" spans="1:34" x14ac:dyDescent="0.35">
      <c r="A30" s="4">
        <v>122</v>
      </c>
      <c r="B30" s="5" t="s">
        <v>993</v>
      </c>
      <c r="C30" s="8">
        <v>0.94669999999999999</v>
      </c>
      <c r="D30" s="8">
        <v>0.19409999999999999</v>
      </c>
      <c r="E30" s="9" t="s">
        <v>4</v>
      </c>
      <c r="F30" s="10" t="s">
        <v>6</v>
      </c>
      <c r="G30" s="11">
        <v>0.94199999999999995</v>
      </c>
      <c r="H30" s="12">
        <v>0.54410000000000003</v>
      </c>
      <c r="I30" s="13" t="s">
        <v>4</v>
      </c>
      <c r="J30" s="14" t="s">
        <v>6</v>
      </c>
      <c r="K30" s="11">
        <v>0.84809999999999997</v>
      </c>
      <c r="L30" s="12">
        <v>7.9000000000000008E-3</v>
      </c>
      <c r="M30" s="13" t="s">
        <v>5</v>
      </c>
      <c r="N30" s="14" t="s">
        <v>8</v>
      </c>
      <c r="O30" s="11">
        <v>0.97750000000000004</v>
      </c>
      <c r="P30" s="12">
        <v>0.95040000000000002</v>
      </c>
      <c r="Q30" s="13" t="s">
        <v>4</v>
      </c>
      <c r="R30" s="14" t="s">
        <v>6</v>
      </c>
      <c r="S30" s="11">
        <v>0.97719999999999996</v>
      </c>
      <c r="T30" s="12">
        <v>0.76329999999999998</v>
      </c>
      <c r="U30" s="13" t="s">
        <v>4</v>
      </c>
      <c r="V30" s="14" t="s">
        <v>6</v>
      </c>
      <c r="W30" s="11">
        <v>0.96679999999999999</v>
      </c>
      <c r="X30" s="12">
        <v>0.85929999999999995</v>
      </c>
      <c r="Y30" s="13" t="s">
        <v>4</v>
      </c>
      <c r="Z30" s="14" t="s">
        <v>6</v>
      </c>
      <c r="AA30" s="11">
        <v>0.95669999999999999</v>
      </c>
      <c r="AB30" s="12">
        <v>0.2384</v>
      </c>
      <c r="AC30" s="13" t="s">
        <v>4</v>
      </c>
      <c r="AD30" s="14" t="s">
        <v>6</v>
      </c>
      <c r="AE30" s="11">
        <v>0.91830000000000001</v>
      </c>
      <c r="AF30" s="12">
        <v>0.30449999999999999</v>
      </c>
      <c r="AG30" s="13" t="s">
        <v>4</v>
      </c>
      <c r="AH30" s="14" t="s">
        <v>6</v>
      </c>
    </row>
    <row r="31" spans="1:34" x14ac:dyDescent="0.35">
      <c r="A31" s="4">
        <v>152</v>
      </c>
      <c r="B31" s="5" t="s">
        <v>1019</v>
      </c>
      <c r="C31" s="8">
        <v>0.97189999999999999</v>
      </c>
      <c r="D31" s="8">
        <v>0.67269999999999996</v>
      </c>
      <c r="E31" s="9" t="s">
        <v>4</v>
      </c>
      <c r="F31" s="10" t="s">
        <v>6</v>
      </c>
      <c r="G31" s="11">
        <v>0.93300000000000005</v>
      </c>
      <c r="H31" s="12">
        <v>0.44219999999999998</v>
      </c>
      <c r="I31" s="13" t="s">
        <v>4</v>
      </c>
      <c r="J31" s="14" t="s">
        <v>6</v>
      </c>
      <c r="K31" s="11">
        <v>0.96930000000000005</v>
      </c>
      <c r="L31" s="12">
        <v>0.78420000000000001</v>
      </c>
      <c r="M31" s="13" t="s">
        <v>4</v>
      </c>
      <c r="N31" s="14" t="s">
        <v>6</v>
      </c>
      <c r="O31" s="11">
        <v>0.86850000000000005</v>
      </c>
      <c r="P31" s="12">
        <v>7.4099999999999999E-2</v>
      </c>
      <c r="Q31" s="13" t="s">
        <v>4</v>
      </c>
      <c r="R31" s="14" t="s">
        <v>6</v>
      </c>
      <c r="S31" s="11">
        <v>0.93610000000000004</v>
      </c>
      <c r="T31" s="12">
        <v>7.9100000000000004E-2</v>
      </c>
      <c r="U31" s="13" t="s">
        <v>4</v>
      </c>
      <c r="V31" s="14" t="s">
        <v>6</v>
      </c>
      <c r="W31" s="11">
        <v>0.82350000000000001</v>
      </c>
      <c r="X31" s="12">
        <v>2.7900000000000001E-2</v>
      </c>
      <c r="Y31" s="13" t="s">
        <v>5</v>
      </c>
      <c r="Z31" s="14" t="s">
        <v>7</v>
      </c>
      <c r="AA31" s="11">
        <v>0.96950000000000003</v>
      </c>
      <c r="AB31" s="12">
        <v>0.50509999999999999</v>
      </c>
      <c r="AC31" s="13" t="s">
        <v>4</v>
      </c>
      <c r="AD31" s="14" t="s">
        <v>6</v>
      </c>
      <c r="AE31" s="11">
        <v>0.9556</v>
      </c>
      <c r="AF31" s="12">
        <v>0.71589999999999998</v>
      </c>
      <c r="AG31" s="13" t="s">
        <v>4</v>
      </c>
      <c r="AH31" s="14" t="s">
        <v>6</v>
      </c>
    </row>
    <row r="32" spans="1:34" x14ac:dyDescent="0.35">
      <c r="A32" s="4">
        <v>125</v>
      </c>
      <c r="B32" s="5" t="s">
        <v>995</v>
      </c>
      <c r="C32" s="8">
        <v>0.93659999999999999</v>
      </c>
      <c r="D32" s="8">
        <v>0.11119999999999999</v>
      </c>
      <c r="E32" s="9" t="s">
        <v>4</v>
      </c>
      <c r="F32" s="10" t="s">
        <v>6</v>
      </c>
      <c r="G32" s="11">
        <v>0.95489999999999997</v>
      </c>
      <c r="H32" s="12">
        <v>0.70709999999999995</v>
      </c>
      <c r="I32" s="13" t="s">
        <v>4</v>
      </c>
      <c r="J32" s="14" t="s">
        <v>6</v>
      </c>
      <c r="K32" s="11">
        <v>0.78580000000000005</v>
      </c>
      <c r="L32" s="12">
        <v>1E-3</v>
      </c>
      <c r="M32" s="13" t="s">
        <v>5</v>
      </c>
      <c r="N32" s="14" t="s">
        <v>9</v>
      </c>
      <c r="O32" s="11">
        <v>0.95109999999999995</v>
      </c>
      <c r="P32" s="12">
        <v>0.65820000000000001</v>
      </c>
      <c r="Q32" s="13" t="s">
        <v>4</v>
      </c>
      <c r="R32" s="14" t="s">
        <v>6</v>
      </c>
      <c r="S32" s="11">
        <v>0.97750000000000004</v>
      </c>
      <c r="T32" s="12">
        <v>0.77110000000000001</v>
      </c>
      <c r="U32" s="13" t="s">
        <v>4</v>
      </c>
      <c r="V32" s="14" t="s">
        <v>6</v>
      </c>
      <c r="W32" s="11">
        <v>0.95050000000000001</v>
      </c>
      <c r="X32" s="12">
        <v>0.67449999999999999</v>
      </c>
      <c r="Y32" s="13" t="s">
        <v>4</v>
      </c>
      <c r="Z32" s="14" t="s">
        <v>6</v>
      </c>
      <c r="AA32" s="11">
        <v>0.96740000000000004</v>
      </c>
      <c r="AB32" s="12">
        <v>0.45079999999999998</v>
      </c>
      <c r="AC32" s="13" t="s">
        <v>4</v>
      </c>
      <c r="AD32" s="14" t="s">
        <v>6</v>
      </c>
      <c r="AE32" s="11">
        <v>0.87480000000000002</v>
      </c>
      <c r="AF32" s="12">
        <v>8.9200000000000002E-2</v>
      </c>
      <c r="AG32" s="13" t="s">
        <v>4</v>
      </c>
      <c r="AH32" s="14" t="s">
        <v>6</v>
      </c>
    </row>
    <row r="33" spans="1:34" x14ac:dyDescent="0.35">
      <c r="A33" s="4">
        <v>226</v>
      </c>
      <c r="B33" s="5" t="s">
        <v>1077</v>
      </c>
      <c r="C33" s="12">
        <v>0.97370000000000001</v>
      </c>
      <c r="D33" s="12">
        <v>0.72009999999999996</v>
      </c>
      <c r="E33" s="13" t="s">
        <v>4</v>
      </c>
      <c r="F33" s="14" t="s">
        <v>6</v>
      </c>
      <c r="G33" s="11">
        <v>0.96850000000000003</v>
      </c>
      <c r="H33" s="12">
        <v>0.87109999999999999</v>
      </c>
      <c r="I33" s="13" t="s">
        <v>4</v>
      </c>
      <c r="J33" s="14" t="s">
        <v>6</v>
      </c>
      <c r="K33" s="11">
        <v>0.90910000000000002</v>
      </c>
      <c r="L33" s="12">
        <v>8.2799999999999999E-2</v>
      </c>
      <c r="M33" s="13" t="s">
        <v>4</v>
      </c>
      <c r="N33" s="14" t="s">
        <v>6</v>
      </c>
      <c r="O33" s="11">
        <v>0.87429999999999997</v>
      </c>
      <c r="P33" s="12">
        <v>8.8099999999999998E-2</v>
      </c>
      <c r="Q33" s="13" t="s">
        <v>4</v>
      </c>
      <c r="R33" s="14" t="s">
        <v>6</v>
      </c>
      <c r="S33" s="11">
        <v>0.96140000000000003</v>
      </c>
      <c r="T33" s="12">
        <v>0.35610000000000003</v>
      </c>
      <c r="U33" s="13" t="s">
        <v>4</v>
      </c>
      <c r="V33" s="14" t="s">
        <v>6</v>
      </c>
      <c r="W33" s="11">
        <v>0.97809999999999997</v>
      </c>
      <c r="X33" s="12">
        <v>0.95399999999999996</v>
      </c>
      <c r="Y33" s="13" t="s">
        <v>4</v>
      </c>
      <c r="Z33" s="14" t="s">
        <v>6</v>
      </c>
      <c r="AA33" s="11">
        <v>0.96020000000000005</v>
      </c>
      <c r="AB33" s="12">
        <v>0.29459999999999997</v>
      </c>
      <c r="AC33" s="13" t="s">
        <v>4</v>
      </c>
      <c r="AD33" s="14" t="s">
        <v>6</v>
      </c>
      <c r="AE33" s="11">
        <v>0.93269999999999997</v>
      </c>
      <c r="AF33" s="12">
        <v>0.47539999999999999</v>
      </c>
      <c r="AG33" s="13" t="s">
        <v>4</v>
      </c>
      <c r="AH33" s="14" t="s">
        <v>6</v>
      </c>
    </row>
    <row r="34" spans="1:34" x14ac:dyDescent="0.35">
      <c r="A34" s="4">
        <v>131</v>
      </c>
      <c r="B34" s="5" t="s">
        <v>1001</v>
      </c>
      <c r="C34" s="8">
        <v>0.93320000000000003</v>
      </c>
      <c r="D34" s="8">
        <v>9.2200000000000004E-2</v>
      </c>
      <c r="E34" s="9" t="s">
        <v>4</v>
      </c>
      <c r="F34" s="10" t="s">
        <v>6</v>
      </c>
      <c r="G34" s="11">
        <v>0.86850000000000005</v>
      </c>
      <c r="H34" s="12">
        <v>7.4099999999999999E-2</v>
      </c>
      <c r="I34" s="13" t="s">
        <v>4</v>
      </c>
      <c r="J34" s="14" t="s">
        <v>6</v>
      </c>
      <c r="K34" s="11">
        <v>0.97709999999999997</v>
      </c>
      <c r="L34" s="12">
        <v>0.91569999999999996</v>
      </c>
      <c r="M34" s="13" t="s">
        <v>4</v>
      </c>
      <c r="N34" s="14" t="s">
        <v>6</v>
      </c>
      <c r="O34" s="11">
        <v>0.94179999999999997</v>
      </c>
      <c r="P34" s="12">
        <v>0.54210000000000003</v>
      </c>
      <c r="Q34" s="13" t="s">
        <v>4</v>
      </c>
      <c r="R34" s="14" t="s">
        <v>6</v>
      </c>
      <c r="S34" s="11">
        <v>0.95389999999999997</v>
      </c>
      <c r="T34" s="12">
        <v>0.23100000000000001</v>
      </c>
      <c r="U34" s="13" t="s">
        <v>4</v>
      </c>
      <c r="V34" s="14" t="s">
        <v>6</v>
      </c>
      <c r="W34" s="11">
        <v>0.88180000000000003</v>
      </c>
      <c r="X34" s="12">
        <v>0.1368</v>
      </c>
      <c r="Y34" s="13" t="s">
        <v>4</v>
      </c>
      <c r="Z34" s="14" t="s">
        <v>6</v>
      </c>
      <c r="AA34" s="11">
        <v>0.98240000000000005</v>
      </c>
      <c r="AB34" s="12">
        <v>0.87629999999999997</v>
      </c>
      <c r="AC34" s="13" t="s">
        <v>4</v>
      </c>
      <c r="AD34" s="14" t="s">
        <v>6</v>
      </c>
      <c r="AE34" s="11">
        <v>0.99009999999999998</v>
      </c>
      <c r="AF34" s="12">
        <v>0.99760000000000004</v>
      </c>
      <c r="AG34" s="13" t="s">
        <v>4</v>
      </c>
      <c r="AH34" s="14" t="s">
        <v>6</v>
      </c>
    </row>
    <row r="35" spans="1:34" x14ac:dyDescent="0.35">
      <c r="A35" s="4">
        <v>303</v>
      </c>
      <c r="B35" s="5" t="s">
        <v>1144</v>
      </c>
      <c r="C35" s="12">
        <v>0.96030000000000004</v>
      </c>
      <c r="D35" s="12">
        <v>0.3977</v>
      </c>
      <c r="E35" s="13" t="s">
        <v>4</v>
      </c>
      <c r="F35" s="14" t="s">
        <v>6</v>
      </c>
      <c r="G35" s="11">
        <v>0.92869999999999997</v>
      </c>
      <c r="H35" s="12">
        <v>0.39800000000000002</v>
      </c>
      <c r="I35" s="13" t="s">
        <v>4</v>
      </c>
      <c r="J35" s="14" t="s">
        <v>6</v>
      </c>
      <c r="K35" s="11">
        <v>0.95550000000000002</v>
      </c>
      <c r="L35" s="12">
        <v>0.51739999999999997</v>
      </c>
      <c r="M35" s="13" t="s">
        <v>4</v>
      </c>
      <c r="N35" s="14" t="s">
        <v>6</v>
      </c>
      <c r="O35" s="11">
        <v>0.95</v>
      </c>
      <c r="P35" s="12">
        <v>0.64400000000000002</v>
      </c>
      <c r="Q35" s="13" t="s">
        <v>4</v>
      </c>
      <c r="R35" s="14" t="s">
        <v>6</v>
      </c>
      <c r="S35" s="11">
        <v>0.98170000000000002</v>
      </c>
      <c r="T35" s="12">
        <v>0.87980000000000003</v>
      </c>
      <c r="U35" s="13" t="s">
        <v>4</v>
      </c>
      <c r="V35" s="14" t="s">
        <v>6</v>
      </c>
      <c r="W35" s="11">
        <v>0.85729999999999995</v>
      </c>
      <c r="X35" s="12">
        <v>7.0900000000000005E-2</v>
      </c>
      <c r="Y35" s="13" t="s">
        <v>4</v>
      </c>
      <c r="Z35" s="14" t="s">
        <v>6</v>
      </c>
      <c r="AA35" s="11">
        <v>0.94910000000000005</v>
      </c>
      <c r="AB35" s="12">
        <v>0.1477</v>
      </c>
      <c r="AC35" s="13" t="s">
        <v>4</v>
      </c>
      <c r="AD35" s="14" t="s">
        <v>6</v>
      </c>
      <c r="AE35" s="11">
        <v>0.92069999999999996</v>
      </c>
      <c r="AF35" s="12">
        <v>0.36270000000000002</v>
      </c>
      <c r="AG35" s="13" t="s">
        <v>4</v>
      </c>
      <c r="AH35" s="14" t="s">
        <v>6</v>
      </c>
    </row>
    <row r="36" spans="1:34" x14ac:dyDescent="0.35">
      <c r="A36" s="4">
        <v>113</v>
      </c>
      <c r="B36" s="5" t="s">
        <v>984</v>
      </c>
      <c r="C36" s="8">
        <v>0.95489999999999997</v>
      </c>
      <c r="D36" s="8">
        <v>0.30130000000000001</v>
      </c>
      <c r="E36" s="9" t="s">
        <v>4</v>
      </c>
      <c r="F36" s="10" t="s">
        <v>6</v>
      </c>
      <c r="G36" s="11">
        <v>0.95950000000000002</v>
      </c>
      <c r="H36" s="12">
        <v>0.76539999999999997</v>
      </c>
      <c r="I36" s="13" t="s">
        <v>4</v>
      </c>
      <c r="J36" s="14" t="s">
        <v>6</v>
      </c>
      <c r="K36" s="11">
        <v>0.96679999999999999</v>
      </c>
      <c r="L36" s="12">
        <v>0.73640000000000005</v>
      </c>
      <c r="M36" s="13" t="s">
        <v>4</v>
      </c>
      <c r="N36" s="14" t="s">
        <v>6</v>
      </c>
      <c r="O36" s="11">
        <v>0.91959999999999997</v>
      </c>
      <c r="P36" s="12">
        <v>0.31569999999999998</v>
      </c>
      <c r="Q36" s="13" t="s">
        <v>4</v>
      </c>
      <c r="R36" s="14" t="s">
        <v>6</v>
      </c>
      <c r="S36" s="11">
        <v>0.98260000000000003</v>
      </c>
      <c r="T36" s="12">
        <v>0.89890000000000003</v>
      </c>
      <c r="U36" s="13" t="s">
        <v>4</v>
      </c>
      <c r="V36" s="14" t="s">
        <v>6</v>
      </c>
      <c r="W36" s="11">
        <v>0.92120000000000002</v>
      </c>
      <c r="X36" s="12">
        <v>0.36699999999999999</v>
      </c>
      <c r="Y36" s="13" t="s">
        <v>4</v>
      </c>
      <c r="Z36" s="14" t="s">
        <v>6</v>
      </c>
      <c r="AA36" s="11">
        <v>0.9516</v>
      </c>
      <c r="AB36" s="12">
        <v>0.17280000000000001</v>
      </c>
      <c r="AC36" s="13" t="s">
        <v>4</v>
      </c>
      <c r="AD36" s="14" t="s">
        <v>6</v>
      </c>
      <c r="AE36" s="11">
        <v>0.90390000000000004</v>
      </c>
      <c r="AF36" s="12">
        <v>0.20610000000000001</v>
      </c>
      <c r="AG36" s="13" t="s">
        <v>4</v>
      </c>
      <c r="AH36" s="14" t="s">
        <v>6</v>
      </c>
    </row>
    <row r="37" spans="1:34" x14ac:dyDescent="0.35">
      <c r="A37" s="4">
        <v>199</v>
      </c>
      <c r="B37" s="5" t="s">
        <v>1057</v>
      </c>
      <c r="C37" s="8">
        <v>0.93589999999999995</v>
      </c>
      <c r="D37" s="8">
        <v>0.1072</v>
      </c>
      <c r="E37" s="9" t="s">
        <v>4</v>
      </c>
      <c r="F37" s="10" t="s">
        <v>6</v>
      </c>
      <c r="G37" s="11">
        <v>0.94320000000000004</v>
      </c>
      <c r="H37" s="12">
        <v>0.5585</v>
      </c>
      <c r="I37" s="13" t="s">
        <v>4</v>
      </c>
      <c r="J37" s="14" t="s">
        <v>6</v>
      </c>
      <c r="K37" s="11">
        <v>0.94630000000000003</v>
      </c>
      <c r="L37" s="12">
        <v>0.36969999999999997</v>
      </c>
      <c r="M37" s="13" t="s">
        <v>4</v>
      </c>
      <c r="N37" s="14" t="s">
        <v>6</v>
      </c>
      <c r="O37" s="11">
        <v>0.97989999999999999</v>
      </c>
      <c r="P37" s="12">
        <v>0.9657</v>
      </c>
      <c r="Q37" s="13" t="s">
        <v>4</v>
      </c>
      <c r="R37" s="14" t="s">
        <v>6</v>
      </c>
      <c r="S37" s="11">
        <v>0.96330000000000005</v>
      </c>
      <c r="T37" s="12">
        <v>0.39579999999999999</v>
      </c>
      <c r="U37" s="13" t="s">
        <v>4</v>
      </c>
      <c r="V37" s="14" t="s">
        <v>6</v>
      </c>
      <c r="W37" s="11">
        <v>0.95620000000000005</v>
      </c>
      <c r="X37" s="12">
        <v>0.7419</v>
      </c>
      <c r="Y37" s="13" t="s">
        <v>4</v>
      </c>
      <c r="Z37" s="14" t="s">
        <v>6</v>
      </c>
      <c r="AA37" s="11">
        <v>0.95840000000000003</v>
      </c>
      <c r="AB37" s="12">
        <v>0.26529999999999998</v>
      </c>
      <c r="AC37" s="13" t="s">
        <v>4</v>
      </c>
      <c r="AD37" s="14" t="s">
        <v>6</v>
      </c>
      <c r="AE37" s="11">
        <v>0.79049999999999998</v>
      </c>
      <c r="AF37" s="12">
        <v>7.1000000000000004E-3</v>
      </c>
      <c r="AG37" s="13" t="s">
        <v>5</v>
      </c>
      <c r="AH37" s="14" t="s">
        <v>8</v>
      </c>
    </row>
    <row r="38" spans="1:34" x14ac:dyDescent="0.35">
      <c r="A38" s="4">
        <v>27</v>
      </c>
      <c r="B38" s="5" t="s">
        <v>912</v>
      </c>
      <c r="C38" s="8">
        <v>0.96870000000000001</v>
      </c>
      <c r="D38" s="8">
        <v>0.58919999999999995</v>
      </c>
      <c r="E38" s="9" t="s">
        <v>4</v>
      </c>
      <c r="F38" s="10" t="s">
        <v>6</v>
      </c>
      <c r="G38" s="11">
        <v>0.9335</v>
      </c>
      <c r="H38" s="12">
        <v>0.44729999999999998</v>
      </c>
      <c r="I38" s="13" t="s">
        <v>4</v>
      </c>
      <c r="J38" s="14" t="s">
        <v>6</v>
      </c>
      <c r="K38" s="11">
        <v>0.91290000000000004</v>
      </c>
      <c r="L38" s="12">
        <v>9.6699999999999994E-2</v>
      </c>
      <c r="M38" s="13" t="s">
        <v>4</v>
      </c>
      <c r="N38" s="14" t="s">
        <v>6</v>
      </c>
      <c r="O38" s="11">
        <v>0.96279999999999999</v>
      </c>
      <c r="P38" s="12">
        <v>0.80630000000000002</v>
      </c>
      <c r="Q38" s="13" t="s">
        <v>4</v>
      </c>
      <c r="R38" s="14" t="s">
        <v>6</v>
      </c>
      <c r="S38" s="11">
        <v>0.95550000000000002</v>
      </c>
      <c r="T38" s="12">
        <v>0.25280000000000002</v>
      </c>
      <c r="U38" s="13" t="s">
        <v>4</v>
      </c>
      <c r="V38" s="14" t="s">
        <v>6</v>
      </c>
      <c r="W38" s="11">
        <v>0.90329999999999999</v>
      </c>
      <c r="X38" s="12">
        <v>0.23830000000000001</v>
      </c>
      <c r="Y38" s="13" t="s">
        <v>4</v>
      </c>
      <c r="Z38" s="14" t="s">
        <v>6</v>
      </c>
      <c r="AA38" s="11">
        <v>0.9798</v>
      </c>
      <c r="AB38" s="12">
        <v>0.80640000000000001</v>
      </c>
      <c r="AC38" s="13" t="s">
        <v>4</v>
      </c>
      <c r="AD38" s="14" t="s">
        <v>6</v>
      </c>
      <c r="AE38" s="11">
        <v>0.91049999999999998</v>
      </c>
      <c r="AF38" s="12">
        <v>0.247</v>
      </c>
      <c r="AG38" s="13" t="s">
        <v>4</v>
      </c>
      <c r="AH38" s="14" t="s">
        <v>6</v>
      </c>
    </row>
    <row r="39" spans="1:34" x14ac:dyDescent="0.35">
      <c r="A39" s="4">
        <v>134</v>
      </c>
      <c r="B39" s="5" t="s">
        <v>1003</v>
      </c>
      <c r="C39" s="8">
        <v>0.95720000000000005</v>
      </c>
      <c r="D39" s="8">
        <v>0.34</v>
      </c>
      <c r="E39" s="9" t="s">
        <v>4</v>
      </c>
      <c r="F39" s="10" t="s">
        <v>6</v>
      </c>
      <c r="G39" s="11">
        <v>0.87370000000000003</v>
      </c>
      <c r="H39" s="12">
        <v>8.6400000000000005E-2</v>
      </c>
      <c r="I39" s="13" t="s">
        <v>4</v>
      </c>
      <c r="J39" s="14" t="s">
        <v>6</v>
      </c>
      <c r="K39" s="11">
        <v>0.92649999999999999</v>
      </c>
      <c r="L39" s="12">
        <v>0.16869999999999999</v>
      </c>
      <c r="M39" s="13" t="s">
        <v>4</v>
      </c>
      <c r="N39" s="14" t="s">
        <v>6</v>
      </c>
      <c r="O39" s="11">
        <v>0.90710000000000002</v>
      </c>
      <c r="P39" s="12">
        <v>0.22520000000000001</v>
      </c>
      <c r="Q39" s="13" t="s">
        <v>4</v>
      </c>
      <c r="R39" s="14" t="s">
        <v>6</v>
      </c>
      <c r="S39" s="11">
        <v>0.97489999999999999</v>
      </c>
      <c r="T39" s="12">
        <v>0.69799999999999995</v>
      </c>
      <c r="U39" s="13" t="s">
        <v>4</v>
      </c>
      <c r="V39" s="14" t="s">
        <v>6</v>
      </c>
      <c r="W39" s="11">
        <v>0.96830000000000005</v>
      </c>
      <c r="X39" s="12">
        <v>0.875</v>
      </c>
      <c r="Y39" s="13" t="s">
        <v>4</v>
      </c>
      <c r="Z39" s="14" t="s">
        <v>6</v>
      </c>
      <c r="AA39" s="11">
        <v>0.93769999999999998</v>
      </c>
      <c r="AB39" s="12">
        <v>7.1300000000000002E-2</v>
      </c>
      <c r="AC39" s="13" t="s">
        <v>4</v>
      </c>
      <c r="AD39" s="14" t="s">
        <v>6</v>
      </c>
      <c r="AE39" s="11">
        <v>0.92390000000000005</v>
      </c>
      <c r="AF39" s="12">
        <v>0.35260000000000002</v>
      </c>
      <c r="AG39" s="13" t="s">
        <v>4</v>
      </c>
      <c r="AH39" s="14" t="s">
        <v>6</v>
      </c>
    </row>
    <row r="40" spans="1:34" x14ac:dyDescent="0.35">
      <c r="A40" s="4">
        <v>70</v>
      </c>
      <c r="B40" s="5" t="s">
        <v>948</v>
      </c>
      <c r="C40" s="8">
        <v>0.96</v>
      </c>
      <c r="D40" s="8">
        <v>0.39119999999999999</v>
      </c>
      <c r="E40" s="9" t="s">
        <v>4</v>
      </c>
      <c r="F40" s="10" t="s">
        <v>6</v>
      </c>
      <c r="G40" s="11">
        <v>0.94699999999999995</v>
      </c>
      <c r="H40" s="12">
        <v>0.60580000000000001</v>
      </c>
      <c r="I40" s="13" t="s">
        <v>4</v>
      </c>
      <c r="J40" s="14" t="s">
        <v>6</v>
      </c>
      <c r="K40" s="11">
        <v>0.94789999999999996</v>
      </c>
      <c r="L40" s="12">
        <v>0.39290000000000003</v>
      </c>
      <c r="M40" s="13" t="s">
        <v>4</v>
      </c>
      <c r="N40" s="14" t="s">
        <v>6</v>
      </c>
      <c r="O40" s="11">
        <v>0.91520000000000001</v>
      </c>
      <c r="P40" s="12">
        <v>0.28089999999999998</v>
      </c>
      <c r="Q40" s="13" t="s">
        <v>4</v>
      </c>
      <c r="R40" s="14" t="s">
        <v>6</v>
      </c>
      <c r="S40" s="11">
        <v>0.97870000000000001</v>
      </c>
      <c r="T40" s="12">
        <v>0.80420000000000003</v>
      </c>
      <c r="U40" s="13" t="s">
        <v>4</v>
      </c>
      <c r="V40" s="14" t="s">
        <v>6</v>
      </c>
      <c r="W40" s="11">
        <v>0.96020000000000005</v>
      </c>
      <c r="X40" s="12">
        <v>0.78820000000000001</v>
      </c>
      <c r="Y40" s="13" t="s">
        <v>4</v>
      </c>
      <c r="Z40" s="14" t="s">
        <v>6</v>
      </c>
      <c r="AA40" s="11">
        <v>0.98819999999999997</v>
      </c>
      <c r="AB40" s="12">
        <v>0.97609999999999997</v>
      </c>
      <c r="AC40" s="13" t="s">
        <v>4</v>
      </c>
      <c r="AD40" s="14" t="s">
        <v>6</v>
      </c>
      <c r="AE40" s="11">
        <v>0.9466</v>
      </c>
      <c r="AF40" s="12">
        <v>0.60129999999999995</v>
      </c>
      <c r="AG40" s="13" t="s">
        <v>4</v>
      </c>
      <c r="AH40" s="14" t="s">
        <v>6</v>
      </c>
    </row>
    <row r="41" spans="1:34" x14ac:dyDescent="0.35">
      <c r="A41" s="4">
        <v>348</v>
      </c>
      <c r="B41" s="5" t="s">
        <v>1177</v>
      </c>
      <c r="C41" s="12">
        <v>0.97809999999999997</v>
      </c>
      <c r="D41" s="12">
        <v>0.83120000000000005</v>
      </c>
      <c r="E41" s="13" t="s">
        <v>4</v>
      </c>
      <c r="F41" s="14" t="s">
        <v>6</v>
      </c>
      <c r="G41" s="11">
        <v>0.98180000000000001</v>
      </c>
      <c r="H41" s="12">
        <v>0.97540000000000004</v>
      </c>
      <c r="I41" s="13" t="s">
        <v>4</v>
      </c>
      <c r="J41" s="14" t="s">
        <v>6</v>
      </c>
      <c r="K41" s="11">
        <v>0.96419999999999995</v>
      </c>
      <c r="L41" s="12">
        <v>0.68510000000000004</v>
      </c>
      <c r="M41" s="13" t="s">
        <v>4</v>
      </c>
      <c r="N41" s="14" t="s">
        <v>6</v>
      </c>
      <c r="O41" s="11">
        <v>0.96060000000000001</v>
      </c>
      <c r="P41" s="12">
        <v>0.77890000000000004</v>
      </c>
      <c r="Q41" s="13" t="s">
        <v>4</v>
      </c>
      <c r="R41" s="14" t="s">
        <v>6</v>
      </c>
      <c r="S41" s="11">
        <v>0.96660000000000001</v>
      </c>
      <c r="T41" s="12">
        <v>0.47120000000000001</v>
      </c>
      <c r="U41" s="13" t="s">
        <v>4</v>
      </c>
      <c r="V41" s="14" t="s">
        <v>6</v>
      </c>
      <c r="W41" s="11">
        <v>0.94140000000000001</v>
      </c>
      <c r="X41" s="12">
        <v>0.56850000000000001</v>
      </c>
      <c r="Y41" s="13" t="s">
        <v>4</v>
      </c>
      <c r="Z41" s="14" t="s">
        <v>6</v>
      </c>
      <c r="AA41" s="11">
        <v>0.98429999999999995</v>
      </c>
      <c r="AB41" s="12">
        <v>0.91720000000000002</v>
      </c>
      <c r="AC41" s="13" t="s">
        <v>4</v>
      </c>
      <c r="AD41" s="14" t="s">
        <v>6</v>
      </c>
      <c r="AE41" s="11">
        <v>0.89870000000000005</v>
      </c>
      <c r="AF41" s="12">
        <v>0.2122</v>
      </c>
      <c r="AG41" s="13" t="s">
        <v>4</v>
      </c>
      <c r="AH41" s="14" t="s">
        <v>6</v>
      </c>
    </row>
    <row r="42" spans="1:34" x14ac:dyDescent="0.35">
      <c r="A42" s="4">
        <v>171</v>
      </c>
      <c r="B42" s="5" t="s">
        <v>1034</v>
      </c>
      <c r="C42" s="8">
        <v>0.98140000000000005</v>
      </c>
      <c r="D42" s="8">
        <v>0.90169999999999995</v>
      </c>
      <c r="E42" s="9" t="s">
        <v>4</v>
      </c>
      <c r="F42" s="10" t="s">
        <v>6</v>
      </c>
      <c r="G42" s="11">
        <v>0.91359999999999997</v>
      </c>
      <c r="H42" s="12">
        <v>0.26900000000000002</v>
      </c>
      <c r="I42" s="13" t="s">
        <v>4</v>
      </c>
      <c r="J42" s="14" t="s">
        <v>6</v>
      </c>
      <c r="K42" s="11">
        <v>0.95520000000000005</v>
      </c>
      <c r="L42" s="12">
        <v>0.51249999999999996</v>
      </c>
      <c r="M42" s="13" t="s">
        <v>4</v>
      </c>
      <c r="N42" s="14" t="s">
        <v>6</v>
      </c>
      <c r="O42" s="11">
        <v>0.91479999999999995</v>
      </c>
      <c r="P42" s="12">
        <v>0.27779999999999999</v>
      </c>
      <c r="Q42" s="13" t="s">
        <v>4</v>
      </c>
      <c r="R42" s="14" t="s">
        <v>6</v>
      </c>
      <c r="S42" s="11">
        <v>0.97060000000000002</v>
      </c>
      <c r="T42" s="12">
        <v>0.57530000000000003</v>
      </c>
      <c r="U42" s="13" t="s">
        <v>4</v>
      </c>
      <c r="V42" s="14" t="s">
        <v>6</v>
      </c>
      <c r="W42" s="11">
        <v>0.8085</v>
      </c>
      <c r="X42" s="12">
        <v>1.84E-2</v>
      </c>
      <c r="Y42" s="13" t="s">
        <v>5</v>
      </c>
      <c r="Z42" s="14" t="s">
        <v>7</v>
      </c>
      <c r="AA42" s="11">
        <v>0.95909999999999995</v>
      </c>
      <c r="AB42" s="12">
        <v>0.27679999999999999</v>
      </c>
      <c r="AC42" s="13" t="s">
        <v>4</v>
      </c>
      <c r="AD42" s="14" t="s">
        <v>6</v>
      </c>
      <c r="AE42" s="11">
        <v>0.95279999999999998</v>
      </c>
      <c r="AF42" s="12">
        <v>0.68010000000000004</v>
      </c>
      <c r="AG42" s="13" t="s">
        <v>4</v>
      </c>
      <c r="AH42" s="14" t="s">
        <v>6</v>
      </c>
    </row>
    <row r="43" spans="1:34" x14ac:dyDescent="0.35">
      <c r="A43" s="4">
        <v>319</v>
      </c>
      <c r="B43" s="5" t="s">
        <v>1154</v>
      </c>
      <c r="C43" s="12">
        <v>0.97470000000000001</v>
      </c>
      <c r="D43" s="12">
        <v>0.74650000000000005</v>
      </c>
      <c r="E43" s="13" t="s">
        <v>4</v>
      </c>
      <c r="F43" s="14" t="s">
        <v>6</v>
      </c>
      <c r="G43" s="11">
        <v>0.91120000000000001</v>
      </c>
      <c r="H43" s="12">
        <v>0.25180000000000002</v>
      </c>
      <c r="I43" s="13" t="s">
        <v>4</v>
      </c>
      <c r="J43" s="14" t="s">
        <v>6</v>
      </c>
      <c r="K43" s="11">
        <v>0.96399999999999997</v>
      </c>
      <c r="L43" s="12">
        <v>0.68089999999999995</v>
      </c>
      <c r="M43" s="13" t="s">
        <v>4</v>
      </c>
      <c r="N43" s="14" t="s">
        <v>6</v>
      </c>
      <c r="O43" s="11">
        <v>0.94910000000000005</v>
      </c>
      <c r="P43" s="12">
        <v>0.6321</v>
      </c>
      <c r="Q43" s="13" t="s">
        <v>4</v>
      </c>
      <c r="R43" s="14" t="s">
        <v>6</v>
      </c>
      <c r="S43" s="11">
        <v>0.97789999999999999</v>
      </c>
      <c r="T43" s="12">
        <v>0.78149999999999997</v>
      </c>
      <c r="U43" s="13" t="s">
        <v>4</v>
      </c>
      <c r="V43" s="14" t="s">
        <v>6</v>
      </c>
      <c r="W43" s="11">
        <v>0.95340000000000003</v>
      </c>
      <c r="X43" s="12">
        <v>0.70830000000000004</v>
      </c>
      <c r="Y43" s="13" t="s">
        <v>4</v>
      </c>
      <c r="Z43" s="14" t="s">
        <v>6</v>
      </c>
      <c r="AA43" s="11">
        <v>0.95540000000000003</v>
      </c>
      <c r="AB43" s="12">
        <v>0.21890000000000001</v>
      </c>
      <c r="AC43" s="13" t="s">
        <v>4</v>
      </c>
      <c r="AD43" s="14" t="s">
        <v>6</v>
      </c>
      <c r="AE43" s="11">
        <v>0.88900000000000001</v>
      </c>
      <c r="AF43" s="12">
        <v>0.1651</v>
      </c>
      <c r="AG43" s="13" t="s">
        <v>4</v>
      </c>
      <c r="AH43" s="14" t="s">
        <v>6</v>
      </c>
    </row>
    <row r="44" spans="1:34" x14ac:dyDescent="0.35">
      <c r="A44" s="4">
        <v>54</v>
      </c>
      <c r="B44" s="5" t="s">
        <v>935</v>
      </c>
      <c r="C44" s="8">
        <v>0.94810000000000005</v>
      </c>
      <c r="D44" s="8">
        <v>0.2092</v>
      </c>
      <c r="E44" s="9" t="s">
        <v>4</v>
      </c>
      <c r="F44" s="10" t="s">
        <v>6</v>
      </c>
      <c r="G44" s="11">
        <v>0.95709999999999995</v>
      </c>
      <c r="H44" s="12">
        <v>0.73450000000000004</v>
      </c>
      <c r="I44" s="13" t="s">
        <v>4</v>
      </c>
      <c r="J44" s="14" t="s">
        <v>6</v>
      </c>
      <c r="K44" s="11">
        <v>0.94810000000000005</v>
      </c>
      <c r="L44" s="12">
        <v>0.39639999999999997</v>
      </c>
      <c r="M44" s="13" t="s">
        <v>4</v>
      </c>
      <c r="N44" s="14" t="s">
        <v>6</v>
      </c>
      <c r="O44" s="11">
        <v>0.95579999999999998</v>
      </c>
      <c r="P44" s="12">
        <v>0.71809999999999996</v>
      </c>
      <c r="Q44" s="13" t="s">
        <v>4</v>
      </c>
      <c r="R44" s="14" t="s">
        <v>6</v>
      </c>
      <c r="S44" s="11">
        <v>0.98350000000000004</v>
      </c>
      <c r="T44" s="12">
        <v>0.91769999999999996</v>
      </c>
      <c r="U44" s="13" t="s">
        <v>4</v>
      </c>
      <c r="V44" s="14" t="s">
        <v>6</v>
      </c>
      <c r="W44" s="11">
        <v>0.92620000000000002</v>
      </c>
      <c r="X44" s="12">
        <v>0.41120000000000001</v>
      </c>
      <c r="Y44" s="13" t="s">
        <v>4</v>
      </c>
      <c r="Z44" s="14" t="s">
        <v>6</v>
      </c>
      <c r="AA44" s="11">
        <v>0.97219999999999995</v>
      </c>
      <c r="AB44" s="12">
        <v>0.58230000000000004</v>
      </c>
      <c r="AC44" s="13" t="s">
        <v>4</v>
      </c>
      <c r="AD44" s="14" t="s">
        <v>6</v>
      </c>
      <c r="AE44" s="11">
        <v>0.93179999999999996</v>
      </c>
      <c r="AF44" s="12">
        <v>0.42920000000000003</v>
      </c>
      <c r="AG44" s="13" t="s">
        <v>4</v>
      </c>
      <c r="AH44" s="14" t="s">
        <v>6</v>
      </c>
    </row>
    <row r="45" spans="1:34" x14ac:dyDescent="0.35">
      <c r="A45" s="4">
        <v>16</v>
      </c>
      <c r="B45" s="5" t="s">
        <v>903</v>
      </c>
      <c r="C45" s="8">
        <v>0.94330000000000003</v>
      </c>
      <c r="D45" s="8">
        <v>0.16109999999999999</v>
      </c>
      <c r="E45" s="9" t="s">
        <v>4</v>
      </c>
      <c r="F45" s="10" t="s">
        <v>6</v>
      </c>
      <c r="G45" s="11">
        <v>0.9708</v>
      </c>
      <c r="H45" s="12">
        <v>0.89429999999999998</v>
      </c>
      <c r="I45" s="13" t="s">
        <v>4</v>
      </c>
      <c r="J45" s="14" t="s">
        <v>6</v>
      </c>
      <c r="K45" s="11">
        <v>0.8861</v>
      </c>
      <c r="L45" s="12">
        <v>3.3099999999999997E-2</v>
      </c>
      <c r="M45" s="13" t="s">
        <v>5</v>
      </c>
      <c r="N45" s="14" t="s">
        <v>7</v>
      </c>
      <c r="O45" s="11">
        <v>0.90190000000000003</v>
      </c>
      <c r="P45" s="12">
        <v>0.1951</v>
      </c>
      <c r="Q45" s="13" t="s">
        <v>4</v>
      </c>
      <c r="R45" s="14" t="s">
        <v>6</v>
      </c>
      <c r="S45" s="11">
        <v>0.96499999999999997</v>
      </c>
      <c r="T45" s="12">
        <v>0.43230000000000002</v>
      </c>
      <c r="U45" s="13" t="s">
        <v>4</v>
      </c>
      <c r="V45" s="14" t="s">
        <v>6</v>
      </c>
      <c r="W45" s="11">
        <v>0.82650000000000001</v>
      </c>
      <c r="X45" s="12">
        <v>3.0300000000000001E-2</v>
      </c>
      <c r="Y45" s="13" t="s">
        <v>5</v>
      </c>
      <c r="Z45" s="14" t="s">
        <v>7</v>
      </c>
      <c r="AA45" s="11">
        <v>0.94930000000000003</v>
      </c>
      <c r="AB45" s="12">
        <v>0.14929999999999999</v>
      </c>
      <c r="AC45" s="13" t="s">
        <v>4</v>
      </c>
      <c r="AD45" s="14" t="s">
        <v>6</v>
      </c>
      <c r="AE45" s="11">
        <v>0.88539999999999996</v>
      </c>
      <c r="AF45" s="12">
        <v>0.12180000000000001</v>
      </c>
      <c r="AG45" s="13" t="s">
        <v>4</v>
      </c>
      <c r="AH45" s="14" t="s">
        <v>6</v>
      </c>
    </row>
    <row r="46" spans="1:34" x14ac:dyDescent="0.35">
      <c r="A46" s="4">
        <v>13</v>
      </c>
      <c r="B46" s="5" t="s">
        <v>900</v>
      </c>
      <c r="C46" s="8">
        <v>0.98860000000000003</v>
      </c>
      <c r="D46" s="8">
        <v>0.98909999999999998</v>
      </c>
      <c r="E46" s="9" t="s">
        <v>4</v>
      </c>
      <c r="F46" s="10" t="s">
        <v>6</v>
      </c>
      <c r="G46" s="11">
        <v>0.96479999999999999</v>
      </c>
      <c r="H46" s="12">
        <v>0.82940000000000003</v>
      </c>
      <c r="I46" s="13" t="s">
        <v>4</v>
      </c>
      <c r="J46" s="14" t="s">
        <v>6</v>
      </c>
      <c r="K46" s="11">
        <v>0.95960000000000001</v>
      </c>
      <c r="L46" s="12">
        <v>0.59389999999999998</v>
      </c>
      <c r="M46" s="13" t="s">
        <v>4</v>
      </c>
      <c r="N46" s="14" t="s">
        <v>6</v>
      </c>
      <c r="O46" s="11">
        <v>0.97499999999999998</v>
      </c>
      <c r="P46" s="12">
        <v>0.93230000000000002</v>
      </c>
      <c r="Q46" s="13" t="s">
        <v>4</v>
      </c>
      <c r="R46" s="14" t="s">
        <v>6</v>
      </c>
      <c r="S46" s="11">
        <v>0.99</v>
      </c>
      <c r="T46" s="12">
        <v>0.99239999999999995</v>
      </c>
      <c r="U46" s="13" t="s">
        <v>4</v>
      </c>
      <c r="V46" s="14" t="s">
        <v>6</v>
      </c>
      <c r="W46" s="11">
        <v>0.86809999999999998</v>
      </c>
      <c r="X46" s="12">
        <v>9.5100000000000004E-2</v>
      </c>
      <c r="Y46" s="13" t="s">
        <v>4</v>
      </c>
      <c r="Z46" s="14" t="s">
        <v>6</v>
      </c>
      <c r="AA46" s="11">
        <v>0.97299999999999998</v>
      </c>
      <c r="AB46" s="12">
        <v>0.60599999999999998</v>
      </c>
      <c r="AC46" s="13" t="s">
        <v>4</v>
      </c>
      <c r="AD46" s="14" t="s">
        <v>6</v>
      </c>
      <c r="AE46" s="11">
        <v>0.94550000000000001</v>
      </c>
      <c r="AF46" s="12">
        <v>0.58740000000000003</v>
      </c>
      <c r="AG46" s="13" t="s">
        <v>4</v>
      </c>
      <c r="AH46" s="14" t="s">
        <v>6</v>
      </c>
    </row>
    <row r="47" spans="1:34" x14ac:dyDescent="0.35">
      <c r="A47" s="4">
        <v>76</v>
      </c>
      <c r="B47" s="5" t="s">
        <v>837</v>
      </c>
      <c r="C47" s="8">
        <v>0.95220000000000005</v>
      </c>
      <c r="D47" s="8">
        <v>0.26050000000000001</v>
      </c>
      <c r="E47" s="9" t="s">
        <v>4</v>
      </c>
      <c r="F47" s="10" t="s">
        <v>6</v>
      </c>
      <c r="G47" s="11">
        <v>0.84030000000000005</v>
      </c>
      <c r="H47" s="12">
        <v>3.1899999999999998E-2</v>
      </c>
      <c r="I47" s="13" t="s">
        <v>5</v>
      </c>
      <c r="J47" s="14" t="s">
        <v>7</v>
      </c>
      <c r="K47" s="11">
        <v>0.86729999999999996</v>
      </c>
      <c r="L47" s="12">
        <v>1.61E-2</v>
      </c>
      <c r="M47" s="13" t="s">
        <v>5</v>
      </c>
      <c r="N47" s="14" t="s">
        <v>7</v>
      </c>
      <c r="O47" s="11">
        <v>0.76380000000000003</v>
      </c>
      <c r="P47" s="12">
        <v>3.2000000000000002E-3</v>
      </c>
      <c r="Q47" s="13" t="s">
        <v>5</v>
      </c>
      <c r="R47" s="14" t="s">
        <v>8</v>
      </c>
      <c r="S47" s="11">
        <v>0.97629999999999995</v>
      </c>
      <c r="T47" s="12">
        <v>0.73719999999999997</v>
      </c>
      <c r="U47" s="13" t="s">
        <v>4</v>
      </c>
      <c r="V47" s="14" t="s">
        <v>6</v>
      </c>
      <c r="W47" s="11">
        <v>0.8115</v>
      </c>
      <c r="X47" s="12">
        <v>0.02</v>
      </c>
      <c r="Y47" s="13" t="s">
        <v>5</v>
      </c>
      <c r="Z47" s="14" t="s">
        <v>7</v>
      </c>
      <c r="AA47" s="11">
        <v>0.97119999999999995</v>
      </c>
      <c r="AB47" s="12">
        <v>0.55210000000000004</v>
      </c>
      <c r="AC47" s="13" t="s">
        <v>4</v>
      </c>
      <c r="AD47" s="14" t="s">
        <v>6</v>
      </c>
      <c r="AE47" s="11">
        <v>0.9597</v>
      </c>
      <c r="AF47" s="12">
        <v>0.76819999999999999</v>
      </c>
      <c r="AG47" s="13" t="s">
        <v>4</v>
      </c>
      <c r="AH47" s="14" t="s">
        <v>6</v>
      </c>
    </row>
    <row r="48" spans="1:34" x14ac:dyDescent="0.35">
      <c r="A48" s="4">
        <v>118</v>
      </c>
      <c r="B48" s="5" t="s">
        <v>989</v>
      </c>
      <c r="C48" s="8">
        <v>0.97289999999999999</v>
      </c>
      <c r="D48" s="8">
        <v>0.69869999999999999</v>
      </c>
      <c r="E48" s="9" t="s">
        <v>4</v>
      </c>
      <c r="F48" s="10" t="s">
        <v>6</v>
      </c>
      <c r="G48" s="11">
        <v>0.92120000000000002</v>
      </c>
      <c r="H48" s="12">
        <v>0.32829999999999998</v>
      </c>
      <c r="I48" s="13" t="s">
        <v>4</v>
      </c>
      <c r="J48" s="14" t="s">
        <v>6</v>
      </c>
      <c r="K48" s="11">
        <v>0.91979999999999995</v>
      </c>
      <c r="L48" s="12">
        <v>0.1283</v>
      </c>
      <c r="M48" s="13" t="s">
        <v>4</v>
      </c>
      <c r="N48" s="14" t="s">
        <v>6</v>
      </c>
      <c r="O48" s="11">
        <v>0.94910000000000005</v>
      </c>
      <c r="P48" s="12">
        <v>0.63290000000000002</v>
      </c>
      <c r="Q48" s="13" t="s">
        <v>4</v>
      </c>
      <c r="R48" s="14" t="s">
        <v>6</v>
      </c>
      <c r="S48" s="11">
        <v>0.98150000000000004</v>
      </c>
      <c r="T48" s="12">
        <v>0.874</v>
      </c>
      <c r="U48" s="13" t="s">
        <v>4</v>
      </c>
      <c r="V48" s="14" t="s">
        <v>6</v>
      </c>
      <c r="W48" s="11">
        <v>0.85129999999999995</v>
      </c>
      <c r="X48" s="12">
        <v>6.0100000000000001E-2</v>
      </c>
      <c r="Y48" s="13" t="s">
        <v>4</v>
      </c>
      <c r="Z48" s="14" t="s">
        <v>6</v>
      </c>
      <c r="AA48" s="11">
        <v>0.97529999999999994</v>
      </c>
      <c r="AB48" s="12">
        <v>0.67279999999999995</v>
      </c>
      <c r="AC48" s="13" t="s">
        <v>4</v>
      </c>
      <c r="AD48" s="14" t="s">
        <v>6</v>
      </c>
      <c r="AE48" s="11">
        <v>0.88780000000000003</v>
      </c>
      <c r="AF48" s="12">
        <v>0.13059999999999999</v>
      </c>
      <c r="AG48" s="13" t="s">
        <v>4</v>
      </c>
      <c r="AH48" s="14" t="s">
        <v>6</v>
      </c>
    </row>
    <row r="49" spans="1:34" x14ac:dyDescent="0.35">
      <c r="A49" s="4">
        <v>353</v>
      </c>
      <c r="B49" s="5" t="s">
        <v>1182</v>
      </c>
      <c r="C49" s="12">
        <v>0.98450000000000004</v>
      </c>
      <c r="D49" s="12">
        <v>0.95199999999999996</v>
      </c>
      <c r="E49" s="13" t="s">
        <v>4</v>
      </c>
      <c r="F49" s="14" t="s">
        <v>6</v>
      </c>
      <c r="G49" s="11">
        <v>0.88859999999999995</v>
      </c>
      <c r="H49" s="12">
        <v>0.1336</v>
      </c>
      <c r="I49" s="13" t="s">
        <v>4</v>
      </c>
      <c r="J49" s="14" t="s">
        <v>6</v>
      </c>
      <c r="K49" s="11">
        <v>0.96679999999999999</v>
      </c>
      <c r="L49" s="12">
        <v>0.73680000000000001</v>
      </c>
      <c r="M49" s="13" t="s">
        <v>4</v>
      </c>
      <c r="N49" s="14" t="s">
        <v>6</v>
      </c>
      <c r="O49" s="11">
        <v>0.94669999999999999</v>
      </c>
      <c r="P49" s="12">
        <v>0.6018</v>
      </c>
      <c r="Q49" s="13" t="s">
        <v>4</v>
      </c>
      <c r="R49" s="14" t="s">
        <v>6</v>
      </c>
      <c r="S49" s="11">
        <v>0.96879999999999999</v>
      </c>
      <c r="T49" s="12">
        <v>0.52859999999999996</v>
      </c>
      <c r="U49" s="13" t="s">
        <v>4</v>
      </c>
      <c r="V49" s="14" t="s">
        <v>6</v>
      </c>
      <c r="W49" s="11">
        <v>0.95960000000000001</v>
      </c>
      <c r="X49" s="12">
        <v>0.78120000000000001</v>
      </c>
      <c r="Y49" s="13" t="s">
        <v>4</v>
      </c>
      <c r="Z49" s="14" t="s">
        <v>6</v>
      </c>
      <c r="AA49" s="11">
        <v>0.97899999999999998</v>
      </c>
      <c r="AB49" s="12">
        <v>0.78420000000000001</v>
      </c>
      <c r="AC49" s="13" t="s">
        <v>4</v>
      </c>
      <c r="AD49" s="14" t="s">
        <v>6</v>
      </c>
      <c r="AE49" s="11">
        <v>0.92100000000000004</v>
      </c>
      <c r="AF49" s="12">
        <v>0.36570000000000003</v>
      </c>
      <c r="AG49" s="13" t="s">
        <v>4</v>
      </c>
      <c r="AH49" s="14" t="s">
        <v>6</v>
      </c>
    </row>
    <row r="50" spans="1:34" x14ac:dyDescent="0.35">
      <c r="A50" s="4">
        <v>340</v>
      </c>
      <c r="B50" s="5" t="s">
        <v>1174</v>
      </c>
      <c r="C50" s="12">
        <v>0.96260000000000001</v>
      </c>
      <c r="D50" s="12">
        <v>0.44490000000000002</v>
      </c>
      <c r="E50" s="13" t="s">
        <v>4</v>
      </c>
      <c r="F50" s="14" t="s">
        <v>6</v>
      </c>
      <c r="G50" s="11">
        <v>0.92949999999999999</v>
      </c>
      <c r="H50" s="12">
        <v>0.40610000000000002</v>
      </c>
      <c r="I50" s="13" t="s">
        <v>4</v>
      </c>
      <c r="J50" s="14" t="s">
        <v>6</v>
      </c>
      <c r="K50" s="11">
        <v>0.88319999999999999</v>
      </c>
      <c r="L50" s="12">
        <v>2.9499999999999998E-2</v>
      </c>
      <c r="M50" s="13" t="s">
        <v>5</v>
      </c>
      <c r="N50" s="14" t="s">
        <v>7</v>
      </c>
      <c r="O50" s="11">
        <v>0.90249999999999997</v>
      </c>
      <c r="P50" s="12">
        <v>0.1983</v>
      </c>
      <c r="Q50" s="13" t="s">
        <v>4</v>
      </c>
      <c r="R50" s="14" t="s">
        <v>6</v>
      </c>
      <c r="S50" s="11">
        <v>0.97560000000000002</v>
      </c>
      <c r="T50" s="12">
        <v>0.7167</v>
      </c>
      <c r="U50" s="13" t="s">
        <v>4</v>
      </c>
      <c r="V50" s="14" t="s">
        <v>6</v>
      </c>
      <c r="W50" s="11">
        <v>0.91400000000000003</v>
      </c>
      <c r="X50" s="12">
        <v>0.31</v>
      </c>
      <c r="Y50" s="13" t="s">
        <v>4</v>
      </c>
      <c r="Z50" s="14" t="s">
        <v>6</v>
      </c>
      <c r="AA50" s="11">
        <v>0.98360000000000003</v>
      </c>
      <c r="AB50" s="12">
        <v>0.9032</v>
      </c>
      <c r="AC50" s="13" t="s">
        <v>4</v>
      </c>
      <c r="AD50" s="14" t="s">
        <v>6</v>
      </c>
      <c r="AE50" s="11">
        <v>0.97199999999999998</v>
      </c>
      <c r="AF50" s="12">
        <v>0.90890000000000004</v>
      </c>
      <c r="AG50" s="13" t="s">
        <v>4</v>
      </c>
      <c r="AH50" s="14" t="s">
        <v>6</v>
      </c>
    </row>
    <row r="51" spans="1:34" x14ac:dyDescent="0.35">
      <c r="A51" s="4">
        <v>182</v>
      </c>
      <c r="B51" s="5" t="s">
        <v>1043</v>
      </c>
      <c r="C51" s="8">
        <v>0.98170000000000002</v>
      </c>
      <c r="D51" s="8">
        <v>0.90800000000000003</v>
      </c>
      <c r="E51" s="9" t="s">
        <v>4</v>
      </c>
      <c r="F51" s="10" t="s">
        <v>6</v>
      </c>
      <c r="G51" s="11">
        <v>0.93979999999999997</v>
      </c>
      <c r="H51" s="12">
        <v>0.51859999999999995</v>
      </c>
      <c r="I51" s="13" t="s">
        <v>4</v>
      </c>
      <c r="J51" s="14" t="s">
        <v>6</v>
      </c>
      <c r="K51" s="11">
        <v>0.9536</v>
      </c>
      <c r="L51" s="12">
        <v>0.4849</v>
      </c>
      <c r="M51" s="13" t="s">
        <v>4</v>
      </c>
      <c r="N51" s="14" t="s">
        <v>6</v>
      </c>
      <c r="O51" s="11">
        <v>0.90080000000000005</v>
      </c>
      <c r="P51" s="12">
        <v>0.18909999999999999</v>
      </c>
      <c r="Q51" s="13" t="s">
        <v>4</v>
      </c>
      <c r="R51" s="14" t="s">
        <v>6</v>
      </c>
      <c r="S51" s="11">
        <v>0.98009999999999997</v>
      </c>
      <c r="T51" s="12">
        <v>0.84109999999999996</v>
      </c>
      <c r="U51" s="13" t="s">
        <v>4</v>
      </c>
      <c r="V51" s="14" t="s">
        <v>6</v>
      </c>
      <c r="W51" s="11">
        <v>0.87209999999999999</v>
      </c>
      <c r="X51" s="12">
        <v>0.1057</v>
      </c>
      <c r="Y51" s="13" t="s">
        <v>4</v>
      </c>
      <c r="Z51" s="14" t="s">
        <v>6</v>
      </c>
      <c r="AA51" s="11">
        <v>0.96250000000000002</v>
      </c>
      <c r="AB51" s="12">
        <v>0.33829999999999999</v>
      </c>
      <c r="AC51" s="13" t="s">
        <v>4</v>
      </c>
      <c r="AD51" s="14" t="s">
        <v>6</v>
      </c>
      <c r="AE51" s="11">
        <v>0.97450000000000003</v>
      </c>
      <c r="AF51" s="12">
        <v>0.9284</v>
      </c>
      <c r="AG51" s="13" t="s">
        <v>4</v>
      </c>
      <c r="AH51" s="14" t="s">
        <v>6</v>
      </c>
    </row>
    <row r="52" spans="1:34" x14ac:dyDescent="0.35">
      <c r="A52" s="4">
        <v>157</v>
      </c>
      <c r="B52" s="5" t="s">
        <v>843</v>
      </c>
      <c r="C52" s="8">
        <v>0.9627</v>
      </c>
      <c r="D52" s="8">
        <v>0.44679999999999997</v>
      </c>
      <c r="E52" s="9" t="s">
        <v>4</v>
      </c>
      <c r="F52" s="10" t="s">
        <v>6</v>
      </c>
      <c r="G52" s="11">
        <v>0.85199999999999998</v>
      </c>
      <c r="H52" s="12">
        <v>4.5400000000000003E-2</v>
      </c>
      <c r="I52" s="13" t="s">
        <v>5</v>
      </c>
      <c r="J52" s="14" t="s">
        <v>7</v>
      </c>
      <c r="K52" s="11">
        <v>0.98280000000000001</v>
      </c>
      <c r="L52" s="12">
        <v>0.97419999999999995</v>
      </c>
      <c r="M52" s="13" t="s">
        <v>4</v>
      </c>
      <c r="N52" s="14" t="s">
        <v>6</v>
      </c>
      <c r="O52" s="11">
        <v>0.97070000000000001</v>
      </c>
      <c r="P52" s="12">
        <v>0.89370000000000005</v>
      </c>
      <c r="Q52" s="13" t="s">
        <v>4</v>
      </c>
      <c r="R52" s="14" t="s">
        <v>6</v>
      </c>
      <c r="S52" s="11">
        <v>0.90900000000000003</v>
      </c>
      <c r="T52" s="12">
        <v>1.6199999999999999E-2</v>
      </c>
      <c r="U52" s="13" t="s">
        <v>5</v>
      </c>
      <c r="V52" s="14" t="s">
        <v>7</v>
      </c>
      <c r="W52" s="11">
        <v>0.96</v>
      </c>
      <c r="X52" s="12">
        <v>0.78569999999999995</v>
      </c>
      <c r="Y52" s="13" t="s">
        <v>4</v>
      </c>
      <c r="Z52" s="14" t="s">
        <v>6</v>
      </c>
      <c r="AA52" s="11">
        <v>0.94779999999999998</v>
      </c>
      <c r="AB52" s="12">
        <v>0.13589999999999999</v>
      </c>
      <c r="AC52" s="13" t="s">
        <v>4</v>
      </c>
      <c r="AD52" s="14" t="s">
        <v>6</v>
      </c>
      <c r="AE52" s="11">
        <v>0.93759999999999999</v>
      </c>
      <c r="AF52" s="12">
        <v>0.49220000000000003</v>
      </c>
      <c r="AG52" s="13" t="s">
        <v>4</v>
      </c>
      <c r="AH52" s="14" t="s">
        <v>6</v>
      </c>
    </row>
    <row r="53" spans="1:34" x14ac:dyDescent="0.35">
      <c r="A53" s="4">
        <v>316</v>
      </c>
      <c r="B53" s="5" t="s">
        <v>1152</v>
      </c>
      <c r="C53" s="12">
        <v>0.98240000000000005</v>
      </c>
      <c r="D53" s="12">
        <v>0.91979999999999995</v>
      </c>
      <c r="E53" s="13" t="s">
        <v>4</v>
      </c>
      <c r="F53" s="14" t="s">
        <v>6</v>
      </c>
      <c r="G53" s="11">
        <v>0.93279999999999996</v>
      </c>
      <c r="H53" s="12">
        <v>0.43959999999999999</v>
      </c>
      <c r="I53" s="13" t="s">
        <v>4</v>
      </c>
      <c r="J53" s="14" t="s">
        <v>6</v>
      </c>
      <c r="K53" s="11">
        <v>0.97160000000000002</v>
      </c>
      <c r="L53" s="12">
        <v>0.82809999999999995</v>
      </c>
      <c r="M53" s="13" t="s">
        <v>4</v>
      </c>
      <c r="N53" s="14" t="s">
        <v>6</v>
      </c>
      <c r="O53" s="11">
        <v>0.9425</v>
      </c>
      <c r="P53" s="12">
        <v>0.5504</v>
      </c>
      <c r="Q53" s="13" t="s">
        <v>4</v>
      </c>
      <c r="R53" s="14" t="s">
        <v>6</v>
      </c>
      <c r="S53" s="11">
        <v>0.92490000000000006</v>
      </c>
      <c r="T53" s="12">
        <v>4.0599999999999997E-2</v>
      </c>
      <c r="U53" s="13" t="s">
        <v>5</v>
      </c>
      <c r="V53" s="14" t="s">
        <v>7</v>
      </c>
      <c r="W53" s="11">
        <v>0.87890000000000001</v>
      </c>
      <c r="X53" s="12">
        <v>0.12670000000000001</v>
      </c>
      <c r="Y53" s="13" t="s">
        <v>4</v>
      </c>
      <c r="Z53" s="14" t="s">
        <v>6</v>
      </c>
      <c r="AA53" s="11">
        <v>0.97699999999999998</v>
      </c>
      <c r="AB53" s="12">
        <v>0.72599999999999998</v>
      </c>
      <c r="AC53" s="13" t="s">
        <v>4</v>
      </c>
      <c r="AD53" s="14" t="s">
        <v>6</v>
      </c>
      <c r="AE53" s="11">
        <v>0.96299999999999997</v>
      </c>
      <c r="AF53" s="12">
        <v>0.81920000000000004</v>
      </c>
      <c r="AG53" s="13" t="s">
        <v>4</v>
      </c>
      <c r="AH53" s="14" t="s">
        <v>6</v>
      </c>
    </row>
    <row r="54" spans="1:34" x14ac:dyDescent="0.35">
      <c r="A54" s="4">
        <v>117</v>
      </c>
      <c r="B54" s="5" t="s">
        <v>988</v>
      </c>
      <c r="C54" s="8">
        <v>0.97719999999999996</v>
      </c>
      <c r="D54" s="8">
        <v>0.81079999999999997</v>
      </c>
      <c r="E54" s="9" t="s">
        <v>4</v>
      </c>
      <c r="F54" s="10" t="s">
        <v>6</v>
      </c>
      <c r="G54" s="11">
        <v>0.95169999999999999</v>
      </c>
      <c r="H54" s="12">
        <v>0.66590000000000005</v>
      </c>
      <c r="I54" s="13" t="s">
        <v>4</v>
      </c>
      <c r="J54" s="14" t="s">
        <v>6</v>
      </c>
      <c r="K54" s="11">
        <v>0.97789999999999999</v>
      </c>
      <c r="L54" s="12">
        <v>0.92559999999999998</v>
      </c>
      <c r="M54" s="13" t="s">
        <v>4</v>
      </c>
      <c r="N54" s="14" t="s">
        <v>6</v>
      </c>
      <c r="O54" s="11">
        <v>0.82789999999999997</v>
      </c>
      <c r="P54" s="12">
        <v>2.1899999999999999E-2</v>
      </c>
      <c r="Q54" s="13" t="s">
        <v>5</v>
      </c>
      <c r="R54" s="14" t="s">
        <v>7</v>
      </c>
      <c r="S54" s="11">
        <v>0.96040000000000003</v>
      </c>
      <c r="T54" s="12">
        <v>0.33639999999999998</v>
      </c>
      <c r="U54" s="13" t="s">
        <v>4</v>
      </c>
      <c r="V54" s="14" t="s">
        <v>6</v>
      </c>
      <c r="W54" s="11">
        <v>0.91379999999999995</v>
      </c>
      <c r="X54" s="12">
        <v>0.30830000000000002</v>
      </c>
      <c r="Y54" s="13" t="s">
        <v>4</v>
      </c>
      <c r="Z54" s="14" t="s">
        <v>6</v>
      </c>
      <c r="AA54" s="11">
        <v>0.97889999999999999</v>
      </c>
      <c r="AB54" s="12">
        <v>0.78180000000000005</v>
      </c>
      <c r="AC54" s="13" t="s">
        <v>4</v>
      </c>
      <c r="AD54" s="14" t="s">
        <v>6</v>
      </c>
      <c r="AE54" s="11">
        <v>0.94259999999999999</v>
      </c>
      <c r="AF54" s="12">
        <v>0.55210000000000004</v>
      </c>
      <c r="AG54" s="13" t="s">
        <v>4</v>
      </c>
      <c r="AH54" s="14" t="s">
        <v>6</v>
      </c>
    </row>
    <row r="55" spans="1:34" x14ac:dyDescent="0.35">
      <c r="A55" s="4">
        <v>164</v>
      </c>
      <c r="B55" s="5" t="s">
        <v>1027</v>
      </c>
      <c r="C55" s="8">
        <v>0.96499999999999997</v>
      </c>
      <c r="D55" s="8">
        <v>0.49840000000000001</v>
      </c>
      <c r="E55" s="9" t="s">
        <v>4</v>
      </c>
      <c r="F55" s="10" t="s">
        <v>6</v>
      </c>
      <c r="G55" s="11">
        <v>0.98939999999999995</v>
      </c>
      <c r="H55" s="12">
        <v>0.99680000000000002</v>
      </c>
      <c r="I55" s="13" t="s">
        <v>4</v>
      </c>
      <c r="J55" s="14" t="s">
        <v>6</v>
      </c>
      <c r="K55" s="11">
        <v>0.94420000000000004</v>
      </c>
      <c r="L55" s="12">
        <v>0.3412</v>
      </c>
      <c r="M55" s="13" t="s">
        <v>4</v>
      </c>
      <c r="N55" s="14" t="s">
        <v>6</v>
      </c>
      <c r="O55" s="11">
        <v>0.94799999999999995</v>
      </c>
      <c r="P55" s="12">
        <v>0.61850000000000005</v>
      </c>
      <c r="Q55" s="13" t="s">
        <v>4</v>
      </c>
      <c r="R55" s="14" t="s">
        <v>6</v>
      </c>
      <c r="S55" s="11">
        <v>0.95609999999999995</v>
      </c>
      <c r="T55" s="12">
        <v>0.26250000000000001</v>
      </c>
      <c r="U55" s="13" t="s">
        <v>4</v>
      </c>
      <c r="V55" s="14" t="s">
        <v>6</v>
      </c>
      <c r="W55" s="11">
        <v>0.96499999999999997</v>
      </c>
      <c r="X55" s="12">
        <v>0.84130000000000005</v>
      </c>
      <c r="Y55" s="13" t="s">
        <v>4</v>
      </c>
      <c r="Z55" s="14" t="s">
        <v>6</v>
      </c>
      <c r="AA55" s="11">
        <v>0.95789999999999997</v>
      </c>
      <c r="AB55" s="12">
        <v>0.25690000000000002</v>
      </c>
      <c r="AC55" s="13" t="s">
        <v>4</v>
      </c>
      <c r="AD55" s="14" t="s">
        <v>6</v>
      </c>
      <c r="AE55" s="11">
        <v>0.93049999999999999</v>
      </c>
      <c r="AF55" s="12">
        <v>0.4163</v>
      </c>
      <c r="AG55" s="13" t="s">
        <v>4</v>
      </c>
      <c r="AH55" s="14" t="s">
        <v>6</v>
      </c>
    </row>
    <row r="56" spans="1:34" x14ac:dyDescent="0.35">
      <c r="A56" s="4">
        <v>211</v>
      </c>
      <c r="B56" s="5" t="s">
        <v>1066</v>
      </c>
      <c r="C56" s="12">
        <v>0.94579999999999997</v>
      </c>
      <c r="D56" s="12">
        <v>0.18509999999999999</v>
      </c>
      <c r="E56" s="13" t="s">
        <v>4</v>
      </c>
      <c r="F56" s="14" t="s">
        <v>6</v>
      </c>
      <c r="G56" s="11">
        <v>0.93259999999999998</v>
      </c>
      <c r="H56" s="12">
        <v>0.43809999999999999</v>
      </c>
      <c r="I56" s="13" t="s">
        <v>4</v>
      </c>
      <c r="J56" s="14" t="s">
        <v>6</v>
      </c>
      <c r="K56" s="11">
        <v>0.95660000000000001</v>
      </c>
      <c r="L56" s="12">
        <v>0.53749999999999998</v>
      </c>
      <c r="M56" s="13" t="s">
        <v>4</v>
      </c>
      <c r="N56" s="14" t="s">
        <v>6</v>
      </c>
      <c r="O56" s="11">
        <v>0.92820000000000003</v>
      </c>
      <c r="P56" s="12">
        <v>0.39300000000000002</v>
      </c>
      <c r="Q56" s="13" t="s">
        <v>4</v>
      </c>
      <c r="R56" s="14" t="s">
        <v>6</v>
      </c>
      <c r="S56" s="11">
        <v>0.96060000000000001</v>
      </c>
      <c r="T56" s="12">
        <v>0.34100000000000003</v>
      </c>
      <c r="U56" s="13" t="s">
        <v>4</v>
      </c>
      <c r="V56" s="14" t="s">
        <v>6</v>
      </c>
      <c r="W56" s="11">
        <v>0.95989999999999998</v>
      </c>
      <c r="X56" s="12">
        <v>0.78510000000000002</v>
      </c>
      <c r="Y56" s="13" t="s">
        <v>4</v>
      </c>
      <c r="Z56" s="14" t="s">
        <v>6</v>
      </c>
      <c r="AA56" s="11">
        <v>0.97330000000000005</v>
      </c>
      <c r="AB56" s="12">
        <v>0.61370000000000002</v>
      </c>
      <c r="AC56" s="13" t="s">
        <v>4</v>
      </c>
      <c r="AD56" s="14" t="s">
        <v>6</v>
      </c>
      <c r="AE56" s="11">
        <v>0.93130000000000002</v>
      </c>
      <c r="AF56" s="12">
        <v>0.46050000000000002</v>
      </c>
      <c r="AG56" s="13" t="s">
        <v>4</v>
      </c>
      <c r="AH56" s="14" t="s">
        <v>6</v>
      </c>
    </row>
    <row r="57" spans="1:34" x14ac:dyDescent="0.35">
      <c r="A57" s="4">
        <v>155</v>
      </c>
      <c r="B57" s="5" t="s">
        <v>879</v>
      </c>
      <c r="C57" s="8">
        <v>0.90739999999999998</v>
      </c>
      <c r="D57" s="8">
        <v>2.3E-2</v>
      </c>
      <c r="E57" s="9" t="s">
        <v>5</v>
      </c>
      <c r="F57" s="10" t="s">
        <v>7</v>
      </c>
      <c r="G57" s="11">
        <v>0.95369999999999999</v>
      </c>
      <c r="H57" s="12">
        <v>0.69179999999999997</v>
      </c>
      <c r="I57" s="13" t="s">
        <v>4</v>
      </c>
      <c r="J57" s="14" t="s">
        <v>6</v>
      </c>
      <c r="K57" s="11">
        <v>0.94969999999999999</v>
      </c>
      <c r="L57" s="12">
        <v>0.41980000000000001</v>
      </c>
      <c r="M57" s="13" t="s">
        <v>4</v>
      </c>
      <c r="N57" s="14" t="s">
        <v>6</v>
      </c>
      <c r="O57" s="11">
        <v>0.97350000000000003</v>
      </c>
      <c r="P57" s="12">
        <v>0.91930000000000001</v>
      </c>
      <c r="Q57" s="13" t="s">
        <v>4</v>
      </c>
      <c r="R57" s="14" t="s">
        <v>6</v>
      </c>
      <c r="S57" s="11">
        <v>0.97199999999999998</v>
      </c>
      <c r="T57" s="12">
        <v>0.61609999999999998</v>
      </c>
      <c r="U57" s="13" t="s">
        <v>4</v>
      </c>
      <c r="V57" s="14" t="s">
        <v>6</v>
      </c>
      <c r="W57" s="11">
        <v>0.92510000000000003</v>
      </c>
      <c r="X57" s="12">
        <v>0.40150000000000002</v>
      </c>
      <c r="Y57" s="13" t="s">
        <v>4</v>
      </c>
      <c r="Z57" s="14" t="s">
        <v>6</v>
      </c>
      <c r="AA57" s="11">
        <v>0.97750000000000004</v>
      </c>
      <c r="AB57" s="12">
        <v>0.73939999999999995</v>
      </c>
      <c r="AC57" s="13" t="s">
        <v>4</v>
      </c>
      <c r="AD57" s="14" t="s">
        <v>6</v>
      </c>
      <c r="AE57" s="11">
        <v>0.90329999999999999</v>
      </c>
      <c r="AF57" s="12">
        <v>0.2029</v>
      </c>
      <c r="AG57" s="13" t="s">
        <v>4</v>
      </c>
      <c r="AH57" s="14" t="s">
        <v>6</v>
      </c>
    </row>
    <row r="58" spans="1:34" x14ac:dyDescent="0.35">
      <c r="A58" s="4">
        <v>90</v>
      </c>
      <c r="B58" s="5" t="s">
        <v>965</v>
      </c>
      <c r="C58" s="8">
        <v>0.98340000000000005</v>
      </c>
      <c r="D58" s="8">
        <v>0.93630000000000002</v>
      </c>
      <c r="E58" s="9" t="s">
        <v>4</v>
      </c>
      <c r="F58" s="10" t="s">
        <v>6</v>
      </c>
      <c r="G58" s="11">
        <v>0.95579999999999998</v>
      </c>
      <c r="H58" s="12">
        <v>0.71809999999999996</v>
      </c>
      <c r="I58" s="13" t="s">
        <v>4</v>
      </c>
      <c r="J58" s="14" t="s">
        <v>6</v>
      </c>
      <c r="K58" s="11">
        <v>0.95960000000000001</v>
      </c>
      <c r="L58" s="12">
        <v>0.59440000000000004</v>
      </c>
      <c r="M58" s="13" t="s">
        <v>4</v>
      </c>
      <c r="N58" s="14" t="s">
        <v>6</v>
      </c>
      <c r="O58" s="11">
        <v>0.94520000000000004</v>
      </c>
      <c r="P58" s="12">
        <v>0.58299999999999996</v>
      </c>
      <c r="Q58" s="13" t="s">
        <v>4</v>
      </c>
      <c r="R58" s="14" t="s">
        <v>6</v>
      </c>
      <c r="S58" s="11">
        <v>0.98550000000000004</v>
      </c>
      <c r="T58" s="12">
        <v>0.95079999999999998</v>
      </c>
      <c r="U58" s="13" t="s">
        <v>4</v>
      </c>
      <c r="V58" s="14" t="s">
        <v>6</v>
      </c>
      <c r="W58" s="11">
        <v>0.8911</v>
      </c>
      <c r="X58" s="12">
        <v>0.17449999999999999</v>
      </c>
      <c r="Y58" s="13" t="s">
        <v>4</v>
      </c>
      <c r="Z58" s="14" t="s">
        <v>6</v>
      </c>
      <c r="AA58" s="11">
        <v>0.9718</v>
      </c>
      <c r="AB58" s="12">
        <v>0.57040000000000002</v>
      </c>
      <c r="AC58" s="13" t="s">
        <v>4</v>
      </c>
      <c r="AD58" s="14" t="s">
        <v>6</v>
      </c>
      <c r="AE58" s="11">
        <v>0.93530000000000002</v>
      </c>
      <c r="AF58" s="12">
        <v>0.46710000000000002</v>
      </c>
      <c r="AG58" s="13" t="s">
        <v>4</v>
      </c>
      <c r="AH58" s="14" t="s">
        <v>6</v>
      </c>
    </row>
    <row r="59" spans="1:34" x14ac:dyDescent="0.35">
      <c r="A59" s="4">
        <v>129</v>
      </c>
      <c r="B59" s="5" t="s">
        <v>999</v>
      </c>
      <c r="C59" s="8">
        <v>0.97770000000000001</v>
      </c>
      <c r="D59" s="8">
        <v>0.82089999999999996</v>
      </c>
      <c r="E59" s="9" t="s">
        <v>4</v>
      </c>
      <c r="F59" s="10" t="s">
        <v>6</v>
      </c>
      <c r="G59" s="11">
        <v>0.9274</v>
      </c>
      <c r="H59" s="12">
        <v>0.38479999999999998</v>
      </c>
      <c r="I59" s="13" t="s">
        <v>4</v>
      </c>
      <c r="J59" s="14" t="s">
        <v>6</v>
      </c>
      <c r="K59" s="11">
        <v>0.94359999999999999</v>
      </c>
      <c r="L59" s="12">
        <v>0.33360000000000001</v>
      </c>
      <c r="M59" s="13" t="s">
        <v>4</v>
      </c>
      <c r="N59" s="14" t="s">
        <v>6</v>
      </c>
      <c r="O59" s="11">
        <v>0.85960000000000003</v>
      </c>
      <c r="P59" s="12">
        <v>5.6899999999999999E-2</v>
      </c>
      <c r="Q59" s="13" t="s">
        <v>4</v>
      </c>
      <c r="R59" s="14" t="s">
        <v>6</v>
      </c>
      <c r="S59" s="11">
        <v>0.96399999999999997</v>
      </c>
      <c r="T59" s="12">
        <v>0.40960000000000002</v>
      </c>
      <c r="U59" s="13" t="s">
        <v>4</v>
      </c>
      <c r="V59" s="14" t="s">
        <v>6</v>
      </c>
      <c r="W59" s="11">
        <v>0.90900000000000003</v>
      </c>
      <c r="X59" s="12">
        <v>0.27400000000000002</v>
      </c>
      <c r="Y59" s="13" t="s">
        <v>4</v>
      </c>
      <c r="Z59" s="14" t="s">
        <v>6</v>
      </c>
      <c r="AA59" s="11">
        <v>0.98050000000000004</v>
      </c>
      <c r="AB59" s="12">
        <v>0.82550000000000001</v>
      </c>
      <c r="AC59" s="13" t="s">
        <v>4</v>
      </c>
      <c r="AD59" s="14" t="s">
        <v>6</v>
      </c>
      <c r="AE59" s="11">
        <v>0.9879</v>
      </c>
      <c r="AF59" s="12">
        <v>0.99450000000000005</v>
      </c>
      <c r="AG59" s="13" t="s">
        <v>4</v>
      </c>
      <c r="AH59" s="14" t="s">
        <v>6</v>
      </c>
    </row>
    <row r="60" spans="1:34" x14ac:dyDescent="0.35">
      <c r="A60" s="4">
        <v>2</v>
      </c>
      <c r="B60" s="5" t="s">
        <v>831</v>
      </c>
      <c r="C60" s="8">
        <v>0.96079999999999999</v>
      </c>
      <c r="D60" s="8">
        <v>0.40679999999999999</v>
      </c>
      <c r="E60" s="9" t="s">
        <v>4</v>
      </c>
      <c r="F60" s="10" t="s">
        <v>6</v>
      </c>
      <c r="G60" s="11">
        <v>0.77159999999999995</v>
      </c>
      <c r="H60" s="12">
        <v>4.0000000000000001E-3</v>
      </c>
      <c r="I60" s="13" t="s">
        <v>5</v>
      </c>
      <c r="J60" s="14" t="s">
        <v>8</v>
      </c>
      <c r="K60" s="11">
        <v>0.95689999999999997</v>
      </c>
      <c r="L60" s="12">
        <v>0.54239999999999999</v>
      </c>
      <c r="M60" s="13" t="s">
        <v>4</v>
      </c>
      <c r="N60" s="14" t="s">
        <v>6</v>
      </c>
      <c r="O60" s="11">
        <v>0.90759999999999996</v>
      </c>
      <c r="P60" s="12">
        <v>0.2283</v>
      </c>
      <c r="Q60" s="13" t="s">
        <v>4</v>
      </c>
      <c r="R60" s="14" t="s">
        <v>6</v>
      </c>
      <c r="S60" s="11">
        <v>0.91620000000000001</v>
      </c>
      <c r="T60" s="12">
        <v>2.4500000000000001E-2</v>
      </c>
      <c r="U60" s="13" t="s">
        <v>5</v>
      </c>
      <c r="V60" s="14" t="s">
        <v>7</v>
      </c>
      <c r="W60" s="11">
        <v>0.75170000000000003</v>
      </c>
      <c r="X60" s="12">
        <v>3.7000000000000002E-3</v>
      </c>
      <c r="Y60" s="13" t="s">
        <v>5</v>
      </c>
      <c r="Z60" s="14" t="s">
        <v>8</v>
      </c>
      <c r="AA60" s="11">
        <v>0.96919999999999995</v>
      </c>
      <c r="AB60" s="12">
        <v>0.49609999999999999</v>
      </c>
      <c r="AC60" s="13" t="s">
        <v>4</v>
      </c>
      <c r="AD60" s="14" t="s">
        <v>6</v>
      </c>
      <c r="AE60" s="11">
        <v>0.87319999999999998</v>
      </c>
      <c r="AF60" s="12">
        <v>8.5199999999999998E-2</v>
      </c>
      <c r="AG60" s="13" t="s">
        <v>4</v>
      </c>
      <c r="AH60" s="14" t="s">
        <v>6</v>
      </c>
    </row>
    <row r="61" spans="1:34" x14ac:dyDescent="0.35">
      <c r="A61" s="4">
        <v>52</v>
      </c>
      <c r="B61" s="5" t="s">
        <v>933</v>
      </c>
      <c r="C61" s="8">
        <v>0.96240000000000003</v>
      </c>
      <c r="D61" s="8">
        <v>0.44080000000000003</v>
      </c>
      <c r="E61" s="9" t="s">
        <v>4</v>
      </c>
      <c r="F61" s="10" t="s">
        <v>6</v>
      </c>
      <c r="G61" s="11">
        <v>0.96560000000000001</v>
      </c>
      <c r="H61" s="12">
        <v>0.83840000000000003</v>
      </c>
      <c r="I61" s="13" t="s">
        <v>4</v>
      </c>
      <c r="J61" s="14" t="s">
        <v>6</v>
      </c>
      <c r="K61" s="11">
        <v>0.46910000000000002</v>
      </c>
      <c r="L61" s="12" t="s">
        <v>10</v>
      </c>
      <c r="M61" s="13" t="s">
        <v>5</v>
      </c>
      <c r="N61" s="14" t="s">
        <v>12</v>
      </c>
      <c r="O61" s="11">
        <v>0.92579999999999996</v>
      </c>
      <c r="P61" s="12">
        <v>0.37019999999999997</v>
      </c>
      <c r="Q61" s="13" t="s">
        <v>4</v>
      </c>
      <c r="R61" s="14" t="s">
        <v>6</v>
      </c>
      <c r="S61" s="11">
        <v>0.90429999999999999</v>
      </c>
      <c r="T61" s="12">
        <v>1.24E-2</v>
      </c>
      <c r="U61" s="13" t="s">
        <v>5</v>
      </c>
      <c r="V61" s="14" t="s">
        <v>7</v>
      </c>
      <c r="W61" s="11">
        <v>0.83279999999999998</v>
      </c>
      <c r="X61" s="12">
        <v>3.6200000000000003E-2</v>
      </c>
      <c r="Y61" s="13" t="s">
        <v>5</v>
      </c>
      <c r="Z61" s="14" t="s">
        <v>7</v>
      </c>
      <c r="AA61" s="11">
        <v>0.85360000000000003</v>
      </c>
      <c r="AB61" s="12">
        <v>5.9999999999999995E-4</v>
      </c>
      <c r="AC61" s="13" t="s">
        <v>5</v>
      </c>
      <c r="AD61" s="14" t="s">
        <v>9</v>
      </c>
      <c r="AE61" s="11">
        <v>0.9667</v>
      </c>
      <c r="AF61" s="12">
        <v>0.85170000000000001</v>
      </c>
      <c r="AG61" s="13" t="s">
        <v>4</v>
      </c>
      <c r="AH61" s="14" t="s">
        <v>6</v>
      </c>
    </row>
    <row r="62" spans="1:34" x14ac:dyDescent="0.35">
      <c r="A62" s="4">
        <v>225</v>
      </c>
      <c r="B62" s="5" t="s">
        <v>1076</v>
      </c>
      <c r="C62" s="12">
        <v>0.98470000000000002</v>
      </c>
      <c r="D62" s="12">
        <v>0.95479999999999998</v>
      </c>
      <c r="E62" s="13" t="s">
        <v>4</v>
      </c>
      <c r="F62" s="14" t="s">
        <v>6</v>
      </c>
      <c r="G62" s="11">
        <v>0.90280000000000005</v>
      </c>
      <c r="H62" s="12">
        <v>0.2001</v>
      </c>
      <c r="I62" s="13" t="s">
        <v>4</v>
      </c>
      <c r="J62" s="14" t="s">
        <v>6</v>
      </c>
      <c r="K62" s="11">
        <v>0.96479999999999999</v>
      </c>
      <c r="L62" s="12">
        <v>0.69540000000000002</v>
      </c>
      <c r="M62" s="13" t="s">
        <v>4</v>
      </c>
      <c r="N62" s="14" t="s">
        <v>6</v>
      </c>
      <c r="O62" s="11">
        <v>0.98409999999999997</v>
      </c>
      <c r="P62" s="12">
        <v>0.98470000000000002</v>
      </c>
      <c r="Q62" s="13" t="s">
        <v>4</v>
      </c>
      <c r="R62" s="14" t="s">
        <v>6</v>
      </c>
      <c r="S62" s="11">
        <v>0.91410000000000002</v>
      </c>
      <c r="T62" s="12">
        <v>2.1600000000000001E-2</v>
      </c>
      <c r="U62" s="13" t="s">
        <v>5</v>
      </c>
      <c r="V62" s="14" t="s">
        <v>7</v>
      </c>
      <c r="W62" s="11">
        <v>0.85740000000000005</v>
      </c>
      <c r="X62" s="12">
        <v>7.1199999999999999E-2</v>
      </c>
      <c r="Y62" s="13" t="s">
        <v>4</v>
      </c>
      <c r="Z62" s="14" t="s">
        <v>6</v>
      </c>
      <c r="AA62" s="11">
        <v>0.98060000000000003</v>
      </c>
      <c r="AB62" s="12">
        <v>0.83</v>
      </c>
      <c r="AC62" s="13" t="s">
        <v>4</v>
      </c>
      <c r="AD62" s="14" t="s">
        <v>6</v>
      </c>
      <c r="AE62" s="11">
        <v>0.91669999999999996</v>
      </c>
      <c r="AF62" s="12">
        <v>0.33029999999999998</v>
      </c>
      <c r="AG62" s="13" t="s">
        <v>4</v>
      </c>
      <c r="AH62" s="14" t="s">
        <v>6</v>
      </c>
    </row>
    <row r="63" spans="1:34" x14ac:dyDescent="0.35">
      <c r="A63" s="4">
        <v>274</v>
      </c>
      <c r="B63" s="5" t="s">
        <v>1119</v>
      </c>
      <c r="C63" s="12">
        <v>0.96819999999999995</v>
      </c>
      <c r="D63" s="12">
        <v>0.57769999999999999</v>
      </c>
      <c r="E63" s="13" t="s">
        <v>4</v>
      </c>
      <c r="F63" s="14" t="s">
        <v>6</v>
      </c>
      <c r="G63" s="11">
        <v>0.94259999999999999</v>
      </c>
      <c r="H63" s="12">
        <v>0.55189999999999995</v>
      </c>
      <c r="I63" s="13" t="s">
        <v>4</v>
      </c>
      <c r="J63" s="14" t="s">
        <v>6</v>
      </c>
      <c r="K63" s="11">
        <v>0.97770000000000001</v>
      </c>
      <c r="L63" s="12">
        <v>0.92359999999999998</v>
      </c>
      <c r="M63" s="13" t="s">
        <v>4</v>
      </c>
      <c r="N63" s="14" t="s">
        <v>6</v>
      </c>
      <c r="O63" s="11">
        <v>0.97399999999999998</v>
      </c>
      <c r="P63" s="12">
        <v>0.92390000000000005</v>
      </c>
      <c r="Q63" s="13" t="s">
        <v>4</v>
      </c>
      <c r="R63" s="14" t="s">
        <v>6</v>
      </c>
      <c r="S63" s="11">
        <v>0.96789999999999998</v>
      </c>
      <c r="T63" s="12">
        <v>0.50509999999999999</v>
      </c>
      <c r="U63" s="13" t="s">
        <v>4</v>
      </c>
      <c r="V63" s="14" t="s">
        <v>6</v>
      </c>
      <c r="W63" s="11">
        <v>0.88180000000000003</v>
      </c>
      <c r="X63" s="12">
        <v>0.1368</v>
      </c>
      <c r="Y63" s="13" t="s">
        <v>4</v>
      </c>
      <c r="Z63" s="14" t="s">
        <v>6</v>
      </c>
      <c r="AA63" s="11">
        <v>0.94969999999999999</v>
      </c>
      <c r="AB63" s="12">
        <v>0.15359999999999999</v>
      </c>
      <c r="AC63" s="13" t="s">
        <v>4</v>
      </c>
      <c r="AD63" s="14" t="s">
        <v>6</v>
      </c>
      <c r="AE63" s="11">
        <v>0.9173</v>
      </c>
      <c r="AF63" s="12">
        <v>0.33529999999999999</v>
      </c>
      <c r="AG63" s="13" t="s">
        <v>4</v>
      </c>
      <c r="AH63" s="14" t="s">
        <v>6</v>
      </c>
    </row>
    <row r="64" spans="1:34" x14ac:dyDescent="0.35">
      <c r="A64" s="4">
        <v>349</v>
      </c>
      <c r="B64" s="5" t="s">
        <v>1178</v>
      </c>
      <c r="C64" s="12">
        <v>0.95930000000000004</v>
      </c>
      <c r="D64" s="12">
        <v>0.37809999999999999</v>
      </c>
      <c r="E64" s="13" t="s">
        <v>4</v>
      </c>
      <c r="F64" s="14" t="s">
        <v>6</v>
      </c>
      <c r="G64" s="11">
        <v>0.89870000000000005</v>
      </c>
      <c r="H64" s="12">
        <v>0.17829999999999999</v>
      </c>
      <c r="I64" s="13" t="s">
        <v>4</v>
      </c>
      <c r="J64" s="14" t="s">
        <v>6</v>
      </c>
      <c r="K64" s="11">
        <v>0.93130000000000002</v>
      </c>
      <c r="L64" s="12">
        <v>0.20499999999999999</v>
      </c>
      <c r="M64" s="13" t="s">
        <v>4</v>
      </c>
      <c r="N64" s="14" t="s">
        <v>6</v>
      </c>
      <c r="O64" s="11">
        <v>0.9274</v>
      </c>
      <c r="P64" s="12">
        <v>0.38529999999999998</v>
      </c>
      <c r="Q64" s="13" t="s">
        <v>4</v>
      </c>
      <c r="R64" s="14" t="s">
        <v>6</v>
      </c>
      <c r="S64" s="11">
        <v>0.96909999999999996</v>
      </c>
      <c r="T64" s="12">
        <v>0.53580000000000005</v>
      </c>
      <c r="U64" s="13" t="s">
        <v>4</v>
      </c>
      <c r="V64" s="14" t="s">
        <v>6</v>
      </c>
      <c r="W64" s="11">
        <v>0.9073</v>
      </c>
      <c r="X64" s="12">
        <v>0.26279999999999998</v>
      </c>
      <c r="Y64" s="13" t="s">
        <v>4</v>
      </c>
      <c r="Z64" s="14" t="s">
        <v>6</v>
      </c>
      <c r="AA64" s="11">
        <v>0.97170000000000001</v>
      </c>
      <c r="AB64" s="12">
        <v>0.56759999999999999</v>
      </c>
      <c r="AC64" s="13" t="s">
        <v>4</v>
      </c>
      <c r="AD64" s="14" t="s">
        <v>6</v>
      </c>
      <c r="AE64" s="11">
        <v>0.96450000000000002</v>
      </c>
      <c r="AF64" s="12">
        <v>0.8357</v>
      </c>
      <c r="AG64" s="13" t="s">
        <v>4</v>
      </c>
      <c r="AH64" s="14" t="s">
        <v>6</v>
      </c>
    </row>
    <row r="65" spans="1:34" x14ac:dyDescent="0.35">
      <c r="A65" s="4">
        <v>277</v>
      </c>
      <c r="B65" s="5" t="s">
        <v>1122</v>
      </c>
      <c r="C65" s="12">
        <v>0.97570000000000001</v>
      </c>
      <c r="D65" s="12">
        <v>0.77239999999999998</v>
      </c>
      <c r="E65" s="13" t="s">
        <v>4</v>
      </c>
      <c r="F65" s="14" t="s">
        <v>6</v>
      </c>
      <c r="G65" s="11">
        <v>0.96379999999999999</v>
      </c>
      <c r="H65" s="12">
        <v>0.81850000000000001</v>
      </c>
      <c r="I65" s="13" t="s">
        <v>4</v>
      </c>
      <c r="J65" s="14" t="s">
        <v>6</v>
      </c>
      <c r="K65" s="11">
        <v>0.96840000000000004</v>
      </c>
      <c r="L65" s="12">
        <v>0.7671</v>
      </c>
      <c r="M65" s="13" t="s">
        <v>4</v>
      </c>
      <c r="N65" s="14" t="s">
        <v>6</v>
      </c>
      <c r="O65" s="11">
        <v>0.98440000000000005</v>
      </c>
      <c r="P65" s="12">
        <v>0.98570000000000002</v>
      </c>
      <c r="Q65" s="13" t="s">
        <v>4</v>
      </c>
      <c r="R65" s="14" t="s">
        <v>6</v>
      </c>
      <c r="S65" s="11">
        <v>0.99160000000000004</v>
      </c>
      <c r="T65" s="12">
        <v>0.99729999999999996</v>
      </c>
      <c r="U65" s="13" t="s">
        <v>4</v>
      </c>
      <c r="V65" s="14" t="s">
        <v>6</v>
      </c>
      <c r="W65" s="11">
        <v>0.97109999999999996</v>
      </c>
      <c r="X65" s="12">
        <v>0.90090000000000003</v>
      </c>
      <c r="Y65" s="13" t="s">
        <v>4</v>
      </c>
      <c r="Z65" s="14" t="s">
        <v>6</v>
      </c>
      <c r="AA65" s="11">
        <v>0.99060000000000004</v>
      </c>
      <c r="AB65" s="12">
        <v>0.99299999999999999</v>
      </c>
      <c r="AC65" s="13" t="s">
        <v>4</v>
      </c>
      <c r="AD65" s="14" t="s">
        <v>6</v>
      </c>
      <c r="AE65" s="11">
        <v>0.93840000000000001</v>
      </c>
      <c r="AF65" s="12">
        <v>0.53539999999999999</v>
      </c>
      <c r="AG65" s="13" t="s">
        <v>4</v>
      </c>
      <c r="AH65" s="14" t="s">
        <v>6</v>
      </c>
    </row>
    <row r="66" spans="1:34" x14ac:dyDescent="0.35">
      <c r="A66" s="4">
        <v>50</v>
      </c>
      <c r="B66" s="5" t="s">
        <v>931</v>
      </c>
      <c r="C66" s="8">
        <v>0.98560000000000003</v>
      </c>
      <c r="D66" s="8">
        <v>0.96499999999999997</v>
      </c>
      <c r="E66" s="9" t="s">
        <v>4</v>
      </c>
      <c r="F66" s="10" t="s">
        <v>6</v>
      </c>
      <c r="G66" s="11">
        <v>0.93120000000000003</v>
      </c>
      <c r="H66" s="12">
        <v>0.42299999999999999</v>
      </c>
      <c r="I66" s="13" t="s">
        <v>4</v>
      </c>
      <c r="J66" s="14" t="s">
        <v>6</v>
      </c>
      <c r="K66" s="11">
        <v>0.97740000000000005</v>
      </c>
      <c r="L66" s="12">
        <v>0.91910000000000003</v>
      </c>
      <c r="M66" s="13" t="s">
        <v>4</v>
      </c>
      <c r="N66" s="14" t="s">
        <v>6</v>
      </c>
      <c r="O66" s="11">
        <v>0.91769999999999996</v>
      </c>
      <c r="P66" s="12">
        <v>0.3</v>
      </c>
      <c r="Q66" s="13" t="s">
        <v>4</v>
      </c>
      <c r="R66" s="14" t="s">
        <v>6</v>
      </c>
      <c r="S66" s="11">
        <v>0.96640000000000004</v>
      </c>
      <c r="T66" s="12">
        <v>0.46610000000000001</v>
      </c>
      <c r="U66" s="13" t="s">
        <v>4</v>
      </c>
      <c r="V66" s="14" t="s">
        <v>6</v>
      </c>
      <c r="W66" s="11">
        <v>0.77149999999999996</v>
      </c>
      <c r="X66" s="12">
        <v>6.4999999999999997E-3</v>
      </c>
      <c r="Y66" s="13" t="s">
        <v>5</v>
      </c>
      <c r="Z66" s="14" t="s">
        <v>8</v>
      </c>
      <c r="AA66" s="11">
        <v>0.96850000000000003</v>
      </c>
      <c r="AB66" s="12">
        <v>0.4788</v>
      </c>
      <c r="AC66" s="13" t="s">
        <v>4</v>
      </c>
      <c r="AD66" s="14" t="s">
        <v>6</v>
      </c>
      <c r="AE66" s="11">
        <v>0.95369999999999999</v>
      </c>
      <c r="AF66" s="12">
        <v>0.69140000000000001</v>
      </c>
      <c r="AG66" s="13" t="s">
        <v>4</v>
      </c>
      <c r="AH66" s="14" t="s">
        <v>6</v>
      </c>
    </row>
    <row r="67" spans="1:34" x14ac:dyDescent="0.35">
      <c r="A67" s="4">
        <v>133</v>
      </c>
      <c r="B67" s="5" t="s">
        <v>1002</v>
      </c>
      <c r="C67" s="8">
        <v>0.95469999999999999</v>
      </c>
      <c r="D67" s="8">
        <v>0.29870000000000002</v>
      </c>
      <c r="E67" s="9" t="s">
        <v>4</v>
      </c>
      <c r="F67" s="10" t="s">
        <v>6</v>
      </c>
      <c r="G67" s="11">
        <v>0.90959999999999996</v>
      </c>
      <c r="H67" s="12">
        <v>0.24149999999999999</v>
      </c>
      <c r="I67" s="13" t="s">
        <v>4</v>
      </c>
      <c r="J67" s="14" t="s">
        <v>6</v>
      </c>
      <c r="K67" s="11">
        <v>0.96040000000000003</v>
      </c>
      <c r="L67" s="12">
        <v>0.6099</v>
      </c>
      <c r="M67" s="13" t="s">
        <v>4</v>
      </c>
      <c r="N67" s="14" t="s">
        <v>6</v>
      </c>
      <c r="O67" s="11">
        <v>0.93610000000000004</v>
      </c>
      <c r="P67" s="12">
        <v>0.47570000000000001</v>
      </c>
      <c r="Q67" s="13" t="s">
        <v>4</v>
      </c>
      <c r="R67" s="14" t="s">
        <v>6</v>
      </c>
      <c r="S67" s="11">
        <v>0.9718</v>
      </c>
      <c r="T67" s="12">
        <v>0.60909999999999997</v>
      </c>
      <c r="U67" s="13" t="s">
        <v>4</v>
      </c>
      <c r="V67" s="14" t="s">
        <v>6</v>
      </c>
      <c r="W67" s="11">
        <v>0.72150000000000003</v>
      </c>
      <c r="X67" s="12">
        <v>1.6000000000000001E-3</v>
      </c>
      <c r="Y67" s="13" t="s">
        <v>5</v>
      </c>
      <c r="Z67" s="14" t="s">
        <v>8</v>
      </c>
      <c r="AA67" s="11">
        <v>0.97230000000000005</v>
      </c>
      <c r="AB67" s="12">
        <v>0.58330000000000004</v>
      </c>
      <c r="AC67" s="13" t="s">
        <v>4</v>
      </c>
      <c r="AD67" s="14" t="s">
        <v>6</v>
      </c>
      <c r="AE67" s="11">
        <v>0.84609999999999996</v>
      </c>
      <c r="AF67" s="12">
        <v>3.7999999999999999E-2</v>
      </c>
      <c r="AG67" s="13" t="s">
        <v>5</v>
      </c>
      <c r="AH67" s="14" t="s">
        <v>7</v>
      </c>
    </row>
    <row r="68" spans="1:34" x14ac:dyDescent="0.35">
      <c r="A68" s="4">
        <v>109</v>
      </c>
      <c r="B68" s="5" t="s">
        <v>981</v>
      </c>
      <c r="C68" s="8">
        <v>0.96419999999999995</v>
      </c>
      <c r="D68" s="8">
        <v>0.48020000000000002</v>
      </c>
      <c r="E68" s="9" t="s">
        <v>4</v>
      </c>
      <c r="F68" s="10" t="s">
        <v>6</v>
      </c>
      <c r="G68" s="11">
        <v>0.98799999999999999</v>
      </c>
      <c r="H68" s="12">
        <v>0.99470000000000003</v>
      </c>
      <c r="I68" s="13" t="s">
        <v>4</v>
      </c>
      <c r="J68" s="14" t="s">
        <v>6</v>
      </c>
      <c r="K68" s="11">
        <v>0.95930000000000004</v>
      </c>
      <c r="L68" s="12">
        <v>0.5877</v>
      </c>
      <c r="M68" s="13" t="s">
        <v>4</v>
      </c>
      <c r="N68" s="14" t="s">
        <v>6</v>
      </c>
      <c r="O68" s="11">
        <v>0.9022</v>
      </c>
      <c r="P68" s="12">
        <v>0.19689999999999999</v>
      </c>
      <c r="Q68" s="13" t="s">
        <v>4</v>
      </c>
      <c r="R68" s="14" t="s">
        <v>6</v>
      </c>
      <c r="S68" s="11">
        <v>0.92149999999999999</v>
      </c>
      <c r="T68" s="12">
        <v>3.3300000000000003E-2</v>
      </c>
      <c r="U68" s="13" t="s">
        <v>5</v>
      </c>
      <c r="V68" s="14" t="s">
        <v>7</v>
      </c>
      <c r="W68" s="11">
        <v>0.96579999999999999</v>
      </c>
      <c r="X68" s="12">
        <v>0.84899999999999998</v>
      </c>
      <c r="Y68" s="13" t="s">
        <v>4</v>
      </c>
      <c r="Z68" s="14" t="s">
        <v>6</v>
      </c>
      <c r="AA68" s="11">
        <v>0.96460000000000001</v>
      </c>
      <c r="AB68" s="12">
        <v>0.38490000000000002</v>
      </c>
      <c r="AC68" s="13" t="s">
        <v>4</v>
      </c>
      <c r="AD68" s="14" t="s">
        <v>6</v>
      </c>
      <c r="AE68" s="11">
        <v>0.94220000000000004</v>
      </c>
      <c r="AF68" s="12">
        <v>0.54730000000000001</v>
      </c>
      <c r="AG68" s="13" t="s">
        <v>4</v>
      </c>
      <c r="AH68" s="14" t="s">
        <v>6</v>
      </c>
    </row>
    <row r="69" spans="1:34" x14ac:dyDescent="0.35">
      <c r="A69" s="4">
        <v>367</v>
      </c>
      <c r="B69" s="5" t="s">
        <v>1196</v>
      </c>
      <c r="C69" s="12">
        <v>0.94169999999999998</v>
      </c>
      <c r="D69" s="12">
        <v>0.14779999999999999</v>
      </c>
      <c r="E69" s="13" t="s">
        <v>4</v>
      </c>
      <c r="F69" s="14" t="s">
        <v>6</v>
      </c>
      <c r="G69" s="11">
        <v>0.86560000000000004</v>
      </c>
      <c r="H69" s="12">
        <v>6.8000000000000005E-2</v>
      </c>
      <c r="I69" s="13" t="s">
        <v>4</v>
      </c>
      <c r="J69" s="14" t="s">
        <v>6</v>
      </c>
      <c r="K69" s="11">
        <v>0.93579999999999997</v>
      </c>
      <c r="L69" s="12">
        <v>0.245</v>
      </c>
      <c r="M69" s="13" t="s">
        <v>4</v>
      </c>
      <c r="N69" s="14" t="s">
        <v>6</v>
      </c>
      <c r="O69" s="11">
        <v>0.91659999999999997</v>
      </c>
      <c r="P69" s="12">
        <v>0.29170000000000001</v>
      </c>
      <c r="Q69" s="13" t="s">
        <v>4</v>
      </c>
      <c r="R69" s="14" t="s">
        <v>6</v>
      </c>
      <c r="S69" s="11">
        <v>0.92269999999999996</v>
      </c>
      <c r="T69" s="12">
        <v>3.5700000000000003E-2</v>
      </c>
      <c r="U69" s="13" t="s">
        <v>5</v>
      </c>
      <c r="V69" s="14" t="s">
        <v>7</v>
      </c>
      <c r="W69" s="11">
        <v>0.93630000000000002</v>
      </c>
      <c r="X69" s="12">
        <v>0.51229999999999998</v>
      </c>
      <c r="Y69" s="13" t="s">
        <v>4</v>
      </c>
      <c r="Z69" s="14" t="s">
        <v>6</v>
      </c>
      <c r="AA69" s="11">
        <v>0.9778</v>
      </c>
      <c r="AB69" s="12">
        <v>0.74860000000000004</v>
      </c>
      <c r="AC69" s="13" t="s">
        <v>4</v>
      </c>
      <c r="AD69" s="14" t="s">
        <v>6</v>
      </c>
      <c r="AE69" s="11">
        <v>0.93700000000000006</v>
      </c>
      <c r="AF69" s="12">
        <v>0.52039999999999997</v>
      </c>
      <c r="AG69" s="13" t="s">
        <v>4</v>
      </c>
      <c r="AH69" s="14" t="s">
        <v>6</v>
      </c>
    </row>
    <row r="70" spans="1:34" x14ac:dyDescent="0.35">
      <c r="A70" s="4">
        <v>279</v>
      </c>
      <c r="B70" s="5" t="s">
        <v>1124</v>
      </c>
      <c r="C70" s="12">
        <v>0.95479999999999998</v>
      </c>
      <c r="D70" s="12">
        <v>0.29959999999999998</v>
      </c>
      <c r="E70" s="13" t="s">
        <v>4</v>
      </c>
      <c r="F70" s="14" t="s">
        <v>6</v>
      </c>
      <c r="G70" s="11">
        <v>0.92669999999999997</v>
      </c>
      <c r="H70" s="12">
        <v>0.37830000000000003</v>
      </c>
      <c r="I70" s="13" t="s">
        <v>4</v>
      </c>
      <c r="J70" s="14" t="s">
        <v>6</v>
      </c>
      <c r="K70" s="11">
        <v>0.95979999999999999</v>
      </c>
      <c r="L70" s="12">
        <v>0.59870000000000001</v>
      </c>
      <c r="M70" s="13" t="s">
        <v>4</v>
      </c>
      <c r="N70" s="14" t="s">
        <v>6</v>
      </c>
      <c r="O70" s="11">
        <v>0.95389999999999997</v>
      </c>
      <c r="P70" s="12">
        <v>0.69359999999999999</v>
      </c>
      <c r="Q70" s="13" t="s">
        <v>4</v>
      </c>
      <c r="R70" s="14" t="s">
        <v>6</v>
      </c>
      <c r="S70" s="11">
        <v>0.9617</v>
      </c>
      <c r="T70" s="12">
        <v>0.3624</v>
      </c>
      <c r="U70" s="13" t="s">
        <v>4</v>
      </c>
      <c r="V70" s="14" t="s">
        <v>6</v>
      </c>
      <c r="W70" s="11">
        <v>0.88449999999999995</v>
      </c>
      <c r="X70" s="12">
        <v>0.14699999999999999</v>
      </c>
      <c r="Y70" s="13" t="s">
        <v>4</v>
      </c>
      <c r="Z70" s="14" t="s">
        <v>6</v>
      </c>
      <c r="AA70" s="11">
        <v>0.96809999999999996</v>
      </c>
      <c r="AB70" s="12">
        <v>0.46810000000000002</v>
      </c>
      <c r="AC70" s="13" t="s">
        <v>4</v>
      </c>
      <c r="AD70" s="14" t="s">
        <v>6</v>
      </c>
      <c r="AE70" s="11">
        <v>0.88919999999999999</v>
      </c>
      <c r="AF70" s="12">
        <v>0.16589999999999999</v>
      </c>
      <c r="AG70" s="13" t="s">
        <v>4</v>
      </c>
      <c r="AH70" s="14" t="s">
        <v>6</v>
      </c>
    </row>
    <row r="71" spans="1:34" x14ac:dyDescent="0.35">
      <c r="A71" s="4">
        <v>61</v>
      </c>
      <c r="B71" s="5" t="s">
        <v>942</v>
      </c>
      <c r="C71" s="8">
        <v>0.9869</v>
      </c>
      <c r="D71" s="8">
        <v>0.97819999999999996</v>
      </c>
      <c r="E71" s="9" t="s">
        <v>4</v>
      </c>
      <c r="F71" s="10" t="s">
        <v>6</v>
      </c>
      <c r="G71" s="11">
        <v>0.94389999999999996</v>
      </c>
      <c r="H71" s="12">
        <v>0.56779999999999997</v>
      </c>
      <c r="I71" s="13" t="s">
        <v>4</v>
      </c>
      <c r="J71" s="14" t="s">
        <v>6</v>
      </c>
      <c r="K71" s="11">
        <v>0.879</v>
      </c>
      <c r="L71" s="12">
        <v>2.5100000000000001E-2</v>
      </c>
      <c r="M71" s="13" t="s">
        <v>5</v>
      </c>
      <c r="N71" s="14" t="s">
        <v>7</v>
      </c>
      <c r="O71" s="11">
        <v>0.93410000000000004</v>
      </c>
      <c r="P71" s="12">
        <v>0.45340000000000003</v>
      </c>
      <c r="Q71" s="13" t="s">
        <v>4</v>
      </c>
      <c r="R71" s="14" t="s">
        <v>6</v>
      </c>
      <c r="S71" s="11">
        <v>0.98880000000000001</v>
      </c>
      <c r="T71" s="12">
        <v>0.98519999999999996</v>
      </c>
      <c r="U71" s="13" t="s">
        <v>4</v>
      </c>
      <c r="V71" s="14" t="s">
        <v>6</v>
      </c>
      <c r="W71" s="11">
        <v>0.98240000000000005</v>
      </c>
      <c r="X71" s="12">
        <v>0.97650000000000003</v>
      </c>
      <c r="Y71" s="13" t="s">
        <v>4</v>
      </c>
      <c r="Z71" s="14" t="s">
        <v>6</v>
      </c>
      <c r="AA71" s="11">
        <v>0.9728</v>
      </c>
      <c r="AB71" s="12">
        <v>0.5978</v>
      </c>
      <c r="AC71" s="13" t="s">
        <v>4</v>
      </c>
      <c r="AD71" s="14" t="s">
        <v>6</v>
      </c>
      <c r="AE71" s="11">
        <v>0.9345</v>
      </c>
      <c r="AF71" s="12">
        <v>0.45810000000000001</v>
      </c>
      <c r="AG71" s="13" t="s">
        <v>4</v>
      </c>
      <c r="AH71" s="14" t="s">
        <v>6</v>
      </c>
    </row>
    <row r="72" spans="1:34" x14ac:dyDescent="0.35">
      <c r="A72" s="4">
        <v>247</v>
      </c>
      <c r="B72" s="5" t="s">
        <v>1094</v>
      </c>
      <c r="C72" s="12">
        <v>0.9446</v>
      </c>
      <c r="D72" s="12">
        <v>0.17319999999999999</v>
      </c>
      <c r="E72" s="13" t="s">
        <v>4</v>
      </c>
      <c r="F72" s="14" t="s">
        <v>6</v>
      </c>
      <c r="G72" s="11">
        <v>0.95369999999999999</v>
      </c>
      <c r="H72" s="12">
        <v>0.69110000000000005</v>
      </c>
      <c r="I72" s="13" t="s">
        <v>4</v>
      </c>
      <c r="J72" s="14" t="s">
        <v>6</v>
      </c>
      <c r="K72" s="11">
        <v>0.98309999999999997</v>
      </c>
      <c r="L72" s="12">
        <v>0.97609999999999997</v>
      </c>
      <c r="M72" s="13" t="s">
        <v>4</v>
      </c>
      <c r="N72" s="14" t="s">
        <v>6</v>
      </c>
      <c r="O72" s="11">
        <v>0.90920000000000001</v>
      </c>
      <c r="P72" s="12">
        <v>0.23860000000000001</v>
      </c>
      <c r="Q72" s="13" t="s">
        <v>4</v>
      </c>
      <c r="R72" s="14" t="s">
        <v>6</v>
      </c>
      <c r="S72" s="11">
        <v>0.98409999999999997</v>
      </c>
      <c r="T72" s="12">
        <v>0.92849999999999999</v>
      </c>
      <c r="U72" s="13" t="s">
        <v>4</v>
      </c>
      <c r="V72" s="14" t="s">
        <v>6</v>
      </c>
      <c r="W72" s="11">
        <v>0.92700000000000005</v>
      </c>
      <c r="X72" s="12">
        <v>0.41920000000000002</v>
      </c>
      <c r="Y72" s="13" t="s">
        <v>4</v>
      </c>
      <c r="Z72" s="14" t="s">
        <v>6</v>
      </c>
      <c r="AA72" s="11">
        <v>0.93759999999999999</v>
      </c>
      <c r="AB72" s="12">
        <v>7.0900000000000005E-2</v>
      </c>
      <c r="AC72" s="13" t="s">
        <v>4</v>
      </c>
      <c r="AD72" s="14" t="s">
        <v>6</v>
      </c>
      <c r="AE72" s="11">
        <v>0.88229999999999997</v>
      </c>
      <c r="AF72" s="12">
        <v>0.1386</v>
      </c>
      <c r="AG72" s="13" t="s">
        <v>4</v>
      </c>
      <c r="AH72" s="14" t="s">
        <v>6</v>
      </c>
    </row>
    <row r="73" spans="1:34" x14ac:dyDescent="0.35">
      <c r="A73" s="4">
        <v>101</v>
      </c>
      <c r="B73" s="5" t="s">
        <v>975</v>
      </c>
      <c r="C73" s="8">
        <v>0.95369999999999999</v>
      </c>
      <c r="D73" s="8">
        <v>0.2823</v>
      </c>
      <c r="E73" s="9" t="s">
        <v>4</v>
      </c>
      <c r="F73" s="10" t="s">
        <v>6</v>
      </c>
      <c r="G73" s="11">
        <v>0.89910000000000001</v>
      </c>
      <c r="H73" s="12">
        <v>0.18</v>
      </c>
      <c r="I73" s="13" t="s">
        <v>4</v>
      </c>
      <c r="J73" s="14" t="s">
        <v>6</v>
      </c>
      <c r="K73" s="11">
        <v>0.92469999999999997</v>
      </c>
      <c r="L73" s="12">
        <v>0.15670000000000001</v>
      </c>
      <c r="M73" s="13" t="s">
        <v>4</v>
      </c>
      <c r="N73" s="14" t="s">
        <v>6</v>
      </c>
      <c r="O73" s="11">
        <v>0.95989999999999998</v>
      </c>
      <c r="P73" s="12">
        <v>0.76990000000000003</v>
      </c>
      <c r="Q73" s="13" t="s">
        <v>4</v>
      </c>
      <c r="R73" s="14" t="s">
        <v>6</v>
      </c>
      <c r="S73" s="11">
        <v>0.95540000000000003</v>
      </c>
      <c r="T73" s="12">
        <v>0.2525</v>
      </c>
      <c r="U73" s="13" t="s">
        <v>4</v>
      </c>
      <c r="V73" s="14" t="s">
        <v>6</v>
      </c>
      <c r="W73" s="11">
        <v>0.9264</v>
      </c>
      <c r="X73" s="12">
        <v>0.41320000000000001</v>
      </c>
      <c r="Y73" s="13" t="s">
        <v>4</v>
      </c>
      <c r="Z73" s="14" t="s">
        <v>6</v>
      </c>
      <c r="AA73" s="11">
        <v>0.95020000000000004</v>
      </c>
      <c r="AB73" s="12">
        <v>0.1585</v>
      </c>
      <c r="AC73" s="13" t="s">
        <v>4</v>
      </c>
      <c r="AD73" s="14" t="s">
        <v>6</v>
      </c>
      <c r="AE73" s="11">
        <v>0.93859999999999999</v>
      </c>
      <c r="AF73" s="12">
        <v>0.50380000000000003</v>
      </c>
      <c r="AG73" s="13" t="s">
        <v>4</v>
      </c>
      <c r="AH73" s="14" t="s">
        <v>6</v>
      </c>
    </row>
    <row r="74" spans="1:34" x14ac:dyDescent="0.35">
      <c r="A74" s="4">
        <v>324</v>
      </c>
      <c r="B74" s="5" t="s">
        <v>1159</v>
      </c>
      <c r="C74" s="12">
        <v>0.94599999999999995</v>
      </c>
      <c r="D74" s="12">
        <v>0.1862</v>
      </c>
      <c r="E74" s="13" t="s">
        <v>4</v>
      </c>
      <c r="F74" s="14" t="s">
        <v>6</v>
      </c>
      <c r="G74" s="11">
        <v>0.9405</v>
      </c>
      <c r="H74" s="12">
        <v>0.52649999999999997</v>
      </c>
      <c r="I74" s="13" t="s">
        <v>4</v>
      </c>
      <c r="J74" s="14" t="s">
        <v>6</v>
      </c>
      <c r="K74" s="11">
        <v>0.9556</v>
      </c>
      <c r="L74" s="12">
        <v>0.51880000000000004</v>
      </c>
      <c r="M74" s="13" t="s">
        <v>4</v>
      </c>
      <c r="N74" s="14" t="s">
        <v>6</v>
      </c>
      <c r="O74" s="11">
        <v>0.95089999999999997</v>
      </c>
      <c r="P74" s="12">
        <v>0.65500000000000003</v>
      </c>
      <c r="Q74" s="13" t="s">
        <v>4</v>
      </c>
      <c r="R74" s="14" t="s">
        <v>6</v>
      </c>
      <c r="S74" s="11">
        <v>0.97309999999999997</v>
      </c>
      <c r="T74" s="12">
        <v>0.64749999999999996</v>
      </c>
      <c r="U74" s="13" t="s">
        <v>4</v>
      </c>
      <c r="V74" s="14" t="s">
        <v>6</v>
      </c>
      <c r="W74" s="11">
        <v>0.90010000000000001</v>
      </c>
      <c r="X74" s="12">
        <v>0.21970000000000001</v>
      </c>
      <c r="Y74" s="13" t="s">
        <v>4</v>
      </c>
      <c r="Z74" s="14" t="s">
        <v>6</v>
      </c>
      <c r="AA74" s="11">
        <v>0.93300000000000005</v>
      </c>
      <c r="AB74" s="12">
        <v>5.2999999999999999E-2</v>
      </c>
      <c r="AC74" s="13" t="s">
        <v>4</v>
      </c>
      <c r="AD74" s="14" t="s">
        <v>6</v>
      </c>
      <c r="AE74" s="11">
        <v>0.9254</v>
      </c>
      <c r="AF74" s="12">
        <v>0.40410000000000001</v>
      </c>
      <c r="AG74" s="13" t="s">
        <v>4</v>
      </c>
      <c r="AH74" s="14" t="s">
        <v>6</v>
      </c>
    </row>
    <row r="75" spans="1:34" x14ac:dyDescent="0.35">
      <c r="A75" s="4">
        <v>250</v>
      </c>
      <c r="B75" s="5" t="s">
        <v>1097</v>
      </c>
      <c r="C75" s="12">
        <v>0.97060000000000002</v>
      </c>
      <c r="D75" s="12">
        <v>0.63849999999999996</v>
      </c>
      <c r="E75" s="13" t="s">
        <v>4</v>
      </c>
      <c r="F75" s="14" t="s">
        <v>6</v>
      </c>
      <c r="G75" s="11">
        <v>0.97589999999999999</v>
      </c>
      <c r="H75" s="12">
        <v>0.93879999999999997</v>
      </c>
      <c r="I75" s="13" t="s">
        <v>4</v>
      </c>
      <c r="J75" s="14" t="s">
        <v>6</v>
      </c>
      <c r="K75" s="11">
        <v>0.96989999999999998</v>
      </c>
      <c r="L75" s="12">
        <v>0.79610000000000003</v>
      </c>
      <c r="M75" s="13" t="s">
        <v>4</v>
      </c>
      <c r="N75" s="14" t="s">
        <v>6</v>
      </c>
      <c r="O75" s="11">
        <v>0.95979999999999999</v>
      </c>
      <c r="P75" s="12">
        <v>0.76959999999999995</v>
      </c>
      <c r="Q75" s="13" t="s">
        <v>4</v>
      </c>
      <c r="R75" s="14" t="s">
        <v>6</v>
      </c>
      <c r="S75" s="11">
        <v>0.95979999999999999</v>
      </c>
      <c r="T75" s="12">
        <v>0.32479999999999998</v>
      </c>
      <c r="U75" s="13" t="s">
        <v>4</v>
      </c>
      <c r="V75" s="14" t="s">
        <v>6</v>
      </c>
      <c r="W75" s="11">
        <v>0.84370000000000001</v>
      </c>
      <c r="X75" s="12">
        <v>4.8899999999999999E-2</v>
      </c>
      <c r="Y75" s="13" t="s">
        <v>5</v>
      </c>
      <c r="Z75" s="14" t="s">
        <v>7</v>
      </c>
      <c r="AA75" s="11">
        <v>0.97409999999999997</v>
      </c>
      <c r="AB75" s="12">
        <v>0.63770000000000004</v>
      </c>
      <c r="AC75" s="13" t="s">
        <v>4</v>
      </c>
      <c r="AD75" s="14" t="s">
        <v>6</v>
      </c>
      <c r="AE75" s="11">
        <v>0.93969999999999998</v>
      </c>
      <c r="AF75" s="12">
        <v>0.54920000000000002</v>
      </c>
      <c r="AG75" s="13" t="s">
        <v>4</v>
      </c>
      <c r="AH75" s="14" t="s">
        <v>6</v>
      </c>
    </row>
    <row r="76" spans="1:34" x14ac:dyDescent="0.35">
      <c r="A76" s="4">
        <v>263</v>
      </c>
      <c r="B76" s="5" t="s">
        <v>1109</v>
      </c>
      <c r="C76" s="12">
        <v>0.94130000000000003</v>
      </c>
      <c r="D76" s="12">
        <v>0.14419999999999999</v>
      </c>
      <c r="E76" s="13" t="s">
        <v>4</v>
      </c>
      <c r="F76" s="14" t="s">
        <v>6</v>
      </c>
      <c r="G76" s="11">
        <v>0.87739999999999996</v>
      </c>
      <c r="H76" s="12">
        <v>9.64E-2</v>
      </c>
      <c r="I76" s="13" t="s">
        <v>4</v>
      </c>
      <c r="J76" s="14" t="s">
        <v>6</v>
      </c>
      <c r="K76" s="11">
        <v>0.95350000000000001</v>
      </c>
      <c r="L76" s="12">
        <v>0.48330000000000001</v>
      </c>
      <c r="M76" s="13" t="s">
        <v>4</v>
      </c>
      <c r="N76" s="14" t="s">
        <v>6</v>
      </c>
      <c r="O76" s="11">
        <v>0.89410000000000001</v>
      </c>
      <c r="P76" s="12">
        <v>0.15640000000000001</v>
      </c>
      <c r="Q76" s="13" t="s">
        <v>4</v>
      </c>
      <c r="R76" s="14" t="s">
        <v>6</v>
      </c>
      <c r="S76" s="11">
        <v>0.96989999999999998</v>
      </c>
      <c r="T76" s="12">
        <v>0.55759999999999998</v>
      </c>
      <c r="U76" s="13" t="s">
        <v>4</v>
      </c>
      <c r="V76" s="14" t="s">
        <v>6</v>
      </c>
      <c r="W76" s="11">
        <v>0.97250000000000003</v>
      </c>
      <c r="X76" s="12">
        <v>0.91339999999999999</v>
      </c>
      <c r="Y76" s="13" t="s">
        <v>4</v>
      </c>
      <c r="Z76" s="14" t="s">
        <v>6</v>
      </c>
      <c r="AA76" s="11">
        <v>0.9546</v>
      </c>
      <c r="AB76" s="12">
        <v>0.2082</v>
      </c>
      <c r="AC76" s="13" t="s">
        <v>4</v>
      </c>
      <c r="AD76" s="14" t="s">
        <v>6</v>
      </c>
      <c r="AE76" s="11">
        <v>0.92920000000000003</v>
      </c>
      <c r="AF76" s="12">
        <v>0.44040000000000001</v>
      </c>
      <c r="AG76" s="13" t="s">
        <v>4</v>
      </c>
      <c r="AH76" s="14" t="s">
        <v>6</v>
      </c>
    </row>
    <row r="77" spans="1:34" x14ac:dyDescent="0.35">
      <c r="A77" s="4">
        <v>251</v>
      </c>
      <c r="B77" s="5" t="s">
        <v>1098</v>
      </c>
      <c r="C77" s="12">
        <v>0.93959999999999999</v>
      </c>
      <c r="D77" s="12">
        <v>0.13109999999999999</v>
      </c>
      <c r="E77" s="13" t="s">
        <v>4</v>
      </c>
      <c r="F77" s="14" t="s">
        <v>6</v>
      </c>
      <c r="G77" s="11">
        <v>0.91900000000000004</v>
      </c>
      <c r="H77" s="12">
        <v>0.31040000000000001</v>
      </c>
      <c r="I77" s="13" t="s">
        <v>4</v>
      </c>
      <c r="J77" s="14" t="s">
        <v>6</v>
      </c>
      <c r="K77" s="11">
        <v>0.96409999999999996</v>
      </c>
      <c r="L77" s="12">
        <v>0.68279999999999996</v>
      </c>
      <c r="M77" s="13" t="s">
        <v>4</v>
      </c>
      <c r="N77" s="14" t="s">
        <v>6</v>
      </c>
      <c r="O77" s="11">
        <v>0.96330000000000005</v>
      </c>
      <c r="P77" s="12">
        <v>0.81220000000000003</v>
      </c>
      <c r="Q77" s="13" t="s">
        <v>4</v>
      </c>
      <c r="R77" s="14" t="s">
        <v>6</v>
      </c>
      <c r="S77" s="11">
        <v>0.97089999999999999</v>
      </c>
      <c r="T77" s="12">
        <v>0.58440000000000003</v>
      </c>
      <c r="U77" s="13" t="s">
        <v>4</v>
      </c>
      <c r="V77" s="14" t="s">
        <v>6</v>
      </c>
      <c r="W77" s="11">
        <v>0.95520000000000005</v>
      </c>
      <c r="X77" s="12">
        <v>0.73</v>
      </c>
      <c r="Y77" s="13" t="s">
        <v>4</v>
      </c>
      <c r="Z77" s="14" t="s">
        <v>6</v>
      </c>
      <c r="AA77" s="11">
        <v>0.94610000000000005</v>
      </c>
      <c r="AB77" s="12">
        <v>0.1221</v>
      </c>
      <c r="AC77" s="13" t="s">
        <v>4</v>
      </c>
      <c r="AD77" s="14" t="s">
        <v>6</v>
      </c>
      <c r="AE77" s="11">
        <v>0.92710000000000004</v>
      </c>
      <c r="AF77" s="12">
        <v>0.41959999999999997</v>
      </c>
      <c r="AG77" s="13" t="s">
        <v>4</v>
      </c>
      <c r="AH77" s="14" t="s">
        <v>6</v>
      </c>
    </row>
    <row r="78" spans="1:34" x14ac:dyDescent="0.35">
      <c r="A78" s="4">
        <v>190</v>
      </c>
      <c r="B78" s="5" t="s">
        <v>1049</v>
      </c>
      <c r="C78" s="8">
        <v>0.9345</v>
      </c>
      <c r="D78" s="8">
        <v>9.9500000000000005E-2</v>
      </c>
      <c r="E78" s="9" t="s">
        <v>4</v>
      </c>
      <c r="F78" s="10" t="s">
        <v>6</v>
      </c>
      <c r="G78" s="11">
        <v>0.95740000000000003</v>
      </c>
      <c r="H78" s="12">
        <v>0.73909999999999998</v>
      </c>
      <c r="I78" s="13" t="s">
        <v>4</v>
      </c>
      <c r="J78" s="14" t="s">
        <v>6</v>
      </c>
      <c r="K78" s="11">
        <v>0.93089999999999995</v>
      </c>
      <c r="L78" s="12">
        <v>0.20100000000000001</v>
      </c>
      <c r="M78" s="13" t="s">
        <v>4</v>
      </c>
      <c r="N78" s="14" t="s">
        <v>6</v>
      </c>
      <c r="O78" s="11">
        <v>0.89970000000000006</v>
      </c>
      <c r="P78" s="12">
        <v>0.1835</v>
      </c>
      <c r="Q78" s="13" t="s">
        <v>4</v>
      </c>
      <c r="R78" s="14" t="s">
        <v>6</v>
      </c>
      <c r="S78" s="11">
        <v>0.89290000000000003</v>
      </c>
      <c r="T78" s="12">
        <v>6.6E-3</v>
      </c>
      <c r="U78" s="13" t="s">
        <v>5</v>
      </c>
      <c r="V78" s="14" t="s">
        <v>8</v>
      </c>
      <c r="W78" s="11">
        <v>0.90380000000000005</v>
      </c>
      <c r="X78" s="12">
        <v>0.24099999999999999</v>
      </c>
      <c r="Y78" s="13" t="s">
        <v>4</v>
      </c>
      <c r="Z78" s="14" t="s">
        <v>6</v>
      </c>
      <c r="AA78" s="11">
        <v>0.98129999999999995</v>
      </c>
      <c r="AB78" s="12">
        <v>0.84899999999999998</v>
      </c>
      <c r="AC78" s="13" t="s">
        <v>4</v>
      </c>
      <c r="AD78" s="14" t="s">
        <v>6</v>
      </c>
      <c r="AE78" s="11">
        <v>0.93010000000000004</v>
      </c>
      <c r="AF78" s="12">
        <v>0.41189999999999999</v>
      </c>
      <c r="AG78" s="13" t="s">
        <v>4</v>
      </c>
      <c r="AH78" s="14" t="s">
        <v>6</v>
      </c>
    </row>
    <row r="79" spans="1:34" x14ac:dyDescent="0.35">
      <c r="A79" s="4">
        <v>355</v>
      </c>
      <c r="B79" s="5" t="s">
        <v>1184</v>
      </c>
      <c r="C79" s="12">
        <v>0.97389999999999999</v>
      </c>
      <c r="D79" s="12">
        <v>0.72609999999999997</v>
      </c>
      <c r="E79" s="13" t="s">
        <v>4</v>
      </c>
      <c r="F79" s="14" t="s">
        <v>6</v>
      </c>
      <c r="G79" s="11">
        <v>0.87949999999999995</v>
      </c>
      <c r="H79" s="12">
        <v>0.1026</v>
      </c>
      <c r="I79" s="13" t="s">
        <v>4</v>
      </c>
      <c r="J79" s="14" t="s">
        <v>6</v>
      </c>
      <c r="K79" s="11">
        <v>0.9244</v>
      </c>
      <c r="L79" s="12">
        <v>0.15459999999999999</v>
      </c>
      <c r="M79" s="13" t="s">
        <v>4</v>
      </c>
      <c r="N79" s="14" t="s">
        <v>6</v>
      </c>
      <c r="O79" s="11">
        <v>0.96730000000000005</v>
      </c>
      <c r="P79" s="12">
        <v>0.85799999999999998</v>
      </c>
      <c r="Q79" s="13" t="s">
        <v>4</v>
      </c>
      <c r="R79" s="14" t="s">
        <v>6</v>
      </c>
      <c r="S79" s="11">
        <v>0.92359999999999998</v>
      </c>
      <c r="T79" s="12">
        <v>3.7699999999999997E-2</v>
      </c>
      <c r="U79" s="13" t="s">
        <v>5</v>
      </c>
      <c r="V79" s="14" t="s">
        <v>7</v>
      </c>
      <c r="W79" s="11">
        <v>0.95640000000000003</v>
      </c>
      <c r="X79" s="12">
        <v>0.74360000000000004</v>
      </c>
      <c r="Y79" s="13" t="s">
        <v>4</v>
      </c>
      <c r="Z79" s="14" t="s">
        <v>6</v>
      </c>
      <c r="AA79" s="11">
        <v>0.97719999999999996</v>
      </c>
      <c r="AB79" s="12">
        <v>0.73089999999999999</v>
      </c>
      <c r="AC79" s="13" t="s">
        <v>4</v>
      </c>
      <c r="AD79" s="14" t="s">
        <v>6</v>
      </c>
      <c r="AE79" s="11">
        <v>0.92549999999999999</v>
      </c>
      <c r="AF79" s="12">
        <v>0.40510000000000002</v>
      </c>
      <c r="AG79" s="13" t="s">
        <v>4</v>
      </c>
      <c r="AH79" s="14" t="s">
        <v>6</v>
      </c>
    </row>
    <row r="80" spans="1:34" x14ac:dyDescent="0.35">
      <c r="A80" s="4">
        <v>309</v>
      </c>
      <c r="B80" s="5" t="s">
        <v>1148</v>
      </c>
      <c r="C80" s="12">
        <v>0.93500000000000005</v>
      </c>
      <c r="D80" s="12">
        <v>0.1018</v>
      </c>
      <c r="E80" s="13" t="s">
        <v>4</v>
      </c>
      <c r="F80" s="14" t="s">
        <v>6</v>
      </c>
      <c r="G80" s="11">
        <v>0.94920000000000004</v>
      </c>
      <c r="H80" s="12">
        <v>0.63349999999999995</v>
      </c>
      <c r="I80" s="13" t="s">
        <v>4</v>
      </c>
      <c r="J80" s="14" t="s">
        <v>6</v>
      </c>
      <c r="K80" s="11">
        <v>0.89990000000000003</v>
      </c>
      <c r="L80" s="12">
        <v>5.7200000000000001E-2</v>
      </c>
      <c r="M80" s="13" t="s">
        <v>4</v>
      </c>
      <c r="N80" s="14" t="s">
        <v>6</v>
      </c>
      <c r="O80" s="11">
        <v>0.91169999999999995</v>
      </c>
      <c r="P80" s="12">
        <v>0.25530000000000003</v>
      </c>
      <c r="Q80" s="13" t="s">
        <v>4</v>
      </c>
      <c r="R80" s="14" t="s">
        <v>6</v>
      </c>
      <c r="S80" s="11">
        <v>0.96220000000000006</v>
      </c>
      <c r="T80" s="12">
        <v>0.37190000000000001</v>
      </c>
      <c r="U80" s="13" t="s">
        <v>4</v>
      </c>
      <c r="V80" s="14" t="s">
        <v>6</v>
      </c>
      <c r="W80" s="11">
        <v>0.96579999999999999</v>
      </c>
      <c r="X80" s="12">
        <v>0.84919999999999995</v>
      </c>
      <c r="Y80" s="13" t="s">
        <v>4</v>
      </c>
      <c r="Z80" s="14" t="s">
        <v>6</v>
      </c>
      <c r="AA80" s="11">
        <v>0.97760000000000002</v>
      </c>
      <c r="AB80" s="12">
        <v>0.74270000000000003</v>
      </c>
      <c r="AC80" s="13" t="s">
        <v>4</v>
      </c>
      <c r="AD80" s="14" t="s">
        <v>6</v>
      </c>
      <c r="AE80" s="11">
        <v>0.85489999999999999</v>
      </c>
      <c r="AF80" s="12">
        <v>6.6400000000000001E-2</v>
      </c>
      <c r="AG80" s="13" t="s">
        <v>4</v>
      </c>
      <c r="AH80" s="14" t="s">
        <v>6</v>
      </c>
    </row>
    <row r="81" spans="1:34" x14ac:dyDescent="0.35">
      <c r="A81" s="4">
        <v>276</v>
      </c>
      <c r="B81" s="5" t="s">
        <v>1121</v>
      </c>
      <c r="C81" s="12">
        <v>0.94079999999999997</v>
      </c>
      <c r="D81" s="12">
        <v>0.14069999999999999</v>
      </c>
      <c r="E81" s="13" t="s">
        <v>4</v>
      </c>
      <c r="F81" s="14" t="s">
        <v>6</v>
      </c>
      <c r="G81" s="11">
        <v>0.96409999999999996</v>
      </c>
      <c r="H81" s="12">
        <v>0.82150000000000001</v>
      </c>
      <c r="I81" s="13" t="s">
        <v>4</v>
      </c>
      <c r="J81" s="14" t="s">
        <v>6</v>
      </c>
      <c r="K81" s="11">
        <v>0.97250000000000003</v>
      </c>
      <c r="L81" s="12">
        <v>0.84350000000000003</v>
      </c>
      <c r="M81" s="13" t="s">
        <v>4</v>
      </c>
      <c r="N81" s="14" t="s">
        <v>6</v>
      </c>
      <c r="O81" s="11">
        <v>0.96050000000000002</v>
      </c>
      <c r="P81" s="12">
        <v>0.77759999999999996</v>
      </c>
      <c r="Q81" s="13" t="s">
        <v>4</v>
      </c>
      <c r="R81" s="14" t="s">
        <v>6</v>
      </c>
      <c r="S81" s="11">
        <v>0.92369999999999997</v>
      </c>
      <c r="T81" s="12">
        <v>3.78E-2</v>
      </c>
      <c r="U81" s="13" t="s">
        <v>5</v>
      </c>
      <c r="V81" s="14" t="s">
        <v>7</v>
      </c>
      <c r="W81" s="11">
        <v>0.96519999999999995</v>
      </c>
      <c r="X81" s="12">
        <v>0.84309999999999996</v>
      </c>
      <c r="Y81" s="13" t="s">
        <v>4</v>
      </c>
      <c r="Z81" s="14" t="s">
        <v>6</v>
      </c>
      <c r="AA81" s="11">
        <v>0.97450000000000003</v>
      </c>
      <c r="AB81" s="12">
        <v>0.64980000000000004</v>
      </c>
      <c r="AC81" s="13" t="s">
        <v>4</v>
      </c>
      <c r="AD81" s="14" t="s">
        <v>6</v>
      </c>
      <c r="AE81" s="11">
        <v>0.89159999999999995</v>
      </c>
      <c r="AF81" s="12">
        <v>0.1769</v>
      </c>
      <c r="AG81" s="13" t="s">
        <v>4</v>
      </c>
      <c r="AH81" s="14" t="s">
        <v>6</v>
      </c>
    </row>
    <row r="82" spans="1:34" x14ac:dyDescent="0.35">
      <c r="A82" s="4">
        <v>23</v>
      </c>
      <c r="B82" s="5" t="s">
        <v>909</v>
      </c>
      <c r="C82" s="8">
        <v>0.9839</v>
      </c>
      <c r="D82" s="8">
        <v>0.94430000000000003</v>
      </c>
      <c r="E82" s="9" t="s">
        <v>4</v>
      </c>
      <c r="F82" s="10" t="s">
        <v>6</v>
      </c>
      <c r="G82" s="11">
        <v>0.94969999999999999</v>
      </c>
      <c r="H82" s="12">
        <v>0.63949999999999996</v>
      </c>
      <c r="I82" s="13" t="s">
        <v>4</v>
      </c>
      <c r="J82" s="14" t="s">
        <v>6</v>
      </c>
      <c r="K82" s="11">
        <v>0.96330000000000005</v>
      </c>
      <c r="L82" s="12">
        <v>0.66690000000000005</v>
      </c>
      <c r="M82" s="13" t="s">
        <v>4</v>
      </c>
      <c r="N82" s="14" t="s">
        <v>6</v>
      </c>
      <c r="O82" s="11">
        <v>0.89980000000000004</v>
      </c>
      <c r="P82" s="12">
        <v>0.18410000000000001</v>
      </c>
      <c r="Q82" s="13" t="s">
        <v>4</v>
      </c>
      <c r="R82" s="14" t="s">
        <v>6</v>
      </c>
      <c r="S82" s="11">
        <v>0.97789999999999999</v>
      </c>
      <c r="T82" s="12">
        <v>0.78120000000000001</v>
      </c>
      <c r="U82" s="13" t="s">
        <v>4</v>
      </c>
      <c r="V82" s="14" t="s">
        <v>6</v>
      </c>
      <c r="W82" s="11">
        <v>0.93359999999999999</v>
      </c>
      <c r="X82" s="12">
        <v>0.4844</v>
      </c>
      <c r="Y82" s="13" t="s">
        <v>4</v>
      </c>
      <c r="Z82" s="14" t="s">
        <v>6</v>
      </c>
      <c r="AA82" s="11">
        <v>0.96309999999999996</v>
      </c>
      <c r="AB82" s="12">
        <v>0.35210000000000002</v>
      </c>
      <c r="AC82" s="13" t="s">
        <v>4</v>
      </c>
      <c r="AD82" s="14" t="s">
        <v>6</v>
      </c>
      <c r="AE82" s="11">
        <v>0.95069999999999999</v>
      </c>
      <c r="AF82" s="12">
        <v>0.65249999999999997</v>
      </c>
      <c r="AG82" s="13" t="s">
        <v>4</v>
      </c>
      <c r="AH82" s="14" t="s">
        <v>6</v>
      </c>
    </row>
    <row r="83" spans="1:34" x14ac:dyDescent="0.35">
      <c r="A83" s="4">
        <v>273</v>
      </c>
      <c r="B83" s="5" t="s">
        <v>1118</v>
      </c>
      <c r="C83" s="12">
        <v>0.98570000000000002</v>
      </c>
      <c r="D83" s="12">
        <v>0.96640000000000004</v>
      </c>
      <c r="E83" s="13" t="s">
        <v>4</v>
      </c>
      <c r="F83" s="14" t="s">
        <v>6</v>
      </c>
      <c r="G83" s="11">
        <v>0.95760000000000001</v>
      </c>
      <c r="H83" s="12">
        <v>0.7419</v>
      </c>
      <c r="I83" s="13" t="s">
        <v>4</v>
      </c>
      <c r="J83" s="14" t="s">
        <v>6</v>
      </c>
      <c r="K83" s="11">
        <v>0.97699999999999998</v>
      </c>
      <c r="L83" s="12">
        <v>0.91410000000000002</v>
      </c>
      <c r="M83" s="13" t="s">
        <v>4</v>
      </c>
      <c r="N83" s="14" t="s">
        <v>6</v>
      </c>
      <c r="O83" s="11">
        <v>0.9194</v>
      </c>
      <c r="P83" s="12">
        <v>0.3135</v>
      </c>
      <c r="Q83" s="13" t="s">
        <v>4</v>
      </c>
      <c r="R83" s="14" t="s">
        <v>6</v>
      </c>
      <c r="S83" s="11">
        <v>0.97250000000000003</v>
      </c>
      <c r="T83" s="12">
        <v>0.62970000000000004</v>
      </c>
      <c r="U83" s="13" t="s">
        <v>4</v>
      </c>
      <c r="V83" s="14" t="s">
        <v>6</v>
      </c>
      <c r="W83" s="11">
        <v>0.92030000000000001</v>
      </c>
      <c r="X83" s="12">
        <v>0.35959999999999998</v>
      </c>
      <c r="Y83" s="13" t="s">
        <v>4</v>
      </c>
      <c r="Z83" s="14" t="s">
        <v>6</v>
      </c>
      <c r="AA83" s="11">
        <v>0.9496</v>
      </c>
      <c r="AB83" s="12">
        <v>0.15229999999999999</v>
      </c>
      <c r="AC83" s="13" t="s">
        <v>4</v>
      </c>
      <c r="AD83" s="14" t="s">
        <v>6</v>
      </c>
      <c r="AE83" s="11">
        <v>0.81720000000000004</v>
      </c>
      <c r="AF83" s="12">
        <v>2.3400000000000001E-2</v>
      </c>
      <c r="AG83" s="13" t="s">
        <v>5</v>
      </c>
      <c r="AH83" s="14" t="s">
        <v>7</v>
      </c>
    </row>
    <row r="84" spans="1:34" x14ac:dyDescent="0.35">
      <c r="A84" s="4">
        <v>102</v>
      </c>
      <c r="B84" s="5" t="s">
        <v>840</v>
      </c>
      <c r="C84" s="8">
        <v>0.94269999999999998</v>
      </c>
      <c r="D84" s="8">
        <v>0.15590000000000001</v>
      </c>
      <c r="E84" s="9" t="s">
        <v>4</v>
      </c>
      <c r="F84" s="10" t="s">
        <v>6</v>
      </c>
      <c r="G84" s="11">
        <v>0.81869999999999998</v>
      </c>
      <c r="H84" s="12">
        <v>1.66E-2</v>
      </c>
      <c r="I84" s="13" t="s">
        <v>5</v>
      </c>
      <c r="J84" s="14" t="s">
        <v>7</v>
      </c>
      <c r="K84" s="11">
        <v>0.82640000000000002</v>
      </c>
      <c r="L84" s="12">
        <v>3.7000000000000002E-3</v>
      </c>
      <c r="M84" s="13" t="s">
        <v>5</v>
      </c>
      <c r="N84" s="14" t="s">
        <v>8</v>
      </c>
      <c r="O84" s="11">
        <v>0.95930000000000004</v>
      </c>
      <c r="P84" s="12">
        <v>0.76249999999999996</v>
      </c>
      <c r="Q84" s="13" t="s">
        <v>4</v>
      </c>
      <c r="R84" s="14" t="s">
        <v>6</v>
      </c>
      <c r="S84" s="11">
        <v>0.94179999999999997</v>
      </c>
      <c r="T84" s="12">
        <v>0.112</v>
      </c>
      <c r="U84" s="13" t="s">
        <v>4</v>
      </c>
      <c r="V84" s="14" t="s">
        <v>6</v>
      </c>
      <c r="W84" s="11">
        <v>0.98419999999999996</v>
      </c>
      <c r="X84" s="12">
        <v>0.98350000000000004</v>
      </c>
      <c r="Y84" s="13" t="s">
        <v>4</v>
      </c>
      <c r="Z84" s="14" t="s">
        <v>6</v>
      </c>
      <c r="AA84" s="11">
        <v>0.94920000000000004</v>
      </c>
      <c r="AB84" s="12">
        <v>0.14849999999999999</v>
      </c>
      <c r="AC84" s="13" t="s">
        <v>4</v>
      </c>
      <c r="AD84" s="14" t="s">
        <v>6</v>
      </c>
      <c r="AE84" s="11">
        <v>0.87419999999999998</v>
      </c>
      <c r="AF84" s="12">
        <v>8.77E-2</v>
      </c>
      <c r="AG84" s="13" t="s">
        <v>4</v>
      </c>
      <c r="AH84" s="14" t="s">
        <v>6</v>
      </c>
    </row>
    <row r="85" spans="1:34" x14ac:dyDescent="0.35">
      <c r="A85" s="4">
        <v>372</v>
      </c>
      <c r="B85" s="5" t="s">
        <v>869</v>
      </c>
      <c r="C85" s="12">
        <v>0.8911</v>
      </c>
      <c r="D85" s="12">
        <v>9.9000000000000008E-3</v>
      </c>
      <c r="E85" s="13" t="s">
        <v>5</v>
      </c>
      <c r="F85" s="14" t="s">
        <v>8</v>
      </c>
      <c r="G85" s="11">
        <v>0.95599999999999996</v>
      </c>
      <c r="H85" s="12">
        <v>0.72040000000000004</v>
      </c>
      <c r="I85" s="13" t="s">
        <v>4</v>
      </c>
      <c r="J85" s="14" t="s">
        <v>6</v>
      </c>
      <c r="K85" s="11">
        <v>0.96479999999999999</v>
      </c>
      <c r="L85" s="12">
        <v>0.69710000000000005</v>
      </c>
      <c r="M85" s="13" t="s">
        <v>4</v>
      </c>
      <c r="N85" s="14" t="s">
        <v>6</v>
      </c>
      <c r="O85" s="11">
        <v>0.89810000000000001</v>
      </c>
      <c r="P85" s="12">
        <v>0.17530000000000001</v>
      </c>
      <c r="Q85" s="13" t="s">
        <v>4</v>
      </c>
      <c r="R85" s="14" t="s">
        <v>6</v>
      </c>
      <c r="S85" s="11">
        <v>0.88600000000000001</v>
      </c>
      <c r="T85" s="12">
        <v>4.5999999999999999E-3</v>
      </c>
      <c r="U85" s="13" t="s">
        <v>5</v>
      </c>
      <c r="V85" s="14" t="s">
        <v>8</v>
      </c>
      <c r="W85" s="11">
        <v>0.80079999999999996</v>
      </c>
      <c r="X85" s="12">
        <v>1.4800000000000001E-2</v>
      </c>
      <c r="Y85" s="13" t="s">
        <v>5</v>
      </c>
      <c r="Z85" s="14" t="s">
        <v>7</v>
      </c>
      <c r="AA85" s="11">
        <v>0.92910000000000004</v>
      </c>
      <c r="AB85" s="12">
        <v>4.1399999999999999E-2</v>
      </c>
      <c r="AC85" s="13" t="s">
        <v>5</v>
      </c>
      <c r="AD85" s="14" t="s">
        <v>7</v>
      </c>
      <c r="AE85" s="11">
        <v>0.94699999999999995</v>
      </c>
      <c r="AF85" s="12">
        <v>0.63349999999999995</v>
      </c>
      <c r="AG85" s="13" t="s">
        <v>4</v>
      </c>
      <c r="AH85" s="14" t="s">
        <v>6</v>
      </c>
    </row>
    <row r="86" spans="1:34" x14ac:dyDescent="0.35">
      <c r="A86" s="4">
        <v>93</v>
      </c>
      <c r="B86" s="5" t="s">
        <v>968</v>
      </c>
      <c r="C86" s="8">
        <v>0.96899999999999997</v>
      </c>
      <c r="D86" s="8">
        <v>0.59670000000000001</v>
      </c>
      <c r="E86" s="9" t="s">
        <v>4</v>
      </c>
      <c r="F86" s="10" t="s">
        <v>6</v>
      </c>
      <c r="G86" s="11">
        <v>0.90159999999999996</v>
      </c>
      <c r="H86" s="12">
        <v>0.19309999999999999</v>
      </c>
      <c r="I86" s="13" t="s">
        <v>4</v>
      </c>
      <c r="J86" s="14" t="s">
        <v>6</v>
      </c>
      <c r="K86" s="11">
        <v>0.96009999999999995</v>
      </c>
      <c r="L86" s="12">
        <v>0.60409999999999997</v>
      </c>
      <c r="M86" s="13" t="s">
        <v>4</v>
      </c>
      <c r="N86" s="14" t="s">
        <v>6</v>
      </c>
      <c r="O86" s="11">
        <v>0.89429999999999998</v>
      </c>
      <c r="P86" s="12">
        <v>0.15740000000000001</v>
      </c>
      <c r="Q86" s="13" t="s">
        <v>4</v>
      </c>
      <c r="R86" s="14" t="s">
        <v>6</v>
      </c>
      <c r="S86" s="11">
        <v>0.97619999999999996</v>
      </c>
      <c r="T86" s="12">
        <v>0.73399999999999999</v>
      </c>
      <c r="U86" s="13" t="s">
        <v>4</v>
      </c>
      <c r="V86" s="14" t="s">
        <v>6</v>
      </c>
      <c r="W86" s="11">
        <v>0.9627</v>
      </c>
      <c r="X86" s="12">
        <v>0.81579999999999997</v>
      </c>
      <c r="Y86" s="13" t="s">
        <v>4</v>
      </c>
      <c r="Z86" s="14" t="s">
        <v>6</v>
      </c>
      <c r="AA86" s="11">
        <v>0.95209999999999995</v>
      </c>
      <c r="AB86" s="12">
        <v>0.1779</v>
      </c>
      <c r="AC86" s="13" t="s">
        <v>4</v>
      </c>
      <c r="AD86" s="14" t="s">
        <v>6</v>
      </c>
      <c r="AE86" s="11">
        <v>0.95720000000000005</v>
      </c>
      <c r="AF86" s="12">
        <v>0.73619999999999997</v>
      </c>
      <c r="AG86" s="13" t="s">
        <v>4</v>
      </c>
      <c r="AH86" s="14" t="s">
        <v>6</v>
      </c>
    </row>
    <row r="87" spans="1:34" x14ac:dyDescent="0.35">
      <c r="A87" s="4">
        <v>48</v>
      </c>
      <c r="B87" s="5" t="s">
        <v>929</v>
      </c>
      <c r="C87" s="8">
        <v>0.96550000000000002</v>
      </c>
      <c r="D87" s="8">
        <v>0.50990000000000002</v>
      </c>
      <c r="E87" s="9" t="s">
        <v>4</v>
      </c>
      <c r="F87" s="10" t="s">
        <v>6</v>
      </c>
      <c r="G87" s="11">
        <v>0.93340000000000001</v>
      </c>
      <c r="H87" s="12">
        <v>0.44650000000000001</v>
      </c>
      <c r="I87" s="13" t="s">
        <v>4</v>
      </c>
      <c r="J87" s="14" t="s">
        <v>6</v>
      </c>
      <c r="K87" s="11">
        <v>0.96009999999999995</v>
      </c>
      <c r="L87" s="12">
        <v>0.60340000000000005</v>
      </c>
      <c r="M87" s="13" t="s">
        <v>4</v>
      </c>
      <c r="N87" s="14" t="s">
        <v>6</v>
      </c>
      <c r="O87" s="11">
        <v>0.95209999999999995</v>
      </c>
      <c r="P87" s="12">
        <v>0.67100000000000004</v>
      </c>
      <c r="Q87" s="13" t="s">
        <v>4</v>
      </c>
      <c r="R87" s="14" t="s">
        <v>6</v>
      </c>
      <c r="S87" s="11">
        <v>0.94340000000000002</v>
      </c>
      <c r="T87" s="12">
        <v>0.1229</v>
      </c>
      <c r="U87" s="13" t="s">
        <v>4</v>
      </c>
      <c r="V87" s="14" t="s">
        <v>6</v>
      </c>
      <c r="W87" s="11">
        <v>0.89410000000000001</v>
      </c>
      <c r="X87" s="12">
        <v>0.18870000000000001</v>
      </c>
      <c r="Y87" s="13" t="s">
        <v>4</v>
      </c>
      <c r="Z87" s="14" t="s">
        <v>6</v>
      </c>
      <c r="AA87" s="11">
        <v>0.93440000000000001</v>
      </c>
      <c r="AB87" s="12">
        <v>5.79E-2</v>
      </c>
      <c r="AC87" s="13" t="s">
        <v>4</v>
      </c>
      <c r="AD87" s="14" t="s">
        <v>6</v>
      </c>
      <c r="AE87" s="11">
        <v>0.93100000000000005</v>
      </c>
      <c r="AF87" s="12">
        <v>0.42099999999999999</v>
      </c>
      <c r="AG87" s="13" t="s">
        <v>4</v>
      </c>
      <c r="AH87" s="14" t="s">
        <v>6</v>
      </c>
    </row>
    <row r="88" spans="1:34" x14ac:dyDescent="0.35">
      <c r="A88" s="4">
        <v>377</v>
      </c>
      <c r="B88" s="5" t="s">
        <v>861</v>
      </c>
      <c r="C88" s="12">
        <v>0.94620000000000004</v>
      </c>
      <c r="D88" s="12">
        <v>0.18890000000000001</v>
      </c>
      <c r="E88" s="13" t="s">
        <v>4</v>
      </c>
      <c r="F88" s="14" t="s">
        <v>6</v>
      </c>
      <c r="G88" s="11">
        <v>0.8024</v>
      </c>
      <c r="H88" s="12">
        <v>1.01E-2</v>
      </c>
      <c r="I88" s="13" t="s">
        <v>5</v>
      </c>
      <c r="J88" s="14" t="s">
        <v>7</v>
      </c>
      <c r="K88" s="11">
        <v>0.72660000000000002</v>
      </c>
      <c r="L88" s="12">
        <v>2.0000000000000001E-4</v>
      </c>
      <c r="M88" s="13" t="s">
        <v>5</v>
      </c>
      <c r="N88" s="14" t="s">
        <v>9</v>
      </c>
      <c r="O88" s="11">
        <v>0.9335</v>
      </c>
      <c r="P88" s="12">
        <v>0.4471</v>
      </c>
      <c r="Q88" s="13" t="s">
        <v>4</v>
      </c>
      <c r="R88" s="14" t="s">
        <v>6</v>
      </c>
      <c r="S88" s="11">
        <v>0.83989999999999998</v>
      </c>
      <c r="T88" s="12">
        <v>5.0000000000000001E-4</v>
      </c>
      <c r="U88" s="13" t="s">
        <v>5</v>
      </c>
      <c r="V88" s="14" t="s">
        <v>9</v>
      </c>
      <c r="W88" s="11">
        <v>0.90839999999999999</v>
      </c>
      <c r="X88" s="12">
        <v>0.27</v>
      </c>
      <c r="Y88" s="13" t="s">
        <v>4</v>
      </c>
      <c r="Z88" s="14" t="s">
        <v>6</v>
      </c>
      <c r="AA88" s="11">
        <v>0.76580000000000004</v>
      </c>
      <c r="AB88" s="12" t="s">
        <v>10</v>
      </c>
      <c r="AC88" s="13" t="s">
        <v>5</v>
      </c>
      <c r="AD88" s="14" t="s">
        <v>12</v>
      </c>
      <c r="AE88" s="11">
        <v>0.94199999999999995</v>
      </c>
      <c r="AF88" s="12">
        <v>0.57509999999999994</v>
      </c>
      <c r="AG88" s="13" t="s">
        <v>4</v>
      </c>
      <c r="AH88" s="14" t="s">
        <v>6</v>
      </c>
    </row>
    <row r="89" spans="1:34" x14ac:dyDescent="0.35">
      <c r="A89" s="4">
        <v>126</v>
      </c>
      <c r="B89" s="5" t="s">
        <v>996</v>
      </c>
      <c r="C89" s="8">
        <v>0.92479999999999996</v>
      </c>
      <c r="D89" s="8">
        <v>5.8500000000000003E-2</v>
      </c>
      <c r="E89" s="9" t="s">
        <v>4</v>
      </c>
      <c r="F89" s="10" t="s">
        <v>6</v>
      </c>
      <c r="G89" s="11">
        <v>0.91690000000000005</v>
      </c>
      <c r="H89" s="12">
        <v>0.29399999999999998</v>
      </c>
      <c r="I89" s="13" t="s">
        <v>4</v>
      </c>
      <c r="J89" s="14" t="s">
        <v>6</v>
      </c>
      <c r="K89" s="11">
        <v>0.91659999999999997</v>
      </c>
      <c r="L89" s="12">
        <v>0.1124</v>
      </c>
      <c r="M89" s="13" t="s">
        <v>4</v>
      </c>
      <c r="N89" s="14" t="s">
        <v>6</v>
      </c>
      <c r="O89" s="11">
        <v>0.94989999999999997</v>
      </c>
      <c r="P89" s="12">
        <v>0.6431</v>
      </c>
      <c r="Q89" s="13" t="s">
        <v>4</v>
      </c>
      <c r="R89" s="14" t="s">
        <v>6</v>
      </c>
      <c r="S89" s="11">
        <v>0.97799999999999998</v>
      </c>
      <c r="T89" s="12">
        <v>0.78590000000000004</v>
      </c>
      <c r="U89" s="13" t="s">
        <v>4</v>
      </c>
      <c r="V89" s="14" t="s">
        <v>6</v>
      </c>
      <c r="W89" s="11">
        <v>0.93779999999999997</v>
      </c>
      <c r="X89" s="12">
        <v>0.52890000000000004</v>
      </c>
      <c r="Y89" s="13" t="s">
        <v>4</v>
      </c>
      <c r="Z89" s="14" t="s">
        <v>6</v>
      </c>
      <c r="AA89" s="11">
        <v>0.97929999999999995</v>
      </c>
      <c r="AB89" s="12">
        <v>0.79269999999999996</v>
      </c>
      <c r="AC89" s="13" t="s">
        <v>4</v>
      </c>
      <c r="AD89" s="14" t="s">
        <v>6</v>
      </c>
      <c r="AE89" s="11">
        <v>0.92679999999999996</v>
      </c>
      <c r="AF89" s="12">
        <v>0.37909999999999999</v>
      </c>
      <c r="AG89" s="13" t="s">
        <v>4</v>
      </c>
      <c r="AH89" s="14" t="s">
        <v>6</v>
      </c>
    </row>
    <row r="90" spans="1:34" x14ac:dyDescent="0.35">
      <c r="A90" s="4">
        <v>300</v>
      </c>
      <c r="B90" s="5" t="s">
        <v>1141</v>
      </c>
      <c r="C90" s="12">
        <v>0.96719999999999995</v>
      </c>
      <c r="D90" s="12">
        <v>0.55249999999999999</v>
      </c>
      <c r="E90" s="13" t="s">
        <v>4</v>
      </c>
      <c r="F90" s="14" t="s">
        <v>6</v>
      </c>
      <c r="G90" s="11">
        <v>0.96519999999999995</v>
      </c>
      <c r="H90" s="12">
        <v>0.83430000000000004</v>
      </c>
      <c r="I90" s="13" t="s">
        <v>4</v>
      </c>
      <c r="J90" s="14" t="s">
        <v>6</v>
      </c>
      <c r="K90" s="11">
        <v>0.9778</v>
      </c>
      <c r="L90" s="12">
        <v>0.92390000000000005</v>
      </c>
      <c r="M90" s="13" t="s">
        <v>4</v>
      </c>
      <c r="N90" s="14" t="s">
        <v>6</v>
      </c>
      <c r="O90" s="11">
        <v>0.88749999999999996</v>
      </c>
      <c r="P90" s="12">
        <v>0.12959999999999999</v>
      </c>
      <c r="Q90" s="13" t="s">
        <v>4</v>
      </c>
      <c r="R90" s="14" t="s">
        <v>6</v>
      </c>
      <c r="S90" s="11">
        <v>0.96379999999999999</v>
      </c>
      <c r="T90" s="12">
        <v>0.40720000000000001</v>
      </c>
      <c r="U90" s="13" t="s">
        <v>4</v>
      </c>
      <c r="V90" s="14" t="s">
        <v>6</v>
      </c>
      <c r="W90" s="11">
        <v>0.96140000000000003</v>
      </c>
      <c r="X90" s="12">
        <v>0.80159999999999998</v>
      </c>
      <c r="Y90" s="13" t="s">
        <v>4</v>
      </c>
      <c r="Z90" s="14" t="s">
        <v>6</v>
      </c>
      <c r="AA90" s="11">
        <v>0.94159999999999999</v>
      </c>
      <c r="AB90" s="12">
        <v>9.1200000000000003E-2</v>
      </c>
      <c r="AC90" s="13" t="s">
        <v>4</v>
      </c>
      <c r="AD90" s="14" t="s">
        <v>6</v>
      </c>
      <c r="AE90" s="11">
        <v>0.95650000000000002</v>
      </c>
      <c r="AF90" s="12">
        <v>0.74570000000000003</v>
      </c>
      <c r="AG90" s="13" t="s">
        <v>4</v>
      </c>
      <c r="AH90" s="14" t="s">
        <v>6</v>
      </c>
    </row>
    <row r="91" spans="1:34" x14ac:dyDescent="0.35">
      <c r="A91" s="4">
        <v>151</v>
      </c>
      <c r="B91" s="5" t="s">
        <v>866</v>
      </c>
      <c r="C91" s="8">
        <v>0.88770000000000004</v>
      </c>
      <c r="D91" s="8">
        <v>8.3999999999999995E-3</v>
      </c>
      <c r="E91" s="9" t="s">
        <v>5</v>
      </c>
      <c r="F91" s="10" t="s">
        <v>8</v>
      </c>
      <c r="G91" s="11">
        <v>0.90649999999999997</v>
      </c>
      <c r="H91" s="12">
        <v>0.22140000000000001</v>
      </c>
      <c r="I91" s="13" t="s">
        <v>4</v>
      </c>
      <c r="J91" s="14" t="s">
        <v>6</v>
      </c>
      <c r="K91" s="11">
        <v>0.88329999999999997</v>
      </c>
      <c r="L91" s="12">
        <v>2.9600000000000001E-2</v>
      </c>
      <c r="M91" s="13" t="s">
        <v>5</v>
      </c>
      <c r="N91" s="14" t="s">
        <v>7</v>
      </c>
      <c r="O91" s="11">
        <v>0.95830000000000004</v>
      </c>
      <c r="P91" s="12">
        <v>0.75</v>
      </c>
      <c r="Q91" s="13" t="s">
        <v>4</v>
      </c>
      <c r="R91" s="14" t="s">
        <v>6</v>
      </c>
      <c r="S91" s="11">
        <v>0.97089999999999999</v>
      </c>
      <c r="T91" s="12">
        <v>0.58560000000000001</v>
      </c>
      <c r="U91" s="13" t="s">
        <v>4</v>
      </c>
      <c r="V91" s="14" t="s">
        <v>6</v>
      </c>
      <c r="W91" s="11">
        <v>0.9022</v>
      </c>
      <c r="X91" s="12">
        <v>0.2316</v>
      </c>
      <c r="Y91" s="13" t="s">
        <v>4</v>
      </c>
      <c r="Z91" s="14" t="s">
        <v>6</v>
      </c>
      <c r="AA91" s="11">
        <v>0.96599999999999997</v>
      </c>
      <c r="AB91" s="12">
        <v>0.41710000000000003</v>
      </c>
      <c r="AC91" s="13" t="s">
        <v>4</v>
      </c>
      <c r="AD91" s="14" t="s">
        <v>6</v>
      </c>
      <c r="AE91" s="11">
        <v>0.86219999999999997</v>
      </c>
      <c r="AF91" s="12">
        <v>6.1499999999999999E-2</v>
      </c>
      <c r="AG91" s="13" t="s">
        <v>4</v>
      </c>
      <c r="AH91" s="14" t="s">
        <v>6</v>
      </c>
    </row>
    <row r="92" spans="1:34" x14ac:dyDescent="0.35">
      <c r="A92" s="4">
        <v>298</v>
      </c>
      <c r="B92" s="5" t="s">
        <v>868</v>
      </c>
      <c r="C92" s="12">
        <v>0.87009999999999998</v>
      </c>
      <c r="D92" s="12">
        <v>3.5999999999999999E-3</v>
      </c>
      <c r="E92" s="13" t="s">
        <v>5</v>
      </c>
      <c r="F92" s="14" t="s">
        <v>8</v>
      </c>
      <c r="G92" s="11">
        <v>0.95069999999999999</v>
      </c>
      <c r="H92" s="12">
        <v>0.65259999999999996</v>
      </c>
      <c r="I92" s="13" t="s">
        <v>4</v>
      </c>
      <c r="J92" s="14" t="s">
        <v>6</v>
      </c>
      <c r="K92" s="11">
        <v>0.92800000000000005</v>
      </c>
      <c r="L92" s="12">
        <v>0.1792</v>
      </c>
      <c r="M92" s="13" t="s">
        <v>4</v>
      </c>
      <c r="N92" s="14" t="s">
        <v>6</v>
      </c>
      <c r="O92" s="11">
        <v>0.89319999999999999</v>
      </c>
      <c r="P92" s="12">
        <v>0.1522</v>
      </c>
      <c r="Q92" s="13" t="s">
        <v>4</v>
      </c>
      <c r="R92" s="14" t="s">
        <v>6</v>
      </c>
      <c r="S92" s="11">
        <v>0.97840000000000005</v>
      </c>
      <c r="T92" s="12">
        <v>0.7974</v>
      </c>
      <c r="U92" s="13" t="s">
        <v>4</v>
      </c>
      <c r="V92" s="14" t="s">
        <v>6</v>
      </c>
      <c r="W92" s="11">
        <v>0.90820000000000001</v>
      </c>
      <c r="X92" s="12">
        <v>0.26850000000000002</v>
      </c>
      <c r="Y92" s="13" t="s">
        <v>4</v>
      </c>
      <c r="Z92" s="14" t="s">
        <v>6</v>
      </c>
      <c r="AA92" s="11">
        <v>0.95930000000000004</v>
      </c>
      <c r="AB92" s="12">
        <v>0.27900000000000003</v>
      </c>
      <c r="AC92" s="13" t="s">
        <v>4</v>
      </c>
      <c r="AD92" s="14" t="s">
        <v>6</v>
      </c>
      <c r="AE92" s="11">
        <v>0.90800000000000003</v>
      </c>
      <c r="AF92" s="12">
        <v>0.26779999999999998</v>
      </c>
      <c r="AG92" s="13" t="s">
        <v>4</v>
      </c>
      <c r="AH92" s="14" t="s">
        <v>6</v>
      </c>
    </row>
    <row r="93" spans="1:34" x14ac:dyDescent="0.35">
      <c r="A93" s="4">
        <v>368</v>
      </c>
      <c r="B93" s="5" t="s">
        <v>891</v>
      </c>
      <c r="C93" s="12">
        <v>0.91159999999999997</v>
      </c>
      <c r="D93" s="12">
        <v>2.87E-2</v>
      </c>
      <c r="E93" s="13" t="s">
        <v>5</v>
      </c>
      <c r="F93" s="14" t="s">
        <v>7</v>
      </c>
      <c r="G93" s="11">
        <v>0.94610000000000005</v>
      </c>
      <c r="H93" s="12">
        <v>0.59519999999999995</v>
      </c>
      <c r="I93" s="13" t="s">
        <v>4</v>
      </c>
      <c r="J93" s="14" t="s">
        <v>6</v>
      </c>
      <c r="K93" s="11">
        <v>0.95140000000000002</v>
      </c>
      <c r="L93" s="12">
        <v>0.44690000000000002</v>
      </c>
      <c r="M93" s="13" t="s">
        <v>4</v>
      </c>
      <c r="N93" s="14" t="s">
        <v>6</v>
      </c>
      <c r="O93" s="11">
        <v>0.93210000000000004</v>
      </c>
      <c r="P93" s="12">
        <v>0.43290000000000001</v>
      </c>
      <c r="Q93" s="13" t="s">
        <v>4</v>
      </c>
      <c r="R93" s="14" t="s">
        <v>6</v>
      </c>
      <c r="S93" s="11">
        <v>0.9758</v>
      </c>
      <c r="T93" s="12">
        <v>0.72309999999999997</v>
      </c>
      <c r="U93" s="13" t="s">
        <v>4</v>
      </c>
      <c r="V93" s="14" t="s">
        <v>6</v>
      </c>
      <c r="W93" s="11">
        <v>0.95689999999999997</v>
      </c>
      <c r="X93" s="12">
        <v>0.75029999999999997</v>
      </c>
      <c r="Y93" s="13" t="s">
        <v>4</v>
      </c>
      <c r="Z93" s="14" t="s">
        <v>6</v>
      </c>
      <c r="AA93" s="11">
        <v>0.96909999999999996</v>
      </c>
      <c r="AB93" s="12">
        <v>0.49419999999999997</v>
      </c>
      <c r="AC93" s="13" t="s">
        <v>4</v>
      </c>
      <c r="AD93" s="14" t="s">
        <v>6</v>
      </c>
      <c r="AE93" s="11">
        <v>0.94369999999999998</v>
      </c>
      <c r="AF93" s="12">
        <v>0.59450000000000003</v>
      </c>
      <c r="AG93" s="13" t="s">
        <v>4</v>
      </c>
      <c r="AH93" s="14" t="s">
        <v>6</v>
      </c>
    </row>
    <row r="94" spans="1:34" x14ac:dyDescent="0.35">
      <c r="A94" s="4">
        <v>60</v>
      </c>
      <c r="B94" s="5" t="s">
        <v>941</v>
      </c>
      <c r="C94" s="8">
        <v>0.94589999999999996</v>
      </c>
      <c r="D94" s="8">
        <v>0.18540000000000001</v>
      </c>
      <c r="E94" s="9" t="s">
        <v>4</v>
      </c>
      <c r="F94" s="10" t="s">
        <v>6</v>
      </c>
      <c r="G94" s="11">
        <v>0.90200000000000002</v>
      </c>
      <c r="H94" s="12">
        <v>0.1956</v>
      </c>
      <c r="I94" s="13" t="s">
        <v>4</v>
      </c>
      <c r="J94" s="14" t="s">
        <v>6</v>
      </c>
      <c r="K94" s="11">
        <v>0.90249999999999997</v>
      </c>
      <c r="L94" s="12">
        <v>6.3600000000000004E-2</v>
      </c>
      <c r="M94" s="13" t="s">
        <v>4</v>
      </c>
      <c r="N94" s="14" t="s">
        <v>6</v>
      </c>
      <c r="O94" s="11">
        <v>0.98240000000000005</v>
      </c>
      <c r="P94" s="12">
        <v>0.9778</v>
      </c>
      <c r="Q94" s="13" t="s">
        <v>4</v>
      </c>
      <c r="R94" s="14" t="s">
        <v>6</v>
      </c>
      <c r="S94" s="11">
        <v>0.96850000000000003</v>
      </c>
      <c r="T94" s="12">
        <v>0.52090000000000003</v>
      </c>
      <c r="U94" s="13" t="s">
        <v>4</v>
      </c>
      <c r="V94" s="14" t="s">
        <v>6</v>
      </c>
      <c r="W94" s="11">
        <v>0.92569999999999997</v>
      </c>
      <c r="X94" s="12">
        <v>0.40699999999999997</v>
      </c>
      <c r="Y94" s="13" t="s">
        <v>4</v>
      </c>
      <c r="Z94" s="14" t="s">
        <v>6</v>
      </c>
      <c r="AA94" s="11">
        <v>0.94699999999999995</v>
      </c>
      <c r="AB94" s="12">
        <v>0.12870000000000001</v>
      </c>
      <c r="AC94" s="13" t="s">
        <v>4</v>
      </c>
      <c r="AD94" s="14" t="s">
        <v>6</v>
      </c>
      <c r="AE94" s="11">
        <v>0.94120000000000004</v>
      </c>
      <c r="AF94" s="12">
        <v>0.53439999999999999</v>
      </c>
      <c r="AG94" s="13" t="s">
        <v>4</v>
      </c>
      <c r="AH94" s="14" t="s">
        <v>6</v>
      </c>
    </row>
    <row r="95" spans="1:34" x14ac:dyDescent="0.35">
      <c r="A95" s="4">
        <v>6</v>
      </c>
      <c r="B95" s="5" t="s">
        <v>870</v>
      </c>
      <c r="C95" s="8">
        <v>0.90300000000000002</v>
      </c>
      <c r="D95" s="8">
        <v>1.83E-2</v>
      </c>
      <c r="E95" s="9" t="s">
        <v>5</v>
      </c>
      <c r="F95" s="10" t="s">
        <v>7</v>
      </c>
      <c r="G95" s="11">
        <v>0.96030000000000004</v>
      </c>
      <c r="H95" s="12">
        <v>0.77500000000000002</v>
      </c>
      <c r="I95" s="13" t="s">
        <v>4</v>
      </c>
      <c r="J95" s="14" t="s">
        <v>6</v>
      </c>
      <c r="K95" s="11">
        <v>0.90539999999999998</v>
      </c>
      <c r="L95" s="12">
        <v>7.1400000000000005E-2</v>
      </c>
      <c r="M95" s="13" t="s">
        <v>4</v>
      </c>
      <c r="N95" s="14" t="s">
        <v>6</v>
      </c>
      <c r="O95" s="11">
        <v>0.90620000000000001</v>
      </c>
      <c r="P95" s="12">
        <v>0.22</v>
      </c>
      <c r="Q95" s="13" t="s">
        <v>4</v>
      </c>
      <c r="R95" s="14" t="s">
        <v>6</v>
      </c>
      <c r="S95" s="11">
        <v>0.9778</v>
      </c>
      <c r="T95" s="12">
        <v>0.78010000000000002</v>
      </c>
      <c r="U95" s="13" t="s">
        <v>4</v>
      </c>
      <c r="V95" s="14" t="s">
        <v>6</v>
      </c>
      <c r="W95" s="11">
        <v>0.93300000000000005</v>
      </c>
      <c r="X95" s="12">
        <v>0.47789999999999999</v>
      </c>
      <c r="Y95" s="13" t="s">
        <v>4</v>
      </c>
      <c r="Z95" s="14" t="s">
        <v>6</v>
      </c>
      <c r="AA95" s="11">
        <v>0.93779999999999997</v>
      </c>
      <c r="AB95" s="12">
        <v>7.1900000000000006E-2</v>
      </c>
      <c r="AC95" s="13" t="s">
        <v>4</v>
      </c>
      <c r="AD95" s="14" t="s">
        <v>6</v>
      </c>
      <c r="AE95" s="11">
        <v>0.96030000000000004</v>
      </c>
      <c r="AF95" s="12">
        <v>0.77569999999999995</v>
      </c>
      <c r="AG95" s="13" t="s">
        <v>4</v>
      </c>
      <c r="AH95" s="14" t="s">
        <v>6</v>
      </c>
    </row>
    <row r="96" spans="1:34" x14ac:dyDescent="0.35">
      <c r="A96" s="4">
        <v>120</v>
      </c>
      <c r="B96" s="5" t="s">
        <v>991</v>
      </c>
      <c r="C96" s="8">
        <v>0.94820000000000004</v>
      </c>
      <c r="D96" s="8">
        <v>0.21</v>
      </c>
      <c r="E96" s="9" t="s">
        <v>4</v>
      </c>
      <c r="F96" s="10" t="s">
        <v>6</v>
      </c>
      <c r="G96" s="11">
        <v>0.86099999999999999</v>
      </c>
      <c r="H96" s="12">
        <v>5.9299999999999999E-2</v>
      </c>
      <c r="I96" s="13" t="s">
        <v>4</v>
      </c>
      <c r="J96" s="14" t="s">
        <v>6</v>
      </c>
      <c r="K96" s="11">
        <v>0.88660000000000005</v>
      </c>
      <c r="L96" s="12">
        <v>3.3799999999999997E-2</v>
      </c>
      <c r="M96" s="13" t="s">
        <v>5</v>
      </c>
      <c r="N96" s="14" t="s">
        <v>7</v>
      </c>
      <c r="O96" s="11">
        <v>0.91610000000000003</v>
      </c>
      <c r="P96" s="12">
        <v>0.28749999999999998</v>
      </c>
      <c r="Q96" s="13" t="s">
        <v>4</v>
      </c>
      <c r="R96" s="14" t="s">
        <v>6</v>
      </c>
      <c r="S96" s="11">
        <v>0.97950000000000004</v>
      </c>
      <c r="T96" s="12">
        <v>0.82609999999999995</v>
      </c>
      <c r="U96" s="13" t="s">
        <v>4</v>
      </c>
      <c r="V96" s="14" t="s">
        <v>6</v>
      </c>
      <c r="W96" s="11">
        <v>0.95189999999999997</v>
      </c>
      <c r="X96" s="12">
        <v>0.6915</v>
      </c>
      <c r="Y96" s="13" t="s">
        <v>4</v>
      </c>
      <c r="Z96" s="14" t="s">
        <v>6</v>
      </c>
      <c r="AA96" s="11">
        <v>0.98</v>
      </c>
      <c r="AB96" s="12">
        <v>0.81169999999999998</v>
      </c>
      <c r="AC96" s="13" t="s">
        <v>4</v>
      </c>
      <c r="AD96" s="14" t="s">
        <v>6</v>
      </c>
      <c r="AE96" s="11">
        <v>0.93869999999999998</v>
      </c>
      <c r="AF96" s="12">
        <v>0.50549999999999995</v>
      </c>
      <c r="AG96" s="13" t="s">
        <v>4</v>
      </c>
      <c r="AH96" s="14" t="s">
        <v>6</v>
      </c>
    </row>
    <row r="97" spans="1:34" x14ac:dyDescent="0.35">
      <c r="A97" s="4">
        <v>137</v>
      </c>
      <c r="B97" s="5" t="s">
        <v>1006</v>
      </c>
      <c r="C97" s="8">
        <v>0.9365</v>
      </c>
      <c r="D97" s="8">
        <v>0.1109</v>
      </c>
      <c r="E97" s="9" t="s">
        <v>4</v>
      </c>
      <c r="F97" s="10" t="s">
        <v>6</v>
      </c>
      <c r="G97" s="11">
        <v>0.93659999999999999</v>
      </c>
      <c r="H97" s="12">
        <v>0.48089999999999999</v>
      </c>
      <c r="I97" s="13" t="s">
        <v>4</v>
      </c>
      <c r="J97" s="14" t="s">
        <v>6</v>
      </c>
      <c r="K97" s="11">
        <v>0.90039999999999998</v>
      </c>
      <c r="L97" s="12">
        <v>5.8500000000000003E-2</v>
      </c>
      <c r="M97" s="13" t="s">
        <v>4</v>
      </c>
      <c r="N97" s="14" t="s">
        <v>6</v>
      </c>
      <c r="O97" s="11">
        <v>0.85970000000000002</v>
      </c>
      <c r="P97" s="12">
        <v>5.7099999999999998E-2</v>
      </c>
      <c r="Q97" s="13" t="s">
        <v>4</v>
      </c>
      <c r="R97" s="14" t="s">
        <v>6</v>
      </c>
      <c r="S97" s="11">
        <v>0.97799999999999998</v>
      </c>
      <c r="T97" s="12">
        <v>0.78559999999999997</v>
      </c>
      <c r="U97" s="13" t="s">
        <v>4</v>
      </c>
      <c r="V97" s="14" t="s">
        <v>6</v>
      </c>
      <c r="W97" s="11">
        <v>0.90639999999999998</v>
      </c>
      <c r="X97" s="12">
        <v>0.25679999999999997</v>
      </c>
      <c r="Y97" s="13" t="s">
        <v>4</v>
      </c>
      <c r="Z97" s="14" t="s">
        <v>6</v>
      </c>
      <c r="AA97" s="11">
        <v>0.97899999999999998</v>
      </c>
      <c r="AB97" s="12">
        <v>0.78369999999999995</v>
      </c>
      <c r="AC97" s="13" t="s">
        <v>4</v>
      </c>
      <c r="AD97" s="14" t="s">
        <v>6</v>
      </c>
      <c r="AE97" s="11">
        <v>0.89639999999999997</v>
      </c>
      <c r="AF97" s="12">
        <v>0.1668</v>
      </c>
      <c r="AG97" s="13" t="s">
        <v>4</v>
      </c>
      <c r="AH97" s="14" t="s">
        <v>6</v>
      </c>
    </row>
    <row r="98" spans="1:34" x14ac:dyDescent="0.35">
      <c r="A98" s="4">
        <v>228</v>
      </c>
      <c r="B98" s="5" t="s">
        <v>1079</v>
      </c>
      <c r="C98" s="12">
        <v>0.97819999999999996</v>
      </c>
      <c r="D98" s="12">
        <v>0.8347</v>
      </c>
      <c r="E98" s="13" t="s">
        <v>4</v>
      </c>
      <c r="F98" s="14" t="s">
        <v>6</v>
      </c>
      <c r="G98" s="11">
        <v>0.91669999999999996</v>
      </c>
      <c r="H98" s="12">
        <v>0.29210000000000003</v>
      </c>
      <c r="I98" s="13" t="s">
        <v>4</v>
      </c>
      <c r="J98" s="14" t="s">
        <v>6</v>
      </c>
      <c r="K98" s="11">
        <v>0.95950000000000002</v>
      </c>
      <c r="L98" s="12">
        <v>0.59199999999999997</v>
      </c>
      <c r="M98" s="13" t="s">
        <v>4</v>
      </c>
      <c r="N98" s="14" t="s">
        <v>6</v>
      </c>
      <c r="O98" s="11">
        <v>0.94320000000000004</v>
      </c>
      <c r="P98" s="12">
        <v>0.5585</v>
      </c>
      <c r="Q98" s="13" t="s">
        <v>4</v>
      </c>
      <c r="R98" s="14" t="s">
        <v>6</v>
      </c>
      <c r="S98" s="11">
        <v>0.85350000000000004</v>
      </c>
      <c r="T98" s="12">
        <v>8.9999999999999998E-4</v>
      </c>
      <c r="U98" s="13" t="s">
        <v>5</v>
      </c>
      <c r="V98" s="14" t="s">
        <v>9</v>
      </c>
      <c r="W98" s="11">
        <v>0.94389999999999996</v>
      </c>
      <c r="X98" s="12">
        <v>0.59709999999999996</v>
      </c>
      <c r="Y98" s="13" t="s">
        <v>4</v>
      </c>
      <c r="Z98" s="14" t="s">
        <v>6</v>
      </c>
      <c r="AA98" s="11">
        <v>0.98109999999999997</v>
      </c>
      <c r="AB98" s="12">
        <v>0.84209999999999996</v>
      </c>
      <c r="AC98" s="13" t="s">
        <v>4</v>
      </c>
      <c r="AD98" s="14" t="s">
        <v>6</v>
      </c>
      <c r="AE98" s="11">
        <v>0.97989999999999999</v>
      </c>
      <c r="AF98" s="12">
        <v>0.96479999999999999</v>
      </c>
      <c r="AG98" s="13" t="s">
        <v>4</v>
      </c>
      <c r="AH98" s="14" t="s">
        <v>6</v>
      </c>
    </row>
    <row r="99" spans="1:34" x14ac:dyDescent="0.35">
      <c r="A99" s="4">
        <v>132</v>
      </c>
      <c r="B99" s="5" t="s">
        <v>878</v>
      </c>
      <c r="C99" s="8">
        <v>0.92079999999999995</v>
      </c>
      <c r="D99" s="8">
        <v>4.6899999999999997E-2</v>
      </c>
      <c r="E99" s="9" t="s">
        <v>5</v>
      </c>
      <c r="F99" s="10" t="s">
        <v>7</v>
      </c>
      <c r="G99" s="11">
        <v>0.94610000000000005</v>
      </c>
      <c r="H99" s="12">
        <v>0.59419999999999995</v>
      </c>
      <c r="I99" s="13" t="s">
        <v>4</v>
      </c>
      <c r="J99" s="14" t="s">
        <v>6</v>
      </c>
      <c r="K99" s="11">
        <v>0.8538</v>
      </c>
      <c r="L99" s="12">
        <v>9.7000000000000003E-3</v>
      </c>
      <c r="M99" s="13" t="s">
        <v>5</v>
      </c>
      <c r="N99" s="14" t="s">
        <v>8</v>
      </c>
      <c r="O99" s="11">
        <v>0.99160000000000004</v>
      </c>
      <c r="P99" s="12">
        <v>0.99880000000000002</v>
      </c>
      <c r="Q99" s="13" t="s">
        <v>4</v>
      </c>
      <c r="R99" s="14" t="s">
        <v>6</v>
      </c>
      <c r="S99" s="11">
        <v>0.96140000000000003</v>
      </c>
      <c r="T99" s="12">
        <v>0.35630000000000001</v>
      </c>
      <c r="U99" s="13" t="s">
        <v>4</v>
      </c>
      <c r="V99" s="14" t="s">
        <v>6</v>
      </c>
      <c r="W99" s="11">
        <v>0.90680000000000005</v>
      </c>
      <c r="X99" s="12">
        <v>0.26</v>
      </c>
      <c r="Y99" s="13" t="s">
        <v>4</v>
      </c>
      <c r="Z99" s="14" t="s">
        <v>6</v>
      </c>
      <c r="AA99" s="11">
        <v>0.98009999999999997</v>
      </c>
      <c r="AB99" s="12">
        <v>0.81640000000000001</v>
      </c>
      <c r="AC99" s="13" t="s">
        <v>4</v>
      </c>
      <c r="AD99" s="14" t="s">
        <v>6</v>
      </c>
      <c r="AE99" s="11">
        <v>0.95989999999999998</v>
      </c>
      <c r="AF99" s="12">
        <v>0.77080000000000004</v>
      </c>
      <c r="AG99" s="13" t="s">
        <v>4</v>
      </c>
      <c r="AH99" s="14" t="s">
        <v>6</v>
      </c>
    </row>
    <row r="100" spans="1:34" x14ac:dyDescent="0.35">
      <c r="A100" s="4">
        <v>165</v>
      </c>
      <c r="B100" s="5" t="s">
        <v>1028</v>
      </c>
      <c r="C100" s="8">
        <v>0.96779999999999999</v>
      </c>
      <c r="D100" s="8">
        <v>0.56720000000000004</v>
      </c>
      <c r="E100" s="9" t="s">
        <v>4</v>
      </c>
      <c r="F100" s="10" t="s">
        <v>6</v>
      </c>
      <c r="G100" s="11">
        <v>0.99539999999999995</v>
      </c>
      <c r="H100" s="12" t="s">
        <v>11</v>
      </c>
      <c r="I100" s="13" t="s">
        <v>4</v>
      </c>
      <c r="J100" s="14" t="s">
        <v>6</v>
      </c>
      <c r="K100" s="11">
        <v>0.94599999999999995</v>
      </c>
      <c r="L100" s="12">
        <v>0.3664</v>
      </c>
      <c r="M100" s="13" t="s">
        <v>4</v>
      </c>
      <c r="N100" s="14" t="s">
        <v>6</v>
      </c>
      <c r="O100" s="11">
        <v>0.91049999999999998</v>
      </c>
      <c r="P100" s="12">
        <v>0.24740000000000001</v>
      </c>
      <c r="Q100" s="13" t="s">
        <v>4</v>
      </c>
      <c r="R100" s="14" t="s">
        <v>6</v>
      </c>
      <c r="S100" s="11">
        <v>0.96450000000000002</v>
      </c>
      <c r="T100" s="12">
        <v>0.42120000000000002</v>
      </c>
      <c r="U100" s="13" t="s">
        <v>4</v>
      </c>
      <c r="V100" s="14" t="s">
        <v>6</v>
      </c>
      <c r="W100" s="11">
        <v>0.95279999999999998</v>
      </c>
      <c r="X100" s="12">
        <v>0.70189999999999997</v>
      </c>
      <c r="Y100" s="13" t="s">
        <v>4</v>
      </c>
      <c r="Z100" s="14" t="s">
        <v>6</v>
      </c>
      <c r="AA100" s="11">
        <v>0.97130000000000005</v>
      </c>
      <c r="AB100" s="12">
        <v>0.55459999999999998</v>
      </c>
      <c r="AC100" s="13" t="s">
        <v>4</v>
      </c>
      <c r="AD100" s="14" t="s">
        <v>6</v>
      </c>
      <c r="AE100" s="11">
        <v>0.84150000000000003</v>
      </c>
      <c r="AF100" s="12">
        <v>3.3000000000000002E-2</v>
      </c>
      <c r="AG100" s="13" t="s">
        <v>5</v>
      </c>
      <c r="AH100" s="14" t="s">
        <v>7</v>
      </c>
    </row>
    <row r="101" spans="1:34" x14ac:dyDescent="0.35">
      <c r="A101" s="4">
        <v>99</v>
      </c>
      <c r="B101" s="5" t="s">
        <v>839</v>
      </c>
      <c r="C101" s="8">
        <v>0.96220000000000006</v>
      </c>
      <c r="D101" s="8">
        <v>0.436</v>
      </c>
      <c r="E101" s="9" t="s">
        <v>4</v>
      </c>
      <c r="F101" s="10" t="s">
        <v>6</v>
      </c>
      <c r="G101" s="11">
        <v>0.84730000000000005</v>
      </c>
      <c r="H101" s="12">
        <v>3.9300000000000002E-2</v>
      </c>
      <c r="I101" s="13" t="s">
        <v>5</v>
      </c>
      <c r="J101" s="14" t="s">
        <v>7</v>
      </c>
      <c r="K101" s="11">
        <v>0.94899999999999995</v>
      </c>
      <c r="L101" s="12">
        <v>0.4098</v>
      </c>
      <c r="M101" s="13" t="s">
        <v>4</v>
      </c>
      <c r="N101" s="14" t="s">
        <v>6</v>
      </c>
      <c r="O101" s="11">
        <v>0.9486</v>
      </c>
      <c r="P101" s="12">
        <v>0.62609999999999999</v>
      </c>
      <c r="Q101" s="13" t="s">
        <v>4</v>
      </c>
      <c r="R101" s="14" t="s">
        <v>6</v>
      </c>
      <c r="S101" s="11">
        <v>0.97070000000000001</v>
      </c>
      <c r="T101" s="12">
        <v>0.57940000000000003</v>
      </c>
      <c r="U101" s="13" t="s">
        <v>4</v>
      </c>
      <c r="V101" s="14" t="s">
        <v>6</v>
      </c>
      <c r="W101" s="11">
        <v>0.87239999999999995</v>
      </c>
      <c r="X101" s="12">
        <v>0.1067</v>
      </c>
      <c r="Y101" s="13" t="s">
        <v>4</v>
      </c>
      <c r="Z101" s="14" t="s">
        <v>6</v>
      </c>
      <c r="AA101" s="11">
        <v>0.96689999999999998</v>
      </c>
      <c r="AB101" s="12">
        <v>0.43790000000000001</v>
      </c>
      <c r="AC101" s="13" t="s">
        <v>4</v>
      </c>
      <c r="AD101" s="14" t="s">
        <v>6</v>
      </c>
      <c r="AE101" s="11">
        <v>0.83630000000000004</v>
      </c>
      <c r="AF101" s="12">
        <v>2.8299999999999999E-2</v>
      </c>
      <c r="AG101" s="13" t="s">
        <v>5</v>
      </c>
      <c r="AH101" s="14" t="s">
        <v>7</v>
      </c>
    </row>
    <row r="102" spans="1:34" x14ac:dyDescent="0.35">
      <c r="A102" s="4">
        <v>161</v>
      </c>
      <c r="B102" s="5" t="s">
        <v>1024</v>
      </c>
      <c r="C102" s="8">
        <v>0.97360000000000002</v>
      </c>
      <c r="D102" s="8">
        <v>0.71899999999999997</v>
      </c>
      <c r="E102" s="9" t="s">
        <v>4</v>
      </c>
      <c r="F102" s="10" t="s">
        <v>6</v>
      </c>
      <c r="G102" s="11">
        <v>0.88839999999999997</v>
      </c>
      <c r="H102" s="12">
        <v>0.13300000000000001</v>
      </c>
      <c r="I102" s="13" t="s">
        <v>4</v>
      </c>
      <c r="J102" s="14" t="s">
        <v>6</v>
      </c>
      <c r="K102" s="11">
        <v>0.9375</v>
      </c>
      <c r="L102" s="12">
        <v>0.26269999999999999</v>
      </c>
      <c r="M102" s="13" t="s">
        <v>4</v>
      </c>
      <c r="N102" s="14" t="s">
        <v>6</v>
      </c>
      <c r="O102" s="11">
        <v>0.89329999999999998</v>
      </c>
      <c r="P102" s="12">
        <v>0.15290000000000001</v>
      </c>
      <c r="Q102" s="13" t="s">
        <v>4</v>
      </c>
      <c r="R102" s="14" t="s">
        <v>6</v>
      </c>
      <c r="S102" s="11">
        <v>0.97660000000000002</v>
      </c>
      <c r="T102" s="12">
        <v>0.74760000000000004</v>
      </c>
      <c r="U102" s="13" t="s">
        <v>4</v>
      </c>
      <c r="V102" s="14" t="s">
        <v>6</v>
      </c>
      <c r="W102" s="11">
        <v>0.92110000000000003</v>
      </c>
      <c r="X102" s="12">
        <v>0.36630000000000001</v>
      </c>
      <c r="Y102" s="13" t="s">
        <v>4</v>
      </c>
      <c r="Z102" s="14" t="s">
        <v>6</v>
      </c>
      <c r="AA102" s="11">
        <v>0.95040000000000002</v>
      </c>
      <c r="AB102" s="12">
        <v>0.15989999999999999</v>
      </c>
      <c r="AC102" s="13" t="s">
        <v>4</v>
      </c>
      <c r="AD102" s="14" t="s">
        <v>6</v>
      </c>
      <c r="AE102" s="11">
        <v>0.9325</v>
      </c>
      <c r="AF102" s="12">
        <v>0.4365</v>
      </c>
      <c r="AG102" s="13" t="s">
        <v>4</v>
      </c>
      <c r="AH102" s="14" t="s">
        <v>6</v>
      </c>
    </row>
    <row r="103" spans="1:34" x14ac:dyDescent="0.35">
      <c r="A103" s="4">
        <v>293</v>
      </c>
      <c r="B103" s="5" t="s">
        <v>1136</v>
      </c>
      <c r="C103" s="12">
        <v>0.98629999999999995</v>
      </c>
      <c r="D103" s="12">
        <v>0.97289999999999999</v>
      </c>
      <c r="E103" s="13" t="s">
        <v>4</v>
      </c>
      <c r="F103" s="14" t="s">
        <v>6</v>
      </c>
      <c r="G103" s="11">
        <v>0.93379999999999996</v>
      </c>
      <c r="H103" s="12">
        <v>0.45079999999999998</v>
      </c>
      <c r="I103" s="13" t="s">
        <v>4</v>
      </c>
      <c r="J103" s="14" t="s">
        <v>6</v>
      </c>
      <c r="K103" s="11">
        <v>0.92379999999999995</v>
      </c>
      <c r="L103" s="12">
        <v>0.1512</v>
      </c>
      <c r="M103" s="13" t="s">
        <v>4</v>
      </c>
      <c r="N103" s="14" t="s">
        <v>6</v>
      </c>
      <c r="O103" s="11">
        <v>0.90159999999999996</v>
      </c>
      <c r="P103" s="12">
        <v>0.19350000000000001</v>
      </c>
      <c r="Q103" s="13" t="s">
        <v>4</v>
      </c>
      <c r="R103" s="14" t="s">
        <v>6</v>
      </c>
      <c r="S103" s="11">
        <v>0.95989999999999998</v>
      </c>
      <c r="T103" s="12">
        <v>0.32719999999999999</v>
      </c>
      <c r="U103" s="13" t="s">
        <v>4</v>
      </c>
      <c r="V103" s="14" t="s">
        <v>6</v>
      </c>
      <c r="W103" s="11">
        <v>0.87690000000000001</v>
      </c>
      <c r="X103" s="12">
        <v>0.1203</v>
      </c>
      <c r="Y103" s="13" t="s">
        <v>4</v>
      </c>
      <c r="Z103" s="14" t="s">
        <v>6</v>
      </c>
      <c r="AA103" s="11">
        <v>0.94669999999999999</v>
      </c>
      <c r="AB103" s="12">
        <v>0.1263</v>
      </c>
      <c r="AC103" s="13" t="s">
        <v>4</v>
      </c>
      <c r="AD103" s="14" t="s">
        <v>6</v>
      </c>
      <c r="AE103" s="11">
        <v>0.94389999999999996</v>
      </c>
      <c r="AF103" s="12">
        <v>0.59689999999999999</v>
      </c>
      <c r="AG103" s="13" t="s">
        <v>4</v>
      </c>
      <c r="AH103" s="14" t="s">
        <v>6</v>
      </c>
    </row>
    <row r="104" spans="1:34" x14ac:dyDescent="0.35">
      <c r="A104" s="4">
        <v>210</v>
      </c>
      <c r="B104" s="5" t="s">
        <v>1065</v>
      </c>
      <c r="C104" s="12">
        <v>0.94340000000000002</v>
      </c>
      <c r="D104" s="12">
        <v>0.16170000000000001</v>
      </c>
      <c r="E104" s="13" t="s">
        <v>4</v>
      </c>
      <c r="F104" s="14" t="s">
        <v>6</v>
      </c>
      <c r="G104" s="11">
        <v>0.92159999999999997</v>
      </c>
      <c r="H104" s="12">
        <v>0.33250000000000002</v>
      </c>
      <c r="I104" s="13" t="s">
        <v>4</v>
      </c>
      <c r="J104" s="14" t="s">
        <v>6</v>
      </c>
      <c r="K104" s="11">
        <v>0.95830000000000004</v>
      </c>
      <c r="L104" s="12">
        <v>0.56869999999999998</v>
      </c>
      <c r="M104" s="13" t="s">
        <v>4</v>
      </c>
      <c r="N104" s="14" t="s">
        <v>6</v>
      </c>
      <c r="O104" s="11">
        <v>0.9849</v>
      </c>
      <c r="P104" s="12">
        <v>0.98719999999999997</v>
      </c>
      <c r="Q104" s="13" t="s">
        <v>4</v>
      </c>
      <c r="R104" s="14" t="s">
        <v>6</v>
      </c>
      <c r="S104" s="11">
        <v>0.97489999999999999</v>
      </c>
      <c r="T104" s="12">
        <v>0.69730000000000003</v>
      </c>
      <c r="U104" s="13" t="s">
        <v>4</v>
      </c>
      <c r="V104" s="14" t="s">
        <v>6</v>
      </c>
      <c r="W104" s="11">
        <v>0.95120000000000005</v>
      </c>
      <c r="X104" s="12">
        <v>0.68320000000000003</v>
      </c>
      <c r="Y104" s="13" t="s">
        <v>4</v>
      </c>
      <c r="Z104" s="14" t="s">
        <v>6</v>
      </c>
      <c r="AA104" s="11">
        <v>0.97789999999999999</v>
      </c>
      <c r="AB104" s="12">
        <v>0.75349999999999995</v>
      </c>
      <c r="AC104" s="13" t="s">
        <v>4</v>
      </c>
      <c r="AD104" s="14" t="s">
        <v>6</v>
      </c>
      <c r="AE104" s="11">
        <v>0.9214</v>
      </c>
      <c r="AF104" s="12">
        <v>0.36909999999999998</v>
      </c>
      <c r="AG104" s="13" t="s">
        <v>4</v>
      </c>
      <c r="AH104" s="14" t="s">
        <v>6</v>
      </c>
    </row>
    <row r="105" spans="1:34" x14ac:dyDescent="0.35">
      <c r="A105" s="4">
        <v>374</v>
      </c>
      <c r="B105" s="5" t="s">
        <v>1201</v>
      </c>
      <c r="C105" s="12">
        <v>0.98960000000000004</v>
      </c>
      <c r="D105" s="12">
        <v>0.99350000000000005</v>
      </c>
      <c r="E105" s="13" t="s">
        <v>4</v>
      </c>
      <c r="F105" s="14" t="s">
        <v>6</v>
      </c>
      <c r="G105" s="11">
        <v>0.87590000000000001</v>
      </c>
      <c r="H105" s="12">
        <v>9.2299999999999993E-2</v>
      </c>
      <c r="I105" s="13" t="s">
        <v>4</v>
      </c>
      <c r="J105" s="14" t="s">
        <v>6</v>
      </c>
      <c r="K105" s="11">
        <v>0.97150000000000003</v>
      </c>
      <c r="L105" s="12">
        <v>0.82599999999999996</v>
      </c>
      <c r="M105" s="13" t="s">
        <v>4</v>
      </c>
      <c r="N105" s="14" t="s">
        <v>6</v>
      </c>
      <c r="O105" s="11">
        <v>0.90900000000000003</v>
      </c>
      <c r="P105" s="12">
        <v>0.23710000000000001</v>
      </c>
      <c r="Q105" s="13" t="s">
        <v>4</v>
      </c>
      <c r="R105" s="14" t="s">
        <v>6</v>
      </c>
      <c r="S105" s="11">
        <v>0.95850000000000002</v>
      </c>
      <c r="T105" s="12">
        <v>0.30220000000000002</v>
      </c>
      <c r="U105" s="13" t="s">
        <v>4</v>
      </c>
      <c r="V105" s="14" t="s">
        <v>6</v>
      </c>
      <c r="W105" s="11">
        <v>0.94099999999999995</v>
      </c>
      <c r="X105" s="12">
        <v>0.56399999999999995</v>
      </c>
      <c r="Y105" s="13" t="s">
        <v>4</v>
      </c>
      <c r="Z105" s="14" t="s">
        <v>6</v>
      </c>
      <c r="AA105" s="11">
        <v>0.94730000000000003</v>
      </c>
      <c r="AB105" s="12">
        <v>0.13159999999999999</v>
      </c>
      <c r="AC105" s="13" t="s">
        <v>4</v>
      </c>
      <c r="AD105" s="14" t="s">
        <v>6</v>
      </c>
      <c r="AE105" s="11">
        <v>0.93059999999999998</v>
      </c>
      <c r="AF105" s="12">
        <v>0.45379999999999998</v>
      </c>
      <c r="AG105" s="13" t="s">
        <v>4</v>
      </c>
      <c r="AH105" s="14" t="s">
        <v>6</v>
      </c>
    </row>
    <row r="106" spans="1:34" x14ac:dyDescent="0.35">
      <c r="A106" s="4">
        <v>62</v>
      </c>
      <c r="B106" s="5" t="s">
        <v>943</v>
      </c>
      <c r="C106" s="8">
        <v>0.97699999999999998</v>
      </c>
      <c r="D106" s="8">
        <v>0.80589999999999995</v>
      </c>
      <c r="E106" s="9" t="s">
        <v>4</v>
      </c>
      <c r="F106" s="10" t="s">
        <v>6</v>
      </c>
      <c r="G106" s="11">
        <v>0.88660000000000005</v>
      </c>
      <c r="H106" s="12">
        <v>0.12590000000000001</v>
      </c>
      <c r="I106" s="13" t="s">
        <v>4</v>
      </c>
      <c r="J106" s="14" t="s">
        <v>6</v>
      </c>
      <c r="K106" s="11">
        <v>0.94699999999999995</v>
      </c>
      <c r="L106" s="12">
        <v>0.37919999999999998</v>
      </c>
      <c r="M106" s="13" t="s">
        <v>4</v>
      </c>
      <c r="N106" s="14" t="s">
        <v>6</v>
      </c>
      <c r="O106" s="11">
        <v>0.90880000000000005</v>
      </c>
      <c r="P106" s="12">
        <v>0.2359</v>
      </c>
      <c r="Q106" s="13" t="s">
        <v>4</v>
      </c>
      <c r="R106" s="14" t="s">
        <v>6</v>
      </c>
      <c r="S106" s="11">
        <v>0.98260000000000003</v>
      </c>
      <c r="T106" s="12">
        <v>0.89800000000000002</v>
      </c>
      <c r="U106" s="13" t="s">
        <v>4</v>
      </c>
      <c r="V106" s="14" t="s">
        <v>6</v>
      </c>
      <c r="W106" s="11">
        <v>0.93320000000000003</v>
      </c>
      <c r="X106" s="12">
        <v>0.48</v>
      </c>
      <c r="Y106" s="13" t="s">
        <v>4</v>
      </c>
      <c r="Z106" s="14" t="s">
        <v>6</v>
      </c>
      <c r="AA106" s="11">
        <v>0.96279999999999999</v>
      </c>
      <c r="AB106" s="12">
        <v>0.34570000000000001</v>
      </c>
      <c r="AC106" s="13" t="s">
        <v>4</v>
      </c>
      <c r="AD106" s="14" t="s">
        <v>6</v>
      </c>
      <c r="AE106" s="11">
        <v>0.92910000000000004</v>
      </c>
      <c r="AF106" s="12">
        <v>0.40200000000000002</v>
      </c>
      <c r="AG106" s="13" t="s">
        <v>4</v>
      </c>
      <c r="AH106" s="14" t="s">
        <v>6</v>
      </c>
    </row>
    <row r="107" spans="1:34" x14ac:dyDescent="0.35">
      <c r="A107" s="4">
        <v>212</v>
      </c>
      <c r="B107" s="5" t="s">
        <v>1067</v>
      </c>
      <c r="C107" s="12">
        <v>0.9345</v>
      </c>
      <c r="D107" s="12">
        <v>9.9199999999999997E-2</v>
      </c>
      <c r="E107" s="13" t="s">
        <v>4</v>
      </c>
      <c r="F107" s="14" t="s">
        <v>6</v>
      </c>
      <c r="G107" s="11">
        <v>0.93200000000000005</v>
      </c>
      <c r="H107" s="12">
        <v>0.43099999999999999</v>
      </c>
      <c r="I107" s="13" t="s">
        <v>4</v>
      </c>
      <c r="J107" s="14" t="s">
        <v>6</v>
      </c>
      <c r="K107" s="11">
        <v>0.94689999999999996</v>
      </c>
      <c r="L107" s="12">
        <v>0.378</v>
      </c>
      <c r="M107" s="13" t="s">
        <v>4</v>
      </c>
      <c r="N107" s="14" t="s">
        <v>6</v>
      </c>
      <c r="O107" s="11">
        <v>0.85960000000000003</v>
      </c>
      <c r="P107" s="12">
        <v>5.7000000000000002E-2</v>
      </c>
      <c r="Q107" s="13" t="s">
        <v>4</v>
      </c>
      <c r="R107" s="14" t="s">
        <v>6</v>
      </c>
      <c r="S107" s="11">
        <v>0.96079999999999999</v>
      </c>
      <c r="T107" s="12">
        <v>0.34449999999999997</v>
      </c>
      <c r="U107" s="13" t="s">
        <v>4</v>
      </c>
      <c r="V107" s="14" t="s">
        <v>6</v>
      </c>
      <c r="W107" s="11">
        <v>0.92410000000000003</v>
      </c>
      <c r="X107" s="12">
        <v>0.39229999999999998</v>
      </c>
      <c r="Y107" s="13" t="s">
        <v>4</v>
      </c>
      <c r="Z107" s="14" t="s">
        <v>6</v>
      </c>
      <c r="AA107" s="11">
        <v>0.97909999999999997</v>
      </c>
      <c r="AB107" s="12">
        <v>0.7863</v>
      </c>
      <c r="AC107" s="13" t="s">
        <v>4</v>
      </c>
      <c r="AD107" s="14" t="s">
        <v>6</v>
      </c>
      <c r="AE107" s="11">
        <v>0.92549999999999999</v>
      </c>
      <c r="AF107" s="12">
        <v>0.40529999999999999</v>
      </c>
      <c r="AG107" s="13" t="s">
        <v>4</v>
      </c>
      <c r="AH107" s="14" t="s">
        <v>6</v>
      </c>
    </row>
    <row r="108" spans="1:34" x14ac:dyDescent="0.35">
      <c r="A108" s="4">
        <v>317</v>
      </c>
      <c r="B108" s="5" t="s">
        <v>1153</v>
      </c>
      <c r="C108" s="12">
        <v>0.95040000000000002</v>
      </c>
      <c r="D108" s="12">
        <v>0.23680000000000001</v>
      </c>
      <c r="E108" s="13" t="s">
        <v>4</v>
      </c>
      <c r="F108" s="14" t="s">
        <v>6</v>
      </c>
      <c r="G108" s="11">
        <v>0.93869999999999998</v>
      </c>
      <c r="H108" s="12">
        <v>0.50509999999999999</v>
      </c>
      <c r="I108" s="13" t="s">
        <v>4</v>
      </c>
      <c r="J108" s="14" t="s">
        <v>6</v>
      </c>
      <c r="K108" s="11">
        <v>0.97350000000000003</v>
      </c>
      <c r="L108" s="12">
        <v>0.86099999999999999</v>
      </c>
      <c r="M108" s="13" t="s">
        <v>4</v>
      </c>
      <c r="N108" s="14" t="s">
        <v>6</v>
      </c>
      <c r="O108" s="11">
        <v>0.97070000000000001</v>
      </c>
      <c r="P108" s="12">
        <v>0.89359999999999995</v>
      </c>
      <c r="Q108" s="13" t="s">
        <v>4</v>
      </c>
      <c r="R108" s="14" t="s">
        <v>6</v>
      </c>
      <c r="S108" s="11">
        <v>0.99170000000000003</v>
      </c>
      <c r="T108" s="12">
        <v>0.99739999999999995</v>
      </c>
      <c r="U108" s="13" t="s">
        <v>4</v>
      </c>
      <c r="V108" s="14" t="s">
        <v>6</v>
      </c>
      <c r="W108" s="11">
        <v>0.96609999999999996</v>
      </c>
      <c r="X108" s="12">
        <v>0.85270000000000001</v>
      </c>
      <c r="Y108" s="13" t="s">
        <v>4</v>
      </c>
      <c r="Z108" s="14" t="s">
        <v>6</v>
      </c>
      <c r="AA108" s="11">
        <v>0.9375</v>
      </c>
      <c r="AB108" s="12">
        <v>7.0400000000000004E-2</v>
      </c>
      <c r="AC108" s="13" t="s">
        <v>4</v>
      </c>
      <c r="AD108" s="14" t="s">
        <v>6</v>
      </c>
      <c r="AE108" s="11">
        <v>0.9194</v>
      </c>
      <c r="AF108" s="12">
        <v>0.3523</v>
      </c>
      <c r="AG108" s="13" t="s">
        <v>4</v>
      </c>
      <c r="AH108" s="14" t="s">
        <v>6</v>
      </c>
    </row>
    <row r="109" spans="1:34" x14ac:dyDescent="0.35">
      <c r="A109" s="4">
        <v>265</v>
      </c>
      <c r="B109" s="5" t="s">
        <v>1111</v>
      </c>
      <c r="C109" s="12">
        <v>0.96619999999999995</v>
      </c>
      <c r="D109" s="12">
        <v>0.52680000000000005</v>
      </c>
      <c r="E109" s="13" t="s">
        <v>4</v>
      </c>
      <c r="F109" s="14" t="s">
        <v>6</v>
      </c>
      <c r="G109" s="11">
        <v>0.96499999999999997</v>
      </c>
      <c r="H109" s="12">
        <v>0.83189999999999997</v>
      </c>
      <c r="I109" s="13" t="s">
        <v>4</v>
      </c>
      <c r="J109" s="14" t="s">
        <v>6</v>
      </c>
      <c r="K109" s="11">
        <v>0.86250000000000004</v>
      </c>
      <c r="L109" s="12">
        <v>1.34E-2</v>
      </c>
      <c r="M109" s="13" t="s">
        <v>5</v>
      </c>
      <c r="N109" s="14" t="s">
        <v>7</v>
      </c>
      <c r="O109" s="11">
        <v>0.90080000000000005</v>
      </c>
      <c r="P109" s="12">
        <v>0.18920000000000001</v>
      </c>
      <c r="Q109" s="13" t="s">
        <v>4</v>
      </c>
      <c r="R109" s="14" t="s">
        <v>6</v>
      </c>
      <c r="S109" s="11">
        <v>0.95479999999999998</v>
      </c>
      <c r="T109" s="12">
        <v>0.24399999999999999</v>
      </c>
      <c r="U109" s="13" t="s">
        <v>4</v>
      </c>
      <c r="V109" s="14" t="s">
        <v>6</v>
      </c>
      <c r="W109" s="11">
        <v>0.93669999999999998</v>
      </c>
      <c r="X109" s="12">
        <v>0.51690000000000003</v>
      </c>
      <c r="Y109" s="13" t="s">
        <v>4</v>
      </c>
      <c r="Z109" s="14" t="s">
        <v>6</v>
      </c>
      <c r="AA109" s="11">
        <v>0.95320000000000005</v>
      </c>
      <c r="AB109" s="12">
        <v>0.1915</v>
      </c>
      <c r="AC109" s="13" t="s">
        <v>4</v>
      </c>
      <c r="AD109" s="14" t="s">
        <v>6</v>
      </c>
      <c r="AE109" s="11">
        <v>0.93579999999999997</v>
      </c>
      <c r="AF109" s="12">
        <v>0.50739999999999996</v>
      </c>
      <c r="AG109" s="13" t="s">
        <v>4</v>
      </c>
      <c r="AH109" s="14" t="s">
        <v>6</v>
      </c>
    </row>
    <row r="110" spans="1:34" x14ac:dyDescent="0.35">
      <c r="A110" s="4">
        <v>75</v>
      </c>
      <c r="B110" s="5" t="s">
        <v>953</v>
      </c>
      <c r="C110" s="8">
        <v>0.94520000000000004</v>
      </c>
      <c r="D110" s="8">
        <v>0.17899999999999999</v>
      </c>
      <c r="E110" s="9" t="s">
        <v>4</v>
      </c>
      <c r="F110" s="10" t="s">
        <v>6</v>
      </c>
      <c r="G110" s="11">
        <v>0.92879999999999996</v>
      </c>
      <c r="H110" s="12">
        <v>0.3992</v>
      </c>
      <c r="I110" s="13" t="s">
        <v>4</v>
      </c>
      <c r="J110" s="14" t="s">
        <v>6</v>
      </c>
      <c r="K110" s="11">
        <v>0.94479999999999997</v>
      </c>
      <c r="L110" s="12">
        <v>0.34949999999999998</v>
      </c>
      <c r="M110" s="13" t="s">
        <v>4</v>
      </c>
      <c r="N110" s="14" t="s">
        <v>6</v>
      </c>
      <c r="O110" s="11">
        <v>0.86739999999999995</v>
      </c>
      <c r="P110" s="12">
        <v>7.17E-2</v>
      </c>
      <c r="Q110" s="13" t="s">
        <v>4</v>
      </c>
      <c r="R110" s="14" t="s">
        <v>6</v>
      </c>
      <c r="S110" s="11">
        <v>0.97960000000000003</v>
      </c>
      <c r="T110" s="12">
        <v>0.82869999999999999</v>
      </c>
      <c r="U110" s="13" t="s">
        <v>4</v>
      </c>
      <c r="V110" s="14" t="s">
        <v>6</v>
      </c>
      <c r="W110" s="11">
        <v>0.93679999999999997</v>
      </c>
      <c r="X110" s="12">
        <v>0.51790000000000003</v>
      </c>
      <c r="Y110" s="13" t="s">
        <v>4</v>
      </c>
      <c r="Z110" s="14" t="s">
        <v>6</v>
      </c>
      <c r="AA110" s="11">
        <v>0.97389999999999999</v>
      </c>
      <c r="AB110" s="12">
        <v>0.63290000000000002</v>
      </c>
      <c r="AC110" s="13" t="s">
        <v>4</v>
      </c>
      <c r="AD110" s="14" t="s">
        <v>6</v>
      </c>
      <c r="AE110" s="11">
        <v>0.95760000000000001</v>
      </c>
      <c r="AF110" s="12">
        <v>0.7419</v>
      </c>
      <c r="AG110" s="13" t="s">
        <v>4</v>
      </c>
      <c r="AH110" s="14" t="s">
        <v>6</v>
      </c>
    </row>
    <row r="111" spans="1:34" x14ac:dyDescent="0.35">
      <c r="A111" s="4">
        <v>326</v>
      </c>
      <c r="B111" s="5" t="s">
        <v>1161</v>
      </c>
      <c r="C111" s="12">
        <v>0.97689999999999999</v>
      </c>
      <c r="D111" s="12">
        <v>0.80179999999999996</v>
      </c>
      <c r="E111" s="13" t="s">
        <v>4</v>
      </c>
      <c r="F111" s="14" t="s">
        <v>6</v>
      </c>
      <c r="G111" s="11">
        <v>0.89680000000000004</v>
      </c>
      <c r="H111" s="12">
        <v>0.16869999999999999</v>
      </c>
      <c r="I111" s="13" t="s">
        <v>4</v>
      </c>
      <c r="J111" s="14" t="s">
        <v>6</v>
      </c>
      <c r="K111" s="11">
        <v>0.97370000000000001</v>
      </c>
      <c r="L111" s="12">
        <v>0.8639</v>
      </c>
      <c r="M111" s="13" t="s">
        <v>4</v>
      </c>
      <c r="N111" s="14" t="s">
        <v>6</v>
      </c>
      <c r="O111" s="11">
        <v>0.79069999999999996</v>
      </c>
      <c r="P111" s="12">
        <v>7.1000000000000004E-3</v>
      </c>
      <c r="Q111" s="13" t="s">
        <v>5</v>
      </c>
      <c r="R111" s="14" t="s">
        <v>8</v>
      </c>
      <c r="S111" s="11">
        <v>0.97050000000000003</v>
      </c>
      <c r="T111" s="12">
        <v>0.5736</v>
      </c>
      <c r="U111" s="13" t="s">
        <v>4</v>
      </c>
      <c r="V111" s="14" t="s">
        <v>6</v>
      </c>
      <c r="W111" s="11">
        <v>0.94830000000000003</v>
      </c>
      <c r="X111" s="12">
        <v>0.64890000000000003</v>
      </c>
      <c r="Y111" s="13" t="s">
        <v>4</v>
      </c>
      <c r="Z111" s="14" t="s">
        <v>6</v>
      </c>
      <c r="AA111" s="11">
        <v>0.97789999999999999</v>
      </c>
      <c r="AB111" s="12">
        <v>0.75270000000000004</v>
      </c>
      <c r="AC111" s="13" t="s">
        <v>4</v>
      </c>
      <c r="AD111" s="14" t="s">
        <v>6</v>
      </c>
      <c r="AE111" s="11">
        <v>0.93459999999999999</v>
      </c>
      <c r="AF111" s="12">
        <v>0.49419999999999997</v>
      </c>
      <c r="AG111" s="13" t="s">
        <v>4</v>
      </c>
      <c r="AH111" s="14" t="s">
        <v>6</v>
      </c>
    </row>
    <row r="112" spans="1:34" x14ac:dyDescent="0.35">
      <c r="A112" s="4">
        <v>236</v>
      </c>
      <c r="B112" s="5" t="s">
        <v>850</v>
      </c>
      <c r="C112" s="12">
        <v>0.96519999999999995</v>
      </c>
      <c r="D112" s="12">
        <v>0.50370000000000004</v>
      </c>
      <c r="E112" s="13" t="s">
        <v>4</v>
      </c>
      <c r="F112" s="14" t="s">
        <v>6</v>
      </c>
      <c r="G112" s="11">
        <v>0.7621</v>
      </c>
      <c r="H112" s="12">
        <v>3.0000000000000001E-3</v>
      </c>
      <c r="I112" s="13" t="s">
        <v>5</v>
      </c>
      <c r="J112" s="14" t="s">
        <v>8</v>
      </c>
      <c r="K112" s="11">
        <v>0.94879999999999998</v>
      </c>
      <c r="L112" s="12">
        <v>0.40579999999999999</v>
      </c>
      <c r="M112" s="13" t="s">
        <v>4</v>
      </c>
      <c r="N112" s="14" t="s">
        <v>6</v>
      </c>
      <c r="O112" s="11">
        <v>0.97289999999999999</v>
      </c>
      <c r="P112" s="12">
        <v>0.91379999999999995</v>
      </c>
      <c r="Q112" s="13" t="s">
        <v>4</v>
      </c>
      <c r="R112" s="14" t="s">
        <v>6</v>
      </c>
      <c r="S112" s="11">
        <v>0.96179999999999999</v>
      </c>
      <c r="T112" s="12">
        <v>0.36380000000000001</v>
      </c>
      <c r="U112" s="13" t="s">
        <v>4</v>
      </c>
      <c r="V112" s="14" t="s">
        <v>6</v>
      </c>
      <c r="W112" s="11">
        <v>0.93899999999999995</v>
      </c>
      <c r="X112" s="12">
        <v>0.54169999999999996</v>
      </c>
      <c r="Y112" s="13" t="s">
        <v>4</v>
      </c>
      <c r="Z112" s="14" t="s">
        <v>6</v>
      </c>
      <c r="AA112" s="11">
        <v>0.94850000000000001</v>
      </c>
      <c r="AB112" s="12">
        <v>0.1419</v>
      </c>
      <c r="AC112" s="13" t="s">
        <v>4</v>
      </c>
      <c r="AD112" s="14" t="s">
        <v>6</v>
      </c>
      <c r="AE112" s="11">
        <v>0.85089999999999999</v>
      </c>
      <c r="AF112" s="12">
        <v>5.9499999999999997E-2</v>
      </c>
      <c r="AG112" s="13" t="s">
        <v>4</v>
      </c>
      <c r="AH112" s="14" t="s">
        <v>6</v>
      </c>
    </row>
    <row r="113" spans="1:34" x14ac:dyDescent="0.35">
      <c r="A113" s="4">
        <v>154</v>
      </c>
      <c r="B113" s="5" t="s">
        <v>842</v>
      </c>
      <c r="C113" s="8">
        <v>0.96779999999999999</v>
      </c>
      <c r="D113" s="8">
        <v>0.56640000000000001</v>
      </c>
      <c r="E113" s="9" t="s">
        <v>4</v>
      </c>
      <c r="F113" s="10" t="s">
        <v>6</v>
      </c>
      <c r="G113" s="11">
        <v>0.66159999999999997</v>
      </c>
      <c r="H113" s="12">
        <v>2.0000000000000001E-4</v>
      </c>
      <c r="I113" s="13" t="s">
        <v>5</v>
      </c>
      <c r="J113" s="14" t="s">
        <v>9</v>
      </c>
      <c r="K113" s="11">
        <v>0.96030000000000004</v>
      </c>
      <c r="L113" s="12">
        <v>0.60799999999999998</v>
      </c>
      <c r="M113" s="13" t="s">
        <v>4</v>
      </c>
      <c r="N113" s="14" t="s">
        <v>6</v>
      </c>
      <c r="O113" s="11">
        <v>0.87649999999999995</v>
      </c>
      <c r="P113" s="12">
        <v>9.3799999999999994E-2</v>
      </c>
      <c r="Q113" s="13" t="s">
        <v>4</v>
      </c>
      <c r="R113" s="14" t="s">
        <v>6</v>
      </c>
      <c r="S113" s="11">
        <v>0.9839</v>
      </c>
      <c r="T113" s="12">
        <v>0.92469999999999997</v>
      </c>
      <c r="U113" s="13" t="s">
        <v>4</v>
      </c>
      <c r="V113" s="14" t="s">
        <v>6</v>
      </c>
      <c r="W113" s="11">
        <v>0.87119999999999997</v>
      </c>
      <c r="X113" s="12">
        <v>0.1033</v>
      </c>
      <c r="Y113" s="13" t="s">
        <v>4</v>
      </c>
      <c r="Z113" s="14" t="s">
        <v>6</v>
      </c>
      <c r="AA113" s="11">
        <v>0.96860000000000002</v>
      </c>
      <c r="AB113" s="12">
        <v>0.4819</v>
      </c>
      <c r="AC113" s="13" t="s">
        <v>4</v>
      </c>
      <c r="AD113" s="14" t="s">
        <v>6</v>
      </c>
      <c r="AE113" s="11">
        <v>0.93710000000000004</v>
      </c>
      <c r="AF113" s="12">
        <v>0.48709999999999998</v>
      </c>
      <c r="AG113" s="13" t="s">
        <v>4</v>
      </c>
      <c r="AH113" s="14" t="s">
        <v>6</v>
      </c>
    </row>
    <row r="114" spans="1:34" x14ac:dyDescent="0.35">
      <c r="A114" s="4">
        <v>29</v>
      </c>
      <c r="B114" s="5" t="s">
        <v>914</v>
      </c>
      <c r="C114" s="8">
        <v>0.97719999999999996</v>
      </c>
      <c r="D114" s="8">
        <v>0.80940000000000001</v>
      </c>
      <c r="E114" s="9" t="s">
        <v>4</v>
      </c>
      <c r="F114" s="10" t="s">
        <v>6</v>
      </c>
      <c r="G114" s="11">
        <v>0.95860000000000001</v>
      </c>
      <c r="H114" s="12">
        <v>0.754</v>
      </c>
      <c r="I114" s="13" t="s">
        <v>4</v>
      </c>
      <c r="J114" s="14" t="s">
        <v>6</v>
      </c>
      <c r="K114" s="11">
        <v>0.92920000000000003</v>
      </c>
      <c r="L114" s="12">
        <v>0.18790000000000001</v>
      </c>
      <c r="M114" s="13" t="s">
        <v>4</v>
      </c>
      <c r="N114" s="14" t="s">
        <v>6</v>
      </c>
      <c r="O114" s="11">
        <v>0.96140000000000003</v>
      </c>
      <c r="P114" s="12">
        <v>0.78900000000000003</v>
      </c>
      <c r="Q114" s="13" t="s">
        <v>4</v>
      </c>
      <c r="R114" s="14" t="s">
        <v>6</v>
      </c>
      <c r="S114" s="11">
        <v>0.98680000000000001</v>
      </c>
      <c r="T114" s="12">
        <v>0.96689999999999998</v>
      </c>
      <c r="U114" s="13" t="s">
        <v>4</v>
      </c>
      <c r="V114" s="14" t="s">
        <v>6</v>
      </c>
      <c r="W114" s="11">
        <v>0.92330000000000001</v>
      </c>
      <c r="X114" s="12">
        <v>0.38540000000000002</v>
      </c>
      <c r="Y114" s="13" t="s">
        <v>4</v>
      </c>
      <c r="Z114" s="14" t="s">
        <v>6</v>
      </c>
      <c r="AA114" s="11">
        <v>0.96040000000000003</v>
      </c>
      <c r="AB114" s="12">
        <v>0.2994</v>
      </c>
      <c r="AC114" s="13" t="s">
        <v>4</v>
      </c>
      <c r="AD114" s="14" t="s">
        <v>6</v>
      </c>
      <c r="AE114" s="11">
        <v>0.94379999999999997</v>
      </c>
      <c r="AF114" s="12">
        <v>0.56610000000000005</v>
      </c>
      <c r="AG114" s="13" t="s">
        <v>4</v>
      </c>
      <c r="AH114" s="14" t="s">
        <v>6</v>
      </c>
    </row>
    <row r="115" spans="1:34" x14ac:dyDescent="0.35">
      <c r="A115" s="4">
        <v>67</v>
      </c>
      <c r="B115" s="5" t="s">
        <v>836</v>
      </c>
      <c r="C115" s="8">
        <v>0.93859999999999999</v>
      </c>
      <c r="D115" s="8">
        <v>0.1246</v>
      </c>
      <c r="E115" s="9" t="s">
        <v>4</v>
      </c>
      <c r="F115" s="10" t="s">
        <v>6</v>
      </c>
      <c r="G115" s="11">
        <v>0.84719999999999995</v>
      </c>
      <c r="H115" s="12">
        <v>3.9199999999999999E-2</v>
      </c>
      <c r="I115" s="13" t="s">
        <v>5</v>
      </c>
      <c r="J115" s="14" t="s">
        <v>7</v>
      </c>
      <c r="K115" s="11">
        <v>0.92200000000000004</v>
      </c>
      <c r="L115" s="12">
        <v>0.14019999999999999</v>
      </c>
      <c r="M115" s="13" t="s">
        <v>4</v>
      </c>
      <c r="N115" s="14" t="s">
        <v>6</v>
      </c>
      <c r="O115" s="11">
        <v>0.95840000000000003</v>
      </c>
      <c r="P115" s="12">
        <v>0.75139999999999996</v>
      </c>
      <c r="Q115" s="13" t="s">
        <v>4</v>
      </c>
      <c r="R115" s="14" t="s">
        <v>6</v>
      </c>
      <c r="S115" s="11">
        <v>0.95579999999999998</v>
      </c>
      <c r="T115" s="12">
        <v>0.25869999999999999</v>
      </c>
      <c r="U115" s="13" t="s">
        <v>4</v>
      </c>
      <c r="V115" s="14" t="s">
        <v>6</v>
      </c>
      <c r="W115" s="11">
        <v>0.91420000000000001</v>
      </c>
      <c r="X115" s="12">
        <v>0.31090000000000001</v>
      </c>
      <c r="Y115" s="13" t="s">
        <v>4</v>
      </c>
      <c r="Z115" s="14" t="s">
        <v>6</v>
      </c>
      <c r="AA115" s="11">
        <v>0.95909999999999995</v>
      </c>
      <c r="AB115" s="12">
        <v>0.27560000000000001</v>
      </c>
      <c r="AC115" s="13" t="s">
        <v>4</v>
      </c>
      <c r="AD115" s="14" t="s">
        <v>6</v>
      </c>
      <c r="AE115" s="11">
        <v>0.97019999999999995</v>
      </c>
      <c r="AF115" s="12">
        <v>0.88839999999999997</v>
      </c>
      <c r="AG115" s="13" t="s">
        <v>4</v>
      </c>
      <c r="AH115" s="14" t="s">
        <v>6</v>
      </c>
    </row>
    <row r="116" spans="1:34" x14ac:dyDescent="0.35">
      <c r="A116" s="4">
        <v>336</v>
      </c>
      <c r="B116" s="5" t="s">
        <v>1170</v>
      </c>
      <c r="C116" s="12">
        <v>0.96760000000000002</v>
      </c>
      <c r="D116" s="12">
        <v>0.56110000000000004</v>
      </c>
      <c r="E116" s="13" t="s">
        <v>4</v>
      </c>
      <c r="F116" s="14" t="s">
        <v>6</v>
      </c>
      <c r="G116" s="11">
        <v>0.91979999999999995</v>
      </c>
      <c r="H116" s="12">
        <v>0.31719999999999998</v>
      </c>
      <c r="I116" s="13" t="s">
        <v>4</v>
      </c>
      <c r="J116" s="14" t="s">
        <v>6</v>
      </c>
      <c r="K116" s="11">
        <v>0.96609999999999996</v>
      </c>
      <c r="L116" s="12">
        <v>0.72230000000000005</v>
      </c>
      <c r="M116" s="13" t="s">
        <v>4</v>
      </c>
      <c r="N116" s="14" t="s">
        <v>6</v>
      </c>
      <c r="O116" s="11">
        <v>0.95030000000000003</v>
      </c>
      <c r="P116" s="12">
        <v>0.64810000000000001</v>
      </c>
      <c r="Q116" s="13" t="s">
        <v>4</v>
      </c>
      <c r="R116" s="14" t="s">
        <v>6</v>
      </c>
      <c r="S116" s="11">
        <v>0.9456</v>
      </c>
      <c r="T116" s="12">
        <v>0.14099999999999999</v>
      </c>
      <c r="U116" s="13" t="s">
        <v>4</v>
      </c>
      <c r="V116" s="14" t="s">
        <v>6</v>
      </c>
      <c r="W116" s="11">
        <v>0.93869999999999998</v>
      </c>
      <c r="X116" s="12">
        <v>0.53890000000000005</v>
      </c>
      <c r="Y116" s="13" t="s">
        <v>4</v>
      </c>
      <c r="Z116" s="14" t="s">
        <v>6</v>
      </c>
      <c r="AA116" s="11">
        <v>0.9657</v>
      </c>
      <c r="AB116" s="12">
        <v>0.40820000000000001</v>
      </c>
      <c r="AC116" s="13" t="s">
        <v>4</v>
      </c>
      <c r="AD116" s="14" t="s">
        <v>6</v>
      </c>
      <c r="AE116" s="11">
        <v>0.90639999999999998</v>
      </c>
      <c r="AF116" s="12">
        <v>0.25700000000000001</v>
      </c>
      <c r="AG116" s="13" t="s">
        <v>4</v>
      </c>
      <c r="AH116" s="14" t="s">
        <v>6</v>
      </c>
    </row>
    <row r="117" spans="1:34" x14ac:dyDescent="0.35">
      <c r="A117" s="4">
        <v>252</v>
      </c>
      <c r="B117" s="5" t="s">
        <v>1099</v>
      </c>
      <c r="C117" s="12">
        <v>0.95779999999999998</v>
      </c>
      <c r="D117" s="12">
        <v>0.35039999999999999</v>
      </c>
      <c r="E117" s="13" t="s">
        <v>4</v>
      </c>
      <c r="F117" s="14" t="s">
        <v>6</v>
      </c>
      <c r="G117" s="11">
        <v>0.91180000000000005</v>
      </c>
      <c r="H117" s="12">
        <v>0.25609999999999999</v>
      </c>
      <c r="I117" s="13" t="s">
        <v>4</v>
      </c>
      <c r="J117" s="14" t="s">
        <v>6</v>
      </c>
      <c r="K117" s="11">
        <v>0.92779999999999996</v>
      </c>
      <c r="L117" s="12">
        <v>0.17760000000000001</v>
      </c>
      <c r="M117" s="13" t="s">
        <v>4</v>
      </c>
      <c r="N117" s="14" t="s">
        <v>6</v>
      </c>
      <c r="O117" s="11">
        <v>0.94940000000000002</v>
      </c>
      <c r="P117" s="12">
        <v>0.63619999999999999</v>
      </c>
      <c r="Q117" s="13" t="s">
        <v>4</v>
      </c>
      <c r="R117" s="14" t="s">
        <v>6</v>
      </c>
      <c r="S117" s="11">
        <v>0.96619999999999995</v>
      </c>
      <c r="T117" s="12">
        <v>0.46150000000000002</v>
      </c>
      <c r="U117" s="13" t="s">
        <v>4</v>
      </c>
      <c r="V117" s="14" t="s">
        <v>6</v>
      </c>
      <c r="W117" s="11">
        <v>0.96360000000000001</v>
      </c>
      <c r="X117" s="12">
        <v>0.82630000000000003</v>
      </c>
      <c r="Y117" s="13" t="s">
        <v>4</v>
      </c>
      <c r="Z117" s="14" t="s">
        <v>6</v>
      </c>
      <c r="AA117" s="11">
        <v>0.8992</v>
      </c>
      <c r="AB117" s="12">
        <v>6.8999999999999999E-3</v>
      </c>
      <c r="AC117" s="13" t="s">
        <v>5</v>
      </c>
      <c r="AD117" s="14" t="s">
        <v>8</v>
      </c>
      <c r="AE117" s="11">
        <v>0.91559999999999997</v>
      </c>
      <c r="AF117" s="12">
        <v>0.32190000000000002</v>
      </c>
      <c r="AG117" s="13" t="s">
        <v>4</v>
      </c>
      <c r="AH117" s="14" t="s">
        <v>6</v>
      </c>
    </row>
    <row r="118" spans="1:34" x14ac:dyDescent="0.35">
      <c r="A118" s="4">
        <v>71</v>
      </c>
      <c r="B118" s="5" t="s">
        <v>949</v>
      </c>
      <c r="C118" s="8">
        <v>0.9325</v>
      </c>
      <c r="D118" s="8">
        <v>8.8999999999999996E-2</v>
      </c>
      <c r="E118" s="9" t="s">
        <v>4</v>
      </c>
      <c r="F118" s="10" t="s">
        <v>6</v>
      </c>
      <c r="G118" s="11">
        <v>0.8972</v>
      </c>
      <c r="H118" s="12">
        <v>0.17100000000000001</v>
      </c>
      <c r="I118" s="13" t="s">
        <v>4</v>
      </c>
      <c r="J118" s="14" t="s">
        <v>6</v>
      </c>
      <c r="K118" s="11">
        <v>0.93589999999999995</v>
      </c>
      <c r="L118" s="12">
        <v>0.24579999999999999</v>
      </c>
      <c r="M118" s="13" t="s">
        <v>4</v>
      </c>
      <c r="N118" s="14" t="s">
        <v>6</v>
      </c>
      <c r="O118" s="11">
        <v>0.92230000000000001</v>
      </c>
      <c r="P118" s="12">
        <v>0.33829999999999999</v>
      </c>
      <c r="Q118" s="13" t="s">
        <v>4</v>
      </c>
      <c r="R118" s="14" t="s">
        <v>6</v>
      </c>
      <c r="S118" s="11">
        <v>0.94930000000000003</v>
      </c>
      <c r="T118" s="12">
        <v>0.17599999999999999</v>
      </c>
      <c r="U118" s="13" t="s">
        <v>4</v>
      </c>
      <c r="V118" s="14" t="s">
        <v>6</v>
      </c>
      <c r="W118" s="11">
        <v>0.94310000000000005</v>
      </c>
      <c r="X118" s="12">
        <v>0.5877</v>
      </c>
      <c r="Y118" s="13" t="s">
        <v>4</v>
      </c>
      <c r="Z118" s="14" t="s">
        <v>6</v>
      </c>
      <c r="AA118" s="11">
        <v>0.95660000000000001</v>
      </c>
      <c r="AB118" s="12">
        <v>0.2369</v>
      </c>
      <c r="AC118" s="13" t="s">
        <v>4</v>
      </c>
      <c r="AD118" s="14" t="s">
        <v>6</v>
      </c>
      <c r="AE118" s="11">
        <v>0.98309999999999997</v>
      </c>
      <c r="AF118" s="12">
        <v>0.98089999999999999</v>
      </c>
      <c r="AG118" s="13" t="s">
        <v>4</v>
      </c>
      <c r="AH118" s="14" t="s">
        <v>6</v>
      </c>
    </row>
    <row r="119" spans="1:34" x14ac:dyDescent="0.35">
      <c r="A119" s="4">
        <v>302</v>
      </c>
      <c r="B119" s="5" t="s">
        <v>1143</v>
      </c>
      <c r="C119" s="12">
        <v>0.95069999999999999</v>
      </c>
      <c r="D119" s="12">
        <v>0.24030000000000001</v>
      </c>
      <c r="E119" s="13" t="s">
        <v>4</v>
      </c>
      <c r="F119" s="14" t="s">
        <v>6</v>
      </c>
      <c r="G119" s="11">
        <v>0.96260000000000001</v>
      </c>
      <c r="H119" s="12">
        <v>0.80369999999999997</v>
      </c>
      <c r="I119" s="13" t="s">
        <v>4</v>
      </c>
      <c r="J119" s="14" t="s">
        <v>6</v>
      </c>
      <c r="K119" s="11">
        <v>0.96240000000000003</v>
      </c>
      <c r="L119" s="12">
        <v>0.64949999999999997</v>
      </c>
      <c r="M119" s="13" t="s">
        <v>4</v>
      </c>
      <c r="N119" s="14" t="s">
        <v>6</v>
      </c>
      <c r="O119" s="11">
        <v>0.96860000000000002</v>
      </c>
      <c r="P119" s="12">
        <v>0.87190000000000001</v>
      </c>
      <c r="Q119" s="13" t="s">
        <v>4</v>
      </c>
      <c r="R119" s="14" t="s">
        <v>6</v>
      </c>
      <c r="S119" s="11">
        <v>0.98009999999999997</v>
      </c>
      <c r="T119" s="12">
        <v>0.84</v>
      </c>
      <c r="U119" s="13" t="s">
        <v>4</v>
      </c>
      <c r="V119" s="14" t="s">
        <v>6</v>
      </c>
      <c r="W119" s="11">
        <v>0.91090000000000004</v>
      </c>
      <c r="X119" s="12">
        <v>0.28710000000000002</v>
      </c>
      <c r="Y119" s="13" t="s">
        <v>4</v>
      </c>
      <c r="Z119" s="14" t="s">
        <v>6</v>
      </c>
      <c r="AA119" s="11">
        <v>0.96140000000000003</v>
      </c>
      <c r="AB119" s="12">
        <v>0.3175</v>
      </c>
      <c r="AC119" s="13" t="s">
        <v>4</v>
      </c>
      <c r="AD119" s="14" t="s">
        <v>6</v>
      </c>
      <c r="AE119" s="11">
        <v>0.92490000000000006</v>
      </c>
      <c r="AF119" s="12">
        <v>0.4</v>
      </c>
      <c r="AG119" s="13" t="s">
        <v>4</v>
      </c>
      <c r="AH119" s="14" t="s">
        <v>6</v>
      </c>
    </row>
    <row r="120" spans="1:34" x14ac:dyDescent="0.35">
      <c r="A120" s="4">
        <v>193</v>
      </c>
      <c r="B120" s="5" t="s">
        <v>1052</v>
      </c>
      <c r="C120" s="8">
        <v>0.9819</v>
      </c>
      <c r="D120" s="8">
        <v>0.91080000000000005</v>
      </c>
      <c r="E120" s="9" t="s">
        <v>4</v>
      </c>
      <c r="F120" s="10" t="s">
        <v>6</v>
      </c>
      <c r="G120" s="11">
        <v>0.92710000000000004</v>
      </c>
      <c r="H120" s="12">
        <v>0.38190000000000002</v>
      </c>
      <c r="I120" s="13" t="s">
        <v>4</v>
      </c>
      <c r="J120" s="14" t="s">
        <v>6</v>
      </c>
      <c r="K120" s="11">
        <v>0.94989999999999997</v>
      </c>
      <c r="L120" s="12">
        <v>0.42420000000000002</v>
      </c>
      <c r="M120" s="13" t="s">
        <v>4</v>
      </c>
      <c r="N120" s="14" t="s">
        <v>6</v>
      </c>
      <c r="O120" s="11">
        <v>0.92869999999999997</v>
      </c>
      <c r="P120" s="12">
        <v>0.3982</v>
      </c>
      <c r="Q120" s="13" t="s">
        <v>4</v>
      </c>
      <c r="R120" s="14" t="s">
        <v>6</v>
      </c>
      <c r="S120" s="11">
        <v>0.96519999999999995</v>
      </c>
      <c r="T120" s="12">
        <v>0.43769999999999998</v>
      </c>
      <c r="U120" s="13" t="s">
        <v>4</v>
      </c>
      <c r="V120" s="14" t="s">
        <v>6</v>
      </c>
      <c r="W120" s="11">
        <v>0.74129999999999996</v>
      </c>
      <c r="X120" s="12">
        <v>2.8E-3</v>
      </c>
      <c r="Y120" s="13" t="s">
        <v>5</v>
      </c>
      <c r="Z120" s="14" t="s">
        <v>8</v>
      </c>
      <c r="AA120" s="11">
        <v>0.95909999999999995</v>
      </c>
      <c r="AB120" s="12">
        <v>0.2767</v>
      </c>
      <c r="AC120" s="13" t="s">
        <v>4</v>
      </c>
      <c r="AD120" s="14" t="s">
        <v>6</v>
      </c>
      <c r="AE120" s="11">
        <v>0.96450000000000002</v>
      </c>
      <c r="AF120" s="12">
        <v>0.82679999999999998</v>
      </c>
      <c r="AG120" s="13" t="s">
        <v>4</v>
      </c>
      <c r="AH120" s="14" t="s">
        <v>6</v>
      </c>
    </row>
    <row r="121" spans="1:34" x14ac:dyDescent="0.35">
      <c r="A121" s="4">
        <v>111</v>
      </c>
      <c r="B121" s="5" t="s">
        <v>983</v>
      </c>
      <c r="C121" s="8">
        <v>0.92530000000000001</v>
      </c>
      <c r="D121" s="8">
        <v>5.9799999999999999E-2</v>
      </c>
      <c r="E121" s="9" t="s">
        <v>4</v>
      </c>
      <c r="F121" s="10" t="s">
        <v>6</v>
      </c>
      <c r="G121" s="11">
        <v>0.86860000000000004</v>
      </c>
      <c r="H121" s="12">
        <v>7.4399999999999994E-2</v>
      </c>
      <c r="I121" s="13" t="s">
        <v>4</v>
      </c>
      <c r="J121" s="14" t="s">
        <v>6</v>
      </c>
      <c r="K121" s="11">
        <v>0.98240000000000005</v>
      </c>
      <c r="L121" s="12">
        <v>0.97109999999999996</v>
      </c>
      <c r="M121" s="13" t="s">
        <v>4</v>
      </c>
      <c r="N121" s="14" t="s">
        <v>6</v>
      </c>
      <c r="O121" s="11">
        <v>0.91979999999999995</v>
      </c>
      <c r="P121" s="12">
        <v>0.31719999999999998</v>
      </c>
      <c r="Q121" s="13" t="s">
        <v>4</v>
      </c>
      <c r="R121" s="14" t="s">
        <v>6</v>
      </c>
      <c r="S121" s="11">
        <v>0.97899999999999998</v>
      </c>
      <c r="T121" s="12">
        <v>0.81299999999999994</v>
      </c>
      <c r="U121" s="13" t="s">
        <v>4</v>
      </c>
      <c r="V121" s="14" t="s">
        <v>6</v>
      </c>
      <c r="W121" s="11">
        <v>0.97989999999999999</v>
      </c>
      <c r="X121" s="12">
        <v>0.96460000000000001</v>
      </c>
      <c r="Y121" s="13" t="s">
        <v>4</v>
      </c>
      <c r="Z121" s="14" t="s">
        <v>6</v>
      </c>
      <c r="AA121" s="11">
        <v>0.97840000000000005</v>
      </c>
      <c r="AB121" s="12">
        <v>0.76819999999999999</v>
      </c>
      <c r="AC121" s="13" t="s">
        <v>4</v>
      </c>
      <c r="AD121" s="14" t="s">
        <v>6</v>
      </c>
      <c r="AE121" s="11">
        <v>0.95009999999999994</v>
      </c>
      <c r="AF121" s="12">
        <v>0.64539999999999997</v>
      </c>
      <c r="AG121" s="13" t="s">
        <v>4</v>
      </c>
      <c r="AH121" s="14" t="s">
        <v>6</v>
      </c>
    </row>
    <row r="122" spans="1:34" x14ac:dyDescent="0.35">
      <c r="A122" s="4">
        <v>19</v>
      </c>
      <c r="B122" s="5" t="s">
        <v>905</v>
      </c>
      <c r="C122" s="8">
        <v>0.96179999999999999</v>
      </c>
      <c r="D122" s="8">
        <v>0.4274</v>
      </c>
      <c r="E122" s="9" t="s">
        <v>4</v>
      </c>
      <c r="F122" s="10" t="s">
        <v>6</v>
      </c>
      <c r="G122" s="11">
        <v>0.96809999999999996</v>
      </c>
      <c r="H122" s="12">
        <v>0.86680000000000001</v>
      </c>
      <c r="I122" s="13" t="s">
        <v>4</v>
      </c>
      <c r="J122" s="14" t="s">
        <v>6</v>
      </c>
      <c r="K122" s="11">
        <v>0.91669999999999996</v>
      </c>
      <c r="L122" s="12">
        <v>0.1129</v>
      </c>
      <c r="M122" s="13" t="s">
        <v>4</v>
      </c>
      <c r="N122" s="14" t="s">
        <v>6</v>
      </c>
      <c r="O122" s="11">
        <v>0.94530000000000003</v>
      </c>
      <c r="P122" s="12">
        <v>0.58420000000000005</v>
      </c>
      <c r="Q122" s="13" t="s">
        <v>4</v>
      </c>
      <c r="R122" s="14" t="s">
        <v>6</v>
      </c>
      <c r="S122" s="11">
        <v>0.98440000000000005</v>
      </c>
      <c r="T122" s="12">
        <v>0.93300000000000005</v>
      </c>
      <c r="U122" s="13" t="s">
        <v>4</v>
      </c>
      <c r="V122" s="14" t="s">
        <v>6</v>
      </c>
      <c r="W122" s="11">
        <v>0.97030000000000005</v>
      </c>
      <c r="X122" s="12">
        <v>0.89390000000000003</v>
      </c>
      <c r="Y122" s="13" t="s">
        <v>4</v>
      </c>
      <c r="Z122" s="14" t="s">
        <v>6</v>
      </c>
      <c r="AA122" s="11">
        <v>0.95840000000000003</v>
      </c>
      <c r="AB122" s="12">
        <v>0.26369999999999999</v>
      </c>
      <c r="AC122" s="13" t="s">
        <v>4</v>
      </c>
      <c r="AD122" s="14" t="s">
        <v>6</v>
      </c>
      <c r="AE122" s="11">
        <v>0.85780000000000001</v>
      </c>
      <c r="AF122" s="12">
        <v>5.3900000000000003E-2</v>
      </c>
      <c r="AG122" s="13" t="s">
        <v>4</v>
      </c>
      <c r="AH122" s="14" t="s">
        <v>6</v>
      </c>
    </row>
    <row r="123" spans="1:34" x14ac:dyDescent="0.35">
      <c r="A123" s="4">
        <v>8</v>
      </c>
      <c r="B123" s="5" t="s">
        <v>833</v>
      </c>
      <c r="C123" s="8">
        <v>0.98209999999999997</v>
      </c>
      <c r="D123" s="8">
        <v>0.91510000000000002</v>
      </c>
      <c r="E123" s="9" t="s">
        <v>4</v>
      </c>
      <c r="F123" s="10" t="s">
        <v>6</v>
      </c>
      <c r="G123" s="11">
        <v>0.85329999999999995</v>
      </c>
      <c r="H123" s="12">
        <v>4.7100000000000003E-2</v>
      </c>
      <c r="I123" s="13" t="s">
        <v>5</v>
      </c>
      <c r="J123" s="14" t="s">
        <v>7</v>
      </c>
      <c r="K123" s="11">
        <v>0.92669999999999997</v>
      </c>
      <c r="L123" s="12">
        <v>0.1701</v>
      </c>
      <c r="M123" s="13" t="s">
        <v>4</v>
      </c>
      <c r="N123" s="14" t="s">
        <v>6</v>
      </c>
      <c r="O123" s="11">
        <v>0.88990000000000002</v>
      </c>
      <c r="P123" s="12">
        <v>0.1386</v>
      </c>
      <c r="Q123" s="13" t="s">
        <v>4</v>
      </c>
      <c r="R123" s="14" t="s">
        <v>6</v>
      </c>
      <c r="S123" s="11">
        <v>0.97729999999999995</v>
      </c>
      <c r="T123" s="12">
        <v>0.76580000000000004</v>
      </c>
      <c r="U123" s="13" t="s">
        <v>4</v>
      </c>
      <c r="V123" s="14" t="s">
        <v>6</v>
      </c>
      <c r="W123" s="11">
        <v>0.95299999999999996</v>
      </c>
      <c r="X123" s="12">
        <v>0.70369999999999999</v>
      </c>
      <c r="Y123" s="13" t="s">
        <v>4</v>
      </c>
      <c r="Z123" s="14" t="s">
        <v>6</v>
      </c>
      <c r="AA123" s="11">
        <v>0.97770000000000001</v>
      </c>
      <c r="AB123" s="12">
        <v>0.74590000000000001</v>
      </c>
      <c r="AC123" s="13" t="s">
        <v>4</v>
      </c>
      <c r="AD123" s="14" t="s">
        <v>6</v>
      </c>
      <c r="AE123" s="11">
        <v>0.93889999999999996</v>
      </c>
      <c r="AF123" s="12">
        <v>0.50780000000000003</v>
      </c>
      <c r="AG123" s="13" t="s">
        <v>4</v>
      </c>
      <c r="AH123" s="14" t="s">
        <v>6</v>
      </c>
    </row>
    <row r="124" spans="1:34" x14ac:dyDescent="0.35">
      <c r="A124" s="4">
        <v>338</v>
      </c>
      <c r="B124" s="5" t="s">
        <v>1172</v>
      </c>
      <c r="C124" s="12">
        <v>0.96389999999999998</v>
      </c>
      <c r="D124" s="12">
        <v>0.47389999999999999</v>
      </c>
      <c r="E124" s="13" t="s">
        <v>4</v>
      </c>
      <c r="F124" s="14" t="s">
        <v>6</v>
      </c>
      <c r="G124" s="11">
        <v>0.98050000000000004</v>
      </c>
      <c r="H124" s="12">
        <v>0.96860000000000002</v>
      </c>
      <c r="I124" s="13" t="s">
        <v>4</v>
      </c>
      <c r="J124" s="14" t="s">
        <v>6</v>
      </c>
      <c r="K124" s="11">
        <v>0.96409999999999996</v>
      </c>
      <c r="L124" s="12">
        <v>0.68230000000000002</v>
      </c>
      <c r="M124" s="13" t="s">
        <v>4</v>
      </c>
      <c r="N124" s="14" t="s">
        <v>6</v>
      </c>
      <c r="O124" s="11">
        <v>0.89980000000000004</v>
      </c>
      <c r="P124" s="12">
        <v>0.1837</v>
      </c>
      <c r="Q124" s="13" t="s">
        <v>4</v>
      </c>
      <c r="R124" s="14" t="s">
        <v>6</v>
      </c>
      <c r="S124" s="11">
        <v>0.98060000000000003</v>
      </c>
      <c r="T124" s="12">
        <v>0.85270000000000001</v>
      </c>
      <c r="U124" s="13" t="s">
        <v>4</v>
      </c>
      <c r="V124" s="14" t="s">
        <v>6</v>
      </c>
      <c r="W124" s="11">
        <v>0.95579999999999998</v>
      </c>
      <c r="X124" s="12">
        <v>0.73750000000000004</v>
      </c>
      <c r="Y124" s="13" t="s">
        <v>4</v>
      </c>
      <c r="Z124" s="14" t="s">
        <v>6</v>
      </c>
      <c r="AA124" s="11">
        <v>0.97319999999999995</v>
      </c>
      <c r="AB124" s="12">
        <v>0.6109</v>
      </c>
      <c r="AC124" s="13" t="s">
        <v>4</v>
      </c>
      <c r="AD124" s="14" t="s">
        <v>6</v>
      </c>
      <c r="AE124" s="11">
        <v>0.89219999999999999</v>
      </c>
      <c r="AF124" s="12">
        <v>0.17929999999999999</v>
      </c>
      <c r="AG124" s="13" t="s">
        <v>4</v>
      </c>
      <c r="AH124" s="14" t="s">
        <v>6</v>
      </c>
    </row>
    <row r="125" spans="1:34" x14ac:dyDescent="0.35">
      <c r="A125" s="4">
        <v>380</v>
      </c>
      <c r="B125" s="5" t="s">
        <v>1204</v>
      </c>
      <c r="C125" s="12">
        <v>0.94979999999999998</v>
      </c>
      <c r="D125" s="12">
        <v>0.2291</v>
      </c>
      <c r="E125" s="13" t="s">
        <v>4</v>
      </c>
      <c r="F125" s="14" t="s">
        <v>6</v>
      </c>
      <c r="G125" s="11">
        <v>0.96870000000000001</v>
      </c>
      <c r="H125" s="12">
        <v>0.87350000000000005</v>
      </c>
      <c r="I125" s="13" t="s">
        <v>4</v>
      </c>
      <c r="J125" s="14" t="s">
        <v>6</v>
      </c>
      <c r="K125" s="11">
        <v>0.95040000000000002</v>
      </c>
      <c r="L125" s="12">
        <v>0.43090000000000001</v>
      </c>
      <c r="M125" s="13" t="s">
        <v>4</v>
      </c>
      <c r="N125" s="14" t="s">
        <v>6</v>
      </c>
      <c r="O125" s="11">
        <v>0.87080000000000002</v>
      </c>
      <c r="P125" s="12">
        <v>7.9399999999999998E-2</v>
      </c>
      <c r="Q125" s="13" t="s">
        <v>4</v>
      </c>
      <c r="R125" s="14" t="s">
        <v>6</v>
      </c>
      <c r="S125" s="11">
        <v>0.9748</v>
      </c>
      <c r="T125" s="12">
        <v>0.69420000000000004</v>
      </c>
      <c r="U125" s="13" t="s">
        <v>4</v>
      </c>
      <c r="V125" s="14" t="s">
        <v>6</v>
      </c>
      <c r="W125" s="11">
        <v>0.90529999999999999</v>
      </c>
      <c r="X125" s="12">
        <v>0.25</v>
      </c>
      <c r="Y125" s="13" t="s">
        <v>4</v>
      </c>
      <c r="Z125" s="14" t="s">
        <v>6</v>
      </c>
      <c r="AA125" s="11">
        <v>0.97</v>
      </c>
      <c r="AB125" s="12">
        <v>0.51910000000000001</v>
      </c>
      <c r="AC125" s="13" t="s">
        <v>4</v>
      </c>
      <c r="AD125" s="14" t="s">
        <v>6</v>
      </c>
      <c r="AE125" s="11">
        <v>0.92449999999999999</v>
      </c>
      <c r="AF125" s="12">
        <v>0.39639999999999997</v>
      </c>
      <c r="AG125" s="13" t="s">
        <v>4</v>
      </c>
      <c r="AH125" s="14" t="s">
        <v>6</v>
      </c>
    </row>
    <row r="126" spans="1:34" x14ac:dyDescent="0.35">
      <c r="A126" s="4">
        <v>361</v>
      </c>
      <c r="B126" s="5" t="s">
        <v>1190</v>
      </c>
      <c r="C126" s="12">
        <v>0.94299999999999995</v>
      </c>
      <c r="D126" s="12">
        <v>0.15840000000000001</v>
      </c>
      <c r="E126" s="13" t="s">
        <v>4</v>
      </c>
      <c r="F126" s="14" t="s">
        <v>6</v>
      </c>
      <c r="G126" s="11">
        <v>0.95550000000000002</v>
      </c>
      <c r="H126" s="12">
        <v>0.71419999999999995</v>
      </c>
      <c r="I126" s="13" t="s">
        <v>4</v>
      </c>
      <c r="J126" s="14" t="s">
        <v>6</v>
      </c>
      <c r="K126" s="11">
        <v>0.96419999999999995</v>
      </c>
      <c r="L126" s="12">
        <v>0.68400000000000005</v>
      </c>
      <c r="M126" s="13" t="s">
        <v>4</v>
      </c>
      <c r="N126" s="14" t="s">
        <v>6</v>
      </c>
      <c r="O126" s="11">
        <v>0.93830000000000002</v>
      </c>
      <c r="P126" s="12">
        <v>0.50109999999999999</v>
      </c>
      <c r="Q126" s="13" t="s">
        <v>4</v>
      </c>
      <c r="R126" s="14" t="s">
        <v>6</v>
      </c>
      <c r="S126" s="11">
        <v>0.97340000000000004</v>
      </c>
      <c r="T126" s="12">
        <v>0.65539999999999998</v>
      </c>
      <c r="U126" s="13" t="s">
        <v>4</v>
      </c>
      <c r="V126" s="14" t="s">
        <v>6</v>
      </c>
      <c r="W126" s="11">
        <v>0.96389999999999998</v>
      </c>
      <c r="X126" s="12">
        <v>0.82950000000000002</v>
      </c>
      <c r="Y126" s="13" t="s">
        <v>4</v>
      </c>
      <c r="Z126" s="14" t="s">
        <v>6</v>
      </c>
      <c r="AA126" s="11">
        <v>0.97330000000000005</v>
      </c>
      <c r="AB126" s="12">
        <v>0.61360000000000003</v>
      </c>
      <c r="AC126" s="13" t="s">
        <v>4</v>
      </c>
      <c r="AD126" s="14" t="s">
        <v>6</v>
      </c>
      <c r="AE126" s="11">
        <v>0.90690000000000004</v>
      </c>
      <c r="AF126" s="12">
        <v>0.2606</v>
      </c>
      <c r="AG126" s="13" t="s">
        <v>4</v>
      </c>
      <c r="AH126" s="14" t="s">
        <v>6</v>
      </c>
    </row>
    <row r="127" spans="1:34" x14ac:dyDescent="0.35">
      <c r="A127" s="4">
        <v>215</v>
      </c>
      <c r="B127" s="5" t="s">
        <v>883</v>
      </c>
      <c r="C127" s="12">
        <v>0.90259999999999996</v>
      </c>
      <c r="D127" s="12">
        <v>1.7899999999999999E-2</v>
      </c>
      <c r="E127" s="13" t="s">
        <v>5</v>
      </c>
      <c r="F127" s="14" t="s">
        <v>7</v>
      </c>
      <c r="G127" s="11">
        <v>0.95250000000000001</v>
      </c>
      <c r="H127" s="12">
        <v>0.67610000000000003</v>
      </c>
      <c r="I127" s="13" t="s">
        <v>4</v>
      </c>
      <c r="J127" s="14" t="s">
        <v>6</v>
      </c>
      <c r="K127" s="11">
        <v>0.91080000000000005</v>
      </c>
      <c r="L127" s="12">
        <v>8.8700000000000001E-2</v>
      </c>
      <c r="M127" s="13" t="s">
        <v>4</v>
      </c>
      <c r="N127" s="14" t="s">
        <v>6</v>
      </c>
      <c r="O127" s="11">
        <v>0.93269999999999997</v>
      </c>
      <c r="P127" s="12">
        <v>0.43919999999999998</v>
      </c>
      <c r="Q127" s="13" t="s">
        <v>4</v>
      </c>
      <c r="R127" s="14" t="s">
        <v>6</v>
      </c>
      <c r="S127" s="11">
        <v>0.96060000000000001</v>
      </c>
      <c r="T127" s="12">
        <v>0.34089999999999998</v>
      </c>
      <c r="U127" s="13" t="s">
        <v>4</v>
      </c>
      <c r="V127" s="14" t="s">
        <v>6</v>
      </c>
      <c r="W127" s="11">
        <v>0.97619999999999996</v>
      </c>
      <c r="X127" s="12">
        <v>0.94130000000000003</v>
      </c>
      <c r="Y127" s="13" t="s">
        <v>4</v>
      </c>
      <c r="Z127" s="14" t="s">
        <v>6</v>
      </c>
      <c r="AA127" s="11">
        <v>0.97689999999999999</v>
      </c>
      <c r="AB127" s="12">
        <v>0.72189999999999999</v>
      </c>
      <c r="AC127" s="13" t="s">
        <v>4</v>
      </c>
      <c r="AD127" s="14" t="s">
        <v>6</v>
      </c>
      <c r="AE127" s="11">
        <v>0.97960000000000003</v>
      </c>
      <c r="AF127" s="12">
        <v>0.96289999999999998</v>
      </c>
      <c r="AG127" s="13" t="s">
        <v>4</v>
      </c>
      <c r="AH127" s="14" t="s">
        <v>6</v>
      </c>
    </row>
    <row r="128" spans="1:34" x14ac:dyDescent="0.35">
      <c r="A128" s="4">
        <v>223</v>
      </c>
      <c r="B128" s="5" t="s">
        <v>1075</v>
      </c>
      <c r="C128" s="12">
        <v>0.92549999999999999</v>
      </c>
      <c r="D128" s="12">
        <v>6.0600000000000001E-2</v>
      </c>
      <c r="E128" s="13" t="s">
        <v>4</v>
      </c>
      <c r="F128" s="14" t="s">
        <v>6</v>
      </c>
      <c r="G128" s="11">
        <v>0.96319999999999995</v>
      </c>
      <c r="H128" s="12">
        <v>0.81100000000000005</v>
      </c>
      <c r="I128" s="13" t="s">
        <v>4</v>
      </c>
      <c r="J128" s="14" t="s">
        <v>6</v>
      </c>
      <c r="K128" s="11">
        <v>0.87319999999999998</v>
      </c>
      <c r="L128" s="12">
        <v>2.01E-2</v>
      </c>
      <c r="M128" s="13" t="s">
        <v>5</v>
      </c>
      <c r="N128" s="14" t="s">
        <v>7</v>
      </c>
      <c r="O128" s="11">
        <v>0.94430000000000003</v>
      </c>
      <c r="P128" s="12">
        <v>0.57240000000000002</v>
      </c>
      <c r="Q128" s="13" t="s">
        <v>4</v>
      </c>
      <c r="R128" s="14" t="s">
        <v>6</v>
      </c>
      <c r="S128" s="11">
        <v>0.97050000000000003</v>
      </c>
      <c r="T128" s="12">
        <v>0.57340000000000002</v>
      </c>
      <c r="U128" s="13" t="s">
        <v>4</v>
      </c>
      <c r="V128" s="14" t="s">
        <v>6</v>
      </c>
      <c r="W128" s="11">
        <v>0.90480000000000005</v>
      </c>
      <c r="X128" s="12">
        <v>0.2472</v>
      </c>
      <c r="Y128" s="13" t="s">
        <v>4</v>
      </c>
      <c r="Z128" s="14" t="s">
        <v>6</v>
      </c>
      <c r="AA128" s="11">
        <v>0.98399999999999999</v>
      </c>
      <c r="AB128" s="12">
        <v>0.91090000000000004</v>
      </c>
      <c r="AC128" s="13" t="s">
        <v>4</v>
      </c>
      <c r="AD128" s="14" t="s">
        <v>6</v>
      </c>
      <c r="AE128" s="11">
        <v>0.89970000000000006</v>
      </c>
      <c r="AF128" s="12">
        <v>0.21729999999999999</v>
      </c>
      <c r="AG128" s="13" t="s">
        <v>4</v>
      </c>
      <c r="AH128" s="14" t="s">
        <v>6</v>
      </c>
    </row>
    <row r="129" spans="1:34" x14ac:dyDescent="0.35">
      <c r="A129" s="4">
        <v>325</v>
      </c>
      <c r="B129" s="5" t="s">
        <v>1160</v>
      </c>
      <c r="C129" s="12">
        <v>0.95309999999999995</v>
      </c>
      <c r="D129" s="12">
        <v>0.27329999999999999</v>
      </c>
      <c r="E129" s="13" t="s">
        <v>4</v>
      </c>
      <c r="F129" s="14" t="s">
        <v>6</v>
      </c>
      <c r="G129" s="11">
        <v>0.94110000000000005</v>
      </c>
      <c r="H129" s="12">
        <v>0.53300000000000003</v>
      </c>
      <c r="I129" s="13" t="s">
        <v>4</v>
      </c>
      <c r="J129" s="14" t="s">
        <v>6</v>
      </c>
      <c r="K129" s="11">
        <v>0.89500000000000002</v>
      </c>
      <c r="L129" s="12">
        <v>4.7100000000000003E-2</v>
      </c>
      <c r="M129" s="13" t="s">
        <v>5</v>
      </c>
      <c r="N129" s="14" t="s">
        <v>7</v>
      </c>
      <c r="O129" s="11">
        <v>0.93769999999999998</v>
      </c>
      <c r="P129" s="12">
        <v>0.49349999999999999</v>
      </c>
      <c r="Q129" s="13" t="s">
        <v>4</v>
      </c>
      <c r="R129" s="14" t="s">
        <v>6</v>
      </c>
      <c r="S129" s="11">
        <v>0.97</v>
      </c>
      <c r="T129" s="12">
        <v>0.55930000000000002</v>
      </c>
      <c r="U129" s="13" t="s">
        <v>4</v>
      </c>
      <c r="V129" s="14" t="s">
        <v>6</v>
      </c>
      <c r="W129" s="11">
        <v>0.97689999999999999</v>
      </c>
      <c r="X129" s="12">
        <v>0.94640000000000002</v>
      </c>
      <c r="Y129" s="13" t="s">
        <v>4</v>
      </c>
      <c r="Z129" s="14" t="s">
        <v>6</v>
      </c>
      <c r="AA129" s="11">
        <v>0.96</v>
      </c>
      <c r="AB129" s="12">
        <v>0.29220000000000002</v>
      </c>
      <c r="AC129" s="13" t="s">
        <v>4</v>
      </c>
      <c r="AD129" s="14" t="s">
        <v>6</v>
      </c>
      <c r="AE129" s="11">
        <v>0.93359999999999999</v>
      </c>
      <c r="AF129" s="12">
        <v>0.48459999999999998</v>
      </c>
      <c r="AG129" s="13" t="s">
        <v>4</v>
      </c>
      <c r="AH129" s="14" t="s">
        <v>6</v>
      </c>
    </row>
    <row r="130" spans="1:34" x14ac:dyDescent="0.35">
      <c r="A130" s="4">
        <v>287</v>
      </c>
      <c r="B130" s="5" t="s">
        <v>1131</v>
      </c>
      <c r="C130" s="12">
        <v>0.95240000000000002</v>
      </c>
      <c r="D130" s="12">
        <v>0.26329999999999998</v>
      </c>
      <c r="E130" s="13" t="s">
        <v>4</v>
      </c>
      <c r="F130" s="14" t="s">
        <v>6</v>
      </c>
      <c r="G130" s="11">
        <v>0.92300000000000004</v>
      </c>
      <c r="H130" s="12">
        <v>0.34429999999999999</v>
      </c>
      <c r="I130" s="13" t="s">
        <v>4</v>
      </c>
      <c r="J130" s="14" t="s">
        <v>6</v>
      </c>
      <c r="K130" s="11">
        <v>0.94950000000000001</v>
      </c>
      <c r="L130" s="12">
        <v>0.4173</v>
      </c>
      <c r="M130" s="13" t="s">
        <v>4</v>
      </c>
      <c r="N130" s="14" t="s">
        <v>6</v>
      </c>
      <c r="O130" s="11">
        <v>0.95899999999999996</v>
      </c>
      <c r="P130" s="12">
        <v>0.75970000000000004</v>
      </c>
      <c r="Q130" s="13" t="s">
        <v>4</v>
      </c>
      <c r="R130" s="14" t="s">
        <v>6</v>
      </c>
      <c r="S130" s="11">
        <v>0.95940000000000003</v>
      </c>
      <c r="T130" s="12">
        <v>0.31809999999999999</v>
      </c>
      <c r="U130" s="13" t="s">
        <v>4</v>
      </c>
      <c r="V130" s="14" t="s">
        <v>6</v>
      </c>
      <c r="W130" s="11">
        <v>0.94099999999999995</v>
      </c>
      <c r="X130" s="12">
        <v>0.56469999999999998</v>
      </c>
      <c r="Y130" s="13" t="s">
        <v>4</v>
      </c>
      <c r="Z130" s="14" t="s">
        <v>6</v>
      </c>
      <c r="AA130" s="11">
        <v>0.97030000000000005</v>
      </c>
      <c r="AB130" s="12">
        <v>0.52739999999999998</v>
      </c>
      <c r="AC130" s="13" t="s">
        <v>4</v>
      </c>
      <c r="AD130" s="14" t="s">
        <v>6</v>
      </c>
      <c r="AE130" s="11">
        <v>0.94140000000000001</v>
      </c>
      <c r="AF130" s="12">
        <v>0.56879999999999997</v>
      </c>
      <c r="AG130" s="13" t="s">
        <v>4</v>
      </c>
      <c r="AH130" s="14" t="s">
        <v>6</v>
      </c>
    </row>
    <row r="131" spans="1:34" x14ac:dyDescent="0.35">
      <c r="A131" s="4">
        <v>35</v>
      </c>
      <c r="B131" s="5" t="s">
        <v>919</v>
      </c>
      <c r="C131" s="8">
        <v>0.94599999999999995</v>
      </c>
      <c r="D131" s="8">
        <v>0.18690000000000001</v>
      </c>
      <c r="E131" s="9" t="s">
        <v>4</v>
      </c>
      <c r="F131" s="10" t="s">
        <v>6</v>
      </c>
      <c r="G131" s="11">
        <v>0.9617</v>
      </c>
      <c r="H131" s="12">
        <v>0.79320000000000002</v>
      </c>
      <c r="I131" s="13" t="s">
        <v>4</v>
      </c>
      <c r="J131" s="14" t="s">
        <v>6</v>
      </c>
      <c r="K131" s="11">
        <v>0.94850000000000001</v>
      </c>
      <c r="L131" s="12">
        <v>0.40250000000000002</v>
      </c>
      <c r="M131" s="13" t="s">
        <v>4</v>
      </c>
      <c r="N131" s="14" t="s">
        <v>6</v>
      </c>
      <c r="O131" s="11">
        <v>0.91690000000000005</v>
      </c>
      <c r="P131" s="12">
        <v>0.29330000000000001</v>
      </c>
      <c r="Q131" s="13" t="s">
        <v>4</v>
      </c>
      <c r="R131" s="14" t="s">
        <v>6</v>
      </c>
      <c r="S131" s="11">
        <v>0.95130000000000003</v>
      </c>
      <c r="T131" s="12">
        <v>0.1973</v>
      </c>
      <c r="U131" s="13" t="s">
        <v>4</v>
      </c>
      <c r="V131" s="14" t="s">
        <v>6</v>
      </c>
      <c r="W131" s="11">
        <v>0.92759999999999998</v>
      </c>
      <c r="X131" s="12">
        <v>0.42470000000000002</v>
      </c>
      <c r="Y131" s="13" t="s">
        <v>4</v>
      </c>
      <c r="Z131" s="14" t="s">
        <v>6</v>
      </c>
      <c r="AA131" s="11">
        <v>0.94979999999999998</v>
      </c>
      <c r="AB131" s="12">
        <v>0.15390000000000001</v>
      </c>
      <c r="AC131" s="13" t="s">
        <v>4</v>
      </c>
      <c r="AD131" s="14" t="s">
        <v>6</v>
      </c>
      <c r="AE131" s="11">
        <v>0.98799999999999999</v>
      </c>
      <c r="AF131" s="12">
        <v>0.99460000000000004</v>
      </c>
      <c r="AG131" s="13" t="s">
        <v>4</v>
      </c>
      <c r="AH131" s="14" t="s">
        <v>6</v>
      </c>
    </row>
    <row r="132" spans="1:34" x14ac:dyDescent="0.35">
      <c r="A132" s="4">
        <v>143</v>
      </c>
      <c r="B132" s="5" t="s">
        <v>1011</v>
      </c>
      <c r="C132" s="8">
        <v>0.97350000000000003</v>
      </c>
      <c r="D132" s="8">
        <v>0.71609999999999996</v>
      </c>
      <c r="E132" s="9" t="s">
        <v>4</v>
      </c>
      <c r="F132" s="10" t="s">
        <v>6</v>
      </c>
      <c r="G132" s="11">
        <v>0.96</v>
      </c>
      <c r="H132" s="12">
        <v>0.77139999999999997</v>
      </c>
      <c r="I132" s="13" t="s">
        <v>4</v>
      </c>
      <c r="J132" s="14" t="s">
        <v>6</v>
      </c>
      <c r="K132" s="11">
        <v>0.90429999999999999</v>
      </c>
      <c r="L132" s="12">
        <v>6.8199999999999997E-2</v>
      </c>
      <c r="M132" s="13" t="s">
        <v>4</v>
      </c>
      <c r="N132" s="14" t="s">
        <v>6</v>
      </c>
      <c r="O132" s="11">
        <v>0.89319999999999999</v>
      </c>
      <c r="P132" s="12">
        <v>0.15240000000000001</v>
      </c>
      <c r="Q132" s="13" t="s">
        <v>4</v>
      </c>
      <c r="R132" s="14" t="s">
        <v>6</v>
      </c>
      <c r="S132" s="11">
        <v>0.9294</v>
      </c>
      <c r="T132" s="12">
        <v>5.3100000000000001E-2</v>
      </c>
      <c r="U132" s="13" t="s">
        <v>4</v>
      </c>
      <c r="V132" s="14" t="s">
        <v>6</v>
      </c>
      <c r="W132" s="11">
        <v>0.91610000000000003</v>
      </c>
      <c r="X132" s="12">
        <v>0.32590000000000002</v>
      </c>
      <c r="Y132" s="13" t="s">
        <v>4</v>
      </c>
      <c r="Z132" s="14" t="s">
        <v>6</v>
      </c>
      <c r="AA132" s="11">
        <v>0.98909999999999998</v>
      </c>
      <c r="AB132" s="12">
        <v>0.9839</v>
      </c>
      <c r="AC132" s="13" t="s">
        <v>4</v>
      </c>
      <c r="AD132" s="14" t="s">
        <v>6</v>
      </c>
      <c r="AE132" s="11">
        <v>0.88470000000000004</v>
      </c>
      <c r="AF132" s="12">
        <v>0.1193</v>
      </c>
      <c r="AG132" s="13" t="s">
        <v>4</v>
      </c>
      <c r="AH132" s="14" t="s">
        <v>6</v>
      </c>
    </row>
    <row r="133" spans="1:34" x14ac:dyDescent="0.35">
      <c r="A133" s="4">
        <v>315</v>
      </c>
      <c r="B133" s="5" t="s">
        <v>856</v>
      </c>
      <c r="C133" s="12">
        <v>0.93779999999999997</v>
      </c>
      <c r="D133" s="12">
        <v>0.1187</v>
      </c>
      <c r="E133" s="13" t="s">
        <v>4</v>
      </c>
      <c r="F133" s="14" t="s">
        <v>6</v>
      </c>
      <c r="G133" s="11">
        <v>0.83250000000000002</v>
      </c>
      <c r="H133" s="12">
        <v>2.52E-2</v>
      </c>
      <c r="I133" s="13" t="s">
        <v>5</v>
      </c>
      <c r="J133" s="14" t="s">
        <v>7</v>
      </c>
      <c r="K133" s="11">
        <v>0.94199999999999995</v>
      </c>
      <c r="L133" s="12">
        <v>0.31280000000000002</v>
      </c>
      <c r="M133" s="13" t="s">
        <v>4</v>
      </c>
      <c r="N133" s="14" t="s">
        <v>6</v>
      </c>
      <c r="O133" s="11">
        <v>0.94769999999999999</v>
      </c>
      <c r="P133" s="12">
        <v>0.61419999999999997</v>
      </c>
      <c r="Q133" s="13" t="s">
        <v>4</v>
      </c>
      <c r="R133" s="14" t="s">
        <v>6</v>
      </c>
      <c r="S133" s="11">
        <v>0.98799999999999999</v>
      </c>
      <c r="T133" s="12">
        <v>0.97940000000000005</v>
      </c>
      <c r="U133" s="13" t="s">
        <v>4</v>
      </c>
      <c r="V133" s="14" t="s">
        <v>6</v>
      </c>
      <c r="W133" s="11">
        <v>0.96819999999999995</v>
      </c>
      <c r="X133" s="12">
        <v>0.87339999999999995</v>
      </c>
      <c r="Y133" s="13" t="s">
        <v>4</v>
      </c>
      <c r="Z133" s="14" t="s">
        <v>6</v>
      </c>
      <c r="AA133" s="11">
        <v>0.95230000000000004</v>
      </c>
      <c r="AB133" s="12">
        <v>0.1807</v>
      </c>
      <c r="AC133" s="13" t="s">
        <v>4</v>
      </c>
      <c r="AD133" s="14" t="s">
        <v>6</v>
      </c>
      <c r="AE133" s="11">
        <v>0.92989999999999995</v>
      </c>
      <c r="AF133" s="12">
        <v>0.44700000000000001</v>
      </c>
      <c r="AG133" s="13" t="s">
        <v>4</v>
      </c>
      <c r="AH133" s="14" t="s">
        <v>6</v>
      </c>
    </row>
    <row r="134" spans="1:34" x14ac:dyDescent="0.35">
      <c r="A134" s="4">
        <v>352</v>
      </c>
      <c r="B134" s="5" t="s">
        <v>1181</v>
      </c>
      <c r="C134" s="12">
        <v>0.9708</v>
      </c>
      <c r="D134" s="12">
        <v>0.64329999999999998</v>
      </c>
      <c r="E134" s="13" t="s">
        <v>4</v>
      </c>
      <c r="F134" s="14" t="s">
        <v>6</v>
      </c>
      <c r="G134" s="11">
        <v>0.92500000000000004</v>
      </c>
      <c r="H134" s="12">
        <v>0.36209999999999998</v>
      </c>
      <c r="I134" s="13" t="s">
        <v>4</v>
      </c>
      <c r="J134" s="14" t="s">
        <v>6</v>
      </c>
      <c r="K134" s="11">
        <v>0.97030000000000005</v>
      </c>
      <c r="L134" s="12">
        <v>0.80400000000000005</v>
      </c>
      <c r="M134" s="13" t="s">
        <v>4</v>
      </c>
      <c r="N134" s="14" t="s">
        <v>6</v>
      </c>
      <c r="O134" s="11">
        <v>0.9274</v>
      </c>
      <c r="P134" s="12">
        <v>0.38519999999999999</v>
      </c>
      <c r="Q134" s="13" t="s">
        <v>4</v>
      </c>
      <c r="R134" s="14" t="s">
        <v>6</v>
      </c>
      <c r="S134" s="11">
        <v>0.96930000000000005</v>
      </c>
      <c r="T134" s="12">
        <v>0.53969999999999996</v>
      </c>
      <c r="U134" s="13" t="s">
        <v>4</v>
      </c>
      <c r="V134" s="14" t="s">
        <v>6</v>
      </c>
      <c r="W134" s="11">
        <v>0.93540000000000001</v>
      </c>
      <c r="X134" s="12">
        <v>0.50280000000000002</v>
      </c>
      <c r="Y134" s="13" t="s">
        <v>4</v>
      </c>
      <c r="Z134" s="14" t="s">
        <v>6</v>
      </c>
      <c r="AA134" s="11">
        <v>0.96399999999999997</v>
      </c>
      <c r="AB134" s="12">
        <v>0.37109999999999999</v>
      </c>
      <c r="AC134" s="13" t="s">
        <v>4</v>
      </c>
      <c r="AD134" s="14" t="s">
        <v>6</v>
      </c>
      <c r="AE134" s="11">
        <v>0.81120000000000003</v>
      </c>
      <c r="AF134" s="12">
        <v>1.9800000000000002E-2</v>
      </c>
      <c r="AG134" s="13" t="s">
        <v>5</v>
      </c>
      <c r="AH134" s="14" t="s">
        <v>7</v>
      </c>
    </row>
    <row r="135" spans="1:34" x14ac:dyDescent="0.35">
      <c r="A135" s="4">
        <v>91</v>
      </c>
      <c r="B135" s="5" t="s">
        <v>966</v>
      </c>
      <c r="C135" s="8">
        <v>0.98080000000000001</v>
      </c>
      <c r="D135" s="8">
        <v>0.89</v>
      </c>
      <c r="E135" s="9" t="s">
        <v>4</v>
      </c>
      <c r="F135" s="10" t="s">
        <v>6</v>
      </c>
      <c r="G135" s="11">
        <v>0.90659999999999996</v>
      </c>
      <c r="H135" s="12">
        <v>0.22220000000000001</v>
      </c>
      <c r="I135" s="13" t="s">
        <v>4</v>
      </c>
      <c r="J135" s="14" t="s">
        <v>6</v>
      </c>
      <c r="K135" s="11">
        <v>0.98709999999999998</v>
      </c>
      <c r="L135" s="12">
        <v>0.99419999999999997</v>
      </c>
      <c r="M135" s="13" t="s">
        <v>4</v>
      </c>
      <c r="N135" s="14" t="s">
        <v>6</v>
      </c>
      <c r="O135" s="11">
        <v>0.95589999999999997</v>
      </c>
      <c r="P135" s="12">
        <v>0.71919999999999995</v>
      </c>
      <c r="Q135" s="13" t="s">
        <v>4</v>
      </c>
      <c r="R135" s="14" t="s">
        <v>6</v>
      </c>
      <c r="S135" s="11">
        <v>0.97560000000000002</v>
      </c>
      <c r="T135" s="12">
        <v>0.71679999999999999</v>
      </c>
      <c r="U135" s="13" t="s">
        <v>4</v>
      </c>
      <c r="V135" s="14" t="s">
        <v>6</v>
      </c>
      <c r="W135" s="11">
        <v>0.9042</v>
      </c>
      <c r="X135" s="12">
        <v>0.2437</v>
      </c>
      <c r="Y135" s="13" t="s">
        <v>4</v>
      </c>
      <c r="Z135" s="14" t="s">
        <v>6</v>
      </c>
      <c r="AA135" s="11">
        <v>0.96870000000000001</v>
      </c>
      <c r="AB135" s="12">
        <v>0.48309999999999997</v>
      </c>
      <c r="AC135" s="13" t="s">
        <v>4</v>
      </c>
      <c r="AD135" s="14" t="s">
        <v>6</v>
      </c>
      <c r="AE135" s="11">
        <v>0.92290000000000005</v>
      </c>
      <c r="AF135" s="12">
        <v>0.34389999999999998</v>
      </c>
      <c r="AG135" s="13" t="s">
        <v>4</v>
      </c>
      <c r="AH135" s="14" t="s">
        <v>6</v>
      </c>
    </row>
    <row r="136" spans="1:34" x14ac:dyDescent="0.35">
      <c r="A136" s="4">
        <v>266</v>
      </c>
      <c r="B136" s="5" t="s">
        <v>1112</v>
      </c>
      <c r="C136" s="12">
        <v>0.97470000000000001</v>
      </c>
      <c r="D136" s="12">
        <v>0.74590000000000001</v>
      </c>
      <c r="E136" s="13" t="s">
        <v>4</v>
      </c>
      <c r="F136" s="14" t="s">
        <v>6</v>
      </c>
      <c r="G136" s="11">
        <v>0.94789999999999996</v>
      </c>
      <c r="H136" s="12">
        <v>0.61739999999999995</v>
      </c>
      <c r="I136" s="13" t="s">
        <v>4</v>
      </c>
      <c r="J136" s="14" t="s">
        <v>6</v>
      </c>
      <c r="K136" s="11">
        <v>0.9466</v>
      </c>
      <c r="L136" s="12">
        <v>0.3745</v>
      </c>
      <c r="M136" s="13" t="s">
        <v>4</v>
      </c>
      <c r="N136" s="14" t="s">
        <v>6</v>
      </c>
      <c r="O136" s="11">
        <v>0.96399999999999997</v>
      </c>
      <c r="P136" s="12">
        <v>0.81979999999999997</v>
      </c>
      <c r="Q136" s="13" t="s">
        <v>4</v>
      </c>
      <c r="R136" s="14" t="s">
        <v>6</v>
      </c>
      <c r="S136" s="11">
        <v>0.98160000000000003</v>
      </c>
      <c r="T136" s="12">
        <v>0.87609999999999999</v>
      </c>
      <c r="U136" s="13" t="s">
        <v>4</v>
      </c>
      <c r="V136" s="14" t="s">
        <v>6</v>
      </c>
      <c r="W136" s="11">
        <v>0.96750000000000003</v>
      </c>
      <c r="X136" s="12">
        <v>0.86650000000000005</v>
      </c>
      <c r="Y136" s="13" t="s">
        <v>4</v>
      </c>
      <c r="Z136" s="14" t="s">
        <v>6</v>
      </c>
      <c r="AA136" s="11">
        <v>0.91320000000000001</v>
      </c>
      <c r="AB136" s="12">
        <v>1.5599999999999999E-2</v>
      </c>
      <c r="AC136" s="13" t="s">
        <v>5</v>
      </c>
      <c r="AD136" s="14" t="s">
        <v>7</v>
      </c>
      <c r="AE136" s="11">
        <v>0.9627</v>
      </c>
      <c r="AF136" s="12">
        <v>0.81669999999999998</v>
      </c>
      <c r="AG136" s="13" t="s">
        <v>4</v>
      </c>
      <c r="AH136" s="14" t="s">
        <v>6</v>
      </c>
    </row>
    <row r="137" spans="1:34" x14ac:dyDescent="0.35">
      <c r="A137" s="4">
        <v>344</v>
      </c>
      <c r="B137" s="5" t="s">
        <v>890</v>
      </c>
      <c r="C137" s="12">
        <v>0.92030000000000001</v>
      </c>
      <c r="D137" s="12">
        <v>4.58E-2</v>
      </c>
      <c r="E137" s="13" t="s">
        <v>5</v>
      </c>
      <c r="F137" s="14" t="s">
        <v>7</v>
      </c>
      <c r="G137" s="11">
        <v>0.97599999999999998</v>
      </c>
      <c r="H137" s="12">
        <v>0.93959999999999999</v>
      </c>
      <c r="I137" s="13" t="s">
        <v>4</v>
      </c>
      <c r="J137" s="14" t="s">
        <v>6</v>
      </c>
      <c r="K137" s="11">
        <v>0.98580000000000001</v>
      </c>
      <c r="L137" s="12">
        <v>0.99009999999999998</v>
      </c>
      <c r="M137" s="13" t="s">
        <v>4</v>
      </c>
      <c r="N137" s="14" t="s">
        <v>6</v>
      </c>
      <c r="O137" s="11">
        <v>0.9375</v>
      </c>
      <c r="P137" s="12">
        <v>0.49120000000000003</v>
      </c>
      <c r="Q137" s="13" t="s">
        <v>4</v>
      </c>
      <c r="R137" s="14" t="s">
        <v>6</v>
      </c>
      <c r="S137" s="11">
        <v>0.97189999999999999</v>
      </c>
      <c r="T137" s="12">
        <v>0.61270000000000002</v>
      </c>
      <c r="U137" s="13" t="s">
        <v>4</v>
      </c>
      <c r="V137" s="14" t="s">
        <v>6</v>
      </c>
      <c r="W137" s="11">
        <v>0.92420000000000002</v>
      </c>
      <c r="X137" s="12">
        <v>0.39319999999999999</v>
      </c>
      <c r="Y137" s="13" t="s">
        <v>4</v>
      </c>
      <c r="Z137" s="14" t="s">
        <v>6</v>
      </c>
      <c r="AA137" s="11">
        <v>0.95079999999999998</v>
      </c>
      <c r="AB137" s="12">
        <v>0.1638</v>
      </c>
      <c r="AC137" s="13" t="s">
        <v>4</v>
      </c>
      <c r="AD137" s="14" t="s">
        <v>6</v>
      </c>
      <c r="AE137" s="11">
        <v>0.89410000000000001</v>
      </c>
      <c r="AF137" s="12">
        <v>0.18859999999999999</v>
      </c>
      <c r="AG137" s="13" t="s">
        <v>4</v>
      </c>
      <c r="AH137" s="14" t="s">
        <v>6</v>
      </c>
    </row>
    <row r="138" spans="1:34" x14ac:dyDescent="0.35">
      <c r="A138" s="4">
        <v>25</v>
      </c>
      <c r="B138" s="5" t="s">
        <v>910</v>
      </c>
      <c r="C138" s="8">
        <v>0.98350000000000004</v>
      </c>
      <c r="D138" s="8">
        <v>0.93830000000000002</v>
      </c>
      <c r="E138" s="9" t="s">
        <v>4</v>
      </c>
      <c r="F138" s="10" t="s">
        <v>6</v>
      </c>
      <c r="G138" s="11">
        <v>0.94399999999999995</v>
      </c>
      <c r="H138" s="12">
        <v>0.56859999999999999</v>
      </c>
      <c r="I138" s="13" t="s">
        <v>4</v>
      </c>
      <c r="J138" s="14" t="s">
        <v>6</v>
      </c>
      <c r="K138" s="11">
        <v>0.92949999999999999</v>
      </c>
      <c r="L138" s="12">
        <v>0.1903</v>
      </c>
      <c r="M138" s="13" t="s">
        <v>4</v>
      </c>
      <c r="N138" s="14" t="s">
        <v>6</v>
      </c>
      <c r="O138" s="11">
        <v>0.95420000000000005</v>
      </c>
      <c r="P138" s="12">
        <v>0.69840000000000002</v>
      </c>
      <c r="Q138" s="13" t="s">
        <v>4</v>
      </c>
      <c r="R138" s="14" t="s">
        <v>6</v>
      </c>
      <c r="S138" s="11">
        <v>0.97460000000000002</v>
      </c>
      <c r="T138" s="12">
        <v>0.69010000000000005</v>
      </c>
      <c r="U138" s="13" t="s">
        <v>4</v>
      </c>
      <c r="V138" s="14" t="s">
        <v>6</v>
      </c>
      <c r="W138" s="11">
        <v>0.92349999999999999</v>
      </c>
      <c r="X138" s="12">
        <v>0.38690000000000002</v>
      </c>
      <c r="Y138" s="13" t="s">
        <v>4</v>
      </c>
      <c r="Z138" s="14" t="s">
        <v>6</v>
      </c>
      <c r="AA138" s="11">
        <v>0.93330000000000002</v>
      </c>
      <c r="AB138" s="12">
        <v>5.3900000000000003E-2</v>
      </c>
      <c r="AC138" s="13" t="s">
        <v>4</v>
      </c>
      <c r="AD138" s="14" t="s">
        <v>6</v>
      </c>
      <c r="AE138" s="11">
        <v>0.95279999999999998</v>
      </c>
      <c r="AF138" s="12">
        <v>0.67930000000000001</v>
      </c>
      <c r="AG138" s="13" t="s">
        <v>4</v>
      </c>
      <c r="AH138" s="14" t="s">
        <v>6</v>
      </c>
    </row>
    <row r="139" spans="1:34" x14ac:dyDescent="0.35">
      <c r="A139" s="4">
        <v>34</v>
      </c>
      <c r="B139" s="5" t="s">
        <v>918</v>
      </c>
      <c r="C139" s="8">
        <v>0.93979999999999997</v>
      </c>
      <c r="D139" s="8">
        <v>0.13300000000000001</v>
      </c>
      <c r="E139" s="9" t="s">
        <v>4</v>
      </c>
      <c r="F139" s="10" t="s">
        <v>6</v>
      </c>
      <c r="G139" s="11">
        <v>0.89400000000000002</v>
      </c>
      <c r="H139" s="12">
        <v>0.15609999999999999</v>
      </c>
      <c r="I139" s="13" t="s">
        <v>4</v>
      </c>
      <c r="J139" s="14" t="s">
        <v>6</v>
      </c>
      <c r="K139" s="11">
        <v>0.98429999999999995</v>
      </c>
      <c r="L139" s="12">
        <v>0.98340000000000005</v>
      </c>
      <c r="M139" s="13" t="s">
        <v>4</v>
      </c>
      <c r="N139" s="14" t="s">
        <v>6</v>
      </c>
      <c r="O139" s="11">
        <v>0.99060000000000004</v>
      </c>
      <c r="P139" s="12">
        <v>0.99809999999999999</v>
      </c>
      <c r="Q139" s="13" t="s">
        <v>4</v>
      </c>
      <c r="R139" s="14" t="s">
        <v>6</v>
      </c>
      <c r="S139" s="11">
        <v>0.87360000000000004</v>
      </c>
      <c r="T139" s="12">
        <v>2.3999999999999998E-3</v>
      </c>
      <c r="U139" s="13" t="s">
        <v>5</v>
      </c>
      <c r="V139" s="14" t="s">
        <v>8</v>
      </c>
      <c r="W139" s="11">
        <v>0.95950000000000002</v>
      </c>
      <c r="X139" s="12">
        <v>0.78039999999999998</v>
      </c>
      <c r="Y139" s="13" t="s">
        <v>4</v>
      </c>
      <c r="Z139" s="14" t="s">
        <v>6</v>
      </c>
      <c r="AA139" s="11">
        <v>0.97399999999999998</v>
      </c>
      <c r="AB139" s="12">
        <v>0.63570000000000004</v>
      </c>
      <c r="AC139" s="13" t="s">
        <v>4</v>
      </c>
      <c r="AD139" s="14" t="s">
        <v>6</v>
      </c>
      <c r="AE139" s="11">
        <v>0.96</v>
      </c>
      <c r="AF139" s="12">
        <v>0.77110000000000001</v>
      </c>
      <c r="AG139" s="13" t="s">
        <v>4</v>
      </c>
      <c r="AH139" s="14" t="s">
        <v>6</v>
      </c>
    </row>
    <row r="140" spans="1:34" x14ac:dyDescent="0.35">
      <c r="A140" s="4">
        <v>72</v>
      </c>
      <c r="B140" s="5" t="s">
        <v>950</v>
      </c>
      <c r="C140" s="8">
        <v>0.96970000000000001</v>
      </c>
      <c r="D140" s="8">
        <v>0.61660000000000004</v>
      </c>
      <c r="E140" s="9" t="s">
        <v>4</v>
      </c>
      <c r="F140" s="10" t="s">
        <v>6</v>
      </c>
      <c r="G140" s="11">
        <v>0.92259999999999998</v>
      </c>
      <c r="H140" s="12">
        <v>0.34110000000000001</v>
      </c>
      <c r="I140" s="13" t="s">
        <v>4</v>
      </c>
      <c r="J140" s="14" t="s">
        <v>6</v>
      </c>
      <c r="K140" s="11">
        <v>0.93340000000000001</v>
      </c>
      <c r="L140" s="12">
        <v>0.2225</v>
      </c>
      <c r="M140" s="13" t="s">
        <v>4</v>
      </c>
      <c r="N140" s="14" t="s">
        <v>6</v>
      </c>
      <c r="O140" s="11">
        <v>0.98109999999999997</v>
      </c>
      <c r="P140" s="12">
        <v>0.97189999999999999</v>
      </c>
      <c r="Q140" s="13" t="s">
        <v>4</v>
      </c>
      <c r="R140" s="14" t="s">
        <v>6</v>
      </c>
      <c r="S140" s="11">
        <v>0.93789999999999996</v>
      </c>
      <c r="T140" s="12">
        <v>8.8300000000000003E-2</v>
      </c>
      <c r="U140" s="13" t="s">
        <v>4</v>
      </c>
      <c r="V140" s="14" t="s">
        <v>6</v>
      </c>
      <c r="W140" s="11">
        <v>0.93630000000000002</v>
      </c>
      <c r="X140" s="12">
        <v>0.51249999999999996</v>
      </c>
      <c r="Y140" s="13" t="s">
        <v>4</v>
      </c>
      <c r="Z140" s="14" t="s">
        <v>6</v>
      </c>
      <c r="AA140" s="11">
        <v>0.97350000000000003</v>
      </c>
      <c r="AB140" s="12">
        <v>0.62109999999999999</v>
      </c>
      <c r="AC140" s="13" t="s">
        <v>4</v>
      </c>
      <c r="AD140" s="14" t="s">
        <v>6</v>
      </c>
      <c r="AE140" s="11">
        <v>0.92889999999999995</v>
      </c>
      <c r="AF140" s="12">
        <v>0.4002</v>
      </c>
      <c r="AG140" s="13" t="s">
        <v>4</v>
      </c>
      <c r="AH140" s="14" t="s">
        <v>6</v>
      </c>
    </row>
    <row r="141" spans="1:34" x14ac:dyDescent="0.35">
      <c r="A141" s="4">
        <v>148</v>
      </c>
      <c r="B141" s="5" t="s">
        <v>1016</v>
      </c>
      <c r="C141" s="8">
        <v>0.96379999999999999</v>
      </c>
      <c r="D141" s="8">
        <v>0.4728</v>
      </c>
      <c r="E141" s="9" t="s">
        <v>4</v>
      </c>
      <c r="F141" s="10" t="s">
        <v>6</v>
      </c>
      <c r="G141" s="11">
        <v>0.90669999999999995</v>
      </c>
      <c r="H141" s="12">
        <v>0.2228</v>
      </c>
      <c r="I141" s="13" t="s">
        <v>4</v>
      </c>
      <c r="J141" s="14" t="s">
        <v>6</v>
      </c>
      <c r="K141" s="11">
        <v>0.9899</v>
      </c>
      <c r="L141" s="12">
        <v>0.99870000000000003</v>
      </c>
      <c r="M141" s="13" t="s">
        <v>4</v>
      </c>
      <c r="N141" s="14" t="s">
        <v>6</v>
      </c>
      <c r="O141" s="11">
        <v>0.9204</v>
      </c>
      <c r="P141" s="12">
        <v>0.32190000000000002</v>
      </c>
      <c r="Q141" s="13" t="s">
        <v>4</v>
      </c>
      <c r="R141" s="14" t="s">
        <v>6</v>
      </c>
      <c r="S141" s="11">
        <v>0.95489999999999997</v>
      </c>
      <c r="T141" s="12">
        <v>0.2447</v>
      </c>
      <c r="U141" s="13" t="s">
        <v>4</v>
      </c>
      <c r="V141" s="14" t="s">
        <v>6</v>
      </c>
      <c r="W141" s="11">
        <v>0.97089999999999999</v>
      </c>
      <c r="X141" s="12">
        <v>0.89880000000000004</v>
      </c>
      <c r="Y141" s="13" t="s">
        <v>4</v>
      </c>
      <c r="Z141" s="14" t="s">
        <v>6</v>
      </c>
      <c r="AA141" s="11">
        <v>0.95099999999999996</v>
      </c>
      <c r="AB141" s="12">
        <v>0.16639999999999999</v>
      </c>
      <c r="AC141" s="13" t="s">
        <v>4</v>
      </c>
      <c r="AD141" s="14" t="s">
        <v>6</v>
      </c>
      <c r="AE141" s="11">
        <v>0.91779999999999995</v>
      </c>
      <c r="AF141" s="12">
        <v>0.3009</v>
      </c>
      <c r="AG141" s="13" t="s">
        <v>4</v>
      </c>
      <c r="AH141" s="14" t="s">
        <v>6</v>
      </c>
    </row>
    <row r="142" spans="1:34" x14ac:dyDescent="0.35">
      <c r="A142" s="4">
        <v>174</v>
      </c>
      <c r="B142" s="5" t="s">
        <v>1036</v>
      </c>
      <c r="C142" s="8">
        <v>0.96970000000000001</v>
      </c>
      <c r="D142" s="8">
        <v>0.6149</v>
      </c>
      <c r="E142" s="9" t="s">
        <v>4</v>
      </c>
      <c r="F142" s="10" t="s">
        <v>6</v>
      </c>
      <c r="G142" s="11">
        <v>0.96419999999999995</v>
      </c>
      <c r="H142" s="12">
        <v>0.8226</v>
      </c>
      <c r="I142" s="13" t="s">
        <v>4</v>
      </c>
      <c r="J142" s="14" t="s">
        <v>6</v>
      </c>
      <c r="K142" s="11">
        <v>0.93820000000000003</v>
      </c>
      <c r="L142" s="12">
        <v>0.26960000000000001</v>
      </c>
      <c r="M142" s="13" t="s">
        <v>4</v>
      </c>
      <c r="N142" s="14" t="s">
        <v>6</v>
      </c>
      <c r="O142" s="11">
        <v>0.94669999999999999</v>
      </c>
      <c r="P142" s="12">
        <v>0.60150000000000003</v>
      </c>
      <c r="Q142" s="13" t="s">
        <v>4</v>
      </c>
      <c r="R142" s="14" t="s">
        <v>6</v>
      </c>
      <c r="S142" s="11">
        <v>0.97319999999999995</v>
      </c>
      <c r="T142" s="12">
        <v>0.65010000000000001</v>
      </c>
      <c r="U142" s="13" t="s">
        <v>4</v>
      </c>
      <c r="V142" s="14" t="s">
        <v>6</v>
      </c>
      <c r="W142" s="11">
        <v>0.879</v>
      </c>
      <c r="X142" s="12">
        <v>0.127</v>
      </c>
      <c r="Y142" s="13" t="s">
        <v>4</v>
      </c>
      <c r="Z142" s="14" t="s">
        <v>6</v>
      </c>
      <c r="AA142" s="11">
        <v>0.97950000000000004</v>
      </c>
      <c r="AB142" s="12">
        <v>0.79910000000000003</v>
      </c>
      <c r="AC142" s="13" t="s">
        <v>4</v>
      </c>
      <c r="AD142" s="14" t="s">
        <v>6</v>
      </c>
      <c r="AE142" s="11">
        <v>0.86550000000000005</v>
      </c>
      <c r="AF142" s="12">
        <v>6.7799999999999999E-2</v>
      </c>
      <c r="AG142" s="13" t="s">
        <v>4</v>
      </c>
      <c r="AH142" s="14" t="s">
        <v>6</v>
      </c>
    </row>
    <row r="143" spans="1:34" x14ac:dyDescent="0.35">
      <c r="A143" s="4">
        <v>179</v>
      </c>
      <c r="B143" s="5" t="s">
        <v>1040</v>
      </c>
      <c r="C143" s="8">
        <v>0.97609999999999997</v>
      </c>
      <c r="D143" s="8">
        <v>0.7833</v>
      </c>
      <c r="E143" s="9" t="s">
        <v>4</v>
      </c>
      <c r="F143" s="10" t="s">
        <v>6</v>
      </c>
      <c r="G143" s="11">
        <v>0.90269999999999995</v>
      </c>
      <c r="H143" s="12">
        <v>0.1996</v>
      </c>
      <c r="I143" s="13" t="s">
        <v>4</v>
      </c>
      <c r="J143" s="14" t="s">
        <v>6</v>
      </c>
      <c r="K143" s="11">
        <v>0.97760000000000002</v>
      </c>
      <c r="L143" s="12">
        <v>0.9224</v>
      </c>
      <c r="M143" s="13" t="s">
        <v>4</v>
      </c>
      <c r="N143" s="14" t="s">
        <v>6</v>
      </c>
      <c r="O143" s="11">
        <v>0.97350000000000003</v>
      </c>
      <c r="P143" s="12">
        <v>0.91930000000000001</v>
      </c>
      <c r="Q143" s="13" t="s">
        <v>4</v>
      </c>
      <c r="R143" s="14" t="s">
        <v>6</v>
      </c>
      <c r="S143" s="11">
        <v>0.92459999999999998</v>
      </c>
      <c r="T143" s="12">
        <v>0.04</v>
      </c>
      <c r="U143" s="13" t="s">
        <v>5</v>
      </c>
      <c r="V143" s="14" t="s">
        <v>7</v>
      </c>
      <c r="W143" s="11">
        <v>0.95279999999999998</v>
      </c>
      <c r="X143" s="12">
        <v>0.7016</v>
      </c>
      <c r="Y143" s="13" t="s">
        <v>4</v>
      </c>
      <c r="Z143" s="14" t="s">
        <v>6</v>
      </c>
      <c r="AA143" s="11">
        <v>0.9244</v>
      </c>
      <c r="AB143" s="12">
        <v>3.09E-2</v>
      </c>
      <c r="AC143" s="13" t="s">
        <v>5</v>
      </c>
      <c r="AD143" s="14" t="s">
        <v>7</v>
      </c>
      <c r="AE143" s="11">
        <v>0.88990000000000002</v>
      </c>
      <c r="AF143" s="12">
        <v>0.13850000000000001</v>
      </c>
      <c r="AG143" s="13" t="s">
        <v>4</v>
      </c>
      <c r="AH143" s="14" t="s">
        <v>6</v>
      </c>
    </row>
    <row r="144" spans="1:34" x14ac:dyDescent="0.35">
      <c r="A144" s="4">
        <v>74</v>
      </c>
      <c r="B144" s="5" t="s">
        <v>952</v>
      </c>
      <c r="C144" s="8">
        <v>0.95640000000000003</v>
      </c>
      <c r="D144" s="8">
        <v>0.32490000000000002</v>
      </c>
      <c r="E144" s="9" t="s">
        <v>4</v>
      </c>
      <c r="F144" s="10" t="s">
        <v>6</v>
      </c>
      <c r="G144" s="11">
        <v>0.93940000000000001</v>
      </c>
      <c r="H144" s="12">
        <v>0.5131</v>
      </c>
      <c r="I144" s="13" t="s">
        <v>4</v>
      </c>
      <c r="J144" s="14" t="s">
        <v>6</v>
      </c>
      <c r="K144" s="11">
        <v>0.92369999999999997</v>
      </c>
      <c r="L144" s="12">
        <v>0.15040000000000001</v>
      </c>
      <c r="M144" s="13" t="s">
        <v>4</v>
      </c>
      <c r="N144" s="14" t="s">
        <v>6</v>
      </c>
      <c r="O144" s="11">
        <v>0.95299999999999996</v>
      </c>
      <c r="P144" s="12">
        <v>0.68230000000000002</v>
      </c>
      <c r="Q144" s="13" t="s">
        <v>4</v>
      </c>
      <c r="R144" s="14" t="s">
        <v>6</v>
      </c>
      <c r="S144" s="11">
        <v>0.97770000000000001</v>
      </c>
      <c r="T144" s="12">
        <v>0.77680000000000005</v>
      </c>
      <c r="U144" s="13" t="s">
        <v>4</v>
      </c>
      <c r="V144" s="14" t="s">
        <v>6</v>
      </c>
      <c r="W144" s="11">
        <v>0.9526</v>
      </c>
      <c r="X144" s="12">
        <v>0.69979999999999998</v>
      </c>
      <c r="Y144" s="13" t="s">
        <v>4</v>
      </c>
      <c r="Z144" s="14" t="s">
        <v>6</v>
      </c>
      <c r="AA144" s="11">
        <v>0.95920000000000005</v>
      </c>
      <c r="AB144" s="12">
        <v>0.27710000000000001</v>
      </c>
      <c r="AC144" s="13" t="s">
        <v>4</v>
      </c>
      <c r="AD144" s="14" t="s">
        <v>6</v>
      </c>
      <c r="AE144" s="11">
        <v>0.90680000000000005</v>
      </c>
      <c r="AF144" s="12">
        <v>0.2233</v>
      </c>
      <c r="AG144" s="13" t="s">
        <v>4</v>
      </c>
      <c r="AH144" s="14" t="s">
        <v>6</v>
      </c>
    </row>
    <row r="145" spans="1:34" x14ac:dyDescent="0.35">
      <c r="A145" s="4">
        <v>320</v>
      </c>
      <c r="B145" s="5" t="s">
        <v>1155</v>
      </c>
      <c r="C145" s="12">
        <v>0.9647</v>
      </c>
      <c r="D145" s="12">
        <v>0.4919</v>
      </c>
      <c r="E145" s="13" t="s">
        <v>4</v>
      </c>
      <c r="F145" s="14" t="s">
        <v>6</v>
      </c>
      <c r="G145" s="11">
        <v>0.94920000000000004</v>
      </c>
      <c r="H145" s="12">
        <v>0.63419999999999999</v>
      </c>
      <c r="I145" s="13" t="s">
        <v>4</v>
      </c>
      <c r="J145" s="14" t="s">
        <v>6</v>
      </c>
      <c r="K145" s="11">
        <v>0.92430000000000001</v>
      </c>
      <c r="L145" s="12">
        <v>0.15390000000000001</v>
      </c>
      <c r="M145" s="13" t="s">
        <v>4</v>
      </c>
      <c r="N145" s="14" t="s">
        <v>6</v>
      </c>
      <c r="O145" s="11">
        <v>0.91590000000000005</v>
      </c>
      <c r="P145" s="12">
        <v>0.28610000000000002</v>
      </c>
      <c r="Q145" s="13" t="s">
        <v>4</v>
      </c>
      <c r="R145" s="14" t="s">
        <v>6</v>
      </c>
      <c r="S145" s="11">
        <v>0.99470000000000003</v>
      </c>
      <c r="T145" s="12" t="s">
        <v>11</v>
      </c>
      <c r="U145" s="13" t="s">
        <v>4</v>
      </c>
      <c r="V145" s="14" t="s">
        <v>6</v>
      </c>
      <c r="W145" s="11">
        <v>0.91290000000000004</v>
      </c>
      <c r="X145" s="12">
        <v>0.30180000000000001</v>
      </c>
      <c r="Y145" s="13" t="s">
        <v>4</v>
      </c>
      <c r="Z145" s="14" t="s">
        <v>6</v>
      </c>
      <c r="AA145" s="11">
        <v>0.92859999999999998</v>
      </c>
      <c r="AB145" s="12">
        <v>4.02E-2</v>
      </c>
      <c r="AC145" s="13" t="s">
        <v>5</v>
      </c>
      <c r="AD145" s="14" t="s">
        <v>7</v>
      </c>
      <c r="AE145" s="11">
        <v>0.95630000000000004</v>
      </c>
      <c r="AF145" s="12">
        <v>0.74329999999999996</v>
      </c>
      <c r="AG145" s="13" t="s">
        <v>4</v>
      </c>
      <c r="AH145" s="14" t="s">
        <v>6</v>
      </c>
    </row>
    <row r="146" spans="1:34" x14ac:dyDescent="0.35">
      <c r="A146" s="4">
        <v>270</v>
      </c>
      <c r="B146" s="5" t="s">
        <v>1115</v>
      </c>
      <c r="C146" s="12">
        <v>0.94530000000000003</v>
      </c>
      <c r="D146" s="12">
        <v>0.1797</v>
      </c>
      <c r="E146" s="13" t="s">
        <v>4</v>
      </c>
      <c r="F146" s="14" t="s">
        <v>6</v>
      </c>
      <c r="G146" s="11">
        <v>0.87870000000000004</v>
      </c>
      <c r="H146" s="12">
        <v>0.1</v>
      </c>
      <c r="I146" s="13" t="s">
        <v>4</v>
      </c>
      <c r="J146" s="14" t="s">
        <v>6</v>
      </c>
      <c r="K146" s="11">
        <v>0.94650000000000001</v>
      </c>
      <c r="L146" s="12">
        <v>0.37330000000000002</v>
      </c>
      <c r="M146" s="13" t="s">
        <v>4</v>
      </c>
      <c r="N146" s="14" t="s">
        <v>6</v>
      </c>
      <c r="O146" s="11">
        <v>0.96140000000000003</v>
      </c>
      <c r="P146" s="12">
        <v>0.78849999999999998</v>
      </c>
      <c r="Q146" s="13" t="s">
        <v>4</v>
      </c>
      <c r="R146" s="14" t="s">
        <v>6</v>
      </c>
      <c r="S146" s="11">
        <v>0.98640000000000005</v>
      </c>
      <c r="T146" s="12">
        <v>0.96260000000000001</v>
      </c>
      <c r="U146" s="13" t="s">
        <v>4</v>
      </c>
      <c r="V146" s="14" t="s">
        <v>6</v>
      </c>
      <c r="W146" s="11">
        <v>0.9476</v>
      </c>
      <c r="X146" s="12">
        <v>0.64029999999999998</v>
      </c>
      <c r="Y146" s="13" t="s">
        <v>4</v>
      </c>
      <c r="Z146" s="14" t="s">
        <v>6</v>
      </c>
      <c r="AA146" s="11">
        <v>0.98240000000000005</v>
      </c>
      <c r="AB146" s="12">
        <v>0.87639999999999996</v>
      </c>
      <c r="AC146" s="13" t="s">
        <v>4</v>
      </c>
      <c r="AD146" s="14" t="s">
        <v>6</v>
      </c>
      <c r="AE146" s="11">
        <v>0.93400000000000005</v>
      </c>
      <c r="AF146" s="12">
        <v>0.48849999999999999</v>
      </c>
      <c r="AG146" s="13" t="s">
        <v>4</v>
      </c>
      <c r="AH146" s="14" t="s">
        <v>6</v>
      </c>
    </row>
    <row r="147" spans="1:34" x14ac:dyDescent="0.35">
      <c r="A147" s="4">
        <v>242</v>
      </c>
      <c r="B147" s="5" t="s">
        <v>1089</v>
      </c>
      <c r="C147" s="12">
        <v>0.95799999999999996</v>
      </c>
      <c r="D147" s="12">
        <v>0.35439999999999999</v>
      </c>
      <c r="E147" s="13" t="s">
        <v>4</v>
      </c>
      <c r="F147" s="14" t="s">
        <v>6</v>
      </c>
      <c r="G147" s="11">
        <v>0.97929999999999995</v>
      </c>
      <c r="H147" s="12">
        <v>0.96230000000000004</v>
      </c>
      <c r="I147" s="13" t="s">
        <v>4</v>
      </c>
      <c r="J147" s="14" t="s">
        <v>6</v>
      </c>
      <c r="K147" s="11">
        <v>0.96250000000000002</v>
      </c>
      <c r="L147" s="12">
        <v>0.65</v>
      </c>
      <c r="M147" s="13" t="s">
        <v>4</v>
      </c>
      <c r="N147" s="14" t="s">
        <v>6</v>
      </c>
      <c r="O147" s="11">
        <v>0.92220000000000002</v>
      </c>
      <c r="P147" s="12">
        <v>0.33700000000000002</v>
      </c>
      <c r="Q147" s="13" t="s">
        <v>4</v>
      </c>
      <c r="R147" s="14" t="s">
        <v>6</v>
      </c>
      <c r="S147" s="11">
        <v>0.92810000000000004</v>
      </c>
      <c r="T147" s="12">
        <v>4.9099999999999998E-2</v>
      </c>
      <c r="U147" s="13" t="s">
        <v>5</v>
      </c>
      <c r="V147" s="14" t="s">
        <v>7</v>
      </c>
      <c r="W147" s="11">
        <v>0.84499999999999997</v>
      </c>
      <c r="X147" s="12">
        <v>5.0599999999999999E-2</v>
      </c>
      <c r="Y147" s="13" t="s">
        <v>4</v>
      </c>
      <c r="Z147" s="14" t="s">
        <v>6</v>
      </c>
      <c r="AA147" s="11">
        <v>0.9778</v>
      </c>
      <c r="AB147" s="12">
        <v>0.75039999999999996</v>
      </c>
      <c r="AC147" s="13" t="s">
        <v>4</v>
      </c>
      <c r="AD147" s="14" t="s">
        <v>6</v>
      </c>
      <c r="AE147" s="11">
        <v>0.92490000000000006</v>
      </c>
      <c r="AF147" s="12">
        <v>0.39939999999999998</v>
      </c>
      <c r="AG147" s="13" t="s">
        <v>4</v>
      </c>
      <c r="AH147" s="14" t="s">
        <v>6</v>
      </c>
    </row>
    <row r="148" spans="1:34" x14ac:dyDescent="0.35">
      <c r="A148" s="4">
        <v>104</v>
      </c>
      <c r="B148" s="5" t="s">
        <v>977</v>
      </c>
      <c r="C148" s="8">
        <v>0.97409999999999997</v>
      </c>
      <c r="D148" s="8">
        <v>0.73040000000000005</v>
      </c>
      <c r="E148" s="9" t="s">
        <v>4</v>
      </c>
      <c r="F148" s="10" t="s">
        <v>6</v>
      </c>
      <c r="G148" s="11">
        <v>0.91410000000000002</v>
      </c>
      <c r="H148" s="12">
        <v>0.27229999999999999</v>
      </c>
      <c r="I148" s="13" t="s">
        <v>4</v>
      </c>
      <c r="J148" s="14" t="s">
        <v>6</v>
      </c>
      <c r="K148" s="11">
        <v>0.90539999999999998</v>
      </c>
      <c r="L148" s="12">
        <v>7.1300000000000002E-2</v>
      </c>
      <c r="M148" s="13" t="s">
        <v>4</v>
      </c>
      <c r="N148" s="14" t="s">
        <v>6</v>
      </c>
      <c r="O148" s="11">
        <v>0.92779999999999996</v>
      </c>
      <c r="P148" s="12">
        <v>0.3886</v>
      </c>
      <c r="Q148" s="13" t="s">
        <v>4</v>
      </c>
      <c r="R148" s="14" t="s">
        <v>6</v>
      </c>
      <c r="S148" s="11">
        <v>0.97250000000000003</v>
      </c>
      <c r="T148" s="12">
        <v>0.62980000000000003</v>
      </c>
      <c r="U148" s="13" t="s">
        <v>4</v>
      </c>
      <c r="V148" s="14" t="s">
        <v>6</v>
      </c>
      <c r="W148" s="11">
        <v>0.90669999999999995</v>
      </c>
      <c r="X148" s="12">
        <v>0.25879999999999997</v>
      </c>
      <c r="Y148" s="13" t="s">
        <v>4</v>
      </c>
      <c r="Z148" s="14" t="s">
        <v>6</v>
      </c>
      <c r="AA148" s="11">
        <v>0.96289999999999998</v>
      </c>
      <c r="AB148" s="12">
        <v>0.34660000000000002</v>
      </c>
      <c r="AC148" s="13" t="s">
        <v>4</v>
      </c>
      <c r="AD148" s="14" t="s">
        <v>6</v>
      </c>
      <c r="AE148" s="11">
        <v>0.9667</v>
      </c>
      <c r="AF148" s="12">
        <v>0.85160000000000002</v>
      </c>
      <c r="AG148" s="13" t="s">
        <v>4</v>
      </c>
      <c r="AH148" s="14" t="s">
        <v>6</v>
      </c>
    </row>
    <row r="149" spans="1:34" x14ac:dyDescent="0.35">
      <c r="A149" s="4">
        <v>86</v>
      </c>
      <c r="B149" s="5" t="s">
        <v>962</v>
      </c>
      <c r="C149" s="8">
        <v>0.94099999999999995</v>
      </c>
      <c r="D149" s="8">
        <v>0.14230000000000001</v>
      </c>
      <c r="E149" s="9" t="s">
        <v>4</v>
      </c>
      <c r="F149" s="10" t="s">
        <v>6</v>
      </c>
      <c r="G149" s="11">
        <v>0.95679999999999998</v>
      </c>
      <c r="H149" s="12">
        <v>0.73150000000000004</v>
      </c>
      <c r="I149" s="13" t="s">
        <v>4</v>
      </c>
      <c r="J149" s="14" t="s">
        <v>6</v>
      </c>
      <c r="K149" s="11">
        <v>0.9486</v>
      </c>
      <c r="L149" s="12">
        <v>0.40339999999999998</v>
      </c>
      <c r="M149" s="13" t="s">
        <v>4</v>
      </c>
      <c r="N149" s="14" t="s">
        <v>6</v>
      </c>
      <c r="O149" s="11">
        <v>0.95850000000000002</v>
      </c>
      <c r="P149" s="12">
        <v>0.75270000000000004</v>
      </c>
      <c r="Q149" s="13" t="s">
        <v>4</v>
      </c>
      <c r="R149" s="14" t="s">
        <v>6</v>
      </c>
      <c r="S149" s="11">
        <v>0.95</v>
      </c>
      <c r="T149" s="12">
        <v>0.18260000000000001</v>
      </c>
      <c r="U149" s="13" t="s">
        <v>4</v>
      </c>
      <c r="V149" s="14" t="s">
        <v>6</v>
      </c>
      <c r="W149" s="11">
        <v>0.9637</v>
      </c>
      <c r="X149" s="12">
        <v>0.82709999999999995</v>
      </c>
      <c r="Y149" s="13" t="s">
        <v>4</v>
      </c>
      <c r="Z149" s="14" t="s">
        <v>6</v>
      </c>
      <c r="AA149" s="11">
        <v>0.98909999999999998</v>
      </c>
      <c r="AB149" s="12">
        <v>0.98399999999999999</v>
      </c>
      <c r="AC149" s="13" t="s">
        <v>4</v>
      </c>
      <c r="AD149" s="14" t="s">
        <v>6</v>
      </c>
      <c r="AE149" s="11">
        <v>0.93569999999999998</v>
      </c>
      <c r="AF149" s="12">
        <v>0.47120000000000001</v>
      </c>
      <c r="AG149" s="13" t="s">
        <v>4</v>
      </c>
      <c r="AH149" s="14" t="s">
        <v>6</v>
      </c>
    </row>
    <row r="150" spans="1:34" x14ac:dyDescent="0.35">
      <c r="A150" s="4">
        <v>378</v>
      </c>
      <c r="B150" s="5" t="s">
        <v>862</v>
      </c>
      <c r="C150" s="12">
        <v>0.98019999999999996</v>
      </c>
      <c r="D150" s="12">
        <v>0.87849999999999995</v>
      </c>
      <c r="E150" s="13" t="s">
        <v>4</v>
      </c>
      <c r="F150" s="14" t="s">
        <v>6</v>
      </c>
      <c r="G150" s="11">
        <v>0.81889999999999996</v>
      </c>
      <c r="H150" s="12">
        <v>1.67E-2</v>
      </c>
      <c r="I150" s="13" t="s">
        <v>5</v>
      </c>
      <c r="J150" s="14" t="s">
        <v>7</v>
      </c>
      <c r="K150" s="11">
        <v>0.89780000000000004</v>
      </c>
      <c r="L150" s="12">
        <v>5.2600000000000001E-2</v>
      </c>
      <c r="M150" s="13" t="s">
        <v>4</v>
      </c>
      <c r="N150" s="14" t="s">
        <v>6</v>
      </c>
      <c r="O150" s="11">
        <v>0.92310000000000003</v>
      </c>
      <c r="P150" s="12">
        <v>0.34560000000000002</v>
      </c>
      <c r="Q150" s="13" t="s">
        <v>4</v>
      </c>
      <c r="R150" s="14" t="s">
        <v>6</v>
      </c>
      <c r="S150" s="11">
        <v>0.9577</v>
      </c>
      <c r="T150" s="12">
        <v>0.28820000000000001</v>
      </c>
      <c r="U150" s="13" t="s">
        <v>4</v>
      </c>
      <c r="V150" s="14" t="s">
        <v>6</v>
      </c>
      <c r="W150" s="11">
        <v>0.97019999999999995</v>
      </c>
      <c r="X150" s="12">
        <v>0.89229999999999998</v>
      </c>
      <c r="Y150" s="13" t="s">
        <v>4</v>
      </c>
      <c r="Z150" s="14" t="s">
        <v>6</v>
      </c>
      <c r="AA150" s="11">
        <v>0.91290000000000004</v>
      </c>
      <c r="AB150" s="12">
        <v>1.5299999999999999E-2</v>
      </c>
      <c r="AC150" s="13" t="s">
        <v>5</v>
      </c>
      <c r="AD150" s="14" t="s">
        <v>7</v>
      </c>
      <c r="AE150" s="11">
        <v>0.78220000000000001</v>
      </c>
      <c r="AF150" s="12">
        <v>8.8000000000000005E-3</v>
      </c>
      <c r="AG150" s="13" t="s">
        <v>5</v>
      </c>
      <c r="AH150" s="14" t="s">
        <v>8</v>
      </c>
    </row>
    <row r="151" spans="1:34" x14ac:dyDescent="0.35">
      <c r="A151" s="4">
        <v>381</v>
      </c>
      <c r="B151" s="5" t="s">
        <v>892</v>
      </c>
      <c r="C151" s="12">
        <v>0.89539999999999997</v>
      </c>
      <c r="D151" s="12">
        <v>1.24E-2</v>
      </c>
      <c r="E151" s="13" t="s">
        <v>5</v>
      </c>
      <c r="F151" s="14" t="s">
        <v>7</v>
      </c>
      <c r="G151" s="11">
        <v>0.93049999999999999</v>
      </c>
      <c r="H151" s="12">
        <v>0.41639999999999999</v>
      </c>
      <c r="I151" s="13" t="s">
        <v>4</v>
      </c>
      <c r="J151" s="14" t="s">
        <v>6</v>
      </c>
      <c r="K151" s="11">
        <v>0.91120000000000001</v>
      </c>
      <c r="L151" s="12">
        <v>9.0200000000000002E-2</v>
      </c>
      <c r="M151" s="13" t="s">
        <v>4</v>
      </c>
      <c r="N151" s="14" t="s">
        <v>6</v>
      </c>
      <c r="O151" s="11">
        <v>0.93100000000000005</v>
      </c>
      <c r="P151" s="12">
        <v>0.42059999999999997</v>
      </c>
      <c r="Q151" s="13" t="s">
        <v>4</v>
      </c>
      <c r="R151" s="14" t="s">
        <v>6</v>
      </c>
      <c r="S151" s="11">
        <v>0.92</v>
      </c>
      <c r="T151" s="12">
        <v>3.0499999999999999E-2</v>
      </c>
      <c r="U151" s="13" t="s">
        <v>5</v>
      </c>
      <c r="V151" s="14" t="s">
        <v>7</v>
      </c>
      <c r="W151" s="11">
        <v>0.93389999999999995</v>
      </c>
      <c r="X151" s="12">
        <v>0.48749999999999999</v>
      </c>
      <c r="Y151" s="13" t="s">
        <v>4</v>
      </c>
      <c r="Z151" s="14" t="s">
        <v>6</v>
      </c>
      <c r="AA151" s="11">
        <v>0.94369999999999998</v>
      </c>
      <c r="AB151" s="12">
        <v>0.1045</v>
      </c>
      <c r="AC151" s="13" t="s">
        <v>4</v>
      </c>
      <c r="AD151" s="14" t="s">
        <v>6</v>
      </c>
      <c r="AE151" s="11">
        <v>0.99419999999999997</v>
      </c>
      <c r="AF151" s="12">
        <v>0.99960000000000004</v>
      </c>
      <c r="AG151" s="13" t="s">
        <v>4</v>
      </c>
      <c r="AH151" s="14" t="s">
        <v>6</v>
      </c>
    </row>
    <row r="152" spans="1:34" x14ac:dyDescent="0.35">
      <c r="A152" s="4">
        <v>258</v>
      </c>
      <c r="B152" s="5" t="s">
        <v>1105</v>
      </c>
      <c r="C152" s="12">
        <v>0.95289999999999997</v>
      </c>
      <c r="D152" s="12">
        <v>0.27029999999999998</v>
      </c>
      <c r="E152" s="13" t="s">
        <v>4</v>
      </c>
      <c r="F152" s="14" t="s">
        <v>6</v>
      </c>
      <c r="G152" s="11">
        <v>0.97640000000000005</v>
      </c>
      <c r="H152" s="12">
        <v>0.94289999999999996</v>
      </c>
      <c r="I152" s="13" t="s">
        <v>4</v>
      </c>
      <c r="J152" s="14" t="s">
        <v>6</v>
      </c>
      <c r="K152" s="11">
        <v>0.98329999999999995</v>
      </c>
      <c r="L152" s="12">
        <v>0.97729999999999995</v>
      </c>
      <c r="M152" s="13" t="s">
        <v>4</v>
      </c>
      <c r="N152" s="14" t="s">
        <v>6</v>
      </c>
      <c r="O152" s="11">
        <v>0.9667</v>
      </c>
      <c r="P152" s="12">
        <v>0.85119999999999996</v>
      </c>
      <c r="Q152" s="13" t="s">
        <v>4</v>
      </c>
      <c r="R152" s="14" t="s">
        <v>6</v>
      </c>
      <c r="S152" s="11">
        <v>0.95230000000000004</v>
      </c>
      <c r="T152" s="12">
        <v>0.20930000000000001</v>
      </c>
      <c r="U152" s="13" t="s">
        <v>4</v>
      </c>
      <c r="V152" s="14" t="s">
        <v>6</v>
      </c>
      <c r="W152" s="11">
        <v>0.94489999999999996</v>
      </c>
      <c r="X152" s="12">
        <v>0.60899999999999999</v>
      </c>
      <c r="Y152" s="13" t="s">
        <v>4</v>
      </c>
      <c r="Z152" s="14" t="s">
        <v>6</v>
      </c>
      <c r="AA152" s="11">
        <v>0.93430000000000002</v>
      </c>
      <c r="AB152" s="12">
        <v>5.7299999999999997E-2</v>
      </c>
      <c r="AC152" s="13" t="s">
        <v>4</v>
      </c>
      <c r="AD152" s="14" t="s">
        <v>6</v>
      </c>
      <c r="AE152" s="11">
        <v>0.92549999999999999</v>
      </c>
      <c r="AF152" s="12">
        <v>0.40510000000000002</v>
      </c>
      <c r="AG152" s="13" t="s">
        <v>4</v>
      </c>
      <c r="AH152" s="14" t="s">
        <v>6</v>
      </c>
    </row>
    <row r="153" spans="1:34" x14ac:dyDescent="0.35">
      <c r="A153" s="4">
        <v>106</v>
      </c>
      <c r="B153" s="5" t="s">
        <v>979</v>
      </c>
      <c r="C153" s="8">
        <v>0.98329999999999995</v>
      </c>
      <c r="D153" s="8">
        <v>0.93569999999999998</v>
      </c>
      <c r="E153" s="9" t="s">
        <v>4</v>
      </c>
      <c r="F153" s="10" t="s">
        <v>6</v>
      </c>
      <c r="G153" s="11">
        <v>0.92010000000000003</v>
      </c>
      <c r="H153" s="12">
        <v>0.31969999999999998</v>
      </c>
      <c r="I153" s="13" t="s">
        <v>4</v>
      </c>
      <c r="J153" s="14" t="s">
        <v>6</v>
      </c>
      <c r="K153" s="11">
        <v>0.93440000000000001</v>
      </c>
      <c r="L153" s="12">
        <v>0.23169999999999999</v>
      </c>
      <c r="M153" s="13" t="s">
        <v>4</v>
      </c>
      <c r="N153" s="14" t="s">
        <v>6</v>
      </c>
      <c r="O153" s="11">
        <v>0.95430000000000004</v>
      </c>
      <c r="P153" s="12">
        <v>0.69950000000000001</v>
      </c>
      <c r="Q153" s="13" t="s">
        <v>4</v>
      </c>
      <c r="R153" s="14" t="s">
        <v>6</v>
      </c>
      <c r="S153" s="11">
        <v>0.97660000000000002</v>
      </c>
      <c r="T153" s="12">
        <v>0.74580000000000002</v>
      </c>
      <c r="U153" s="13" t="s">
        <v>4</v>
      </c>
      <c r="V153" s="14" t="s">
        <v>6</v>
      </c>
      <c r="W153" s="11">
        <v>0.97350000000000003</v>
      </c>
      <c r="X153" s="12">
        <v>0.92090000000000005</v>
      </c>
      <c r="Y153" s="13" t="s">
        <v>4</v>
      </c>
      <c r="Z153" s="14" t="s">
        <v>6</v>
      </c>
      <c r="AA153" s="11">
        <v>0.96889999999999998</v>
      </c>
      <c r="AB153" s="12">
        <v>0.49020000000000002</v>
      </c>
      <c r="AC153" s="13" t="s">
        <v>4</v>
      </c>
      <c r="AD153" s="14" t="s">
        <v>6</v>
      </c>
      <c r="AE153" s="11">
        <v>0.8327</v>
      </c>
      <c r="AF153" s="12">
        <v>2.5399999999999999E-2</v>
      </c>
      <c r="AG153" s="13" t="s">
        <v>5</v>
      </c>
      <c r="AH153" s="14" t="s">
        <v>7</v>
      </c>
    </row>
    <row r="154" spans="1:34" x14ac:dyDescent="0.35">
      <c r="A154" s="4">
        <v>77</v>
      </c>
      <c r="B154" s="5" t="s">
        <v>954</v>
      </c>
      <c r="C154" s="8">
        <v>0.95220000000000005</v>
      </c>
      <c r="D154" s="8">
        <v>0.26040000000000002</v>
      </c>
      <c r="E154" s="9" t="s">
        <v>4</v>
      </c>
      <c r="F154" s="10" t="s">
        <v>6</v>
      </c>
      <c r="G154" s="11">
        <v>0.95369999999999999</v>
      </c>
      <c r="H154" s="12">
        <v>0.6915</v>
      </c>
      <c r="I154" s="13" t="s">
        <v>4</v>
      </c>
      <c r="J154" s="14" t="s">
        <v>6</v>
      </c>
      <c r="K154" s="11">
        <v>0.96379999999999999</v>
      </c>
      <c r="L154" s="12">
        <v>0.67549999999999999</v>
      </c>
      <c r="M154" s="13" t="s">
        <v>4</v>
      </c>
      <c r="N154" s="14" t="s">
        <v>6</v>
      </c>
      <c r="O154" s="11">
        <v>0.9546</v>
      </c>
      <c r="P154" s="12">
        <v>0.70299999999999996</v>
      </c>
      <c r="Q154" s="13" t="s">
        <v>4</v>
      </c>
      <c r="R154" s="14" t="s">
        <v>6</v>
      </c>
      <c r="S154" s="11">
        <v>0.96689999999999998</v>
      </c>
      <c r="T154" s="12">
        <v>0.47970000000000002</v>
      </c>
      <c r="U154" s="13" t="s">
        <v>4</v>
      </c>
      <c r="V154" s="14" t="s">
        <v>6</v>
      </c>
      <c r="W154" s="11">
        <v>0.94989999999999997</v>
      </c>
      <c r="X154" s="12">
        <v>0.66759999999999997</v>
      </c>
      <c r="Y154" s="13" t="s">
        <v>4</v>
      </c>
      <c r="Z154" s="14" t="s">
        <v>6</v>
      </c>
      <c r="AA154" s="11">
        <v>0.98699999999999999</v>
      </c>
      <c r="AB154" s="12">
        <v>0.96230000000000004</v>
      </c>
      <c r="AC154" s="13" t="s">
        <v>4</v>
      </c>
      <c r="AD154" s="14" t="s">
        <v>6</v>
      </c>
      <c r="AE154" s="11">
        <v>0.97950000000000004</v>
      </c>
      <c r="AF154" s="12">
        <v>0.96330000000000005</v>
      </c>
      <c r="AG154" s="13" t="s">
        <v>4</v>
      </c>
      <c r="AH154" s="14" t="s">
        <v>6</v>
      </c>
    </row>
    <row r="155" spans="1:34" x14ac:dyDescent="0.35">
      <c r="A155" s="4">
        <v>184</v>
      </c>
      <c r="B155" s="5" t="s">
        <v>1045</v>
      </c>
      <c r="C155" s="8">
        <v>0.92500000000000004</v>
      </c>
      <c r="D155" s="8">
        <v>5.8900000000000001E-2</v>
      </c>
      <c r="E155" s="9" t="s">
        <v>4</v>
      </c>
      <c r="F155" s="10" t="s">
        <v>6</v>
      </c>
      <c r="G155" s="11">
        <v>0.97170000000000001</v>
      </c>
      <c r="H155" s="12">
        <v>0.90269999999999995</v>
      </c>
      <c r="I155" s="13" t="s">
        <v>4</v>
      </c>
      <c r="J155" s="14" t="s">
        <v>6</v>
      </c>
      <c r="K155" s="11">
        <v>0.96440000000000003</v>
      </c>
      <c r="L155" s="12">
        <v>0.68889999999999996</v>
      </c>
      <c r="M155" s="13" t="s">
        <v>4</v>
      </c>
      <c r="N155" s="14" t="s">
        <v>6</v>
      </c>
      <c r="O155" s="11">
        <v>0.93279999999999996</v>
      </c>
      <c r="P155" s="12">
        <v>0.44040000000000001</v>
      </c>
      <c r="Q155" s="13" t="s">
        <v>4</v>
      </c>
      <c r="R155" s="14" t="s">
        <v>6</v>
      </c>
      <c r="S155" s="11">
        <v>0.98470000000000002</v>
      </c>
      <c r="T155" s="12">
        <v>0.93769999999999998</v>
      </c>
      <c r="U155" s="13" t="s">
        <v>4</v>
      </c>
      <c r="V155" s="14" t="s">
        <v>6</v>
      </c>
      <c r="W155" s="11">
        <v>0.95299999999999996</v>
      </c>
      <c r="X155" s="12">
        <v>0.7046</v>
      </c>
      <c r="Y155" s="13" t="s">
        <v>4</v>
      </c>
      <c r="Z155" s="14" t="s">
        <v>6</v>
      </c>
      <c r="AA155" s="11">
        <v>0.98550000000000004</v>
      </c>
      <c r="AB155" s="12">
        <v>0.93989999999999996</v>
      </c>
      <c r="AC155" s="13" t="s">
        <v>4</v>
      </c>
      <c r="AD155" s="14" t="s">
        <v>6</v>
      </c>
      <c r="AE155" s="11">
        <v>0.94179999999999997</v>
      </c>
      <c r="AF155" s="12">
        <v>0.54159999999999997</v>
      </c>
      <c r="AG155" s="13" t="s">
        <v>4</v>
      </c>
      <c r="AH155" s="14" t="s">
        <v>6</v>
      </c>
    </row>
    <row r="156" spans="1:34" x14ac:dyDescent="0.35">
      <c r="A156" s="4">
        <v>127</v>
      </c>
      <c r="B156" s="5" t="s">
        <v>997</v>
      </c>
      <c r="C156" s="8">
        <v>0.98019999999999996</v>
      </c>
      <c r="D156" s="8">
        <v>0.87919999999999998</v>
      </c>
      <c r="E156" s="9" t="s">
        <v>4</v>
      </c>
      <c r="F156" s="10" t="s">
        <v>6</v>
      </c>
      <c r="G156" s="11">
        <v>0.94920000000000004</v>
      </c>
      <c r="H156" s="12">
        <v>0.63339999999999996</v>
      </c>
      <c r="I156" s="13" t="s">
        <v>4</v>
      </c>
      <c r="J156" s="14" t="s">
        <v>6</v>
      </c>
      <c r="K156" s="11">
        <v>0.92310000000000003</v>
      </c>
      <c r="L156" s="12">
        <v>0.14649999999999999</v>
      </c>
      <c r="M156" s="13" t="s">
        <v>4</v>
      </c>
      <c r="N156" s="14" t="s">
        <v>6</v>
      </c>
      <c r="O156" s="11">
        <v>0.93740000000000001</v>
      </c>
      <c r="P156" s="12">
        <v>0.49</v>
      </c>
      <c r="Q156" s="13" t="s">
        <v>4</v>
      </c>
      <c r="R156" s="14" t="s">
        <v>6</v>
      </c>
      <c r="S156" s="11">
        <v>0.9587</v>
      </c>
      <c r="T156" s="12">
        <v>0.30599999999999999</v>
      </c>
      <c r="U156" s="13" t="s">
        <v>4</v>
      </c>
      <c r="V156" s="14" t="s">
        <v>6</v>
      </c>
      <c r="W156" s="11">
        <v>0.92879999999999996</v>
      </c>
      <c r="X156" s="12">
        <v>0.43619999999999998</v>
      </c>
      <c r="Y156" s="13" t="s">
        <v>4</v>
      </c>
      <c r="Z156" s="14" t="s">
        <v>6</v>
      </c>
      <c r="AA156" s="11">
        <v>0.94140000000000001</v>
      </c>
      <c r="AB156" s="12">
        <v>9.01E-2</v>
      </c>
      <c r="AC156" s="13" t="s">
        <v>4</v>
      </c>
      <c r="AD156" s="14" t="s">
        <v>6</v>
      </c>
      <c r="AE156" s="11">
        <v>0.82</v>
      </c>
      <c r="AF156" s="12">
        <v>1.7299999999999999E-2</v>
      </c>
      <c r="AG156" s="13" t="s">
        <v>5</v>
      </c>
      <c r="AH156" s="14" t="s">
        <v>7</v>
      </c>
    </row>
    <row r="157" spans="1:34" x14ac:dyDescent="0.35">
      <c r="A157" s="4">
        <v>153</v>
      </c>
      <c r="B157" s="5" t="s">
        <v>1020</v>
      </c>
      <c r="C157" s="8">
        <v>0.94899999999999995</v>
      </c>
      <c r="D157" s="8">
        <v>0.22</v>
      </c>
      <c r="E157" s="9" t="s">
        <v>4</v>
      </c>
      <c r="F157" s="10" t="s">
        <v>6</v>
      </c>
      <c r="G157" s="11">
        <v>0.93059999999999998</v>
      </c>
      <c r="H157" s="12">
        <v>0.41699999999999998</v>
      </c>
      <c r="I157" s="13" t="s">
        <v>4</v>
      </c>
      <c r="J157" s="14" t="s">
        <v>6</v>
      </c>
      <c r="K157" s="11">
        <v>0.89249999999999996</v>
      </c>
      <c r="L157" s="12">
        <v>4.2500000000000003E-2</v>
      </c>
      <c r="M157" s="13" t="s">
        <v>5</v>
      </c>
      <c r="N157" s="14" t="s">
        <v>7</v>
      </c>
      <c r="O157" s="11">
        <v>0.92300000000000004</v>
      </c>
      <c r="P157" s="12">
        <v>0.34470000000000001</v>
      </c>
      <c r="Q157" s="13" t="s">
        <v>4</v>
      </c>
      <c r="R157" s="14" t="s">
        <v>6</v>
      </c>
      <c r="S157" s="11">
        <v>0.98040000000000005</v>
      </c>
      <c r="T157" s="12">
        <v>0.84899999999999998</v>
      </c>
      <c r="U157" s="13" t="s">
        <v>4</v>
      </c>
      <c r="V157" s="14" t="s">
        <v>6</v>
      </c>
      <c r="W157" s="11">
        <v>0.871</v>
      </c>
      <c r="X157" s="12">
        <v>0.1026</v>
      </c>
      <c r="Y157" s="13" t="s">
        <v>4</v>
      </c>
      <c r="Z157" s="14" t="s">
        <v>6</v>
      </c>
      <c r="AA157" s="11">
        <v>0.94689999999999996</v>
      </c>
      <c r="AB157" s="12">
        <v>0.12809999999999999</v>
      </c>
      <c r="AC157" s="13" t="s">
        <v>4</v>
      </c>
      <c r="AD157" s="14" t="s">
        <v>6</v>
      </c>
      <c r="AE157" s="11">
        <v>0.96889999999999998</v>
      </c>
      <c r="AF157" s="12">
        <v>0.87529999999999997</v>
      </c>
      <c r="AG157" s="13" t="s">
        <v>4</v>
      </c>
      <c r="AH157" s="14" t="s">
        <v>6</v>
      </c>
    </row>
    <row r="158" spans="1:34" x14ac:dyDescent="0.35">
      <c r="A158" s="4">
        <v>295</v>
      </c>
      <c r="B158" s="5" t="s">
        <v>1137</v>
      </c>
      <c r="C158" s="12">
        <v>0.97099999999999997</v>
      </c>
      <c r="D158" s="12">
        <v>0.64849999999999997</v>
      </c>
      <c r="E158" s="13" t="s">
        <v>4</v>
      </c>
      <c r="F158" s="14" t="s">
        <v>6</v>
      </c>
      <c r="G158" s="11">
        <v>0.94330000000000003</v>
      </c>
      <c r="H158" s="12">
        <v>0.56010000000000004</v>
      </c>
      <c r="I158" s="13" t="s">
        <v>4</v>
      </c>
      <c r="J158" s="14" t="s">
        <v>6</v>
      </c>
      <c r="K158" s="11">
        <v>0.96740000000000004</v>
      </c>
      <c r="L158" s="12">
        <v>0.74729999999999996</v>
      </c>
      <c r="M158" s="13" t="s">
        <v>4</v>
      </c>
      <c r="N158" s="14" t="s">
        <v>6</v>
      </c>
      <c r="O158" s="11">
        <v>0.94059999999999999</v>
      </c>
      <c r="P158" s="12">
        <v>0.52739999999999998</v>
      </c>
      <c r="Q158" s="13" t="s">
        <v>4</v>
      </c>
      <c r="R158" s="14" t="s">
        <v>6</v>
      </c>
      <c r="S158" s="11">
        <v>0.98470000000000002</v>
      </c>
      <c r="T158" s="12">
        <v>0.93859999999999999</v>
      </c>
      <c r="U158" s="13" t="s">
        <v>4</v>
      </c>
      <c r="V158" s="14" t="s">
        <v>6</v>
      </c>
      <c r="W158" s="11">
        <v>0.92759999999999998</v>
      </c>
      <c r="X158" s="12">
        <v>0.42499999999999999</v>
      </c>
      <c r="Y158" s="13" t="s">
        <v>4</v>
      </c>
      <c r="Z158" s="14" t="s">
        <v>6</v>
      </c>
      <c r="AA158" s="11">
        <v>0.97770000000000001</v>
      </c>
      <c r="AB158" s="12">
        <v>0.74690000000000001</v>
      </c>
      <c r="AC158" s="13" t="s">
        <v>4</v>
      </c>
      <c r="AD158" s="14" t="s">
        <v>6</v>
      </c>
      <c r="AE158" s="11">
        <v>0.91830000000000001</v>
      </c>
      <c r="AF158" s="12">
        <v>0.34260000000000002</v>
      </c>
      <c r="AG158" s="13" t="s">
        <v>4</v>
      </c>
      <c r="AH158" s="14" t="s">
        <v>6</v>
      </c>
    </row>
    <row r="159" spans="1:34" x14ac:dyDescent="0.35">
      <c r="A159" s="4">
        <v>121</v>
      </c>
      <c r="B159" s="5" t="s">
        <v>992</v>
      </c>
      <c r="C159" s="8">
        <v>0.97640000000000005</v>
      </c>
      <c r="D159" s="8">
        <v>0.79100000000000004</v>
      </c>
      <c r="E159" s="9" t="s">
        <v>4</v>
      </c>
      <c r="F159" s="10" t="s">
        <v>6</v>
      </c>
      <c r="G159" s="11">
        <v>0.87029999999999996</v>
      </c>
      <c r="H159" s="12">
        <v>7.8100000000000003E-2</v>
      </c>
      <c r="I159" s="13" t="s">
        <v>4</v>
      </c>
      <c r="J159" s="14" t="s">
        <v>6</v>
      </c>
      <c r="K159" s="11">
        <v>0.84179999999999999</v>
      </c>
      <c r="L159" s="12">
        <v>6.3E-3</v>
      </c>
      <c r="M159" s="13" t="s">
        <v>5</v>
      </c>
      <c r="N159" s="14" t="s">
        <v>8</v>
      </c>
      <c r="O159" s="11">
        <v>0.88729999999999998</v>
      </c>
      <c r="P159" s="12">
        <v>0.1288</v>
      </c>
      <c r="Q159" s="13" t="s">
        <v>4</v>
      </c>
      <c r="R159" s="14" t="s">
        <v>6</v>
      </c>
      <c r="S159" s="11">
        <v>0.95399999999999996</v>
      </c>
      <c r="T159" s="12">
        <v>0.2321</v>
      </c>
      <c r="U159" s="13" t="s">
        <v>4</v>
      </c>
      <c r="V159" s="14" t="s">
        <v>6</v>
      </c>
      <c r="W159" s="11">
        <v>0.90600000000000003</v>
      </c>
      <c r="X159" s="12">
        <v>0.25440000000000002</v>
      </c>
      <c r="Y159" s="13" t="s">
        <v>4</v>
      </c>
      <c r="Z159" s="14" t="s">
        <v>6</v>
      </c>
      <c r="AA159" s="11">
        <v>0.97330000000000005</v>
      </c>
      <c r="AB159" s="12">
        <v>0.61450000000000005</v>
      </c>
      <c r="AC159" s="13" t="s">
        <v>4</v>
      </c>
      <c r="AD159" s="14" t="s">
        <v>6</v>
      </c>
      <c r="AE159" s="11">
        <v>0.92930000000000001</v>
      </c>
      <c r="AF159" s="12">
        <v>0.40379999999999999</v>
      </c>
      <c r="AG159" s="13" t="s">
        <v>4</v>
      </c>
      <c r="AH159" s="14" t="s">
        <v>6</v>
      </c>
    </row>
    <row r="160" spans="1:34" x14ac:dyDescent="0.35">
      <c r="A160" s="4">
        <v>241</v>
      </c>
      <c r="B160" s="5" t="s">
        <v>1088</v>
      </c>
      <c r="C160" s="12">
        <v>0.9536</v>
      </c>
      <c r="D160" s="12">
        <v>0.28100000000000003</v>
      </c>
      <c r="E160" s="13" t="s">
        <v>4</v>
      </c>
      <c r="F160" s="14" t="s">
        <v>6</v>
      </c>
      <c r="G160" s="11">
        <v>0.9224</v>
      </c>
      <c r="H160" s="12">
        <v>0.33900000000000002</v>
      </c>
      <c r="I160" s="13" t="s">
        <v>4</v>
      </c>
      <c r="J160" s="14" t="s">
        <v>6</v>
      </c>
      <c r="K160" s="11">
        <v>0.94030000000000002</v>
      </c>
      <c r="L160" s="12">
        <v>0.29270000000000002</v>
      </c>
      <c r="M160" s="13" t="s">
        <v>4</v>
      </c>
      <c r="N160" s="14" t="s">
        <v>6</v>
      </c>
      <c r="O160" s="11">
        <v>0.84560000000000002</v>
      </c>
      <c r="P160" s="12">
        <v>3.73E-2</v>
      </c>
      <c r="Q160" s="13" t="s">
        <v>5</v>
      </c>
      <c r="R160" s="14" t="s">
        <v>7</v>
      </c>
      <c r="S160" s="11">
        <v>0.95269999999999999</v>
      </c>
      <c r="T160" s="12">
        <v>0.21429999999999999</v>
      </c>
      <c r="U160" s="13" t="s">
        <v>4</v>
      </c>
      <c r="V160" s="14" t="s">
        <v>6</v>
      </c>
      <c r="W160" s="11">
        <v>0.95530000000000004</v>
      </c>
      <c r="X160" s="12">
        <v>0.73180000000000001</v>
      </c>
      <c r="Y160" s="13" t="s">
        <v>4</v>
      </c>
      <c r="Z160" s="14" t="s">
        <v>6</v>
      </c>
      <c r="AA160" s="11">
        <v>0.97729999999999995</v>
      </c>
      <c r="AB160" s="12">
        <v>0.73480000000000001</v>
      </c>
      <c r="AC160" s="13" t="s">
        <v>4</v>
      </c>
      <c r="AD160" s="14" t="s">
        <v>6</v>
      </c>
      <c r="AE160" s="11">
        <v>0.95879999999999999</v>
      </c>
      <c r="AF160" s="12">
        <v>0.77229999999999999</v>
      </c>
      <c r="AG160" s="13" t="s">
        <v>4</v>
      </c>
      <c r="AH160" s="14" t="s">
        <v>6</v>
      </c>
    </row>
    <row r="161" spans="1:34" x14ac:dyDescent="0.35">
      <c r="A161" s="4">
        <v>305</v>
      </c>
      <c r="B161" s="5" t="s">
        <v>1146</v>
      </c>
      <c r="C161" s="12">
        <v>0.96579999999999999</v>
      </c>
      <c r="D161" s="12">
        <v>0.51939999999999997</v>
      </c>
      <c r="E161" s="13" t="s">
        <v>4</v>
      </c>
      <c r="F161" s="14" t="s">
        <v>6</v>
      </c>
      <c r="G161" s="11">
        <v>0.92120000000000002</v>
      </c>
      <c r="H161" s="12">
        <v>0.32890000000000003</v>
      </c>
      <c r="I161" s="13" t="s">
        <v>4</v>
      </c>
      <c r="J161" s="14" t="s">
        <v>6</v>
      </c>
      <c r="K161" s="11">
        <v>0.92279999999999995</v>
      </c>
      <c r="L161" s="12">
        <v>0.14499999999999999</v>
      </c>
      <c r="M161" s="13" t="s">
        <v>4</v>
      </c>
      <c r="N161" s="14" t="s">
        <v>6</v>
      </c>
      <c r="O161" s="11">
        <v>0.93669999999999998</v>
      </c>
      <c r="P161" s="12">
        <v>0.48280000000000001</v>
      </c>
      <c r="Q161" s="13" t="s">
        <v>4</v>
      </c>
      <c r="R161" s="14" t="s">
        <v>6</v>
      </c>
      <c r="S161" s="11">
        <v>0.9617</v>
      </c>
      <c r="T161" s="12">
        <v>0.36270000000000002</v>
      </c>
      <c r="U161" s="13" t="s">
        <v>4</v>
      </c>
      <c r="V161" s="14" t="s">
        <v>6</v>
      </c>
      <c r="W161" s="11">
        <v>0.91100000000000003</v>
      </c>
      <c r="X161" s="12">
        <v>0.28810000000000002</v>
      </c>
      <c r="Y161" s="13" t="s">
        <v>4</v>
      </c>
      <c r="Z161" s="14" t="s">
        <v>6</v>
      </c>
      <c r="AA161" s="11">
        <v>0.97670000000000001</v>
      </c>
      <c r="AB161" s="12">
        <v>0.71730000000000005</v>
      </c>
      <c r="AC161" s="13" t="s">
        <v>4</v>
      </c>
      <c r="AD161" s="14" t="s">
        <v>6</v>
      </c>
      <c r="AE161" s="11">
        <v>0.93310000000000004</v>
      </c>
      <c r="AF161" s="12">
        <v>0.47939999999999999</v>
      </c>
      <c r="AG161" s="13" t="s">
        <v>4</v>
      </c>
      <c r="AH161" s="14" t="s">
        <v>6</v>
      </c>
    </row>
    <row r="162" spans="1:34" x14ac:dyDescent="0.35">
      <c r="A162" s="4">
        <v>233</v>
      </c>
      <c r="B162" s="5" t="s">
        <v>829</v>
      </c>
      <c r="C162" s="12">
        <v>0.91239999999999999</v>
      </c>
      <c r="D162" s="12">
        <v>2.9899999999999999E-2</v>
      </c>
      <c r="E162" s="13" t="s">
        <v>5</v>
      </c>
      <c r="F162" s="14" t="s">
        <v>7</v>
      </c>
      <c r="G162" s="11">
        <v>0.72250000000000003</v>
      </c>
      <c r="H162" s="12">
        <v>8.9999999999999998E-4</v>
      </c>
      <c r="I162" s="13" t="s">
        <v>5</v>
      </c>
      <c r="J162" s="14" t="s">
        <v>9</v>
      </c>
      <c r="K162" s="11">
        <v>0.9627</v>
      </c>
      <c r="L162" s="12">
        <v>0.6542</v>
      </c>
      <c r="M162" s="13" t="s">
        <v>4</v>
      </c>
      <c r="N162" s="14" t="s">
        <v>6</v>
      </c>
      <c r="O162" s="11">
        <v>0.90029999999999999</v>
      </c>
      <c r="P162" s="12">
        <v>0.18640000000000001</v>
      </c>
      <c r="Q162" s="13" t="s">
        <v>4</v>
      </c>
      <c r="R162" s="14" t="s">
        <v>6</v>
      </c>
      <c r="S162" s="11">
        <v>0.77649999999999997</v>
      </c>
      <c r="T162" s="12" t="s">
        <v>10</v>
      </c>
      <c r="U162" s="13" t="s">
        <v>5</v>
      </c>
      <c r="V162" s="14" t="s">
        <v>12</v>
      </c>
      <c r="W162" s="11">
        <v>0.89810000000000001</v>
      </c>
      <c r="X162" s="12">
        <v>0.2089</v>
      </c>
      <c r="Y162" s="13" t="s">
        <v>4</v>
      </c>
      <c r="Z162" s="14" t="s">
        <v>6</v>
      </c>
      <c r="AA162" s="11">
        <v>0.85629999999999995</v>
      </c>
      <c r="AB162" s="12">
        <v>6.9999999999999999E-4</v>
      </c>
      <c r="AC162" s="13" t="s">
        <v>5</v>
      </c>
      <c r="AD162" s="14" t="s">
        <v>9</v>
      </c>
      <c r="AE162" s="11">
        <v>0.91749999999999998</v>
      </c>
      <c r="AF162" s="12">
        <v>0.3367</v>
      </c>
      <c r="AG162" s="13" t="s">
        <v>4</v>
      </c>
      <c r="AH162" s="14" t="s">
        <v>6</v>
      </c>
    </row>
    <row r="163" spans="1:34" x14ac:dyDescent="0.35">
      <c r="A163" s="4">
        <v>297</v>
      </c>
      <c r="B163" s="5" t="s">
        <v>1139</v>
      </c>
      <c r="C163" s="12">
        <v>0.97619999999999996</v>
      </c>
      <c r="D163" s="12">
        <v>0.78510000000000002</v>
      </c>
      <c r="E163" s="13" t="s">
        <v>4</v>
      </c>
      <c r="F163" s="14" t="s">
        <v>6</v>
      </c>
      <c r="G163" s="11">
        <v>0.93969999999999998</v>
      </c>
      <c r="H163" s="12">
        <v>0.51670000000000005</v>
      </c>
      <c r="I163" s="13" t="s">
        <v>4</v>
      </c>
      <c r="J163" s="14" t="s">
        <v>6</v>
      </c>
      <c r="K163" s="11">
        <v>0.96809999999999996</v>
      </c>
      <c r="L163" s="12">
        <v>0.76119999999999999</v>
      </c>
      <c r="M163" s="13" t="s">
        <v>4</v>
      </c>
      <c r="N163" s="14" t="s">
        <v>6</v>
      </c>
      <c r="O163" s="11">
        <v>0.92120000000000002</v>
      </c>
      <c r="P163" s="12">
        <v>0.3291</v>
      </c>
      <c r="Q163" s="13" t="s">
        <v>4</v>
      </c>
      <c r="R163" s="14" t="s">
        <v>6</v>
      </c>
      <c r="S163" s="11">
        <v>0.89839999999999998</v>
      </c>
      <c r="T163" s="12">
        <v>8.9999999999999993E-3</v>
      </c>
      <c r="U163" s="13" t="s">
        <v>5</v>
      </c>
      <c r="V163" s="14" t="s">
        <v>8</v>
      </c>
      <c r="W163" s="11">
        <v>0.95960000000000001</v>
      </c>
      <c r="X163" s="12">
        <v>0.78129999999999999</v>
      </c>
      <c r="Y163" s="13" t="s">
        <v>4</v>
      </c>
      <c r="Z163" s="14" t="s">
        <v>6</v>
      </c>
      <c r="AA163" s="11">
        <v>0.9415</v>
      </c>
      <c r="AB163" s="12">
        <v>9.0499999999999997E-2</v>
      </c>
      <c r="AC163" s="13" t="s">
        <v>4</v>
      </c>
      <c r="AD163" s="14" t="s">
        <v>6</v>
      </c>
      <c r="AE163" s="11">
        <v>0.89810000000000001</v>
      </c>
      <c r="AF163" s="12">
        <v>0.2089</v>
      </c>
      <c r="AG163" s="13" t="s">
        <v>4</v>
      </c>
      <c r="AH163" s="14" t="s">
        <v>6</v>
      </c>
    </row>
    <row r="164" spans="1:34" x14ac:dyDescent="0.35">
      <c r="A164" s="4">
        <v>78</v>
      </c>
      <c r="B164" s="5" t="s">
        <v>955</v>
      </c>
      <c r="C164" s="8">
        <v>0.93989999999999996</v>
      </c>
      <c r="D164" s="8">
        <v>0.1338</v>
      </c>
      <c r="E164" s="9" t="s">
        <v>4</v>
      </c>
      <c r="F164" s="10" t="s">
        <v>6</v>
      </c>
      <c r="G164" s="11">
        <v>0.97719999999999996</v>
      </c>
      <c r="H164" s="12">
        <v>0.94830000000000003</v>
      </c>
      <c r="I164" s="13" t="s">
        <v>4</v>
      </c>
      <c r="J164" s="14" t="s">
        <v>6</v>
      </c>
      <c r="K164" s="11">
        <v>0.97840000000000005</v>
      </c>
      <c r="L164" s="12">
        <v>0.93240000000000001</v>
      </c>
      <c r="M164" s="13" t="s">
        <v>4</v>
      </c>
      <c r="N164" s="14" t="s">
        <v>6</v>
      </c>
      <c r="O164" s="11">
        <v>0.8962</v>
      </c>
      <c r="P164" s="12">
        <v>0.16589999999999999</v>
      </c>
      <c r="Q164" s="13" t="s">
        <v>4</v>
      </c>
      <c r="R164" s="14" t="s">
        <v>6</v>
      </c>
      <c r="S164" s="11">
        <v>0.9758</v>
      </c>
      <c r="T164" s="12">
        <v>0.72370000000000001</v>
      </c>
      <c r="U164" s="13" t="s">
        <v>4</v>
      </c>
      <c r="V164" s="14" t="s">
        <v>6</v>
      </c>
      <c r="W164" s="11">
        <v>0.93269999999999997</v>
      </c>
      <c r="X164" s="12">
        <v>0.47449999999999998</v>
      </c>
      <c r="Y164" s="13" t="s">
        <v>4</v>
      </c>
      <c r="Z164" s="14" t="s">
        <v>6</v>
      </c>
      <c r="AA164" s="11">
        <v>0.97419999999999995</v>
      </c>
      <c r="AB164" s="12">
        <v>0.64119999999999999</v>
      </c>
      <c r="AC164" s="13" t="s">
        <v>4</v>
      </c>
      <c r="AD164" s="14" t="s">
        <v>6</v>
      </c>
      <c r="AE164" s="11">
        <v>0.9</v>
      </c>
      <c r="AF164" s="12">
        <v>0.1847</v>
      </c>
      <c r="AG164" s="13" t="s">
        <v>4</v>
      </c>
      <c r="AH164" s="14" t="s">
        <v>6</v>
      </c>
    </row>
    <row r="165" spans="1:34" x14ac:dyDescent="0.35">
      <c r="A165" s="4">
        <v>47</v>
      </c>
      <c r="B165" s="5" t="s">
        <v>928</v>
      </c>
      <c r="C165" s="8">
        <v>0.94279999999999997</v>
      </c>
      <c r="D165" s="8">
        <v>0.15679999999999999</v>
      </c>
      <c r="E165" s="9" t="s">
        <v>4</v>
      </c>
      <c r="F165" s="10" t="s">
        <v>6</v>
      </c>
      <c r="G165" s="11">
        <v>0.93230000000000002</v>
      </c>
      <c r="H165" s="12">
        <v>0.43409999999999999</v>
      </c>
      <c r="I165" s="13" t="s">
        <v>4</v>
      </c>
      <c r="J165" s="14" t="s">
        <v>6</v>
      </c>
      <c r="K165" s="11">
        <v>0.94620000000000004</v>
      </c>
      <c r="L165" s="12">
        <v>0.3679</v>
      </c>
      <c r="M165" s="13" t="s">
        <v>4</v>
      </c>
      <c r="N165" s="14" t="s">
        <v>6</v>
      </c>
      <c r="O165" s="11">
        <v>0.96379999999999999</v>
      </c>
      <c r="P165" s="12">
        <v>0.81789999999999996</v>
      </c>
      <c r="Q165" s="13" t="s">
        <v>4</v>
      </c>
      <c r="R165" s="14" t="s">
        <v>6</v>
      </c>
      <c r="S165" s="11">
        <v>0.95650000000000002</v>
      </c>
      <c r="T165" s="12">
        <v>0.26829999999999998</v>
      </c>
      <c r="U165" s="13" t="s">
        <v>4</v>
      </c>
      <c r="V165" s="14" t="s">
        <v>6</v>
      </c>
      <c r="W165" s="11">
        <v>0.94699999999999995</v>
      </c>
      <c r="X165" s="12">
        <v>0.6331</v>
      </c>
      <c r="Y165" s="13" t="s">
        <v>4</v>
      </c>
      <c r="Z165" s="14" t="s">
        <v>6</v>
      </c>
      <c r="AA165" s="11">
        <v>0.98140000000000005</v>
      </c>
      <c r="AB165" s="12">
        <v>0.8508</v>
      </c>
      <c r="AC165" s="13" t="s">
        <v>4</v>
      </c>
      <c r="AD165" s="14" t="s">
        <v>6</v>
      </c>
      <c r="AE165" s="11">
        <v>0.92479999999999996</v>
      </c>
      <c r="AF165" s="12">
        <v>0.36030000000000001</v>
      </c>
      <c r="AG165" s="13" t="s">
        <v>4</v>
      </c>
      <c r="AH165" s="14" t="s">
        <v>6</v>
      </c>
    </row>
    <row r="166" spans="1:34" x14ac:dyDescent="0.35">
      <c r="A166" s="4">
        <v>275</v>
      </c>
      <c r="B166" s="5" t="s">
        <v>1120</v>
      </c>
      <c r="C166" s="12">
        <v>0.96</v>
      </c>
      <c r="D166" s="12">
        <v>0.39179999999999998</v>
      </c>
      <c r="E166" s="13" t="s">
        <v>4</v>
      </c>
      <c r="F166" s="14" t="s">
        <v>6</v>
      </c>
      <c r="G166" s="11">
        <v>0.96430000000000005</v>
      </c>
      <c r="H166" s="12">
        <v>0.82369999999999999</v>
      </c>
      <c r="I166" s="13" t="s">
        <v>4</v>
      </c>
      <c r="J166" s="14" t="s">
        <v>6</v>
      </c>
      <c r="K166" s="11">
        <v>0.84640000000000004</v>
      </c>
      <c r="L166" s="12">
        <v>7.4000000000000003E-3</v>
      </c>
      <c r="M166" s="13" t="s">
        <v>5</v>
      </c>
      <c r="N166" s="14" t="s">
        <v>8</v>
      </c>
      <c r="O166" s="11">
        <v>0.86599999999999999</v>
      </c>
      <c r="P166" s="12">
        <v>6.8900000000000003E-2</v>
      </c>
      <c r="Q166" s="13" t="s">
        <v>4</v>
      </c>
      <c r="R166" s="14" t="s">
        <v>6</v>
      </c>
      <c r="S166" s="11">
        <v>0.97870000000000001</v>
      </c>
      <c r="T166" s="12">
        <v>0.80330000000000001</v>
      </c>
      <c r="U166" s="13" t="s">
        <v>4</v>
      </c>
      <c r="V166" s="14" t="s">
        <v>6</v>
      </c>
      <c r="W166" s="11">
        <v>0.89270000000000005</v>
      </c>
      <c r="X166" s="12">
        <v>0.18190000000000001</v>
      </c>
      <c r="Y166" s="13" t="s">
        <v>4</v>
      </c>
      <c r="Z166" s="14" t="s">
        <v>6</v>
      </c>
      <c r="AA166" s="11">
        <v>0.97699999999999998</v>
      </c>
      <c r="AB166" s="12">
        <v>0.72430000000000005</v>
      </c>
      <c r="AC166" s="13" t="s">
        <v>4</v>
      </c>
      <c r="AD166" s="14" t="s">
        <v>6</v>
      </c>
      <c r="AE166" s="11">
        <v>0.90869999999999995</v>
      </c>
      <c r="AF166" s="12">
        <v>0.2722</v>
      </c>
      <c r="AG166" s="13" t="s">
        <v>4</v>
      </c>
      <c r="AH166" s="14" t="s">
        <v>6</v>
      </c>
    </row>
    <row r="167" spans="1:34" x14ac:dyDescent="0.35">
      <c r="A167" s="4">
        <v>28</v>
      </c>
      <c r="B167" s="5" t="s">
        <v>913</v>
      </c>
      <c r="C167" s="8">
        <v>0.93459999999999999</v>
      </c>
      <c r="D167" s="8">
        <v>9.9900000000000003E-2</v>
      </c>
      <c r="E167" s="9" t="s">
        <v>4</v>
      </c>
      <c r="F167" s="10" t="s">
        <v>6</v>
      </c>
      <c r="G167" s="11">
        <v>0.97750000000000004</v>
      </c>
      <c r="H167" s="12">
        <v>0.95079999999999998</v>
      </c>
      <c r="I167" s="13" t="s">
        <v>4</v>
      </c>
      <c r="J167" s="14" t="s">
        <v>6</v>
      </c>
      <c r="K167" s="11">
        <v>0.85319999999999996</v>
      </c>
      <c r="L167" s="12">
        <v>9.4999999999999998E-3</v>
      </c>
      <c r="M167" s="13" t="s">
        <v>5</v>
      </c>
      <c r="N167" s="14" t="s">
        <v>8</v>
      </c>
      <c r="O167" s="11">
        <v>0.98080000000000001</v>
      </c>
      <c r="P167" s="12">
        <v>0.97070000000000001</v>
      </c>
      <c r="Q167" s="13" t="s">
        <v>4</v>
      </c>
      <c r="R167" s="14" t="s">
        <v>6</v>
      </c>
      <c r="S167" s="11">
        <v>0.9657</v>
      </c>
      <c r="T167" s="12">
        <v>0.45090000000000002</v>
      </c>
      <c r="U167" s="13" t="s">
        <v>4</v>
      </c>
      <c r="V167" s="14" t="s">
        <v>6</v>
      </c>
      <c r="W167" s="11">
        <v>0.98080000000000001</v>
      </c>
      <c r="X167" s="12">
        <v>0.96919999999999995</v>
      </c>
      <c r="Y167" s="13" t="s">
        <v>4</v>
      </c>
      <c r="Z167" s="14" t="s">
        <v>6</v>
      </c>
      <c r="AA167" s="11">
        <v>0.97550000000000003</v>
      </c>
      <c r="AB167" s="12">
        <v>0.67949999999999999</v>
      </c>
      <c r="AC167" s="13" t="s">
        <v>4</v>
      </c>
      <c r="AD167" s="14" t="s">
        <v>6</v>
      </c>
      <c r="AE167" s="11">
        <v>0.95309999999999995</v>
      </c>
      <c r="AF167" s="12">
        <v>0.68320000000000003</v>
      </c>
      <c r="AG167" s="13" t="s">
        <v>4</v>
      </c>
      <c r="AH167" s="14" t="s">
        <v>6</v>
      </c>
    </row>
    <row r="168" spans="1:34" x14ac:dyDescent="0.35">
      <c r="A168" s="4">
        <v>373</v>
      </c>
      <c r="B168" s="5" t="s">
        <v>1200</v>
      </c>
      <c r="C168" s="12">
        <v>0.94689999999999996</v>
      </c>
      <c r="D168" s="12">
        <v>0.19589999999999999</v>
      </c>
      <c r="E168" s="13" t="s">
        <v>4</v>
      </c>
      <c r="F168" s="14" t="s">
        <v>6</v>
      </c>
      <c r="G168" s="11">
        <v>0.97460000000000002</v>
      </c>
      <c r="H168" s="12">
        <v>0.92879999999999996</v>
      </c>
      <c r="I168" s="13" t="s">
        <v>4</v>
      </c>
      <c r="J168" s="14" t="s">
        <v>6</v>
      </c>
      <c r="K168" s="11">
        <v>0.9829</v>
      </c>
      <c r="L168" s="12">
        <v>0.97519999999999996</v>
      </c>
      <c r="M168" s="13" t="s">
        <v>4</v>
      </c>
      <c r="N168" s="14" t="s">
        <v>6</v>
      </c>
      <c r="O168" s="11">
        <v>0.93059999999999998</v>
      </c>
      <c r="P168" s="12">
        <v>0.4168</v>
      </c>
      <c r="Q168" s="13" t="s">
        <v>4</v>
      </c>
      <c r="R168" s="14" t="s">
        <v>6</v>
      </c>
      <c r="S168" s="11">
        <v>0.98440000000000005</v>
      </c>
      <c r="T168" s="12">
        <v>0.93330000000000002</v>
      </c>
      <c r="U168" s="13" t="s">
        <v>4</v>
      </c>
      <c r="V168" s="14" t="s">
        <v>6</v>
      </c>
      <c r="W168" s="11">
        <v>0.85070000000000001</v>
      </c>
      <c r="X168" s="12">
        <v>5.9200000000000003E-2</v>
      </c>
      <c r="Y168" s="13" t="s">
        <v>4</v>
      </c>
      <c r="Z168" s="14" t="s">
        <v>6</v>
      </c>
      <c r="AA168" s="11">
        <v>0.9032</v>
      </c>
      <c r="AB168" s="12">
        <v>8.6999999999999994E-3</v>
      </c>
      <c r="AC168" s="13" t="s">
        <v>5</v>
      </c>
      <c r="AD168" s="14" t="s">
        <v>8</v>
      </c>
      <c r="AE168" s="11">
        <v>0.89239999999999997</v>
      </c>
      <c r="AF168" s="12">
        <v>0.1804</v>
      </c>
      <c r="AG168" s="13" t="s">
        <v>4</v>
      </c>
      <c r="AH168" s="14" t="s">
        <v>6</v>
      </c>
    </row>
    <row r="169" spans="1:34" x14ac:dyDescent="0.35">
      <c r="A169" s="4">
        <v>363</v>
      </c>
      <c r="B169" s="5" t="s">
        <v>1192</v>
      </c>
      <c r="C169" s="12">
        <v>0.9415</v>
      </c>
      <c r="D169" s="12">
        <v>0.14599999999999999</v>
      </c>
      <c r="E169" s="13" t="s">
        <v>4</v>
      </c>
      <c r="F169" s="14" t="s">
        <v>6</v>
      </c>
      <c r="G169" s="11">
        <v>0.92230000000000001</v>
      </c>
      <c r="H169" s="12">
        <v>0.33789999999999998</v>
      </c>
      <c r="I169" s="13" t="s">
        <v>4</v>
      </c>
      <c r="J169" s="14" t="s">
        <v>6</v>
      </c>
      <c r="K169" s="11">
        <v>0.97209999999999996</v>
      </c>
      <c r="L169" s="12">
        <v>0.83550000000000002</v>
      </c>
      <c r="M169" s="13" t="s">
        <v>4</v>
      </c>
      <c r="N169" s="14" t="s">
        <v>6</v>
      </c>
      <c r="O169" s="11">
        <v>0.96209999999999996</v>
      </c>
      <c r="P169" s="12">
        <v>0.79800000000000004</v>
      </c>
      <c r="Q169" s="13" t="s">
        <v>4</v>
      </c>
      <c r="R169" s="14" t="s">
        <v>6</v>
      </c>
      <c r="S169" s="11">
        <v>0.84840000000000004</v>
      </c>
      <c r="T169" s="12">
        <v>6.9999999999999999E-4</v>
      </c>
      <c r="U169" s="13" t="s">
        <v>5</v>
      </c>
      <c r="V169" s="14" t="s">
        <v>9</v>
      </c>
      <c r="W169" s="11">
        <v>0.91639999999999999</v>
      </c>
      <c r="X169" s="12">
        <v>0.32769999999999999</v>
      </c>
      <c r="Y169" s="13" t="s">
        <v>4</v>
      </c>
      <c r="Z169" s="14" t="s">
        <v>6</v>
      </c>
      <c r="AA169" s="11">
        <v>0.95569999999999999</v>
      </c>
      <c r="AB169" s="12">
        <v>0.22359999999999999</v>
      </c>
      <c r="AC169" s="13" t="s">
        <v>4</v>
      </c>
      <c r="AD169" s="14" t="s">
        <v>6</v>
      </c>
      <c r="AE169" s="11">
        <v>0.93940000000000001</v>
      </c>
      <c r="AF169" s="12">
        <v>0.54610000000000003</v>
      </c>
      <c r="AG169" s="13" t="s">
        <v>4</v>
      </c>
      <c r="AH169" s="14" t="s">
        <v>6</v>
      </c>
    </row>
    <row r="170" spans="1:34" x14ac:dyDescent="0.35">
      <c r="A170" s="4">
        <v>301</v>
      </c>
      <c r="B170" s="5" t="s">
        <v>1142</v>
      </c>
      <c r="C170" s="12">
        <v>0.96679999999999999</v>
      </c>
      <c r="D170" s="12">
        <v>0.54239999999999999</v>
      </c>
      <c r="E170" s="13" t="s">
        <v>4</v>
      </c>
      <c r="F170" s="14" t="s">
        <v>6</v>
      </c>
      <c r="G170" s="11">
        <v>0.96630000000000005</v>
      </c>
      <c r="H170" s="12">
        <v>0.8468</v>
      </c>
      <c r="I170" s="13" t="s">
        <v>4</v>
      </c>
      <c r="J170" s="14" t="s">
        <v>6</v>
      </c>
      <c r="K170" s="11">
        <v>0.95089999999999997</v>
      </c>
      <c r="L170" s="12">
        <v>0.43859999999999999</v>
      </c>
      <c r="M170" s="13" t="s">
        <v>4</v>
      </c>
      <c r="N170" s="14" t="s">
        <v>6</v>
      </c>
      <c r="O170" s="11">
        <v>0.94879999999999998</v>
      </c>
      <c r="P170" s="12">
        <v>0.62880000000000003</v>
      </c>
      <c r="Q170" s="13" t="s">
        <v>4</v>
      </c>
      <c r="R170" s="14" t="s">
        <v>6</v>
      </c>
      <c r="S170" s="11">
        <v>0.93379999999999996</v>
      </c>
      <c r="T170" s="12">
        <v>6.9099999999999995E-2</v>
      </c>
      <c r="U170" s="13" t="s">
        <v>4</v>
      </c>
      <c r="V170" s="14" t="s">
        <v>6</v>
      </c>
      <c r="W170" s="11">
        <v>0.871</v>
      </c>
      <c r="X170" s="12">
        <v>0.1027</v>
      </c>
      <c r="Y170" s="13" t="s">
        <v>4</v>
      </c>
      <c r="Z170" s="14" t="s">
        <v>6</v>
      </c>
      <c r="AA170" s="11">
        <v>0.98340000000000005</v>
      </c>
      <c r="AB170" s="12">
        <v>0.8982</v>
      </c>
      <c r="AC170" s="13" t="s">
        <v>4</v>
      </c>
      <c r="AD170" s="14" t="s">
        <v>6</v>
      </c>
      <c r="AE170" s="11">
        <v>0.90859999999999996</v>
      </c>
      <c r="AF170" s="12">
        <v>0.27160000000000001</v>
      </c>
      <c r="AG170" s="13" t="s">
        <v>4</v>
      </c>
      <c r="AH170" s="14" t="s">
        <v>6</v>
      </c>
    </row>
    <row r="171" spans="1:34" x14ac:dyDescent="0.35">
      <c r="A171" s="4">
        <v>194</v>
      </c>
      <c r="B171" s="5" t="s">
        <v>1053</v>
      </c>
      <c r="C171" s="8">
        <v>0.98170000000000002</v>
      </c>
      <c r="D171" s="8">
        <v>0.90759999999999996</v>
      </c>
      <c r="E171" s="9" t="s">
        <v>4</v>
      </c>
      <c r="F171" s="10" t="s">
        <v>6</v>
      </c>
      <c r="G171" s="11">
        <v>0.94940000000000002</v>
      </c>
      <c r="H171" s="12">
        <v>0.63670000000000004</v>
      </c>
      <c r="I171" s="13" t="s">
        <v>4</v>
      </c>
      <c r="J171" s="14" t="s">
        <v>6</v>
      </c>
      <c r="K171" s="11">
        <v>0.93069999999999997</v>
      </c>
      <c r="L171" s="12">
        <v>0.20019999999999999</v>
      </c>
      <c r="M171" s="13" t="s">
        <v>4</v>
      </c>
      <c r="N171" s="14" t="s">
        <v>6</v>
      </c>
      <c r="O171" s="11">
        <v>0.97550000000000003</v>
      </c>
      <c r="P171" s="12">
        <v>0.93579999999999997</v>
      </c>
      <c r="Q171" s="13" t="s">
        <v>4</v>
      </c>
      <c r="R171" s="14" t="s">
        <v>6</v>
      </c>
      <c r="S171" s="11">
        <v>0.90780000000000005</v>
      </c>
      <c r="T171" s="12">
        <v>1.52E-2</v>
      </c>
      <c r="U171" s="13" t="s">
        <v>5</v>
      </c>
      <c r="V171" s="14" t="s">
        <v>7</v>
      </c>
      <c r="W171" s="11">
        <v>0.87129999999999996</v>
      </c>
      <c r="X171" s="12">
        <v>0.1036</v>
      </c>
      <c r="Y171" s="13" t="s">
        <v>4</v>
      </c>
      <c r="Z171" s="14" t="s">
        <v>6</v>
      </c>
      <c r="AA171" s="11">
        <v>0.97850000000000004</v>
      </c>
      <c r="AB171" s="12">
        <v>0.76970000000000005</v>
      </c>
      <c r="AC171" s="13" t="s">
        <v>4</v>
      </c>
      <c r="AD171" s="14" t="s">
        <v>6</v>
      </c>
      <c r="AE171" s="11">
        <v>0.89180000000000004</v>
      </c>
      <c r="AF171" s="12">
        <v>0.14630000000000001</v>
      </c>
      <c r="AG171" s="13" t="s">
        <v>4</v>
      </c>
      <c r="AH171" s="14" t="s">
        <v>6</v>
      </c>
    </row>
    <row r="172" spans="1:34" x14ac:dyDescent="0.35">
      <c r="A172" s="4">
        <v>259</v>
      </c>
      <c r="B172" s="5" t="s">
        <v>1106</v>
      </c>
      <c r="C172" s="12">
        <v>0.96020000000000005</v>
      </c>
      <c r="D172" s="12">
        <v>0.39550000000000002</v>
      </c>
      <c r="E172" s="13" t="s">
        <v>4</v>
      </c>
      <c r="F172" s="14" t="s">
        <v>6</v>
      </c>
      <c r="G172" s="11">
        <v>0.94289999999999996</v>
      </c>
      <c r="H172" s="12">
        <v>0.55459999999999998</v>
      </c>
      <c r="I172" s="13" t="s">
        <v>4</v>
      </c>
      <c r="J172" s="14" t="s">
        <v>6</v>
      </c>
      <c r="K172" s="11">
        <v>0.96599999999999997</v>
      </c>
      <c r="L172" s="12">
        <v>0.71989999999999998</v>
      </c>
      <c r="M172" s="13" t="s">
        <v>4</v>
      </c>
      <c r="N172" s="14" t="s">
        <v>6</v>
      </c>
      <c r="O172" s="11">
        <v>0.9577</v>
      </c>
      <c r="P172" s="12">
        <v>0.74229999999999996</v>
      </c>
      <c r="Q172" s="13" t="s">
        <v>4</v>
      </c>
      <c r="R172" s="14" t="s">
        <v>6</v>
      </c>
      <c r="S172" s="11">
        <v>0.82069999999999999</v>
      </c>
      <c r="T172" s="12">
        <v>2.0000000000000001E-4</v>
      </c>
      <c r="U172" s="13" t="s">
        <v>5</v>
      </c>
      <c r="V172" s="14" t="s">
        <v>9</v>
      </c>
      <c r="W172" s="11">
        <v>0.95469999999999999</v>
      </c>
      <c r="X172" s="12">
        <v>0.72460000000000002</v>
      </c>
      <c r="Y172" s="13" t="s">
        <v>4</v>
      </c>
      <c r="Z172" s="14" t="s">
        <v>6</v>
      </c>
      <c r="AA172" s="11">
        <v>0.9758</v>
      </c>
      <c r="AB172" s="12">
        <v>0.68910000000000005</v>
      </c>
      <c r="AC172" s="13" t="s">
        <v>4</v>
      </c>
      <c r="AD172" s="14" t="s">
        <v>6</v>
      </c>
      <c r="AE172" s="11">
        <v>0.95499999999999996</v>
      </c>
      <c r="AF172" s="12">
        <v>0.7278</v>
      </c>
      <c r="AG172" s="13" t="s">
        <v>4</v>
      </c>
      <c r="AH172" s="14" t="s">
        <v>6</v>
      </c>
    </row>
    <row r="173" spans="1:34" x14ac:dyDescent="0.35">
      <c r="A173" s="4">
        <v>156</v>
      </c>
      <c r="B173" s="5" t="s">
        <v>1021</v>
      </c>
      <c r="C173" s="8">
        <v>0.96509999999999996</v>
      </c>
      <c r="D173" s="8">
        <v>0.50190000000000001</v>
      </c>
      <c r="E173" s="9" t="s">
        <v>4</v>
      </c>
      <c r="F173" s="10" t="s">
        <v>6</v>
      </c>
      <c r="G173" s="11">
        <v>0.92110000000000003</v>
      </c>
      <c r="H173" s="12">
        <v>0.3276</v>
      </c>
      <c r="I173" s="13" t="s">
        <v>4</v>
      </c>
      <c r="J173" s="14" t="s">
        <v>6</v>
      </c>
      <c r="K173" s="11">
        <v>0.96189999999999998</v>
      </c>
      <c r="L173" s="12">
        <v>0.63829999999999998</v>
      </c>
      <c r="M173" s="13" t="s">
        <v>4</v>
      </c>
      <c r="N173" s="14" t="s">
        <v>6</v>
      </c>
      <c r="O173" s="11">
        <v>0.93389999999999995</v>
      </c>
      <c r="P173" s="12">
        <v>0.45140000000000002</v>
      </c>
      <c r="Q173" s="13" t="s">
        <v>4</v>
      </c>
      <c r="R173" s="14" t="s">
        <v>6</v>
      </c>
      <c r="S173" s="11">
        <v>0.97019999999999995</v>
      </c>
      <c r="T173" s="12">
        <v>0.56440000000000001</v>
      </c>
      <c r="U173" s="13" t="s">
        <v>4</v>
      </c>
      <c r="V173" s="14" t="s">
        <v>6</v>
      </c>
      <c r="W173" s="11">
        <v>0.96879999999999999</v>
      </c>
      <c r="X173" s="12">
        <v>0.87929999999999997</v>
      </c>
      <c r="Y173" s="13" t="s">
        <v>4</v>
      </c>
      <c r="Z173" s="14" t="s">
        <v>6</v>
      </c>
      <c r="AA173" s="11">
        <v>0.9627</v>
      </c>
      <c r="AB173" s="12">
        <v>0.34239999999999998</v>
      </c>
      <c r="AC173" s="13" t="s">
        <v>4</v>
      </c>
      <c r="AD173" s="14" t="s">
        <v>6</v>
      </c>
      <c r="AE173" s="11">
        <v>0.95569999999999999</v>
      </c>
      <c r="AF173" s="12">
        <v>0.71719999999999995</v>
      </c>
      <c r="AG173" s="13" t="s">
        <v>4</v>
      </c>
      <c r="AH173" s="14" t="s">
        <v>6</v>
      </c>
    </row>
    <row r="174" spans="1:34" x14ac:dyDescent="0.35">
      <c r="A174" s="4">
        <v>103</v>
      </c>
      <c r="B174" s="5" t="s">
        <v>976</v>
      </c>
      <c r="C174" s="8">
        <v>0.94430000000000003</v>
      </c>
      <c r="D174" s="8">
        <v>0.17</v>
      </c>
      <c r="E174" s="9" t="s">
        <v>4</v>
      </c>
      <c r="F174" s="10" t="s">
        <v>6</v>
      </c>
      <c r="G174" s="11">
        <v>0.88049999999999995</v>
      </c>
      <c r="H174" s="12">
        <v>0.1057</v>
      </c>
      <c r="I174" s="13" t="s">
        <v>4</v>
      </c>
      <c r="J174" s="14" t="s">
        <v>6</v>
      </c>
      <c r="K174" s="11">
        <v>0.92849999999999999</v>
      </c>
      <c r="L174" s="12">
        <v>0.1825</v>
      </c>
      <c r="M174" s="13" t="s">
        <v>4</v>
      </c>
      <c r="N174" s="14" t="s">
        <v>6</v>
      </c>
      <c r="O174" s="11">
        <v>0.93240000000000001</v>
      </c>
      <c r="P174" s="12">
        <v>0.43609999999999999</v>
      </c>
      <c r="Q174" s="13" t="s">
        <v>4</v>
      </c>
      <c r="R174" s="14" t="s">
        <v>6</v>
      </c>
      <c r="S174" s="11">
        <v>0.95620000000000005</v>
      </c>
      <c r="T174" s="12">
        <v>0.26429999999999998</v>
      </c>
      <c r="U174" s="13" t="s">
        <v>4</v>
      </c>
      <c r="V174" s="14" t="s">
        <v>6</v>
      </c>
      <c r="W174" s="11">
        <v>0.95830000000000004</v>
      </c>
      <c r="X174" s="12">
        <v>0.76680000000000004</v>
      </c>
      <c r="Y174" s="13" t="s">
        <v>4</v>
      </c>
      <c r="Z174" s="14" t="s">
        <v>6</v>
      </c>
      <c r="AA174" s="11">
        <v>0.96579999999999999</v>
      </c>
      <c r="AB174" s="12">
        <v>0.41070000000000001</v>
      </c>
      <c r="AC174" s="13" t="s">
        <v>4</v>
      </c>
      <c r="AD174" s="14" t="s">
        <v>6</v>
      </c>
      <c r="AE174" s="11">
        <v>0.92659999999999998</v>
      </c>
      <c r="AF174" s="12">
        <v>0.37790000000000001</v>
      </c>
      <c r="AG174" s="13" t="s">
        <v>4</v>
      </c>
      <c r="AH174" s="14" t="s">
        <v>6</v>
      </c>
    </row>
    <row r="175" spans="1:34" x14ac:dyDescent="0.35">
      <c r="A175" s="4">
        <v>334</v>
      </c>
      <c r="B175" s="5" t="s">
        <v>1168</v>
      </c>
      <c r="C175" s="12">
        <v>0.98880000000000001</v>
      </c>
      <c r="D175" s="12">
        <v>0.99019999999999997</v>
      </c>
      <c r="E175" s="13" t="s">
        <v>4</v>
      </c>
      <c r="F175" s="14" t="s">
        <v>6</v>
      </c>
      <c r="G175" s="11">
        <v>0.93640000000000001</v>
      </c>
      <c r="H175" s="12">
        <v>0.47910000000000003</v>
      </c>
      <c r="I175" s="13" t="s">
        <v>4</v>
      </c>
      <c r="J175" s="14" t="s">
        <v>6</v>
      </c>
      <c r="K175" s="11">
        <v>0.93310000000000004</v>
      </c>
      <c r="L175" s="12">
        <v>0.21970000000000001</v>
      </c>
      <c r="M175" s="13" t="s">
        <v>4</v>
      </c>
      <c r="N175" s="14" t="s">
        <v>6</v>
      </c>
      <c r="O175" s="11">
        <v>0.94259999999999999</v>
      </c>
      <c r="P175" s="12">
        <v>0.55120000000000002</v>
      </c>
      <c r="Q175" s="13" t="s">
        <v>4</v>
      </c>
      <c r="R175" s="14" t="s">
        <v>6</v>
      </c>
      <c r="S175" s="11">
        <v>0.97430000000000005</v>
      </c>
      <c r="T175" s="12">
        <v>0.68130000000000002</v>
      </c>
      <c r="U175" s="13" t="s">
        <v>4</v>
      </c>
      <c r="V175" s="14" t="s">
        <v>6</v>
      </c>
      <c r="W175" s="11">
        <v>0.93379999999999996</v>
      </c>
      <c r="X175" s="12">
        <v>0.48649999999999999</v>
      </c>
      <c r="Y175" s="13" t="s">
        <v>4</v>
      </c>
      <c r="Z175" s="14" t="s">
        <v>6</v>
      </c>
      <c r="AA175" s="11">
        <v>0.97170000000000001</v>
      </c>
      <c r="AB175" s="12">
        <v>0.56730000000000003</v>
      </c>
      <c r="AC175" s="13" t="s">
        <v>4</v>
      </c>
      <c r="AD175" s="14" t="s">
        <v>6</v>
      </c>
      <c r="AE175" s="11">
        <v>0.96319999999999995</v>
      </c>
      <c r="AF175" s="12">
        <v>0.82189999999999996</v>
      </c>
      <c r="AG175" s="13" t="s">
        <v>4</v>
      </c>
      <c r="AH175" s="14" t="s">
        <v>6</v>
      </c>
    </row>
    <row r="176" spans="1:34" x14ac:dyDescent="0.35">
      <c r="A176" s="4">
        <v>92</v>
      </c>
      <c r="B176" s="5" t="s">
        <v>967</v>
      </c>
      <c r="C176" s="8">
        <v>0.98929999999999996</v>
      </c>
      <c r="D176" s="8">
        <v>0.99239999999999995</v>
      </c>
      <c r="E176" s="9" t="s">
        <v>4</v>
      </c>
      <c r="F176" s="10" t="s">
        <v>6</v>
      </c>
      <c r="G176" s="11">
        <v>0.93710000000000004</v>
      </c>
      <c r="H176" s="12">
        <v>0.48699999999999999</v>
      </c>
      <c r="I176" s="13" t="s">
        <v>4</v>
      </c>
      <c r="J176" s="14" t="s">
        <v>6</v>
      </c>
      <c r="K176" s="11">
        <v>0.92920000000000003</v>
      </c>
      <c r="L176" s="12">
        <v>0.18779999999999999</v>
      </c>
      <c r="M176" s="13" t="s">
        <v>4</v>
      </c>
      <c r="N176" s="14" t="s">
        <v>6</v>
      </c>
      <c r="O176" s="11">
        <v>0.96950000000000003</v>
      </c>
      <c r="P176" s="12">
        <v>0.88139999999999996</v>
      </c>
      <c r="Q176" s="13" t="s">
        <v>4</v>
      </c>
      <c r="R176" s="14" t="s">
        <v>6</v>
      </c>
      <c r="S176" s="11">
        <v>0.98019999999999996</v>
      </c>
      <c r="T176" s="12">
        <v>0.8427</v>
      </c>
      <c r="U176" s="13" t="s">
        <v>4</v>
      </c>
      <c r="V176" s="14" t="s">
        <v>6</v>
      </c>
      <c r="W176" s="11">
        <v>0.86570000000000003</v>
      </c>
      <c r="X176" s="12">
        <v>8.8999999999999996E-2</v>
      </c>
      <c r="Y176" s="13" t="s">
        <v>4</v>
      </c>
      <c r="Z176" s="14" t="s">
        <v>6</v>
      </c>
      <c r="AA176" s="11">
        <v>0.97370000000000001</v>
      </c>
      <c r="AB176" s="12">
        <v>0.625</v>
      </c>
      <c r="AC176" s="13" t="s">
        <v>4</v>
      </c>
      <c r="AD176" s="14" t="s">
        <v>6</v>
      </c>
      <c r="AE176" s="11">
        <v>0.85360000000000003</v>
      </c>
      <c r="AF176" s="12">
        <v>4.7500000000000001E-2</v>
      </c>
      <c r="AG176" s="13" t="s">
        <v>5</v>
      </c>
      <c r="AH176" s="14" t="s">
        <v>7</v>
      </c>
    </row>
    <row r="177" spans="1:34" x14ac:dyDescent="0.35">
      <c r="A177" s="4">
        <v>183</v>
      </c>
      <c r="B177" s="5" t="s">
        <v>1044</v>
      </c>
      <c r="C177" s="8">
        <v>0.93010000000000004</v>
      </c>
      <c r="D177" s="8">
        <v>7.7899999999999997E-2</v>
      </c>
      <c r="E177" s="9" t="s">
        <v>4</v>
      </c>
      <c r="F177" s="10" t="s">
        <v>6</v>
      </c>
      <c r="G177" s="11">
        <v>0.9546</v>
      </c>
      <c r="H177" s="12">
        <v>0.70240000000000002</v>
      </c>
      <c r="I177" s="13" t="s">
        <v>4</v>
      </c>
      <c r="J177" s="14" t="s">
        <v>6</v>
      </c>
      <c r="K177" s="11">
        <v>0.9758</v>
      </c>
      <c r="L177" s="12">
        <v>0.89700000000000002</v>
      </c>
      <c r="M177" s="13" t="s">
        <v>4</v>
      </c>
      <c r="N177" s="14" t="s">
        <v>6</v>
      </c>
      <c r="O177" s="11">
        <v>0.94850000000000001</v>
      </c>
      <c r="P177" s="12">
        <v>0.62509999999999999</v>
      </c>
      <c r="Q177" s="13" t="s">
        <v>4</v>
      </c>
      <c r="R177" s="14" t="s">
        <v>6</v>
      </c>
      <c r="S177" s="11">
        <v>0.97699999999999998</v>
      </c>
      <c r="T177" s="12">
        <v>0.75719999999999998</v>
      </c>
      <c r="U177" s="13" t="s">
        <v>4</v>
      </c>
      <c r="V177" s="14" t="s">
        <v>6</v>
      </c>
      <c r="W177" s="11">
        <v>0.9425</v>
      </c>
      <c r="X177" s="12">
        <v>0.58169999999999999</v>
      </c>
      <c r="Y177" s="13" t="s">
        <v>4</v>
      </c>
      <c r="Z177" s="14" t="s">
        <v>6</v>
      </c>
      <c r="AA177" s="11">
        <v>0.93140000000000001</v>
      </c>
      <c r="AB177" s="12">
        <v>4.7800000000000002E-2</v>
      </c>
      <c r="AC177" s="13" t="s">
        <v>5</v>
      </c>
      <c r="AD177" s="14" t="s">
        <v>7</v>
      </c>
      <c r="AE177" s="11">
        <v>0.88109999999999999</v>
      </c>
      <c r="AF177" s="12">
        <v>0.10730000000000001</v>
      </c>
      <c r="AG177" s="13" t="s">
        <v>4</v>
      </c>
      <c r="AH177" s="14" t="s">
        <v>6</v>
      </c>
    </row>
    <row r="178" spans="1:34" x14ac:dyDescent="0.35">
      <c r="A178" s="4">
        <v>44</v>
      </c>
      <c r="B178" s="5" t="s">
        <v>926</v>
      </c>
      <c r="C178" s="8">
        <v>0.94010000000000005</v>
      </c>
      <c r="D178" s="8">
        <v>0.13469999999999999</v>
      </c>
      <c r="E178" s="9" t="s">
        <v>4</v>
      </c>
      <c r="F178" s="10" t="s">
        <v>6</v>
      </c>
      <c r="G178" s="11">
        <v>0.93469999999999998</v>
      </c>
      <c r="H178" s="12">
        <v>0.46039999999999998</v>
      </c>
      <c r="I178" s="13" t="s">
        <v>4</v>
      </c>
      <c r="J178" s="14" t="s">
        <v>6</v>
      </c>
      <c r="K178" s="11">
        <v>0.98080000000000001</v>
      </c>
      <c r="L178" s="12">
        <v>0.95809999999999995</v>
      </c>
      <c r="M178" s="13" t="s">
        <v>4</v>
      </c>
      <c r="N178" s="14" t="s">
        <v>6</v>
      </c>
      <c r="O178" s="11">
        <v>0.97250000000000003</v>
      </c>
      <c r="P178" s="12">
        <v>0.91090000000000004</v>
      </c>
      <c r="Q178" s="13" t="s">
        <v>4</v>
      </c>
      <c r="R178" s="14" t="s">
        <v>6</v>
      </c>
      <c r="S178" s="11">
        <v>0.98409999999999997</v>
      </c>
      <c r="T178" s="12">
        <v>0.92769999999999997</v>
      </c>
      <c r="U178" s="13" t="s">
        <v>4</v>
      </c>
      <c r="V178" s="14" t="s">
        <v>6</v>
      </c>
      <c r="W178" s="11">
        <v>0.93540000000000001</v>
      </c>
      <c r="X178" s="12">
        <v>0.50329999999999997</v>
      </c>
      <c r="Y178" s="13" t="s">
        <v>4</v>
      </c>
      <c r="Z178" s="14" t="s">
        <v>6</v>
      </c>
      <c r="AA178" s="11">
        <v>0.95</v>
      </c>
      <c r="AB178" s="12">
        <v>0.15570000000000001</v>
      </c>
      <c r="AC178" s="13" t="s">
        <v>4</v>
      </c>
      <c r="AD178" s="14" t="s">
        <v>6</v>
      </c>
      <c r="AE178" s="11">
        <v>0.97440000000000004</v>
      </c>
      <c r="AF178" s="12">
        <v>0.92730000000000001</v>
      </c>
      <c r="AG178" s="13" t="s">
        <v>4</v>
      </c>
      <c r="AH178" s="14" t="s">
        <v>6</v>
      </c>
    </row>
    <row r="179" spans="1:34" x14ac:dyDescent="0.35">
      <c r="A179" s="4">
        <v>328</v>
      </c>
      <c r="B179" s="5" t="s">
        <v>1163</v>
      </c>
      <c r="C179" s="12">
        <v>0.96299999999999997</v>
      </c>
      <c r="D179" s="12">
        <v>0.4536</v>
      </c>
      <c r="E179" s="13" t="s">
        <v>4</v>
      </c>
      <c r="F179" s="14" t="s">
        <v>6</v>
      </c>
      <c r="G179" s="11">
        <v>0.93389999999999995</v>
      </c>
      <c r="H179" s="12">
        <v>0.45150000000000001</v>
      </c>
      <c r="I179" s="13" t="s">
        <v>4</v>
      </c>
      <c r="J179" s="14" t="s">
        <v>6</v>
      </c>
      <c r="K179" s="11">
        <v>0.91459999999999997</v>
      </c>
      <c r="L179" s="12">
        <v>0.1038</v>
      </c>
      <c r="M179" s="13" t="s">
        <v>4</v>
      </c>
      <c r="N179" s="14" t="s">
        <v>6</v>
      </c>
      <c r="O179" s="11">
        <v>0.94210000000000005</v>
      </c>
      <c r="P179" s="12">
        <v>0.54600000000000004</v>
      </c>
      <c r="Q179" s="13" t="s">
        <v>4</v>
      </c>
      <c r="R179" s="14" t="s">
        <v>6</v>
      </c>
      <c r="S179" s="11">
        <v>0.94730000000000003</v>
      </c>
      <c r="T179" s="12">
        <v>0.15570000000000001</v>
      </c>
      <c r="U179" s="13" t="s">
        <v>4</v>
      </c>
      <c r="V179" s="14" t="s">
        <v>6</v>
      </c>
      <c r="W179" s="11">
        <v>0.92900000000000005</v>
      </c>
      <c r="X179" s="12">
        <v>0.43790000000000001</v>
      </c>
      <c r="Y179" s="13" t="s">
        <v>4</v>
      </c>
      <c r="Z179" s="14" t="s">
        <v>6</v>
      </c>
      <c r="AA179" s="11">
        <v>0.95669999999999999</v>
      </c>
      <c r="AB179" s="12">
        <v>0.23769999999999999</v>
      </c>
      <c r="AC179" s="13" t="s">
        <v>4</v>
      </c>
      <c r="AD179" s="14" t="s">
        <v>6</v>
      </c>
      <c r="AE179" s="11">
        <v>0.8911</v>
      </c>
      <c r="AF179" s="12">
        <v>0.1744</v>
      </c>
      <c r="AG179" s="13" t="s">
        <v>4</v>
      </c>
      <c r="AH179" s="14" t="s">
        <v>6</v>
      </c>
    </row>
    <row r="180" spans="1:34" x14ac:dyDescent="0.35">
      <c r="A180" s="4">
        <v>313</v>
      </c>
      <c r="B180" s="5" t="s">
        <v>1150</v>
      </c>
      <c r="C180" s="12">
        <v>0.9345</v>
      </c>
      <c r="D180" s="12">
        <v>9.9000000000000005E-2</v>
      </c>
      <c r="E180" s="13" t="s">
        <v>4</v>
      </c>
      <c r="F180" s="14" t="s">
        <v>6</v>
      </c>
      <c r="G180" s="11">
        <v>0.97360000000000002</v>
      </c>
      <c r="H180" s="12">
        <v>0.92049999999999998</v>
      </c>
      <c r="I180" s="13" t="s">
        <v>4</v>
      </c>
      <c r="J180" s="14" t="s">
        <v>6</v>
      </c>
      <c r="K180" s="11">
        <v>0.8569</v>
      </c>
      <c r="L180" s="12">
        <v>1.09E-2</v>
      </c>
      <c r="M180" s="13" t="s">
        <v>5</v>
      </c>
      <c r="N180" s="14" t="s">
        <v>7</v>
      </c>
      <c r="O180" s="11">
        <v>0.97609999999999997</v>
      </c>
      <c r="P180" s="12">
        <v>0.94069999999999998</v>
      </c>
      <c r="Q180" s="13" t="s">
        <v>4</v>
      </c>
      <c r="R180" s="14" t="s">
        <v>6</v>
      </c>
      <c r="S180" s="11">
        <v>0.92859999999999998</v>
      </c>
      <c r="T180" s="12">
        <v>5.0599999999999999E-2</v>
      </c>
      <c r="U180" s="13" t="s">
        <v>4</v>
      </c>
      <c r="V180" s="14" t="s">
        <v>6</v>
      </c>
      <c r="W180" s="11">
        <v>0.90539999999999998</v>
      </c>
      <c r="X180" s="12">
        <v>0.25119999999999998</v>
      </c>
      <c r="Y180" s="13" t="s">
        <v>4</v>
      </c>
      <c r="Z180" s="14" t="s">
        <v>6</v>
      </c>
      <c r="AA180" s="11">
        <v>0.97130000000000005</v>
      </c>
      <c r="AB180" s="12">
        <v>0.5554</v>
      </c>
      <c r="AC180" s="13" t="s">
        <v>4</v>
      </c>
      <c r="AD180" s="14" t="s">
        <v>6</v>
      </c>
      <c r="AE180" s="11">
        <v>0.9032</v>
      </c>
      <c r="AF180" s="12">
        <v>0.23730000000000001</v>
      </c>
      <c r="AG180" s="13" t="s">
        <v>4</v>
      </c>
      <c r="AH180" s="14" t="s">
        <v>6</v>
      </c>
    </row>
    <row r="181" spans="1:34" x14ac:dyDescent="0.35">
      <c r="A181" s="4">
        <v>332</v>
      </c>
      <c r="B181" s="5" t="s">
        <v>1166</v>
      </c>
      <c r="C181" s="12">
        <v>0.97550000000000003</v>
      </c>
      <c r="D181" s="12">
        <v>0.76659999999999995</v>
      </c>
      <c r="E181" s="13" t="s">
        <v>4</v>
      </c>
      <c r="F181" s="14" t="s">
        <v>6</v>
      </c>
      <c r="G181" s="11">
        <v>0.97809999999999997</v>
      </c>
      <c r="H181" s="12">
        <v>0.95450000000000002</v>
      </c>
      <c r="I181" s="13" t="s">
        <v>4</v>
      </c>
      <c r="J181" s="14" t="s">
        <v>6</v>
      </c>
      <c r="K181" s="11">
        <v>0.91510000000000002</v>
      </c>
      <c r="L181" s="12">
        <v>0.10580000000000001</v>
      </c>
      <c r="M181" s="13" t="s">
        <v>4</v>
      </c>
      <c r="N181" s="14" t="s">
        <v>6</v>
      </c>
      <c r="O181" s="11">
        <v>0.84809999999999997</v>
      </c>
      <c r="P181" s="12">
        <v>4.0399999999999998E-2</v>
      </c>
      <c r="Q181" s="13" t="s">
        <v>5</v>
      </c>
      <c r="R181" s="14" t="s">
        <v>7</v>
      </c>
      <c r="S181" s="11">
        <v>0.93769999999999998</v>
      </c>
      <c r="T181" s="12">
        <v>8.7099999999999997E-2</v>
      </c>
      <c r="U181" s="13" t="s">
        <v>4</v>
      </c>
      <c r="V181" s="14" t="s">
        <v>6</v>
      </c>
      <c r="W181" s="11">
        <v>0.97519999999999996</v>
      </c>
      <c r="X181" s="12">
        <v>0.93469999999999998</v>
      </c>
      <c r="Y181" s="13" t="s">
        <v>4</v>
      </c>
      <c r="Z181" s="14" t="s">
        <v>6</v>
      </c>
      <c r="AA181" s="11">
        <v>0.96</v>
      </c>
      <c r="AB181" s="12">
        <v>0.2918</v>
      </c>
      <c r="AC181" s="13" t="s">
        <v>4</v>
      </c>
      <c r="AD181" s="14" t="s">
        <v>6</v>
      </c>
      <c r="AE181" s="11">
        <v>0.93879999999999997</v>
      </c>
      <c r="AF181" s="12">
        <v>0.53990000000000005</v>
      </c>
      <c r="AG181" s="13" t="s">
        <v>4</v>
      </c>
      <c r="AH181" s="14" t="s">
        <v>6</v>
      </c>
    </row>
    <row r="182" spans="1:34" x14ac:dyDescent="0.35">
      <c r="A182" s="4">
        <v>290</v>
      </c>
      <c r="B182" s="5" t="s">
        <v>853</v>
      </c>
      <c r="C182" s="12">
        <v>0.95520000000000005</v>
      </c>
      <c r="D182" s="12">
        <v>0.30509999999999998</v>
      </c>
      <c r="E182" s="13" t="s">
        <v>4</v>
      </c>
      <c r="F182" s="14" t="s">
        <v>6</v>
      </c>
      <c r="G182" s="11">
        <v>0.84</v>
      </c>
      <c r="H182" s="12">
        <v>3.1600000000000003E-2</v>
      </c>
      <c r="I182" s="13" t="s">
        <v>5</v>
      </c>
      <c r="J182" s="14" t="s">
        <v>7</v>
      </c>
      <c r="K182" s="11">
        <v>0.83930000000000005</v>
      </c>
      <c r="L182" s="12">
        <v>5.7999999999999996E-3</v>
      </c>
      <c r="M182" s="13" t="s">
        <v>5</v>
      </c>
      <c r="N182" s="14" t="s">
        <v>8</v>
      </c>
      <c r="O182" s="11">
        <v>0.96860000000000002</v>
      </c>
      <c r="P182" s="12">
        <v>0.87260000000000004</v>
      </c>
      <c r="Q182" s="13" t="s">
        <v>4</v>
      </c>
      <c r="R182" s="14" t="s">
        <v>6</v>
      </c>
      <c r="S182" s="11">
        <v>0.96809999999999996</v>
      </c>
      <c r="T182" s="12">
        <v>0.50929999999999997</v>
      </c>
      <c r="U182" s="13" t="s">
        <v>4</v>
      </c>
      <c r="V182" s="14" t="s">
        <v>6</v>
      </c>
      <c r="W182" s="11">
        <v>0.98060000000000003</v>
      </c>
      <c r="X182" s="12">
        <v>0.96819999999999995</v>
      </c>
      <c r="Y182" s="13" t="s">
        <v>4</v>
      </c>
      <c r="Z182" s="14" t="s">
        <v>6</v>
      </c>
      <c r="AA182" s="11">
        <v>0.95730000000000004</v>
      </c>
      <c r="AB182" s="12">
        <v>0.24709999999999999</v>
      </c>
      <c r="AC182" s="13" t="s">
        <v>4</v>
      </c>
      <c r="AD182" s="14" t="s">
        <v>6</v>
      </c>
      <c r="AE182" s="11">
        <v>0.93969999999999998</v>
      </c>
      <c r="AF182" s="12">
        <v>0.54910000000000003</v>
      </c>
      <c r="AG182" s="13" t="s">
        <v>4</v>
      </c>
      <c r="AH182" s="14" t="s">
        <v>6</v>
      </c>
    </row>
    <row r="183" spans="1:34" x14ac:dyDescent="0.35">
      <c r="A183" s="4">
        <v>22</v>
      </c>
      <c r="B183" s="5" t="s">
        <v>908</v>
      </c>
      <c r="C183" s="8">
        <v>0.96889999999999998</v>
      </c>
      <c r="D183" s="8">
        <v>0.59419999999999995</v>
      </c>
      <c r="E183" s="9" t="s">
        <v>4</v>
      </c>
      <c r="F183" s="10" t="s">
        <v>6</v>
      </c>
      <c r="G183" s="11">
        <v>0.99139999999999995</v>
      </c>
      <c r="H183" s="12">
        <v>0.99860000000000004</v>
      </c>
      <c r="I183" s="13" t="s">
        <v>4</v>
      </c>
      <c r="J183" s="14" t="s">
        <v>6</v>
      </c>
      <c r="K183" s="11">
        <v>0.95240000000000002</v>
      </c>
      <c r="L183" s="12">
        <v>0.46460000000000001</v>
      </c>
      <c r="M183" s="13" t="s">
        <v>4</v>
      </c>
      <c r="N183" s="14" t="s">
        <v>6</v>
      </c>
      <c r="O183" s="11">
        <v>0.87439999999999996</v>
      </c>
      <c r="P183" s="12">
        <v>8.8300000000000003E-2</v>
      </c>
      <c r="Q183" s="13" t="s">
        <v>4</v>
      </c>
      <c r="R183" s="14" t="s">
        <v>6</v>
      </c>
      <c r="S183" s="11">
        <v>0.94820000000000004</v>
      </c>
      <c r="T183" s="12">
        <v>0.1646</v>
      </c>
      <c r="U183" s="13" t="s">
        <v>4</v>
      </c>
      <c r="V183" s="14" t="s">
        <v>6</v>
      </c>
      <c r="W183" s="11">
        <v>0.94750000000000001</v>
      </c>
      <c r="X183" s="12">
        <v>0.63900000000000001</v>
      </c>
      <c r="Y183" s="13" t="s">
        <v>4</v>
      </c>
      <c r="Z183" s="14" t="s">
        <v>6</v>
      </c>
      <c r="AA183" s="11">
        <v>0.97599999999999998</v>
      </c>
      <c r="AB183" s="12">
        <v>0.69550000000000001</v>
      </c>
      <c r="AC183" s="13" t="s">
        <v>4</v>
      </c>
      <c r="AD183" s="14" t="s">
        <v>6</v>
      </c>
      <c r="AE183" s="11">
        <v>0.9839</v>
      </c>
      <c r="AF183" s="12">
        <v>0.98399999999999999</v>
      </c>
      <c r="AG183" s="13" t="s">
        <v>4</v>
      </c>
      <c r="AH183" s="14" t="s">
        <v>6</v>
      </c>
    </row>
    <row r="184" spans="1:34" x14ac:dyDescent="0.35">
      <c r="A184" s="4">
        <v>51</v>
      </c>
      <c r="B184" s="5" t="s">
        <v>932</v>
      </c>
      <c r="C184" s="8">
        <v>0.96809999999999996</v>
      </c>
      <c r="D184" s="8">
        <v>0.57589999999999997</v>
      </c>
      <c r="E184" s="9" t="s">
        <v>4</v>
      </c>
      <c r="F184" s="10" t="s">
        <v>6</v>
      </c>
      <c r="G184" s="11">
        <v>0.86750000000000005</v>
      </c>
      <c r="H184" s="12">
        <v>7.1900000000000006E-2</v>
      </c>
      <c r="I184" s="13" t="s">
        <v>4</v>
      </c>
      <c r="J184" s="14" t="s">
        <v>6</v>
      </c>
      <c r="K184" s="11">
        <v>0.91690000000000005</v>
      </c>
      <c r="L184" s="12">
        <v>0.114</v>
      </c>
      <c r="M184" s="13" t="s">
        <v>4</v>
      </c>
      <c r="N184" s="14" t="s">
        <v>6</v>
      </c>
      <c r="O184" s="11">
        <v>0.92310000000000003</v>
      </c>
      <c r="P184" s="12">
        <v>0.34570000000000001</v>
      </c>
      <c r="Q184" s="13" t="s">
        <v>4</v>
      </c>
      <c r="R184" s="14" t="s">
        <v>6</v>
      </c>
      <c r="S184" s="11">
        <v>0.92259999999999998</v>
      </c>
      <c r="T184" s="12">
        <v>3.5400000000000001E-2</v>
      </c>
      <c r="U184" s="13" t="s">
        <v>5</v>
      </c>
      <c r="V184" s="14" t="s">
        <v>7</v>
      </c>
      <c r="W184" s="11">
        <v>0.92749999999999999</v>
      </c>
      <c r="X184" s="12">
        <v>0.42399999999999999</v>
      </c>
      <c r="Y184" s="13" t="s">
        <v>4</v>
      </c>
      <c r="Z184" s="14" t="s">
        <v>6</v>
      </c>
      <c r="AA184" s="11">
        <v>0.94899999999999995</v>
      </c>
      <c r="AB184" s="12">
        <v>0.14630000000000001</v>
      </c>
      <c r="AC184" s="13" t="s">
        <v>4</v>
      </c>
      <c r="AD184" s="14" t="s">
        <v>6</v>
      </c>
      <c r="AE184" s="11">
        <v>0.96109999999999995</v>
      </c>
      <c r="AF184" s="12">
        <v>0.78559999999999997</v>
      </c>
      <c r="AG184" s="13" t="s">
        <v>4</v>
      </c>
      <c r="AH184" s="14" t="s">
        <v>6</v>
      </c>
    </row>
    <row r="185" spans="1:34" x14ac:dyDescent="0.35">
      <c r="A185" s="4">
        <v>98</v>
      </c>
      <c r="B185" s="5" t="s">
        <v>973</v>
      </c>
      <c r="C185" s="8">
        <v>0.97099999999999997</v>
      </c>
      <c r="D185" s="8">
        <v>0.65010000000000001</v>
      </c>
      <c r="E185" s="9" t="s">
        <v>4</v>
      </c>
      <c r="F185" s="10" t="s">
        <v>6</v>
      </c>
      <c r="G185" s="11">
        <v>0.88680000000000003</v>
      </c>
      <c r="H185" s="12">
        <v>0.1268</v>
      </c>
      <c r="I185" s="13" t="s">
        <v>4</v>
      </c>
      <c r="J185" s="14" t="s">
        <v>6</v>
      </c>
      <c r="K185" s="11">
        <v>0.92269999999999996</v>
      </c>
      <c r="L185" s="12">
        <v>0.14449999999999999</v>
      </c>
      <c r="M185" s="13" t="s">
        <v>4</v>
      </c>
      <c r="N185" s="14" t="s">
        <v>6</v>
      </c>
      <c r="O185" s="11">
        <v>0.97540000000000004</v>
      </c>
      <c r="P185" s="12">
        <v>0.9355</v>
      </c>
      <c r="Q185" s="13" t="s">
        <v>4</v>
      </c>
      <c r="R185" s="14" t="s">
        <v>6</v>
      </c>
      <c r="S185" s="11">
        <v>0.96879999999999999</v>
      </c>
      <c r="T185" s="12">
        <v>0.52880000000000005</v>
      </c>
      <c r="U185" s="13" t="s">
        <v>4</v>
      </c>
      <c r="V185" s="14" t="s">
        <v>6</v>
      </c>
      <c r="W185" s="11">
        <v>0.92579999999999996</v>
      </c>
      <c r="X185" s="12">
        <v>0.4078</v>
      </c>
      <c r="Y185" s="13" t="s">
        <v>4</v>
      </c>
      <c r="Z185" s="14" t="s">
        <v>6</v>
      </c>
      <c r="AA185" s="11">
        <v>0.94130000000000003</v>
      </c>
      <c r="AB185" s="12">
        <v>8.9700000000000002E-2</v>
      </c>
      <c r="AC185" s="13" t="s">
        <v>4</v>
      </c>
      <c r="AD185" s="14" t="s">
        <v>6</v>
      </c>
      <c r="AE185" s="11">
        <v>0.92449999999999999</v>
      </c>
      <c r="AF185" s="12">
        <v>0.3579</v>
      </c>
      <c r="AG185" s="13" t="s">
        <v>4</v>
      </c>
      <c r="AH185" s="14" t="s">
        <v>6</v>
      </c>
    </row>
    <row r="186" spans="1:34" x14ac:dyDescent="0.35">
      <c r="A186" s="4">
        <v>239</v>
      </c>
      <c r="B186" s="5" t="s">
        <v>1087</v>
      </c>
      <c r="C186" s="12">
        <v>0.97940000000000005</v>
      </c>
      <c r="D186" s="12">
        <v>0.86019999999999996</v>
      </c>
      <c r="E186" s="13" t="s">
        <v>4</v>
      </c>
      <c r="F186" s="14" t="s">
        <v>6</v>
      </c>
      <c r="G186" s="11">
        <v>0.86809999999999998</v>
      </c>
      <c r="H186" s="12">
        <v>7.3300000000000004E-2</v>
      </c>
      <c r="I186" s="13" t="s">
        <v>4</v>
      </c>
      <c r="J186" s="14" t="s">
        <v>6</v>
      </c>
      <c r="K186" s="11">
        <v>0.98199999999999998</v>
      </c>
      <c r="L186" s="12">
        <v>0.96809999999999996</v>
      </c>
      <c r="M186" s="13" t="s">
        <v>4</v>
      </c>
      <c r="N186" s="14" t="s">
        <v>6</v>
      </c>
      <c r="O186" s="11">
        <v>0.94159999999999999</v>
      </c>
      <c r="P186" s="12">
        <v>0.54010000000000002</v>
      </c>
      <c r="Q186" s="13" t="s">
        <v>4</v>
      </c>
      <c r="R186" s="14" t="s">
        <v>6</v>
      </c>
      <c r="S186" s="11">
        <v>0.97640000000000005</v>
      </c>
      <c r="T186" s="12">
        <v>0.73980000000000001</v>
      </c>
      <c r="U186" s="13" t="s">
        <v>4</v>
      </c>
      <c r="V186" s="14" t="s">
        <v>6</v>
      </c>
      <c r="W186" s="11">
        <v>0.9224</v>
      </c>
      <c r="X186" s="12">
        <v>0.37780000000000002</v>
      </c>
      <c r="Y186" s="13" t="s">
        <v>4</v>
      </c>
      <c r="Z186" s="14" t="s">
        <v>6</v>
      </c>
      <c r="AA186" s="11">
        <v>0.98680000000000001</v>
      </c>
      <c r="AB186" s="12">
        <v>0.95940000000000003</v>
      </c>
      <c r="AC186" s="13" t="s">
        <v>4</v>
      </c>
      <c r="AD186" s="14" t="s">
        <v>6</v>
      </c>
      <c r="AE186" s="11">
        <v>0.9556</v>
      </c>
      <c r="AF186" s="12">
        <v>0.73529999999999995</v>
      </c>
      <c r="AG186" s="13" t="s">
        <v>4</v>
      </c>
      <c r="AH186" s="14" t="s">
        <v>6</v>
      </c>
    </row>
    <row r="187" spans="1:34" x14ac:dyDescent="0.35">
      <c r="A187" s="4">
        <v>366</v>
      </c>
      <c r="B187" s="5" t="s">
        <v>1195</v>
      </c>
      <c r="C187" s="12">
        <v>0.92259999999999998</v>
      </c>
      <c r="D187" s="12">
        <v>5.1700000000000003E-2</v>
      </c>
      <c r="E187" s="13" t="s">
        <v>4</v>
      </c>
      <c r="F187" s="14" t="s">
        <v>6</v>
      </c>
      <c r="G187" s="11">
        <v>0.9032</v>
      </c>
      <c r="H187" s="12">
        <v>0.2021</v>
      </c>
      <c r="I187" s="13" t="s">
        <v>4</v>
      </c>
      <c r="J187" s="14" t="s">
        <v>6</v>
      </c>
      <c r="K187" s="11">
        <v>0.95330000000000004</v>
      </c>
      <c r="L187" s="12">
        <v>0.4793</v>
      </c>
      <c r="M187" s="13" t="s">
        <v>4</v>
      </c>
      <c r="N187" s="14" t="s">
        <v>6</v>
      </c>
      <c r="O187" s="11">
        <v>0.876</v>
      </c>
      <c r="P187" s="12">
        <v>9.2399999999999996E-2</v>
      </c>
      <c r="Q187" s="13" t="s">
        <v>4</v>
      </c>
      <c r="R187" s="14" t="s">
        <v>6</v>
      </c>
      <c r="S187" s="11">
        <v>0.96699999999999997</v>
      </c>
      <c r="T187" s="12">
        <v>0.48080000000000001</v>
      </c>
      <c r="U187" s="13" t="s">
        <v>4</v>
      </c>
      <c r="V187" s="14" t="s">
        <v>6</v>
      </c>
      <c r="W187" s="11">
        <v>0.77339999999999998</v>
      </c>
      <c r="X187" s="12">
        <v>6.8999999999999999E-3</v>
      </c>
      <c r="Y187" s="13" t="s">
        <v>5</v>
      </c>
      <c r="Z187" s="14" t="s">
        <v>8</v>
      </c>
      <c r="AA187" s="11">
        <v>0.98870000000000002</v>
      </c>
      <c r="AB187" s="12">
        <v>0.98080000000000001</v>
      </c>
      <c r="AC187" s="13" t="s">
        <v>4</v>
      </c>
      <c r="AD187" s="14" t="s">
        <v>6</v>
      </c>
      <c r="AE187" s="11">
        <v>0.89090000000000003</v>
      </c>
      <c r="AF187" s="12">
        <v>0.1734</v>
      </c>
      <c r="AG187" s="13" t="s">
        <v>4</v>
      </c>
      <c r="AH187" s="14" t="s">
        <v>6</v>
      </c>
    </row>
    <row r="188" spans="1:34" x14ac:dyDescent="0.35">
      <c r="A188" s="4">
        <v>354</v>
      </c>
      <c r="B188" s="5" t="s">
        <v>1183</v>
      </c>
      <c r="C188" s="12">
        <v>0.96940000000000004</v>
      </c>
      <c r="D188" s="12">
        <v>0.60729999999999995</v>
      </c>
      <c r="E188" s="13" t="s">
        <v>4</v>
      </c>
      <c r="F188" s="14" t="s">
        <v>6</v>
      </c>
      <c r="G188" s="11">
        <v>0.95369999999999999</v>
      </c>
      <c r="H188" s="12">
        <v>0.69099999999999995</v>
      </c>
      <c r="I188" s="13" t="s">
        <v>4</v>
      </c>
      <c r="J188" s="14" t="s">
        <v>6</v>
      </c>
      <c r="K188" s="11">
        <v>0.97260000000000002</v>
      </c>
      <c r="L188" s="12">
        <v>0.84560000000000002</v>
      </c>
      <c r="M188" s="13" t="s">
        <v>4</v>
      </c>
      <c r="N188" s="14" t="s">
        <v>6</v>
      </c>
      <c r="O188" s="11">
        <v>0.91510000000000002</v>
      </c>
      <c r="P188" s="12">
        <v>0.28029999999999999</v>
      </c>
      <c r="Q188" s="13" t="s">
        <v>4</v>
      </c>
      <c r="R188" s="14" t="s">
        <v>6</v>
      </c>
      <c r="S188" s="11">
        <v>0.96379999999999999</v>
      </c>
      <c r="T188" s="12">
        <v>0.4073</v>
      </c>
      <c r="U188" s="13" t="s">
        <v>4</v>
      </c>
      <c r="V188" s="14" t="s">
        <v>6</v>
      </c>
      <c r="W188" s="11">
        <v>0.95030000000000003</v>
      </c>
      <c r="X188" s="12">
        <v>0.67169999999999996</v>
      </c>
      <c r="Y188" s="13" t="s">
        <v>4</v>
      </c>
      <c r="Z188" s="14" t="s">
        <v>6</v>
      </c>
      <c r="AA188" s="11">
        <v>0.97909999999999997</v>
      </c>
      <c r="AB188" s="12">
        <v>0.78639999999999999</v>
      </c>
      <c r="AC188" s="13" t="s">
        <v>4</v>
      </c>
      <c r="AD188" s="14" t="s">
        <v>6</v>
      </c>
      <c r="AE188" s="11">
        <v>0.96430000000000005</v>
      </c>
      <c r="AF188" s="12">
        <v>0.83330000000000004</v>
      </c>
      <c r="AG188" s="13" t="s">
        <v>4</v>
      </c>
      <c r="AH188" s="14" t="s">
        <v>6</v>
      </c>
    </row>
    <row r="189" spans="1:34" x14ac:dyDescent="0.35">
      <c r="A189" s="4">
        <v>55</v>
      </c>
      <c r="B189" s="5" t="s">
        <v>936</v>
      </c>
      <c r="C189" s="8">
        <v>0.9637</v>
      </c>
      <c r="D189" s="8">
        <v>0.46929999999999999</v>
      </c>
      <c r="E189" s="9" t="s">
        <v>4</v>
      </c>
      <c r="F189" s="10" t="s">
        <v>6</v>
      </c>
      <c r="G189" s="11">
        <v>0.96160000000000001</v>
      </c>
      <c r="H189" s="12">
        <v>0.79110000000000003</v>
      </c>
      <c r="I189" s="13" t="s">
        <v>4</v>
      </c>
      <c r="J189" s="14" t="s">
        <v>6</v>
      </c>
      <c r="K189" s="11">
        <v>0.9173</v>
      </c>
      <c r="L189" s="12">
        <v>0.11559999999999999</v>
      </c>
      <c r="M189" s="13" t="s">
        <v>4</v>
      </c>
      <c r="N189" s="14" t="s">
        <v>6</v>
      </c>
      <c r="O189" s="11">
        <v>0.92520000000000002</v>
      </c>
      <c r="P189" s="12">
        <v>0.36420000000000002</v>
      </c>
      <c r="Q189" s="13" t="s">
        <v>4</v>
      </c>
      <c r="R189" s="14" t="s">
        <v>6</v>
      </c>
      <c r="S189" s="11">
        <v>0.96240000000000003</v>
      </c>
      <c r="T189" s="12">
        <v>0.37590000000000001</v>
      </c>
      <c r="U189" s="13" t="s">
        <v>4</v>
      </c>
      <c r="V189" s="14" t="s">
        <v>6</v>
      </c>
      <c r="W189" s="11">
        <v>0.92469999999999997</v>
      </c>
      <c r="X189" s="12">
        <v>0.3982</v>
      </c>
      <c r="Y189" s="13" t="s">
        <v>4</v>
      </c>
      <c r="Z189" s="14" t="s">
        <v>6</v>
      </c>
      <c r="AA189" s="11">
        <v>0.97470000000000001</v>
      </c>
      <c r="AB189" s="12">
        <v>0.65629999999999999</v>
      </c>
      <c r="AC189" s="13" t="s">
        <v>4</v>
      </c>
      <c r="AD189" s="14" t="s">
        <v>6</v>
      </c>
      <c r="AE189" s="11">
        <v>0.91639999999999999</v>
      </c>
      <c r="AF189" s="12">
        <v>0.28999999999999998</v>
      </c>
      <c r="AG189" s="13" t="s">
        <v>4</v>
      </c>
      <c r="AH189" s="14" t="s">
        <v>6</v>
      </c>
    </row>
    <row r="190" spans="1:34" x14ac:dyDescent="0.35">
      <c r="A190" s="4">
        <v>17</v>
      </c>
      <c r="B190" s="5" t="s">
        <v>834</v>
      </c>
      <c r="C190" s="8">
        <v>0.9819</v>
      </c>
      <c r="D190" s="8">
        <v>0.91159999999999997</v>
      </c>
      <c r="E190" s="9" t="s">
        <v>4</v>
      </c>
      <c r="F190" s="10" t="s">
        <v>6</v>
      </c>
      <c r="G190" s="11">
        <v>0.8014</v>
      </c>
      <c r="H190" s="12">
        <v>9.7999999999999997E-3</v>
      </c>
      <c r="I190" s="13" t="s">
        <v>5</v>
      </c>
      <c r="J190" s="14" t="s">
        <v>8</v>
      </c>
      <c r="K190" s="11">
        <v>0.93340000000000001</v>
      </c>
      <c r="L190" s="12">
        <v>0.2223</v>
      </c>
      <c r="M190" s="13" t="s">
        <v>4</v>
      </c>
      <c r="N190" s="14" t="s">
        <v>6</v>
      </c>
      <c r="O190" s="11">
        <v>0.97050000000000003</v>
      </c>
      <c r="P190" s="12">
        <v>0.8911</v>
      </c>
      <c r="Q190" s="13" t="s">
        <v>4</v>
      </c>
      <c r="R190" s="14" t="s">
        <v>6</v>
      </c>
      <c r="S190" s="11">
        <v>0.92130000000000001</v>
      </c>
      <c r="T190" s="12">
        <v>3.2800000000000003E-2</v>
      </c>
      <c r="U190" s="13" t="s">
        <v>5</v>
      </c>
      <c r="V190" s="14" t="s">
        <v>7</v>
      </c>
      <c r="W190" s="11">
        <v>0.90180000000000005</v>
      </c>
      <c r="X190" s="12">
        <v>0.22950000000000001</v>
      </c>
      <c r="Y190" s="13" t="s">
        <v>4</v>
      </c>
      <c r="Z190" s="14" t="s">
        <v>6</v>
      </c>
      <c r="AA190" s="11">
        <v>0.98370000000000002</v>
      </c>
      <c r="AB190" s="12">
        <v>0.90529999999999999</v>
      </c>
      <c r="AC190" s="13" t="s">
        <v>4</v>
      </c>
      <c r="AD190" s="14" t="s">
        <v>6</v>
      </c>
      <c r="AE190" s="11">
        <v>0.9476</v>
      </c>
      <c r="AF190" s="12">
        <v>0.61280000000000001</v>
      </c>
      <c r="AG190" s="13" t="s">
        <v>4</v>
      </c>
      <c r="AH190" s="14" t="s">
        <v>6</v>
      </c>
    </row>
    <row r="191" spans="1:34" x14ac:dyDescent="0.35">
      <c r="A191" s="4">
        <v>59</v>
      </c>
      <c r="B191" s="5" t="s">
        <v>940</v>
      </c>
      <c r="C191" s="8">
        <v>0.97489999999999999</v>
      </c>
      <c r="D191" s="8">
        <v>0.75090000000000001</v>
      </c>
      <c r="E191" s="9" t="s">
        <v>4</v>
      </c>
      <c r="F191" s="10" t="s">
        <v>6</v>
      </c>
      <c r="G191" s="11">
        <v>0.94420000000000004</v>
      </c>
      <c r="H191" s="12">
        <v>0.57140000000000002</v>
      </c>
      <c r="I191" s="13" t="s">
        <v>4</v>
      </c>
      <c r="J191" s="14" t="s">
        <v>6</v>
      </c>
      <c r="K191" s="11">
        <v>0.93020000000000003</v>
      </c>
      <c r="L191" s="12">
        <v>0.19589999999999999</v>
      </c>
      <c r="M191" s="13" t="s">
        <v>4</v>
      </c>
      <c r="N191" s="14" t="s">
        <v>6</v>
      </c>
      <c r="O191" s="11">
        <v>0.88670000000000004</v>
      </c>
      <c r="P191" s="12">
        <v>0.12640000000000001</v>
      </c>
      <c r="Q191" s="13" t="s">
        <v>4</v>
      </c>
      <c r="R191" s="14" t="s">
        <v>6</v>
      </c>
      <c r="S191" s="11">
        <v>0.96440000000000003</v>
      </c>
      <c r="T191" s="12">
        <v>0.41980000000000001</v>
      </c>
      <c r="U191" s="13" t="s">
        <v>4</v>
      </c>
      <c r="V191" s="14" t="s">
        <v>6</v>
      </c>
      <c r="W191" s="11">
        <v>0.96879999999999999</v>
      </c>
      <c r="X191" s="12">
        <v>0.87990000000000002</v>
      </c>
      <c r="Y191" s="13" t="s">
        <v>4</v>
      </c>
      <c r="Z191" s="14" t="s">
        <v>6</v>
      </c>
      <c r="AA191" s="11">
        <v>0.91390000000000005</v>
      </c>
      <c r="AB191" s="12">
        <v>1.6299999999999999E-2</v>
      </c>
      <c r="AC191" s="13" t="s">
        <v>5</v>
      </c>
      <c r="AD191" s="14" t="s">
        <v>7</v>
      </c>
      <c r="AE191" s="11">
        <v>0.94730000000000003</v>
      </c>
      <c r="AF191" s="12">
        <v>0.60919999999999996</v>
      </c>
      <c r="AG191" s="13" t="s">
        <v>4</v>
      </c>
      <c r="AH191" s="14" t="s">
        <v>6</v>
      </c>
    </row>
    <row r="192" spans="1:34" x14ac:dyDescent="0.35">
      <c r="A192" s="4">
        <v>49</v>
      </c>
      <c r="B192" s="5" t="s">
        <v>930</v>
      </c>
      <c r="C192" s="8">
        <v>0.93469999999999998</v>
      </c>
      <c r="D192" s="8">
        <v>0.10009999999999999</v>
      </c>
      <c r="E192" s="9" t="s">
        <v>4</v>
      </c>
      <c r="F192" s="10" t="s">
        <v>6</v>
      </c>
      <c r="G192" s="11">
        <v>0.9052</v>
      </c>
      <c r="H192" s="12">
        <v>0.21360000000000001</v>
      </c>
      <c r="I192" s="13" t="s">
        <v>4</v>
      </c>
      <c r="J192" s="14" t="s">
        <v>6</v>
      </c>
      <c r="K192" s="11">
        <v>0.97130000000000005</v>
      </c>
      <c r="L192" s="12">
        <v>0.82210000000000005</v>
      </c>
      <c r="M192" s="13" t="s">
        <v>4</v>
      </c>
      <c r="N192" s="14" t="s">
        <v>6</v>
      </c>
      <c r="O192" s="11">
        <v>0.87719999999999998</v>
      </c>
      <c r="P192" s="12">
        <v>9.5799999999999996E-2</v>
      </c>
      <c r="Q192" s="13" t="s">
        <v>4</v>
      </c>
      <c r="R192" s="14" t="s">
        <v>6</v>
      </c>
      <c r="S192" s="11">
        <v>0.9768</v>
      </c>
      <c r="T192" s="12">
        <v>0.75180000000000002</v>
      </c>
      <c r="U192" s="13" t="s">
        <v>4</v>
      </c>
      <c r="V192" s="14" t="s">
        <v>6</v>
      </c>
      <c r="W192" s="11">
        <v>0.91900000000000004</v>
      </c>
      <c r="X192" s="12">
        <v>0.34870000000000001</v>
      </c>
      <c r="Y192" s="13" t="s">
        <v>4</v>
      </c>
      <c r="Z192" s="14" t="s">
        <v>6</v>
      </c>
      <c r="AA192" s="11">
        <v>0.96619999999999995</v>
      </c>
      <c r="AB192" s="12">
        <v>0.42</v>
      </c>
      <c r="AC192" s="13" t="s">
        <v>4</v>
      </c>
      <c r="AD192" s="14" t="s">
        <v>6</v>
      </c>
      <c r="AE192" s="11">
        <v>0.96609999999999996</v>
      </c>
      <c r="AF192" s="12">
        <v>0.84430000000000005</v>
      </c>
      <c r="AG192" s="13" t="s">
        <v>4</v>
      </c>
      <c r="AH192" s="14" t="s">
        <v>6</v>
      </c>
    </row>
    <row r="193" spans="1:34" x14ac:dyDescent="0.35">
      <c r="A193" s="4">
        <v>371</v>
      </c>
      <c r="B193" s="5" t="s">
        <v>1199</v>
      </c>
      <c r="C193" s="12">
        <v>0.95669999999999999</v>
      </c>
      <c r="D193" s="12">
        <v>0.33160000000000001</v>
      </c>
      <c r="E193" s="13" t="s">
        <v>4</v>
      </c>
      <c r="F193" s="14" t="s">
        <v>6</v>
      </c>
      <c r="G193" s="11">
        <v>0.94340000000000002</v>
      </c>
      <c r="H193" s="12">
        <v>0.56089999999999995</v>
      </c>
      <c r="I193" s="13" t="s">
        <v>4</v>
      </c>
      <c r="J193" s="14" t="s">
        <v>6</v>
      </c>
      <c r="K193" s="11">
        <v>0.9194</v>
      </c>
      <c r="L193" s="12">
        <v>0.1263</v>
      </c>
      <c r="M193" s="13" t="s">
        <v>4</v>
      </c>
      <c r="N193" s="14" t="s">
        <v>6</v>
      </c>
      <c r="O193" s="11">
        <v>0.95440000000000003</v>
      </c>
      <c r="P193" s="12">
        <v>0.70069999999999999</v>
      </c>
      <c r="Q193" s="13" t="s">
        <v>4</v>
      </c>
      <c r="R193" s="14" t="s">
        <v>6</v>
      </c>
      <c r="S193" s="11">
        <v>0.96899999999999997</v>
      </c>
      <c r="T193" s="12">
        <v>0.53410000000000002</v>
      </c>
      <c r="U193" s="13" t="s">
        <v>4</v>
      </c>
      <c r="V193" s="14" t="s">
        <v>6</v>
      </c>
      <c r="W193" s="11">
        <v>0.9294</v>
      </c>
      <c r="X193" s="12">
        <v>0.44159999999999999</v>
      </c>
      <c r="Y193" s="13" t="s">
        <v>4</v>
      </c>
      <c r="Z193" s="14" t="s">
        <v>6</v>
      </c>
      <c r="AA193" s="11">
        <v>0.98050000000000004</v>
      </c>
      <c r="AB193" s="12">
        <v>0.82599999999999996</v>
      </c>
      <c r="AC193" s="13" t="s">
        <v>4</v>
      </c>
      <c r="AD193" s="14" t="s">
        <v>6</v>
      </c>
      <c r="AE193" s="11">
        <v>0.96120000000000005</v>
      </c>
      <c r="AF193" s="12">
        <v>0.79910000000000003</v>
      </c>
      <c r="AG193" s="13" t="s">
        <v>4</v>
      </c>
      <c r="AH193" s="14" t="s">
        <v>6</v>
      </c>
    </row>
    <row r="194" spans="1:34" x14ac:dyDescent="0.35">
      <c r="A194" s="4">
        <v>209</v>
      </c>
      <c r="B194" s="5" t="s">
        <v>1064</v>
      </c>
      <c r="C194" s="12">
        <v>0.9274</v>
      </c>
      <c r="D194" s="12">
        <v>6.7100000000000007E-2</v>
      </c>
      <c r="E194" s="13" t="s">
        <v>4</v>
      </c>
      <c r="F194" s="14" t="s">
        <v>6</v>
      </c>
      <c r="G194" s="11">
        <v>0.9204</v>
      </c>
      <c r="H194" s="12">
        <v>0.32169999999999999</v>
      </c>
      <c r="I194" s="13" t="s">
        <v>4</v>
      </c>
      <c r="J194" s="14" t="s">
        <v>6</v>
      </c>
      <c r="K194" s="11">
        <v>0.9657</v>
      </c>
      <c r="L194" s="12">
        <v>0.71399999999999997</v>
      </c>
      <c r="M194" s="13" t="s">
        <v>4</v>
      </c>
      <c r="N194" s="14" t="s">
        <v>6</v>
      </c>
      <c r="O194" s="11">
        <v>0.91069999999999995</v>
      </c>
      <c r="P194" s="12">
        <v>0.2485</v>
      </c>
      <c r="Q194" s="13" t="s">
        <v>4</v>
      </c>
      <c r="R194" s="14" t="s">
        <v>6</v>
      </c>
      <c r="S194" s="11">
        <v>0.94710000000000005</v>
      </c>
      <c r="T194" s="12">
        <v>0.15340000000000001</v>
      </c>
      <c r="U194" s="13" t="s">
        <v>4</v>
      </c>
      <c r="V194" s="14" t="s">
        <v>6</v>
      </c>
      <c r="W194" s="11">
        <v>0.91579999999999995</v>
      </c>
      <c r="X194" s="12">
        <v>0.32329999999999998</v>
      </c>
      <c r="Y194" s="13" t="s">
        <v>4</v>
      </c>
      <c r="Z194" s="14" t="s">
        <v>6</v>
      </c>
      <c r="AA194" s="11">
        <v>0.97519999999999996</v>
      </c>
      <c r="AB194" s="12">
        <v>0.67159999999999997</v>
      </c>
      <c r="AC194" s="13" t="s">
        <v>4</v>
      </c>
      <c r="AD194" s="14" t="s">
        <v>6</v>
      </c>
      <c r="AE194" s="11">
        <v>0.90069999999999995</v>
      </c>
      <c r="AF194" s="12">
        <v>0.2233</v>
      </c>
      <c r="AG194" s="13" t="s">
        <v>4</v>
      </c>
      <c r="AH194" s="14" t="s">
        <v>6</v>
      </c>
    </row>
    <row r="195" spans="1:34" x14ac:dyDescent="0.35">
      <c r="A195" s="4">
        <v>234</v>
      </c>
      <c r="B195" s="5" t="s">
        <v>1084</v>
      </c>
      <c r="C195" s="12">
        <v>0.96960000000000002</v>
      </c>
      <c r="D195" s="12">
        <v>0.61360000000000003</v>
      </c>
      <c r="E195" s="13" t="s">
        <v>4</v>
      </c>
      <c r="F195" s="14" t="s">
        <v>6</v>
      </c>
      <c r="G195" s="11">
        <v>0.96589999999999998</v>
      </c>
      <c r="H195" s="12">
        <v>0.84219999999999995</v>
      </c>
      <c r="I195" s="13" t="s">
        <v>4</v>
      </c>
      <c r="J195" s="14" t="s">
        <v>6</v>
      </c>
      <c r="K195" s="11">
        <v>0.94320000000000004</v>
      </c>
      <c r="L195" s="12">
        <v>0.32790000000000002</v>
      </c>
      <c r="M195" s="13" t="s">
        <v>4</v>
      </c>
      <c r="N195" s="14" t="s">
        <v>6</v>
      </c>
      <c r="O195" s="11">
        <v>0.95440000000000003</v>
      </c>
      <c r="P195" s="12">
        <v>0.70069999999999999</v>
      </c>
      <c r="Q195" s="13" t="s">
        <v>4</v>
      </c>
      <c r="R195" s="14" t="s">
        <v>6</v>
      </c>
      <c r="S195" s="11">
        <v>0.95020000000000004</v>
      </c>
      <c r="T195" s="12">
        <v>0.18529999999999999</v>
      </c>
      <c r="U195" s="13" t="s">
        <v>4</v>
      </c>
      <c r="V195" s="14" t="s">
        <v>6</v>
      </c>
      <c r="W195" s="11">
        <v>0.89129999999999998</v>
      </c>
      <c r="X195" s="12">
        <v>0.17549999999999999</v>
      </c>
      <c r="Y195" s="13" t="s">
        <v>4</v>
      </c>
      <c r="Z195" s="14" t="s">
        <v>6</v>
      </c>
      <c r="AA195" s="11">
        <v>0.98229999999999995</v>
      </c>
      <c r="AB195" s="12">
        <v>0.87219999999999998</v>
      </c>
      <c r="AC195" s="13" t="s">
        <v>4</v>
      </c>
      <c r="AD195" s="14" t="s">
        <v>6</v>
      </c>
      <c r="AE195" s="11">
        <v>0.96189999999999998</v>
      </c>
      <c r="AF195" s="12">
        <v>0.80679999999999996</v>
      </c>
      <c r="AG195" s="13" t="s">
        <v>4</v>
      </c>
      <c r="AH195" s="14" t="s">
        <v>6</v>
      </c>
    </row>
    <row r="196" spans="1:34" x14ac:dyDescent="0.35">
      <c r="A196" s="4">
        <v>255</v>
      </c>
      <c r="B196" s="5" t="s">
        <v>1102</v>
      </c>
      <c r="C196" s="12">
        <v>0.97189999999999999</v>
      </c>
      <c r="D196" s="12">
        <v>0.67210000000000003</v>
      </c>
      <c r="E196" s="13" t="s">
        <v>4</v>
      </c>
      <c r="F196" s="14" t="s">
        <v>6</v>
      </c>
      <c r="G196" s="11">
        <v>0.96440000000000003</v>
      </c>
      <c r="H196" s="12">
        <v>0.8256</v>
      </c>
      <c r="I196" s="13" t="s">
        <v>4</v>
      </c>
      <c r="J196" s="14" t="s">
        <v>6</v>
      </c>
      <c r="K196" s="11">
        <v>0.97009999999999996</v>
      </c>
      <c r="L196" s="12">
        <v>0.80049999999999999</v>
      </c>
      <c r="M196" s="13" t="s">
        <v>4</v>
      </c>
      <c r="N196" s="14" t="s">
        <v>6</v>
      </c>
      <c r="O196" s="11">
        <v>0.92849999999999999</v>
      </c>
      <c r="P196" s="12">
        <v>0.39560000000000001</v>
      </c>
      <c r="Q196" s="13" t="s">
        <v>4</v>
      </c>
      <c r="R196" s="14" t="s">
        <v>6</v>
      </c>
      <c r="S196" s="11">
        <v>0.9093</v>
      </c>
      <c r="T196" s="12">
        <v>1.6400000000000001E-2</v>
      </c>
      <c r="U196" s="13" t="s">
        <v>5</v>
      </c>
      <c r="V196" s="14" t="s">
        <v>7</v>
      </c>
      <c r="W196" s="11">
        <v>0.89780000000000004</v>
      </c>
      <c r="X196" s="12">
        <v>0.2072</v>
      </c>
      <c r="Y196" s="13" t="s">
        <v>4</v>
      </c>
      <c r="Z196" s="14" t="s">
        <v>6</v>
      </c>
      <c r="AA196" s="11">
        <v>0.96489999999999998</v>
      </c>
      <c r="AB196" s="12">
        <v>0.39100000000000001</v>
      </c>
      <c r="AC196" s="13" t="s">
        <v>4</v>
      </c>
      <c r="AD196" s="14" t="s">
        <v>6</v>
      </c>
      <c r="AE196" s="11">
        <v>0.94850000000000001</v>
      </c>
      <c r="AF196" s="12">
        <v>0.65100000000000002</v>
      </c>
      <c r="AG196" s="13" t="s">
        <v>4</v>
      </c>
      <c r="AH196" s="14" t="s">
        <v>6</v>
      </c>
    </row>
    <row r="197" spans="1:34" x14ac:dyDescent="0.35">
      <c r="A197" s="4">
        <v>240</v>
      </c>
      <c r="B197" s="5" t="s">
        <v>851</v>
      </c>
      <c r="C197" s="12">
        <v>0.96640000000000004</v>
      </c>
      <c r="D197" s="12">
        <v>0.5333</v>
      </c>
      <c r="E197" s="13" t="s">
        <v>4</v>
      </c>
      <c r="F197" s="14" t="s">
        <v>6</v>
      </c>
      <c r="G197" s="11">
        <v>0.78800000000000003</v>
      </c>
      <c r="H197" s="12">
        <v>6.4999999999999997E-3</v>
      </c>
      <c r="I197" s="13" t="s">
        <v>5</v>
      </c>
      <c r="J197" s="14" t="s">
        <v>8</v>
      </c>
      <c r="K197" s="11">
        <v>0.96789999999999998</v>
      </c>
      <c r="L197" s="12">
        <v>0.75739999999999996</v>
      </c>
      <c r="M197" s="13" t="s">
        <v>4</v>
      </c>
      <c r="N197" s="14" t="s">
        <v>6</v>
      </c>
      <c r="O197" s="11">
        <v>0.91439999999999999</v>
      </c>
      <c r="P197" s="12">
        <v>0.27489999999999998</v>
      </c>
      <c r="Q197" s="13" t="s">
        <v>4</v>
      </c>
      <c r="R197" s="14" t="s">
        <v>6</v>
      </c>
      <c r="S197" s="11">
        <v>0.94769999999999999</v>
      </c>
      <c r="T197" s="12">
        <v>0.15920000000000001</v>
      </c>
      <c r="U197" s="13" t="s">
        <v>4</v>
      </c>
      <c r="V197" s="14" t="s">
        <v>6</v>
      </c>
      <c r="W197" s="11">
        <v>0.76219999999999999</v>
      </c>
      <c r="X197" s="12">
        <v>5.0000000000000001E-3</v>
      </c>
      <c r="Y197" s="13" t="s">
        <v>5</v>
      </c>
      <c r="Z197" s="14" t="s">
        <v>8</v>
      </c>
      <c r="AA197" s="11">
        <v>0.97040000000000004</v>
      </c>
      <c r="AB197" s="12">
        <v>0.53069999999999995</v>
      </c>
      <c r="AC197" s="13" t="s">
        <v>4</v>
      </c>
      <c r="AD197" s="14" t="s">
        <v>6</v>
      </c>
      <c r="AE197" s="11">
        <v>0.95240000000000002</v>
      </c>
      <c r="AF197" s="12">
        <v>0.69679999999999997</v>
      </c>
      <c r="AG197" s="13" t="s">
        <v>4</v>
      </c>
      <c r="AH197" s="14" t="s">
        <v>6</v>
      </c>
    </row>
    <row r="198" spans="1:34" x14ac:dyDescent="0.35">
      <c r="A198" s="4">
        <v>376</v>
      </c>
      <c r="B198" s="5" t="s">
        <v>860</v>
      </c>
      <c r="C198" s="12">
        <v>0.95</v>
      </c>
      <c r="D198" s="12">
        <v>0.23180000000000001</v>
      </c>
      <c r="E198" s="13" t="s">
        <v>4</v>
      </c>
      <c r="F198" s="14" t="s">
        <v>6</v>
      </c>
      <c r="G198" s="11">
        <v>0.65800000000000003</v>
      </c>
      <c r="H198" s="12">
        <v>1E-4</v>
      </c>
      <c r="I198" s="13" t="s">
        <v>5</v>
      </c>
      <c r="J198" s="14" t="s">
        <v>9</v>
      </c>
      <c r="K198" s="11">
        <v>0.94450000000000001</v>
      </c>
      <c r="L198" s="12">
        <v>0.34549999999999997</v>
      </c>
      <c r="M198" s="13" t="s">
        <v>4</v>
      </c>
      <c r="N198" s="14" t="s">
        <v>6</v>
      </c>
      <c r="O198" s="11">
        <v>0.93579999999999997</v>
      </c>
      <c r="P198" s="12">
        <v>0.47220000000000001</v>
      </c>
      <c r="Q198" s="13" t="s">
        <v>4</v>
      </c>
      <c r="R198" s="14" t="s">
        <v>6</v>
      </c>
      <c r="S198" s="11">
        <v>0.96289999999999998</v>
      </c>
      <c r="T198" s="12">
        <v>0.38640000000000002</v>
      </c>
      <c r="U198" s="13" t="s">
        <v>4</v>
      </c>
      <c r="V198" s="14" t="s">
        <v>6</v>
      </c>
      <c r="W198" s="11">
        <v>0.93330000000000002</v>
      </c>
      <c r="X198" s="12">
        <v>0.48070000000000002</v>
      </c>
      <c r="Y198" s="13" t="s">
        <v>4</v>
      </c>
      <c r="Z198" s="14" t="s">
        <v>6</v>
      </c>
      <c r="AA198" s="11">
        <v>0.97799999999999998</v>
      </c>
      <c r="AB198" s="12">
        <v>0.755</v>
      </c>
      <c r="AC198" s="13" t="s">
        <v>4</v>
      </c>
      <c r="AD198" s="14" t="s">
        <v>6</v>
      </c>
      <c r="AE198" s="11">
        <v>0.69179999999999997</v>
      </c>
      <c r="AF198" s="12">
        <v>6.9999999999999999E-4</v>
      </c>
      <c r="AG198" s="13" t="s">
        <v>5</v>
      </c>
      <c r="AH198" s="14" t="s">
        <v>9</v>
      </c>
    </row>
    <row r="199" spans="1:34" x14ac:dyDescent="0.35">
      <c r="A199" s="4">
        <v>232</v>
      </c>
      <c r="B199" s="5" t="s">
        <v>1083</v>
      </c>
      <c r="C199" s="12">
        <v>0.98780000000000001</v>
      </c>
      <c r="D199" s="12">
        <v>0.98480000000000001</v>
      </c>
      <c r="E199" s="13" t="s">
        <v>4</v>
      </c>
      <c r="F199" s="14" t="s">
        <v>6</v>
      </c>
      <c r="G199" s="11">
        <v>0.91220000000000001</v>
      </c>
      <c r="H199" s="12">
        <v>0.2591</v>
      </c>
      <c r="I199" s="13" t="s">
        <v>4</v>
      </c>
      <c r="J199" s="14" t="s">
        <v>6</v>
      </c>
      <c r="K199" s="11">
        <v>0.95</v>
      </c>
      <c r="L199" s="12">
        <v>0.42509999999999998</v>
      </c>
      <c r="M199" s="13" t="s">
        <v>4</v>
      </c>
      <c r="N199" s="14" t="s">
        <v>6</v>
      </c>
      <c r="O199" s="11">
        <v>0.96460000000000001</v>
      </c>
      <c r="P199" s="12">
        <v>0.82750000000000001</v>
      </c>
      <c r="Q199" s="13" t="s">
        <v>4</v>
      </c>
      <c r="R199" s="14" t="s">
        <v>6</v>
      </c>
      <c r="S199" s="11">
        <v>0.97309999999999997</v>
      </c>
      <c r="T199" s="12">
        <v>0.64700000000000002</v>
      </c>
      <c r="U199" s="13" t="s">
        <v>4</v>
      </c>
      <c r="V199" s="14" t="s">
        <v>6</v>
      </c>
      <c r="W199" s="11">
        <v>0.9587</v>
      </c>
      <c r="X199" s="12">
        <v>0.77059999999999995</v>
      </c>
      <c r="Y199" s="13" t="s">
        <v>4</v>
      </c>
      <c r="Z199" s="14" t="s">
        <v>6</v>
      </c>
      <c r="AA199" s="11">
        <v>0.9496</v>
      </c>
      <c r="AB199" s="12">
        <v>0.15190000000000001</v>
      </c>
      <c r="AC199" s="13" t="s">
        <v>4</v>
      </c>
      <c r="AD199" s="14" t="s">
        <v>6</v>
      </c>
      <c r="AE199" s="11">
        <v>0.96719999999999995</v>
      </c>
      <c r="AF199" s="12">
        <v>0.86380000000000001</v>
      </c>
      <c r="AG199" s="13" t="s">
        <v>4</v>
      </c>
      <c r="AH199" s="14" t="s">
        <v>6</v>
      </c>
    </row>
    <row r="200" spans="1:34" x14ac:dyDescent="0.35">
      <c r="A200" s="4">
        <v>360</v>
      </c>
      <c r="B200" s="5" t="s">
        <v>1189</v>
      </c>
      <c r="C200" s="12">
        <v>0.97609999999999997</v>
      </c>
      <c r="D200" s="12">
        <v>0.78169999999999995</v>
      </c>
      <c r="E200" s="13" t="s">
        <v>4</v>
      </c>
      <c r="F200" s="14" t="s">
        <v>6</v>
      </c>
      <c r="G200" s="11">
        <v>0.92349999999999999</v>
      </c>
      <c r="H200" s="12">
        <v>0.34889999999999999</v>
      </c>
      <c r="I200" s="13" t="s">
        <v>4</v>
      </c>
      <c r="J200" s="14" t="s">
        <v>6</v>
      </c>
      <c r="K200" s="11">
        <v>0.94520000000000004</v>
      </c>
      <c r="L200" s="12">
        <v>0.35439999999999999</v>
      </c>
      <c r="M200" s="13" t="s">
        <v>4</v>
      </c>
      <c r="N200" s="14" t="s">
        <v>6</v>
      </c>
      <c r="O200" s="11">
        <v>0.86299999999999999</v>
      </c>
      <c r="P200" s="12">
        <v>6.3E-2</v>
      </c>
      <c r="Q200" s="13" t="s">
        <v>4</v>
      </c>
      <c r="R200" s="14" t="s">
        <v>6</v>
      </c>
      <c r="S200" s="11">
        <v>0.95620000000000005</v>
      </c>
      <c r="T200" s="12">
        <v>0.26340000000000002</v>
      </c>
      <c r="U200" s="13" t="s">
        <v>4</v>
      </c>
      <c r="V200" s="14" t="s">
        <v>6</v>
      </c>
      <c r="W200" s="11">
        <v>0.97960000000000003</v>
      </c>
      <c r="X200" s="12">
        <v>0.96309999999999996</v>
      </c>
      <c r="Y200" s="13" t="s">
        <v>4</v>
      </c>
      <c r="Z200" s="14" t="s">
        <v>6</v>
      </c>
      <c r="AA200" s="11">
        <v>0.9577</v>
      </c>
      <c r="AB200" s="12">
        <v>0.25330000000000003</v>
      </c>
      <c r="AC200" s="13" t="s">
        <v>4</v>
      </c>
      <c r="AD200" s="14" t="s">
        <v>6</v>
      </c>
      <c r="AE200" s="11">
        <v>0.91379999999999995</v>
      </c>
      <c r="AF200" s="12">
        <v>0.30809999999999998</v>
      </c>
      <c r="AG200" s="13" t="s">
        <v>4</v>
      </c>
      <c r="AH200" s="14" t="s">
        <v>6</v>
      </c>
    </row>
    <row r="201" spans="1:34" x14ac:dyDescent="0.35">
      <c r="A201" s="4">
        <v>280</v>
      </c>
      <c r="B201" s="5" t="s">
        <v>1125</v>
      </c>
      <c r="C201" s="12">
        <v>0.94820000000000004</v>
      </c>
      <c r="D201" s="12">
        <v>0.21029999999999999</v>
      </c>
      <c r="E201" s="13" t="s">
        <v>4</v>
      </c>
      <c r="F201" s="14" t="s">
        <v>6</v>
      </c>
      <c r="G201" s="11">
        <v>0.92410000000000003</v>
      </c>
      <c r="H201" s="12">
        <v>0.3543</v>
      </c>
      <c r="I201" s="13" t="s">
        <v>4</v>
      </c>
      <c r="J201" s="14" t="s">
        <v>6</v>
      </c>
      <c r="K201" s="11">
        <v>0.97009999999999996</v>
      </c>
      <c r="L201" s="12">
        <v>0.79990000000000006</v>
      </c>
      <c r="M201" s="13" t="s">
        <v>4</v>
      </c>
      <c r="N201" s="14" t="s">
        <v>6</v>
      </c>
      <c r="O201" s="11">
        <v>0.90269999999999995</v>
      </c>
      <c r="P201" s="12">
        <v>0.1996</v>
      </c>
      <c r="Q201" s="13" t="s">
        <v>4</v>
      </c>
      <c r="R201" s="14" t="s">
        <v>6</v>
      </c>
      <c r="S201" s="11">
        <v>0.9577</v>
      </c>
      <c r="T201" s="12">
        <v>0.28770000000000001</v>
      </c>
      <c r="U201" s="13" t="s">
        <v>4</v>
      </c>
      <c r="V201" s="14" t="s">
        <v>6</v>
      </c>
      <c r="W201" s="11">
        <v>0.95069999999999999</v>
      </c>
      <c r="X201" s="12">
        <v>0.67700000000000005</v>
      </c>
      <c r="Y201" s="13" t="s">
        <v>4</v>
      </c>
      <c r="Z201" s="14" t="s">
        <v>6</v>
      </c>
      <c r="AA201" s="11">
        <v>0.95520000000000005</v>
      </c>
      <c r="AB201" s="12">
        <v>0.217</v>
      </c>
      <c r="AC201" s="13" t="s">
        <v>4</v>
      </c>
      <c r="AD201" s="14" t="s">
        <v>6</v>
      </c>
      <c r="AE201" s="11">
        <v>0.95840000000000003</v>
      </c>
      <c r="AF201" s="12">
        <v>0.76719999999999999</v>
      </c>
      <c r="AG201" s="13" t="s">
        <v>4</v>
      </c>
      <c r="AH201" s="14" t="s">
        <v>6</v>
      </c>
    </row>
    <row r="202" spans="1:34" x14ac:dyDescent="0.35">
      <c r="A202" s="4">
        <v>95</v>
      </c>
      <c r="B202" s="5" t="s">
        <v>970</v>
      </c>
      <c r="C202" s="8">
        <v>0.96199999999999997</v>
      </c>
      <c r="D202" s="8">
        <v>0.43190000000000001</v>
      </c>
      <c r="E202" s="9" t="s">
        <v>4</v>
      </c>
      <c r="F202" s="10" t="s">
        <v>6</v>
      </c>
      <c r="G202" s="11">
        <v>0.97989999999999999</v>
      </c>
      <c r="H202" s="12">
        <v>0.96540000000000004</v>
      </c>
      <c r="I202" s="13" t="s">
        <v>4</v>
      </c>
      <c r="J202" s="14" t="s">
        <v>6</v>
      </c>
      <c r="K202" s="11">
        <v>0.91269999999999996</v>
      </c>
      <c r="L202" s="12">
        <v>9.5899999999999999E-2</v>
      </c>
      <c r="M202" s="13" t="s">
        <v>4</v>
      </c>
      <c r="N202" s="14" t="s">
        <v>6</v>
      </c>
      <c r="O202" s="11">
        <v>0.94</v>
      </c>
      <c r="P202" s="12">
        <v>0.5202</v>
      </c>
      <c r="Q202" s="13" t="s">
        <v>4</v>
      </c>
      <c r="R202" s="14" t="s">
        <v>6</v>
      </c>
      <c r="S202" s="11">
        <v>0.94710000000000005</v>
      </c>
      <c r="T202" s="12">
        <v>0.1542</v>
      </c>
      <c r="U202" s="13" t="s">
        <v>4</v>
      </c>
      <c r="V202" s="14" t="s">
        <v>6</v>
      </c>
      <c r="W202" s="11">
        <v>0.96599999999999997</v>
      </c>
      <c r="X202" s="12">
        <v>0.85140000000000005</v>
      </c>
      <c r="Y202" s="13" t="s">
        <v>4</v>
      </c>
      <c r="Z202" s="14" t="s">
        <v>6</v>
      </c>
      <c r="AA202" s="11">
        <v>0.95320000000000005</v>
      </c>
      <c r="AB202" s="12">
        <v>0.1915</v>
      </c>
      <c r="AC202" s="13" t="s">
        <v>4</v>
      </c>
      <c r="AD202" s="14" t="s">
        <v>6</v>
      </c>
      <c r="AE202" s="11">
        <v>0.96340000000000003</v>
      </c>
      <c r="AF202" s="12">
        <v>0.81279999999999997</v>
      </c>
      <c r="AG202" s="13" t="s">
        <v>4</v>
      </c>
      <c r="AH202" s="14" t="s">
        <v>6</v>
      </c>
    </row>
    <row r="203" spans="1:34" x14ac:dyDescent="0.35">
      <c r="A203" s="4">
        <v>260</v>
      </c>
      <c r="B203" s="5" t="s">
        <v>1107</v>
      </c>
      <c r="C203" s="12">
        <v>0.94910000000000005</v>
      </c>
      <c r="D203" s="12">
        <v>0.22070000000000001</v>
      </c>
      <c r="E203" s="13" t="s">
        <v>4</v>
      </c>
      <c r="F203" s="14" t="s">
        <v>6</v>
      </c>
      <c r="G203" s="11">
        <v>0.95350000000000001</v>
      </c>
      <c r="H203" s="12">
        <v>0.68840000000000001</v>
      </c>
      <c r="I203" s="13" t="s">
        <v>4</v>
      </c>
      <c r="J203" s="14" t="s">
        <v>6</v>
      </c>
      <c r="K203" s="11">
        <v>0.95069999999999999</v>
      </c>
      <c r="L203" s="12">
        <v>0.43630000000000002</v>
      </c>
      <c r="M203" s="13" t="s">
        <v>4</v>
      </c>
      <c r="N203" s="14" t="s">
        <v>6</v>
      </c>
      <c r="O203" s="11">
        <v>0.9143</v>
      </c>
      <c r="P203" s="12">
        <v>0.27379999999999999</v>
      </c>
      <c r="Q203" s="13" t="s">
        <v>4</v>
      </c>
      <c r="R203" s="14" t="s">
        <v>6</v>
      </c>
      <c r="S203" s="11">
        <v>0.94289999999999996</v>
      </c>
      <c r="T203" s="12">
        <v>0.1193</v>
      </c>
      <c r="U203" s="13" t="s">
        <v>4</v>
      </c>
      <c r="V203" s="14" t="s">
        <v>6</v>
      </c>
      <c r="W203" s="11">
        <v>0.92530000000000001</v>
      </c>
      <c r="X203" s="12">
        <v>0.40300000000000002</v>
      </c>
      <c r="Y203" s="13" t="s">
        <v>4</v>
      </c>
      <c r="Z203" s="14" t="s">
        <v>6</v>
      </c>
      <c r="AA203" s="11">
        <v>0.95740000000000003</v>
      </c>
      <c r="AB203" s="12">
        <v>0.24890000000000001</v>
      </c>
      <c r="AC203" s="13" t="s">
        <v>4</v>
      </c>
      <c r="AD203" s="14" t="s">
        <v>6</v>
      </c>
      <c r="AE203" s="11">
        <v>0.94810000000000005</v>
      </c>
      <c r="AF203" s="12">
        <v>0.64639999999999997</v>
      </c>
      <c r="AG203" s="13" t="s">
        <v>4</v>
      </c>
      <c r="AH203" s="14" t="s">
        <v>6</v>
      </c>
    </row>
    <row r="204" spans="1:34" x14ac:dyDescent="0.35">
      <c r="A204" s="4">
        <v>142</v>
      </c>
      <c r="B204" s="5" t="s">
        <v>1010</v>
      </c>
      <c r="C204" s="8">
        <v>0.95020000000000004</v>
      </c>
      <c r="D204" s="8">
        <v>0.23380000000000001</v>
      </c>
      <c r="E204" s="9" t="s">
        <v>4</v>
      </c>
      <c r="F204" s="10" t="s">
        <v>6</v>
      </c>
      <c r="G204" s="11">
        <v>0.91410000000000002</v>
      </c>
      <c r="H204" s="12">
        <v>0.27239999999999998</v>
      </c>
      <c r="I204" s="13" t="s">
        <v>4</v>
      </c>
      <c r="J204" s="14" t="s">
        <v>6</v>
      </c>
      <c r="K204" s="11">
        <v>0.96970000000000001</v>
      </c>
      <c r="L204" s="12">
        <v>0.79279999999999995</v>
      </c>
      <c r="M204" s="13" t="s">
        <v>4</v>
      </c>
      <c r="N204" s="14" t="s">
        <v>6</v>
      </c>
      <c r="O204" s="11">
        <v>0.95640000000000003</v>
      </c>
      <c r="P204" s="12">
        <v>0.72570000000000001</v>
      </c>
      <c r="Q204" s="13" t="s">
        <v>4</v>
      </c>
      <c r="R204" s="14" t="s">
        <v>6</v>
      </c>
      <c r="S204" s="11">
        <v>0.96899999999999997</v>
      </c>
      <c r="T204" s="12">
        <v>0.53269999999999995</v>
      </c>
      <c r="U204" s="13" t="s">
        <v>4</v>
      </c>
      <c r="V204" s="14" t="s">
        <v>6</v>
      </c>
      <c r="W204" s="11">
        <v>0.93630000000000002</v>
      </c>
      <c r="X204" s="12">
        <v>0.5131</v>
      </c>
      <c r="Y204" s="13" t="s">
        <v>4</v>
      </c>
      <c r="Z204" s="14" t="s">
        <v>6</v>
      </c>
      <c r="AA204" s="11">
        <v>0.98570000000000002</v>
      </c>
      <c r="AB204" s="12">
        <v>0.94289999999999996</v>
      </c>
      <c r="AC204" s="13" t="s">
        <v>4</v>
      </c>
      <c r="AD204" s="14" t="s">
        <v>6</v>
      </c>
      <c r="AE204" s="11">
        <v>0.96599999999999997</v>
      </c>
      <c r="AF204" s="12">
        <v>0.84309999999999996</v>
      </c>
      <c r="AG204" s="13" t="s">
        <v>4</v>
      </c>
      <c r="AH204" s="14" t="s">
        <v>6</v>
      </c>
    </row>
    <row r="205" spans="1:34" x14ac:dyDescent="0.35">
      <c r="A205" s="4">
        <v>24</v>
      </c>
      <c r="B205" s="5" t="s">
        <v>871</v>
      </c>
      <c r="C205" s="8">
        <v>0.9052</v>
      </c>
      <c r="D205" s="8">
        <v>2.0500000000000001E-2</v>
      </c>
      <c r="E205" s="9" t="s">
        <v>5</v>
      </c>
      <c r="F205" s="10" t="s">
        <v>7</v>
      </c>
      <c r="G205" s="11">
        <v>0.92900000000000005</v>
      </c>
      <c r="H205" s="12">
        <v>0.40100000000000002</v>
      </c>
      <c r="I205" s="13" t="s">
        <v>4</v>
      </c>
      <c r="J205" s="14" t="s">
        <v>6</v>
      </c>
      <c r="K205" s="11">
        <v>0.96299999999999997</v>
      </c>
      <c r="L205" s="12">
        <v>0.66020000000000001</v>
      </c>
      <c r="M205" s="13" t="s">
        <v>4</v>
      </c>
      <c r="N205" s="14" t="s">
        <v>6</v>
      </c>
      <c r="O205" s="11">
        <v>0.94930000000000003</v>
      </c>
      <c r="P205" s="12">
        <v>0.63470000000000004</v>
      </c>
      <c r="Q205" s="13" t="s">
        <v>4</v>
      </c>
      <c r="R205" s="14" t="s">
        <v>6</v>
      </c>
      <c r="S205" s="11">
        <v>0.95279999999999998</v>
      </c>
      <c r="T205" s="12">
        <v>0.2165</v>
      </c>
      <c r="U205" s="13" t="s">
        <v>4</v>
      </c>
      <c r="V205" s="14" t="s">
        <v>6</v>
      </c>
      <c r="W205" s="11">
        <v>0.92210000000000003</v>
      </c>
      <c r="X205" s="12">
        <v>0.37459999999999999</v>
      </c>
      <c r="Y205" s="13" t="s">
        <v>4</v>
      </c>
      <c r="Z205" s="14" t="s">
        <v>6</v>
      </c>
      <c r="AA205" s="11">
        <v>0.94259999999999999</v>
      </c>
      <c r="AB205" s="12">
        <v>9.7199999999999995E-2</v>
      </c>
      <c r="AC205" s="13" t="s">
        <v>4</v>
      </c>
      <c r="AD205" s="14" t="s">
        <v>6</v>
      </c>
      <c r="AE205" s="11">
        <v>0.97109999999999996</v>
      </c>
      <c r="AF205" s="12">
        <v>0.89780000000000004</v>
      </c>
      <c r="AG205" s="13" t="s">
        <v>4</v>
      </c>
      <c r="AH205" s="14" t="s">
        <v>6</v>
      </c>
    </row>
    <row r="206" spans="1:34" x14ac:dyDescent="0.35">
      <c r="A206" s="4">
        <v>321</v>
      </c>
      <c r="B206" s="5" t="s">
        <v>1156</v>
      </c>
      <c r="C206" s="12">
        <v>0.92800000000000005</v>
      </c>
      <c r="D206" s="12">
        <v>6.9599999999999995E-2</v>
      </c>
      <c r="E206" s="13" t="s">
        <v>4</v>
      </c>
      <c r="F206" s="14" t="s">
        <v>6</v>
      </c>
      <c r="G206" s="11">
        <v>0.98089999999999999</v>
      </c>
      <c r="H206" s="12">
        <v>0.97099999999999997</v>
      </c>
      <c r="I206" s="13" t="s">
        <v>4</v>
      </c>
      <c r="J206" s="14" t="s">
        <v>6</v>
      </c>
      <c r="K206" s="11">
        <v>0.9698</v>
      </c>
      <c r="L206" s="12">
        <v>0.79469999999999996</v>
      </c>
      <c r="M206" s="13" t="s">
        <v>4</v>
      </c>
      <c r="N206" s="14" t="s">
        <v>6</v>
      </c>
      <c r="O206" s="11">
        <v>0.90400000000000003</v>
      </c>
      <c r="P206" s="12">
        <v>0.20699999999999999</v>
      </c>
      <c r="Q206" s="13" t="s">
        <v>4</v>
      </c>
      <c r="R206" s="14" t="s">
        <v>6</v>
      </c>
      <c r="S206" s="11">
        <v>0.94669999999999999</v>
      </c>
      <c r="T206" s="12">
        <v>0.15040000000000001</v>
      </c>
      <c r="U206" s="13" t="s">
        <v>4</v>
      </c>
      <c r="V206" s="14" t="s">
        <v>6</v>
      </c>
      <c r="W206" s="11">
        <v>0.871</v>
      </c>
      <c r="X206" s="12">
        <v>0.1027</v>
      </c>
      <c r="Y206" s="13" t="s">
        <v>4</v>
      </c>
      <c r="Z206" s="14" t="s">
        <v>6</v>
      </c>
      <c r="AA206" s="11">
        <v>0.93899999999999995</v>
      </c>
      <c r="AB206" s="12">
        <v>7.7600000000000002E-2</v>
      </c>
      <c r="AC206" s="13" t="s">
        <v>4</v>
      </c>
      <c r="AD206" s="14" t="s">
        <v>6</v>
      </c>
      <c r="AE206" s="11">
        <v>0.89849999999999997</v>
      </c>
      <c r="AF206" s="12">
        <v>0.2107</v>
      </c>
      <c r="AG206" s="13" t="s">
        <v>4</v>
      </c>
      <c r="AH206" s="14" t="s">
        <v>6</v>
      </c>
    </row>
    <row r="207" spans="1:34" x14ac:dyDescent="0.35">
      <c r="A207" s="4">
        <v>41</v>
      </c>
      <c r="B207" s="5" t="s">
        <v>923</v>
      </c>
      <c r="C207" s="8">
        <v>0.94069999999999998</v>
      </c>
      <c r="D207" s="8">
        <v>0.1396</v>
      </c>
      <c r="E207" s="9" t="s">
        <v>4</v>
      </c>
      <c r="F207" s="10" t="s">
        <v>6</v>
      </c>
      <c r="G207" s="11">
        <v>0.96509999999999996</v>
      </c>
      <c r="H207" s="12">
        <v>0.83279999999999998</v>
      </c>
      <c r="I207" s="13" t="s">
        <v>4</v>
      </c>
      <c r="J207" s="14" t="s">
        <v>6</v>
      </c>
      <c r="K207" s="11">
        <v>0.94720000000000004</v>
      </c>
      <c r="L207" s="12">
        <v>0.3826</v>
      </c>
      <c r="M207" s="13" t="s">
        <v>4</v>
      </c>
      <c r="N207" s="14" t="s">
        <v>6</v>
      </c>
      <c r="O207" s="11">
        <v>0.96799999999999997</v>
      </c>
      <c r="P207" s="12">
        <v>0.86550000000000005</v>
      </c>
      <c r="Q207" s="13" t="s">
        <v>4</v>
      </c>
      <c r="R207" s="14" t="s">
        <v>6</v>
      </c>
      <c r="S207" s="11">
        <v>0.97019999999999995</v>
      </c>
      <c r="T207" s="12">
        <v>0.5665</v>
      </c>
      <c r="U207" s="13" t="s">
        <v>4</v>
      </c>
      <c r="V207" s="14" t="s">
        <v>6</v>
      </c>
      <c r="W207" s="11">
        <v>0.91859999999999997</v>
      </c>
      <c r="X207" s="12">
        <v>0.3458</v>
      </c>
      <c r="Y207" s="13" t="s">
        <v>4</v>
      </c>
      <c r="Z207" s="14" t="s">
        <v>6</v>
      </c>
      <c r="AA207" s="11">
        <v>0.69879999999999998</v>
      </c>
      <c r="AB207" s="12" t="s">
        <v>10</v>
      </c>
      <c r="AC207" s="13" t="s">
        <v>5</v>
      </c>
      <c r="AD207" s="14" t="s">
        <v>12</v>
      </c>
      <c r="AE207" s="11">
        <v>0.93510000000000004</v>
      </c>
      <c r="AF207" s="12">
        <v>0.46460000000000001</v>
      </c>
      <c r="AG207" s="13" t="s">
        <v>4</v>
      </c>
      <c r="AH207" s="14" t="s">
        <v>6</v>
      </c>
    </row>
    <row r="208" spans="1:34" x14ac:dyDescent="0.35">
      <c r="A208" s="4">
        <v>33</v>
      </c>
      <c r="B208" s="5" t="s">
        <v>835</v>
      </c>
      <c r="C208" s="8">
        <v>0.93020000000000003</v>
      </c>
      <c r="D208" s="8">
        <v>7.8299999999999995E-2</v>
      </c>
      <c r="E208" s="9" t="s">
        <v>4</v>
      </c>
      <c r="F208" s="10" t="s">
        <v>6</v>
      </c>
      <c r="G208" s="11">
        <v>0.62160000000000004</v>
      </c>
      <c r="H208" s="12" t="s">
        <v>10</v>
      </c>
      <c r="I208" s="13" t="s">
        <v>5</v>
      </c>
      <c r="J208" s="14" t="s">
        <v>12</v>
      </c>
      <c r="K208" s="11">
        <v>0.78239999999999998</v>
      </c>
      <c r="L208" s="12">
        <v>8.9999999999999998E-4</v>
      </c>
      <c r="M208" s="13" t="s">
        <v>5</v>
      </c>
      <c r="N208" s="14" t="s">
        <v>9</v>
      </c>
      <c r="O208" s="11">
        <v>0.95</v>
      </c>
      <c r="P208" s="12">
        <v>0.64349999999999996</v>
      </c>
      <c r="Q208" s="13" t="s">
        <v>4</v>
      </c>
      <c r="R208" s="14" t="s">
        <v>6</v>
      </c>
      <c r="S208" s="11">
        <v>0.92530000000000001</v>
      </c>
      <c r="T208" s="12">
        <v>4.1599999999999998E-2</v>
      </c>
      <c r="U208" s="13" t="s">
        <v>5</v>
      </c>
      <c r="V208" s="14" t="s">
        <v>7</v>
      </c>
      <c r="W208" s="11">
        <v>0.92230000000000001</v>
      </c>
      <c r="X208" s="12">
        <v>0.37659999999999999</v>
      </c>
      <c r="Y208" s="13" t="s">
        <v>4</v>
      </c>
      <c r="Z208" s="14" t="s">
        <v>6</v>
      </c>
      <c r="AA208" s="11">
        <v>0.91749999999999998</v>
      </c>
      <c r="AB208" s="12">
        <v>2.0199999999999999E-2</v>
      </c>
      <c r="AC208" s="13" t="s">
        <v>5</v>
      </c>
      <c r="AD208" s="14" t="s">
        <v>7</v>
      </c>
      <c r="AE208" s="11">
        <v>0.94930000000000003</v>
      </c>
      <c r="AF208" s="12">
        <v>0.63480000000000003</v>
      </c>
      <c r="AG208" s="13" t="s">
        <v>4</v>
      </c>
      <c r="AH208" s="14" t="s">
        <v>6</v>
      </c>
    </row>
    <row r="209" spans="1:34" x14ac:dyDescent="0.35">
      <c r="A209" s="4">
        <v>84</v>
      </c>
      <c r="B209" s="5" t="s">
        <v>960</v>
      </c>
      <c r="C209" s="8">
        <v>0.95740000000000003</v>
      </c>
      <c r="D209" s="8">
        <v>0.3422</v>
      </c>
      <c r="E209" s="9" t="s">
        <v>4</v>
      </c>
      <c r="F209" s="10" t="s">
        <v>6</v>
      </c>
      <c r="G209" s="11">
        <v>0.97189999999999999</v>
      </c>
      <c r="H209" s="12">
        <v>0.90510000000000002</v>
      </c>
      <c r="I209" s="13" t="s">
        <v>4</v>
      </c>
      <c r="J209" s="14" t="s">
        <v>6</v>
      </c>
      <c r="K209" s="11">
        <v>0.97130000000000005</v>
      </c>
      <c r="L209" s="12">
        <v>0.82189999999999996</v>
      </c>
      <c r="M209" s="13" t="s">
        <v>4</v>
      </c>
      <c r="N209" s="14" t="s">
        <v>6</v>
      </c>
      <c r="O209" s="11">
        <v>0.91869999999999996</v>
      </c>
      <c r="P209" s="12">
        <v>0.30790000000000001</v>
      </c>
      <c r="Q209" s="13" t="s">
        <v>4</v>
      </c>
      <c r="R209" s="14" t="s">
        <v>6</v>
      </c>
      <c r="S209" s="11">
        <v>0.8649</v>
      </c>
      <c r="T209" s="12">
        <v>1.6000000000000001E-3</v>
      </c>
      <c r="U209" s="13" t="s">
        <v>5</v>
      </c>
      <c r="V209" s="14" t="s">
        <v>8</v>
      </c>
      <c r="W209" s="11">
        <v>0.88580000000000003</v>
      </c>
      <c r="X209" s="12">
        <v>0.15190000000000001</v>
      </c>
      <c r="Y209" s="13" t="s">
        <v>4</v>
      </c>
      <c r="Z209" s="14" t="s">
        <v>6</v>
      </c>
      <c r="AA209" s="11">
        <v>0.98019999999999996</v>
      </c>
      <c r="AB209" s="12">
        <v>0.81830000000000003</v>
      </c>
      <c r="AC209" s="13" t="s">
        <v>4</v>
      </c>
      <c r="AD209" s="14" t="s">
        <v>6</v>
      </c>
      <c r="AE209" s="11">
        <v>0.95179999999999998</v>
      </c>
      <c r="AF209" s="12">
        <v>0.66659999999999997</v>
      </c>
      <c r="AG209" s="13" t="s">
        <v>4</v>
      </c>
      <c r="AH209" s="14" t="s">
        <v>6</v>
      </c>
    </row>
    <row r="210" spans="1:34" x14ac:dyDescent="0.35">
      <c r="A210" s="4">
        <v>186</v>
      </c>
      <c r="B210" s="5" t="s">
        <v>1047</v>
      </c>
      <c r="C210" s="8">
        <v>0.95709999999999995</v>
      </c>
      <c r="D210" s="8">
        <v>0.33739999999999998</v>
      </c>
      <c r="E210" s="9" t="s">
        <v>4</v>
      </c>
      <c r="F210" s="10" t="s">
        <v>6</v>
      </c>
      <c r="G210" s="11">
        <v>0.9677</v>
      </c>
      <c r="H210" s="12">
        <v>0.86250000000000004</v>
      </c>
      <c r="I210" s="13" t="s">
        <v>4</v>
      </c>
      <c r="J210" s="14" t="s">
        <v>6</v>
      </c>
      <c r="K210" s="11">
        <v>0.94910000000000005</v>
      </c>
      <c r="L210" s="12">
        <v>0.41149999999999998</v>
      </c>
      <c r="M210" s="13" t="s">
        <v>4</v>
      </c>
      <c r="N210" s="14" t="s">
        <v>6</v>
      </c>
      <c r="O210" s="11">
        <v>0.97040000000000004</v>
      </c>
      <c r="P210" s="12">
        <v>0.89</v>
      </c>
      <c r="Q210" s="13" t="s">
        <v>4</v>
      </c>
      <c r="R210" s="14" t="s">
        <v>6</v>
      </c>
      <c r="S210" s="11">
        <v>0.97940000000000005</v>
      </c>
      <c r="T210" s="12">
        <v>0.82179999999999997</v>
      </c>
      <c r="U210" s="13" t="s">
        <v>4</v>
      </c>
      <c r="V210" s="14" t="s">
        <v>6</v>
      </c>
      <c r="W210" s="11">
        <v>0.82340000000000002</v>
      </c>
      <c r="X210" s="12">
        <v>2.7900000000000001E-2</v>
      </c>
      <c r="Y210" s="13" t="s">
        <v>5</v>
      </c>
      <c r="Z210" s="14" t="s">
        <v>7</v>
      </c>
      <c r="AA210" s="11">
        <v>0.97450000000000003</v>
      </c>
      <c r="AB210" s="12">
        <v>0.65080000000000005</v>
      </c>
      <c r="AC210" s="13" t="s">
        <v>4</v>
      </c>
      <c r="AD210" s="14" t="s">
        <v>6</v>
      </c>
      <c r="AE210" s="11">
        <v>0.84799999999999998</v>
      </c>
      <c r="AF210" s="12">
        <v>4.02E-2</v>
      </c>
      <c r="AG210" s="13" t="s">
        <v>5</v>
      </c>
      <c r="AH210" s="14" t="s">
        <v>7</v>
      </c>
    </row>
    <row r="211" spans="1:34" x14ac:dyDescent="0.35">
      <c r="A211" s="4">
        <v>10</v>
      </c>
      <c r="B211" s="5" t="s">
        <v>898</v>
      </c>
      <c r="C211" s="8">
        <v>0.95860000000000001</v>
      </c>
      <c r="D211" s="8">
        <v>0.3639</v>
      </c>
      <c r="E211" s="9" t="s">
        <v>4</v>
      </c>
      <c r="F211" s="10" t="s">
        <v>6</v>
      </c>
      <c r="G211" s="11">
        <v>0.94940000000000002</v>
      </c>
      <c r="H211" s="12">
        <v>0.6361</v>
      </c>
      <c r="I211" s="13" t="s">
        <v>4</v>
      </c>
      <c r="J211" s="14" t="s">
        <v>6</v>
      </c>
      <c r="K211" s="11">
        <v>0.96509999999999996</v>
      </c>
      <c r="L211" s="12">
        <v>0.70169999999999999</v>
      </c>
      <c r="M211" s="13" t="s">
        <v>4</v>
      </c>
      <c r="N211" s="14" t="s">
        <v>6</v>
      </c>
      <c r="O211" s="11">
        <v>0.93740000000000001</v>
      </c>
      <c r="P211" s="12">
        <v>0.49009999999999998</v>
      </c>
      <c r="Q211" s="13" t="s">
        <v>4</v>
      </c>
      <c r="R211" s="14" t="s">
        <v>6</v>
      </c>
      <c r="S211" s="11">
        <v>0.97060000000000002</v>
      </c>
      <c r="T211" s="12">
        <v>0.57699999999999996</v>
      </c>
      <c r="U211" s="13" t="s">
        <v>4</v>
      </c>
      <c r="V211" s="14" t="s">
        <v>6</v>
      </c>
      <c r="W211" s="11">
        <v>0.92579999999999996</v>
      </c>
      <c r="X211" s="12">
        <v>0.40820000000000001</v>
      </c>
      <c r="Y211" s="13" t="s">
        <v>4</v>
      </c>
      <c r="Z211" s="14" t="s">
        <v>6</v>
      </c>
      <c r="AA211" s="11">
        <v>0.97599999999999998</v>
      </c>
      <c r="AB211" s="12">
        <v>0.69589999999999996</v>
      </c>
      <c r="AC211" s="13" t="s">
        <v>4</v>
      </c>
      <c r="AD211" s="14" t="s">
        <v>6</v>
      </c>
      <c r="AE211" s="11">
        <v>0.9415</v>
      </c>
      <c r="AF211" s="12">
        <v>0.53869999999999996</v>
      </c>
      <c r="AG211" s="13" t="s">
        <v>4</v>
      </c>
      <c r="AH211" s="14" t="s">
        <v>6</v>
      </c>
    </row>
    <row r="212" spans="1:34" x14ac:dyDescent="0.35">
      <c r="A212" s="4">
        <v>318</v>
      </c>
      <c r="B212" s="5" t="s">
        <v>887</v>
      </c>
      <c r="C212" s="12">
        <v>0.92130000000000001</v>
      </c>
      <c r="D212" s="12">
        <v>4.82E-2</v>
      </c>
      <c r="E212" s="13" t="s">
        <v>5</v>
      </c>
      <c r="F212" s="14" t="s">
        <v>7</v>
      </c>
      <c r="G212" s="11">
        <v>0.96560000000000001</v>
      </c>
      <c r="H212" s="12">
        <v>0.83940000000000003</v>
      </c>
      <c r="I212" s="13" t="s">
        <v>4</v>
      </c>
      <c r="J212" s="14" t="s">
        <v>6</v>
      </c>
      <c r="K212" s="11">
        <v>0.98350000000000004</v>
      </c>
      <c r="L212" s="12">
        <v>0.9788</v>
      </c>
      <c r="M212" s="13" t="s">
        <v>4</v>
      </c>
      <c r="N212" s="14" t="s">
        <v>6</v>
      </c>
      <c r="O212" s="11">
        <v>0.95199999999999996</v>
      </c>
      <c r="P212" s="12">
        <v>0.66910000000000003</v>
      </c>
      <c r="Q212" s="13" t="s">
        <v>4</v>
      </c>
      <c r="R212" s="14" t="s">
        <v>6</v>
      </c>
      <c r="S212" s="11">
        <v>0.95979999999999999</v>
      </c>
      <c r="T212" s="12">
        <v>0.32419999999999999</v>
      </c>
      <c r="U212" s="13" t="s">
        <v>4</v>
      </c>
      <c r="V212" s="14" t="s">
        <v>6</v>
      </c>
      <c r="W212" s="11">
        <v>0.91400000000000003</v>
      </c>
      <c r="X212" s="12">
        <v>0.30959999999999999</v>
      </c>
      <c r="Y212" s="13" t="s">
        <v>4</v>
      </c>
      <c r="Z212" s="14" t="s">
        <v>6</v>
      </c>
      <c r="AA212" s="11">
        <v>0.95740000000000003</v>
      </c>
      <c r="AB212" s="12">
        <v>0.2482</v>
      </c>
      <c r="AC212" s="13" t="s">
        <v>4</v>
      </c>
      <c r="AD212" s="14" t="s">
        <v>6</v>
      </c>
      <c r="AE212" s="11">
        <v>0.84660000000000002</v>
      </c>
      <c r="AF212" s="12">
        <v>5.2999999999999999E-2</v>
      </c>
      <c r="AG212" s="13" t="s">
        <v>4</v>
      </c>
      <c r="AH212" s="14" t="s">
        <v>6</v>
      </c>
    </row>
    <row r="213" spans="1:34" x14ac:dyDescent="0.35">
      <c r="A213" s="4">
        <v>185</v>
      </c>
      <c r="B213" s="5" t="s">
        <v>1046</v>
      </c>
      <c r="C213" s="8">
        <v>0.92710000000000004</v>
      </c>
      <c r="D213" s="8">
        <v>6.6199999999999995E-2</v>
      </c>
      <c r="E213" s="9" t="s">
        <v>4</v>
      </c>
      <c r="F213" s="10" t="s">
        <v>6</v>
      </c>
      <c r="G213" s="11">
        <v>0.91720000000000002</v>
      </c>
      <c r="H213" s="12">
        <v>0.29620000000000002</v>
      </c>
      <c r="I213" s="13" t="s">
        <v>4</v>
      </c>
      <c r="J213" s="14" t="s">
        <v>6</v>
      </c>
      <c r="K213" s="11">
        <v>0.96579999999999999</v>
      </c>
      <c r="L213" s="12">
        <v>0.71519999999999995</v>
      </c>
      <c r="M213" s="13" t="s">
        <v>4</v>
      </c>
      <c r="N213" s="14" t="s">
        <v>6</v>
      </c>
      <c r="O213" s="11">
        <v>0.85970000000000002</v>
      </c>
      <c r="P213" s="12">
        <v>5.7000000000000002E-2</v>
      </c>
      <c r="Q213" s="13" t="s">
        <v>4</v>
      </c>
      <c r="R213" s="14" t="s">
        <v>6</v>
      </c>
      <c r="S213" s="11">
        <v>0.94510000000000005</v>
      </c>
      <c r="T213" s="12">
        <v>0.1361</v>
      </c>
      <c r="U213" s="13" t="s">
        <v>4</v>
      </c>
      <c r="V213" s="14" t="s">
        <v>6</v>
      </c>
      <c r="W213" s="11">
        <v>0.87329999999999997</v>
      </c>
      <c r="X213" s="12">
        <v>0.10920000000000001</v>
      </c>
      <c r="Y213" s="13" t="s">
        <v>4</v>
      </c>
      <c r="Z213" s="14" t="s">
        <v>6</v>
      </c>
      <c r="AA213" s="11">
        <v>0.9556</v>
      </c>
      <c r="AB213" s="12">
        <v>0.22189999999999999</v>
      </c>
      <c r="AC213" s="13" t="s">
        <v>4</v>
      </c>
      <c r="AD213" s="14" t="s">
        <v>6</v>
      </c>
      <c r="AE213" s="11">
        <v>0.86080000000000001</v>
      </c>
      <c r="AF213" s="12">
        <v>5.8999999999999997E-2</v>
      </c>
      <c r="AG213" s="13" t="s">
        <v>4</v>
      </c>
      <c r="AH213" s="14" t="s">
        <v>6</v>
      </c>
    </row>
    <row r="214" spans="1:34" x14ac:dyDescent="0.35">
      <c r="A214" s="4">
        <v>144</v>
      </c>
      <c r="B214" s="5" t="s">
        <v>1012</v>
      </c>
      <c r="C214" s="8">
        <v>0.94089999999999996</v>
      </c>
      <c r="D214" s="8">
        <v>0.14149999999999999</v>
      </c>
      <c r="E214" s="9" t="s">
        <v>4</v>
      </c>
      <c r="F214" s="10" t="s">
        <v>6</v>
      </c>
      <c r="G214" s="11">
        <v>0.93430000000000002</v>
      </c>
      <c r="H214" s="12">
        <v>0.45610000000000001</v>
      </c>
      <c r="I214" s="13" t="s">
        <v>4</v>
      </c>
      <c r="J214" s="14" t="s">
        <v>6</v>
      </c>
      <c r="K214" s="11">
        <v>0.93700000000000006</v>
      </c>
      <c r="L214" s="12">
        <v>0.25690000000000002</v>
      </c>
      <c r="M214" s="13" t="s">
        <v>4</v>
      </c>
      <c r="N214" s="14" t="s">
        <v>6</v>
      </c>
      <c r="O214" s="11">
        <v>0.91810000000000003</v>
      </c>
      <c r="P214" s="12">
        <v>0.3029</v>
      </c>
      <c r="Q214" s="13" t="s">
        <v>4</v>
      </c>
      <c r="R214" s="14" t="s">
        <v>6</v>
      </c>
      <c r="S214" s="11">
        <v>0.97350000000000003</v>
      </c>
      <c r="T214" s="12">
        <v>0.65780000000000005</v>
      </c>
      <c r="U214" s="13" t="s">
        <v>4</v>
      </c>
      <c r="V214" s="14" t="s">
        <v>6</v>
      </c>
      <c r="W214" s="11">
        <v>0.90369999999999995</v>
      </c>
      <c r="X214" s="12">
        <v>0.24030000000000001</v>
      </c>
      <c r="Y214" s="13" t="s">
        <v>4</v>
      </c>
      <c r="Z214" s="14" t="s">
        <v>6</v>
      </c>
      <c r="AA214" s="11">
        <v>0.96489999999999998</v>
      </c>
      <c r="AB214" s="12">
        <v>0.38969999999999999</v>
      </c>
      <c r="AC214" s="13" t="s">
        <v>4</v>
      </c>
      <c r="AD214" s="14" t="s">
        <v>6</v>
      </c>
      <c r="AE214" s="11">
        <v>0.95799999999999996</v>
      </c>
      <c r="AF214" s="12">
        <v>0.74670000000000003</v>
      </c>
      <c r="AG214" s="13" t="s">
        <v>4</v>
      </c>
      <c r="AH214" s="14" t="s">
        <v>6</v>
      </c>
    </row>
    <row r="215" spans="1:34" x14ac:dyDescent="0.35">
      <c r="A215" s="4">
        <v>311</v>
      </c>
      <c r="B215" s="5" t="s">
        <v>854</v>
      </c>
      <c r="C215" s="12">
        <v>0.97460000000000002</v>
      </c>
      <c r="D215" s="12">
        <v>0.74450000000000005</v>
      </c>
      <c r="E215" s="13" t="s">
        <v>4</v>
      </c>
      <c r="F215" s="14" t="s">
        <v>6</v>
      </c>
      <c r="G215" s="11">
        <v>0.82189999999999996</v>
      </c>
      <c r="H215" s="12">
        <v>1.83E-2</v>
      </c>
      <c r="I215" s="13" t="s">
        <v>5</v>
      </c>
      <c r="J215" s="14" t="s">
        <v>7</v>
      </c>
      <c r="K215" s="11">
        <v>0.94840000000000002</v>
      </c>
      <c r="L215" s="12">
        <v>0.40060000000000001</v>
      </c>
      <c r="M215" s="13" t="s">
        <v>4</v>
      </c>
      <c r="N215" s="14" t="s">
        <v>6</v>
      </c>
      <c r="O215" s="11">
        <v>0.93569999999999998</v>
      </c>
      <c r="P215" s="12">
        <v>0.47160000000000002</v>
      </c>
      <c r="Q215" s="13" t="s">
        <v>4</v>
      </c>
      <c r="R215" s="14" t="s">
        <v>6</v>
      </c>
      <c r="S215" s="11">
        <v>0.97019999999999995</v>
      </c>
      <c r="T215" s="12">
        <v>0.56389999999999996</v>
      </c>
      <c r="U215" s="13" t="s">
        <v>4</v>
      </c>
      <c r="V215" s="14" t="s">
        <v>6</v>
      </c>
      <c r="W215" s="11">
        <v>0.79159999999999997</v>
      </c>
      <c r="X215" s="12">
        <v>1.14E-2</v>
      </c>
      <c r="Y215" s="13" t="s">
        <v>5</v>
      </c>
      <c r="Z215" s="14" t="s">
        <v>7</v>
      </c>
      <c r="AA215" s="11">
        <v>0.94720000000000004</v>
      </c>
      <c r="AB215" s="12">
        <v>0.13020000000000001</v>
      </c>
      <c r="AC215" s="13" t="s">
        <v>4</v>
      </c>
      <c r="AD215" s="14" t="s">
        <v>6</v>
      </c>
      <c r="AE215" s="11">
        <v>0.93569999999999998</v>
      </c>
      <c r="AF215" s="12">
        <v>0.50670000000000004</v>
      </c>
      <c r="AG215" s="13" t="s">
        <v>4</v>
      </c>
      <c r="AH215" s="14" t="s">
        <v>6</v>
      </c>
    </row>
    <row r="216" spans="1:34" x14ac:dyDescent="0.35">
      <c r="A216" s="4">
        <v>36</v>
      </c>
      <c r="B216" s="5" t="s">
        <v>872</v>
      </c>
      <c r="C216" s="8">
        <v>0.91220000000000001</v>
      </c>
      <c r="D216" s="8">
        <v>2.9499999999999998E-2</v>
      </c>
      <c r="E216" s="9" t="s">
        <v>5</v>
      </c>
      <c r="F216" s="10" t="s">
        <v>7</v>
      </c>
      <c r="G216" s="11">
        <v>0.85909999999999997</v>
      </c>
      <c r="H216" s="12">
        <v>5.6099999999999997E-2</v>
      </c>
      <c r="I216" s="13" t="s">
        <v>4</v>
      </c>
      <c r="J216" s="14" t="s">
        <v>6</v>
      </c>
      <c r="K216" s="11">
        <v>0.90049999999999997</v>
      </c>
      <c r="L216" s="12">
        <v>5.8700000000000002E-2</v>
      </c>
      <c r="M216" s="13" t="s">
        <v>4</v>
      </c>
      <c r="N216" s="14" t="s">
        <v>6</v>
      </c>
      <c r="O216" s="11">
        <v>0.96909999999999996</v>
      </c>
      <c r="P216" s="12">
        <v>0.87729999999999997</v>
      </c>
      <c r="Q216" s="13" t="s">
        <v>4</v>
      </c>
      <c r="R216" s="14" t="s">
        <v>6</v>
      </c>
      <c r="S216" s="11">
        <v>0.92400000000000004</v>
      </c>
      <c r="T216" s="12">
        <v>3.85E-2</v>
      </c>
      <c r="U216" s="13" t="s">
        <v>5</v>
      </c>
      <c r="V216" s="14" t="s">
        <v>7</v>
      </c>
      <c r="W216" s="11">
        <v>0.97870000000000001</v>
      </c>
      <c r="X216" s="12">
        <v>0.95799999999999996</v>
      </c>
      <c r="Y216" s="13" t="s">
        <v>4</v>
      </c>
      <c r="Z216" s="14" t="s">
        <v>6</v>
      </c>
      <c r="AA216" s="11">
        <v>0.97740000000000005</v>
      </c>
      <c r="AB216" s="12">
        <v>0.73740000000000006</v>
      </c>
      <c r="AC216" s="13" t="s">
        <v>4</v>
      </c>
      <c r="AD216" s="14" t="s">
        <v>6</v>
      </c>
      <c r="AE216" s="11">
        <v>0.88200000000000001</v>
      </c>
      <c r="AF216" s="12">
        <v>0.1103</v>
      </c>
      <c r="AG216" s="13" t="s">
        <v>4</v>
      </c>
      <c r="AH216" s="14" t="s">
        <v>6</v>
      </c>
    </row>
    <row r="217" spans="1:34" x14ac:dyDescent="0.35">
      <c r="A217" s="4">
        <v>181</v>
      </c>
      <c r="B217" s="5" t="s">
        <v>1042</v>
      </c>
      <c r="C217" s="8">
        <v>0.97919999999999996</v>
      </c>
      <c r="D217" s="8">
        <v>0.85629999999999995</v>
      </c>
      <c r="E217" s="9" t="s">
        <v>4</v>
      </c>
      <c r="F217" s="10" t="s">
        <v>6</v>
      </c>
      <c r="G217" s="11">
        <v>0.9073</v>
      </c>
      <c r="H217" s="12">
        <v>0.22650000000000001</v>
      </c>
      <c r="I217" s="13" t="s">
        <v>4</v>
      </c>
      <c r="J217" s="14" t="s">
        <v>6</v>
      </c>
      <c r="K217" s="11">
        <v>0.97419999999999995</v>
      </c>
      <c r="L217" s="12">
        <v>0.87239999999999995</v>
      </c>
      <c r="M217" s="13" t="s">
        <v>4</v>
      </c>
      <c r="N217" s="14" t="s">
        <v>6</v>
      </c>
      <c r="O217" s="11">
        <v>0.95199999999999996</v>
      </c>
      <c r="P217" s="12">
        <v>0.66930000000000001</v>
      </c>
      <c r="Q217" s="13" t="s">
        <v>4</v>
      </c>
      <c r="R217" s="14" t="s">
        <v>6</v>
      </c>
      <c r="S217" s="11">
        <v>0.98040000000000005</v>
      </c>
      <c r="T217" s="12">
        <v>0.84709999999999996</v>
      </c>
      <c r="U217" s="13" t="s">
        <v>4</v>
      </c>
      <c r="V217" s="14" t="s">
        <v>6</v>
      </c>
      <c r="W217" s="11">
        <v>0.91559999999999997</v>
      </c>
      <c r="X217" s="12">
        <v>0.32179999999999997</v>
      </c>
      <c r="Y217" s="13" t="s">
        <v>4</v>
      </c>
      <c r="Z217" s="14" t="s">
        <v>6</v>
      </c>
      <c r="AA217" s="11">
        <v>0.94289999999999996</v>
      </c>
      <c r="AB217" s="12">
        <v>9.9500000000000005E-2</v>
      </c>
      <c r="AC217" s="13" t="s">
        <v>4</v>
      </c>
      <c r="AD217" s="14" t="s">
        <v>6</v>
      </c>
      <c r="AE217" s="11">
        <v>0.92469999999999997</v>
      </c>
      <c r="AF217" s="12">
        <v>0.35980000000000001</v>
      </c>
      <c r="AG217" s="13" t="s">
        <v>4</v>
      </c>
      <c r="AH217" s="14" t="s">
        <v>6</v>
      </c>
    </row>
    <row r="218" spans="1:34" x14ac:dyDescent="0.35">
      <c r="A218" s="4">
        <v>149</v>
      </c>
      <c r="B218" s="5" t="s">
        <v>1017</v>
      </c>
      <c r="C218" s="8">
        <v>0.97389999999999999</v>
      </c>
      <c r="D218" s="8">
        <v>0.72450000000000003</v>
      </c>
      <c r="E218" s="9" t="s">
        <v>4</v>
      </c>
      <c r="F218" s="10" t="s">
        <v>6</v>
      </c>
      <c r="G218" s="11">
        <v>0.97870000000000001</v>
      </c>
      <c r="H218" s="12">
        <v>0.9587</v>
      </c>
      <c r="I218" s="13" t="s">
        <v>4</v>
      </c>
      <c r="J218" s="14" t="s">
        <v>6</v>
      </c>
      <c r="K218" s="11">
        <v>0.91749999999999998</v>
      </c>
      <c r="L218" s="12">
        <v>0.1168</v>
      </c>
      <c r="M218" s="13" t="s">
        <v>4</v>
      </c>
      <c r="N218" s="14" t="s">
        <v>6</v>
      </c>
      <c r="O218" s="11">
        <v>0.88139999999999996</v>
      </c>
      <c r="P218" s="12">
        <v>0.1085</v>
      </c>
      <c r="Q218" s="13" t="s">
        <v>4</v>
      </c>
      <c r="R218" s="14" t="s">
        <v>6</v>
      </c>
      <c r="S218" s="11">
        <v>0.97829999999999995</v>
      </c>
      <c r="T218" s="12">
        <v>0.79249999999999998</v>
      </c>
      <c r="U218" s="13" t="s">
        <v>4</v>
      </c>
      <c r="V218" s="14" t="s">
        <v>6</v>
      </c>
      <c r="W218" s="11">
        <v>0.91659999999999997</v>
      </c>
      <c r="X218" s="12">
        <v>0.3296</v>
      </c>
      <c r="Y218" s="13" t="s">
        <v>4</v>
      </c>
      <c r="Z218" s="14" t="s">
        <v>6</v>
      </c>
      <c r="AA218" s="11">
        <v>0.95530000000000004</v>
      </c>
      <c r="AB218" s="12">
        <v>0.218</v>
      </c>
      <c r="AC218" s="13" t="s">
        <v>4</v>
      </c>
      <c r="AD218" s="14" t="s">
        <v>6</v>
      </c>
      <c r="AE218" s="11">
        <v>0.95099999999999996</v>
      </c>
      <c r="AF218" s="12">
        <v>0.65690000000000004</v>
      </c>
      <c r="AG218" s="13" t="s">
        <v>4</v>
      </c>
      <c r="AH218" s="14" t="s">
        <v>6</v>
      </c>
    </row>
    <row r="219" spans="1:34" x14ac:dyDescent="0.35">
      <c r="A219" s="4">
        <v>341</v>
      </c>
      <c r="B219" s="5" t="s">
        <v>858</v>
      </c>
      <c r="C219" s="12">
        <v>0.97</v>
      </c>
      <c r="D219" s="12">
        <v>0.623</v>
      </c>
      <c r="E219" s="13" t="s">
        <v>4</v>
      </c>
      <c r="F219" s="14" t="s">
        <v>6</v>
      </c>
      <c r="G219" s="11">
        <v>0.84299999999999997</v>
      </c>
      <c r="H219" s="12">
        <v>3.4599999999999999E-2</v>
      </c>
      <c r="I219" s="13" t="s">
        <v>5</v>
      </c>
      <c r="J219" s="14" t="s">
        <v>7</v>
      </c>
      <c r="K219" s="11">
        <v>0.93079999999999996</v>
      </c>
      <c r="L219" s="12">
        <v>0.20080000000000001</v>
      </c>
      <c r="M219" s="13" t="s">
        <v>4</v>
      </c>
      <c r="N219" s="14" t="s">
        <v>6</v>
      </c>
      <c r="O219" s="11">
        <v>0.97109999999999996</v>
      </c>
      <c r="P219" s="12">
        <v>0.89780000000000004</v>
      </c>
      <c r="Q219" s="13" t="s">
        <v>4</v>
      </c>
      <c r="R219" s="14" t="s">
        <v>6</v>
      </c>
      <c r="S219" s="11">
        <v>0.94810000000000005</v>
      </c>
      <c r="T219" s="12">
        <v>0.1636</v>
      </c>
      <c r="U219" s="13" t="s">
        <v>4</v>
      </c>
      <c r="V219" s="14" t="s">
        <v>6</v>
      </c>
      <c r="W219" s="11">
        <v>0.97009999999999996</v>
      </c>
      <c r="X219" s="12">
        <v>0.89200000000000002</v>
      </c>
      <c r="Y219" s="13" t="s">
        <v>4</v>
      </c>
      <c r="Z219" s="14" t="s">
        <v>6</v>
      </c>
      <c r="AA219" s="11">
        <v>0.97560000000000002</v>
      </c>
      <c r="AB219" s="12">
        <v>0.68159999999999998</v>
      </c>
      <c r="AC219" s="13" t="s">
        <v>4</v>
      </c>
      <c r="AD219" s="14" t="s">
        <v>6</v>
      </c>
      <c r="AE219" s="11">
        <v>0.95709999999999995</v>
      </c>
      <c r="AF219" s="12">
        <v>0.75249999999999995</v>
      </c>
      <c r="AG219" s="13" t="s">
        <v>4</v>
      </c>
      <c r="AH219" s="14" t="s">
        <v>6</v>
      </c>
    </row>
    <row r="220" spans="1:34" x14ac:dyDescent="0.35">
      <c r="A220" s="4">
        <v>85</v>
      </c>
      <c r="B220" s="5" t="s">
        <v>961</v>
      </c>
      <c r="C220" s="8">
        <v>0.94879999999999998</v>
      </c>
      <c r="D220" s="8">
        <v>0.21740000000000001</v>
      </c>
      <c r="E220" s="9" t="s">
        <v>4</v>
      </c>
      <c r="F220" s="10" t="s">
        <v>6</v>
      </c>
      <c r="G220" s="11">
        <v>0.95809999999999995</v>
      </c>
      <c r="H220" s="12">
        <v>0.74719999999999998</v>
      </c>
      <c r="I220" s="13" t="s">
        <v>4</v>
      </c>
      <c r="J220" s="14" t="s">
        <v>6</v>
      </c>
      <c r="K220" s="11">
        <v>0.95830000000000004</v>
      </c>
      <c r="L220" s="12">
        <v>0.56920000000000004</v>
      </c>
      <c r="M220" s="13" t="s">
        <v>4</v>
      </c>
      <c r="N220" s="14" t="s">
        <v>6</v>
      </c>
      <c r="O220" s="11">
        <v>0.96709999999999996</v>
      </c>
      <c r="P220" s="12">
        <v>0.85540000000000005</v>
      </c>
      <c r="Q220" s="13" t="s">
        <v>4</v>
      </c>
      <c r="R220" s="14" t="s">
        <v>6</v>
      </c>
      <c r="S220" s="11">
        <v>0.93289999999999995</v>
      </c>
      <c r="T220" s="12">
        <v>6.5600000000000006E-2</v>
      </c>
      <c r="U220" s="13" t="s">
        <v>4</v>
      </c>
      <c r="V220" s="14" t="s">
        <v>6</v>
      </c>
      <c r="W220" s="11">
        <v>0.96</v>
      </c>
      <c r="X220" s="12">
        <v>0.78590000000000004</v>
      </c>
      <c r="Y220" s="13" t="s">
        <v>4</v>
      </c>
      <c r="Z220" s="14" t="s">
        <v>6</v>
      </c>
      <c r="AA220" s="11">
        <v>0.92090000000000005</v>
      </c>
      <c r="AB220" s="12">
        <v>2.5000000000000001E-2</v>
      </c>
      <c r="AC220" s="13" t="s">
        <v>5</v>
      </c>
      <c r="AD220" s="14" t="s">
        <v>7</v>
      </c>
      <c r="AE220" s="11">
        <v>0.90700000000000003</v>
      </c>
      <c r="AF220" s="12">
        <v>0.2248</v>
      </c>
      <c r="AG220" s="13" t="s">
        <v>4</v>
      </c>
      <c r="AH220" s="14" t="s">
        <v>6</v>
      </c>
    </row>
    <row r="221" spans="1:34" x14ac:dyDescent="0.35">
      <c r="A221" s="4">
        <v>370</v>
      </c>
      <c r="B221" s="5" t="s">
        <v>1198</v>
      </c>
      <c r="C221" s="12">
        <v>0.97550000000000003</v>
      </c>
      <c r="D221" s="12">
        <v>0.76749999999999996</v>
      </c>
      <c r="E221" s="13" t="s">
        <v>4</v>
      </c>
      <c r="F221" s="14" t="s">
        <v>6</v>
      </c>
      <c r="G221" s="11">
        <v>0.94010000000000005</v>
      </c>
      <c r="H221" s="12">
        <v>0.5222</v>
      </c>
      <c r="I221" s="13" t="s">
        <v>4</v>
      </c>
      <c r="J221" s="14" t="s">
        <v>6</v>
      </c>
      <c r="K221" s="11">
        <v>0.97219999999999995</v>
      </c>
      <c r="L221" s="12">
        <v>0.83860000000000001</v>
      </c>
      <c r="M221" s="13" t="s">
        <v>4</v>
      </c>
      <c r="N221" s="14" t="s">
        <v>6</v>
      </c>
      <c r="O221" s="11">
        <v>0.93310000000000004</v>
      </c>
      <c r="P221" s="12">
        <v>0.44340000000000002</v>
      </c>
      <c r="Q221" s="13" t="s">
        <v>4</v>
      </c>
      <c r="R221" s="14" t="s">
        <v>6</v>
      </c>
      <c r="S221" s="11">
        <v>0.95820000000000005</v>
      </c>
      <c r="T221" s="12">
        <v>0.29680000000000001</v>
      </c>
      <c r="U221" s="13" t="s">
        <v>4</v>
      </c>
      <c r="V221" s="14" t="s">
        <v>6</v>
      </c>
      <c r="W221" s="11">
        <v>0.94469999999999998</v>
      </c>
      <c r="X221" s="12">
        <v>0.60640000000000005</v>
      </c>
      <c r="Y221" s="13" t="s">
        <v>4</v>
      </c>
      <c r="Z221" s="14" t="s">
        <v>6</v>
      </c>
      <c r="AA221" s="11">
        <v>0.87450000000000006</v>
      </c>
      <c r="AB221" s="12">
        <v>1.8E-3</v>
      </c>
      <c r="AC221" s="13" t="s">
        <v>5</v>
      </c>
      <c r="AD221" s="14" t="s">
        <v>8</v>
      </c>
      <c r="AE221" s="11">
        <v>0.93940000000000001</v>
      </c>
      <c r="AF221" s="12">
        <v>0.54590000000000005</v>
      </c>
      <c r="AG221" s="13" t="s">
        <v>4</v>
      </c>
      <c r="AH221" s="14" t="s">
        <v>6</v>
      </c>
    </row>
    <row r="222" spans="1:34" x14ac:dyDescent="0.35">
      <c r="A222" s="4">
        <v>202</v>
      </c>
      <c r="B222" s="5" t="s">
        <v>1060</v>
      </c>
      <c r="C222" s="8">
        <v>0.98370000000000002</v>
      </c>
      <c r="D222" s="8">
        <v>0.94110000000000005</v>
      </c>
      <c r="E222" s="9" t="s">
        <v>4</v>
      </c>
      <c r="F222" s="10" t="s">
        <v>6</v>
      </c>
      <c r="G222" s="11">
        <v>0.88219999999999998</v>
      </c>
      <c r="H222" s="12">
        <v>0.111</v>
      </c>
      <c r="I222" s="13" t="s">
        <v>4</v>
      </c>
      <c r="J222" s="14" t="s">
        <v>6</v>
      </c>
      <c r="K222" s="11">
        <v>0.91830000000000001</v>
      </c>
      <c r="L222" s="12">
        <v>0.1205</v>
      </c>
      <c r="M222" s="13" t="s">
        <v>4</v>
      </c>
      <c r="N222" s="14" t="s">
        <v>6</v>
      </c>
      <c r="O222" s="11">
        <v>0.93430000000000002</v>
      </c>
      <c r="P222" s="12">
        <v>0.45600000000000002</v>
      </c>
      <c r="Q222" s="13" t="s">
        <v>4</v>
      </c>
      <c r="R222" s="14" t="s">
        <v>6</v>
      </c>
      <c r="S222" s="11">
        <v>0.9617</v>
      </c>
      <c r="T222" s="12">
        <v>0.36259999999999998</v>
      </c>
      <c r="U222" s="13" t="s">
        <v>4</v>
      </c>
      <c r="V222" s="14" t="s">
        <v>6</v>
      </c>
      <c r="W222" s="11">
        <v>0.97870000000000001</v>
      </c>
      <c r="X222" s="12">
        <v>0.95799999999999996</v>
      </c>
      <c r="Y222" s="13" t="s">
        <v>4</v>
      </c>
      <c r="Z222" s="14" t="s">
        <v>6</v>
      </c>
      <c r="AA222" s="11">
        <v>0.98609999999999998</v>
      </c>
      <c r="AB222" s="12">
        <v>0.94979999999999998</v>
      </c>
      <c r="AC222" s="13" t="s">
        <v>4</v>
      </c>
      <c r="AD222" s="14" t="s">
        <v>6</v>
      </c>
      <c r="AE222" s="11">
        <v>0.95099999999999996</v>
      </c>
      <c r="AF222" s="12">
        <v>0.65620000000000001</v>
      </c>
      <c r="AG222" s="13" t="s">
        <v>4</v>
      </c>
      <c r="AH222" s="14" t="s">
        <v>6</v>
      </c>
    </row>
    <row r="223" spans="1:34" x14ac:dyDescent="0.35">
      <c r="A223" s="4">
        <v>176</v>
      </c>
      <c r="B223" s="5" t="s">
        <v>1037</v>
      </c>
      <c r="C223" s="8">
        <v>0.98340000000000005</v>
      </c>
      <c r="D223" s="8">
        <v>0.93630000000000002</v>
      </c>
      <c r="E223" s="9" t="s">
        <v>4</v>
      </c>
      <c r="F223" s="10" t="s">
        <v>6</v>
      </c>
      <c r="G223" s="11">
        <v>0.93030000000000002</v>
      </c>
      <c r="H223" s="12">
        <v>0.41360000000000002</v>
      </c>
      <c r="I223" s="13" t="s">
        <v>4</v>
      </c>
      <c r="J223" s="14" t="s">
        <v>6</v>
      </c>
      <c r="K223" s="11">
        <v>0.95520000000000005</v>
      </c>
      <c r="L223" s="12">
        <v>0.51290000000000002</v>
      </c>
      <c r="M223" s="13" t="s">
        <v>4</v>
      </c>
      <c r="N223" s="14" t="s">
        <v>6</v>
      </c>
      <c r="O223" s="11">
        <v>0.877</v>
      </c>
      <c r="P223" s="12">
        <v>9.5399999999999999E-2</v>
      </c>
      <c r="Q223" s="13" t="s">
        <v>4</v>
      </c>
      <c r="R223" s="14" t="s">
        <v>6</v>
      </c>
      <c r="S223" s="11">
        <v>0.90180000000000005</v>
      </c>
      <c r="T223" s="12">
        <v>1.0800000000000001E-2</v>
      </c>
      <c r="U223" s="13" t="s">
        <v>5</v>
      </c>
      <c r="V223" s="14" t="s">
        <v>7</v>
      </c>
      <c r="W223" s="11">
        <v>0.85419999999999996</v>
      </c>
      <c r="X223" s="12">
        <v>6.5199999999999994E-2</v>
      </c>
      <c r="Y223" s="13" t="s">
        <v>4</v>
      </c>
      <c r="Z223" s="14" t="s">
        <v>6</v>
      </c>
      <c r="AA223" s="11">
        <v>0.9738</v>
      </c>
      <c r="AB223" s="12">
        <v>0.62929999999999997</v>
      </c>
      <c r="AC223" s="13" t="s">
        <v>4</v>
      </c>
      <c r="AD223" s="14" t="s">
        <v>6</v>
      </c>
      <c r="AE223" s="11">
        <v>0.9375</v>
      </c>
      <c r="AF223" s="12">
        <v>0.49170000000000003</v>
      </c>
      <c r="AG223" s="13" t="s">
        <v>4</v>
      </c>
      <c r="AH223" s="14" t="s">
        <v>6</v>
      </c>
    </row>
    <row r="224" spans="1:34" x14ac:dyDescent="0.35">
      <c r="A224" s="4">
        <v>66</v>
      </c>
      <c r="B224" s="5" t="s">
        <v>875</v>
      </c>
      <c r="C224" s="8">
        <v>0.90959999999999996</v>
      </c>
      <c r="D224" s="8">
        <v>2.58E-2</v>
      </c>
      <c r="E224" s="9" t="s">
        <v>5</v>
      </c>
      <c r="F224" s="10" t="s">
        <v>7</v>
      </c>
      <c r="G224" s="11">
        <v>0.98909999999999998</v>
      </c>
      <c r="H224" s="12">
        <v>0.99650000000000005</v>
      </c>
      <c r="I224" s="13" t="s">
        <v>4</v>
      </c>
      <c r="J224" s="14" t="s">
        <v>6</v>
      </c>
      <c r="K224" s="11">
        <v>0.91439999999999999</v>
      </c>
      <c r="L224" s="12">
        <v>0.1031</v>
      </c>
      <c r="M224" s="13" t="s">
        <v>4</v>
      </c>
      <c r="N224" s="14" t="s">
        <v>6</v>
      </c>
      <c r="O224" s="11">
        <v>0.96779999999999999</v>
      </c>
      <c r="P224" s="12">
        <v>0.86370000000000002</v>
      </c>
      <c r="Q224" s="13" t="s">
        <v>4</v>
      </c>
      <c r="R224" s="14" t="s">
        <v>6</v>
      </c>
      <c r="S224" s="11">
        <v>0.95130000000000003</v>
      </c>
      <c r="T224" s="12">
        <v>0.1981</v>
      </c>
      <c r="U224" s="13" t="s">
        <v>4</v>
      </c>
      <c r="V224" s="14" t="s">
        <v>6</v>
      </c>
      <c r="W224" s="11">
        <v>0.96930000000000005</v>
      </c>
      <c r="X224" s="12">
        <v>0.88439999999999996</v>
      </c>
      <c r="Y224" s="13" t="s">
        <v>4</v>
      </c>
      <c r="Z224" s="14" t="s">
        <v>6</v>
      </c>
      <c r="AA224" s="11">
        <v>0.97699999999999998</v>
      </c>
      <c r="AB224" s="12">
        <v>0.72640000000000005</v>
      </c>
      <c r="AC224" s="13" t="s">
        <v>4</v>
      </c>
      <c r="AD224" s="14" t="s">
        <v>6</v>
      </c>
      <c r="AE224" s="11">
        <v>0.96619999999999995</v>
      </c>
      <c r="AF224" s="12">
        <v>0.84530000000000005</v>
      </c>
      <c r="AG224" s="13" t="s">
        <v>4</v>
      </c>
      <c r="AH224" s="14" t="s">
        <v>6</v>
      </c>
    </row>
    <row r="225" spans="1:34" x14ac:dyDescent="0.35">
      <c r="A225" s="4">
        <v>198</v>
      </c>
      <c r="B225" s="5" t="s">
        <v>1056</v>
      </c>
      <c r="C225" s="8">
        <v>0.94610000000000005</v>
      </c>
      <c r="D225" s="8">
        <v>0.1875</v>
      </c>
      <c r="E225" s="9" t="s">
        <v>4</v>
      </c>
      <c r="F225" s="10" t="s">
        <v>6</v>
      </c>
      <c r="G225" s="11">
        <v>0.98819999999999997</v>
      </c>
      <c r="H225" s="12">
        <v>0.995</v>
      </c>
      <c r="I225" s="13" t="s">
        <v>4</v>
      </c>
      <c r="J225" s="14" t="s">
        <v>6</v>
      </c>
      <c r="K225" s="11">
        <v>0.95379999999999998</v>
      </c>
      <c r="L225" s="12">
        <v>0.48759999999999998</v>
      </c>
      <c r="M225" s="13" t="s">
        <v>4</v>
      </c>
      <c r="N225" s="14" t="s">
        <v>6</v>
      </c>
      <c r="O225" s="11">
        <v>0.93669999999999998</v>
      </c>
      <c r="P225" s="12">
        <v>0.48280000000000001</v>
      </c>
      <c r="Q225" s="13" t="s">
        <v>4</v>
      </c>
      <c r="R225" s="14" t="s">
        <v>6</v>
      </c>
      <c r="S225" s="11">
        <v>0.97750000000000004</v>
      </c>
      <c r="T225" s="12">
        <v>0.7722</v>
      </c>
      <c r="U225" s="13" t="s">
        <v>4</v>
      </c>
      <c r="V225" s="14" t="s">
        <v>6</v>
      </c>
      <c r="W225" s="11">
        <v>0.95609999999999995</v>
      </c>
      <c r="X225" s="12">
        <v>0.74119999999999997</v>
      </c>
      <c r="Y225" s="13" t="s">
        <v>4</v>
      </c>
      <c r="Z225" s="14" t="s">
        <v>6</v>
      </c>
      <c r="AA225" s="11">
        <v>0.96799999999999997</v>
      </c>
      <c r="AB225" s="12">
        <v>0.4657</v>
      </c>
      <c r="AC225" s="13" t="s">
        <v>4</v>
      </c>
      <c r="AD225" s="14" t="s">
        <v>6</v>
      </c>
      <c r="AE225" s="11">
        <v>0.93700000000000006</v>
      </c>
      <c r="AF225" s="12">
        <v>0.48599999999999999</v>
      </c>
      <c r="AG225" s="13" t="s">
        <v>4</v>
      </c>
      <c r="AH225" s="14" t="s">
        <v>6</v>
      </c>
    </row>
    <row r="226" spans="1:34" x14ac:dyDescent="0.35">
      <c r="A226" s="4">
        <v>335</v>
      </c>
      <c r="B226" s="5" t="s">
        <v>1169</v>
      </c>
      <c r="C226" s="12">
        <v>0.95309999999999995</v>
      </c>
      <c r="D226" s="12">
        <v>0.27400000000000002</v>
      </c>
      <c r="E226" s="13" t="s">
        <v>4</v>
      </c>
      <c r="F226" s="14" t="s">
        <v>6</v>
      </c>
      <c r="G226" s="11">
        <v>0.94440000000000002</v>
      </c>
      <c r="H226" s="12">
        <v>0.57389999999999997</v>
      </c>
      <c r="I226" s="13" t="s">
        <v>4</v>
      </c>
      <c r="J226" s="14" t="s">
        <v>6</v>
      </c>
      <c r="K226" s="11">
        <v>0.97209999999999996</v>
      </c>
      <c r="L226" s="12">
        <v>0.83660000000000001</v>
      </c>
      <c r="M226" s="13" t="s">
        <v>4</v>
      </c>
      <c r="N226" s="14" t="s">
        <v>6</v>
      </c>
      <c r="O226" s="11">
        <v>0.87160000000000004</v>
      </c>
      <c r="P226" s="12">
        <v>8.14E-2</v>
      </c>
      <c r="Q226" s="13" t="s">
        <v>4</v>
      </c>
      <c r="R226" s="14" t="s">
        <v>6</v>
      </c>
      <c r="S226" s="11">
        <v>0.90880000000000005</v>
      </c>
      <c r="T226" s="12">
        <v>1.6E-2</v>
      </c>
      <c r="U226" s="13" t="s">
        <v>5</v>
      </c>
      <c r="V226" s="14" t="s">
        <v>7</v>
      </c>
      <c r="W226" s="11">
        <v>0.95199999999999996</v>
      </c>
      <c r="X226" s="12">
        <v>0.69169999999999998</v>
      </c>
      <c r="Y226" s="13" t="s">
        <v>4</v>
      </c>
      <c r="Z226" s="14" t="s">
        <v>6</v>
      </c>
      <c r="AA226" s="11">
        <v>0.96279999999999999</v>
      </c>
      <c r="AB226" s="12">
        <v>0.34510000000000002</v>
      </c>
      <c r="AC226" s="13" t="s">
        <v>4</v>
      </c>
      <c r="AD226" s="14" t="s">
        <v>6</v>
      </c>
      <c r="AE226" s="11">
        <v>0.89029999999999998</v>
      </c>
      <c r="AF226" s="12">
        <v>0.1709</v>
      </c>
      <c r="AG226" s="13" t="s">
        <v>4</v>
      </c>
      <c r="AH226" s="14" t="s">
        <v>6</v>
      </c>
    </row>
    <row r="227" spans="1:34" x14ac:dyDescent="0.35">
      <c r="A227" s="4">
        <v>254</v>
      </c>
      <c r="B227" s="5" t="s">
        <v>1101</v>
      </c>
      <c r="C227" s="12">
        <v>0.98360000000000003</v>
      </c>
      <c r="D227" s="12">
        <v>0.9395</v>
      </c>
      <c r="E227" s="13" t="s">
        <v>4</v>
      </c>
      <c r="F227" s="14" t="s">
        <v>6</v>
      </c>
      <c r="G227" s="11">
        <v>0.97209999999999996</v>
      </c>
      <c r="H227" s="12">
        <v>0.90680000000000005</v>
      </c>
      <c r="I227" s="13" t="s">
        <v>4</v>
      </c>
      <c r="J227" s="14" t="s">
        <v>6</v>
      </c>
      <c r="K227" s="11">
        <v>0.96830000000000005</v>
      </c>
      <c r="L227" s="12">
        <v>0.76490000000000002</v>
      </c>
      <c r="M227" s="13" t="s">
        <v>4</v>
      </c>
      <c r="N227" s="14" t="s">
        <v>6</v>
      </c>
      <c r="O227" s="11">
        <v>0.94589999999999996</v>
      </c>
      <c r="P227" s="12">
        <v>0.59209999999999996</v>
      </c>
      <c r="Q227" s="13" t="s">
        <v>4</v>
      </c>
      <c r="R227" s="14" t="s">
        <v>6</v>
      </c>
      <c r="S227" s="11">
        <v>0.98609999999999998</v>
      </c>
      <c r="T227" s="12">
        <v>0.95920000000000005</v>
      </c>
      <c r="U227" s="13" t="s">
        <v>4</v>
      </c>
      <c r="V227" s="14" t="s">
        <v>6</v>
      </c>
      <c r="W227" s="11">
        <v>0.82950000000000002</v>
      </c>
      <c r="X227" s="12">
        <v>3.3000000000000002E-2</v>
      </c>
      <c r="Y227" s="13" t="s">
        <v>5</v>
      </c>
      <c r="Z227" s="14" t="s">
        <v>7</v>
      </c>
      <c r="AA227" s="11">
        <v>0.94469999999999998</v>
      </c>
      <c r="AB227" s="12">
        <v>0.1113</v>
      </c>
      <c r="AC227" s="13" t="s">
        <v>4</v>
      </c>
      <c r="AD227" s="14" t="s">
        <v>6</v>
      </c>
      <c r="AE227" s="11">
        <v>0.79569999999999996</v>
      </c>
      <c r="AF227" s="12">
        <v>1.29E-2</v>
      </c>
      <c r="AG227" s="13" t="s">
        <v>5</v>
      </c>
      <c r="AH227" s="14" t="s">
        <v>7</v>
      </c>
    </row>
    <row r="228" spans="1:34" x14ac:dyDescent="0.35">
      <c r="A228" s="4">
        <v>163</v>
      </c>
      <c r="B228" s="5" t="s">
        <v>1026</v>
      </c>
      <c r="C228" s="8">
        <v>0.97970000000000002</v>
      </c>
      <c r="D228" s="8">
        <v>0.86729999999999996</v>
      </c>
      <c r="E228" s="9" t="s">
        <v>4</v>
      </c>
      <c r="F228" s="10" t="s">
        <v>6</v>
      </c>
      <c r="G228" s="11">
        <v>0.97899999999999998</v>
      </c>
      <c r="H228" s="12">
        <v>0.96030000000000004</v>
      </c>
      <c r="I228" s="13" t="s">
        <v>4</v>
      </c>
      <c r="J228" s="14" t="s">
        <v>6</v>
      </c>
      <c r="K228" s="11">
        <v>0.95379999999999998</v>
      </c>
      <c r="L228" s="12">
        <v>0.48799999999999999</v>
      </c>
      <c r="M228" s="13" t="s">
        <v>4</v>
      </c>
      <c r="N228" s="14" t="s">
        <v>6</v>
      </c>
      <c r="O228" s="11">
        <v>0.86639999999999995</v>
      </c>
      <c r="P228" s="12">
        <v>6.9699999999999998E-2</v>
      </c>
      <c r="Q228" s="13" t="s">
        <v>4</v>
      </c>
      <c r="R228" s="14" t="s">
        <v>6</v>
      </c>
      <c r="S228" s="11">
        <v>0.96360000000000001</v>
      </c>
      <c r="T228" s="12">
        <v>0.40239999999999998</v>
      </c>
      <c r="U228" s="13" t="s">
        <v>4</v>
      </c>
      <c r="V228" s="14" t="s">
        <v>6</v>
      </c>
      <c r="W228" s="11">
        <v>0.92190000000000005</v>
      </c>
      <c r="X228" s="12">
        <v>0.373</v>
      </c>
      <c r="Y228" s="13" t="s">
        <v>4</v>
      </c>
      <c r="Z228" s="14" t="s">
        <v>6</v>
      </c>
      <c r="AA228" s="11">
        <v>0.96699999999999997</v>
      </c>
      <c r="AB228" s="12">
        <v>0.44040000000000001</v>
      </c>
      <c r="AC228" s="13" t="s">
        <v>4</v>
      </c>
      <c r="AD228" s="14" t="s">
        <v>6</v>
      </c>
      <c r="AE228" s="11">
        <v>0.87629999999999997</v>
      </c>
      <c r="AF228" s="12">
        <v>9.3399999999999997E-2</v>
      </c>
      <c r="AG228" s="13" t="s">
        <v>4</v>
      </c>
      <c r="AH228" s="14" t="s">
        <v>6</v>
      </c>
    </row>
    <row r="229" spans="1:34" x14ac:dyDescent="0.35">
      <c r="A229" s="4">
        <v>330</v>
      </c>
      <c r="B229" s="5" t="s">
        <v>1164</v>
      </c>
      <c r="C229" s="12">
        <v>0.93879999999999997</v>
      </c>
      <c r="D229" s="12">
        <v>0.12559999999999999</v>
      </c>
      <c r="E229" s="13" t="s">
        <v>4</v>
      </c>
      <c r="F229" s="14" t="s">
        <v>6</v>
      </c>
      <c r="G229" s="11">
        <v>0.85909999999999997</v>
      </c>
      <c r="H229" s="12">
        <v>5.6099999999999997E-2</v>
      </c>
      <c r="I229" s="13" t="s">
        <v>4</v>
      </c>
      <c r="J229" s="14" t="s">
        <v>6</v>
      </c>
      <c r="K229" s="11">
        <v>0.95030000000000003</v>
      </c>
      <c r="L229" s="12">
        <v>0.42899999999999999</v>
      </c>
      <c r="M229" s="13" t="s">
        <v>4</v>
      </c>
      <c r="N229" s="14" t="s">
        <v>6</v>
      </c>
      <c r="O229" s="11">
        <v>0.99260000000000004</v>
      </c>
      <c r="P229" s="12">
        <v>0.99929999999999997</v>
      </c>
      <c r="Q229" s="13" t="s">
        <v>4</v>
      </c>
      <c r="R229" s="14" t="s">
        <v>6</v>
      </c>
      <c r="S229" s="11">
        <v>0.94730000000000003</v>
      </c>
      <c r="T229" s="12">
        <v>0.15609999999999999</v>
      </c>
      <c r="U229" s="13" t="s">
        <v>4</v>
      </c>
      <c r="V229" s="14" t="s">
        <v>6</v>
      </c>
      <c r="W229" s="11">
        <v>0.90190000000000003</v>
      </c>
      <c r="X229" s="12">
        <v>0.2296</v>
      </c>
      <c r="Y229" s="13" t="s">
        <v>4</v>
      </c>
      <c r="Z229" s="14" t="s">
        <v>6</v>
      </c>
      <c r="AA229" s="11">
        <v>0.98480000000000001</v>
      </c>
      <c r="AB229" s="12">
        <v>0.92779999999999996</v>
      </c>
      <c r="AC229" s="13" t="s">
        <v>4</v>
      </c>
      <c r="AD229" s="14" t="s">
        <v>6</v>
      </c>
      <c r="AE229" s="11">
        <v>0.96160000000000001</v>
      </c>
      <c r="AF229" s="12">
        <v>0.80369999999999997</v>
      </c>
      <c r="AG229" s="13" t="s">
        <v>4</v>
      </c>
      <c r="AH229" s="14" t="s">
        <v>6</v>
      </c>
    </row>
    <row r="230" spans="1:34" x14ac:dyDescent="0.35">
      <c r="A230" s="4">
        <v>191</v>
      </c>
      <c r="B230" s="5" t="s">
        <v>1050</v>
      </c>
      <c r="C230" s="8">
        <v>0.93110000000000004</v>
      </c>
      <c r="D230" s="8">
        <v>8.2100000000000006E-2</v>
      </c>
      <c r="E230" s="9" t="s">
        <v>4</v>
      </c>
      <c r="F230" s="10" t="s">
        <v>6</v>
      </c>
      <c r="G230" s="11">
        <v>0.95709999999999995</v>
      </c>
      <c r="H230" s="12">
        <v>0.73460000000000003</v>
      </c>
      <c r="I230" s="13" t="s">
        <v>4</v>
      </c>
      <c r="J230" s="14" t="s">
        <v>6</v>
      </c>
      <c r="K230" s="11">
        <v>0.94720000000000004</v>
      </c>
      <c r="L230" s="12">
        <v>0.38250000000000001</v>
      </c>
      <c r="M230" s="13" t="s">
        <v>4</v>
      </c>
      <c r="N230" s="14" t="s">
        <v>6</v>
      </c>
      <c r="O230" s="11">
        <v>0.89600000000000002</v>
      </c>
      <c r="P230" s="12">
        <v>0.16520000000000001</v>
      </c>
      <c r="Q230" s="13" t="s">
        <v>4</v>
      </c>
      <c r="R230" s="14" t="s">
        <v>6</v>
      </c>
      <c r="S230" s="11">
        <v>0.94840000000000002</v>
      </c>
      <c r="T230" s="12">
        <v>0.16669999999999999</v>
      </c>
      <c r="U230" s="13" t="s">
        <v>4</v>
      </c>
      <c r="V230" s="14" t="s">
        <v>6</v>
      </c>
      <c r="W230" s="11">
        <v>0.91169999999999995</v>
      </c>
      <c r="X230" s="12">
        <v>0.2928</v>
      </c>
      <c r="Y230" s="13" t="s">
        <v>4</v>
      </c>
      <c r="Z230" s="14" t="s">
        <v>6</v>
      </c>
      <c r="AA230" s="11">
        <v>0.97570000000000001</v>
      </c>
      <c r="AB230" s="12">
        <v>0.6855</v>
      </c>
      <c r="AC230" s="13" t="s">
        <v>4</v>
      </c>
      <c r="AD230" s="14" t="s">
        <v>6</v>
      </c>
      <c r="AE230" s="11">
        <v>0.84360000000000002</v>
      </c>
      <c r="AF230" s="12">
        <v>3.5200000000000002E-2</v>
      </c>
      <c r="AG230" s="13" t="s">
        <v>5</v>
      </c>
      <c r="AH230" s="14" t="s">
        <v>7</v>
      </c>
    </row>
    <row r="231" spans="1:34" x14ac:dyDescent="0.35">
      <c r="A231" s="4">
        <v>256</v>
      </c>
      <c r="B231" s="5" t="s">
        <v>1103</v>
      </c>
      <c r="C231" s="12">
        <v>0.96140000000000003</v>
      </c>
      <c r="D231" s="12">
        <v>0.41899999999999998</v>
      </c>
      <c r="E231" s="13" t="s">
        <v>4</v>
      </c>
      <c r="F231" s="14" t="s">
        <v>6</v>
      </c>
      <c r="G231" s="11">
        <v>0.95540000000000003</v>
      </c>
      <c r="H231" s="12">
        <v>0.71340000000000003</v>
      </c>
      <c r="I231" s="13" t="s">
        <v>4</v>
      </c>
      <c r="J231" s="14" t="s">
        <v>6</v>
      </c>
      <c r="K231" s="11">
        <v>0.93799999999999994</v>
      </c>
      <c r="L231" s="12">
        <v>0.26800000000000002</v>
      </c>
      <c r="M231" s="13" t="s">
        <v>4</v>
      </c>
      <c r="N231" s="14" t="s">
        <v>6</v>
      </c>
      <c r="O231" s="11">
        <v>0.95299999999999996</v>
      </c>
      <c r="P231" s="12">
        <v>0.68269999999999997</v>
      </c>
      <c r="Q231" s="13" t="s">
        <v>4</v>
      </c>
      <c r="R231" s="14" t="s">
        <v>6</v>
      </c>
      <c r="S231" s="11">
        <v>0.96660000000000001</v>
      </c>
      <c r="T231" s="12">
        <v>0.47210000000000002</v>
      </c>
      <c r="U231" s="13" t="s">
        <v>4</v>
      </c>
      <c r="V231" s="14" t="s">
        <v>6</v>
      </c>
      <c r="W231" s="11">
        <v>0.96930000000000005</v>
      </c>
      <c r="X231" s="12">
        <v>0.88449999999999995</v>
      </c>
      <c r="Y231" s="13" t="s">
        <v>4</v>
      </c>
      <c r="Z231" s="14" t="s">
        <v>6</v>
      </c>
      <c r="AA231" s="11">
        <v>0.94210000000000005</v>
      </c>
      <c r="AB231" s="12">
        <v>9.4200000000000006E-2</v>
      </c>
      <c r="AC231" s="13" t="s">
        <v>4</v>
      </c>
      <c r="AD231" s="14" t="s">
        <v>6</v>
      </c>
      <c r="AE231" s="11">
        <v>0.96560000000000001</v>
      </c>
      <c r="AF231" s="12">
        <v>0.84689999999999999</v>
      </c>
      <c r="AG231" s="13" t="s">
        <v>4</v>
      </c>
      <c r="AH231" s="14" t="s">
        <v>6</v>
      </c>
    </row>
    <row r="232" spans="1:34" x14ac:dyDescent="0.35">
      <c r="A232" s="4">
        <v>79</v>
      </c>
      <c r="B232" s="5" t="s">
        <v>956</v>
      </c>
      <c r="C232" s="8">
        <v>0.92930000000000001</v>
      </c>
      <c r="D232" s="8">
        <v>7.4399999999999994E-2</v>
      </c>
      <c r="E232" s="9" t="s">
        <v>4</v>
      </c>
      <c r="F232" s="10" t="s">
        <v>6</v>
      </c>
      <c r="G232" s="11">
        <v>0.96630000000000005</v>
      </c>
      <c r="H232" s="12">
        <v>0.84740000000000004</v>
      </c>
      <c r="I232" s="13" t="s">
        <v>4</v>
      </c>
      <c r="J232" s="14" t="s">
        <v>6</v>
      </c>
      <c r="K232" s="11">
        <v>0.92510000000000003</v>
      </c>
      <c r="L232" s="12">
        <v>0.159</v>
      </c>
      <c r="M232" s="13" t="s">
        <v>4</v>
      </c>
      <c r="N232" s="14" t="s">
        <v>6</v>
      </c>
      <c r="O232" s="11">
        <v>0.95920000000000005</v>
      </c>
      <c r="P232" s="12">
        <v>0.76160000000000005</v>
      </c>
      <c r="Q232" s="13" t="s">
        <v>4</v>
      </c>
      <c r="R232" s="14" t="s">
        <v>6</v>
      </c>
      <c r="S232" s="11">
        <v>0.96660000000000001</v>
      </c>
      <c r="T232" s="12">
        <v>0.47239999999999999</v>
      </c>
      <c r="U232" s="13" t="s">
        <v>4</v>
      </c>
      <c r="V232" s="14" t="s">
        <v>6</v>
      </c>
      <c r="W232" s="11">
        <v>0.91439999999999999</v>
      </c>
      <c r="X232" s="12">
        <v>0.31230000000000002</v>
      </c>
      <c r="Y232" s="13" t="s">
        <v>4</v>
      </c>
      <c r="Z232" s="14" t="s">
        <v>6</v>
      </c>
      <c r="AA232" s="11">
        <v>0.93720000000000003</v>
      </c>
      <c r="AB232" s="12">
        <v>6.9199999999999998E-2</v>
      </c>
      <c r="AC232" s="13" t="s">
        <v>4</v>
      </c>
      <c r="AD232" s="14" t="s">
        <v>6</v>
      </c>
      <c r="AE232" s="11">
        <v>0.96799999999999997</v>
      </c>
      <c r="AF232" s="12">
        <v>0.8659</v>
      </c>
      <c r="AG232" s="13" t="s">
        <v>4</v>
      </c>
      <c r="AH232" s="14" t="s">
        <v>6</v>
      </c>
    </row>
    <row r="233" spans="1:34" x14ac:dyDescent="0.35">
      <c r="A233" s="4">
        <v>271</v>
      </c>
      <c r="B233" s="5" t="s">
        <v>1116</v>
      </c>
      <c r="C233" s="12">
        <v>0.92979999999999996</v>
      </c>
      <c r="D233" s="12">
        <v>7.6499999999999999E-2</v>
      </c>
      <c r="E233" s="13" t="s">
        <v>4</v>
      </c>
      <c r="F233" s="14" t="s">
        <v>6</v>
      </c>
      <c r="G233" s="11">
        <v>0.86080000000000001</v>
      </c>
      <c r="H233" s="12">
        <v>5.8999999999999997E-2</v>
      </c>
      <c r="I233" s="13" t="s">
        <v>4</v>
      </c>
      <c r="J233" s="14" t="s">
        <v>6</v>
      </c>
      <c r="K233" s="11">
        <v>0.95120000000000005</v>
      </c>
      <c r="L233" s="12">
        <v>0.44369999999999998</v>
      </c>
      <c r="M233" s="13" t="s">
        <v>4</v>
      </c>
      <c r="N233" s="14" t="s">
        <v>6</v>
      </c>
      <c r="O233" s="11">
        <v>0.92930000000000001</v>
      </c>
      <c r="P233" s="12">
        <v>0.40410000000000001</v>
      </c>
      <c r="Q233" s="13" t="s">
        <v>4</v>
      </c>
      <c r="R233" s="14" t="s">
        <v>6</v>
      </c>
      <c r="S233" s="11">
        <v>0.90149999999999997</v>
      </c>
      <c r="T233" s="12">
        <v>1.06E-2</v>
      </c>
      <c r="U233" s="13" t="s">
        <v>5</v>
      </c>
      <c r="V233" s="14" t="s">
        <v>7</v>
      </c>
      <c r="W233" s="11">
        <v>0.89700000000000002</v>
      </c>
      <c r="X233" s="12">
        <v>0.20330000000000001</v>
      </c>
      <c r="Y233" s="13" t="s">
        <v>4</v>
      </c>
      <c r="Z233" s="14" t="s">
        <v>6</v>
      </c>
      <c r="AA233" s="11">
        <v>0.98080000000000001</v>
      </c>
      <c r="AB233" s="12">
        <v>0.83509999999999995</v>
      </c>
      <c r="AC233" s="13" t="s">
        <v>4</v>
      </c>
      <c r="AD233" s="14" t="s">
        <v>6</v>
      </c>
      <c r="AE233" s="11">
        <v>0.90869999999999995</v>
      </c>
      <c r="AF233" s="12">
        <v>0.27239999999999998</v>
      </c>
      <c r="AG233" s="13" t="s">
        <v>4</v>
      </c>
      <c r="AH233" s="14" t="s">
        <v>6</v>
      </c>
    </row>
    <row r="234" spans="1:34" x14ac:dyDescent="0.35">
      <c r="A234" s="4">
        <v>296</v>
      </c>
      <c r="B234" s="5" t="s">
        <v>1138</v>
      </c>
      <c r="C234" s="12">
        <v>0.9738</v>
      </c>
      <c r="D234" s="12">
        <v>0.72309999999999997</v>
      </c>
      <c r="E234" s="13" t="s">
        <v>4</v>
      </c>
      <c r="F234" s="14" t="s">
        <v>6</v>
      </c>
      <c r="G234" s="11">
        <v>0.90449999999999997</v>
      </c>
      <c r="H234" s="12">
        <v>0.2097</v>
      </c>
      <c r="I234" s="13" t="s">
        <v>4</v>
      </c>
      <c r="J234" s="14" t="s">
        <v>6</v>
      </c>
      <c r="K234" s="11">
        <v>0.96579999999999999</v>
      </c>
      <c r="L234" s="12">
        <v>0.71589999999999998</v>
      </c>
      <c r="M234" s="13" t="s">
        <v>4</v>
      </c>
      <c r="N234" s="14" t="s">
        <v>6</v>
      </c>
      <c r="O234" s="11">
        <v>0.87629999999999997</v>
      </c>
      <c r="P234" s="12">
        <v>9.35E-2</v>
      </c>
      <c r="Q234" s="13" t="s">
        <v>4</v>
      </c>
      <c r="R234" s="14" t="s">
        <v>6</v>
      </c>
      <c r="S234" s="11">
        <v>0.90649999999999997</v>
      </c>
      <c r="T234" s="12">
        <v>1.41E-2</v>
      </c>
      <c r="U234" s="13" t="s">
        <v>5</v>
      </c>
      <c r="V234" s="14" t="s">
        <v>7</v>
      </c>
      <c r="W234" s="11">
        <v>0.91069999999999995</v>
      </c>
      <c r="X234" s="12">
        <v>0.28599999999999998</v>
      </c>
      <c r="Y234" s="13" t="s">
        <v>4</v>
      </c>
      <c r="Z234" s="14" t="s">
        <v>6</v>
      </c>
      <c r="AA234" s="11">
        <v>0.97160000000000002</v>
      </c>
      <c r="AB234" s="12">
        <v>0.56299999999999994</v>
      </c>
      <c r="AC234" s="13" t="s">
        <v>4</v>
      </c>
      <c r="AD234" s="14" t="s">
        <v>6</v>
      </c>
      <c r="AE234" s="11">
        <v>0.92510000000000003</v>
      </c>
      <c r="AF234" s="12">
        <v>0.40110000000000001</v>
      </c>
      <c r="AG234" s="13" t="s">
        <v>4</v>
      </c>
      <c r="AH234" s="14" t="s">
        <v>6</v>
      </c>
    </row>
    <row r="235" spans="1:34" x14ac:dyDescent="0.35">
      <c r="A235" s="4">
        <v>358</v>
      </c>
      <c r="B235" s="5" t="s">
        <v>1187</v>
      </c>
      <c r="C235" s="12">
        <v>0.94479999999999997</v>
      </c>
      <c r="D235" s="12">
        <v>0.1749</v>
      </c>
      <c r="E235" s="13" t="s">
        <v>4</v>
      </c>
      <c r="F235" s="14" t="s">
        <v>6</v>
      </c>
      <c r="G235" s="11">
        <v>0.92379999999999995</v>
      </c>
      <c r="H235" s="12">
        <v>0.35149999999999998</v>
      </c>
      <c r="I235" s="13" t="s">
        <v>4</v>
      </c>
      <c r="J235" s="14" t="s">
        <v>6</v>
      </c>
      <c r="K235" s="11">
        <v>0.9708</v>
      </c>
      <c r="L235" s="12">
        <v>0.81269999999999998</v>
      </c>
      <c r="M235" s="13" t="s">
        <v>4</v>
      </c>
      <c r="N235" s="14" t="s">
        <v>6</v>
      </c>
      <c r="O235" s="11">
        <v>0.95089999999999997</v>
      </c>
      <c r="P235" s="12">
        <v>0.65590000000000004</v>
      </c>
      <c r="Q235" s="13" t="s">
        <v>4</v>
      </c>
      <c r="R235" s="14" t="s">
        <v>6</v>
      </c>
      <c r="S235" s="11">
        <v>0.95679999999999998</v>
      </c>
      <c r="T235" s="12">
        <v>0.27310000000000001</v>
      </c>
      <c r="U235" s="13" t="s">
        <v>4</v>
      </c>
      <c r="V235" s="14" t="s">
        <v>6</v>
      </c>
      <c r="W235" s="11">
        <v>0.87119999999999997</v>
      </c>
      <c r="X235" s="12">
        <v>0.10340000000000001</v>
      </c>
      <c r="Y235" s="13" t="s">
        <v>4</v>
      </c>
      <c r="Z235" s="14" t="s">
        <v>6</v>
      </c>
      <c r="AA235" s="11">
        <v>0.97319999999999995</v>
      </c>
      <c r="AB235" s="12">
        <v>0.61029999999999995</v>
      </c>
      <c r="AC235" s="13" t="s">
        <v>4</v>
      </c>
      <c r="AD235" s="14" t="s">
        <v>6</v>
      </c>
      <c r="AE235" s="11">
        <v>0.97370000000000001</v>
      </c>
      <c r="AF235" s="12">
        <v>0.92320000000000002</v>
      </c>
      <c r="AG235" s="13" t="s">
        <v>4</v>
      </c>
      <c r="AH235" s="14" t="s">
        <v>6</v>
      </c>
    </row>
    <row r="236" spans="1:34" x14ac:dyDescent="0.35">
      <c r="A236" s="4">
        <v>262</v>
      </c>
      <c r="B236" s="5" t="s">
        <v>1108</v>
      </c>
      <c r="C236" s="12">
        <v>0.96509999999999996</v>
      </c>
      <c r="D236" s="12">
        <v>0.50070000000000003</v>
      </c>
      <c r="E236" s="13" t="s">
        <v>4</v>
      </c>
      <c r="F236" s="14" t="s">
        <v>6</v>
      </c>
      <c r="G236" s="11">
        <v>0.98909999999999998</v>
      </c>
      <c r="H236" s="12">
        <v>0.99629999999999996</v>
      </c>
      <c r="I236" s="13" t="s">
        <v>4</v>
      </c>
      <c r="J236" s="14" t="s">
        <v>6</v>
      </c>
      <c r="K236" s="11">
        <v>0.97150000000000003</v>
      </c>
      <c r="L236" s="12">
        <v>0.82450000000000001</v>
      </c>
      <c r="M236" s="13" t="s">
        <v>4</v>
      </c>
      <c r="N236" s="14" t="s">
        <v>6</v>
      </c>
      <c r="O236" s="11">
        <v>0.95940000000000003</v>
      </c>
      <c r="P236" s="12">
        <v>0.76390000000000002</v>
      </c>
      <c r="Q236" s="13" t="s">
        <v>4</v>
      </c>
      <c r="R236" s="14" t="s">
        <v>6</v>
      </c>
      <c r="S236" s="11">
        <v>0.96699999999999997</v>
      </c>
      <c r="T236" s="12">
        <v>0.4803</v>
      </c>
      <c r="U236" s="13" t="s">
        <v>4</v>
      </c>
      <c r="V236" s="14" t="s">
        <v>6</v>
      </c>
      <c r="W236" s="11">
        <v>0.98180000000000001</v>
      </c>
      <c r="X236" s="12">
        <v>0.97399999999999998</v>
      </c>
      <c r="Y236" s="13" t="s">
        <v>4</v>
      </c>
      <c r="Z236" s="14" t="s">
        <v>6</v>
      </c>
      <c r="AA236" s="11">
        <v>0.95469999999999999</v>
      </c>
      <c r="AB236" s="12">
        <v>0.2097</v>
      </c>
      <c r="AC236" s="13" t="s">
        <v>4</v>
      </c>
      <c r="AD236" s="14" t="s">
        <v>6</v>
      </c>
      <c r="AE236" s="11">
        <v>0.93079999999999996</v>
      </c>
      <c r="AF236" s="12">
        <v>0.45600000000000002</v>
      </c>
      <c r="AG236" s="13" t="s">
        <v>4</v>
      </c>
      <c r="AH236" s="14" t="s">
        <v>6</v>
      </c>
    </row>
    <row r="237" spans="1:34" x14ac:dyDescent="0.35">
      <c r="A237" s="4">
        <v>359</v>
      </c>
      <c r="B237" s="5" t="s">
        <v>1188</v>
      </c>
      <c r="C237" s="12">
        <v>0.97860000000000003</v>
      </c>
      <c r="D237" s="12">
        <v>0.84179999999999999</v>
      </c>
      <c r="E237" s="13" t="s">
        <v>4</v>
      </c>
      <c r="F237" s="14" t="s">
        <v>6</v>
      </c>
      <c r="G237" s="11">
        <v>0.94989999999999997</v>
      </c>
      <c r="H237" s="12">
        <v>0.6421</v>
      </c>
      <c r="I237" s="13" t="s">
        <v>4</v>
      </c>
      <c r="J237" s="14" t="s">
        <v>6</v>
      </c>
      <c r="K237" s="11">
        <v>0.93820000000000003</v>
      </c>
      <c r="L237" s="12">
        <v>0.27</v>
      </c>
      <c r="M237" s="13" t="s">
        <v>4</v>
      </c>
      <c r="N237" s="14" t="s">
        <v>6</v>
      </c>
      <c r="O237" s="11">
        <v>0.92659999999999998</v>
      </c>
      <c r="P237" s="12">
        <v>0.37709999999999999</v>
      </c>
      <c r="Q237" s="13" t="s">
        <v>4</v>
      </c>
      <c r="R237" s="14" t="s">
        <v>6</v>
      </c>
      <c r="S237" s="11">
        <v>0.96960000000000002</v>
      </c>
      <c r="T237" s="12">
        <v>0.54859999999999998</v>
      </c>
      <c r="U237" s="13" t="s">
        <v>4</v>
      </c>
      <c r="V237" s="14" t="s">
        <v>6</v>
      </c>
      <c r="W237" s="11">
        <v>0.92759999999999998</v>
      </c>
      <c r="X237" s="12">
        <v>0.4244</v>
      </c>
      <c r="Y237" s="13" t="s">
        <v>4</v>
      </c>
      <c r="Z237" s="14" t="s">
        <v>6</v>
      </c>
      <c r="AA237" s="11">
        <v>0.9768</v>
      </c>
      <c r="AB237" s="12">
        <v>0.71789999999999998</v>
      </c>
      <c r="AC237" s="13" t="s">
        <v>4</v>
      </c>
      <c r="AD237" s="14" t="s">
        <v>6</v>
      </c>
      <c r="AE237" s="11">
        <v>0.97060000000000002</v>
      </c>
      <c r="AF237" s="12">
        <v>0.8962</v>
      </c>
      <c r="AG237" s="13" t="s">
        <v>4</v>
      </c>
      <c r="AH237" s="14" t="s">
        <v>6</v>
      </c>
    </row>
    <row r="238" spans="1:34" x14ac:dyDescent="0.35">
      <c r="A238" s="4">
        <v>82</v>
      </c>
      <c r="B238" s="5" t="s">
        <v>958</v>
      </c>
      <c r="C238" s="8">
        <v>0.97940000000000005</v>
      </c>
      <c r="D238" s="8">
        <v>0.86040000000000005</v>
      </c>
      <c r="E238" s="9" t="s">
        <v>4</v>
      </c>
      <c r="F238" s="10" t="s">
        <v>6</v>
      </c>
      <c r="G238" s="11">
        <v>0.9587</v>
      </c>
      <c r="H238" s="12">
        <v>0.75570000000000004</v>
      </c>
      <c r="I238" s="13" t="s">
        <v>4</v>
      </c>
      <c r="J238" s="14" t="s">
        <v>6</v>
      </c>
      <c r="K238" s="11">
        <v>0.96860000000000002</v>
      </c>
      <c r="L238" s="12">
        <v>0.77049999999999996</v>
      </c>
      <c r="M238" s="13" t="s">
        <v>4</v>
      </c>
      <c r="N238" s="14" t="s">
        <v>6</v>
      </c>
      <c r="O238" s="11">
        <v>0.9516</v>
      </c>
      <c r="P238" s="12">
        <v>0.66439999999999999</v>
      </c>
      <c r="Q238" s="13" t="s">
        <v>4</v>
      </c>
      <c r="R238" s="14" t="s">
        <v>6</v>
      </c>
      <c r="S238" s="11">
        <v>0.9829</v>
      </c>
      <c r="T238" s="12">
        <v>0.90459999999999996</v>
      </c>
      <c r="U238" s="13" t="s">
        <v>4</v>
      </c>
      <c r="V238" s="14" t="s">
        <v>6</v>
      </c>
      <c r="W238" s="11">
        <v>0.87970000000000004</v>
      </c>
      <c r="X238" s="12">
        <v>0.1295</v>
      </c>
      <c r="Y238" s="13" t="s">
        <v>4</v>
      </c>
      <c r="Z238" s="14" t="s">
        <v>6</v>
      </c>
      <c r="AA238" s="11">
        <v>0.95389999999999997</v>
      </c>
      <c r="AB238" s="12">
        <v>0.2001</v>
      </c>
      <c r="AC238" s="13" t="s">
        <v>4</v>
      </c>
      <c r="AD238" s="14" t="s">
        <v>6</v>
      </c>
      <c r="AE238" s="11">
        <v>0.97670000000000001</v>
      </c>
      <c r="AF238" s="12">
        <v>0.94489999999999996</v>
      </c>
      <c r="AG238" s="13" t="s">
        <v>4</v>
      </c>
      <c r="AH238" s="14" t="s">
        <v>6</v>
      </c>
    </row>
    <row r="239" spans="1:34" x14ac:dyDescent="0.35">
      <c r="A239" s="4">
        <v>218</v>
      </c>
      <c r="B239" s="5" t="s">
        <v>1071</v>
      </c>
      <c r="C239" s="12">
        <v>0.95050000000000001</v>
      </c>
      <c r="D239" s="12">
        <v>0.23830000000000001</v>
      </c>
      <c r="E239" s="13" t="s">
        <v>4</v>
      </c>
      <c r="F239" s="14" t="s">
        <v>6</v>
      </c>
      <c r="G239" s="11">
        <v>0.96699999999999997</v>
      </c>
      <c r="H239" s="12">
        <v>0.85499999999999998</v>
      </c>
      <c r="I239" s="13" t="s">
        <v>4</v>
      </c>
      <c r="J239" s="14" t="s">
        <v>6</v>
      </c>
      <c r="K239" s="11">
        <v>0.94710000000000005</v>
      </c>
      <c r="L239" s="12">
        <v>0.38080000000000003</v>
      </c>
      <c r="M239" s="13" t="s">
        <v>4</v>
      </c>
      <c r="N239" s="14" t="s">
        <v>6</v>
      </c>
      <c r="O239" s="11">
        <v>0.95699999999999996</v>
      </c>
      <c r="P239" s="12">
        <v>0.73350000000000004</v>
      </c>
      <c r="Q239" s="13" t="s">
        <v>4</v>
      </c>
      <c r="R239" s="14" t="s">
        <v>6</v>
      </c>
      <c r="S239" s="11">
        <v>0.95589999999999997</v>
      </c>
      <c r="T239" s="12">
        <v>0.25890000000000002</v>
      </c>
      <c r="U239" s="13" t="s">
        <v>4</v>
      </c>
      <c r="V239" s="14" t="s">
        <v>6</v>
      </c>
      <c r="W239" s="11">
        <v>0.96340000000000003</v>
      </c>
      <c r="X239" s="12">
        <v>0.82389999999999997</v>
      </c>
      <c r="Y239" s="13" t="s">
        <v>4</v>
      </c>
      <c r="Z239" s="14" t="s">
        <v>6</v>
      </c>
      <c r="AA239" s="11">
        <v>0.98670000000000002</v>
      </c>
      <c r="AB239" s="12">
        <v>0.95909999999999995</v>
      </c>
      <c r="AC239" s="13" t="s">
        <v>4</v>
      </c>
      <c r="AD239" s="14" t="s">
        <v>6</v>
      </c>
      <c r="AE239" s="11">
        <v>0.95069999999999999</v>
      </c>
      <c r="AF239" s="12">
        <v>0.67720000000000002</v>
      </c>
      <c r="AG239" s="13" t="s">
        <v>4</v>
      </c>
      <c r="AH239" s="14" t="s">
        <v>6</v>
      </c>
    </row>
    <row r="240" spans="1:34" x14ac:dyDescent="0.35">
      <c r="A240" s="4">
        <v>140</v>
      </c>
      <c r="B240" s="5" t="s">
        <v>1008</v>
      </c>
      <c r="C240" s="8">
        <v>0.95550000000000002</v>
      </c>
      <c r="D240" s="8">
        <v>0.31109999999999999</v>
      </c>
      <c r="E240" s="9" t="s">
        <v>4</v>
      </c>
      <c r="F240" s="10" t="s">
        <v>6</v>
      </c>
      <c r="G240" s="11">
        <v>0.87050000000000005</v>
      </c>
      <c r="H240" s="12">
        <v>7.8700000000000006E-2</v>
      </c>
      <c r="I240" s="13" t="s">
        <v>4</v>
      </c>
      <c r="J240" s="14" t="s">
        <v>6</v>
      </c>
      <c r="K240" s="11">
        <v>0.89749999999999996</v>
      </c>
      <c r="L240" s="12">
        <v>5.1999999999999998E-2</v>
      </c>
      <c r="M240" s="13" t="s">
        <v>4</v>
      </c>
      <c r="N240" s="14" t="s">
        <v>6</v>
      </c>
      <c r="O240" s="11">
        <v>0.94779999999999998</v>
      </c>
      <c r="P240" s="12">
        <v>0.61550000000000005</v>
      </c>
      <c r="Q240" s="13" t="s">
        <v>4</v>
      </c>
      <c r="R240" s="14" t="s">
        <v>6</v>
      </c>
      <c r="S240" s="11">
        <v>0.96289999999999998</v>
      </c>
      <c r="T240" s="12">
        <v>0.38719999999999999</v>
      </c>
      <c r="U240" s="13" t="s">
        <v>4</v>
      </c>
      <c r="V240" s="14" t="s">
        <v>6</v>
      </c>
      <c r="W240" s="11">
        <v>0.87629999999999997</v>
      </c>
      <c r="X240" s="12">
        <v>0.1182</v>
      </c>
      <c r="Y240" s="13" t="s">
        <v>4</v>
      </c>
      <c r="Z240" s="14" t="s">
        <v>6</v>
      </c>
      <c r="AA240" s="11">
        <v>0.97340000000000004</v>
      </c>
      <c r="AB240" s="12">
        <v>0.61709999999999998</v>
      </c>
      <c r="AC240" s="13" t="s">
        <v>4</v>
      </c>
      <c r="AD240" s="14" t="s">
        <v>6</v>
      </c>
      <c r="AE240" s="11">
        <v>0.9516</v>
      </c>
      <c r="AF240" s="12">
        <v>0.66469999999999996</v>
      </c>
      <c r="AG240" s="13" t="s">
        <v>4</v>
      </c>
      <c r="AH240" s="14" t="s">
        <v>6</v>
      </c>
    </row>
    <row r="241" spans="1:34" x14ac:dyDescent="0.35">
      <c r="A241" s="4">
        <v>123</v>
      </c>
      <c r="B241" s="5" t="s">
        <v>877</v>
      </c>
      <c r="C241" s="8">
        <v>0.92130000000000001</v>
      </c>
      <c r="D241" s="8">
        <v>4.82E-2</v>
      </c>
      <c r="E241" s="9" t="s">
        <v>5</v>
      </c>
      <c r="F241" s="10" t="s">
        <v>7</v>
      </c>
      <c r="G241" s="11">
        <v>0.89770000000000005</v>
      </c>
      <c r="H241" s="12">
        <v>0.17349999999999999</v>
      </c>
      <c r="I241" s="13" t="s">
        <v>4</v>
      </c>
      <c r="J241" s="14" t="s">
        <v>6</v>
      </c>
      <c r="K241" s="11">
        <v>0.98299999999999998</v>
      </c>
      <c r="L241" s="12">
        <v>0.97560000000000002</v>
      </c>
      <c r="M241" s="13" t="s">
        <v>4</v>
      </c>
      <c r="N241" s="14" t="s">
        <v>6</v>
      </c>
      <c r="O241" s="11">
        <v>0.84119999999999995</v>
      </c>
      <c r="P241" s="12">
        <v>3.27E-2</v>
      </c>
      <c r="Q241" s="13" t="s">
        <v>5</v>
      </c>
      <c r="R241" s="14" t="s">
        <v>7</v>
      </c>
      <c r="S241" s="11">
        <v>0.91710000000000003</v>
      </c>
      <c r="T241" s="12">
        <v>2.5700000000000001E-2</v>
      </c>
      <c r="U241" s="13" t="s">
        <v>5</v>
      </c>
      <c r="V241" s="14" t="s">
        <v>7</v>
      </c>
      <c r="W241" s="11">
        <v>0.9052</v>
      </c>
      <c r="X241" s="12">
        <v>0.24940000000000001</v>
      </c>
      <c r="Y241" s="13" t="s">
        <v>4</v>
      </c>
      <c r="Z241" s="14" t="s">
        <v>6</v>
      </c>
      <c r="AA241" s="11">
        <v>0.96130000000000004</v>
      </c>
      <c r="AB241" s="12">
        <v>0.31559999999999999</v>
      </c>
      <c r="AC241" s="13" t="s">
        <v>4</v>
      </c>
      <c r="AD241" s="14" t="s">
        <v>6</v>
      </c>
      <c r="AE241" s="11">
        <v>0.86319999999999997</v>
      </c>
      <c r="AF241" s="12">
        <v>6.3299999999999995E-2</v>
      </c>
      <c r="AG241" s="13" t="s">
        <v>4</v>
      </c>
      <c r="AH241" s="14" t="s">
        <v>6</v>
      </c>
    </row>
    <row r="242" spans="1:34" x14ac:dyDescent="0.35">
      <c r="A242" s="4">
        <v>329</v>
      </c>
      <c r="B242" s="5" t="s">
        <v>857</v>
      </c>
      <c r="C242" s="12">
        <v>0.9788</v>
      </c>
      <c r="D242" s="12">
        <v>0.84830000000000005</v>
      </c>
      <c r="E242" s="13" t="s">
        <v>4</v>
      </c>
      <c r="F242" s="14" t="s">
        <v>6</v>
      </c>
      <c r="G242" s="11">
        <v>0.8125</v>
      </c>
      <c r="H242" s="12">
        <v>1.37E-2</v>
      </c>
      <c r="I242" s="13" t="s">
        <v>5</v>
      </c>
      <c r="J242" s="14" t="s">
        <v>7</v>
      </c>
      <c r="K242" s="11">
        <v>0.92930000000000001</v>
      </c>
      <c r="L242" s="12">
        <v>0.1885</v>
      </c>
      <c r="M242" s="13" t="s">
        <v>4</v>
      </c>
      <c r="N242" s="14" t="s">
        <v>6</v>
      </c>
      <c r="O242" s="11">
        <v>0.96609999999999996</v>
      </c>
      <c r="P242" s="12">
        <v>0.84489999999999998</v>
      </c>
      <c r="Q242" s="13" t="s">
        <v>4</v>
      </c>
      <c r="R242" s="14" t="s">
        <v>6</v>
      </c>
      <c r="S242" s="11">
        <v>0.94950000000000001</v>
      </c>
      <c r="T242" s="12">
        <v>0.17730000000000001</v>
      </c>
      <c r="U242" s="13" t="s">
        <v>4</v>
      </c>
      <c r="V242" s="14" t="s">
        <v>6</v>
      </c>
      <c r="W242" s="11">
        <v>0.96240000000000003</v>
      </c>
      <c r="X242" s="12">
        <v>0.81299999999999994</v>
      </c>
      <c r="Y242" s="13" t="s">
        <v>4</v>
      </c>
      <c r="Z242" s="14" t="s">
        <v>6</v>
      </c>
      <c r="AA242" s="11">
        <v>0.72789999999999999</v>
      </c>
      <c r="AB242" s="12" t="s">
        <v>10</v>
      </c>
      <c r="AC242" s="13" t="s">
        <v>5</v>
      </c>
      <c r="AD242" s="14" t="s">
        <v>12</v>
      </c>
      <c r="AE242" s="11">
        <v>0.92589999999999995</v>
      </c>
      <c r="AF242" s="12">
        <v>0.40899999999999997</v>
      </c>
      <c r="AG242" s="13" t="s">
        <v>4</v>
      </c>
      <c r="AH242" s="14" t="s">
        <v>6</v>
      </c>
    </row>
    <row r="243" spans="1:34" x14ac:dyDescent="0.35">
      <c r="A243" s="4">
        <v>9</v>
      </c>
      <c r="B243" s="5" t="s">
        <v>897</v>
      </c>
      <c r="C243" s="8">
        <v>0.93410000000000004</v>
      </c>
      <c r="D243" s="8">
        <v>9.7000000000000003E-2</v>
      </c>
      <c r="E243" s="9" t="s">
        <v>4</v>
      </c>
      <c r="F243" s="10" t="s">
        <v>6</v>
      </c>
      <c r="G243" s="11">
        <v>0.95669999999999999</v>
      </c>
      <c r="H243" s="12">
        <v>0.72940000000000005</v>
      </c>
      <c r="I243" s="13" t="s">
        <v>4</v>
      </c>
      <c r="J243" s="14" t="s">
        <v>6</v>
      </c>
      <c r="K243" s="11">
        <v>0.80220000000000002</v>
      </c>
      <c r="L243" s="12">
        <v>1.6000000000000001E-3</v>
      </c>
      <c r="M243" s="13" t="s">
        <v>5</v>
      </c>
      <c r="N243" s="14" t="s">
        <v>8</v>
      </c>
      <c r="O243" s="11">
        <v>0.88700000000000001</v>
      </c>
      <c r="P243" s="12">
        <v>0.12740000000000001</v>
      </c>
      <c r="Q243" s="13" t="s">
        <v>4</v>
      </c>
      <c r="R243" s="14" t="s">
        <v>6</v>
      </c>
      <c r="S243" s="11">
        <v>0.95569999999999999</v>
      </c>
      <c r="T243" s="12">
        <v>0.25650000000000001</v>
      </c>
      <c r="U243" s="13" t="s">
        <v>4</v>
      </c>
      <c r="V243" s="14" t="s">
        <v>6</v>
      </c>
      <c r="W243" s="11">
        <v>0.92820000000000003</v>
      </c>
      <c r="X243" s="12">
        <v>0.43030000000000002</v>
      </c>
      <c r="Y243" s="13" t="s">
        <v>4</v>
      </c>
      <c r="Z243" s="14" t="s">
        <v>6</v>
      </c>
      <c r="AA243" s="11">
        <v>0.97929999999999995</v>
      </c>
      <c r="AB243" s="12">
        <v>0.79310000000000003</v>
      </c>
      <c r="AC243" s="13" t="s">
        <v>4</v>
      </c>
      <c r="AD243" s="14" t="s">
        <v>6</v>
      </c>
      <c r="AE243" s="11">
        <v>0.93359999999999999</v>
      </c>
      <c r="AF243" s="12">
        <v>0.4481</v>
      </c>
      <c r="AG243" s="13" t="s">
        <v>4</v>
      </c>
      <c r="AH243" s="14" t="s">
        <v>6</v>
      </c>
    </row>
    <row r="244" spans="1:34" x14ac:dyDescent="0.35">
      <c r="A244" s="4">
        <v>4</v>
      </c>
      <c r="B244" s="5" t="s">
        <v>895</v>
      </c>
      <c r="C244" s="8">
        <v>0.96189999999999998</v>
      </c>
      <c r="D244" s="8">
        <v>0.42970000000000003</v>
      </c>
      <c r="E244" s="9" t="s">
        <v>4</v>
      </c>
      <c r="F244" s="10" t="s">
        <v>6</v>
      </c>
      <c r="G244" s="11">
        <v>0.9536</v>
      </c>
      <c r="H244" s="12">
        <v>0.69069999999999998</v>
      </c>
      <c r="I244" s="13" t="s">
        <v>4</v>
      </c>
      <c r="J244" s="14" t="s">
        <v>6</v>
      </c>
      <c r="K244" s="11">
        <v>0.95569999999999999</v>
      </c>
      <c r="L244" s="12">
        <v>0.5212</v>
      </c>
      <c r="M244" s="13" t="s">
        <v>4</v>
      </c>
      <c r="N244" s="14" t="s">
        <v>6</v>
      </c>
      <c r="O244" s="11">
        <v>0.93269999999999997</v>
      </c>
      <c r="P244" s="12">
        <v>0.43930000000000002</v>
      </c>
      <c r="Q244" s="13" t="s">
        <v>4</v>
      </c>
      <c r="R244" s="14" t="s">
        <v>6</v>
      </c>
      <c r="S244" s="11">
        <v>0.97860000000000003</v>
      </c>
      <c r="T244" s="12">
        <v>0.80210000000000004</v>
      </c>
      <c r="U244" s="13" t="s">
        <v>4</v>
      </c>
      <c r="V244" s="14" t="s">
        <v>6</v>
      </c>
      <c r="W244" s="11">
        <v>0.94640000000000002</v>
      </c>
      <c r="X244" s="12">
        <v>0.62580000000000002</v>
      </c>
      <c r="Y244" s="13" t="s">
        <v>4</v>
      </c>
      <c r="Z244" s="14" t="s">
        <v>6</v>
      </c>
      <c r="AA244" s="11">
        <v>0.98939999999999995</v>
      </c>
      <c r="AB244" s="12">
        <v>0.98629999999999995</v>
      </c>
      <c r="AC244" s="13" t="s">
        <v>4</v>
      </c>
      <c r="AD244" s="14" t="s">
        <v>6</v>
      </c>
      <c r="AE244" s="11">
        <v>0.94750000000000001</v>
      </c>
      <c r="AF244" s="12">
        <v>0.6119</v>
      </c>
      <c r="AG244" s="13" t="s">
        <v>4</v>
      </c>
      <c r="AH244" s="14" t="s">
        <v>6</v>
      </c>
    </row>
    <row r="245" spans="1:34" x14ac:dyDescent="0.35">
      <c r="A245" s="4">
        <v>64</v>
      </c>
      <c r="B245" s="5" t="s">
        <v>944</v>
      </c>
      <c r="C245" s="8">
        <v>0.97109999999999996</v>
      </c>
      <c r="D245" s="8">
        <v>0.65280000000000005</v>
      </c>
      <c r="E245" s="9" t="s">
        <v>4</v>
      </c>
      <c r="F245" s="10" t="s">
        <v>6</v>
      </c>
      <c r="G245" s="11">
        <v>0.93240000000000001</v>
      </c>
      <c r="H245" s="12">
        <v>0.43569999999999998</v>
      </c>
      <c r="I245" s="13" t="s">
        <v>4</v>
      </c>
      <c r="J245" s="14" t="s">
        <v>6</v>
      </c>
      <c r="K245" s="11">
        <v>0.97370000000000001</v>
      </c>
      <c r="L245" s="12">
        <v>0.86329999999999996</v>
      </c>
      <c r="M245" s="13" t="s">
        <v>4</v>
      </c>
      <c r="N245" s="14" t="s">
        <v>6</v>
      </c>
      <c r="O245" s="11">
        <v>0.96260000000000001</v>
      </c>
      <c r="P245" s="12">
        <v>0.80389999999999995</v>
      </c>
      <c r="Q245" s="13" t="s">
        <v>4</v>
      </c>
      <c r="R245" s="14" t="s">
        <v>6</v>
      </c>
      <c r="S245" s="11">
        <v>0.96399999999999997</v>
      </c>
      <c r="T245" s="12">
        <v>0.41120000000000001</v>
      </c>
      <c r="U245" s="13" t="s">
        <v>4</v>
      </c>
      <c r="V245" s="14" t="s">
        <v>6</v>
      </c>
      <c r="W245" s="11">
        <v>0.9506</v>
      </c>
      <c r="X245" s="12">
        <v>0.67620000000000002</v>
      </c>
      <c r="Y245" s="13" t="s">
        <v>4</v>
      </c>
      <c r="Z245" s="14" t="s">
        <v>6</v>
      </c>
      <c r="AA245" s="11">
        <v>0.97409999999999997</v>
      </c>
      <c r="AB245" s="12">
        <v>0.63819999999999999</v>
      </c>
      <c r="AC245" s="13" t="s">
        <v>4</v>
      </c>
      <c r="AD245" s="14" t="s">
        <v>6</v>
      </c>
      <c r="AE245" s="11">
        <v>0.89429999999999998</v>
      </c>
      <c r="AF245" s="12">
        <v>0.15740000000000001</v>
      </c>
      <c r="AG245" s="13" t="s">
        <v>4</v>
      </c>
      <c r="AH245" s="14" t="s">
        <v>6</v>
      </c>
    </row>
    <row r="246" spans="1:34" x14ac:dyDescent="0.35">
      <c r="A246" s="4">
        <v>257</v>
      </c>
      <c r="B246" s="5" t="s">
        <v>1104</v>
      </c>
      <c r="C246" s="12">
        <v>0.98280000000000001</v>
      </c>
      <c r="D246" s="12">
        <v>0.92769999999999997</v>
      </c>
      <c r="E246" s="13" t="s">
        <v>4</v>
      </c>
      <c r="F246" s="14" t="s">
        <v>6</v>
      </c>
      <c r="G246" s="11">
        <v>0.97260000000000002</v>
      </c>
      <c r="H246" s="12">
        <v>0.91149999999999998</v>
      </c>
      <c r="I246" s="13" t="s">
        <v>4</v>
      </c>
      <c r="J246" s="14" t="s">
        <v>6</v>
      </c>
      <c r="K246" s="11">
        <v>0.91659999999999997</v>
      </c>
      <c r="L246" s="12">
        <v>0.1125</v>
      </c>
      <c r="M246" s="13" t="s">
        <v>4</v>
      </c>
      <c r="N246" s="14" t="s">
        <v>6</v>
      </c>
      <c r="O246" s="11">
        <v>0.95730000000000004</v>
      </c>
      <c r="P246" s="12">
        <v>0.73740000000000006</v>
      </c>
      <c r="Q246" s="13" t="s">
        <v>4</v>
      </c>
      <c r="R246" s="14" t="s">
        <v>6</v>
      </c>
      <c r="S246" s="11">
        <v>0.98140000000000005</v>
      </c>
      <c r="T246" s="12">
        <v>0.87290000000000001</v>
      </c>
      <c r="U246" s="13" t="s">
        <v>4</v>
      </c>
      <c r="V246" s="14" t="s">
        <v>6</v>
      </c>
      <c r="W246" s="11">
        <v>0.87270000000000003</v>
      </c>
      <c r="X246" s="12">
        <v>0.1074</v>
      </c>
      <c r="Y246" s="13" t="s">
        <v>4</v>
      </c>
      <c r="Z246" s="14" t="s">
        <v>6</v>
      </c>
      <c r="AA246" s="11">
        <v>0.97750000000000004</v>
      </c>
      <c r="AB246" s="12">
        <v>0.74139999999999995</v>
      </c>
      <c r="AC246" s="13" t="s">
        <v>4</v>
      </c>
      <c r="AD246" s="14" t="s">
        <v>6</v>
      </c>
      <c r="AE246" s="11">
        <v>0.93840000000000001</v>
      </c>
      <c r="AF246" s="12">
        <v>0.53580000000000005</v>
      </c>
      <c r="AG246" s="13" t="s">
        <v>4</v>
      </c>
      <c r="AH246" s="14" t="s">
        <v>6</v>
      </c>
    </row>
    <row r="247" spans="1:34" x14ac:dyDescent="0.35">
      <c r="A247" s="4">
        <v>244</v>
      </c>
      <c r="B247" s="5" t="s">
        <v>1091</v>
      </c>
      <c r="C247" s="12">
        <v>0.95750000000000002</v>
      </c>
      <c r="D247" s="12">
        <v>0.34460000000000002</v>
      </c>
      <c r="E247" s="13" t="s">
        <v>4</v>
      </c>
      <c r="F247" s="14" t="s">
        <v>6</v>
      </c>
      <c r="G247" s="11">
        <v>0.98660000000000003</v>
      </c>
      <c r="H247" s="12">
        <v>0.99180000000000001</v>
      </c>
      <c r="I247" s="13" t="s">
        <v>4</v>
      </c>
      <c r="J247" s="14" t="s">
        <v>6</v>
      </c>
      <c r="K247" s="11">
        <v>0.98719999999999997</v>
      </c>
      <c r="L247" s="12">
        <v>0.99429999999999996</v>
      </c>
      <c r="M247" s="13" t="s">
        <v>4</v>
      </c>
      <c r="N247" s="14" t="s">
        <v>6</v>
      </c>
      <c r="O247" s="11">
        <v>0.96830000000000005</v>
      </c>
      <c r="P247" s="12">
        <v>0.86890000000000001</v>
      </c>
      <c r="Q247" s="13" t="s">
        <v>4</v>
      </c>
      <c r="R247" s="14" t="s">
        <v>6</v>
      </c>
      <c r="S247" s="11">
        <v>0.97070000000000001</v>
      </c>
      <c r="T247" s="12">
        <v>0.57799999999999996</v>
      </c>
      <c r="U247" s="13" t="s">
        <v>4</v>
      </c>
      <c r="V247" s="14" t="s">
        <v>6</v>
      </c>
      <c r="W247" s="11">
        <v>0.93530000000000002</v>
      </c>
      <c r="X247" s="12">
        <v>0.50160000000000005</v>
      </c>
      <c r="Y247" s="13" t="s">
        <v>4</v>
      </c>
      <c r="Z247" s="14" t="s">
        <v>6</v>
      </c>
      <c r="AA247" s="11">
        <v>0.97460000000000002</v>
      </c>
      <c r="AB247" s="12">
        <v>0.65259999999999996</v>
      </c>
      <c r="AC247" s="13" t="s">
        <v>4</v>
      </c>
      <c r="AD247" s="14" t="s">
        <v>6</v>
      </c>
      <c r="AE247" s="11">
        <v>0.89790000000000003</v>
      </c>
      <c r="AF247" s="12">
        <v>0.20749999999999999</v>
      </c>
      <c r="AG247" s="13" t="s">
        <v>4</v>
      </c>
      <c r="AH247" s="14" t="s">
        <v>6</v>
      </c>
    </row>
    <row r="248" spans="1:34" x14ac:dyDescent="0.35">
      <c r="A248" s="4">
        <v>237</v>
      </c>
      <c r="B248" s="5" t="s">
        <v>830</v>
      </c>
      <c r="C248" s="12">
        <v>0.91569999999999996</v>
      </c>
      <c r="D248" s="12">
        <v>3.5700000000000003E-2</v>
      </c>
      <c r="E248" s="13" t="s">
        <v>5</v>
      </c>
      <c r="F248" s="14" t="s">
        <v>7</v>
      </c>
      <c r="G248" s="11">
        <v>0.75539999999999996</v>
      </c>
      <c r="H248" s="12">
        <v>2.3999999999999998E-3</v>
      </c>
      <c r="I248" s="13" t="s">
        <v>5</v>
      </c>
      <c r="J248" s="14" t="s">
        <v>8</v>
      </c>
      <c r="K248" s="11">
        <v>0.94510000000000005</v>
      </c>
      <c r="L248" s="12">
        <v>0.3533</v>
      </c>
      <c r="M248" s="13" t="s">
        <v>4</v>
      </c>
      <c r="N248" s="14" t="s">
        <v>6</v>
      </c>
      <c r="O248" s="11">
        <v>0.9284</v>
      </c>
      <c r="P248" s="12">
        <v>0.39529999999999998</v>
      </c>
      <c r="Q248" s="13" t="s">
        <v>4</v>
      </c>
      <c r="R248" s="14" t="s">
        <v>6</v>
      </c>
      <c r="S248" s="11">
        <v>0.95250000000000001</v>
      </c>
      <c r="T248" s="12">
        <v>0.21210000000000001</v>
      </c>
      <c r="U248" s="13" t="s">
        <v>4</v>
      </c>
      <c r="V248" s="14" t="s">
        <v>6</v>
      </c>
      <c r="W248" s="11">
        <v>0.9829</v>
      </c>
      <c r="X248" s="12">
        <v>0.9788</v>
      </c>
      <c r="Y248" s="13" t="s">
        <v>4</v>
      </c>
      <c r="Z248" s="14" t="s">
        <v>6</v>
      </c>
      <c r="AA248" s="11">
        <v>0.95850000000000002</v>
      </c>
      <c r="AB248" s="12">
        <v>0.26550000000000001</v>
      </c>
      <c r="AC248" s="13" t="s">
        <v>4</v>
      </c>
      <c r="AD248" s="14" t="s">
        <v>6</v>
      </c>
      <c r="AE248" s="11">
        <v>0.96</v>
      </c>
      <c r="AF248" s="12">
        <v>0.78569999999999995</v>
      </c>
      <c r="AG248" s="13" t="s">
        <v>4</v>
      </c>
      <c r="AH248" s="14" t="s">
        <v>6</v>
      </c>
    </row>
    <row r="249" spans="1:34" x14ac:dyDescent="0.35">
      <c r="A249" s="4">
        <v>379</v>
      </c>
      <c r="B249" s="5" t="s">
        <v>1203</v>
      </c>
      <c r="C249" s="12">
        <v>0.9748</v>
      </c>
      <c r="D249" s="12">
        <v>0.75</v>
      </c>
      <c r="E249" s="13" t="s">
        <v>4</v>
      </c>
      <c r="F249" s="14" t="s">
        <v>6</v>
      </c>
      <c r="G249" s="11">
        <v>0.98650000000000004</v>
      </c>
      <c r="H249" s="12">
        <v>0.99160000000000004</v>
      </c>
      <c r="I249" s="13" t="s">
        <v>4</v>
      </c>
      <c r="J249" s="14" t="s">
        <v>6</v>
      </c>
      <c r="K249" s="11">
        <v>0.94089999999999996</v>
      </c>
      <c r="L249" s="12">
        <v>0.29970000000000002</v>
      </c>
      <c r="M249" s="13" t="s">
        <v>4</v>
      </c>
      <c r="N249" s="14" t="s">
        <v>6</v>
      </c>
      <c r="O249" s="11">
        <v>0.83140000000000003</v>
      </c>
      <c r="P249" s="12">
        <v>2.4400000000000002E-2</v>
      </c>
      <c r="Q249" s="13" t="s">
        <v>5</v>
      </c>
      <c r="R249" s="14" t="s">
        <v>7</v>
      </c>
      <c r="S249" s="11">
        <v>0.96009999999999995</v>
      </c>
      <c r="T249" s="12">
        <v>0.33150000000000002</v>
      </c>
      <c r="U249" s="13" t="s">
        <v>4</v>
      </c>
      <c r="V249" s="14" t="s">
        <v>6</v>
      </c>
      <c r="W249" s="11">
        <v>0.97540000000000004</v>
      </c>
      <c r="X249" s="12">
        <v>0.93620000000000003</v>
      </c>
      <c r="Y249" s="13" t="s">
        <v>4</v>
      </c>
      <c r="Z249" s="14" t="s">
        <v>6</v>
      </c>
      <c r="AA249" s="11">
        <v>0.92749999999999999</v>
      </c>
      <c r="AB249" s="12">
        <v>3.7499999999999999E-2</v>
      </c>
      <c r="AC249" s="13" t="s">
        <v>5</v>
      </c>
      <c r="AD249" s="14" t="s">
        <v>7</v>
      </c>
      <c r="AE249" s="11">
        <v>0.93120000000000003</v>
      </c>
      <c r="AF249" s="12">
        <v>0.45979999999999999</v>
      </c>
      <c r="AG249" s="13" t="s">
        <v>4</v>
      </c>
      <c r="AH249" s="14" t="s">
        <v>6</v>
      </c>
    </row>
    <row r="250" spans="1:34" x14ac:dyDescent="0.35">
      <c r="A250" s="4">
        <v>69</v>
      </c>
      <c r="B250" s="5" t="s">
        <v>947</v>
      </c>
      <c r="C250" s="8">
        <v>0.94230000000000003</v>
      </c>
      <c r="D250" s="8">
        <v>0.15260000000000001</v>
      </c>
      <c r="E250" s="9" t="s">
        <v>4</v>
      </c>
      <c r="F250" s="10" t="s">
        <v>6</v>
      </c>
      <c r="G250" s="11">
        <v>0.9657</v>
      </c>
      <c r="H250" s="12">
        <v>0.84050000000000002</v>
      </c>
      <c r="I250" s="13" t="s">
        <v>4</v>
      </c>
      <c r="J250" s="14" t="s">
        <v>6</v>
      </c>
      <c r="K250" s="11">
        <v>0.96399999999999997</v>
      </c>
      <c r="L250" s="12">
        <v>0.68089999999999995</v>
      </c>
      <c r="M250" s="13" t="s">
        <v>4</v>
      </c>
      <c r="N250" s="14" t="s">
        <v>6</v>
      </c>
      <c r="O250" s="11">
        <v>0.94330000000000003</v>
      </c>
      <c r="P250" s="12">
        <v>0.56059999999999999</v>
      </c>
      <c r="Q250" s="13" t="s">
        <v>4</v>
      </c>
      <c r="R250" s="14" t="s">
        <v>6</v>
      </c>
      <c r="S250" s="11">
        <v>0.95299999999999996</v>
      </c>
      <c r="T250" s="12">
        <v>0.21890000000000001</v>
      </c>
      <c r="U250" s="13" t="s">
        <v>4</v>
      </c>
      <c r="V250" s="14" t="s">
        <v>6</v>
      </c>
      <c r="W250" s="11">
        <v>0.90710000000000002</v>
      </c>
      <c r="X250" s="12">
        <v>0.26179999999999998</v>
      </c>
      <c r="Y250" s="13" t="s">
        <v>4</v>
      </c>
      <c r="Z250" s="14" t="s">
        <v>6</v>
      </c>
      <c r="AA250" s="11">
        <v>0.93940000000000001</v>
      </c>
      <c r="AB250" s="12">
        <v>7.9500000000000001E-2</v>
      </c>
      <c r="AC250" s="13" t="s">
        <v>4</v>
      </c>
      <c r="AD250" s="14" t="s">
        <v>6</v>
      </c>
      <c r="AE250" s="11">
        <v>0.92820000000000003</v>
      </c>
      <c r="AF250" s="12">
        <v>0.39250000000000002</v>
      </c>
      <c r="AG250" s="13" t="s">
        <v>4</v>
      </c>
      <c r="AH250" s="14" t="s">
        <v>6</v>
      </c>
    </row>
    <row r="251" spans="1:34" x14ac:dyDescent="0.35">
      <c r="A251" s="4">
        <v>310</v>
      </c>
      <c r="B251" s="5" t="s">
        <v>1149</v>
      </c>
      <c r="C251" s="12">
        <v>0.95020000000000004</v>
      </c>
      <c r="D251" s="12">
        <v>0.23400000000000001</v>
      </c>
      <c r="E251" s="13" t="s">
        <v>4</v>
      </c>
      <c r="F251" s="14" t="s">
        <v>6</v>
      </c>
      <c r="G251" s="11">
        <v>0.94640000000000002</v>
      </c>
      <c r="H251" s="12">
        <v>0.59819999999999995</v>
      </c>
      <c r="I251" s="13" t="s">
        <v>4</v>
      </c>
      <c r="J251" s="14" t="s">
        <v>6</v>
      </c>
      <c r="K251" s="11">
        <v>0.8276</v>
      </c>
      <c r="L251" s="12">
        <v>3.8E-3</v>
      </c>
      <c r="M251" s="13" t="s">
        <v>5</v>
      </c>
      <c r="N251" s="14" t="s">
        <v>8</v>
      </c>
      <c r="O251" s="11">
        <v>0.97840000000000005</v>
      </c>
      <c r="P251" s="12">
        <v>0.95640000000000003</v>
      </c>
      <c r="Q251" s="13" t="s">
        <v>4</v>
      </c>
      <c r="R251" s="14" t="s">
        <v>6</v>
      </c>
      <c r="S251" s="11">
        <v>0.96630000000000005</v>
      </c>
      <c r="T251" s="12">
        <v>0.4652</v>
      </c>
      <c r="U251" s="13" t="s">
        <v>4</v>
      </c>
      <c r="V251" s="14" t="s">
        <v>6</v>
      </c>
      <c r="W251" s="11">
        <v>0.88819999999999999</v>
      </c>
      <c r="X251" s="12">
        <v>0.1618</v>
      </c>
      <c r="Y251" s="13" t="s">
        <v>4</v>
      </c>
      <c r="Z251" s="14" t="s">
        <v>6</v>
      </c>
      <c r="AA251" s="11">
        <v>0.96260000000000001</v>
      </c>
      <c r="AB251" s="12">
        <v>0.3417</v>
      </c>
      <c r="AC251" s="13" t="s">
        <v>4</v>
      </c>
      <c r="AD251" s="14" t="s">
        <v>6</v>
      </c>
      <c r="AE251" s="11">
        <v>0.93020000000000003</v>
      </c>
      <c r="AF251" s="12">
        <v>0.44979999999999998</v>
      </c>
      <c r="AG251" s="13" t="s">
        <v>4</v>
      </c>
      <c r="AH251" s="14" t="s">
        <v>6</v>
      </c>
    </row>
    <row r="252" spans="1:34" x14ac:dyDescent="0.35">
      <c r="A252" s="4">
        <v>249</v>
      </c>
      <c r="B252" s="5" t="s">
        <v>1096</v>
      </c>
      <c r="C252" s="12">
        <v>0.96789999999999998</v>
      </c>
      <c r="D252" s="12">
        <v>0.56969999999999998</v>
      </c>
      <c r="E252" s="13" t="s">
        <v>4</v>
      </c>
      <c r="F252" s="14" t="s">
        <v>6</v>
      </c>
      <c r="G252" s="11">
        <v>0.91720000000000002</v>
      </c>
      <c r="H252" s="12">
        <v>0.29609999999999997</v>
      </c>
      <c r="I252" s="13" t="s">
        <v>4</v>
      </c>
      <c r="J252" s="14" t="s">
        <v>6</v>
      </c>
      <c r="K252" s="11">
        <v>0.97019999999999995</v>
      </c>
      <c r="L252" s="12">
        <v>0.80169999999999997</v>
      </c>
      <c r="M252" s="13" t="s">
        <v>4</v>
      </c>
      <c r="N252" s="14" t="s">
        <v>6</v>
      </c>
      <c r="O252" s="11">
        <v>0.91539999999999999</v>
      </c>
      <c r="P252" s="12">
        <v>0.28199999999999997</v>
      </c>
      <c r="Q252" s="13" t="s">
        <v>4</v>
      </c>
      <c r="R252" s="14" t="s">
        <v>6</v>
      </c>
      <c r="S252" s="11">
        <v>0.877</v>
      </c>
      <c r="T252" s="12">
        <v>2.8999999999999998E-3</v>
      </c>
      <c r="U252" s="13" t="s">
        <v>5</v>
      </c>
      <c r="V252" s="14" t="s">
        <v>8</v>
      </c>
      <c r="W252" s="11">
        <v>0.93859999999999999</v>
      </c>
      <c r="X252" s="12">
        <v>0.53759999999999997</v>
      </c>
      <c r="Y252" s="13" t="s">
        <v>4</v>
      </c>
      <c r="Z252" s="14" t="s">
        <v>6</v>
      </c>
      <c r="AA252" s="11">
        <v>0.9476</v>
      </c>
      <c r="AB252" s="12">
        <v>0.13400000000000001</v>
      </c>
      <c r="AC252" s="13" t="s">
        <v>4</v>
      </c>
      <c r="AD252" s="14" t="s">
        <v>6</v>
      </c>
      <c r="AE252" s="11">
        <v>0.82130000000000003</v>
      </c>
      <c r="AF252" s="12">
        <v>2.63E-2</v>
      </c>
      <c r="AG252" s="13" t="s">
        <v>5</v>
      </c>
      <c r="AH252" s="14" t="s">
        <v>7</v>
      </c>
    </row>
    <row r="253" spans="1:34" x14ac:dyDescent="0.35">
      <c r="A253" s="4">
        <v>7</v>
      </c>
      <c r="B253" s="5" t="s">
        <v>896</v>
      </c>
      <c r="C253" s="8">
        <v>0.96309999999999996</v>
      </c>
      <c r="D253" s="8">
        <v>0.45660000000000001</v>
      </c>
      <c r="E253" s="9" t="s">
        <v>4</v>
      </c>
      <c r="F253" s="10" t="s">
        <v>6</v>
      </c>
      <c r="G253" s="11">
        <v>0.95169999999999999</v>
      </c>
      <c r="H253" s="12">
        <v>0.6663</v>
      </c>
      <c r="I253" s="13" t="s">
        <v>4</v>
      </c>
      <c r="J253" s="14" t="s">
        <v>6</v>
      </c>
      <c r="K253" s="11">
        <v>0.95089999999999997</v>
      </c>
      <c r="L253" s="12">
        <v>0.43980000000000002</v>
      </c>
      <c r="M253" s="13" t="s">
        <v>4</v>
      </c>
      <c r="N253" s="14" t="s">
        <v>6</v>
      </c>
      <c r="O253" s="11">
        <v>0.95289999999999997</v>
      </c>
      <c r="P253" s="12">
        <v>0.68110000000000004</v>
      </c>
      <c r="Q253" s="13" t="s">
        <v>4</v>
      </c>
      <c r="R253" s="14" t="s">
        <v>6</v>
      </c>
      <c r="S253" s="11">
        <v>0.97030000000000005</v>
      </c>
      <c r="T253" s="12">
        <v>0.56920000000000004</v>
      </c>
      <c r="U253" s="13" t="s">
        <v>4</v>
      </c>
      <c r="V253" s="14" t="s">
        <v>6</v>
      </c>
      <c r="W253" s="11">
        <v>0.96640000000000004</v>
      </c>
      <c r="X253" s="12">
        <v>0.85519999999999996</v>
      </c>
      <c r="Y253" s="13" t="s">
        <v>4</v>
      </c>
      <c r="Z253" s="14" t="s">
        <v>6</v>
      </c>
      <c r="AA253" s="11">
        <v>0.97760000000000002</v>
      </c>
      <c r="AB253" s="12">
        <v>0.74450000000000005</v>
      </c>
      <c r="AC253" s="13" t="s">
        <v>4</v>
      </c>
      <c r="AD253" s="14" t="s">
        <v>6</v>
      </c>
      <c r="AE253" s="11">
        <v>0.94950000000000001</v>
      </c>
      <c r="AF253" s="12">
        <v>0.63749999999999996</v>
      </c>
      <c r="AG253" s="13" t="s">
        <v>4</v>
      </c>
      <c r="AH253" s="14" t="s">
        <v>6</v>
      </c>
    </row>
    <row r="254" spans="1:34" x14ac:dyDescent="0.35">
      <c r="A254" s="4">
        <v>200</v>
      </c>
      <c r="B254" s="5" t="s">
        <v>1058</v>
      </c>
      <c r="C254" s="8">
        <v>0.97519999999999996</v>
      </c>
      <c r="D254" s="8">
        <v>0.75890000000000002</v>
      </c>
      <c r="E254" s="9" t="s">
        <v>4</v>
      </c>
      <c r="F254" s="10" t="s">
        <v>6</v>
      </c>
      <c r="G254" s="11">
        <v>0.91990000000000005</v>
      </c>
      <c r="H254" s="12">
        <v>0.31769999999999998</v>
      </c>
      <c r="I254" s="13" t="s">
        <v>4</v>
      </c>
      <c r="J254" s="14" t="s">
        <v>6</v>
      </c>
      <c r="K254" s="11">
        <v>0.96099999999999997</v>
      </c>
      <c r="L254" s="12">
        <v>0.62019999999999997</v>
      </c>
      <c r="M254" s="13" t="s">
        <v>4</v>
      </c>
      <c r="N254" s="14" t="s">
        <v>6</v>
      </c>
      <c r="O254" s="11">
        <v>0.86129999999999995</v>
      </c>
      <c r="P254" s="12">
        <v>5.9799999999999999E-2</v>
      </c>
      <c r="Q254" s="13" t="s">
        <v>4</v>
      </c>
      <c r="R254" s="14" t="s">
        <v>6</v>
      </c>
      <c r="S254" s="11">
        <v>0.92310000000000003</v>
      </c>
      <c r="T254" s="12">
        <v>3.6499999999999998E-2</v>
      </c>
      <c r="U254" s="13" t="s">
        <v>5</v>
      </c>
      <c r="V254" s="14" t="s">
        <v>7</v>
      </c>
      <c r="W254" s="11">
        <v>0.98219999999999996</v>
      </c>
      <c r="X254" s="12">
        <v>0.97589999999999999</v>
      </c>
      <c r="Y254" s="13" t="s">
        <v>4</v>
      </c>
      <c r="Z254" s="14" t="s">
        <v>6</v>
      </c>
      <c r="AA254" s="11">
        <v>0.97570000000000001</v>
      </c>
      <c r="AB254" s="12">
        <v>0.68530000000000002</v>
      </c>
      <c r="AC254" s="13" t="s">
        <v>4</v>
      </c>
      <c r="AD254" s="14" t="s">
        <v>6</v>
      </c>
      <c r="AE254" s="11">
        <v>0.94210000000000005</v>
      </c>
      <c r="AF254" s="12">
        <v>0.54549999999999998</v>
      </c>
      <c r="AG254" s="13" t="s">
        <v>4</v>
      </c>
      <c r="AH254" s="14" t="s">
        <v>6</v>
      </c>
    </row>
    <row r="255" spans="1:34" x14ac:dyDescent="0.35">
      <c r="A255" s="4">
        <v>282</v>
      </c>
      <c r="B255" s="5" t="s">
        <v>1127</v>
      </c>
      <c r="C255" s="12">
        <v>0.95899999999999996</v>
      </c>
      <c r="D255" s="12">
        <v>0.37319999999999998</v>
      </c>
      <c r="E255" s="13" t="s">
        <v>4</v>
      </c>
      <c r="F255" s="14" t="s">
        <v>6</v>
      </c>
      <c r="G255" s="11">
        <v>0.97970000000000002</v>
      </c>
      <c r="H255" s="12">
        <v>0.96450000000000002</v>
      </c>
      <c r="I255" s="13" t="s">
        <v>4</v>
      </c>
      <c r="J255" s="14" t="s">
        <v>6</v>
      </c>
      <c r="K255" s="11">
        <v>0.94640000000000002</v>
      </c>
      <c r="L255" s="12">
        <v>0.37130000000000002</v>
      </c>
      <c r="M255" s="13" t="s">
        <v>4</v>
      </c>
      <c r="N255" s="14" t="s">
        <v>6</v>
      </c>
      <c r="O255" s="11">
        <v>0.88770000000000004</v>
      </c>
      <c r="P255" s="12">
        <v>0.13009999999999999</v>
      </c>
      <c r="Q255" s="13" t="s">
        <v>4</v>
      </c>
      <c r="R255" s="14" t="s">
        <v>6</v>
      </c>
      <c r="S255" s="11">
        <v>0.94579999999999997</v>
      </c>
      <c r="T255" s="12">
        <v>0.1426</v>
      </c>
      <c r="U255" s="13" t="s">
        <v>4</v>
      </c>
      <c r="V255" s="14" t="s">
        <v>6</v>
      </c>
      <c r="W255" s="11">
        <v>0.94230000000000003</v>
      </c>
      <c r="X255" s="12">
        <v>0.57869999999999999</v>
      </c>
      <c r="Y255" s="13" t="s">
        <v>4</v>
      </c>
      <c r="Z255" s="14" t="s">
        <v>6</v>
      </c>
      <c r="AA255" s="11">
        <v>0.97860000000000003</v>
      </c>
      <c r="AB255" s="12">
        <v>0.77239999999999998</v>
      </c>
      <c r="AC255" s="13" t="s">
        <v>4</v>
      </c>
      <c r="AD255" s="14" t="s">
        <v>6</v>
      </c>
      <c r="AE255" s="11">
        <v>0.93820000000000003</v>
      </c>
      <c r="AF255" s="12">
        <v>0.53300000000000003</v>
      </c>
      <c r="AG255" s="13" t="s">
        <v>4</v>
      </c>
      <c r="AH255" s="14" t="s">
        <v>6</v>
      </c>
    </row>
    <row r="256" spans="1:34" x14ac:dyDescent="0.35">
      <c r="A256" s="4">
        <v>136</v>
      </c>
      <c r="B256" s="5" t="s">
        <v>1005</v>
      </c>
      <c r="C256" s="8">
        <v>0.93920000000000003</v>
      </c>
      <c r="D256" s="8">
        <v>0.12839999999999999</v>
      </c>
      <c r="E256" s="9" t="s">
        <v>4</v>
      </c>
      <c r="F256" s="10" t="s">
        <v>6</v>
      </c>
      <c r="G256" s="11">
        <v>0.94399999999999995</v>
      </c>
      <c r="H256" s="12">
        <v>0.56810000000000005</v>
      </c>
      <c r="I256" s="13" t="s">
        <v>4</v>
      </c>
      <c r="J256" s="14" t="s">
        <v>6</v>
      </c>
      <c r="K256" s="11">
        <v>0.90700000000000003</v>
      </c>
      <c r="L256" s="12">
        <v>7.6100000000000001E-2</v>
      </c>
      <c r="M256" s="13" t="s">
        <v>4</v>
      </c>
      <c r="N256" s="14" t="s">
        <v>6</v>
      </c>
      <c r="O256" s="11">
        <v>0.97409999999999997</v>
      </c>
      <c r="P256" s="12">
        <v>0.92490000000000006</v>
      </c>
      <c r="Q256" s="13" t="s">
        <v>4</v>
      </c>
      <c r="R256" s="14" t="s">
        <v>6</v>
      </c>
      <c r="S256" s="11">
        <v>0.97040000000000004</v>
      </c>
      <c r="T256" s="12">
        <v>0.57110000000000005</v>
      </c>
      <c r="U256" s="13" t="s">
        <v>4</v>
      </c>
      <c r="V256" s="14" t="s">
        <v>6</v>
      </c>
      <c r="W256" s="11">
        <v>0.91769999999999996</v>
      </c>
      <c r="X256" s="12">
        <v>0.33829999999999999</v>
      </c>
      <c r="Y256" s="13" t="s">
        <v>4</v>
      </c>
      <c r="Z256" s="14" t="s">
        <v>6</v>
      </c>
      <c r="AA256" s="11">
        <v>0.74160000000000004</v>
      </c>
      <c r="AB256" s="12" t="s">
        <v>10</v>
      </c>
      <c r="AC256" s="13" t="s">
        <v>5</v>
      </c>
      <c r="AD256" s="14" t="s">
        <v>12</v>
      </c>
      <c r="AE256" s="11">
        <v>0.90339999999999998</v>
      </c>
      <c r="AF256" s="12">
        <v>0.20330000000000001</v>
      </c>
      <c r="AG256" s="13" t="s">
        <v>4</v>
      </c>
      <c r="AH256" s="14" t="s">
        <v>6</v>
      </c>
    </row>
    <row r="257" spans="1:34" x14ac:dyDescent="0.35">
      <c r="A257" s="4">
        <v>362</v>
      </c>
      <c r="B257" s="5" t="s">
        <v>1191</v>
      </c>
      <c r="C257" s="12">
        <v>0.95340000000000003</v>
      </c>
      <c r="D257" s="12">
        <v>0.27839999999999998</v>
      </c>
      <c r="E257" s="13" t="s">
        <v>4</v>
      </c>
      <c r="F257" s="14" t="s">
        <v>6</v>
      </c>
      <c r="G257" s="11">
        <v>0.92169999999999996</v>
      </c>
      <c r="H257" s="12">
        <v>0.33310000000000001</v>
      </c>
      <c r="I257" s="13" t="s">
        <v>4</v>
      </c>
      <c r="J257" s="14" t="s">
        <v>6</v>
      </c>
      <c r="K257" s="11">
        <v>0.96399999999999997</v>
      </c>
      <c r="L257" s="12">
        <v>0.68010000000000004</v>
      </c>
      <c r="M257" s="13" t="s">
        <v>4</v>
      </c>
      <c r="N257" s="14" t="s">
        <v>6</v>
      </c>
      <c r="O257" s="11">
        <v>0.93</v>
      </c>
      <c r="P257" s="12">
        <v>0.4113</v>
      </c>
      <c r="Q257" s="13" t="s">
        <v>4</v>
      </c>
      <c r="R257" s="14" t="s">
        <v>6</v>
      </c>
      <c r="S257" s="11">
        <v>0.96540000000000004</v>
      </c>
      <c r="T257" s="12">
        <v>0.44269999999999998</v>
      </c>
      <c r="U257" s="13" t="s">
        <v>4</v>
      </c>
      <c r="V257" s="14" t="s">
        <v>6</v>
      </c>
      <c r="W257" s="11">
        <v>0.93730000000000002</v>
      </c>
      <c r="X257" s="12">
        <v>0.52339999999999998</v>
      </c>
      <c r="Y257" s="13" t="s">
        <v>4</v>
      </c>
      <c r="Z257" s="14" t="s">
        <v>6</v>
      </c>
      <c r="AA257" s="11">
        <v>0.9778</v>
      </c>
      <c r="AB257" s="12">
        <v>0.74909999999999999</v>
      </c>
      <c r="AC257" s="13" t="s">
        <v>4</v>
      </c>
      <c r="AD257" s="14" t="s">
        <v>6</v>
      </c>
      <c r="AE257" s="11">
        <v>0.9506</v>
      </c>
      <c r="AF257" s="12">
        <v>0.67530000000000001</v>
      </c>
      <c r="AG257" s="13" t="s">
        <v>4</v>
      </c>
      <c r="AH257" s="14" t="s">
        <v>6</v>
      </c>
    </row>
    <row r="258" spans="1:34" x14ac:dyDescent="0.35">
      <c r="A258" s="4">
        <v>167</v>
      </c>
      <c r="B258" s="5" t="s">
        <v>1030</v>
      </c>
      <c r="C258" s="8">
        <v>0.95169999999999999</v>
      </c>
      <c r="D258" s="8">
        <v>0.254</v>
      </c>
      <c r="E258" s="9" t="s">
        <v>4</v>
      </c>
      <c r="F258" s="10" t="s">
        <v>6</v>
      </c>
      <c r="G258" s="11">
        <v>0.93979999999999997</v>
      </c>
      <c r="H258" s="12">
        <v>0.51819999999999999</v>
      </c>
      <c r="I258" s="13" t="s">
        <v>4</v>
      </c>
      <c r="J258" s="14" t="s">
        <v>6</v>
      </c>
      <c r="K258" s="11">
        <v>0.96719999999999995</v>
      </c>
      <c r="L258" s="12">
        <v>0.74370000000000003</v>
      </c>
      <c r="M258" s="13" t="s">
        <v>4</v>
      </c>
      <c r="N258" s="14" t="s">
        <v>6</v>
      </c>
      <c r="O258" s="11">
        <v>0.97050000000000003</v>
      </c>
      <c r="P258" s="12">
        <v>0.89149999999999996</v>
      </c>
      <c r="Q258" s="13" t="s">
        <v>4</v>
      </c>
      <c r="R258" s="14" t="s">
        <v>6</v>
      </c>
      <c r="S258" s="11">
        <v>0.9405</v>
      </c>
      <c r="T258" s="12">
        <v>0.1033</v>
      </c>
      <c r="U258" s="13" t="s">
        <v>4</v>
      </c>
      <c r="V258" s="14" t="s">
        <v>6</v>
      </c>
      <c r="W258" s="11">
        <v>0.97509999999999997</v>
      </c>
      <c r="X258" s="12">
        <v>0.9335</v>
      </c>
      <c r="Y258" s="13" t="s">
        <v>4</v>
      </c>
      <c r="Z258" s="14" t="s">
        <v>6</v>
      </c>
      <c r="AA258" s="11">
        <v>0.98019999999999996</v>
      </c>
      <c r="AB258" s="12">
        <v>0.81899999999999995</v>
      </c>
      <c r="AC258" s="13" t="s">
        <v>4</v>
      </c>
      <c r="AD258" s="14" t="s">
        <v>6</v>
      </c>
      <c r="AE258" s="11">
        <v>0.95609999999999995</v>
      </c>
      <c r="AF258" s="12">
        <v>0.72170000000000001</v>
      </c>
      <c r="AG258" s="13" t="s">
        <v>4</v>
      </c>
      <c r="AH258" s="14" t="s">
        <v>6</v>
      </c>
    </row>
    <row r="259" spans="1:34" x14ac:dyDescent="0.35">
      <c r="A259" s="4">
        <v>261</v>
      </c>
      <c r="B259" s="5" t="s">
        <v>864</v>
      </c>
      <c r="C259" s="12">
        <v>0.83360000000000001</v>
      </c>
      <c r="D259" s="12">
        <v>6.9999999999999999E-4</v>
      </c>
      <c r="E259" s="13" t="s">
        <v>5</v>
      </c>
      <c r="F259" s="14" t="s">
        <v>9</v>
      </c>
      <c r="G259" s="11">
        <v>0.93410000000000004</v>
      </c>
      <c r="H259" s="12">
        <v>0.4541</v>
      </c>
      <c r="I259" s="13" t="s">
        <v>4</v>
      </c>
      <c r="J259" s="14" t="s">
        <v>6</v>
      </c>
      <c r="K259" s="11">
        <v>0.93469999999999998</v>
      </c>
      <c r="L259" s="12">
        <v>0.23480000000000001</v>
      </c>
      <c r="M259" s="13" t="s">
        <v>4</v>
      </c>
      <c r="N259" s="14" t="s">
        <v>6</v>
      </c>
      <c r="O259" s="11">
        <v>0.95860000000000001</v>
      </c>
      <c r="P259" s="12">
        <v>0.75470000000000004</v>
      </c>
      <c r="Q259" s="13" t="s">
        <v>4</v>
      </c>
      <c r="R259" s="14" t="s">
        <v>6</v>
      </c>
      <c r="S259" s="11">
        <v>0.98570000000000002</v>
      </c>
      <c r="T259" s="12">
        <v>0.95379999999999998</v>
      </c>
      <c r="U259" s="13" t="s">
        <v>4</v>
      </c>
      <c r="V259" s="14" t="s">
        <v>6</v>
      </c>
      <c r="W259" s="11">
        <v>0.90459999999999996</v>
      </c>
      <c r="X259" s="12">
        <v>0.24560000000000001</v>
      </c>
      <c r="Y259" s="13" t="s">
        <v>4</v>
      </c>
      <c r="Z259" s="14" t="s">
        <v>6</v>
      </c>
      <c r="AA259" s="11">
        <v>0.95979999999999999</v>
      </c>
      <c r="AB259" s="12">
        <v>0.28810000000000002</v>
      </c>
      <c r="AC259" s="13" t="s">
        <v>4</v>
      </c>
      <c r="AD259" s="14" t="s">
        <v>6</v>
      </c>
      <c r="AE259" s="11">
        <v>0.93620000000000003</v>
      </c>
      <c r="AF259" s="12">
        <v>0.51200000000000001</v>
      </c>
      <c r="AG259" s="13" t="s">
        <v>4</v>
      </c>
      <c r="AH259" s="14" t="s">
        <v>6</v>
      </c>
    </row>
    <row r="260" spans="1:34" x14ac:dyDescent="0.35">
      <c r="A260" s="4">
        <v>187</v>
      </c>
      <c r="B260" s="5" t="s">
        <v>881</v>
      </c>
      <c r="C260" s="8">
        <v>0.90129999999999999</v>
      </c>
      <c r="D260" s="8">
        <v>1.67E-2</v>
      </c>
      <c r="E260" s="9" t="s">
        <v>5</v>
      </c>
      <c r="F260" s="10" t="s">
        <v>7</v>
      </c>
      <c r="G260" s="11">
        <v>0.93859999999999999</v>
      </c>
      <c r="H260" s="12">
        <v>0.50429999999999997</v>
      </c>
      <c r="I260" s="13" t="s">
        <v>4</v>
      </c>
      <c r="J260" s="14" t="s">
        <v>6</v>
      </c>
      <c r="K260" s="11">
        <v>0.87580000000000002</v>
      </c>
      <c r="L260" s="12">
        <v>2.2200000000000001E-2</v>
      </c>
      <c r="M260" s="13" t="s">
        <v>5</v>
      </c>
      <c r="N260" s="14" t="s">
        <v>7</v>
      </c>
      <c r="O260" s="11">
        <v>0.92789999999999995</v>
      </c>
      <c r="P260" s="12">
        <v>0.3896</v>
      </c>
      <c r="Q260" s="13" t="s">
        <v>4</v>
      </c>
      <c r="R260" s="14" t="s">
        <v>6</v>
      </c>
      <c r="S260" s="11">
        <v>0.96279999999999999</v>
      </c>
      <c r="T260" s="12">
        <v>0.38419999999999999</v>
      </c>
      <c r="U260" s="13" t="s">
        <v>4</v>
      </c>
      <c r="V260" s="14" t="s">
        <v>6</v>
      </c>
      <c r="W260" s="11">
        <v>0.96279999999999999</v>
      </c>
      <c r="X260" s="12">
        <v>0.81769999999999998</v>
      </c>
      <c r="Y260" s="13" t="s">
        <v>4</v>
      </c>
      <c r="Z260" s="14" t="s">
        <v>6</v>
      </c>
      <c r="AA260" s="11">
        <v>0.9345</v>
      </c>
      <c r="AB260" s="12">
        <v>5.8200000000000002E-2</v>
      </c>
      <c r="AC260" s="13" t="s">
        <v>4</v>
      </c>
      <c r="AD260" s="14" t="s">
        <v>6</v>
      </c>
      <c r="AE260" s="11">
        <v>0.91839999999999999</v>
      </c>
      <c r="AF260" s="12">
        <v>0.30559999999999998</v>
      </c>
      <c r="AG260" s="13" t="s">
        <v>4</v>
      </c>
      <c r="AH260" s="14" t="s">
        <v>6</v>
      </c>
    </row>
    <row r="261" spans="1:34" x14ac:dyDescent="0.35">
      <c r="A261" s="4">
        <v>124</v>
      </c>
      <c r="B261" s="5" t="s">
        <v>994</v>
      </c>
      <c r="C261" s="8">
        <v>0.95230000000000004</v>
      </c>
      <c r="D261" s="8">
        <v>0.26240000000000002</v>
      </c>
      <c r="E261" s="9" t="s">
        <v>4</v>
      </c>
      <c r="F261" s="10" t="s">
        <v>6</v>
      </c>
      <c r="G261" s="11">
        <v>0.91059999999999997</v>
      </c>
      <c r="H261" s="12">
        <v>0.248</v>
      </c>
      <c r="I261" s="13" t="s">
        <v>4</v>
      </c>
      <c r="J261" s="14" t="s">
        <v>6</v>
      </c>
      <c r="K261" s="11">
        <v>0.9284</v>
      </c>
      <c r="L261" s="12">
        <v>0.18179999999999999</v>
      </c>
      <c r="M261" s="13" t="s">
        <v>4</v>
      </c>
      <c r="N261" s="14" t="s">
        <v>6</v>
      </c>
      <c r="O261" s="11">
        <v>0.89639999999999997</v>
      </c>
      <c r="P261" s="12">
        <v>0.16719999999999999</v>
      </c>
      <c r="Q261" s="13" t="s">
        <v>4</v>
      </c>
      <c r="R261" s="14" t="s">
        <v>6</v>
      </c>
      <c r="S261" s="11">
        <v>0.97109999999999996</v>
      </c>
      <c r="T261" s="12">
        <v>0.59050000000000002</v>
      </c>
      <c r="U261" s="13" t="s">
        <v>4</v>
      </c>
      <c r="V261" s="14" t="s">
        <v>6</v>
      </c>
      <c r="W261" s="11">
        <v>0.93010000000000004</v>
      </c>
      <c r="X261" s="12">
        <v>0.44890000000000002</v>
      </c>
      <c r="Y261" s="13" t="s">
        <v>4</v>
      </c>
      <c r="Z261" s="14" t="s">
        <v>6</v>
      </c>
      <c r="AA261" s="11">
        <v>0.96189999999999998</v>
      </c>
      <c r="AB261" s="12">
        <v>0.32800000000000001</v>
      </c>
      <c r="AC261" s="13" t="s">
        <v>4</v>
      </c>
      <c r="AD261" s="14" t="s">
        <v>6</v>
      </c>
      <c r="AE261" s="11">
        <v>0.79559999999999997</v>
      </c>
      <c r="AF261" s="12">
        <v>8.2000000000000007E-3</v>
      </c>
      <c r="AG261" s="13" t="s">
        <v>5</v>
      </c>
      <c r="AH261" s="14" t="s">
        <v>8</v>
      </c>
    </row>
    <row r="262" spans="1:34" x14ac:dyDescent="0.35">
      <c r="A262" s="4">
        <v>264</v>
      </c>
      <c r="B262" s="5" t="s">
        <v>1110</v>
      </c>
      <c r="C262" s="12">
        <v>0.93640000000000001</v>
      </c>
      <c r="D262" s="12">
        <v>0.11</v>
      </c>
      <c r="E262" s="13" t="s">
        <v>4</v>
      </c>
      <c r="F262" s="14" t="s">
        <v>6</v>
      </c>
      <c r="G262" s="11">
        <v>0.9587</v>
      </c>
      <c r="H262" s="12">
        <v>0.75560000000000005</v>
      </c>
      <c r="I262" s="13" t="s">
        <v>4</v>
      </c>
      <c r="J262" s="14" t="s">
        <v>6</v>
      </c>
      <c r="K262" s="11">
        <v>0.90539999999999998</v>
      </c>
      <c r="L262" s="12">
        <v>7.1499999999999994E-2</v>
      </c>
      <c r="M262" s="13" t="s">
        <v>4</v>
      </c>
      <c r="N262" s="14" t="s">
        <v>6</v>
      </c>
      <c r="O262" s="11">
        <v>0.95899999999999996</v>
      </c>
      <c r="P262" s="12">
        <v>0.75949999999999995</v>
      </c>
      <c r="Q262" s="13" t="s">
        <v>4</v>
      </c>
      <c r="R262" s="14" t="s">
        <v>6</v>
      </c>
      <c r="S262" s="11">
        <v>0.97570000000000001</v>
      </c>
      <c r="T262" s="12">
        <v>0.72</v>
      </c>
      <c r="U262" s="13" t="s">
        <v>4</v>
      </c>
      <c r="V262" s="14" t="s">
        <v>6</v>
      </c>
      <c r="W262" s="11">
        <v>0.94820000000000004</v>
      </c>
      <c r="X262" s="12">
        <v>0.64680000000000004</v>
      </c>
      <c r="Y262" s="13" t="s">
        <v>4</v>
      </c>
      <c r="Z262" s="14" t="s">
        <v>6</v>
      </c>
      <c r="AA262" s="11">
        <v>0.98170000000000002</v>
      </c>
      <c r="AB262" s="12">
        <v>0.85819999999999996</v>
      </c>
      <c r="AC262" s="13" t="s">
        <v>4</v>
      </c>
      <c r="AD262" s="14" t="s">
        <v>6</v>
      </c>
      <c r="AE262" s="11">
        <v>0.93589999999999995</v>
      </c>
      <c r="AF262" s="12">
        <v>0.50890000000000002</v>
      </c>
      <c r="AG262" s="13" t="s">
        <v>4</v>
      </c>
      <c r="AH262" s="14" t="s">
        <v>6</v>
      </c>
    </row>
    <row r="263" spans="1:34" x14ac:dyDescent="0.35">
      <c r="A263" s="4">
        <v>100</v>
      </c>
      <c r="B263" s="5" t="s">
        <v>974</v>
      </c>
      <c r="C263" s="8">
        <v>0.95509999999999995</v>
      </c>
      <c r="D263" s="8">
        <v>0.30380000000000001</v>
      </c>
      <c r="E263" s="9" t="s">
        <v>4</v>
      </c>
      <c r="F263" s="10" t="s">
        <v>6</v>
      </c>
      <c r="G263" s="11">
        <v>0.91990000000000005</v>
      </c>
      <c r="H263" s="12">
        <v>0.31790000000000002</v>
      </c>
      <c r="I263" s="13" t="s">
        <v>4</v>
      </c>
      <c r="J263" s="14" t="s">
        <v>6</v>
      </c>
      <c r="K263" s="11">
        <v>0.93240000000000001</v>
      </c>
      <c r="L263" s="12">
        <v>0.21410000000000001</v>
      </c>
      <c r="M263" s="13" t="s">
        <v>4</v>
      </c>
      <c r="N263" s="14" t="s">
        <v>6</v>
      </c>
      <c r="O263" s="11">
        <v>0.87419999999999998</v>
      </c>
      <c r="P263" s="12">
        <v>8.7800000000000003E-2</v>
      </c>
      <c r="Q263" s="13" t="s">
        <v>4</v>
      </c>
      <c r="R263" s="14" t="s">
        <v>6</v>
      </c>
      <c r="S263" s="11">
        <v>0.9647</v>
      </c>
      <c r="T263" s="12">
        <v>0.42730000000000001</v>
      </c>
      <c r="U263" s="13" t="s">
        <v>4</v>
      </c>
      <c r="V263" s="14" t="s">
        <v>6</v>
      </c>
      <c r="W263" s="11">
        <v>0.85309999999999997</v>
      </c>
      <c r="X263" s="12">
        <v>6.3200000000000006E-2</v>
      </c>
      <c r="Y263" s="13" t="s">
        <v>4</v>
      </c>
      <c r="Z263" s="14" t="s">
        <v>6</v>
      </c>
      <c r="AA263" s="11">
        <v>0.97609999999999997</v>
      </c>
      <c r="AB263" s="12">
        <v>0.69930000000000003</v>
      </c>
      <c r="AC263" s="13" t="s">
        <v>4</v>
      </c>
      <c r="AD263" s="14" t="s">
        <v>6</v>
      </c>
      <c r="AE263" s="11">
        <v>0.95989999999999998</v>
      </c>
      <c r="AF263" s="12">
        <v>0.77070000000000005</v>
      </c>
      <c r="AG263" s="13" t="s">
        <v>4</v>
      </c>
      <c r="AH263" s="14" t="s">
        <v>6</v>
      </c>
    </row>
    <row r="264" spans="1:34" x14ac:dyDescent="0.35">
      <c r="A264" s="4">
        <v>351</v>
      </c>
      <c r="B264" s="5" t="s">
        <v>1180</v>
      </c>
      <c r="C264" s="12">
        <v>0.98660000000000003</v>
      </c>
      <c r="D264" s="12">
        <v>0.97540000000000004</v>
      </c>
      <c r="E264" s="13" t="s">
        <v>4</v>
      </c>
      <c r="F264" s="14" t="s">
        <v>6</v>
      </c>
      <c r="G264" s="11">
        <v>0.88149999999999995</v>
      </c>
      <c r="H264" s="12">
        <v>0.1086</v>
      </c>
      <c r="I264" s="13" t="s">
        <v>4</v>
      </c>
      <c r="J264" s="14" t="s">
        <v>6</v>
      </c>
      <c r="K264" s="11">
        <v>0.95479999999999998</v>
      </c>
      <c r="L264" s="12">
        <v>0.50570000000000004</v>
      </c>
      <c r="M264" s="13" t="s">
        <v>4</v>
      </c>
      <c r="N264" s="14" t="s">
        <v>6</v>
      </c>
      <c r="O264" s="11">
        <v>0.97609999999999997</v>
      </c>
      <c r="P264" s="12">
        <v>0.9405</v>
      </c>
      <c r="Q264" s="13" t="s">
        <v>4</v>
      </c>
      <c r="R264" s="14" t="s">
        <v>6</v>
      </c>
      <c r="S264" s="11">
        <v>0.9839</v>
      </c>
      <c r="T264" s="12">
        <v>0.9244</v>
      </c>
      <c r="U264" s="13" t="s">
        <v>4</v>
      </c>
      <c r="V264" s="14" t="s">
        <v>6</v>
      </c>
      <c r="W264" s="11">
        <v>0.89739999999999998</v>
      </c>
      <c r="X264" s="12">
        <v>0.2049</v>
      </c>
      <c r="Y264" s="13" t="s">
        <v>4</v>
      </c>
      <c r="Z264" s="14" t="s">
        <v>6</v>
      </c>
      <c r="AA264" s="11">
        <v>0.98740000000000006</v>
      </c>
      <c r="AB264" s="12">
        <v>0.96779999999999999</v>
      </c>
      <c r="AC264" s="13" t="s">
        <v>4</v>
      </c>
      <c r="AD264" s="14" t="s">
        <v>6</v>
      </c>
      <c r="AE264" s="11">
        <v>0.9456</v>
      </c>
      <c r="AF264" s="12">
        <v>0.61670000000000003</v>
      </c>
      <c r="AG264" s="13" t="s">
        <v>4</v>
      </c>
      <c r="AH264" s="14" t="s">
        <v>6</v>
      </c>
    </row>
    <row r="265" spans="1:34" x14ac:dyDescent="0.35">
      <c r="A265" s="4">
        <v>284</v>
      </c>
      <c r="B265" s="5" t="s">
        <v>1129</v>
      </c>
      <c r="C265" s="12">
        <v>0.95840000000000003</v>
      </c>
      <c r="D265" s="12">
        <v>0.36149999999999999</v>
      </c>
      <c r="E265" s="13" t="s">
        <v>4</v>
      </c>
      <c r="F265" s="14" t="s">
        <v>6</v>
      </c>
      <c r="G265" s="11">
        <v>0.9627</v>
      </c>
      <c r="H265" s="12">
        <v>0.80549999999999999</v>
      </c>
      <c r="I265" s="13" t="s">
        <v>4</v>
      </c>
      <c r="J265" s="14" t="s">
        <v>6</v>
      </c>
      <c r="K265" s="11">
        <v>0.93820000000000003</v>
      </c>
      <c r="L265" s="12">
        <v>0.26939999999999997</v>
      </c>
      <c r="M265" s="13" t="s">
        <v>4</v>
      </c>
      <c r="N265" s="14" t="s">
        <v>6</v>
      </c>
      <c r="O265" s="11">
        <v>0.92649999999999999</v>
      </c>
      <c r="P265" s="12">
        <v>0.37659999999999999</v>
      </c>
      <c r="Q265" s="13" t="s">
        <v>4</v>
      </c>
      <c r="R265" s="14" t="s">
        <v>6</v>
      </c>
      <c r="S265" s="11">
        <v>0.97670000000000001</v>
      </c>
      <c r="T265" s="12">
        <v>0.74970000000000003</v>
      </c>
      <c r="U265" s="13" t="s">
        <v>4</v>
      </c>
      <c r="V265" s="14" t="s">
        <v>6</v>
      </c>
      <c r="W265" s="11">
        <v>0.81140000000000001</v>
      </c>
      <c r="X265" s="12">
        <v>1.9900000000000001E-2</v>
      </c>
      <c r="Y265" s="13" t="s">
        <v>5</v>
      </c>
      <c r="Z265" s="14" t="s">
        <v>7</v>
      </c>
      <c r="AA265" s="11">
        <v>0.95989999999999998</v>
      </c>
      <c r="AB265" s="12">
        <v>0.29020000000000001</v>
      </c>
      <c r="AC265" s="13" t="s">
        <v>4</v>
      </c>
      <c r="AD265" s="14" t="s">
        <v>6</v>
      </c>
      <c r="AE265" s="11">
        <v>0.93310000000000004</v>
      </c>
      <c r="AF265" s="12">
        <v>0.47899999999999998</v>
      </c>
      <c r="AG265" s="13" t="s">
        <v>4</v>
      </c>
      <c r="AH265" s="14" t="s">
        <v>6</v>
      </c>
    </row>
    <row r="266" spans="1:34" x14ac:dyDescent="0.35">
      <c r="A266" s="4">
        <v>108</v>
      </c>
      <c r="B266" s="5" t="s">
        <v>980</v>
      </c>
      <c r="C266" s="8">
        <v>0.93330000000000002</v>
      </c>
      <c r="D266" s="8">
        <v>9.3100000000000002E-2</v>
      </c>
      <c r="E266" s="9" t="s">
        <v>4</v>
      </c>
      <c r="F266" s="10" t="s">
        <v>6</v>
      </c>
      <c r="G266" s="11">
        <v>0.88300000000000001</v>
      </c>
      <c r="H266" s="12">
        <v>0.1137</v>
      </c>
      <c r="I266" s="13" t="s">
        <v>4</v>
      </c>
      <c r="J266" s="14" t="s">
        <v>6</v>
      </c>
      <c r="K266" s="11">
        <v>0.93520000000000003</v>
      </c>
      <c r="L266" s="12">
        <v>0.2399</v>
      </c>
      <c r="M266" s="13" t="s">
        <v>4</v>
      </c>
      <c r="N266" s="14" t="s">
        <v>6</v>
      </c>
      <c r="O266" s="11">
        <v>0.91180000000000005</v>
      </c>
      <c r="P266" s="12">
        <v>0.25609999999999999</v>
      </c>
      <c r="Q266" s="13" t="s">
        <v>4</v>
      </c>
      <c r="R266" s="14" t="s">
        <v>6</v>
      </c>
      <c r="S266" s="11">
        <v>0.97409999999999997</v>
      </c>
      <c r="T266" s="12">
        <v>0.6754</v>
      </c>
      <c r="U266" s="13" t="s">
        <v>4</v>
      </c>
      <c r="V266" s="14" t="s">
        <v>6</v>
      </c>
      <c r="W266" s="11">
        <v>0.87970000000000004</v>
      </c>
      <c r="X266" s="12">
        <v>0.12939999999999999</v>
      </c>
      <c r="Y266" s="13" t="s">
        <v>4</v>
      </c>
      <c r="Z266" s="14" t="s">
        <v>6</v>
      </c>
      <c r="AA266" s="11">
        <v>0.96489999999999998</v>
      </c>
      <c r="AB266" s="12">
        <v>0.39179999999999998</v>
      </c>
      <c r="AC266" s="13" t="s">
        <v>4</v>
      </c>
      <c r="AD266" s="14" t="s">
        <v>6</v>
      </c>
      <c r="AE266" s="11">
        <v>0.96899999999999997</v>
      </c>
      <c r="AF266" s="12">
        <v>0.87629999999999997</v>
      </c>
      <c r="AG266" s="13" t="s">
        <v>4</v>
      </c>
      <c r="AH266" s="14" t="s">
        <v>6</v>
      </c>
    </row>
    <row r="267" spans="1:34" x14ac:dyDescent="0.35">
      <c r="A267" s="4">
        <v>208</v>
      </c>
      <c r="B267" s="5" t="s">
        <v>827</v>
      </c>
      <c r="C267" s="12">
        <v>0.89759999999999995</v>
      </c>
      <c r="D267" s="12">
        <v>1.3899999999999999E-2</v>
      </c>
      <c r="E267" s="13" t="s">
        <v>5</v>
      </c>
      <c r="F267" s="14" t="s">
        <v>7</v>
      </c>
      <c r="G267" s="11">
        <v>0.84360000000000002</v>
      </c>
      <c r="H267" s="12">
        <v>3.5200000000000002E-2</v>
      </c>
      <c r="I267" s="13" t="s">
        <v>5</v>
      </c>
      <c r="J267" s="14" t="s">
        <v>7</v>
      </c>
      <c r="K267" s="11">
        <v>0.9556</v>
      </c>
      <c r="L267" s="12">
        <v>0.51970000000000005</v>
      </c>
      <c r="M267" s="13" t="s">
        <v>4</v>
      </c>
      <c r="N267" s="14" t="s">
        <v>6</v>
      </c>
      <c r="O267" s="11">
        <v>0.97460000000000002</v>
      </c>
      <c r="P267" s="12">
        <v>0.92849999999999999</v>
      </c>
      <c r="Q267" s="13" t="s">
        <v>4</v>
      </c>
      <c r="R267" s="14" t="s">
        <v>6</v>
      </c>
      <c r="S267" s="11">
        <v>0.9788</v>
      </c>
      <c r="T267" s="12">
        <v>0.8075</v>
      </c>
      <c r="U267" s="13" t="s">
        <v>4</v>
      </c>
      <c r="V267" s="14" t="s">
        <v>6</v>
      </c>
      <c r="W267" s="11">
        <v>0.94359999999999999</v>
      </c>
      <c r="X267" s="12">
        <v>0.59399999999999997</v>
      </c>
      <c r="Y267" s="13" t="s">
        <v>4</v>
      </c>
      <c r="Z267" s="14" t="s">
        <v>6</v>
      </c>
      <c r="AA267" s="11">
        <v>0.96609999999999996</v>
      </c>
      <c r="AB267" s="12">
        <v>0.41980000000000001</v>
      </c>
      <c r="AC267" s="13" t="s">
        <v>4</v>
      </c>
      <c r="AD267" s="14" t="s">
        <v>6</v>
      </c>
      <c r="AE267" s="11">
        <v>0.97689999999999999</v>
      </c>
      <c r="AF267" s="12">
        <v>0.94630000000000003</v>
      </c>
      <c r="AG267" s="13" t="s">
        <v>4</v>
      </c>
      <c r="AH267" s="14" t="s">
        <v>6</v>
      </c>
    </row>
    <row r="268" spans="1:34" x14ac:dyDescent="0.35">
      <c r="A268" s="4">
        <v>105</v>
      </c>
      <c r="B268" s="5" t="s">
        <v>978</v>
      </c>
      <c r="C268" s="8">
        <v>0.95189999999999997</v>
      </c>
      <c r="D268" s="8">
        <v>0.25679999999999997</v>
      </c>
      <c r="E268" s="9" t="s">
        <v>4</v>
      </c>
      <c r="F268" s="10" t="s">
        <v>6</v>
      </c>
      <c r="G268" s="11">
        <v>0.92310000000000003</v>
      </c>
      <c r="H268" s="12">
        <v>0.34520000000000001</v>
      </c>
      <c r="I268" s="13" t="s">
        <v>4</v>
      </c>
      <c r="J268" s="14" t="s">
        <v>6</v>
      </c>
      <c r="K268" s="11">
        <v>0.93630000000000002</v>
      </c>
      <c r="L268" s="12">
        <v>0.24970000000000001</v>
      </c>
      <c r="M268" s="13" t="s">
        <v>4</v>
      </c>
      <c r="N268" s="14" t="s">
        <v>6</v>
      </c>
      <c r="O268" s="11">
        <v>0.99450000000000005</v>
      </c>
      <c r="P268" s="12">
        <v>0.99980000000000002</v>
      </c>
      <c r="Q268" s="13" t="s">
        <v>4</v>
      </c>
      <c r="R268" s="14" t="s">
        <v>6</v>
      </c>
      <c r="S268" s="11">
        <v>0.9758</v>
      </c>
      <c r="T268" s="12">
        <v>0.72219999999999995</v>
      </c>
      <c r="U268" s="13" t="s">
        <v>4</v>
      </c>
      <c r="V268" s="14" t="s">
        <v>6</v>
      </c>
      <c r="W268" s="11">
        <v>0.90149999999999997</v>
      </c>
      <c r="X268" s="12">
        <v>0.22770000000000001</v>
      </c>
      <c r="Y268" s="13" t="s">
        <v>4</v>
      </c>
      <c r="Z268" s="14" t="s">
        <v>6</v>
      </c>
      <c r="AA268" s="11">
        <v>0.96740000000000004</v>
      </c>
      <c r="AB268" s="12">
        <v>0.44929999999999998</v>
      </c>
      <c r="AC268" s="13" t="s">
        <v>4</v>
      </c>
      <c r="AD268" s="14" t="s">
        <v>6</v>
      </c>
      <c r="AE268" s="11">
        <v>0.93589999999999995</v>
      </c>
      <c r="AF268" s="12">
        <v>0.47320000000000001</v>
      </c>
      <c r="AG268" s="13" t="s">
        <v>4</v>
      </c>
      <c r="AH268" s="14" t="s">
        <v>6</v>
      </c>
    </row>
    <row r="269" spans="1:34" x14ac:dyDescent="0.35">
      <c r="A269" s="4">
        <v>322</v>
      </c>
      <c r="B269" s="5" t="s">
        <v>1157</v>
      </c>
      <c r="C269" s="12">
        <v>0.97160000000000002</v>
      </c>
      <c r="D269" s="12">
        <v>0.66510000000000002</v>
      </c>
      <c r="E269" s="13" t="s">
        <v>4</v>
      </c>
      <c r="F269" s="14" t="s">
        <v>6</v>
      </c>
      <c r="G269" s="11">
        <v>0.9466</v>
      </c>
      <c r="H269" s="12">
        <v>0.60119999999999996</v>
      </c>
      <c r="I269" s="13" t="s">
        <v>4</v>
      </c>
      <c r="J269" s="14" t="s">
        <v>6</v>
      </c>
      <c r="K269" s="11">
        <v>0.97350000000000003</v>
      </c>
      <c r="L269" s="12">
        <v>0.85980000000000001</v>
      </c>
      <c r="M269" s="13" t="s">
        <v>4</v>
      </c>
      <c r="N269" s="14" t="s">
        <v>6</v>
      </c>
      <c r="O269" s="11">
        <v>0.88980000000000004</v>
      </c>
      <c r="P269" s="12">
        <v>0.13819999999999999</v>
      </c>
      <c r="Q269" s="13" t="s">
        <v>4</v>
      </c>
      <c r="R269" s="14" t="s">
        <v>6</v>
      </c>
      <c r="S269" s="11">
        <v>0.96889999999999998</v>
      </c>
      <c r="T269" s="12">
        <v>0.52949999999999997</v>
      </c>
      <c r="U269" s="13" t="s">
        <v>4</v>
      </c>
      <c r="V269" s="14" t="s">
        <v>6</v>
      </c>
      <c r="W269" s="11">
        <v>0.86</v>
      </c>
      <c r="X269" s="12">
        <v>7.6300000000000007E-2</v>
      </c>
      <c r="Y269" s="13" t="s">
        <v>4</v>
      </c>
      <c r="Z269" s="14" t="s">
        <v>6</v>
      </c>
      <c r="AA269" s="11">
        <v>0.97570000000000001</v>
      </c>
      <c r="AB269" s="12">
        <v>0.68679999999999997</v>
      </c>
      <c r="AC269" s="13" t="s">
        <v>4</v>
      </c>
      <c r="AD269" s="14" t="s">
        <v>6</v>
      </c>
      <c r="AE269" s="11">
        <v>0.9345</v>
      </c>
      <c r="AF269" s="12">
        <v>0.49380000000000002</v>
      </c>
      <c r="AG269" s="13" t="s">
        <v>4</v>
      </c>
      <c r="AH269" s="14" t="s">
        <v>6</v>
      </c>
    </row>
    <row r="270" spans="1:34" x14ac:dyDescent="0.35">
      <c r="A270" s="4">
        <v>196</v>
      </c>
      <c r="B270" s="5" t="s">
        <v>1054</v>
      </c>
      <c r="C270" s="8">
        <v>0.98060000000000003</v>
      </c>
      <c r="D270" s="8">
        <v>0.88629999999999998</v>
      </c>
      <c r="E270" s="9" t="s">
        <v>4</v>
      </c>
      <c r="F270" s="10" t="s">
        <v>6</v>
      </c>
      <c r="G270" s="11">
        <v>0.98160000000000003</v>
      </c>
      <c r="H270" s="12">
        <v>0.97419999999999995</v>
      </c>
      <c r="I270" s="13" t="s">
        <v>4</v>
      </c>
      <c r="J270" s="14" t="s">
        <v>6</v>
      </c>
      <c r="K270" s="11">
        <v>0.89900000000000002</v>
      </c>
      <c r="L270" s="12">
        <v>5.5100000000000003E-2</v>
      </c>
      <c r="M270" s="13" t="s">
        <v>4</v>
      </c>
      <c r="N270" s="14" t="s">
        <v>6</v>
      </c>
      <c r="O270" s="11">
        <v>0.95889999999999997</v>
      </c>
      <c r="P270" s="12">
        <v>0.75749999999999995</v>
      </c>
      <c r="Q270" s="13" t="s">
        <v>4</v>
      </c>
      <c r="R270" s="14" t="s">
        <v>6</v>
      </c>
      <c r="S270" s="11">
        <v>0.97009999999999996</v>
      </c>
      <c r="T270" s="12">
        <v>0.5625</v>
      </c>
      <c r="U270" s="13" t="s">
        <v>4</v>
      </c>
      <c r="V270" s="14" t="s">
        <v>6</v>
      </c>
      <c r="W270" s="11">
        <v>0.93069999999999997</v>
      </c>
      <c r="X270" s="12">
        <v>0.4546</v>
      </c>
      <c r="Y270" s="13" t="s">
        <v>4</v>
      </c>
      <c r="Z270" s="14" t="s">
        <v>6</v>
      </c>
      <c r="AA270" s="11">
        <v>0.98919999999999997</v>
      </c>
      <c r="AB270" s="12">
        <v>0.98519999999999996</v>
      </c>
      <c r="AC270" s="13" t="s">
        <v>4</v>
      </c>
      <c r="AD270" s="14" t="s">
        <v>6</v>
      </c>
      <c r="AE270" s="11">
        <v>0.96330000000000005</v>
      </c>
      <c r="AF270" s="12">
        <v>0.81179999999999997</v>
      </c>
      <c r="AG270" s="13" t="s">
        <v>4</v>
      </c>
      <c r="AH270" s="14" t="s">
        <v>6</v>
      </c>
    </row>
    <row r="271" spans="1:34" x14ac:dyDescent="0.35">
      <c r="A271" s="4">
        <v>288</v>
      </c>
      <c r="B271" s="5" t="s">
        <v>1132</v>
      </c>
      <c r="C271" s="12">
        <v>0.98560000000000003</v>
      </c>
      <c r="D271" s="12">
        <v>0.96540000000000004</v>
      </c>
      <c r="E271" s="13" t="s">
        <v>4</v>
      </c>
      <c r="F271" s="14" t="s">
        <v>6</v>
      </c>
      <c r="G271" s="11">
        <v>0.95030000000000003</v>
      </c>
      <c r="H271" s="12">
        <v>0.64749999999999996</v>
      </c>
      <c r="I271" s="13" t="s">
        <v>4</v>
      </c>
      <c r="J271" s="14" t="s">
        <v>6</v>
      </c>
      <c r="K271" s="11">
        <v>0.93210000000000004</v>
      </c>
      <c r="L271" s="12">
        <v>0.2112</v>
      </c>
      <c r="M271" s="13" t="s">
        <v>4</v>
      </c>
      <c r="N271" s="14" t="s">
        <v>6</v>
      </c>
      <c r="O271" s="11">
        <v>0.95309999999999995</v>
      </c>
      <c r="P271" s="12">
        <v>0.68359999999999999</v>
      </c>
      <c r="Q271" s="13" t="s">
        <v>4</v>
      </c>
      <c r="R271" s="14" t="s">
        <v>6</v>
      </c>
      <c r="S271" s="11">
        <v>0.94620000000000004</v>
      </c>
      <c r="T271" s="12">
        <v>0.1459</v>
      </c>
      <c r="U271" s="13" t="s">
        <v>4</v>
      </c>
      <c r="V271" s="14" t="s">
        <v>6</v>
      </c>
      <c r="W271" s="11">
        <v>0.96209999999999996</v>
      </c>
      <c r="X271" s="12">
        <v>0.80969999999999998</v>
      </c>
      <c r="Y271" s="13" t="s">
        <v>4</v>
      </c>
      <c r="Z271" s="14" t="s">
        <v>6</v>
      </c>
      <c r="AA271" s="11">
        <v>0.87129999999999996</v>
      </c>
      <c r="AB271" s="12">
        <v>1.5E-3</v>
      </c>
      <c r="AC271" s="13" t="s">
        <v>5</v>
      </c>
      <c r="AD271" s="14" t="s">
        <v>8</v>
      </c>
      <c r="AE271" s="11">
        <v>0.94389999999999996</v>
      </c>
      <c r="AF271" s="12">
        <v>0.59770000000000001</v>
      </c>
      <c r="AG271" s="13" t="s">
        <v>4</v>
      </c>
      <c r="AH271" s="14" t="s">
        <v>6</v>
      </c>
    </row>
    <row r="272" spans="1:34" x14ac:dyDescent="0.35">
      <c r="A272" s="4">
        <v>46</v>
      </c>
      <c r="B272" s="5" t="s">
        <v>927</v>
      </c>
      <c r="C272" s="8">
        <v>0.96289999999999998</v>
      </c>
      <c r="D272" s="8">
        <v>0.45140000000000002</v>
      </c>
      <c r="E272" s="9" t="s">
        <v>4</v>
      </c>
      <c r="F272" s="10" t="s">
        <v>6</v>
      </c>
      <c r="G272" s="11">
        <v>0.95540000000000003</v>
      </c>
      <c r="H272" s="12">
        <v>0.71309999999999996</v>
      </c>
      <c r="I272" s="13" t="s">
        <v>4</v>
      </c>
      <c r="J272" s="14" t="s">
        <v>6</v>
      </c>
      <c r="K272" s="11">
        <v>0.74580000000000002</v>
      </c>
      <c r="L272" s="12">
        <v>2.9999999999999997E-4</v>
      </c>
      <c r="M272" s="13" t="s">
        <v>5</v>
      </c>
      <c r="N272" s="14" t="s">
        <v>9</v>
      </c>
      <c r="O272" s="11">
        <v>0.91059999999999997</v>
      </c>
      <c r="P272" s="12">
        <v>0.24790000000000001</v>
      </c>
      <c r="Q272" s="13" t="s">
        <v>4</v>
      </c>
      <c r="R272" s="14" t="s">
        <v>6</v>
      </c>
      <c r="S272" s="11">
        <v>0.9486</v>
      </c>
      <c r="T272" s="12">
        <v>0.16880000000000001</v>
      </c>
      <c r="U272" s="13" t="s">
        <v>4</v>
      </c>
      <c r="V272" s="14" t="s">
        <v>6</v>
      </c>
      <c r="W272" s="11">
        <v>0.93479999999999996</v>
      </c>
      <c r="X272" s="12">
        <v>0.49659999999999999</v>
      </c>
      <c r="Y272" s="13" t="s">
        <v>4</v>
      </c>
      <c r="Z272" s="14" t="s">
        <v>6</v>
      </c>
      <c r="AA272" s="11">
        <v>0.94310000000000005</v>
      </c>
      <c r="AB272" s="12">
        <v>0.10059999999999999</v>
      </c>
      <c r="AC272" s="13" t="s">
        <v>4</v>
      </c>
      <c r="AD272" s="14" t="s">
        <v>6</v>
      </c>
      <c r="AE272" s="11">
        <v>0.92979999999999996</v>
      </c>
      <c r="AF272" s="12">
        <v>0.40889999999999999</v>
      </c>
      <c r="AG272" s="13" t="s">
        <v>4</v>
      </c>
      <c r="AH272" s="14" t="s">
        <v>6</v>
      </c>
    </row>
    <row r="273" spans="1:34" x14ac:dyDescent="0.35">
      <c r="A273" s="4">
        <v>227</v>
      </c>
      <c r="B273" s="5" t="s">
        <v>1078</v>
      </c>
      <c r="C273" s="12">
        <v>0.96870000000000001</v>
      </c>
      <c r="D273" s="12">
        <v>0.59019999999999995</v>
      </c>
      <c r="E273" s="13" t="s">
        <v>4</v>
      </c>
      <c r="F273" s="14" t="s">
        <v>6</v>
      </c>
      <c r="G273" s="11">
        <v>0.97799999999999998</v>
      </c>
      <c r="H273" s="12">
        <v>0.95369999999999999</v>
      </c>
      <c r="I273" s="13" t="s">
        <v>4</v>
      </c>
      <c r="J273" s="14" t="s">
        <v>6</v>
      </c>
      <c r="K273" s="11">
        <v>0.88639999999999997</v>
      </c>
      <c r="L273" s="12">
        <v>3.3399999999999999E-2</v>
      </c>
      <c r="M273" s="13" t="s">
        <v>5</v>
      </c>
      <c r="N273" s="14" t="s">
        <v>7</v>
      </c>
      <c r="O273" s="11">
        <v>0.90869999999999995</v>
      </c>
      <c r="P273" s="12">
        <v>0.23530000000000001</v>
      </c>
      <c r="Q273" s="13" t="s">
        <v>4</v>
      </c>
      <c r="R273" s="14" t="s">
        <v>6</v>
      </c>
      <c r="S273" s="11">
        <v>0.97130000000000005</v>
      </c>
      <c r="T273" s="12">
        <v>0.59450000000000003</v>
      </c>
      <c r="U273" s="13" t="s">
        <v>4</v>
      </c>
      <c r="V273" s="14" t="s">
        <v>6</v>
      </c>
      <c r="W273" s="11">
        <v>0.95669999999999999</v>
      </c>
      <c r="X273" s="12">
        <v>0.74739999999999995</v>
      </c>
      <c r="Y273" s="13" t="s">
        <v>4</v>
      </c>
      <c r="Z273" s="14" t="s">
        <v>6</v>
      </c>
      <c r="AA273" s="11">
        <v>0.97929999999999995</v>
      </c>
      <c r="AB273" s="12">
        <v>0.79249999999999998</v>
      </c>
      <c r="AC273" s="13" t="s">
        <v>4</v>
      </c>
      <c r="AD273" s="14" t="s">
        <v>6</v>
      </c>
      <c r="AE273" s="11">
        <v>0.96860000000000002</v>
      </c>
      <c r="AF273" s="12">
        <v>0.87770000000000004</v>
      </c>
      <c r="AG273" s="13" t="s">
        <v>4</v>
      </c>
      <c r="AH273" s="14" t="s">
        <v>6</v>
      </c>
    </row>
    <row r="274" spans="1:34" x14ac:dyDescent="0.35">
      <c r="A274" s="4">
        <v>314</v>
      </c>
      <c r="B274" s="5" t="s">
        <v>1151</v>
      </c>
      <c r="C274" s="12">
        <v>0.98460000000000003</v>
      </c>
      <c r="D274" s="12">
        <v>0.95420000000000005</v>
      </c>
      <c r="E274" s="13" t="s">
        <v>4</v>
      </c>
      <c r="F274" s="14" t="s">
        <v>6</v>
      </c>
      <c r="G274" s="11">
        <v>0.95669999999999999</v>
      </c>
      <c r="H274" s="12">
        <v>0.73050000000000004</v>
      </c>
      <c r="I274" s="13" t="s">
        <v>4</v>
      </c>
      <c r="J274" s="14" t="s">
        <v>6</v>
      </c>
      <c r="K274" s="11">
        <v>0.96199999999999997</v>
      </c>
      <c r="L274" s="12">
        <v>0.64080000000000004</v>
      </c>
      <c r="M274" s="13" t="s">
        <v>4</v>
      </c>
      <c r="N274" s="14" t="s">
        <v>6</v>
      </c>
      <c r="O274" s="11">
        <v>0.91059999999999997</v>
      </c>
      <c r="P274" s="12">
        <v>0.24779999999999999</v>
      </c>
      <c r="Q274" s="13" t="s">
        <v>4</v>
      </c>
      <c r="R274" s="14" t="s">
        <v>6</v>
      </c>
      <c r="S274" s="11">
        <v>0.9728</v>
      </c>
      <c r="T274" s="12">
        <v>0.63639999999999997</v>
      </c>
      <c r="U274" s="13" t="s">
        <v>4</v>
      </c>
      <c r="V274" s="14" t="s">
        <v>6</v>
      </c>
      <c r="W274" s="11">
        <v>0.95689999999999997</v>
      </c>
      <c r="X274" s="12">
        <v>0.75049999999999994</v>
      </c>
      <c r="Y274" s="13" t="s">
        <v>4</v>
      </c>
      <c r="Z274" s="14" t="s">
        <v>6</v>
      </c>
      <c r="AA274" s="11">
        <v>0.95950000000000002</v>
      </c>
      <c r="AB274" s="12">
        <v>0.28360000000000002</v>
      </c>
      <c r="AC274" s="13" t="s">
        <v>4</v>
      </c>
      <c r="AD274" s="14" t="s">
        <v>6</v>
      </c>
      <c r="AE274" s="11">
        <v>0.97250000000000003</v>
      </c>
      <c r="AF274" s="12">
        <v>0.91269999999999996</v>
      </c>
      <c r="AG274" s="13" t="s">
        <v>4</v>
      </c>
      <c r="AH274" s="14" t="s">
        <v>6</v>
      </c>
    </row>
    <row r="275" spans="1:34" x14ac:dyDescent="0.35">
      <c r="A275" s="4">
        <v>138</v>
      </c>
      <c r="B275" s="5" t="s">
        <v>841</v>
      </c>
      <c r="C275" s="8">
        <v>0.95509999999999995</v>
      </c>
      <c r="D275" s="8">
        <v>0.30409999999999998</v>
      </c>
      <c r="E275" s="9" t="s">
        <v>4</v>
      </c>
      <c r="F275" s="10" t="s">
        <v>6</v>
      </c>
      <c r="G275" s="11">
        <v>0.74450000000000005</v>
      </c>
      <c r="H275" s="12">
        <v>1.8E-3</v>
      </c>
      <c r="I275" s="13" t="s">
        <v>5</v>
      </c>
      <c r="J275" s="14" t="s">
        <v>8</v>
      </c>
      <c r="K275" s="11">
        <v>0.97289999999999999</v>
      </c>
      <c r="L275" s="12">
        <v>0.84960000000000002</v>
      </c>
      <c r="M275" s="13" t="s">
        <v>4</v>
      </c>
      <c r="N275" s="14" t="s">
        <v>6</v>
      </c>
      <c r="O275" s="11">
        <v>0.97419999999999995</v>
      </c>
      <c r="P275" s="12">
        <v>0.92530000000000001</v>
      </c>
      <c r="Q275" s="13" t="s">
        <v>4</v>
      </c>
      <c r="R275" s="14" t="s">
        <v>6</v>
      </c>
      <c r="S275" s="11">
        <v>0.92459999999999998</v>
      </c>
      <c r="T275" s="12">
        <v>0.04</v>
      </c>
      <c r="U275" s="13" t="s">
        <v>5</v>
      </c>
      <c r="V275" s="14" t="s">
        <v>7</v>
      </c>
      <c r="W275" s="11">
        <v>0.92969999999999997</v>
      </c>
      <c r="X275" s="12">
        <v>0.4451</v>
      </c>
      <c r="Y275" s="13" t="s">
        <v>4</v>
      </c>
      <c r="Z275" s="14" t="s">
        <v>6</v>
      </c>
      <c r="AA275" s="11">
        <v>0.9486</v>
      </c>
      <c r="AB275" s="12">
        <v>0.1429</v>
      </c>
      <c r="AC275" s="13" t="s">
        <v>4</v>
      </c>
      <c r="AD275" s="14" t="s">
        <v>6</v>
      </c>
      <c r="AE275" s="11">
        <v>0.92449999999999999</v>
      </c>
      <c r="AF275" s="12">
        <v>0.35780000000000001</v>
      </c>
      <c r="AG275" s="13" t="s">
        <v>4</v>
      </c>
      <c r="AH275" s="14" t="s">
        <v>6</v>
      </c>
    </row>
    <row r="276" spans="1:34" x14ac:dyDescent="0.35">
      <c r="A276" s="4">
        <v>299</v>
      </c>
      <c r="B276" s="5" t="s">
        <v>1140</v>
      </c>
      <c r="C276" s="12">
        <v>0.9768</v>
      </c>
      <c r="D276" s="12">
        <v>0.7994</v>
      </c>
      <c r="E276" s="13" t="s">
        <v>4</v>
      </c>
      <c r="F276" s="14" t="s">
        <v>6</v>
      </c>
      <c r="G276" s="11">
        <v>0.95340000000000003</v>
      </c>
      <c r="H276" s="12">
        <v>0.6875</v>
      </c>
      <c r="I276" s="13" t="s">
        <v>4</v>
      </c>
      <c r="J276" s="14" t="s">
        <v>6</v>
      </c>
      <c r="K276" s="11">
        <v>0.96050000000000002</v>
      </c>
      <c r="L276" s="12">
        <v>0.6119</v>
      </c>
      <c r="M276" s="13" t="s">
        <v>4</v>
      </c>
      <c r="N276" s="14" t="s">
        <v>6</v>
      </c>
      <c r="O276" s="11">
        <v>0.9607</v>
      </c>
      <c r="P276" s="12">
        <v>0.78049999999999997</v>
      </c>
      <c r="Q276" s="13" t="s">
        <v>4</v>
      </c>
      <c r="R276" s="14" t="s">
        <v>6</v>
      </c>
      <c r="S276" s="11">
        <v>0.96940000000000004</v>
      </c>
      <c r="T276" s="12">
        <v>0.54390000000000005</v>
      </c>
      <c r="U276" s="13" t="s">
        <v>4</v>
      </c>
      <c r="V276" s="14" t="s">
        <v>6</v>
      </c>
      <c r="W276" s="11">
        <v>0.82669999999999999</v>
      </c>
      <c r="X276" s="12">
        <v>3.0499999999999999E-2</v>
      </c>
      <c r="Y276" s="13" t="s">
        <v>5</v>
      </c>
      <c r="Z276" s="14" t="s">
        <v>7</v>
      </c>
      <c r="AA276" s="11">
        <v>0.94120000000000004</v>
      </c>
      <c r="AB276" s="12">
        <v>8.8999999999999996E-2</v>
      </c>
      <c r="AC276" s="13" t="s">
        <v>4</v>
      </c>
      <c r="AD276" s="14" t="s">
        <v>6</v>
      </c>
      <c r="AE276" s="11">
        <v>0.87090000000000001</v>
      </c>
      <c r="AF276" s="12">
        <v>0.10249999999999999</v>
      </c>
      <c r="AG276" s="13" t="s">
        <v>4</v>
      </c>
      <c r="AH276" s="14" t="s">
        <v>6</v>
      </c>
    </row>
    <row r="277" spans="1:34" x14ac:dyDescent="0.35">
      <c r="A277" s="4">
        <v>115</v>
      </c>
      <c r="B277" s="5" t="s">
        <v>986</v>
      </c>
      <c r="C277" s="8">
        <v>0.96589999999999998</v>
      </c>
      <c r="D277" s="8">
        <v>0.52149999999999996</v>
      </c>
      <c r="E277" s="9" t="s">
        <v>4</v>
      </c>
      <c r="F277" s="10" t="s">
        <v>6</v>
      </c>
      <c r="G277" s="11">
        <v>0.96109999999999995</v>
      </c>
      <c r="H277" s="12">
        <v>0.78569999999999995</v>
      </c>
      <c r="I277" s="13" t="s">
        <v>4</v>
      </c>
      <c r="J277" s="14" t="s">
        <v>6</v>
      </c>
      <c r="K277" s="11">
        <v>0.94489999999999996</v>
      </c>
      <c r="L277" s="12">
        <v>0.35120000000000001</v>
      </c>
      <c r="M277" s="13" t="s">
        <v>4</v>
      </c>
      <c r="N277" s="14" t="s">
        <v>6</v>
      </c>
      <c r="O277" s="11">
        <v>0.87780000000000002</v>
      </c>
      <c r="P277" s="12">
        <v>9.7600000000000006E-2</v>
      </c>
      <c r="Q277" s="13" t="s">
        <v>4</v>
      </c>
      <c r="R277" s="14" t="s">
        <v>6</v>
      </c>
      <c r="S277" s="11">
        <v>0.97009999999999996</v>
      </c>
      <c r="T277" s="12">
        <v>0.56120000000000003</v>
      </c>
      <c r="U277" s="13" t="s">
        <v>4</v>
      </c>
      <c r="V277" s="14" t="s">
        <v>6</v>
      </c>
      <c r="W277" s="11">
        <v>0.8821</v>
      </c>
      <c r="X277" s="12">
        <v>0.13780000000000001</v>
      </c>
      <c r="Y277" s="13" t="s">
        <v>4</v>
      </c>
      <c r="Z277" s="14" t="s">
        <v>6</v>
      </c>
      <c r="AA277" s="11">
        <v>0.94889999999999997</v>
      </c>
      <c r="AB277" s="12">
        <v>0.14549999999999999</v>
      </c>
      <c r="AC277" s="13" t="s">
        <v>4</v>
      </c>
      <c r="AD277" s="14" t="s">
        <v>6</v>
      </c>
      <c r="AE277" s="11">
        <v>0.96109999999999995</v>
      </c>
      <c r="AF277" s="12">
        <v>0.78580000000000005</v>
      </c>
      <c r="AG277" s="13" t="s">
        <v>4</v>
      </c>
      <c r="AH277" s="14" t="s">
        <v>6</v>
      </c>
    </row>
    <row r="278" spans="1:34" x14ac:dyDescent="0.35">
      <c r="A278" s="4">
        <v>88</v>
      </c>
      <c r="B278" s="5" t="s">
        <v>963</v>
      </c>
      <c r="C278" s="8">
        <v>0.9637</v>
      </c>
      <c r="D278" s="8">
        <v>0.46860000000000002</v>
      </c>
      <c r="E278" s="9" t="s">
        <v>4</v>
      </c>
      <c r="F278" s="10" t="s">
        <v>6</v>
      </c>
      <c r="G278" s="11">
        <v>0.94840000000000002</v>
      </c>
      <c r="H278" s="12">
        <v>0.62360000000000004</v>
      </c>
      <c r="I278" s="13" t="s">
        <v>4</v>
      </c>
      <c r="J278" s="14" t="s">
        <v>6</v>
      </c>
      <c r="K278" s="11">
        <v>0.98109999999999997</v>
      </c>
      <c r="L278" s="12">
        <v>0.96030000000000004</v>
      </c>
      <c r="M278" s="13" t="s">
        <v>4</v>
      </c>
      <c r="N278" s="14" t="s">
        <v>6</v>
      </c>
      <c r="O278" s="11">
        <v>0.93320000000000003</v>
      </c>
      <c r="P278" s="12">
        <v>0.44409999999999999</v>
      </c>
      <c r="Q278" s="13" t="s">
        <v>4</v>
      </c>
      <c r="R278" s="14" t="s">
        <v>6</v>
      </c>
      <c r="S278" s="11">
        <v>0.94820000000000004</v>
      </c>
      <c r="T278" s="12">
        <v>0.16450000000000001</v>
      </c>
      <c r="U278" s="13" t="s">
        <v>4</v>
      </c>
      <c r="V278" s="14" t="s">
        <v>6</v>
      </c>
      <c r="W278" s="11">
        <v>0.89319999999999999</v>
      </c>
      <c r="X278" s="12">
        <v>0.18410000000000001</v>
      </c>
      <c r="Y278" s="13" t="s">
        <v>4</v>
      </c>
      <c r="Z278" s="14" t="s">
        <v>6</v>
      </c>
      <c r="AA278" s="11">
        <v>0.96240000000000003</v>
      </c>
      <c r="AB278" s="12">
        <v>0.3377</v>
      </c>
      <c r="AC278" s="13" t="s">
        <v>4</v>
      </c>
      <c r="AD278" s="14" t="s">
        <v>6</v>
      </c>
      <c r="AE278" s="11">
        <v>0.95489999999999997</v>
      </c>
      <c r="AF278" s="12">
        <v>0.70679999999999998</v>
      </c>
      <c r="AG278" s="13" t="s">
        <v>4</v>
      </c>
      <c r="AH278" s="14" t="s">
        <v>6</v>
      </c>
    </row>
    <row r="279" spans="1:34" x14ac:dyDescent="0.35">
      <c r="A279" s="4">
        <v>128</v>
      </c>
      <c r="B279" s="5" t="s">
        <v>998</v>
      </c>
      <c r="C279" s="8">
        <v>0.97889999999999999</v>
      </c>
      <c r="D279" s="8">
        <v>0.84919999999999995</v>
      </c>
      <c r="E279" s="9" t="s">
        <v>4</v>
      </c>
      <c r="F279" s="10" t="s">
        <v>6</v>
      </c>
      <c r="G279" s="11">
        <v>0.97940000000000005</v>
      </c>
      <c r="H279" s="12">
        <v>0.9627</v>
      </c>
      <c r="I279" s="13" t="s">
        <v>4</v>
      </c>
      <c r="J279" s="14" t="s">
        <v>6</v>
      </c>
      <c r="K279" s="11">
        <v>0.96589999999999998</v>
      </c>
      <c r="L279" s="12">
        <v>0.71740000000000004</v>
      </c>
      <c r="M279" s="13" t="s">
        <v>4</v>
      </c>
      <c r="N279" s="14" t="s">
        <v>6</v>
      </c>
      <c r="O279" s="11">
        <v>0.90680000000000005</v>
      </c>
      <c r="P279" s="12">
        <v>0.2233</v>
      </c>
      <c r="Q279" s="13" t="s">
        <v>4</v>
      </c>
      <c r="R279" s="14" t="s">
        <v>6</v>
      </c>
      <c r="S279" s="11">
        <v>0.98319999999999996</v>
      </c>
      <c r="T279" s="12">
        <v>0.91180000000000005</v>
      </c>
      <c r="U279" s="13" t="s">
        <v>4</v>
      </c>
      <c r="V279" s="14" t="s">
        <v>6</v>
      </c>
      <c r="W279" s="11">
        <v>0.9456</v>
      </c>
      <c r="X279" s="12">
        <v>0.61729999999999996</v>
      </c>
      <c r="Y279" s="13" t="s">
        <v>4</v>
      </c>
      <c r="Z279" s="14" t="s">
        <v>6</v>
      </c>
      <c r="AA279" s="11">
        <v>0.97099999999999997</v>
      </c>
      <c r="AB279" s="12">
        <v>0.54759999999999998</v>
      </c>
      <c r="AC279" s="13" t="s">
        <v>4</v>
      </c>
      <c r="AD279" s="14" t="s">
        <v>6</v>
      </c>
      <c r="AE279" s="11">
        <v>0.96619999999999995</v>
      </c>
      <c r="AF279" s="12">
        <v>0.84570000000000001</v>
      </c>
      <c r="AG279" s="13" t="s">
        <v>4</v>
      </c>
      <c r="AH279" s="14" t="s">
        <v>6</v>
      </c>
    </row>
    <row r="280" spans="1:34" x14ac:dyDescent="0.35">
      <c r="A280" s="4">
        <v>283</v>
      </c>
      <c r="B280" s="5" t="s">
        <v>1128</v>
      </c>
      <c r="C280" s="12">
        <v>0.94969999999999999</v>
      </c>
      <c r="D280" s="12">
        <v>0.22800000000000001</v>
      </c>
      <c r="E280" s="13" t="s">
        <v>4</v>
      </c>
      <c r="F280" s="14" t="s">
        <v>6</v>
      </c>
      <c r="G280" s="11">
        <v>0.95689999999999997</v>
      </c>
      <c r="H280" s="12">
        <v>0.73260000000000003</v>
      </c>
      <c r="I280" s="13" t="s">
        <v>4</v>
      </c>
      <c r="J280" s="14" t="s">
        <v>6</v>
      </c>
      <c r="K280" s="11">
        <v>0.92210000000000003</v>
      </c>
      <c r="L280" s="12">
        <v>0.14099999999999999</v>
      </c>
      <c r="M280" s="13" t="s">
        <v>4</v>
      </c>
      <c r="N280" s="14" t="s">
        <v>6</v>
      </c>
      <c r="O280" s="11">
        <v>0.93879999999999997</v>
      </c>
      <c r="P280" s="12">
        <v>0.50629999999999997</v>
      </c>
      <c r="Q280" s="13" t="s">
        <v>4</v>
      </c>
      <c r="R280" s="14" t="s">
        <v>6</v>
      </c>
      <c r="S280" s="11">
        <v>0.96950000000000003</v>
      </c>
      <c r="T280" s="12">
        <v>0.54730000000000001</v>
      </c>
      <c r="U280" s="13" t="s">
        <v>4</v>
      </c>
      <c r="V280" s="14" t="s">
        <v>6</v>
      </c>
      <c r="W280" s="11">
        <v>0.95179999999999998</v>
      </c>
      <c r="X280" s="12">
        <v>0.68979999999999997</v>
      </c>
      <c r="Y280" s="13" t="s">
        <v>4</v>
      </c>
      <c r="Z280" s="14" t="s">
        <v>6</v>
      </c>
      <c r="AA280" s="11">
        <v>0.97340000000000004</v>
      </c>
      <c r="AB280" s="12">
        <v>0.61760000000000004</v>
      </c>
      <c r="AC280" s="13" t="s">
        <v>4</v>
      </c>
      <c r="AD280" s="14" t="s">
        <v>6</v>
      </c>
      <c r="AE280" s="11">
        <v>0.91120000000000001</v>
      </c>
      <c r="AF280" s="12">
        <v>0.28910000000000002</v>
      </c>
      <c r="AG280" s="13" t="s">
        <v>4</v>
      </c>
      <c r="AH280" s="14" t="s">
        <v>6</v>
      </c>
    </row>
    <row r="281" spans="1:34" x14ac:dyDescent="0.35">
      <c r="A281" s="4">
        <v>343</v>
      </c>
      <c r="B281" s="5" t="s">
        <v>889</v>
      </c>
      <c r="C281" s="12">
        <v>0.90820000000000001</v>
      </c>
      <c r="D281" s="12">
        <v>2.4E-2</v>
      </c>
      <c r="E281" s="13" t="s">
        <v>5</v>
      </c>
      <c r="F281" s="14" t="s">
        <v>7</v>
      </c>
      <c r="G281" s="11">
        <v>0.95950000000000002</v>
      </c>
      <c r="H281" s="12">
        <v>0.76559999999999995</v>
      </c>
      <c r="I281" s="13" t="s">
        <v>4</v>
      </c>
      <c r="J281" s="14" t="s">
        <v>6</v>
      </c>
      <c r="K281" s="11">
        <v>0.95189999999999997</v>
      </c>
      <c r="L281" s="12">
        <v>0.45590000000000003</v>
      </c>
      <c r="M281" s="13" t="s">
        <v>4</v>
      </c>
      <c r="N281" s="14" t="s">
        <v>6</v>
      </c>
      <c r="O281" s="11">
        <v>0.90069999999999995</v>
      </c>
      <c r="P281" s="12">
        <v>0.18859999999999999</v>
      </c>
      <c r="Q281" s="13" t="s">
        <v>4</v>
      </c>
      <c r="R281" s="14" t="s">
        <v>6</v>
      </c>
      <c r="S281" s="11">
        <v>0.98540000000000005</v>
      </c>
      <c r="T281" s="12">
        <v>0.94840000000000002</v>
      </c>
      <c r="U281" s="13" t="s">
        <v>4</v>
      </c>
      <c r="V281" s="14" t="s">
        <v>6</v>
      </c>
      <c r="W281" s="11">
        <v>0.90859999999999996</v>
      </c>
      <c r="X281" s="12">
        <v>0.2712</v>
      </c>
      <c r="Y281" s="13" t="s">
        <v>4</v>
      </c>
      <c r="Z281" s="14" t="s">
        <v>6</v>
      </c>
      <c r="AA281" s="11">
        <v>0.96130000000000004</v>
      </c>
      <c r="AB281" s="12">
        <v>0.31630000000000003</v>
      </c>
      <c r="AC281" s="13" t="s">
        <v>4</v>
      </c>
      <c r="AD281" s="14" t="s">
        <v>6</v>
      </c>
      <c r="AE281" s="11">
        <v>0.95209999999999995</v>
      </c>
      <c r="AF281" s="12">
        <v>0.69379999999999997</v>
      </c>
      <c r="AG281" s="13" t="s">
        <v>4</v>
      </c>
      <c r="AH281" s="14" t="s">
        <v>6</v>
      </c>
    </row>
    <row r="282" spans="1:34" x14ac:dyDescent="0.35">
      <c r="A282" s="4">
        <v>337</v>
      </c>
      <c r="B282" s="5" t="s">
        <v>1171</v>
      </c>
      <c r="C282" s="12">
        <v>0.95230000000000004</v>
      </c>
      <c r="D282" s="12">
        <v>0.26219999999999999</v>
      </c>
      <c r="E282" s="13" t="s">
        <v>4</v>
      </c>
      <c r="F282" s="14" t="s">
        <v>6</v>
      </c>
      <c r="G282" s="11">
        <v>0.95489999999999997</v>
      </c>
      <c r="H282" s="12">
        <v>0.70679999999999998</v>
      </c>
      <c r="I282" s="13" t="s">
        <v>4</v>
      </c>
      <c r="J282" s="14" t="s">
        <v>6</v>
      </c>
      <c r="K282" s="11">
        <v>0.98340000000000005</v>
      </c>
      <c r="L282" s="12">
        <v>0.97799999999999998</v>
      </c>
      <c r="M282" s="13" t="s">
        <v>4</v>
      </c>
      <c r="N282" s="14" t="s">
        <v>6</v>
      </c>
      <c r="O282" s="11">
        <v>0.93189999999999995</v>
      </c>
      <c r="P282" s="12">
        <v>0.43049999999999999</v>
      </c>
      <c r="Q282" s="13" t="s">
        <v>4</v>
      </c>
      <c r="R282" s="14" t="s">
        <v>6</v>
      </c>
      <c r="S282" s="11">
        <v>0.98799999999999999</v>
      </c>
      <c r="T282" s="12">
        <v>0.97919999999999996</v>
      </c>
      <c r="U282" s="13" t="s">
        <v>4</v>
      </c>
      <c r="V282" s="14" t="s">
        <v>6</v>
      </c>
      <c r="W282" s="11">
        <v>0.86050000000000004</v>
      </c>
      <c r="X282" s="12">
        <v>7.7399999999999997E-2</v>
      </c>
      <c r="Y282" s="13" t="s">
        <v>4</v>
      </c>
      <c r="Z282" s="14" t="s">
        <v>6</v>
      </c>
      <c r="AA282" s="11">
        <v>0.96240000000000003</v>
      </c>
      <c r="AB282" s="12">
        <v>0.33760000000000001</v>
      </c>
      <c r="AC282" s="13" t="s">
        <v>4</v>
      </c>
      <c r="AD282" s="14" t="s">
        <v>6</v>
      </c>
      <c r="AE282" s="11">
        <v>0.96479999999999999</v>
      </c>
      <c r="AF282" s="12">
        <v>0.83860000000000001</v>
      </c>
      <c r="AG282" s="13" t="s">
        <v>4</v>
      </c>
      <c r="AH282" s="14" t="s">
        <v>6</v>
      </c>
    </row>
    <row r="283" spans="1:34" x14ac:dyDescent="0.35">
      <c r="A283" s="4">
        <v>231</v>
      </c>
      <c r="B283" s="5" t="s">
        <v>1082</v>
      </c>
      <c r="C283" s="12">
        <v>0.95440000000000003</v>
      </c>
      <c r="D283" s="12">
        <v>0.29399999999999998</v>
      </c>
      <c r="E283" s="13" t="s">
        <v>4</v>
      </c>
      <c r="F283" s="14" t="s">
        <v>6</v>
      </c>
      <c r="G283" s="11">
        <v>0.86950000000000005</v>
      </c>
      <c r="H283" s="12">
        <v>7.6399999999999996E-2</v>
      </c>
      <c r="I283" s="13" t="s">
        <v>4</v>
      </c>
      <c r="J283" s="14" t="s">
        <v>6</v>
      </c>
      <c r="K283" s="11">
        <v>0.9748</v>
      </c>
      <c r="L283" s="12">
        <v>0.88090000000000002</v>
      </c>
      <c r="M283" s="13" t="s">
        <v>4</v>
      </c>
      <c r="N283" s="14" t="s">
        <v>6</v>
      </c>
      <c r="O283" s="11">
        <v>0.90769999999999995</v>
      </c>
      <c r="P283" s="12">
        <v>0.22900000000000001</v>
      </c>
      <c r="Q283" s="13" t="s">
        <v>4</v>
      </c>
      <c r="R283" s="14" t="s">
        <v>6</v>
      </c>
      <c r="S283" s="11">
        <v>0.94710000000000005</v>
      </c>
      <c r="T283" s="12">
        <v>0.15390000000000001</v>
      </c>
      <c r="U283" s="13" t="s">
        <v>4</v>
      </c>
      <c r="V283" s="14" t="s">
        <v>6</v>
      </c>
      <c r="W283" s="11">
        <v>0.97619999999999996</v>
      </c>
      <c r="X283" s="12">
        <v>0.94189999999999996</v>
      </c>
      <c r="Y283" s="13" t="s">
        <v>4</v>
      </c>
      <c r="Z283" s="14" t="s">
        <v>6</v>
      </c>
      <c r="AA283" s="11">
        <v>0.94169999999999998</v>
      </c>
      <c r="AB283" s="12">
        <v>9.1899999999999996E-2</v>
      </c>
      <c r="AC283" s="13" t="s">
        <v>4</v>
      </c>
      <c r="AD283" s="14" t="s">
        <v>6</v>
      </c>
      <c r="AE283" s="11">
        <v>0.93400000000000005</v>
      </c>
      <c r="AF283" s="12">
        <v>0.48870000000000002</v>
      </c>
      <c r="AG283" s="13" t="s">
        <v>4</v>
      </c>
      <c r="AH283" s="14" t="s">
        <v>6</v>
      </c>
    </row>
    <row r="284" spans="1:34" x14ac:dyDescent="0.35">
      <c r="A284" s="4">
        <v>178</v>
      </c>
      <c r="B284" s="5" t="s">
        <v>1039</v>
      </c>
      <c r="C284" s="8">
        <v>0.97950000000000004</v>
      </c>
      <c r="D284" s="8">
        <v>0.86219999999999997</v>
      </c>
      <c r="E284" s="9" t="s">
        <v>4</v>
      </c>
      <c r="F284" s="10" t="s">
        <v>6</v>
      </c>
      <c r="G284" s="11">
        <v>0.89600000000000002</v>
      </c>
      <c r="H284" s="12">
        <v>0.16520000000000001</v>
      </c>
      <c r="I284" s="13" t="s">
        <v>4</v>
      </c>
      <c r="J284" s="14" t="s">
        <v>6</v>
      </c>
      <c r="K284" s="11">
        <v>0.97709999999999997</v>
      </c>
      <c r="L284" s="12">
        <v>0.91559999999999997</v>
      </c>
      <c r="M284" s="13" t="s">
        <v>4</v>
      </c>
      <c r="N284" s="14" t="s">
        <v>6</v>
      </c>
      <c r="O284" s="11">
        <v>0.94299999999999995</v>
      </c>
      <c r="P284" s="12">
        <v>0.55600000000000005</v>
      </c>
      <c r="Q284" s="13" t="s">
        <v>4</v>
      </c>
      <c r="R284" s="14" t="s">
        <v>6</v>
      </c>
      <c r="S284" s="11">
        <v>0.96150000000000002</v>
      </c>
      <c r="T284" s="12">
        <v>0.35809999999999997</v>
      </c>
      <c r="U284" s="13" t="s">
        <v>4</v>
      </c>
      <c r="V284" s="14" t="s">
        <v>6</v>
      </c>
      <c r="W284" s="11">
        <v>0.94310000000000005</v>
      </c>
      <c r="X284" s="12">
        <v>0.58809999999999996</v>
      </c>
      <c r="Y284" s="13" t="s">
        <v>4</v>
      </c>
      <c r="Z284" s="14" t="s">
        <v>6</v>
      </c>
      <c r="AA284" s="11">
        <v>0.97489999999999999</v>
      </c>
      <c r="AB284" s="12">
        <v>0.66249999999999998</v>
      </c>
      <c r="AC284" s="13" t="s">
        <v>4</v>
      </c>
      <c r="AD284" s="14" t="s">
        <v>6</v>
      </c>
      <c r="AE284" s="11">
        <v>0.95920000000000005</v>
      </c>
      <c r="AF284" s="12">
        <v>0.7621</v>
      </c>
      <c r="AG284" s="13" t="s">
        <v>4</v>
      </c>
      <c r="AH284" s="14" t="s">
        <v>6</v>
      </c>
    </row>
    <row r="285" spans="1:34" x14ac:dyDescent="0.35">
      <c r="A285" s="4">
        <v>40</v>
      </c>
      <c r="B285" s="5" t="s">
        <v>922</v>
      </c>
      <c r="C285" s="8">
        <v>0.97340000000000004</v>
      </c>
      <c r="D285" s="8">
        <v>0.71350000000000002</v>
      </c>
      <c r="E285" s="9" t="s">
        <v>4</v>
      </c>
      <c r="F285" s="10" t="s">
        <v>6</v>
      </c>
      <c r="G285" s="11">
        <v>0.9375</v>
      </c>
      <c r="H285" s="12">
        <v>0.49099999999999999</v>
      </c>
      <c r="I285" s="13" t="s">
        <v>4</v>
      </c>
      <c r="J285" s="14" t="s">
        <v>6</v>
      </c>
      <c r="K285" s="11">
        <v>0.95469999999999999</v>
      </c>
      <c r="L285" s="12">
        <v>0.50419999999999998</v>
      </c>
      <c r="M285" s="13" t="s">
        <v>4</v>
      </c>
      <c r="N285" s="14" t="s">
        <v>6</v>
      </c>
      <c r="O285" s="11">
        <v>0.89849999999999997</v>
      </c>
      <c r="P285" s="12">
        <v>0.17710000000000001</v>
      </c>
      <c r="Q285" s="13" t="s">
        <v>4</v>
      </c>
      <c r="R285" s="14" t="s">
        <v>6</v>
      </c>
      <c r="S285" s="11">
        <v>0.96099999999999997</v>
      </c>
      <c r="T285" s="12">
        <v>0.34770000000000001</v>
      </c>
      <c r="U285" s="13" t="s">
        <v>4</v>
      </c>
      <c r="V285" s="14" t="s">
        <v>6</v>
      </c>
      <c r="W285" s="11">
        <v>0.96099999999999997</v>
      </c>
      <c r="X285" s="12">
        <v>0.79679999999999995</v>
      </c>
      <c r="Y285" s="13" t="s">
        <v>4</v>
      </c>
      <c r="Z285" s="14" t="s">
        <v>6</v>
      </c>
      <c r="AA285" s="11">
        <v>0.98040000000000005</v>
      </c>
      <c r="AB285" s="12">
        <v>0.82420000000000004</v>
      </c>
      <c r="AC285" s="13" t="s">
        <v>4</v>
      </c>
      <c r="AD285" s="14" t="s">
        <v>6</v>
      </c>
      <c r="AE285" s="11">
        <v>0.93359999999999999</v>
      </c>
      <c r="AF285" s="12">
        <v>0.44790000000000002</v>
      </c>
      <c r="AG285" s="13" t="s">
        <v>4</v>
      </c>
      <c r="AH285" s="14" t="s">
        <v>6</v>
      </c>
    </row>
    <row r="286" spans="1:34" x14ac:dyDescent="0.35">
      <c r="A286" s="4">
        <v>21</v>
      </c>
      <c r="B286" s="5" t="s">
        <v>907</v>
      </c>
      <c r="C286" s="8">
        <v>0.93430000000000002</v>
      </c>
      <c r="D286" s="8">
        <v>9.8299999999999998E-2</v>
      </c>
      <c r="E286" s="9" t="s">
        <v>4</v>
      </c>
      <c r="F286" s="10" t="s">
        <v>6</v>
      </c>
      <c r="G286" s="11">
        <v>0.98839999999999995</v>
      </c>
      <c r="H286" s="12">
        <v>0.99539999999999995</v>
      </c>
      <c r="I286" s="13" t="s">
        <v>4</v>
      </c>
      <c r="J286" s="14" t="s">
        <v>6</v>
      </c>
      <c r="K286" s="11">
        <v>0.95760000000000001</v>
      </c>
      <c r="L286" s="12">
        <v>0.55689999999999995</v>
      </c>
      <c r="M286" s="13" t="s">
        <v>4</v>
      </c>
      <c r="N286" s="14" t="s">
        <v>6</v>
      </c>
      <c r="O286" s="11">
        <v>0.95509999999999995</v>
      </c>
      <c r="P286" s="12">
        <v>0.70899999999999996</v>
      </c>
      <c r="Q286" s="13" t="s">
        <v>4</v>
      </c>
      <c r="R286" s="14" t="s">
        <v>6</v>
      </c>
      <c r="S286" s="11">
        <v>0.9829</v>
      </c>
      <c r="T286" s="12">
        <v>0.90490000000000004</v>
      </c>
      <c r="U286" s="13" t="s">
        <v>4</v>
      </c>
      <c r="V286" s="14" t="s">
        <v>6</v>
      </c>
      <c r="W286" s="11">
        <v>0.86950000000000005</v>
      </c>
      <c r="X286" s="12">
        <v>9.8699999999999996E-2</v>
      </c>
      <c r="Y286" s="13" t="s">
        <v>4</v>
      </c>
      <c r="Z286" s="14" t="s">
        <v>6</v>
      </c>
      <c r="AA286" s="11">
        <v>0.97709999999999997</v>
      </c>
      <c r="AB286" s="12">
        <v>0.72950000000000004</v>
      </c>
      <c r="AC286" s="13" t="s">
        <v>4</v>
      </c>
      <c r="AD286" s="14" t="s">
        <v>6</v>
      </c>
      <c r="AE286" s="11">
        <v>0.90339999999999998</v>
      </c>
      <c r="AF286" s="12">
        <v>0.2036</v>
      </c>
      <c r="AG286" s="13" t="s">
        <v>4</v>
      </c>
      <c r="AH286" s="14" t="s">
        <v>6</v>
      </c>
    </row>
    <row r="287" spans="1:34" x14ac:dyDescent="0.35">
      <c r="A287" s="4">
        <v>221</v>
      </c>
      <c r="B287" s="5" t="s">
        <v>1073</v>
      </c>
      <c r="C287" s="12">
        <v>0.98309999999999997</v>
      </c>
      <c r="D287" s="12">
        <v>0.9325</v>
      </c>
      <c r="E287" s="13" t="s">
        <v>4</v>
      </c>
      <c r="F287" s="14" t="s">
        <v>6</v>
      </c>
      <c r="G287" s="11">
        <v>0.94889999999999997</v>
      </c>
      <c r="H287" s="12">
        <v>0.63009999999999999</v>
      </c>
      <c r="I287" s="13" t="s">
        <v>4</v>
      </c>
      <c r="J287" s="14" t="s">
        <v>6</v>
      </c>
      <c r="K287" s="11">
        <v>0.96150000000000002</v>
      </c>
      <c r="L287" s="12">
        <v>0.63180000000000003</v>
      </c>
      <c r="M287" s="13" t="s">
        <v>4</v>
      </c>
      <c r="N287" s="14" t="s">
        <v>6</v>
      </c>
      <c r="O287" s="11">
        <v>0.95350000000000001</v>
      </c>
      <c r="P287" s="12">
        <v>0.68859999999999999</v>
      </c>
      <c r="Q287" s="13" t="s">
        <v>4</v>
      </c>
      <c r="R287" s="14" t="s">
        <v>6</v>
      </c>
      <c r="S287" s="11">
        <v>0.97150000000000003</v>
      </c>
      <c r="T287" s="12">
        <v>0.60089999999999999</v>
      </c>
      <c r="U287" s="13" t="s">
        <v>4</v>
      </c>
      <c r="V287" s="14" t="s">
        <v>6</v>
      </c>
      <c r="W287" s="11">
        <v>0.89359999999999995</v>
      </c>
      <c r="X287" s="12">
        <v>0.18590000000000001</v>
      </c>
      <c r="Y287" s="13" t="s">
        <v>4</v>
      </c>
      <c r="Z287" s="14" t="s">
        <v>6</v>
      </c>
      <c r="AA287" s="11">
        <v>0.98519999999999996</v>
      </c>
      <c r="AB287" s="12">
        <v>0.93420000000000003</v>
      </c>
      <c r="AC287" s="13" t="s">
        <v>4</v>
      </c>
      <c r="AD287" s="14" t="s">
        <v>6</v>
      </c>
      <c r="AE287" s="11">
        <v>0.82589999999999997</v>
      </c>
      <c r="AF287" s="12">
        <v>2.98E-2</v>
      </c>
      <c r="AG287" s="13" t="s">
        <v>5</v>
      </c>
      <c r="AH287" s="14" t="s">
        <v>7</v>
      </c>
    </row>
    <row r="288" spans="1:34" x14ac:dyDescent="0.35">
      <c r="A288" s="4">
        <v>139</v>
      </c>
      <c r="B288" s="5" t="s">
        <v>1007</v>
      </c>
      <c r="C288" s="8">
        <v>0.94189999999999996</v>
      </c>
      <c r="D288" s="8">
        <v>0.14949999999999999</v>
      </c>
      <c r="E288" s="9" t="s">
        <v>4</v>
      </c>
      <c r="F288" s="10" t="s">
        <v>6</v>
      </c>
      <c r="G288" s="11">
        <v>0.93179999999999996</v>
      </c>
      <c r="H288" s="12">
        <v>0.4294</v>
      </c>
      <c r="I288" s="13" t="s">
        <v>4</v>
      </c>
      <c r="J288" s="14" t="s">
        <v>6</v>
      </c>
      <c r="K288" s="11">
        <v>0.97699999999999998</v>
      </c>
      <c r="L288" s="12">
        <v>0.91420000000000001</v>
      </c>
      <c r="M288" s="13" t="s">
        <v>4</v>
      </c>
      <c r="N288" s="14" t="s">
        <v>6</v>
      </c>
      <c r="O288" s="11">
        <v>0.96250000000000002</v>
      </c>
      <c r="P288" s="12">
        <v>0.80269999999999997</v>
      </c>
      <c r="Q288" s="13" t="s">
        <v>4</v>
      </c>
      <c r="R288" s="14" t="s">
        <v>6</v>
      </c>
      <c r="S288" s="11">
        <v>0.97840000000000005</v>
      </c>
      <c r="T288" s="12">
        <v>0.79610000000000003</v>
      </c>
      <c r="U288" s="13" t="s">
        <v>4</v>
      </c>
      <c r="V288" s="14" t="s">
        <v>6</v>
      </c>
      <c r="W288" s="11">
        <v>0.93469999999999998</v>
      </c>
      <c r="X288" s="12">
        <v>0.49580000000000002</v>
      </c>
      <c r="Y288" s="13" t="s">
        <v>4</v>
      </c>
      <c r="Z288" s="14" t="s">
        <v>6</v>
      </c>
      <c r="AA288" s="11">
        <v>0.93920000000000003</v>
      </c>
      <c r="AB288" s="12">
        <v>7.8600000000000003E-2</v>
      </c>
      <c r="AC288" s="13" t="s">
        <v>4</v>
      </c>
      <c r="AD288" s="14" t="s">
        <v>6</v>
      </c>
      <c r="AE288" s="11">
        <v>0.9274</v>
      </c>
      <c r="AF288" s="12">
        <v>0.38540000000000002</v>
      </c>
      <c r="AG288" s="13" t="s">
        <v>4</v>
      </c>
      <c r="AH288" s="14" t="s">
        <v>6</v>
      </c>
    </row>
    <row r="289" spans="1:34" x14ac:dyDescent="0.35">
      <c r="A289" s="4">
        <v>268</v>
      </c>
      <c r="B289" s="5" t="s">
        <v>852</v>
      </c>
      <c r="C289" s="12">
        <v>0.97789999999999999</v>
      </c>
      <c r="D289" s="12">
        <v>0.8276</v>
      </c>
      <c r="E289" s="13" t="s">
        <v>4</v>
      </c>
      <c r="F289" s="14" t="s">
        <v>6</v>
      </c>
      <c r="G289" s="11">
        <v>0.8044</v>
      </c>
      <c r="H289" s="12">
        <v>1.0800000000000001E-2</v>
      </c>
      <c r="I289" s="13" t="s">
        <v>5</v>
      </c>
      <c r="J289" s="14" t="s">
        <v>7</v>
      </c>
      <c r="K289" s="11">
        <v>0.89380000000000004</v>
      </c>
      <c r="L289" s="12">
        <v>4.4900000000000002E-2</v>
      </c>
      <c r="M289" s="13" t="s">
        <v>5</v>
      </c>
      <c r="N289" s="14" t="s">
        <v>7</v>
      </c>
      <c r="O289" s="11">
        <v>0.93500000000000005</v>
      </c>
      <c r="P289" s="12">
        <v>0.46410000000000001</v>
      </c>
      <c r="Q289" s="13" t="s">
        <v>4</v>
      </c>
      <c r="R289" s="14" t="s">
        <v>6</v>
      </c>
      <c r="S289" s="11">
        <v>0.96550000000000002</v>
      </c>
      <c r="T289" s="12">
        <v>0.4461</v>
      </c>
      <c r="U289" s="13" t="s">
        <v>4</v>
      </c>
      <c r="V289" s="14" t="s">
        <v>6</v>
      </c>
      <c r="W289" s="11">
        <v>0.97330000000000005</v>
      </c>
      <c r="X289" s="12">
        <v>0.9194</v>
      </c>
      <c r="Y289" s="13" t="s">
        <v>4</v>
      </c>
      <c r="Z289" s="14" t="s">
        <v>6</v>
      </c>
      <c r="AA289" s="11">
        <v>0.96309999999999996</v>
      </c>
      <c r="AB289" s="12">
        <v>0.35239999999999999</v>
      </c>
      <c r="AC289" s="13" t="s">
        <v>4</v>
      </c>
      <c r="AD289" s="14" t="s">
        <v>6</v>
      </c>
      <c r="AE289" s="11">
        <v>0.97740000000000005</v>
      </c>
      <c r="AF289" s="12">
        <v>0.9496</v>
      </c>
      <c r="AG289" s="13" t="s">
        <v>4</v>
      </c>
      <c r="AH289" s="14" t="s">
        <v>6</v>
      </c>
    </row>
    <row r="290" spans="1:34" x14ac:dyDescent="0.35">
      <c r="A290" s="4">
        <v>222</v>
      </c>
      <c r="B290" s="5" t="s">
        <v>1074</v>
      </c>
      <c r="C290" s="12">
        <v>0.94310000000000005</v>
      </c>
      <c r="D290" s="12">
        <v>0.15959999999999999</v>
      </c>
      <c r="E290" s="13" t="s">
        <v>4</v>
      </c>
      <c r="F290" s="14" t="s">
        <v>6</v>
      </c>
      <c r="G290" s="11">
        <v>0.9667</v>
      </c>
      <c r="H290" s="12">
        <v>0.85129999999999995</v>
      </c>
      <c r="I290" s="13" t="s">
        <v>4</v>
      </c>
      <c r="J290" s="14" t="s">
        <v>6</v>
      </c>
      <c r="K290" s="11">
        <v>0.90939999999999999</v>
      </c>
      <c r="L290" s="12">
        <v>8.3799999999999999E-2</v>
      </c>
      <c r="M290" s="13" t="s">
        <v>4</v>
      </c>
      <c r="N290" s="14" t="s">
        <v>6</v>
      </c>
      <c r="O290" s="11">
        <v>0.90920000000000001</v>
      </c>
      <c r="P290" s="12">
        <v>0.2389</v>
      </c>
      <c r="Q290" s="13" t="s">
        <v>4</v>
      </c>
      <c r="R290" s="14" t="s">
        <v>6</v>
      </c>
      <c r="S290" s="11">
        <v>0.98829999999999996</v>
      </c>
      <c r="T290" s="12">
        <v>0.98209999999999997</v>
      </c>
      <c r="U290" s="13" t="s">
        <v>4</v>
      </c>
      <c r="V290" s="14" t="s">
        <v>6</v>
      </c>
      <c r="W290" s="11">
        <v>0.85860000000000003</v>
      </c>
      <c r="X290" s="12">
        <v>7.3499999999999996E-2</v>
      </c>
      <c r="Y290" s="13" t="s">
        <v>4</v>
      </c>
      <c r="Z290" s="14" t="s">
        <v>6</v>
      </c>
      <c r="AA290" s="11">
        <v>0.95789999999999997</v>
      </c>
      <c r="AB290" s="12">
        <v>0.25569999999999998</v>
      </c>
      <c r="AC290" s="13" t="s">
        <v>4</v>
      </c>
      <c r="AD290" s="14" t="s">
        <v>6</v>
      </c>
      <c r="AE290" s="11">
        <v>0.88690000000000002</v>
      </c>
      <c r="AF290" s="12">
        <v>0.1565</v>
      </c>
      <c r="AG290" s="13" t="s">
        <v>4</v>
      </c>
      <c r="AH290" s="14" t="s">
        <v>6</v>
      </c>
    </row>
    <row r="291" spans="1:34" x14ac:dyDescent="0.35">
      <c r="A291" s="4">
        <v>170</v>
      </c>
      <c r="B291" s="5" t="s">
        <v>1033</v>
      </c>
      <c r="C291" s="8">
        <v>0.97689999999999999</v>
      </c>
      <c r="D291" s="8">
        <v>0.80310000000000004</v>
      </c>
      <c r="E291" s="9" t="s">
        <v>4</v>
      </c>
      <c r="F291" s="10" t="s">
        <v>6</v>
      </c>
      <c r="G291" s="11">
        <v>0.98040000000000005</v>
      </c>
      <c r="H291" s="12">
        <v>0.96809999999999996</v>
      </c>
      <c r="I291" s="13" t="s">
        <v>4</v>
      </c>
      <c r="J291" s="14" t="s">
        <v>6</v>
      </c>
      <c r="K291" s="11">
        <v>0.88959999999999995</v>
      </c>
      <c r="L291" s="12">
        <v>3.7999999999999999E-2</v>
      </c>
      <c r="M291" s="13" t="s">
        <v>5</v>
      </c>
      <c r="N291" s="14" t="s">
        <v>7</v>
      </c>
      <c r="O291" s="11">
        <v>0.78710000000000002</v>
      </c>
      <c r="P291" s="12">
        <v>6.4000000000000003E-3</v>
      </c>
      <c r="Q291" s="13" t="s">
        <v>5</v>
      </c>
      <c r="R291" s="14" t="s">
        <v>8</v>
      </c>
      <c r="S291" s="11">
        <v>0.97950000000000004</v>
      </c>
      <c r="T291" s="12">
        <v>0.82630000000000003</v>
      </c>
      <c r="U291" s="13" t="s">
        <v>4</v>
      </c>
      <c r="V291" s="14" t="s">
        <v>6</v>
      </c>
      <c r="W291" s="11">
        <v>0.95689999999999997</v>
      </c>
      <c r="X291" s="12">
        <v>0.74950000000000006</v>
      </c>
      <c r="Y291" s="13" t="s">
        <v>4</v>
      </c>
      <c r="Z291" s="14" t="s">
        <v>6</v>
      </c>
      <c r="AA291" s="11">
        <v>0.97289999999999999</v>
      </c>
      <c r="AB291" s="12">
        <v>0.60129999999999995</v>
      </c>
      <c r="AC291" s="13" t="s">
        <v>4</v>
      </c>
      <c r="AD291" s="14" t="s">
        <v>6</v>
      </c>
      <c r="AE291" s="11">
        <v>0.91</v>
      </c>
      <c r="AF291" s="12">
        <v>0.24379999999999999</v>
      </c>
      <c r="AG291" s="13" t="s">
        <v>4</v>
      </c>
      <c r="AH291" s="14" t="s">
        <v>6</v>
      </c>
    </row>
    <row r="292" spans="1:34" x14ac:dyDescent="0.35">
      <c r="A292" s="4">
        <v>168</v>
      </c>
      <c r="B292" s="5" t="s">
        <v>1031</v>
      </c>
      <c r="C292" s="8">
        <v>0.95009999999999994</v>
      </c>
      <c r="D292" s="8">
        <v>0.23280000000000001</v>
      </c>
      <c r="E292" s="9" t="s">
        <v>4</v>
      </c>
      <c r="F292" s="10" t="s">
        <v>6</v>
      </c>
      <c r="G292" s="11">
        <v>0.88090000000000002</v>
      </c>
      <c r="H292" s="12">
        <v>0.1069</v>
      </c>
      <c r="I292" s="13" t="s">
        <v>4</v>
      </c>
      <c r="J292" s="14" t="s">
        <v>6</v>
      </c>
      <c r="K292" s="11">
        <v>0.96199999999999997</v>
      </c>
      <c r="L292" s="12">
        <v>0.64159999999999995</v>
      </c>
      <c r="M292" s="13" t="s">
        <v>4</v>
      </c>
      <c r="N292" s="14" t="s">
        <v>6</v>
      </c>
      <c r="O292" s="11">
        <v>0.97330000000000005</v>
      </c>
      <c r="P292" s="12">
        <v>0.91800000000000004</v>
      </c>
      <c r="Q292" s="13" t="s">
        <v>4</v>
      </c>
      <c r="R292" s="14" t="s">
        <v>6</v>
      </c>
      <c r="S292" s="11">
        <v>0.96919999999999995</v>
      </c>
      <c r="T292" s="12">
        <v>0.53800000000000003</v>
      </c>
      <c r="U292" s="13" t="s">
        <v>4</v>
      </c>
      <c r="V292" s="14" t="s">
        <v>6</v>
      </c>
      <c r="W292" s="11">
        <v>0.90429999999999999</v>
      </c>
      <c r="X292" s="12">
        <v>0.24390000000000001</v>
      </c>
      <c r="Y292" s="13" t="s">
        <v>4</v>
      </c>
      <c r="Z292" s="14" t="s">
        <v>6</v>
      </c>
      <c r="AA292" s="11">
        <v>0.95499999999999996</v>
      </c>
      <c r="AB292" s="12">
        <v>0.2142</v>
      </c>
      <c r="AC292" s="13" t="s">
        <v>4</v>
      </c>
      <c r="AD292" s="14" t="s">
        <v>6</v>
      </c>
      <c r="AE292" s="11">
        <v>0.93710000000000004</v>
      </c>
      <c r="AF292" s="12">
        <v>0.48720000000000002</v>
      </c>
      <c r="AG292" s="13" t="s">
        <v>4</v>
      </c>
      <c r="AH292" s="14" t="s">
        <v>6</v>
      </c>
    </row>
    <row r="293" spans="1:34" x14ac:dyDescent="0.35">
      <c r="A293" s="4">
        <v>18</v>
      </c>
      <c r="B293" s="5" t="s">
        <v>904</v>
      </c>
      <c r="C293" s="8">
        <v>0.95820000000000005</v>
      </c>
      <c r="D293" s="8">
        <v>0.35720000000000002</v>
      </c>
      <c r="E293" s="9" t="s">
        <v>4</v>
      </c>
      <c r="F293" s="10" t="s">
        <v>6</v>
      </c>
      <c r="G293" s="11">
        <v>0.85529999999999995</v>
      </c>
      <c r="H293" s="12">
        <v>0.05</v>
      </c>
      <c r="I293" s="13" t="s">
        <v>4</v>
      </c>
      <c r="J293" s="14" t="s">
        <v>6</v>
      </c>
      <c r="K293" s="11">
        <v>0.96760000000000002</v>
      </c>
      <c r="L293" s="12">
        <v>0.75229999999999997</v>
      </c>
      <c r="M293" s="13" t="s">
        <v>4</v>
      </c>
      <c r="N293" s="14" t="s">
        <v>6</v>
      </c>
      <c r="O293" s="11">
        <v>0.93</v>
      </c>
      <c r="P293" s="12">
        <v>0.41099999999999998</v>
      </c>
      <c r="Q293" s="13" t="s">
        <v>4</v>
      </c>
      <c r="R293" s="14" t="s">
        <v>6</v>
      </c>
      <c r="S293" s="11">
        <v>0.97209999999999996</v>
      </c>
      <c r="T293" s="12">
        <v>0.61839999999999995</v>
      </c>
      <c r="U293" s="13" t="s">
        <v>4</v>
      </c>
      <c r="V293" s="14" t="s">
        <v>6</v>
      </c>
      <c r="W293" s="11">
        <v>0.96940000000000004</v>
      </c>
      <c r="X293" s="12">
        <v>0.88490000000000002</v>
      </c>
      <c r="Y293" s="13" t="s">
        <v>4</v>
      </c>
      <c r="Z293" s="14" t="s">
        <v>6</v>
      </c>
      <c r="AA293" s="11">
        <v>0.9627</v>
      </c>
      <c r="AB293" s="12">
        <v>0.34320000000000001</v>
      </c>
      <c r="AC293" s="13" t="s">
        <v>4</v>
      </c>
      <c r="AD293" s="14" t="s">
        <v>6</v>
      </c>
      <c r="AE293" s="11">
        <v>0.94769999999999999</v>
      </c>
      <c r="AF293" s="12">
        <v>0.61419999999999997</v>
      </c>
      <c r="AG293" s="13" t="s">
        <v>4</v>
      </c>
      <c r="AH293" s="14" t="s">
        <v>6</v>
      </c>
    </row>
    <row r="294" spans="1:34" x14ac:dyDescent="0.35">
      <c r="A294" s="4">
        <v>269</v>
      </c>
      <c r="B294" s="5" t="s">
        <v>1114</v>
      </c>
      <c r="C294" s="12">
        <v>0.97760000000000002</v>
      </c>
      <c r="D294" s="12">
        <v>0.8196</v>
      </c>
      <c r="E294" s="13" t="s">
        <v>4</v>
      </c>
      <c r="F294" s="14" t="s">
        <v>6</v>
      </c>
      <c r="G294" s="11">
        <v>0.92720000000000002</v>
      </c>
      <c r="H294" s="12">
        <v>0.38290000000000002</v>
      </c>
      <c r="I294" s="13" t="s">
        <v>4</v>
      </c>
      <c r="J294" s="14" t="s">
        <v>6</v>
      </c>
      <c r="K294" s="11">
        <v>0.93969999999999998</v>
      </c>
      <c r="L294" s="12">
        <v>0.2863</v>
      </c>
      <c r="M294" s="13" t="s">
        <v>4</v>
      </c>
      <c r="N294" s="14" t="s">
        <v>6</v>
      </c>
      <c r="O294" s="11">
        <v>0.97009999999999996</v>
      </c>
      <c r="P294" s="12">
        <v>0.88780000000000003</v>
      </c>
      <c r="Q294" s="13" t="s">
        <v>4</v>
      </c>
      <c r="R294" s="14" t="s">
        <v>6</v>
      </c>
      <c r="S294" s="11">
        <v>0.97719999999999996</v>
      </c>
      <c r="T294" s="12">
        <v>0.76249999999999996</v>
      </c>
      <c r="U294" s="13" t="s">
        <v>4</v>
      </c>
      <c r="V294" s="14" t="s">
        <v>6</v>
      </c>
      <c r="W294" s="11">
        <v>0.95750000000000002</v>
      </c>
      <c r="X294" s="12">
        <v>0.75760000000000005</v>
      </c>
      <c r="Y294" s="13" t="s">
        <v>4</v>
      </c>
      <c r="Z294" s="14" t="s">
        <v>6</v>
      </c>
      <c r="AA294" s="11">
        <v>0.93500000000000005</v>
      </c>
      <c r="AB294" s="12">
        <v>5.9900000000000002E-2</v>
      </c>
      <c r="AC294" s="13" t="s">
        <v>4</v>
      </c>
      <c r="AD294" s="14" t="s">
        <v>6</v>
      </c>
      <c r="AE294" s="11">
        <v>0.95269999999999999</v>
      </c>
      <c r="AF294" s="12">
        <v>0.70009999999999994</v>
      </c>
      <c r="AG294" s="13" t="s">
        <v>4</v>
      </c>
      <c r="AH294" s="14" t="s">
        <v>6</v>
      </c>
    </row>
    <row r="295" spans="1:34" x14ac:dyDescent="0.35">
      <c r="A295" s="4">
        <v>346</v>
      </c>
      <c r="B295" s="5" t="s">
        <v>1175</v>
      </c>
      <c r="C295" s="12">
        <v>0.95220000000000005</v>
      </c>
      <c r="D295" s="12">
        <v>0.2606</v>
      </c>
      <c r="E295" s="13" t="s">
        <v>4</v>
      </c>
      <c r="F295" s="14" t="s">
        <v>6</v>
      </c>
      <c r="G295" s="11">
        <v>0.88590000000000002</v>
      </c>
      <c r="H295" s="12">
        <v>0.1234</v>
      </c>
      <c r="I295" s="13" t="s">
        <v>4</v>
      </c>
      <c r="J295" s="14" t="s">
        <v>6</v>
      </c>
      <c r="K295" s="11">
        <v>0.98480000000000001</v>
      </c>
      <c r="L295" s="12">
        <v>0.98580000000000001</v>
      </c>
      <c r="M295" s="13" t="s">
        <v>4</v>
      </c>
      <c r="N295" s="14" t="s">
        <v>6</v>
      </c>
      <c r="O295" s="11">
        <v>0.87590000000000001</v>
      </c>
      <c r="P295" s="12">
        <v>9.2299999999999993E-2</v>
      </c>
      <c r="Q295" s="13" t="s">
        <v>4</v>
      </c>
      <c r="R295" s="14" t="s">
        <v>6</v>
      </c>
      <c r="S295" s="11">
        <v>0.95050000000000001</v>
      </c>
      <c r="T295" s="12">
        <v>0.1885</v>
      </c>
      <c r="U295" s="13" t="s">
        <v>4</v>
      </c>
      <c r="V295" s="14" t="s">
        <v>6</v>
      </c>
      <c r="W295" s="11">
        <v>0.94720000000000004</v>
      </c>
      <c r="X295" s="12">
        <v>0.63570000000000004</v>
      </c>
      <c r="Y295" s="13" t="s">
        <v>4</v>
      </c>
      <c r="Z295" s="14" t="s">
        <v>6</v>
      </c>
      <c r="AA295" s="11">
        <v>0.97289999999999999</v>
      </c>
      <c r="AB295" s="12">
        <v>0.60070000000000001</v>
      </c>
      <c r="AC295" s="13" t="s">
        <v>4</v>
      </c>
      <c r="AD295" s="14" t="s">
        <v>6</v>
      </c>
      <c r="AE295" s="11">
        <v>0.95620000000000005</v>
      </c>
      <c r="AF295" s="12">
        <v>0.7419</v>
      </c>
      <c r="AG295" s="13" t="s">
        <v>4</v>
      </c>
      <c r="AH295" s="14" t="s">
        <v>6</v>
      </c>
    </row>
    <row r="296" spans="1:34" x14ac:dyDescent="0.35">
      <c r="A296" s="4">
        <v>30</v>
      </c>
      <c r="B296" s="5" t="s">
        <v>915</v>
      </c>
      <c r="C296" s="8">
        <v>0.95960000000000001</v>
      </c>
      <c r="D296" s="8">
        <v>0.38450000000000001</v>
      </c>
      <c r="E296" s="9" t="s">
        <v>4</v>
      </c>
      <c r="F296" s="10" t="s">
        <v>6</v>
      </c>
      <c r="G296" s="11">
        <v>0.9637</v>
      </c>
      <c r="H296" s="12">
        <v>0.8165</v>
      </c>
      <c r="I296" s="13" t="s">
        <v>4</v>
      </c>
      <c r="J296" s="14" t="s">
        <v>6</v>
      </c>
      <c r="K296" s="11">
        <v>0.96940000000000004</v>
      </c>
      <c r="L296" s="12">
        <v>0.78600000000000003</v>
      </c>
      <c r="M296" s="13" t="s">
        <v>4</v>
      </c>
      <c r="N296" s="14" t="s">
        <v>6</v>
      </c>
      <c r="O296" s="11">
        <v>0.96850000000000003</v>
      </c>
      <c r="P296" s="12">
        <v>0.87119999999999997</v>
      </c>
      <c r="Q296" s="13" t="s">
        <v>4</v>
      </c>
      <c r="R296" s="14" t="s">
        <v>6</v>
      </c>
      <c r="S296" s="11">
        <v>0.95109999999999995</v>
      </c>
      <c r="T296" s="12">
        <v>0.1951</v>
      </c>
      <c r="U296" s="13" t="s">
        <v>4</v>
      </c>
      <c r="V296" s="14" t="s">
        <v>6</v>
      </c>
      <c r="W296" s="11">
        <v>0.89610000000000001</v>
      </c>
      <c r="X296" s="12">
        <v>0.1983</v>
      </c>
      <c r="Y296" s="13" t="s">
        <v>4</v>
      </c>
      <c r="Z296" s="14" t="s">
        <v>6</v>
      </c>
      <c r="AA296" s="11">
        <v>0.96430000000000005</v>
      </c>
      <c r="AB296" s="12">
        <v>0.3765</v>
      </c>
      <c r="AC296" s="13" t="s">
        <v>4</v>
      </c>
      <c r="AD296" s="14" t="s">
        <v>6</v>
      </c>
      <c r="AE296" s="11">
        <v>0.97540000000000004</v>
      </c>
      <c r="AF296" s="12">
        <v>0.93559999999999999</v>
      </c>
      <c r="AG296" s="13" t="s">
        <v>4</v>
      </c>
      <c r="AH296" s="14" t="s">
        <v>6</v>
      </c>
    </row>
    <row r="297" spans="1:34" x14ac:dyDescent="0.35">
      <c r="A297" s="4">
        <v>5</v>
      </c>
      <c r="B297" s="5" t="s">
        <v>832</v>
      </c>
      <c r="C297" s="8">
        <v>0.9405</v>
      </c>
      <c r="D297" s="8">
        <v>0.1381</v>
      </c>
      <c r="E297" s="9" t="s">
        <v>4</v>
      </c>
      <c r="F297" s="10" t="s">
        <v>6</v>
      </c>
      <c r="G297" s="11">
        <v>0.79379999999999995</v>
      </c>
      <c r="H297" s="12">
        <v>7.7999999999999996E-3</v>
      </c>
      <c r="I297" s="13" t="s">
        <v>5</v>
      </c>
      <c r="J297" s="14" t="s">
        <v>8</v>
      </c>
      <c r="K297" s="11">
        <v>0.98709999999999998</v>
      </c>
      <c r="L297" s="12">
        <v>0.99409999999999998</v>
      </c>
      <c r="M297" s="13" t="s">
        <v>4</v>
      </c>
      <c r="N297" s="14" t="s">
        <v>6</v>
      </c>
      <c r="O297" s="11">
        <v>0.92510000000000003</v>
      </c>
      <c r="P297" s="12">
        <v>0.36330000000000001</v>
      </c>
      <c r="Q297" s="13" t="s">
        <v>4</v>
      </c>
      <c r="R297" s="14" t="s">
        <v>6</v>
      </c>
      <c r="S297" s="11">
        <v>0.96130000000000004</v>
      </c>
      <c r="T297" s="12">
        <v>0.35370000000000001</v>
      </c>
      <c r="U297" s="13" t="s">
        <v>4</v>
      </c>
      <c r="V297" s="14" t="s">
        <v>6</v>
      </c>
      <c r="W297" s="11">
        <v>0.90239999999999998</v>
      </c>
      <c r="X297" s="12">
        <v>0.2329</v>
      </c>
      <c r="Y297" s="13" t="s">
        <v>4</v>
      </c>
      <c r="Z297" s="14" t="s">
        <v>6</v>
      </c>
      <c r="AA297" s="11">
        <v>0.97570000000000001</v>
      </c>
      <c r="AB297" s="12">
        <v>0.68520000000000003</v>
      </c>
      <c r="AC297" s="13" t="s">
        <v>4</v>
      </c>
      <c r="AD297" s="14" t="s">
        <v>6</v>
      </c>
      <c r="AE297" s="11">
        <v>0.95369999999999999</v>
      </c>
      <c r="AF297" s="12">
        <v>0.69099999999999995</v>
      </c>
      <c r="AG297" s="13" t="s">
        <v>4</v>
      </c>
      <c r="AH297" s="14" t="s">
        <v>6</v>
      </c>
    </row>
    <row r="298" spans="1:34" x14ac:dyDescent="0.35">
      <c r="A298" s="4">
        <v>220</v>
      </c>
      <c r="B298" s="5" t="s">
        <v>884</v>
      </c>
      <c r="C298" s="12">
        <v>0.89770000000000005</v>
      </c>
      <c r="D298" s="12">
        <v>1.3899999999999999E-2</v>
      </c>
      <c r="E298" s="13" t="s">
        <v>5</v>
      </c>
      <c r="F298" s="14" t="s">
        <v>7</v>
      </c>
      <c r="G298" s="11">
        <v>0.90129999999999999</v>
      </c>
      <c r="H298" s="12">
        <v>0.1915</v>
      </c>
      <c r="I298" s="13" t="s">
        <v>4</v>
      </c>
      <c r="J298" s="14" t="s">
        <v>6</v>
      </c>
      <c r="K298" s="11">
        <v>0.96870000000000001</v>
      </c>
      <c r="L298" s="12">
        <v>0.77280000000000004</v>
      </c>
      <c r="M298" s="13" t="s">
        <v>4</v>
      </c>
      <c r="N298" s="14" t="s">
        <v>6</v>
      </c>
      <c r="O298" s="11">
        <v>0.90990000000000004</v>
      </c>
      <c r="P298" s="12">
        <v>0.24340000000000001</v>
      </c>
      <c r="Q298" s="13" t="s">
        <v>4</v>
      </c>
      <c r="R298" s="14" t="s">
        <v>6</v>
      </c>
      <c r="S298" s="11">
        <v>0.97099999999999997</v>
      </c>
      <c r="T298" s="12">
        <v>0.58830000000000005</v>
      </c>
      <c r="U298" s="13" t="s">
        <v>4</v>
      </c>
      <c r="V298" s="14" t="s">
        <v>6</v>
      </c>
      <c r="W298" s="11">
        <v>0.93720000000000003</v>
      </c>
      <c r="X298" s="12">
        <v>0.52200000000000002</v>
      </c>
      <c r="Y298" s="13" t="s">
        <v>4</v>
      </c>
      <c r="Z298" s="14" t="s">
        <v>6</v>
      </c>
      <c r="AA298" s="11">
        <v>0.9677</v>
      </c>
      <c r="AB298" s="12">
        <v>0.4587</v>
      </c>
      <c r="AC298" s="13" t="s">
        <v>4</v>
      </c>
      <c r="AD298" s="14" t="s">
        <v>6</v>
      </c>
      <c r="AE298" s="11">
        <v>0.97909999999999997</v>
      </c>
      <c r="AF298" s="12">
        <v>0.96040000000000003</v>
      </c>
      <c r="AG298" s="13" t="s">
        <v>4</v>
      </c>
      <c r="AH298" s="14" t="s">
        <v>6</v>
      </c>
    </row>
    <row r="299" spans="1:34" x14ac:dyDescent="0.35">
      <c r="A299" s="4">
        <v>116</v>
      </c>
      <c r="B299" s="5" t="s">
        <v>987</v>
      </c>
      <c r="C299" s="8">
        <v>0.92379999999999995</v>
      </c>
      <c r="D299" s="8">
        <v>5.5100000000000003E-2</v>
      </c>
      <c r="E299" s="9" t="s">
        <v>4</v>
      </c>
      <c r="F299" s="10" t="s">
        <v>6</v>
      </c>
      <c r="G299" s="11">
        <v>0.8649</v>
      </c>
      <c r="H299" s="12">
        <v>6.6699999999999995E-2</v>
      </c>
      <c r="I299" s="13" t="s">
        <v>4</v>
      </c>
      <c r="J299" s="14" t="s">
        <v>6</v>
      </c>
      <c r="K299" s="11">
        <v>0.98</v>
      </c>
      <c r="L299" s="12">
        <v>0.95030000000000003</v>
      </c>
      <c r="M299" s="13" t="s">
        <v>4</v>
      </c>
      <c r="N299" s="14" t="s">
        <v>6</v>
      </c>
      <c r="O299" s="11">
        <v>0.89419999999999999</v>
      </c>
      <c r="P299" s="12">
        <v>0.15679999999999999</v>
      </c>
      <c r="Q299" s="13" t="s">
        <v>4</v>
      </c>
      <c r="R299" s="14" t="s">
        <v>6</v>
      </c>
      <c r="S299" s="11">
        <v>0.9677</v>
      </c>
      <c r="T299" s="12">
        <v>0.49990000000000001</v>
      </c>
      <c r="U299" s="13" t="s">
        <v>4</v>
      </c>
      <c r="V299" s="14" t="s">
        <v>6</v>
      </c>
      <c r="W299" s="11">
        <v>0.92989999999999995</v>
      </c>
      <c r="X299" s="12">
        <v>0.44729999999999998</v>
      </c>
      <c r="Y299" s="13" t="s">
        <v>4</v>
      </c>
      <c r="Z299" s="14" t="s">
        <v>6</v>
      </c>
      <c r="AA299" s="11">
        <v>0.96189999999999998</v>
      </c>
      <c r="AB299" s="12">
        <v>0.32729999999999998</v>
      </c>
      <c r="AC299" s="13" t="s">
        <v>4</v>
      </c>
      <c r="AD299" s="14" t="s">
        <v>6</v>
      </c>
      <c r="AE299" s="11">
        <v>0.96060000000000001</v>
      </c>
      <c r="AF299" s="12">
        <v>0.77890000000000004</v>
      </c>
      <c r="AG299" s="13" t="s">
        <v>4</v>
      </c>
      <c r="AH299" s="14" t="s">
        <v>6</v>
      </c>
    </row>
    <row r="300" spans="1:34" x14ac:dyDescent="0.35">
      <c r="A300" s="4">
        <v>364</v>
      </c>
      <c r="B300" s="5" t="s">
        <v>1193</v>
      </c>
      <c r="C300" s="12">
        <v>0.97660000000000002</v>
      </c>
      <c r="D300" s="12">
        <v>0.79600000000000004</v>
      </c>
      <c r="E300" s="13" t="s">
        <v>4</v>
      </c>
      <c r="F300" s="14" t="s">
        <v>6</v>
      </c>
      <c r="G300" s="11">
        <v>0.94099999999999995</v>
      </c>
      <c r="H300" s="12">
        <v>0.53239999999999998</v>
      </c>
      <c r="I300" s="13" t="s">
        <v>4</v>
      </c>
      <c r="J300" s="14" t="s">
        <v>6</v>
      </c>
      <c r="K300" s="11">
        <v>0.94530000000000003</v>
      </c>
      <c r="L300" s="12">
        <v>0.35599999999999998</v>
      </c>
      <c r="M300" s="13" t="s">
        <v>4</v>
      </c>
      <c r="N300" s="14" t="s">
        <v>6</v>
      </c>
      <c r="O300" s="11">
        <v>0.92069999999999996</v>
      </c>
      <c r="P300" s="12">
        <v>0.3241</v>
      </c>
      <c r="Q300" s="13" t="s">
        <v>4</v>
      </c>
      <c r="R300" s="14" t="s">
        <v>6</v>
      </c>
      <c r="S300" s="11">
        <v>0.94210000000000005</v>
      </c>
      <c r="T300" s="12">
        <v>0.1138</v>
      </c>
      <c r="U300" s="13" t="s">
        <v>4</v>
      </c>
      <c r="V300" s="14" t="s">
        <v>6</v>
      </c>
      <c r="W300" s="11">
        <v>0.94530000000000003</v>
      </c>
      <c r="X300" s="12">
        <v>0.61370000000000002</v>
      </c>
      <c r="Y300" s="13" t="s">
        <v>4</v>
      </c>
      <c r="Z300" s="14" t="s">
        <v>6</v>
      </c>
      <c r="AA300" s="11">
        <v>0.98750000000000004</v>
      </c>
      <c r="AB300" s="12">
        <v>0.96860000000000002</v>
      </c>
      <c r="AC300" s="13" t="s">
        <v>4</v>
      </c>
      <c r="AD300" s="14" t="s">
        <v>6</v>
      </c>
      <c r="AE300" s="11">
        <v>0.92049999999999998</v>
      </c>
      <c r="AF300" s="12">
        <v>0.36099999999999999</v>
      </c>
      <c r="AG300" s="13" t="s">
        <v>4</v>
      </c>
      <c r="AH300" s="14" t="s">
        <v>6</v>
      </c>
    </row>
    <row r="301" spans="1:34" x14ac:dyDescent="0.35">
      <c r="A301" s="4">
        <v>173</v>
      </c>
      <c r="B301" s="5" t="s">
        <v>845</v>
      </c>
      <c r="C301" s="8">
        <v>0.96299999999999997</v>
      </c>
      <c r="D301" s="8">
        <v>0.45500000000000002</v>
      </c>
      <c r="E301" s="9" t="s">
        <v>4</v>
      </c>
      <c r="F301" s="10" t="s">
        <v>6</v>
      </c>
      <c r="G301" s="11">
        <v>0.84960000000000002</v>
      </c>
      <c r="H301" s="12">
        <v>4.2200000000000001E-2</v>
      </c>
      <c r="I301" s="13" t="s">
        <v>5</v>
      </c>
      <c r="J301" s="14" t="s">
        <v>7</v>
      </c>
      <c r="K301" s="11">
        <v>0.94979999999999998</v>
      </c>
      <c r="L301" s="12">
        <v>0.42130000000000001</v>
      </c>
      <c r="M301" s="13" t="s">
        <v>4</v>
      </c>
      <c r="N301" s="14" t="s">
        <v>6</v>
      </c>
      <c r="O301" s="11">
        <v>0.88149999999999995</v>
      </c>
      <c r="P301" s="12">
        <v>0.10879999999999999</v>
      </c>
      <c r="Q301" s="13" t="s">
        <v>4</v>
      </c>
      <c r="R301" s="14" t="s">
        <v>6</v>
      </c>
      <c r="S301" s="11">
        <v>0.97929999999999995</v>
      </c>
      <c r="T301" s="12">
        <v>0.82020000000000004</v>
      </c>
      <c r="U301" s="13" t="s">
        <v>4</v>
      </c>
      <c r="V301" s="14" t="s">
        <v>6</v>
      </c>
      <c r="W301" s="11">
        <v>0.98280000000000001</v>
      </c>
      <c r="X301" s="12">
        <v>0.97840000000000005</v>
      </c>
      <c r="Y301" s="13" t="s">
        <v>4</v>
      </c>
      <c r="Z301" s="14" t="s">
        <v>6</v>
      </c>
      <c r="AA301" s="11">
        <v>0.97860000000000003</v>
      </c>
      <c r="AB301" s="12">
        <v>0.7712</v>
      </c>
      <c r="AC301" s="13" t="s">
        <v>4</v>
      </c>
      <c r="AD301" s="14" t="s">
        <v>6</v>
      </c>
      <c r="AE301" s="11">
        <v>0.91839999999999999</v>
      </c>
      <c r="AF301" s="12">
        <v>0.30580000000000002</v>
      </c>
      <c r="AG301" s="13" t="s">
        <v>4</v>
      </c>
      <c r="AH301" s="14" t="s">
        <v>6</v>
      </c>
    </row>
    <row r="302" spans="1:34" x14ac:dyDescent="0.35">
      <c r="A302" s="4">
        <v>189</v>
      </c>
      <c r="B302" s="5" t="s">
        <v>1048</v>
      </c>
      <c r="C302" s="8">
        <v>0.95469999999999999</v>
      </c>
      <c r="D302" s="8">
        <v>0.29749999999999999</v>
      </c>
      <c r="E302" s="9" t="s">
        <v>4</v>
      </c>
      <c r="F302" s="10" t="s">
        <v>6</v>
      </c>
      <c r="G302" s="11">
        <v>0.9355</v>
      </c>
      <c r="H302" s="12">
        <v>0.46920000000000001</v>
      </c>
      <c r="I302" s="13" t="s">
        <v>4</v>
      </c>
      <c r="J302" s="14" t="s">
        <v>6</v>
      </c>
      <c r="K302" s="11">
        <v>0.9385</v>
      </c>
      <c r="L302" s="12">
        <v>0.27360000000000001</v>
      </c>
      <c r="M302" s="13" t="s">
        <v>4</v>
      </c>
      <c r="N302" s="14" t="s">
        <v>6</v>
      </c>
      <c r="O302" s="11">
        <v>0.98070000000000002</v>
      </c>
      <c r="P302" s="12">
        <v>0.96989999999999998</v>
      </c>
      <c r="Q302" s="13" t="s">
        <v>4</v>
      </c>
      <c r="R302" s="14" t="s">
        <v>6</v>
      </c>
      <c r="S302" s="11">
        <v>0.95669999999999999</v>
      </c>
      <c r="T302" s="12">
        <v>0.27179999999999999</v>
      </c>
      <c r="U302" s="13" t="s">
        <v>4</v>
      </c>
      <c r="V302" s="14" t="s">
        <v>6</v>
      </c>
      <c r="W302" s="11">
        <v>0.83599999999999997</v>
      </c>
      <c r="X302" s="12">
        <v>3.9600000000000003E-2</v>
      </c>
      <c r="Y302" s="13" t="s">
        <v>5</v>
      </c>
      <c r="Z302" s="14" t="s">
        <v>7</v>
      </c>
      <c r="AA302" s="11">
        <v>0.96860000000000002</v>
      </c>
      <c r="AB302" s="12">
        <v>0.48199999999999998</v>
      </c>
      <c r="AC302" s="13" t="s">
        <v>4</v>
      </c>
      <c r="AD302" s="14" t="s">
        <v>6</v>
      </c>
      <c r="AE302" s="11">
        <v>0.95609999999999995</v>
      </c>
      <c r="AF302" s="12">
        <v>0.7218</v>
      </c>
      <c r="AG302" s="13" t="s">
        <v>4</v>
      </c>
      <c r="AH302" s="14" t="s">
        <v>6</v>
      </c>
    </row>
    <row r="303" spans="1:34" x14ac:dyDescent="0.35">
      <c r="A303" s="4">
        <v>112</v>
      </c>
      <c r="B303" s="5" t="s">
        <v>876</v>
      </c>
      <c r="C303" s="8">
        <v>0.91549999999999998</v>
      </c>
      <c r="D303" s="8">
        <v>3.5200000000000002E-2</v>
      </c>
      <c r="E303" s="9" t="s">
        <v>5</v>
      </c>
      <c r="F303" s="10" t="s">
        <v>7</v>
      </c>
      <c r="G303" s="11">
        <v>0.96750000000000003</v>
      </c>
      <c r="H303" s="12">
        <v>0.86009999999999998</v>
      </c>
      <c r="I303" s="13" t="s">
        <v>4</v>
      </c>
      <c r="J303" s="14" t="s">
        <v>6</v>
      </c>
      <c r="K303" s="11">
        <v>0.93169999999999997</v>
      </c>
      <c r="L303" s="12">
        <v>0.20810000000000001</v>
      </c>
      <c r="M303" s="13" t="s">
        <v>4</v>
      </c>
      <c r="N303" s="14" t="s">
        <v>6</v>
      </c>
      <c r="O303" s="11">
        <v>0.92320000000000002</v>
      </c>
      <c r="P303" s="12">
        <v>0.3458</v>
      </c>
      <c r="Q303" s="13" t="s">
        <v>4</v>
      </c>
      <c r="R303" s="14" t="s">
        <v>6</v>
      </c>
      <c r="S303" s="11">
        <v>0.96640000000000004</v>
      </c>
      <c r="T303" s="12">
        <v>0.46750000000000003</v>
      </c>
      <c r="U303" s="13" t="s">
        <v>4</v>
      </c>
      <c r="V303" s="14" t="s">
        <v>6</v>
      </c>
      <c r="W303" s="11">
        <v>0.94210000000000005</v>
      </c>
      <c r="X303" s="12">
        <v>0.57650000000000001</v>
      </c>
      <c r="Y303" s="13" t="s">
        <v>4</v>
      </c>
      <c r="Z303" s="14" t="s">
        <v>6</v>
      </c>
      <c r="AA303" s="11">
        <v>0.98440000000000005</v>
      </c>
      <c r="AB303" s="12">
        <v>0.9204</v>
      </c>
      <c r="AC303" s="13" t="s">
        <v>4</v>
      </c>
      <c r="AD303" s="14" t="s">
        <v>6</v>
      </c>
      <c r="AE303" s="11">
        <v>0.93589999999999995</v>
      </c>
      <c r="AF303" s="12">
        <v>0.47410000000000002</v>
      </c>
      <c r="AG303" s="13" t="s">
        <v>4</v>
      </c>
      <c r="AH303" s="14" t="s">
        <v>6</v>
      </c>
    </row>
    <row r="304" spans="1:34" x14ac:dyDescent="0.35">
      <c r="A304" s="4">
        <v>248</v>
      </c>
      <c r="B304" s="5" t="s">
        <v>1095</v>
      </c>
      <c r="C304" s="12">
        <v>0.92730000000000001</v>
      </c>
      <c r="D304" s="12">
        <v>6.6799999999999998E-2</v>
      </c>
      <c r="E304" s="13" t="s">
        <v>4</v>
      </c>
      <c r="F304" s="14" t="s">
        <v>6</v>
      </c>
      <c r="G304" s="11">
        <v>0.90700000000000003</v>
      </c>
      <c r="H304" s="12">
        <v>0.22450000000000001</v>
      </c>
      <c r="I304" s="13" t="s">
        <v>4</v>
      </c>
      <c r="J304" s="14" t="s">
        <v>6</v>
      </c>
      <c r="K304" s="11">
        <v>0.96789999999999998</v>
      </c>
      <c r="L304" s="12">
        <v>0.75770000000000004</v>
      </c>
      <c r="M304" s="13" t="s">
        <v>4</v>
      </c>
      <c r="N304" s="14" t="s">
        <v>6</v>
      </c>
      <c r="O304" s="11">
        <v>0.9022</v>
      </c>
      <c r="P304" s="12">
        <v>0.19650000000000001</v>
      </c>
      <c r="Q304" s="13" t="s">
        <v>4</v>
      </c>
      <c r="R304" s="14" t="s">
        <v>6</v>
      </c>
      <c r="S304" s="11">
        <v>0.96799999999999997</v>
      </c>
      <c r="T304" s="12">
        <v>0.5071</v>
      </c>
      <c r="U304" s="13" t="s">
        <v>4</v>
      </c>
      <c r="V304" s="14" t="s">
        <v>6</v>
      </c>
      <c r="W304" s="11">
        <v>0.9546</v>
      </c>
      <c r="X304" s="12">
        <v>0.72270000000000001</v>
      </c>
      <c r="Y304" s="13" t="s">
        <v>4</v>
      </c>
      <c r="Z304" s="14" t="s">
        <v>6</v>
      </c>
      <c r="AA304" s="11">
        <v>0.97599999999999998</v>
      </c>
      <c r="AB304" s="12">
        <v>0.69520000000000004</v>
      </c>
      <c r="AC304" s="13" t="s">
        <v>4</v>
      </c>
      <c r="AD304" s="14" t="s">
        <v>6</v>
      </c>
      <c r="AE304" s="11">
        <v>0.87439999999999996</v>
      </c>
      <c r="AF304" s="12">
        <v>0.1125</v>
      </c>
      <c r="AG304" s="13" t="s">
        <v>4</v>
      </c>
      <c r="AH304" s="14" t="s">
        <v>6</v>
      </c>
    </row>
    <row r="305" spans="1:34" x14ac:dyDescent="0.35">
      <c r="A305" s="4">
        <v>26</v>
      </c>
      <c r="B305" s="5" t="s">
        <v>911</v>
      </c>
      <c r="C305" s="8">
        <v>0.96099999999999997</v>
      </c>
      <c r="D305" s="8">
        <v>0.41239999999999999</v>
      </c>
      <c r="E305" s="9" t="s">
        <v>4</v>
      </c>
      <c r="F305" s="10" t="s">
        <v>6</v>
      </c>
      <c r="G305" s="11">
        <v>0.96909999999999996</v>
      </c>
      <c r="H305" s="12">
        <v>0.87760000000000005</v>
      </c>
      <c r="I305" s="13" t="s">
        <v>4</v>
      </c>
      <c r="J305" s="14" t="s">
        <v>6</v>
      </c>
      <c r="K305" s="11">
        <v>0.9778</v>
      </c>
      <c r="L305" s="12">
        <v>0.92420000000000002</v>
      </c>
      <c r="M305" s="13" t="s">
        <v>4</v>
      </c>
      <c r="N305" s="14" t="s">
        <v>6</v>
      </c>
      <c r="O305" s="11">
        <v>0.95020000000000004</v>
      </c>
      <c r="P305" s="12">
        <v>0.64600000000000002</v>
      </c>
      <c r="Q305" s="13" t="s">
        <v>4</v>
      </c>
      <c r="R305" s="14" t="s">
        <v>6</v>
      </c>
      <c r="S305" s="11">
        <v>0.96789999999999998</v>
      </c>
      <c r="T305" s="12">
        <v>0.50529999999999997</v>
      </c>
      <c r="U305" s="13" t="s">
        <v>4</v>
      </c>
      <c r="V305" s="14" t="s">
        <v>6</v>
      </c>
      <c r="W305" s="11">
        <v>0.9597</v>
      </c>
      <c r="X305" s="12">
        <v>0.78249999999999997</v>
      </c>
      <c r="Y305" s="13" t="s">
        <v>4</v>
      </c>
      <c r="Z305" s="14" t="s">
        <v>6</v>
      </c>
      <c r="AA305" s="11">
        <v>0.98309999999999997</v>
      </c>
      <c r="AB305" s="12">
        <v>0.89300000000000002</v>
      </c>
      <c r="AC305" s="13" t="s">
        <v>4</v>
      </c>
      <c r="AD305" s="14" t="s">
        <v>6</v>
      </c>
      <c r="AE305" s="11">
        <v>0.88400000000000001</v>
      </c>
      <c r="AF305" s="12">
        <v>0.1169</v>
      </c>
      <c r="AG305" s="13" t="s">
        <v>4</v>
      </c>
      <c r="AH305" s="14" t="s">
        <v>6</v>
      </c>
    </row>
    <row r="306" spans="1:34" x14ac:dyDescent="0.35">
      <c r="A306" s="4">
        <v>3</v>
      </c>
      <c r="B306" s="5" t="s">
        <v>894</v>
      </c>
      <c r="C306" s="8">
        <v>0.94750000000000001</v>
      </c>
      <c r="D306" s="8">
        <v>0.20250000000000001</v>
      </c>
      <c r="E306" s="9" t="s">
        <v>4</v>
      </c>
      <c r="F306" s="10" t="s">
        <v>6</v>
      </c>
      <c r="G306" s="11">
        <v>0.88270000000000004</v>
      </c>
      <c r="H306" s="12">
        <v>0.1125</v>
      </c>
      <c r="I306" s="13" t="s">
        <v>4</v>
      </c>
      <c r="J306" s="14" t="s">
        <v>6</v>
      </c>
      <c r="K306" s="11">
        <v>0.97660000000000002</v>
      </c>
      <c r="L306" s="12">
        <v>0.90769999999999995</v>
      </c>
      <c r="M306" s="13" t="s">
        <v>4</v>
      </c>
      <c r="N306" s="14" t="s">
        <v>6</v>
      </c>
      <c r="O306" s="11">
        <v>0.95299999999999996</v>
      </c>
      <c r="P306" s="12">
        <v>0.68189999999999995</v>
      </c>
      <c r="Q306" s="13" t="s">
        <v>4</v>
      </c>
      <c r="R306" s="14" t="s">
        <v>6</v>
      </c>
      <c r="S306" s="11">
        <v>0.9748</v>
      </c>
      <c r="T306" s="12">
        <v>0.69599999999999995</v>
      </c>
      <c r="U306" s="13" t="s">
        <v>4</v>
      </c>
      <c r="V306" s="14" t="s">
        <v>6</v>
      </c>
      <c r="W306" s="11">
        <v>0.80910000000000004</v>
      </c>
      <c r="X306" s="12">
        <v>1.8700000000000001E-2</v>
      </c>
      <c r="Y306" s="13" t="s">
        <v>5</v>
      </c>
      <c r="Z306" s="14" t="s">
        <v>7</v>
      </c>
      <c r="AA306" s="11">
        <v>0.9698</v>
      </c>
      <c r="AB306" s="12">
        <v>0.51480000000000004</v>
      </c>
      <c r="AC306" s="13" t="s">
        <v>4</v>
      </c>
      <c r="AD306" s="14" t="s">
        <v>6</v>
      </c>
      <c r="AE306" s="11">
        <v>0.91039999999999999</v>
      </c>
      <c r="AF306" s="12">
        <v>0.24640000000000001</v>
      </c>
      <c r="AG306" s="13" t="s">
        <v>4</v>
      </c>
      <c r="AH306" s="14" t="s">
        <v>6</v>
      </c>
    </row>
    <row r="307" spans="1:34" x14ac:dyDescent="0.35">
      <c r="A307" s="4">
        <v>246</v>
      </c>
      <c r="B307" s="5" t="s">
        <v>1093</v>
      </c>
      <c r="C307" s="12">
        <v>0.9647</v>
      </c>
      <c r="D307" s="12">
        <v>0.49280000000000002</v>
      </c>
      <c r="E307" s="13" t="s">
        <v>4</v>
      </c>
      <c r="F307" s="14" t="s">
        <v>6</v>
      </c>
      <c r="G307" s="11">
        <v>0.91800000000000004</v>
      </c>
      <c r="H307" s="12">
        <v>0.30259999999999998</v>
      </c>
      <c r="I307" s="13" t="s">
        <v>4</v>
      </c>
      <c r="J307" s="14" t="s">
        <v>6</v>
      </c>
      <c r="K307" s="11">
        <v>0.94189999999999996</v>
      </c>
      <c r="L307" s="12">
        <v>0.31180000000000002</v>
      </c>
      <c r="M307" s="13" t="s">
        <v>4</v>
      </c>
      <c r="N307" s="14" t="s">
        <v>6</v>
      </c>
      <c r="O307" s="11">
        <v>0.95860000000000001</v>
      </c>
      <c r="P307" s="12">
        <v>0.75370000000000004</v>
      </c>
      <c r="Q307" s="13" t="s">
        <v>4</v>
      </c>
      <c r="R307" s="14" t="s">
        <v>6</v>
      </c>
      <c r="S307" s="11">
        <v>0.94710000000000005</v>
      </c>
      <c r="T307" s="12">
        <v>0.15359999999999999</v>
      </c>
      <c r="U307" s="13" t="s">
        <v>4</v>
      </c>
      <c r="V307" s="14" t="s">
        <v>6</v>
      </c>
      <c r="W307" s="11">
        <v>0.93910000000000005</v>
      </c>
      <c r="X307" s="12">
        <v>0.54349999999999998</v>
      </c>
      <c r="Y307" s="13" t="s">
        <v>4</v>
      </c>
      <c r="Z307" s="14" t="s">
        <v>6</v>
      </c>
      <c r="AA307" s="11">
        <v>0.96970000000000001</v>
      </c>
      <c r="AB307" s="12">
        <v>0.51170000000000004</v>
      </c>
      <c r="AC307" s="13" t="s">
        <v>4</v>
      </c>
      <c r="AD307" s="14" t="s">
        <v>6</v>
      </c>
      <c r="AE307" s="11">
        <v>0.95440000000000003</v>
      </c>
      <c r="AF307" s="12">
        <v>0.72119999999999995</v>
      </c>
      <c r="AG307" s="13" t="s">
        <v>4</v>
      </c>
      <c r="AH307" s="14" t="s">
        <v>6</v>
      </c>
    </row>
    <row r="308" spans="1:34" x14ac:dyDescent="0.35">
      <c r="A308" s="4">
        <v>169</v>
      </c>
      <c r="B308" s="5" t="s">
        <v>1032</v>
      </c>
      <c r="C308" s="8">
        <v>0.95330000000000004</v>
      </c>
      <c r="D308" s="8">
        <v>0.27710000000000001</v>
      </c>
      <c r="E308" s="9" t="s">
        <v>4</v>
      </c>
      <c r="F308" s="10" t="s">
        <v>6</v>
      </c>
      <c r="G308" s="11">
        <v>0.90429999999999999</v>
      </c>
      <c r="H308" s="12">
        <v>0.2087</v>
      </c>
      <c r="I308" s="13" t="s">
        <v>4</v>
      </c>
      <c r="J308" s="14" t="s">
        <v>6</v>
      </c>
      <c r="K308" s="11">
        <v>0.95389999999999997</v>
      </c>
      <c r="L308" s="12">
        <v>0.48859999999999998</v>
      </c>
      <c r="M308" s="13" t="s">
        <v>4</v>
      </c>
      <c r="N308" s="14" t="s">
        <v>6</v>
      </c>
      <c r="O308" s="11">
        <v>0.94330000000000003</v>
      </c>
      <c r="P308" s="12">
        <v>0.56030000000000002</v>
      </c>
      <c r="Q308" s="13" t="s">
        <v>4</v>
      </c>
      <c r="R308" s="14" t="s">
        <v>6</v>
      </c>
      <c r="S308" s="11">
        <v>0.97260000000000002</v>
      </c>
      <c r="T308" s="12">
        <v>0.63280000000000003</v>
      </c>
      <c r="U308" s="13" t="s">
        <v>4</v>
      </c>
      <c r="V308" s="14" t="s">
        <v>6</v>
      </c>
      <c r="W308" s="11">
        <v>0.84460000000000002</v>
      </c>
      <c r="X308" s="12">
        <v>5.0099999999999999E-2</v>
      </c>
      <c r="Y308" s="13" t="s">
        <v>4</v>
      </c>
      <c r="Z308" s="14" t="s">
        <v>6</v>
      </c>
      <c r="AA308" s="11">
        <v>0.95399999999999996</v>
      </c>
      <c r="AB308" s="12">
        <v>0.20150000000000001</v>
      </c>
      <c r="AC308" s="13" t="s">
        <v>4</v>
      </c>
      <c r="AD308" s="14" t="s">
        <v>6</v>
      </c>
      <c r="AE308" s="11">
        <v>0.93340000000000001</v>
      </c>
      <c r="AF308" s="12">
        <v>0.4461</v>
      </c>
      <c r="AG308" s="13" t="s">
        <v>4</v>
      </c>
      <c r="AH308" s="14" t="s">
        <v>6</v>
      </c>
    </row>
    <row r="309" spans="1:34" x14ac:dyDescent="0.35">
      <c r="A309" s="4">
        <v>197</v>
      </c>
      <c r="B309" s="5" t="s">
        <v>1055</v>
      </c>
      <c r="C309" s="8">
        <v>0.98309999999999997</v>
      </c>
      <c r="D309" s="8">
        <v>0.93120000000000003</v>
      </c>
      <c r="E309" s="9" t="s">
        <v>4</v>
      </c>
      <c r="F309" s="10" t="s">
        <v>6</v>
      </c>
      <c r="G309" s="11">
        <v>0.90680000000000005</v>
      </c>
      <c r="H309" s="12">
        <v>0.22320000000000001</v>
      </c>
      <c r="I309" s="13" t="s">
        <v>4</v>
      </c>
      <c r="J309" s="14" t="s">
        <v>6</v>
      </c>
      <c r="K309" s="11">
        <v>0.92310000000000003</v>
      </c>
      <c r="L309" s="12">
        <v>0.14680000000000001</v>
      </c>
      <c r="M309" s="13" t="s">
        <v>4</v>
      </c>
      <c r="N309" s="14" t="s">
        <v>6</v>
      </c>
      <c r="O309" s="11">
        <v>0.98699999999999999</v>
      </c>
      <c r="P309" s="12">
        <v>0.9929</v>
      </c>
      <c r="Q309" s="13" t="s">
        <v>4</v>
      </c>
      <c r="R309" s="14" t="s">
        <v>6</v>
      </c>
      <c r="S309" s="11">
        <v>0.97450000000000003</v>
      </c>
      <c r="T309" s="12">
        <v>0.68620000000000003</v>
      </c>
      <c r="U309" s="13" t="s">
        <v>4</v>
      </c>
      <c r="V309" s="14" t="s">
        <v>6</v>
      </c>
      <c r="W309" s="11">
        <v>0.93979999999999997</v>
      </c>
      <c r="X309" s="12">
        <v>0.55069999999999997</v>
      </c>
      <c r="Y309" s="13" t="s">
        <v>4</v>
      </c>
      <c r="Z309" s="14" t="s">
        <v>6</v>
      </c>
      <c r="AA309" s="11">
        <v>0.97250000000000003</v>
      </c>
      <c r="AB309" s="12">
        <v>0.58979999999999999</v>
      </c>
      <c r="AC309" s="13" t="s">
        <v>4</v>
      </c>
      <c r="AD309" s="14" t="s">
        <v>6</v>
      </c>
      <c r="AE309" s="11">
        <v>0.9405</v>
      </c>
      <c r="AF309" s="12">
        <v>0.52649999999999997</v>
      </c>
      <c r="AG309" s="13" t="s">
        <v>4</v>
      </c>
      <c r="AH309" s="14" t="s">
        <v>6</v>
      </c>
    </row>
    <row r="310" spans="1:34" x14ac:dyDescent="0.35">
      <c r="A310" s="4">
        <v>308</v>
      </c>
      <c r="B310" s="5" t="s">
        <v>886</v>
      </c>
      <c r="C310" s="12">
        <v>0.90749999999999997</v>
      </c>
      <c r="D310" s="12">
        <v>2.3099999999999999E-2</v>
      </c>
      <c r="E310" s="13" t="s">
        <v>5</v>
      </c>
      <c r="F310" s="14" t="s">
        <v>7</v>
      </c>
      <c r="G310" s="11">
        <v>0.92059999999999997</v>
      </c>
      <c r="H310" s="12">
        <v>0.32329999999999998</v>
      </c>
      <c r="I310" s="13" t="s">
        <v>4</v>
      </c>
      <c r="J310" s="14" t="s">
        <v>6</v>
      </c>
      <c r="K310" s="11">
        <v>0.94179999999999997</v>
      </c>
      <c r="L310" s="12">
        <v>0.31109999999999999</v>
      </c>
      <c r="M310" s="13" t="s">
        <v>4</v>
      </c>
      <c r="N310" s="14" t="s">
        <v>6</v>
      </c>
      <c r="O310" s="11">
        <v>0.91839999999999999</v>
      </c>
      <c r="P310" s="12">
        <v>0.30559999999999998</v>
      </c>
      <c r="Q310" s="13" t="s">
        <v>4</v>
      </c>
      <c r="R310" s="14" t="s">
        <v>6</v>
      </c>
      <c r="S310" s="11">
        <v>0.97889999999999999</v>
      </c>
      <c r="T310" s="12">
        <v>0.81</v>
      </c>
      <c r="U310" s="13" t="s">
        <v>4</v>
      </c>
      <c r="V310" s="14" t="s">
        <v>6</v>
      </c>
      <c r="W310" s="11">
        <v>0.97509999999999997</v>
      </c>
      <c r="X310" s="12">
        <v>0.93400000000000005</v>
      </c>
      <c r="Y310" s="13" t="s">
        <v>4</v>
      </c>
      <c r="Z310" s="14" t="s">
        <v>6</v>
      </c>
      <c r="AA310" s="11">
        <v>0.93869999999999998</v>
      </c>
      <c r="AB310" s="12">
        <v>7.5999999999999998E-2</v>
      </c>
      <c r="AC310" s="13" t="s">
        <v>4</v>
      </c>
      <c r="AD310" s="14" t="s">
        <v>6</v>
      </c>
      <c r="AE310" s="11">
        <v>0.90780000000000005</v>
      </c>
      <c r="AF310" s="12">
        <v>0.26600000000000001</v>
      </c>
      <c r="AG310" s="13" t="s">
        <v>4</v>
      </c>
      <c r="AH310" s="14" t="s">
        <v>6</v>
      </c>
    </row>
    <row r="311" spans="1:34" x14ac:dyDescent="0.35">
      <c r="A311" s="4">
        <v>159</v>
      </c>
      <c r="B311" s="5" t="s">
        <v>1023</v>
      </c>
      <c r="C311" s="8">
        <v>0.97650000000000003</v>
      </c>
      <c r="D311" s="8">
        <v>0.79330000000000001</v>
      </c>
      <c r="E311" s="9" t="s">
        <v>4</v>
      </c>
      <c r="F311" s="10" t="s">
        <v>6</v>
      </c>
      <c r="G311" s="11">
        <v>0.95330000000000004</v>
      </c>
      <c r="H311" s="12">
        <v>0.68579999999999997</v>
      </c>
      <c r="I311" s="13" t="s">
        <v>4</v>
      </c>
      <c r="J311" s="14" t="s">
        <v>6</v>
      </c>
      <c r="K311" s="11">
        <v>0.98080000000000001</v>
      </c>
      <c r="L311" s="12">
        <v>0.95809999999999995</v>
      </c>
      <c r="M311" s="13" t="s">
        <v>4</v>
      </c>
      <c r="N311" s="14" t="s">
        <v>6</v>
      </c>
      <c r="O311" s="11">
        <v>0.85760000000000003</v>
      </c>
      <c r="P311" s="12">
        <v>5.3499999999999999E-2</v>
      </c>
      <c r="Q311" s="13" t="s">
        <v>4</v>
      </c>
      <c r="R311" s="14" t="s">
        <v>6</v>
      </c>
      <c r="S311" s="11">
        <v>0.95089999999999997</v>
      </c>
      <c r="T311" s="12">
        <v>0.19270000000000001</v>
      </c>
      <c r="U311" s="13" t="s">
        <v>4</v>
      </c>
      <c r="V311" s="14" t="s">
        <v>6</v>
      </c>
      <c r="W311" s="11">
        <v>0.84770000000000001</v>
      </c>
      <c r="X311" s="12">
        <v>5.4600000000000003E-2</v>
      </c>
      <c r="Y311" s="13" t="s">
        <v>4</v>
      </c>
      <c r="Z311" s="14" t="s">
        <v>6</v>
      </c>
      <c r="AA311" s="11">
        <v>0.95940000000000003</v>
      </c>
      <c r="AB311" s="12">
        <v>0.28070000000000001</v>
      </c>
      <c r="AC311" s="13" t="s">
        <v>4</v>
      </c>
      <c r="AD311" s="14" t="s">
        <v>6</v>
      </c>
      <c r="AE311" s="11">
        <v>0.95099999999999996</v>
      </c>
      <c r="AF311" s="12">
        <v>0.65739999999999998</v>
      </c>
      <c r="AG311" s="13" t="s">
        <v>4</v>
      </c>
      <c r="AH311" s="14" t="s">
        <v>6</v>
      </c>
    </row>
    <row r="312" spans="1:34" x14ac:dyDescent="0.35">
      <c r="A312" s="4">
        <v>267</v>
      </c>
      <c r="B312" s="5" t="s">
        <v>1113</v>
      </c>
      <c r="C312" s="12">
        <v>0.98409999999999997</v>
      </c>
      <c r="D312" s="12">
        <v>0.94620000000000004</v>
      </c>
      <c r="E312" s="13" t="s">
        <v>4</v>
      </c>
      <c r="F312" s="14" t="s">
        <v>6</v>
      </c>
      <c r="G312" s="11">
        <v>0.92989999999999995</v>
      </c>
      <c r="H312" s="12">
        <v>0.40970000000000001</v>
      </c>
      <c r="I312" s="13" t="s">
        <v>4</v>
      </c>
      <c r="J312" s="14" t="s">
        <v>6</v>
      </c>
      <c r="K312" s="11">
        <v>0.9516</v>
      </c>
      <c r="L312" s="12">
        <v>0.44990000000000002</v>
      </c>
      <c r="M312" s="13" t="s">
        <v>4</v>
      </c>
      <c r="N312" s="14" t="s">
        <v>6</v>
      </c>
      <c r="O312" s="11">
        <v>0.95860000000000001</v>
      </c>
      <c r="P312" s="12">
        <v>0.75409999999999999</v>
      </c>
      <c r="Q312" s="13" t="s">
        <v>4</v>
      </c>
      <c r="R312" s="14" t="s">
        <v>6</v>
      </c>
      <c r="S312" s="11">
        <v>0.97150000000000003</v>
      </c>
      <c r="T312" s="12">
        <v>0.60029999999999994</v>
      </c>
      <c r="U312" s="13" t="s">
        <v>4</v>
      </c>
      <c r="V312" s="14" t="s">
        <v>6</v>
      </c>
      <c r="W312" s="11">
        <v>0.95709999999999995</v>
      </c>
      <c r="X312" s="12">
        <v>0.75229999999999997</v>
      </c>
      <c r="Y312" s="13" t="s">
        <v>4</v>
      </c>
      <c r="Z312" s="14" t="s">
        <v>6</v>
      </c>
      <c r="AA312" s="11">
        <v>0.98440000000000005</v>
      </c>
      <c r="AB312" s="12">
        <v>0.91920000000000002</v>
      </c>
      <c r="AC312" s="13" t="s">
        <v>4</v>
      </c>
      <c r="AD312" s="14" t="s">
        <v>6</v>
      </c>
      <c r="AE312" s="11">
        <v>0.90949999999999998</v>
      </c>
      <c r="AF312" s="12">
        <v>0.27779999999999999</v>
      </c>
      <c r="AG312" s="13" t="s">
        <v>4</v>
      </c>
      <c r="AH312" s="14" t="s">
        <v>6</v>
      </c>
    </row>
    <row r="313" spans="1:34" x14ac:dyDescent="0.35">
      <c r="A313" s="4">
        <v>369</v>
      </c>
      <c r="B313" s="5" t="s">
        <v>1197</v>
      </c>
      <c r="C313" s="12">
        <v>0.94189999999999996</v>
      </c>
      <c r="D313" s="12">
        <v>0.14899999999999999</v>
      </c>
      <c r="E313" s="13" t="s">
        <v>4</v>
      </c>
      <c r="F313" s="14" t="s">
        <v>6</v>
      </c>
      <c r="G313" s="11">
        <v>0.88949999999999996</v>
      </c>
      <c r="H313" s="12">
        <v>0.1371</v>
      </c>
      <c r="I313" s="13" t="s">
        <v>4</v>
      </c>
      <c r="J313" s="14" t="s">
        <v>6</v>
      </c>
      <c r="K313" s="11">
        <v>0.97870000000000001</v>
      </c>
      <c r="L313" s="12">
        <v>0.93530000000000002</v>
      </c>
      <c r="M313" s="13" t="s">
        <v>4</v>
      </c>
      <c r="N313" s="14" t="s">
        <v>6</v>
      </c>
      <c r="O313" s="11">
        <v>0.88180000000000003</v>
      </c>
      <c r="P313" s="12">
        <v>0.10970000000000001</v>
      </c>
      <c r="Q313" s="13" t="s">
        <v>4</v>
      </c>
      <c r="R313" s="14" t="s">
        <v>6</v>
      </c>
      <c r="S313" s="11">
        <v>0.97719999999999996</v>
      </c>
      <c r="T313" s="12">
        <v>0.76400000000000001</v>
      </c>
      <c r="U313" s="13" t="s">
        <v>4</v>
      </c>
      <c r="V313" s="14" t="s">
        <v>6</v>
      </c>
      <c r="W313" s="11">
        <v>0.88590000000000002</v>
      </c>
      <c r="X313" s="12">
        <v>0.15240000000000001</v>
      </c>
      <c r="Y313" s="13" t="s">
        <v>4</v>
      </c>
      <c r="Z313" s="14" t="s">
        <v>6</v>
      </c>
      <c r="AA313" s="11">
        <v>0.95940000000000003</v>
      </c>
      <c r="AB313" s="12">
        <v>0.28129999999999999</v>
      </c>
      <c r="AC313" s="13" t="s">
        <v>4</v>
      </c>
      <c r="AD313" s="14" t="s">
        <v>6</v>
      </c>
      <c r="AE313" s="11">
        <v>0.96309999999999996</v>
      </c>
      <c r="AF313" s="12">
        <v>0.82040000000000002</v>
      </c>
      <c r="AG313" s="13" t="s">
        <v>4</v>
      </c>
      <c r="AH313" s="14" t="s">
        <v>6</v>
      </c>
    </row>
    <row r="314" spans="1:34" x14ac:dyDescent="0.35">
      <c r="A314" s="4">
        <v>375</v>
      </c>
      <c r="B314" s="5" t="s">
        <v>1202</v>
      </c>
      <c r="C314" s="12">
        <v>0.98270000000000002</v>
      </c>
      <c r="D314" s="12">
        <v>0.92520000000000002</v>
      </c>
      <c r="E314" s="13" t="s">
        <v>4</v>
      </c>
      <c r="F314" s="14" t="s">
        <v>6</v>
      </c>
      <c r="G314" s="11">
        <v>0.95689999999999997</v>
      </c>
      <c r="H314" s="12">
        <v>0.73199999999999998</v>
      </c>
      <c r="I314" s="13" t="s">
        <v>4</v>
      </c>
      <c r="J314" s="14" t="s">
        <v>6</v>
      </c>
      <c r="K314" s="11">
        <v>0.92669999999999997</v>
      </c>
      <c r="L314" s="12">
        <v>0.1696</v>
      </c>
      <c r="M314" s="13" t="s">
        <v>4</v>
      </c>
      <c r="N314" s="14" t="s">
        <v>6</v>
      </c>
      <c r="O314" s="11">
        <v>0.92220000000000002</v>
      </c>
      <c r="P314" s="12">
        <v>0.3372</v>
      </c>
      <c r="Q314" s="13" t="s">
        <v>4</v>
      </c>
      <c r="R314" s="14" t="s">
        <v>6</v>
      </c>
      <c r="S314" s="11">
        <v>0.97450000000000003</v>
      </c>
      <c r="T314" s="12">
        <v>0.68710000000000004</v>
      </c>
      <c r="U314" s="13" t="s">
        <v>4</v>
      </c>
      <c r="V314" s="14" t="s">
        <v>6</v>
      </c>
      <c r="W314" s="11">
        <v>0.9516</v>
      </c>
      <c r="X314" s="12">
        <v>0.68799999999999994</v>
      </c>
      <c r="Y314" s="13" t="s">
        <v>4</v>
      </c>
      <c r="Z314" s="14" t="s">
        <v>6</v>
      </c>
      <c r="AA314" s="11">
        <v>0.96840000000000004</v>
      </c>
      <c r="AB314" s="12">
        <v>0.47499999999999998</v>
      </c>
      <c r="AC314" s="13" t="s">
        <v>4</v>
      </c>
      <c r="AD314" s="14" t="s">
        <v>6</v>
      </c>
      <c r="AE314" s="11">
        <v>0.96879999999999999</v>
      </c>
      <c r="AF314" s="12">
        <v>0.87909999999999999</v>
      </c>
      <c r="AG314" s="13" t="s">
        <v>4</v>
      </c>
      <c r="AH314" s="14" t="s">
        <v>6</v>
      </c>
    </row>
    <row r="315" spans="1:34" x14ac:dyDescent="0.35">
      <c r="A315" s="4">
        <v>73</v>
      </c>
      <c r="B315" s="5" t="s">
        <v>951</v>
      </c>
      <c r="C315" s="8">
        <v>0.96030000000000004</v>
      </c>
      <c r="D315" s="8">
        <v>0.39710000000000001</v>
      </c>
      <c r="E315" s="9" t="s">
        <v>4</v>
      </c>
      <c r="F315" s="10" t="s">
        <v>6</v>
      </c>
      <c r="G315" s="11">
        <v>0.93730000000000002</v>
      </c>
      <c r="H315" s="12">
        <v>0.48959999999999998</v>
      </c>
      <c r="I315" s="13" t="s">
        <v>4</v>
      </c>
      <c r="J315" s="14" t="s">
        <v>6</v>
      </c>
      <c r="K315" s="11">
        <v>0.93410000000000004</v>
      </c>
      <c r="L315" s="12">
        <v>0.22950000000000001</v>
      </c>
      <c r="M315" s="13" t="s">
        <v>4</v>
      </c>
      <c r="N315" s="14" t="s">
        <v>6</v>
      </c>
      <c r="O315" s="11">
        <v>0.97709999999999997</v>
      </c>
      <c r="P315" s="12">
        <v>0.94799999999999995</v>
      </c>
      <c r="Q315" s="13" t="s">
        <v>4</v>
      </c>
      <c r="R315" s="14" t="s">
        <v>6</v>
      </c>
      <c r="S315" s="11">
        <v>0.95220000000000005</v>
      </c>
      <c r="T315" s="12">
        <v>0.20849999999999999</v>
      </c>
      <c r="U315" s="13" t="s">
        <v>4</v>
      </c>
      <c r="V315" s="14" t="s">
        <v>6</v>
      </c>
      <c r="W315" s="11">
        <v>0.94240000000000002</v>
      </c>
      <c r="X315" s="12">
        <v>0.5796</v>
      </c>
      <c r="Y315" s="13" t="s">
        <v>4</v>
      </c>
      <c r="Z315" s="14" t="s">
        <v>6</v>
      </c>
      <c r="AA315" s="11">
        <v>0.97030000000000005</v>
      </c>
      <c r="AB315" s="12">
        <v>0.52710000000000001</v>
      </c>
      <c r="AC315" s="13" t="s">
        <v>4</v>
      </c>
      <c r="AD315" s="14" t="s">
        <v>6</v>
      </c>
      <c r="AE315" s="11">
        <v>0.93459999999999999</v>
      </c>
      <c r="AF315" s="12">
        <v>0.45910000000000001</v>
      </c>
      <c r="AG315" s="13" t="s">
        <v>4</v>
      </c>
      <c r="AH315" s="14" t="s">
        <v>6</v>
      </c>
    </row>
    <row r="316" spans="1:34" x14ac:dyDescent="0.35">
      <c r="A316" s="4">
        <v>56</v>
      </c>
      <c r="B316" s="5" t="s">
        <v>937</v>
      </c>
      <c r="C316" s="8">
        <v>0.95979999999999999</v>
      </c>
      <c r="D316" s="8">
        <v>0.3876</v>
      </c>
      <c r="E316" s="9" t="s">
        <v>4</v>
      </c>
      <c r="F316" s="10" t="s">
        <v>6</v>
      </c>
      <c r="G316" s="11">
        <v>0.94869999999999999</v>
      </c>
      <c r="H316" s="12">
        <v>0.62680000000000002</v>
      </c>
      <c r="I316" s="13" t="s">
        <v>4</v>
      </c>
      <c r="J316" s="14" t="s">
        <v>6</v>
      </c>
      <c r="K316" s="11">
        <v>0.96330000000000005</v>
      </c>
      <c r="L316" s="12">
        <v>0.66549999999999998</v>
      </c>
      <c r="M316" s="13" t="s">
        <v>4</v>
      </c>
      <c r="N316" s="14" t="s">
        <v>6</v>
      </c>
      <c r="O316" s="11">
        <v>0.96930000000000005</v>
      </c>
      <c r="P316" s="12">
        <v>0.87929999999999997</v>
      </c>
      <c r="Q316" s="13" t="s">
        <v>4</v>
      </c>
      <c r="R316" s="14" t="s">
        <v>6</v>
      </c>
      <c r="S316" s="11">
        <v>0.93799999999999994</v>
      </c>
      <c r="T316" s="12">
        <v>8.9099999999999999E-2</v>
      </c>
      <c r="U316" s="13" t="s">
        <v>4</v>
      </c>
      <c r="V316" s="14" t="s">
        <v>6</v>
      </c>
      <c r="W316" s="11">
        <v>0.93</v>
      </c>
      <c r="X316" s="12">
        <v>0.44829999999999998</v>
      </c>
      <c r="Y316" s="13" t="s">
        <v>4</v>
      </c>
      <c r="Z316" s="14" t="s">
        <v>6</v>
      </c>
      <c r="AA316" s="11">
        <v>0.96989999999999998</v>
      </c>
      <c r="AB316" s="12">
        <v>0.51600000000000001</v>
      </c>
      <c r="AC316" s="13" t="s">
        <v>4</v>
      </c>
      <c r="AD316" s="14" t="s">
        <v>6</v>
      </c>
      <c r="AE316" s="11">
        <v>0.94979999999999998</v>
      </c>
      <c r="AF316" s="12">
        <v>0.64170000000000005</v>
      </c>
      <c r="AG316" s="13" t="s">
        <v>4</v>
      </c>
      <c r="AH316" s="14" t="s">
        <v>6</v>
      </c>
    </row>
    <row r="317" spans="1:34" x14ac:dyDescent="0.35">
      <c r="A317" s="4">
        <v>141</v>
      </c>
      <c r="B317" s="5" t="s">
        <v>1009</v>
      </c>
      <c r="C317" s="8">
        <v>0.95799999999999996</v>
      </c>
      <c r="D317" s="8">
        <v>0.3533</v>
      </c>
      <c r="E317" s="9" t="s">
        <v>4</v>
      </c>
      <c r="F317" s="10" t="s">
        <v>6</v>
      </c>
      <c r="G317" s="11">
        <v>0.9577</v>
      </c>
      <c r="H317" s="12">
        <v>0.74309999999999998</v>
      </c>
      <c r="I317" s="13" t="s">
        <v>4</v>
      </c>
      <c r="J317" s="14" t="s">
        <v>6</v>
      </c>
      <c r="K317" s="11">
        <v>0.95720000000000005</v>
      </c>
      <c r="L317" s="12">
        <v>0.54890000000000005</v>
      </c>
      <c r="M317" s="13" t="s">
        <v>4</v>
      </c>
      <c r="N317" s="14" t="s">
        <v>6</v>
      </c>
      <c r="O317" s="11">
        <v>0.87109999999999999</v>
      </c>
      <c r="P317" s="12">
        <v>8.0199999999999994E-2</v>
      </c>
      <c r="Q317" s="13" t="s">
        <v>4</v>
      </c>
      <c r="R317" s="14" t="s">
        <v>6</v>
      </c>
      <c r="S317" s="11">
        <v>0.94679999999999997</v>
      </c>
      <c r="T317" s="12">
        <v>0.15140000000000001</v>
      </c>
      <c r="U317" s="13" t="s">
        <v>4</v>
      </c>
      <c r="V317" s="14" t="s">
        <v>6</v>
      </c>
      <c r="W317" s="11">
        <v>0.95069999999999999</v>
      </c>
      <c r="X317" s="12">
        <v>0.67620000000000002</v>
      </c>
      <c r="Y317" s="13" t="s">
        <v>4</v>
      </c>
      <c r="Z317" s="14" t="s">
        <v>6</v>
      </c>
      <c r="AA317" s="11">
        <v>0.96699999999999997</v>
      </c>
      <c r="AB317" s="12">
        <v>0.44119999999999998</v>
      </c>
      <c r="AC317" s="13" t="s">
        <v>4</v>
      </c>
      <c r="AD317" s="14" t="s">
        <v>6</v>
      </c>
      <c r="AE317" s="11">
        <v>0.92749999999999999</v>
      </c>
      <c r="AF317" s="12">
        <v>0.38629999999999998</v>
      </c>
      <c r="AG317" s="13" t="s">
        <v>4</v>
      </c>
      <c r="AH317" s="14" t="s">
        <v>6</v>
      </c>
    </row>
    <row r="318" spans="1:34" x14ac:dyDescent="0.35">
      <c r="A318" s="4">
        <v>235</v>
      </c>
      <c r="B318" s="5" t="s">
        <v>1085</v>
      </c>
      <c r="C318" s="12">
        <v>0.94969999999999999</v>
      </c>
      <c r="D318" s="12">
        <v>0.2283</v>
      </c>
      <c r="E318" s="13" t="s">
        <v>4</v>
      </c>
      <c r="F318" s="14" t="s">
        <v>6</v>
      </c>
      <c r="G318" s="11">
        <v>0.95109999999999995</v>
      </c>
      <c r="H318" s="12">
        <v>0.65820000000000001</v>
      </c>
      <c r="I318" s="13" t="s">
        <v>4</v>
      </c>
      <c r="J318" s="14" t="s">
        <v>6</v>
      </c>
      <c r="K318" s="11">
        <v>0.94969999999999999</v>
      </c>
      <c r="L318" s="12">
        <v>0.42070000000000002</v>
      </c>
      <c r="M318" s="13" t="s">
        <v>4</v>
      </c>
      <c r="N318" s="14" t="s">
        <v>6</v>
      </c>
      <c r="O318" s="11">
        <v>0.92789999999999995</v>
      </c>
      <c r="P318" s="12">
        <v>0.39050000000000001</v>
      </c>
      <c r="Q318" s="13" t="s">
        <v>4</v>
      </c>
      <c r="R318" s="14" t="s">
        <v>6</v>
      </c>
      <c r="S318" s="11">
        <v>0.97499999999999998</v>
      </c>
      <c r="T318" s="12">
        <v>0.70199999999999996</v>
      </c>
      <c r="U318" s="13" t="s">
        <v>4</v>
      </c>
      <c r="V318" s="14" t="s">
        <v>6</v>
      </c>
      <c r="W318" s="11">
        <v>0.92710000000000004</v>
      </c>
      <c r="X318" s="12">
        <v>0.41959999999999997</v>
      </c>
      <c r="Y318" s="13" t="s">
        <v>4</v>
      </c>
      <c r="Z318" s="14" t="s">
        <v>6</v>
      </c>
      <c r="AA318" s="11">
        <v>0.91839999999999999</v>
      </c>
      <c r="AB318" s="12">
        <v>2.1399999999999999E-2</v>
      </c>
      <c r="AC318" s="13" t="s">
        <v>5</v>
      </c>
      <c r="AD318" s="14" t="s">
        <v>7</v>
      </c>
      <c r="AE318" s="11">
        <v>0.9677</v>
      </c>
      <c r="AF318" s="12">
        <v>0.86870000000000003</v>
      </c>
      <c r="AG318" s="13" t="s">
        <v>4</v>
      </c>
      <c r="AH318" s="14" t="s">
        <v>6</v>
      </c>
    </row>
    <row r="319" spans="1:34" x14ac:dyDescent="0.35">
      <c r="A319" s="4">
        <v>96</v>
      </c>
      <c r="B319" s="5" t="s">
        <v>971</v>
      </c>
      <c r="C319" s="8">
        <v>0.94679999999999997</v>
      </c>
      <c r="D319" s="8">
        <v>0.19439999999999999</v>
      </c>
      <c r="E319" s="9" t="s">
        <v>4</v>
      </c>
      <c r="F319" s="10" t="s">
        <v>6</v>
      </c>
      <c r="G319" s="11">
        <v>0.94299999999999995</v>
      </c>
      <c r="H319" s="12">
        <v>0.55600000000000005</v>
      </c>
      <c r="I319" s="13" t="s">
        <v>4</v>
      </c>
      <c r="J319" s="14" t="s">
        <v>6</v>
      </c>
      <c r="K319" s="11">
        <v>0.93859999999999999</v>
      </c>
      <c r="L319" s="12">
        <v>0.27460000000000001</v>
      </c>
      <c r="M319" s="13" t="s">
        <v>4</v>
      </c>
      <c r="N319" s="14" t="s">
        <v>6</v>
      </c>
      <c r="O319" s="11">
        <v>0.92079999999999995</v>
      </c>
      <c r="P319" s="12">
        <v>0.3251</v>
      </c>
      <c r="Q319" s="13" t="s">
        <v>4</v>
      </c>
      <c r="R319" s="14" t="s">
        <v>6</v>
      </c>
      <c r="S319" s="11">
        <v>0.96389999999999998</v>
      </c>
      <c r="T319" s="12">
        <v>0.4093</v>
      </c>
      <c r="U319" s="13" t="s">
        <v>4</v>
      </c>
      <c r="V319" s="14" t="s">
        <v>6</v>
      </c>
      <c r="W319" s="11">
        <v>0.95169999999999999</v>
      </c>
      <c r="X319" s="12">
        <v>0.68820000000000003</v>
      </c>
      <c r="Y319" s="13" t="s">
        <v>4</v>
      </c>
      <c r="Z319" s="14" t="s">
        <v>6</v>
      </c>
      <c r="AA319" s="11">
        <v>0.97950000000000004</v>
      </c>
      <c r="AB319" s="12">
        <v>0.79820000000000002</v>
      </c>
      <c r="AC319" s="13" t="s">
        <v>4</v>
      </c>
      <c r="AD319" s="14" t="s">
        <v>6</v>
      </c>
      <c r="AE319" s="11">
        <v>0.94159999999999999</v>
      </c>
      <c r="AF319" s="12">
        <v>0.53939999999999999</v>
      </c>
      <c r="AG319" s="13" t="s">
        <v>4</v>
      </c>
      <c r="AH319" s="14" t="s">
        <v>6</v>
      </c>
    </row>
    <row r="320" spans="1:34" x14ac:dyDescent="0.35">
      <c r="A320" s="4">
        <v>63</v>
      </c>
      <c r="B320" s="5" t="s">
        <v>874</v>
      </c>
      <c r="C320" s="8">
        <v>0.91890000000000005</v>
      </c>
      <c r="D320" s="8">
        <v>4.2500000000000003E-2</v>
      </c>
      <c r="E320" s="9" t="s">
        <v>5</v>
      </c>
      <c r="F320" s="10" t="s">
        <v>7</v>
      </c>
      <c r="G320" s="11">
        <v>0.95450000000000002</v>
      </c>
      <c r="H320" s="12">
        <v>0.70230000000000004</v>
      </c>
      <c r="I320" s="13" t="s">
        <v>4</v>
      </c>
      <c r="J320" s="14" t="s">
        <v>6</v>
      </c>
      <c r="K320" s="11">
        <v>0.93969999999999998</v>
      </c>
      <c r="L320" s="12">
        <v>0.28649999999999998</v>
      </c>
      <c r="M320" s="13" t="s">
        <v>4</v>
      </c>
      <c r="N320" s="14" t="s">
        <v>6</v>
      </c>
      <c r="O320" s="11">
        <v>0.92010000000000003</v>
      </c>
      <c r="P320" s="12">
        <v>0.31990000000000002</v>
      </c>
      <c r="Q320" s="13" t="s">
        <v>4</v>
      </c>
      <c r="R320" s="14" t="s">
        <v>6</v>
      </c>
      <c r="S320" s="11">
        <v>0.97970000000000002</v>
      </c>
      <c r="T320" s="12">
        <v>0.83050000000000002</v>
      </c>
      <c r="U320" s="13" t="s">
        <v>4</v>
      </c>
      <c r="V320" s="14" t="s">
        <v>6</v>
      </c>
      <c r="W320" s="11">
        <v>0.93579999999999997</v>
      </c>
      <c r="X320" s="12">
        <v>0.50680000000000003</v>
      </c>
      <c r="Y320" s="13" t="s">
        <v>4</v>
      </c>
      <c r="Z320" s="14" t="s">
        <v>6</v>
      </c>
      <c r="AA320" s="11">
        <v>0.97009999999999996</v>
      </c>
      <c r="AB320" s="12">
        <v>0.52090000000000003</v>
      </c>
      <c r="AC320" s="13" t="s">
        <v>4</v>
      </c>
      <c r="AD320" s="14" t="s">
        <v>6</v>
      </c>
      <c r="AE320" s="11">
        <v>0.96519999999999995</v>
      </c>
      <c r="AF320" s="12">
        <v>0.83430000000000004</v>
      </c>
      <c r="AG320" s="13" t="s">
        <v>4</v>
      </c>
      <c r="AH320" s="14" t="s">
        <v>6</v>
      </c>
    </row>
    <row r="321" spans="1:34" x14ac:dyDescent="0.35">
      <c r="A321" s="4">
        <v>230</v>
      </c>
      <c r="B321" s="5" t="s">
        <v>1081</v>
      </c>
      <c r="C321" s="12">
        <v>0.98099999999999998</v>
      </c>
      <c r="D321" s="12">
        <v>0.8952</v>
      </c>
      <c r="E321" s="13" t="s">
        <v>4</v>
      </c>
      <c r="F321" s="14" t="s">
        <v>6</v>
      </c>
      <c r="G321" s="11">
        <v>0.92930000000000001</v>
      </c>
      <c r="H321" s="12">
        <v>0.40360000000000001</v>
      </c>
      <c r="I321" s="13" t="s">
        <v>4</v>
      </c>
      <c r="J321" s="14" t="s">
        <v>6</v>
      </c>
      <c r="K321" s="11">
        <v>0.85770000000000002</v>
      </c>
      <c r="L321" s="12">
        <v>1.12E-2</v>
      </c>
      <c r="M321" s="13" t="s">
        <v>5</v>
      </c>
      <c r="N321" s="14" t="s">
        <v>7</v>
      </c>
      <c r="O321" s="11">
        <v>0.81799999999999995</v>
      </c>
      <c r="P321" s="12">
        <v>1.6199999999999999E-2</v>
      </c>
      <c r="Q321" s="13" t="s">
        <v>5</v>
      </c>
      <c r="R321" s="14" t="s">
        <v>7</v>
      </c>
      <c r="S321" s="11">
        <v>0.98150000000000004</v>
      </c>
      <c r="T321" s="12">
        <v>0.87450000000000006</v>
      </c>
      <c r="U321" s="13" t="s">
        <v>4</v>
      </c>
      <c r="V321" s="14" t="s">
        <v>6</v>
      </c>
      <c r="W321" s="11">
        <v>0.90400000000000003</v>
      </c>
      <c r="X321" s="12">
        <v>0.24249999999999999</v>
      </c>
      <c r="Y321" s="13" t="s">
        <v>4</v>
      </c>
      <c r="Z321" s="14" t="s">
        <v>6</v>
      </c>
      <c r="AA321" s="11">
        <v>0.96830000000000005</v>
      </c>
      <c r="AB321" s="12">
        <v>0.47299999999999998</v>
      </c>
      <c r="AC321" s="13" t="s">
        <v>4</v>
      </c>
      <c r="AD321" s="14" t="s">
        <v>6</v>
      </c>
      <c r="AE321" s="11">
        <v>0.94669999999999999</v>
      </c>
      <c r="AF321" s="12">
        <v>0.62949999999999995</v>
      </c>
      <c r="AG321" s="13" t="s">
        <v>4</v>
      </c>
      <c r="AH321" s="14" t="s">
        <v>6</v>
      </c>
    </row>
    <row r="322" spans="1:34" x14ac:dyDescent="0.35">
      <c r="A322" s="4">
        <v>119</v>
      </c>
      <c r="B322" s="5" t="s">
        <v>990</v>
      </c>
      <c r="C322" s="8">
        <v>0.97460000000000002</v>
      </c>
      <c r="D322" s="8">
        <v>0.74270000000000003</v>
      </c>
      <c r="E322" s="9" t="s">
        <v>4</v>
      </c>
      <c r="F322" s="10" t="s">
        <v>6</v>
      </c>
      <c r="G322" s="11">
        <v>0.93210000000000004</v>
      </c>
      <c r="H322" s="12">
        <v>0.43209999999999998</v>
      </c>
      <c r="I322" s="13" t="s">
        <v>4</v>
      </c>
      <c r="J322" s="14" t="s">
        <v>6</v>
      </c>
      <c r="K322" s="11">
        <v>0.94269999999999998</v>
      </c>
      <c r="L322" s="12">
        <v>0.32200000000000001</v>
      </c>
      <c r="M322" s="13" t="s">
        <v>4</v>
      </c>
      <c r="N322" s="14" t="s">
        <v>6</v>
      </c>
      <c r="O322" s="11">
        <v>0.9647</v>
      </c>
      <c r="P322" s="12">
        <v>0.8286</v>
      </c>
      <c r="Q322" s="13" t="s">
        <v>4</v>
      </c>
      <c r="R322" s="14" t="s">
        <v>6</v>
      </c>
      <c r="S322" s="11">
        <v>0.96419999999999995</v>
      </c>
      <c r="T322" s="12">
        <v>0.41399999999999998</v>
      </c>
      <c r="U322" s="13" t="s">
        <v>4</v>
      </c>
      <c r="V322" s="14" t="s">
        <v>6</v>
      </c>
      <c r="W322" s="11">
        <v>0.97299999999999998</v>
      </c>
      <c r="X322" s="12">
        <v>0.9173</v>
      </c>
      <c r="Y322" s="13" t="s">
        <v>4</v>
      </c>
      <c r="Z322" s="14" t="s">
        <v>6</v>
      </c>
      <c r="AA322" s="11">
        <v>0.95609999999999995</v>
      </c>
      <c r="AB322" s="12">
        <v>0.22939999999999999</v>
      </c>
      <c r="AC322" s="13" t="s">
        <v>4</v>
      </c>
      <c r="AD322" s="14" t="s">
        <v>6</v>
      </c>
      <c r="AE322" s="11">
        <v>0.92769999999999997</v>
      </c>
      <c r="AF322" s="12">
        <v>0.38829999999999998</v>
      </c>
      <c r="AG322" s="13" t="s">
        <v>4</v>
      </c>
      <c r="AH322" s="14" t="s">
        <v>6</v>
      </c>
    </row>
    <row r="323" spans="1:34" x14ac:dyDescent="0.35">
      <c r="A323" s="4">
        <v>339</v>
      </c>
      <c r="B323" s="5" t="s">
        <v>1173</v>
      </c>
      <c r="C323" s="12">
        <v>0.96889999999999998</v>
      </c>
      <c r="D323" s="12">
        <v>0.59450000000000003</v>
      </c>
      <c r="E323" s="13" t="s">
        <v>4</v>
      </c>
      <c r="F323" s="14" t="s">
        <v>6</v>
      </c>
      <c r="G323" s="11">
        <v>0.97030000000000005</v>
      </c>
      <c r="H323" s="12">
        <v>0.89</v>
      </c>
      <c r="I323" s="13" t="s">
        <v>4</v>
      </c>
      <c r="J323" s="14" t="s">
        <v>6</v>
      </c>
      <c r="K323" s="11">
        <v>0.95960000000000001</v>
      </c>
      <c r="L323" s="12">
        <v>0.5948</v>
      </c>
      <c r="M323" s="13" t="s">
        <v>4</v>
      </c>
      <c r="N323" s="14" t="s">
        <v>6</v>
      </c>
      <c r="O323" s="11">
        <v>0.95209999999999995</v>
      </c>
      <c r="P323" s="12">
        <v>0.67059999999999997</v>
      </c>
      <c r="Q323" s="13" t="s">
        <v>4</v>
      </c>
      <c r="R323" s="14" t="s">
        <v>6</v>
      </c>
      <c r="S323" s="11">
        <v>0.96209999999999996</v>
      </c>
      <c r="T323" s="12">
        <v>0.36990000000000001</v>
      </c>
      <c r="U323" s="13" t="s">
        <v>4</v>
      </c>
      <c r="V323" s="14" t="s">
        <v>6</v>
      </c>
      <c r="W323" s="11">
        <v>0.97670000000000001</v>
      </c>
      <c r="X323" s="12">
        <v>0.94489999999999996</v>
      </c>
      <c r="Y323" s="13" t="s">
        <v>4</v>
      </c>
      <c r="Z323" s="14" t="s">
        <v>6</v>
      </c>
      <c r="AA323" s="11">
        <v>0.94450000000000001</v>
      </c>
      <c r="AB323" s="12">
        <v>0.1096</v>
      </c>
      <c r="AC323" s="13" t="s">
        <v>4</v>
      </c>
      <c r="AD323" s="14" t="s">
        <v>6</v>
      </c>
      <c r="AE323" s="11">
        <v>0.91249999999999998</v>
      </c>
      <c r="AF323" s="12">
        <v>0.29859999999999998</v>
      </c>
      <c r="AG323" s="13" t="s">
        <v>4</v>
      </c>
      <c r="AH323" s="14" t="s">
        <v>6</v>
      </c>
    </row>
    <row r="324" spans="1:34" x14ac:dyDescent="0.35">
      <c r="A324" s="4">
        <v>291</v>
      </c>
      <c r="B324" s="5" t="s">
        <v>1134</v>
      </c>
      <c r="C324" s="12">
        <v>0.92949999999999999</v>
      </c>
      <c r="D324" s="12">
        <v>7.5499999999999998E-2</v>
      </c>
      <c r="E324" s="13" t="s">
        <v>4</v>
      </c>
      <c r="F324" s="14" t="s">
        <v>6</v>
      </c>
      <c r="G324" s="11">
        <v>0.94910000000000005</v>
      </c>
      <c r="H324" s="12">
        <v>0.63180000000000003</v>
      </c>
      <c r="I324" s="13" t="s">
        <v>4</v>
      </c>
      <c r="J324" s="14" t="s">
        <v>6</v>
      </c>
      <c r="K324" s="11">
        <v>0.95199999999999996</v>
      </c>
      <c r="L324" s="12">
        <v>0.45710000000000001</v>
      </c>
      <c r="M324" s="13" t="s">
        <v>4</v>
      </c>
      <c r="N324" s="14" t="s">
        <v>6</v>
      </c>
      <c r="O324" s="11">
        <v>0.94740000000000002</v>
      </c>
      <c r="P324" s="12">
        <v>0.61119999999999997</v>
      </c>
      <c r="Q324" s="13" t="s">
        <v>4</v>
      </c>
      <c r="R324" s="14" t="s">
        <v>6</v>
      </c>
      <c r="S324" s="11">
        <v>0.96730000000000005</v>
      </c>
      <c r="T324" s="12">
        <v>0.48809999999999998</v>
      </c>
      <c r="U324" s="13" t="s">
        <v>4</v>
      </c>
      <c r="V324" s="14" t="s">
        <v>6</v>
      </c>
      <c r="W324" s="11">
        <v>0.92720000000000002</v>
      </c>
      <c r="X324" s="12">
        <v>0.42130000000000001</v>
      </c>
      <c r="Y324" s="13" t="s">
        <v>4</v>
      </c>
      <c r="Z324" s="14" t="s">
        <v>6</v>
      </c>
      <c r="AA324" s="11">
        <v>0.96689999999999998</v>
      </c>
      <c r="AB324" s="12">
        <v>0.4375</v>
      </c>
      <c r="AC324" s="13" t="s">
        <v>4</v>
      </c>
      <c r="AD324" s="14" t="s">
        <v>6</v>
      </c>
      <c r="AE324" s="11">
        <v>0.87050000000000005</v>
      </c>
      <c r="AF324" s="12">
        <v>0.1014</v>
      </c>
      <c r="AG324" s="13" t="s">
        <v>4</v>
      </c>
      <c r="AH324" s="14" t="s">
        <v>6</v>
      </c>
    </row>
    <row r="325" spans="1:34" x14ac:dyDescent="0.35">
      <c r="A325" s="4">
        <v>166</v>
      </c>
      <c r="B325" s="5" t="s">
        <v>1029</v>
      </c>
      <c r="C325" s="8">
        <v>0.97060000000000002</v>
      </c>
      <c r="D325" s="8">
        <v>0.64019999999999999</v>
      </c>
      <c r="E325" s="9" t="s">
        <v>4</v>
      </c>
      <c r="F325" s="10" t="s">
        <v>6</v>
      </c>
      <c r="G325" s="11">
        <v>0.93259999999999998</v>
      </c>
      <c r="H325" s="12">
        <v>0.43809999999999999</v>
      </c>
      <c r="I325" s="13" t="s">
        <v>4</v>
      </c>
      <c r="J325" s="14" t="s">
        <v>6</v>
      </c>
      <c r="K325" s="11">
        <v>0.97099999999999997</v>
      </c>
      <c r="L325" s="12">
        <v>0.81589999999999996</v>
      </c>
      <c r="M325" s="13" t="s">
        <v>4</v>
      </c>
      <c r="N325" s="14" t="s">
        <v>6</v>
      </c>
      <c r="O325" s="11">
        <v>0.96860000000000002</v>
      </c>
      <c r="P325" s="12">
        <v>0.87239999999999995</v>
      </c>
      <c r="Q325" s="13" t="s">
        <v>4</v>
      </c>
      <c r="R325" s="14" t="s">
        <v>6</v>
      </c>
      <c r="S325" s="11">
        <v>0.97629999999999995</v>
      </c>
      <c r="T325" s="12">
        <v>0.73729999999999996</v>
      </c>
      <c r="U325" s="13" t="s">
        <v>4</v>
      </c>
      <c r="V325" s="14" t="s">
        <v>6</v>
      </c>
      <c r="W325" s="11">
        <v>0.96499999999999997</v>
      </c>
      <c r="X325" s="12">
        <v>0.84150000000000003</v>
      </c>
      <c r="Y325" s="13" t="s">
        <v>4</v>
      </c>
      <c r="Z325" s="14" t="s">
        <v>6</v>
      </c>
      <c r="AA325" s="11">
        <v>0.93910000000000005</v>
      </c>
      <c r="AB325" s="12">
        <v>7.7899999999999997E-2</v>
      </c>
      <c r="AC325" s="13" t="s">
        <v>4</v>
      </c>
      <c r="AD325" s="14" t="s">
        <v>6</v>
      </c>
      <c r="AE325" s="11">
        <v>0.90610000000000002</v>
      </c>
      <c r="AF325" s="12">
        <v>0.21920000000000001</v>
      </c>
      <c r="AG325" s="13" t="s">
        <v>4</v>
      </c>
      <c r="AH325" s="14" t="s">
        <v>6</v>
      </c>
    </row>
    <row r="326" spans="1:34" x14ac:dyDescent="0.35">
      <c r="A326" s="4">
        <v>177</v>
      </c>
      <c r="B326" s="5" t="s">
        <v>1038</v>
      </c>
      <c r="C326" s="8">
        <v>0.93500000000000005</v>
      </c>
      <c r="D326" s="8">
        <v>0.1022</v>
      </c>
      <c r="E326" s="9" t="s">
        <v>4</v>
      </c>
      <c r="F326" s="10" t="s">
        <v>6</v>
      </c>
      <c r="G326" s="11">
        <v>0.9617</v>
      </c>
      <c r="H326" s="12">
        <v>0.79290000000000005</v>
      </c>
      <c r="I326" s="13" t="s">
        <v>4</v>
      </c>
      <c r="J326" s="14" t="s">
        <v>6</v>
      </c>
      <c r="K326" s="11">
        <v>0.98809999999999998</v>
      </c>
      <c r="L326" s="12">
        <v>0.99639999999999995</v>
      </c>
      <c r="M326" s="13" t="s">
        <v>4</v>
      </c>
      <c r="N326" s="14" t="s">
        <v>6</v>
      </c>
      <c r="O326" s="11">
        <v>0.96319999999999995</v>
      </c>
      <c r="P326" s="12">
        <v>0.81140000000000001</v>
      </c>
      <c r="Q326" s="13" t="s">
        <v>4</v>
      </c>
      <c r="R326" s="14" t="s">
        <v>6</v>
      </c>
      <c r="S326" s="11">
        <v>0.96009999999999995</v>
      </c>
      <c r="T326" s="12">
        <v>0.33019999999999999</v>
      </c>
      <c r="U326" s="13" t="s">
        <v>4</v>
      </c>
      <c r="V326" s="14" t="s">
        <v>6</v>
      </c>
      <c r="W326" s="11">
        <v>0.97030000000000005</v>
      </c>
      <c r="X326" s="12">
        <v>0.89329999999999998</v>
      </c>
      <c r="Y326" s="13" t="s">
        <v>4</v>
      </c>
      <c r="Z326" s="14" t="s">
        <v>6</v>
      </c>
      <c r="AA326" s="11">
        <v>0.9849</v>
      </c>
      <c r="AB326" s="12">
        <v>0.93</v>
      </c>
      <c r="AC326" s="13" t="s">
        <v>4</v>
      </c>
      <c r="AD326" s="14" t="s">
        <v>6</v>
      </c>
      <c r="AE326" s="11">
        <v>0.95299999999999996</v>
      </c>
      <c r="AF326" s="12">
        <v>0.68240000000000001</v>
      </c>
      <c r="AG326" s="13" t="s">
        <v>4</v>
      </c>
      <c r="AH326" s="14" t="s">
        <v>6</v>
      </c>
    </row>
    <row r="327" spans="1:34" x14ac:dyDescent="0.35">
      <c r="A327" s="4">
        <v>292</v>
      </c>
      <c r="B327" s="5" t="s">
        <v>1135</v>
      </c>
      <c r="C327" s="12">
        <v>0.98480000000000001</v>
      </c>
      <c r="D327" s="12">
        <v>0.95579999999999998</v>
      </c>
      <c r="E327" s="13" t="s">
        <v>4</v>
      </c>
      <c r="F327" s="14" t="s">
        <v>6</v>
      </c>
      <c r="G327" s="11">
        <v>0.96419999999999995</v>
      </c>
      <c r="H327" s="12">
        <v>0.82289999999999996</v>
      </c>
      <c r="I327" s="13" t="s">
        <v>4</v>
      </c>
      <c r="J327" s="14" t="s">
        <v>6</v>
      </c>
      <c r="K327" s="11">
        <v>0.9526</v>
      </c>
      <c r="L327" s="12">
        <v>0.46639999999999998</v>
      </c>
      <c r="M327" s="13" t="s">
        <v>4</v>
      </c>
      <c r="N327" s="14" t="s">
        <v>6</v>
      </c>
      <c r="O327" s="11">
        <v>0.92730000000000001</v>
      </c>
      <c r="P327" s="12">
        <v>0.38400000000000001</v>
      </c>
      <c r="Q327" s="13" t="s">
        <v>4</v>
      </c>
      <c r="R327" s="14" t="s">
        <v>6</v>
      </c>
      <c r="S327" s="11">
        <v>0.98870000000000002</v>
      </c>
      <c r="T327" s="12">
        <v>0.9849</v>
      </c>
      <c r="U327" s="13" t="s">
        <v>4</v>
      </c>
      <c r="V327" s="14" t="s">
        <v>6</v>
      </c>
      <c r="W327" s="11">
        <v>0.95369999999999999</v>
      </c>
      <c r="X327" s="12">
        <v>0.7117</v>
      </c>
      <c r="Y327" s="13" t="s">
        <v>4</v>
      </c>
      <c r="Z327" s="14" t="s">
        <v>6</v>
      </c>
      <c r="AA327" s="11">
        <v>0.96060000000000001</v>
      </c>
      <c r="AB327" s="12">
        <v>0.3029</v>
      </c>
      <c r="AC327" s="13" t="s">
        <v>4</v>
      </c>
      <c r="AD327" s="14" t="s">
        <v>6</v>
      </c>
      <c r="AE327" s="11">
        <v>0.92879999999999996</v>
      </c>
      <c r="AF327" s="12">
        <v>0.43630000000000002</v>
      </c>
      <c r="AG327" s="13" t="s">
        <v>4</v>
      </c>
      <c r="AH327" s="14" t="s">
        <v>6</v>
      </c>
    </row>
    <row r="328" spans="1:34" x14ac:dyDescent="0.35">
      <c r="A328" s="4">
        <v>14</v>
      </c>
      <c r="B328" s="5" t="s">
        <v>901</v>
      </c>
      <c r="C328" s="8">
        <v>0.9879</v>
      </c>
      <c r="D328" s="8">
        <v>0.98519999999999996</v>
      </c>
      <c r="E328" s="9" t="s">
        <v>4</v>
      </c>
      <c r="F328" s="10" t="s">
        <v>6</v>
      </c>
      <c r="G328" s="11">
        <v>0.93859999999999999</v>
      </c>
      <c r="H328" s="12">
        <v>0.50470000000000004</v>
      </c>
      <c r="I328" s="13" t="s">
        <v>4</v>
      </c>
      <c r="J328" s="14" t="s">
        <v>6</v>
      </c>
      <c r="K328" s="11">
        <v>0.94940000000000002</v>
      </c>
      <c r="L328" s="12">
        <v>0.41560000000000002</v>
      </c>
      <c r="M328" s="13" t="s">
        <v>4</v>
      </c>
      <c r="N328" s="14" t="s">
        <v>6</v>
      </c>
      <c r="O328" s="11">
        <v>0.93230000000000002</v>
      </c>
      <c r="P328" s="12">
        <v>0.43490000000000001</v>
      </c>
      <c r="Q328" s="13" t="s">
        <v>4</v>
      </c>
      <c r="R328" s="14" t="s">
        <v>6</v>
      </c>
      <c r="S328" s="11">
        <v>0.96299999999999997</v>
      </c>
      <c r="T328" s="12">
        <v>0.38969999999999999</v>
      </c>
      <c r="U328" s="13" t="s">
        <v>4</v>
      </c>
      <c r="V328" s="14" t="s">
        <v>6</v>
      </c>
      <c r="W328" s="11">
        <v>0.95109999999999995</v>
      </c>
      <c r="X328" s="12">
        <v>0.68130000000000002</v>
      </c>
      <c r="Y328" s="13" t="s">
        <v>4</v>
      </c>
      <c r="Z328" s="14" t="s">
        <v>6</v>
      </c>
      <c r="AA328" s="11">
        <v>0.97629999999999995</v>
      </c>
      <c r="AB328" s="12">
        <v>0.7036</v>
      </c>
      <c r="AC328" s="13" t="s">
        <v>4</v>
      </c>
      <c r="AD328" s="14" t="s">
        <v>6</v>
      </c>
      <c r="AE328" s="11">
        <v>0.80959999999999999</v>
      </c>
      <c r="AF328" s="12">
        <v>1.26E-2</v>
      </c>
      <c r="AG328" s="13" t="s">
        <v>5</v>
      </c>
      <c r="AH328" s="14" t="s">
        <v>7</v>
      </c>
    </row>
    <row r="329" spans="1:34" x14ac:dyDescent="0.35">
      <c r="A329" s="4">
        <v>195</v>
      </c>
      <c r="B329" s="5" t="s">
        <v>847</v>
      </c>
      <c r="C329" s="8">
        <v>0.95679999999999998</v>
      </c>
      <c r="D329" s="8">
        <v>0.33260000000000001</v>
      </c>
      <c r="E329" s="9" t="s">
        <v>4</v>
      </c>
      <c r="F329" s="10" t="s">
        <v>6</v>
      </c>
      <c r="G329" s="11">
        <v>0.84719999999999995</v>
      </c>
      <c r="H329" s="12">
        <v>3.9199999999999999E-2</v>
      </c>
      <c r="I329" s="13" t="s">
        <v>5</v>
      </c>
      <c r="J329" s="14" t="s">
        <v>7</v>
      </c>
      <c r="K329" s="11">
        <v>0.97070000000000001</v>
      </c>
      <c r="L329" s="12">
        <v>0.81079999999999997</v>
      </c>
      <c r="M329" s="13" t="s">
        <v>4</v>
      </c>
      <c r="N329" s="14" t="s">
        <v>6</v>
      </c>
      <c r="O329" s="11">
        <v>0.95860000000000001</v>
      </c>
      <c r="P329" s="12">
        <v>0.75349999999999995</v>
      </c>
      <c r="Q329" s="13" t="s">
        <v>4</v>
      </c>
      <c r="R329" s="14" t="s">
        <v>6</v>
      </c>
      <c r="S329" s="11">
        <v>0.95909999999999995</v>
      </c>
      <c r="T329" s="12">
        <v>0.3125</v>
      </c>
      <c r="U329" s="13" t="s">
        <v>4</v>
      </c>
      <c r="V329" s="14" t="s">
        <v>6</v>
      </c>
      <c r="W329" s="11">
        <v>0.91010000000000002</v>
      </c>
      <c r="X329" s="12">
        <v>0.28170000000000001</v>
      </c>
      <c r="Y329" s="13" t="s">
        <v>4</v>
      </c>
      <c r="Z329" s="14" t="s">
        <v>6</v>
      </c>
      <c r="AA329" s="11">
        <v>0.70889999999999997</v>
      </c>
      <c r="AB329" s="12" t="s">
        <v>10</v>
      </c>
      <c r="AC329" s="13" t="s">
        <v>5</v>
      </c>
      <c r="AD329" s="14" t="s">
        <v>12</v>
      </c>
      <c r="AE329" s="11">
        <v>0.9577</v>
      </c>
      <c r="AF329" s="12">
        <v>0.74239999999999995</v>
      </c>
      <c r="AG329" s="13" t="s">
        <v>4</v>
      </c>
      <c r="AH329" s="14" t="s">
        <v>6</v>
      </c>
    </row>
    <row r="330" spans="1:34" x14ac:dyDescent="0.35">
      <c r="A330" s="4">
        <v>323</v>
      </c>
      <c r="B330" s="5" t="s">
        <v>1158</v>
      </c>
      <c r="C330" s="12">
        <v>0.94640000000000002</v>
      </c>
      <c r="D330" s="12">
        <v>0.19059999999999999</v>
      </c>
      <c r="E330" s="13" t="s">
        <v>4</v>
      </c>
      <c r="F330" s="14" t="s">
        <v>6</v>
      </c>
      <c r="G330" s="11">
        <v>0.93410000000000004</v>
      </c>
      <c r="H330" s="12">
        <v>0.45390000000000003</v>
      </c>
      <c r="I330" s="13" t="s">
        <v>4</v>
      </c>
      <c r="J330" s="14" t="s">
        <v>6</v>
      </c>
      <c r="K330" s="11">
        <v>0.94159999999999999</v>
      </c>
      <c r="L330" s="12">
        <v>0.30819999999999997</v>
      </c>
      <c r="M330" s="13" t="s">
        <v>4</v>
      </c>
      <c r="N330" s="14" t="s">
        <v>6</v>
      </c>
      <c r="O330" s="11">
        <v>0.91649999999999998</v>
      </c>
      <c r="P330" s="12">
        <v>0.2908</v>
      </c>
      <c r="Q330" s="13" t="s">
        <v>4</v>
      </c>
      <c r="R330" s="14" t="s">
        <v>6</v>
      </c>
      <c r="S330" s="11">
        <v>0.99019999999999997</v>
      </c>
      <c r="T330" s="12">
        <v>0.99319999999999997</v>
      </c>
      <c r="U330" s="13" t="s">
        <v>4</v>
      </c>
      <c r="V330" s="14" t="s">
        <v>6</v>
      </c>
      <c r="W330" s="11">
        <v>0.93769999999999998</v>
      </c>
      <c r="X330" s="12">
        <v>0.52769999999999995</v>
      </c>
      <c r="Y330" s="13" t="s">
        <v>4</v>
      </c>
      <c r="Z330" s="14" t="s">
        <v>6</v>
      </c>
      <c r="AA330" s="11">
        <v>0.96109999999999995</v>
      </c>
      <c r="AB330" s="12">
        <v>0.31269999999999998</v>
      </c>
      <c r="AC330" s="13" t="s">
        <v>4</v>
      </c>
      <c r="AD330" s="14" t="s">
        <v>6</v>
      </c>
      <c r="AE330" s="11">
        <v>0.97950000000000004</v>
      </c>
      <c r="AF330" s="12">
        <v>0.96240000000000003</v>
      </c>
      <c r="AG330" s="13" t="s">
        <v>4</v>
      </c>
      <c r="AH330" s="14" t="s">
        <v>6</v>
      </c>
    </row>
    <row r="331" spans="1:34" x14ac:dyDescent="0.35">
      <c r="A331" s="4">
        <v>272</v>
      </c>
      <c r="B331" s="5" t="s">
        <v>1117</v>
      </c>
      <c r="C331" s="12">
        <v>0.98640000000000005</v>
      </c>
      <c r="D331" s="12">
        <v>0.97389999999999999</v>
      </c>
      <c r="E331" s="13" t="s">
        <v>4</v>
      </c>
      <c r="F331" s="14" t="s">
        <v>6</v>
      </c>
      <c r="G331" s="11">
        <v>0.96930000000000005</v>
      </c>
      <c r="H331" s="12">
        <v>0.87909999999999999</v>
      </c>
      <c r="I331" s="13" t="s">
        <v>4</v>
      </c>
      <c r="J331" s="14" t="s">
        <v>6</v>
      </c>
      <c r="K331" s="11">
        <v>0.97099999999999997</v>
      </c>
      <c r="L331" s="12">
        <v>0.81540000000000001</v>
      </c>
      <c r="M331" s="13" t="s">
        <v>4</v>
      </c>
      <c r="N331" s="14" t="s">
        <v>6</v>
      </c>
      <c r="O331" s="11">
        <v>0.95620000000000005</v>
      </c>
      <c r="P331" s="12">
        <v>0.72360000000000002</v>
      </c>
      <c r="Q331" s="13" t="s">
        <v>4</v>
      </c>
      <c r="R331" s="14" t="s">
        <v>6</v>
      </c>
      <c r="S331" s="11">
        <v>0.97509999999999997</v>
      </c>
      <c r="T331" s="12">
        <v>0.70250000000000001</v>
      </c>
      <c r="U331" s="13" t="s">
        <v>4</v>
      </c>
      <c r="V331" s="14" t="s">
        <v>6</v>
      </c>
      <c r="W331" s="11">
        <v>0.9143</v>
      </c>
      <c r="X331" s="12">
        <v>0.31219999999999998</v>
      </c>
      <c r="Y331" s="13" t="s">
        <v>4</v>
      </c>
      <c r="Z331" s="14" t="s">
        <v>6</v>
      </c>
      <c r="AA331" s="11">
        <v>0.98219999999999996</v>
      </c>
      <c r="AB331" s="12">
        <v>0.87109999999999999</v>
      </c>
      <c r="AC331" s="13" t="s">
        <v>4</v>
      </c>
      <c r="AD331" s="14" t="s">
        <v>6</v>
      </c>
      <c r="AE331" s="11">
        <v>0.98619999999999997</v>
      </c>
      <c r="AF331" s="12">
        <v>0.98970000000000002</v>
      </c>
      <c r="AG331" s="13" t="s">
        <v>4</v>
      </c>
      <c r="AH331" s="14" t="s">
        <v>6</v>
      </c>
    </row>
    <row r="332" spans="1:34" x14ac:dyDescent="0.35">
      <c r="A332" s="4">
        <v>37</v>
      </c>
      <c r="B332" s="5" t="s">
        <v>873</v>
      </c>
      <c r="C332" s="8">
        <v>0.91839999999999999</v>
      </c>
      <c r="D332" s="8">
        <v>4.1200000000000001E-2</v>
      </c>
      <c r="E332" s="9" t="s">
        <v>5</v>
      </c>
      <c r="F332" s="10" t="s">
        <v>7</v>
      </c>
      <c r="G332" s="11">
        <v>0.95279999999999998</v>
      </c>
      <c r="H332" s="12">
        <v>0.68049999999999999</v>
      </c>
      <c r="I332" s="13" t="s">
        <v>4</v>
      </c>
      <c r="J332" s="14" t="s">
        <v>6</v>
      </c>
      <c r="K332" s="11">
        <v>0.92610000000000003</v>
      </c>
      <c r="L332" s="12">
        <v>0.1658</v>
      </c>
      <c r="M332" s="13" t="s">
        <v>4</v>
      </c>
      <c r="N332" s="14" t="s">
        <v>6</v>
      </c>
      <c r="O332" s="11">
        <v>0.95650000000000002</v>
      </c>
      <c r="P332" s="12">
        <v>0.72760000000000002</v>
      </c>
      <c r="Q332" s="13" t="s">
        <v>4</v>
      </c>
      <c r="R332" s="14" t="s">
        <v>6</v>
      </c>
      <c r="S332" s="11">
        <v>0.99519999999999997</v>
      </c>
      <c r="T332" s="12" t="s">
        <v>11</v>
      </c>
      <c r="U332" s="13" t="s">
        <v>4</v>
      </c>
      <c r="V332" s="14" t="s">
        <v>6</v>
      </c>
      <c r="W332" s="11">
        <v>0.76080000000000003</v>
      </c>
      <c r="X332" s="12">
        <v>4.7999999999999996E-3</v>
      </c>
      <c r="Y332" s="13" t="s">
        <v>5</v>
      </c>
      <c r="Z332" s="14" t="s">
        <v>8</v>
      </c>
      <c r="AA332" s="11">
        <v>0.9859</v>
      </c>
      <c r="AB332" s="12">
        <v>0.94679999999999997</v>
      </c>
      <c r="AC332" s="13" t="s">
        <v>4</v>
      </c>
      <c r="AD332" s="14" t="s">
        <v>6</v>
      </c>
      <c r="AE332" s="11">
        <v>0.89980000000000004</v>
      </c>
      <c r="AF332" s="12">
        <v>0.1837</v>
      </c>
      <c r="AG332" s="13" t="s">
        <v>4</v>
      </c>
      <c r="AH332" s="14" t="s">
        <v>6</v>
      </c>
    </row>
    <row r="333" spans="1:34" x14ac:dyDescent="0.35">
      <c r="A333" s="4">
        <v>312</v>
      </c>
      <c r="B333" s="5" t="s">
        <v>855</v>
      </c>
      <c r="C333" s="12">
        <v>0.97750000000000004</v>
      </c>
      <c r="D333" s="12">
        <v>0.81640000000000001</v>
      </c>
      <c r="E333" s="13" t="s">
        <v>4</v>
      </c>
      <c r="F333" s="14" t="s">
        <v>6</v>
      </c>
      <c r="G333" s="11">
        <v>0.81179999999999997</v>
      </c>
      <c r="H333" s="12">
        <v>1.35E-2</v>
      </c>
      <c r="I333" s="13" t="s">
        <v>5</v>
      </c>
      <c r="J333" s="14" t="s">
        <v>7</v>
      </c>
      <c r="K333" s="11">
        <v>0.97170000000000001</v>
      </c>
      <c r="L333" s="12">
        <v>0.82899999999999996</v>
      </c>
      <c r="M333" s="13" t="s">
        <v>4</v>
      </c>
      <c r="N333" s="14" t="s">
        <v>6</v>
      </c>
      <c r="O333" s="11">
        <v>0.90200000000000002</v>
      </c>
      <c r="P333" s="12">
        <v>0.1956</v>
      </c>
      <c r="Q333" s="13" t="s">
        <v>4</v>
      </c>
      <c r="R333" s="14" t="s">
        <v>6</v>
      </c>
      <c r="S333" s="11">
        <v>0.96709999999999996</v>
      </c>
      <c r="T333" s="12">
        <v>0.48349999999999999</v>
      </c>
      <c r="U333" s="13" t="s">
        <v>4</v>
      </c>
      <c r="V333" s="14" t="s">
        <v>6</v>
      </c>
      <c r="W333" s="11">
        <v>0.91500000000000004</v>
      </c>
      <c r="X333" s="12">
        <v>0.31740000000000002</v>
      </c>
      <c r="Y333" s="13" t="s">
        <v>4</v>
      </c>
      <c r="Z333" s="14" t="s">
        <v>6</v>
      </c>
      <c r="AA333" s="11">
        <v>0.90790000000000004</v>
      </c>
      <c r="AB333" s="12">
        <v>1.14E-2</v>
      </c>
      <c r="AC333" s="13" t="s">
        <v>5</v>
      </c>
      <c r="AD333" s="14" t="s">
        <v>7</v>
      </c>
      <c r="AE333" s="11">
        <v>0.85029999999999994</v>
      </c>
      <c r="AF333" s="12">
        <v>5.8500000000000003E-2</v>
      </c>
      <c r="AG333" s="13" t="s">
        <v>4</v>
      </c>
      <c r="AH333" s="14" t="s">
        <v>6</v>
      </c>
    </row>
    <row r="334" spans="1:34" x14ac:dyDescent="0.35">
      <c r="A334" s="4">
        <v>245</v>
      </c>
      <c r="B334" s="5" t="s">
        <v>1092</v>
      </c>
      <c r="C334" s="12">
        <v>0.95120000000000005</v>
      </c>
      <c r="D334" s="12">
        <v>0.24759999999999999</v>
      </c>
      <c r="E334" s="13" t="s">
        <v>4</v>
      </c>
      <c r="F334" s="14" t="s">
        <v>6</v>
      </c>
      <c r="G334" s="11">
        <v>0.9496</v>
      </c>
      <c r="H334" s="12">
        <v>0.63849999999999996</v>
      </c>
      <c r="I334" s="13" t="s">
        <v>4</v>
      </c>
      <c r="J334" s="14" t="s">
        <v>6</v>
      </c>
      <c r="K334" s="11">
        <v>0.96860000000000002</v>
      </c>
      <c r="L334" s="12">
        <v>0.77059999999999995</v>
      </c>
      <c r="M334" s="13" t="s">
        <v>4</v>
      </c>
      <c r="N334" s="14" t="s">
        <v>6</v>
      </c>
      <c r="O334" s="11">
        <v>0.95030000000000003</v>
      </c>
      <c r="P334" s="12">
        <v>0.6482</v>
      </c>
      <c r="Q334" s="13" t="s">
        <v>4</v>
      </c>
      <c r="R334" s="14" t="s">
        <v>6</v>
      </c>
      <c r="S334" s="11">
        <v>0.94469999999999998</v>
      </c>
      <c r="T334" s="12">
        <v>0.13339999999999999</v>
      </c>
      <c r="U334" s="13" t="s">
        <v>4</v>
      </c>
      <c r="V334" s="14" t="s">
        <v>6</v>
      </c>
      <c r="W334" s="11">
        <v>0.86750000000000005</v>
      </c>
      <c r="X334" s="12">
        <v>9.35E-2</v>
      </c>
      <c r="Y334" s="13" t="s">
        <v>4</v>
      </c>
      <c r="Z334" s="14" t="s">
        <v>6</v>
      </c>
      <c r="AA334" s="11">
        <v>0.91479999999999995</v>
      </c>
      <c r="AB334" s="12">
        <v>1.72E-2</v>
      </c>
      <c r="AC334" s="13" t="s">
        <v>5</v>
      </c>
      <c r="AD334" s="14" t="s">
        <v>7</v>
      </c>
      <c r="AE334" s="11">
        <v>0.94340000000000002</v>
      </c>
      <c r="AF334" s="12">
        <v>0.59150000000000003</v>
      </c>
      <c r="AG334" s="13" t="s">
        <v>4</v>
      </c>
      <c r="AH334" s="14" t="s">
        <v>6</v>
      </c>
    </row>
    <row r="335" spans="1:34" x14ac:dyDescent="0.35">
      <c r="A335" s="4">
        <v>162</v>
      </c>
      <c r="B335" s="5" t="s">
        <v>1025</v>
      </c>
      <c r="C335" s="8">
        <v>0.96240000000000003</v>
      </c>
      <c r="D335" s="8">
        <v>0.44190000000000002</v>
      </c>
      <c r="E335" s="9" t="s">
        <v>4</v>
      </c>
      <c r="F335" s="10" t="s">
        <v>6</v>
      </c>
      <c r="G335" s="11">
        <v>0.91</v>
      </c>
      <c r="H335" s="12">
        <v>0.24379999999999999</v>
      </c>
      <c r="I335" s="13" t="s">
        <v>4</v>
      </c>
      <c r="J335" s="14" t="s">
        <v>6</v>
      </c>
      <c r="K335" s="11">
        <v>0.94899999999999995</v>
      </c>
      <c r="L335" s="12">
        <v>0.40949999999999998</v>
      </c>
      <c r="M335" s="13" t="s">
        <v>4</v>
      </c>
      <c r="N335" s="14" t="s">
        <v>6</v>
      </c>
      <c r="O335" s="11">
        <v>0.93810000000000004</v>
      </c>
      <c r="P335" s="12">
        <v>0.49790000000000001</v>
      </c>
      <c r="Q335" s="13" t="s">
        <v>4</v>
      </c>
      <c r="R335" s="14" t="s">
        <v>6</v>
      </c>
      <c r="S335" s="11">
        <v>0.97140000000000004</v>
      </c>
      <c r="T335" s="12">
        <v>0.59770000000000001</v>
      </c>
      <c r="U335" s="13" t="s">
        <v>4</v>
      </c>
      <c r="V335" s="14" t="s">
        <v>6</v>
      </c>
      <c r="W335" s="11">
        <v>0.85360000000000003</v>
      </c>
      <c r="X335" s="12">
        <v>6.4100000000000004E-2</v>
      </c>
      <c r="Y335" s="13" t="s">
        <v>4</v>
      </c>
      <c r="Z335" s="14" t="s">
        <v>6</v>
      </c>
      <c r="AA335" s="11">
        <v>0.95760000000000001</v>
      </c>
      <c r="AB335" s="12">
        <v>0.25130000000000002</v>
      </c>
      <c r="AC335" s="13" t="s">
        <v>4</v>
      </c>
      <c r="AD335" s="14" t="s">
        <v>6</v>
      </c>
      <c r="AE335" s="11">
        <v>0.97719999999999996</v>
      </c>
      <c r="AF335" s="12">
        <v>0.9486</v>
      </c>
      <c r="AG335" s="13" t="s">
        <v>4</v>
      </c>
      <c r="AH335" s="14" t="s">
        <v>6</v>
      </c>
    </row>
    <row r="336" spans="1:34" x14ac:dyDescent="0.35">
      <c r="A336" s="4">
        <v>172</v>
      </c>
      <c r="B336" s="5" t="s">
        <v>1035</v>
      </c>
      <c r="C336" s="8">
        <v>0.95650000000000002</v>
      </c>
      <c r="D336" s="8">
        <v>0.32650000000000001</v>
      </c>
      <c r="E336" s="9" t="s">
        <v>4</v>
      </c>
      <c r="F336" s="10" t="s">
        <v>6</v>
      </c>
      <c r="G336" s="11">
        <v>0.95730000000000004</v>
      </c>
      <c r="H336" s="12">
        <v>0.73770000000000002</v>
      </c>
      <c r="I336" s="13" t="s">
        <v>4</v>
      </c>
      <c r="J336" s="14" t="s">
        <v>6</v>
      </c>
      <c r="K336" s="11">
        <v>0.96930000000000005</v>
      </c>
      <c r="L336" s="12">
        <v>0.78459999999999996</v>
      </c>
      <c r="M336" s="13" t="s">
        <v>4</v>
      </c>
      <c r="N336" s="14" t="s">
        <v>6</v>
      </c>
      <c r="O336" s="11">
        <v>0.97819999999999996</v>
      </c>
      <c r="P336" s="12">
        <v>0.95540000000000003</v>
      </c>
      <c r="Q336" s="13" t="s">
        <v>4</v>
      </c>
      <c r="R336" s="14" t="s">
        <v>6</v>
      </c>
      <c r="S336" s="11">
        <v>0.96489999999999998</v>
      </c>
      <c r="T336" s="12">
        <v>0.4304</v>
      </c>
      <c r="U336" s="13" t="s">
        <v>4</v>
      </c>
      <c r="V336" s="14" t="s">
        <v>6</v>
      </c>
      <c r="W336" s="11">
        <v>0.93320000000000003</v>
      </c>
      <c r="X336" s="12">
        <v>0.48049999999999998</v>
      </c>
      <c r="Y336" s="13" t="s">
        <v>4</v>
      </c>
      <c r="Z336" s="14" t="s">
        <v>6</v>
      </c>
      <c r="AA336" s="11">
        <v>0.96130000000000004</v>
      </c>
      <c r="AB336" s="12">
        <v>0.3165</v>
      </c>
      <c r="AC336" s="13" t="s">
        <v>4</v>
      </c>
      <c r="AD336" s="14" t="s">
        <v>6</v>
      </c>
      <c r="AE336" s="11">
        <v>0.98240000000000005</v>
      </c>
      <c r="AF336" s="12">
        <v>0.97819999999999996</v>
      </c>
      <c r="AG336" s="13" t="s">
        <v>4</v>
      </c>
      <c r="AH336" s="14" t="s">
        <v>6</v>
      </c>
    </row>
    <row r="337" spans="1:34" x14ac:dyDescent="0.35">
      <c r="A337" s="4">
        <v>306</v>
      </c>
      <c r="B337" s="5" t="s">
        <v>1147</v>
      </c>
      <c r="C337" s="12">
        <v>0.92490000000000006</v>
      </c>
      <c r="D337" s="12">
        <v>5.8599999999999999E-2</v>
      </c>
      <c r="E337" s="13" t="s">
        <v>4</v>
      </c>
      <c r="F337" s="14" t="s">
        <v>6</v>
      </c>
      <c r="G337" s="11">
        <v>0.96789999999999998</v>
      </c>
      <c r="H337" s="12">
        <v>0.8649</v>
      </c>
      <c r="I337" s="13" t="s">
        <v>4</v>
      </c>
      <c r="J337" s="14" t="s">
        <v>6</v>
      </c>
      <c r="K337" s="11">
        <v>0.92559999999999998</v>
      </c>
      <c r="L337" s="12">
        <v>0.16220000000000001</v>
      </c>
      <c r="M337" s="13" t="s">
        <v>4</v>
      </c>
      <c r="N337" s="14" t="s">
        <v>6</v>
      </c>
      <c r="O337" s="11">
        <v>0.96809999999999996</v>
      </c>
      <c r="P337" s="12">
        <v>0.86680000000000001</v>
      </c>
      <c r="Q337" s="13" t="s">
        <v>4</v>
      </c>
      <c r="R337" s="14" t="s">
        <v>6</v>
      </c>
      <c r="S337" s="11">
        <v>0.97560000000000002</v>
      </c>
      <c r="T337" s="12">
        <v>0.71699999999999997</v>
      </c>
      <c r="U337" s="13" t="s">
        <v>4</v>
      </c>
      <c r="V337" s="14" t="s">
        <v>6</v>
      </c>
      <c r="W337" s="11">
        <v>0.89659999999999995</v>
      </c>
      <c r="X337" s="12">
        <v>0.20080000000000001</v>
      </c>
      <c r="Y337" s="13" t="s">
        <v>4</v>
      </c>
      <c r="Z337" s="14" t="s">
        <v>6</v>
      </c>
      <c r="AA337" s="11">
        <v>0.96909999999999996</v>
      </c>
      <c r="AB337" s="12">
        <v>0.49540000000000001</v>
      </c>
      <c r="AC337" s="13" t="s">
        <v>4</v>
      </c>
      <c r="AD337" s="14" t="s">
        <v>6</v>
      </c>
      <c r="AE337" s="11">
        <v>0.88419999999999999</v>
      </c>
      <c r="AF337" s="12">
        <v>0.1459</v>
      </c>
      <c r="AG337" s="13" t="s">
        <v>4</v>
      </c>
      <c r="AH337" s="14" t="s">
        <v>6</v>
      </c>
    </row>
    <row r="338" spans="1:34" x14ac:dyDescent="0.35">
      <c r="A338" s="4">
        <v>327</v>
      </c>
      <c r="B338" s="5" t="s">
        <v>1162</v>
      </c>
      <c r="C338" s="12">
        <v>0.96379999999999999</v>
      </c>
      <c r="D338" s="12">
        <v>0.47270000000000001</v>
      </c>
      <c r="E338" s="13" t="s">
        <v>4</v>
      </c>
      <c r="F338" s="14" t="s">
        <v>6</v>
      </c>
      <c r="G338" s="11">
        <v>0.94479999999999997</v>
      </c>
      <c r="H338" s="12">
        <v>0.57779999999999998</v>
      </c>
      <c r="I338" s="13" t="s">
        <v>4</v>
      </c>
      <c r="J338" s="14" t="s">
        <v>6</v>
      </c>
      <c r="K338" s="11">
        <v>0.97009999999999996</v>
      </c>
      <c r="L338" s="12">
        <v>0.79910000000000003</v>
      </c>
      <c r="M338" s="13" t="s">
        <v>4</v>
      </c>
      <c r="N338" s="14" t="s">
        <v>6</v>
      </c>
      <c r="O338" s="11">
        <v>0.9677</v>
      </c>
      <c r="P338" s="12">
        <v>0.8629</v>
      </c>
      <c r="Q338" s="13" t="s">
        <v>4</v>
      </c>
      <c r="R338" s="14" t="s">
        <v>6</v>
      </c>
      <c r="S338" s="11">
        <v>0.97919999999999996</v>
      </c>
      <c r="T338" s="12">
        <v>0.81820000000000004</v>
      </c>
      <c r="U338" s="13" t="s">
        <v>4</v>
      </c>
      <c r="V338" s="14" t="s">
        <v>6</v>
      </c>
      <c r="W338" s="11">
        <v>0.90549999999999997</v>
      </c>
      <c r="X338" s="12">
        <v>0.25159999999999999</v>
      </c>
      <c r="Y338" s="13" t="s">
        <v>4</v>
      </c>
      <c r="Z338" s="14" t="s">
        <v>6</v>
      </c>
      <c r="AA338" s="11">
        <v>0.9597</v>
      </c>
      <c r="AB338" s="12">
        <v>0.2873</v>
      </c>
      <c r="AC338" s="13" t="s">
        <v>4</v>
      </c>
      <c r="AD338" s="14" t="s">
        <v>6</v>
      </c>
      <c r="AE338" s="11">
        <v>0.91990000000000005</v>
      </c>
      <c r="AF338" s="12">
        <v>0.35599999999999998</v>
      </c>
      <c r="AG338" s="13" t="s">
        <v>4</v>
      </c>
      <c r="AH338" s="14" t="s">
        <v>6</v>
      </c>
    </row>
    <row r="339" spans="1:34" x14ac:dyDescent="0.35">
      <c r="A339" s="4">
        <v>350</v>
      </c>
      <c r="B339" s="5" t="s">
        <v>1179</v>
      </c>
      <c r="C339" s="12">
        <v>0.93159999999999998</v>
      </c>
      <c r="D339" s="12">
        <v>8.4699999999999998E-2</v>
      </c>
      <c r="E339" s="13" t="s">
        <v>4</v>
      </c>
      <c r="F339" s="14" t="s">
        <v>6</v>
      </c>
      <c r="G339" s="11">
        <v>0.94640000000000002</v>
      </c>
      <c r="H339" s="12">
        <v>0.59830000000000005</v>
      </c>
      <c r="I339" s="13" t="s">
        <v>4</v>
      </c>
      <c r="J339" s="14" t="s">
        <v>6</v>
      </c>
      <c r="K339" s="11">
        <v>0.94869999999999999</v>
      </c>
      <c r="L339" s="12">
        <v>0.40489999999999998</v>
      </c>
      <c r="M339" s="13" t="s">
        <v>4</v>
      </c>
      <c r="N339" s="14" t="s">
        <v>6</v>
      </c>
      <c r="O339" s="11">
        <v>0.92630000000000001</v>
      </c>
      <c r="P339" s="12">
        <v>0.37419999999999998</v>
      </c>
      <c r="Q339" s="13" t="s">
        <v>4</v>
      </c>
      <c r="R339" s="14" t="s">
        <v>6</v>
      </c>
      <c r="S339" s="11">
        <v>0.97009999999999996</v>
      </c>
      <c r="T339" s="12">
        <v>0.56220000000000003</v>
      </c>
      <c r="U339" s="13" t="s">
        <v>4</v>
      </c>
      <c r="V339" s="14" t="s">
        <v>6</v>
      </c>
      <c r="W339" s="11">
        <v>0.91359999999999997</v>
      </c>
      <c r="X339" s="12">
        <v>0.30630000000000002</v>
      </c>
      <c r="Y339" s="13" t="s">
        <v>4</v>
      </c>
      <c r="Z339" s="14" t="s">
        <v>6</v>
      </c>
      <c r="AA339" s="11">
        <v>0.98</v>
      </c>
      <c r="AB339" s="12">
        <v>0.81379999999999997</v>
      </c>
      <c r="AC339" s="13" t="s">
        <v>4</v>
      </c>
      <c r="AD339" s="14" t="s">
        <v>6</v>
      </c>
      <c r="AE339" s="11">
        <v>0.91010000000000002</v>
      </c>
      <c r="AF339" s="12">
        <v>0.28199999999999997</v>
      </c>
      <c r="AG339" s="13" t="s">
        <v>4</v>
      </c>
      <c r="AH339" s="14" t="s">
        <v>6</v>
      </c>
    </row>
    <row r="340" spans="1:34" x14ac:dyDescent="0.35">
      <c r="A340" s="4">
        <v>217</v>
      </c>
      <c r="B340" s="5" t="s">
        <v>1070</v>
      </c>
      <c r="C340" s="12">
        <v>0.96209999999999996</v>
      </c>
      <c r="D340" s="12">
        <v>0.43540000000000001</v>
      </c>
      <c r="E340" s="13" t="s">
        <v>4</v>
      </c>
      <c r="F340" s="14" t="s">
        <v>6</v>
      </c>
      <c r="G340" s="11">
        <v>0.97350000000000003</v>
      </c>
      <c r="H340" s="12">
        <v>0.91930000000000001</v>
      </c>
      <c r="I340" s="13" t="s">
        <v>4</v>
      </c>
      <c r="J340" s="14" t="s">
        <v>6</v>
      </c>
      <c r="K340" s="11">
        <v>0.89159999999999995</v>
      </c>
      <c r="L340" s="12">
        <v>4.1099999999999998E-2</v>
      </c>
      <c r="M340" s="13" t="s">
        <v>5</v>
      </c>
      <c r="N340" s="14" t="s">
        <v>7</v>
      </c>
      <c r="O340" s="11">
        <v>0.96799999999999997</v>
      </c>
      <c r="P340" s="12">
        <v>0.86560000000000004</v>
      </c>
      <c r="Q340" s="13" t="s">
        <v>4</v>
      </c>
      <c r="R340" s="14" t="s">
        <v>6</v>
      </c>
      <c r="S340" s="11">
        <v>0.97409999999999997</v>
      </c>
      <c r="T340" s="12">
        <v>0.67600000000000005</v>
      </c>
      <c r="U340" s="13" t="s">
        <v>4</v>
      </c>
      <c r="V340" s="14" t="s">
        <v>6</v>
      </c>
      <c r="W340" s="11">
        <v>0.96460000000000001</v>
      </c>
      <c r="X340" s="12">
        <v>0.83679999999999999</v>
      </c>
      <c r="Y340" s="13" t="s">
        <v>4</v>
      </c>
      <c r="Z340" s="14" t="s">
        <v>6</v>
      </c>
      <c r="AA340" s="11">
        <v>0.96360000000000001</v>
      </c>
      <c r="AB340" s="12">
        <v>0.36159999999999998</v>
      </c>
      <c r="AC340" s="13" t="s">
        <v>4</v>
      </c>
      <c r="AD340" s="14" t="s">
        <v>6</v>
      </c>
      <c r="AE340" s="11">
        <v>0.95350000000000001</v>
      </c>
      <c r="AF340" s="12">
        <v>0.70979999999999999</v>
      </c>
      <c r="AG340" s="13" t="s">
        <v>4</v>
      </c>
      <c r="AH340" s="14" t="s">
        <v>6</v>
      </c>
    </row>
    <row r="341" spans="1:34" x14ac:dyDescent="0.35">
      <c r="A341" s="4">
        <v>204</v>
      </c>
      <c r="B341" s="5" t="s">
        <v>1062</v>
      </c>
      <c r="C341" s="8">
        <v>0.98570000000000002</v>
      </c>
      <c r="D341" s="8">
        <v>0.96699999999999997</v>
      </c>
      <c r="E341" s="9" t="s">
        <v>4</v>
      </c>
      <c r="F341" s="10" t="s">
        <v>6</v>
      </c>
      <c r="G341" s="11">
        <v>0.87819999999999998</v>
      </c>
      <c r="H341" s="12">
        <v>9.8699999999999996E-2</v>
      </c>
      <c r="I341" s="13" t="s">
        <v>4</v>
      </c>
      <c r="J341" s="14" t="s">
        <v>6</v>
      </c>
      <c r="K341" s="11">
        <v>0.92620000000000002</v>
      </c>
      <c r="L341" s="12">
        <v>0.16619999999999999</v>
      </c>
      <c r="M341" s="13" t="s">
        <v>4</v>
      </c>
      <c r="N341" s="14" t="s">
        <v>6</v>
      </c>
      <c r="O341" s="11">
        <v>0.92689999999999995</v>
      </c>
      <c r="P341" s="12">
        <v>0.38019999999999998</v>
      </c>
      <c r="Q341" s="13" t="s">
        <v>4</v>
      </c>
      <c r="R341" s="14" t="s">
        <v>6</v>
      </c>
      <c r="S341" s="11">
        <v>0.95620000000000005</v>
      </c>
      <c r="T341" s="12">
        <v>0.26440000000000002</v>
      </c>
      <c r="U341" s="13" t="s">
        <v>4</v>
      </c>
      <c r="V341" s="14" t="s">
        <v>6</v>
      </c>
      <c r="W341" s="11">
        <v>0.89639999999999997</v>
      </c>
      <c r="X341" s="12">
        <v>0.19980000000000001</v>
      </c>
      <c r="Y341" s="13" t="s">
        <v>4</v>
      </c>
      <c r="Z341" s="14" t="s">
        <v>6</v>
      </c>
      <c r="AA341" s="11">
        <v>0.9476</v>
      </c>
      <c r="AB341" s="12">
        <v>0.13400000000000001</v>
      </c>
      <c r="AC341" s="13" t="s">
        <v>4</v>
      </c>
      <c r="AD341" s="14" t="s">
        <v>6</v>
      </c>
      <c r="AE341" s="11">
        <v>0.95079999999999998</v>
      </c>
      <c r="AF341" s="12">
        <v>0.65369999999999995</v>
      </c>
      <c r="AG341" s="13" t="s">
        <v>4</v>
      </c>
      <c r="AH341" s="14" t="s">
        <v>6</v>
      </c>
    </row>
    <row r="342" spans="1:34" x14ac:dyDescent="0.35">
      <c r="A342" s="4">
        <v>145</v>
      </c>
      <c r="B342" s="5" t="s">
        <v>1013</v>
      </c>
      <c r="C342" s="8">
        <v>0.94769999999999999</v>
      </c>
      <c r="D342" s="8">
        <v>0.20480000000000001</v>
      </c>
      <c r="E342" s="9" t="s">
        <v>4</v>
      </c>
      <c r="F342" s="10" t="s">
        <v>6</v>
      </c>
      <c r="G342" s="11">
        <v>0.92910000000000004</v>
      </c>
      <c r="H342" s="12">
        <v>0.40160000000000001</v>
      </c>
      <c r="I342" s="13" t="s">
        <v>4</v>
      </c>
      <c r="J342" s="14" t="s">
        <v>6</v>
      </c>
      <c r="K342" s="11">
        <v>0.93630000000000002</v>
      </c>
      <c r="L342" s="12">
        <v>0.24990000000000001</v>
      </c>
      <c r="M342" s="13" t="s">
        <v>4</v>
      </c>
      <c r="N342" s="14" t="s">
        <v>6</v>
      </c>
      <c r="O342" s="11">
        <v>0.90349999999999997</v>
      </c>
      <c r="P342" s="12">
        <v>0.2036</v>
      </c>
      <c r="Q342" s="13" t="s">
        <v>4</v>
      </c>
      <c r="R342" s="14" t="s">
        <v>6</v>
      </c>
      <c r="S342" s="11">
        <v>0.97099999999999997</v>
      </c>
      <c r="T342" s="12">
        <v>0.58620000000000005</v>
      </c>
      <c r="U342" s="13" t="s">
        <v>4</v>
      </c>
      <c r="V342" s="14" t="s">
        <v>6</v>
      </c>
      <c r="W342" s="11">
        <v>0.9345</v>
      </c>
      <c r="X342" s="12">
        <v>0.49309999999999998</v>
      </c>
      <c r="Y342" s="13" t="s">
        <v>4</v>
      </c>
      <c r="Z342" s="14" t="s">
        <v>6</v>
      </c>
      <c r="AA342" s="11">
        <v>0.9607</v>
      </c>
      <c r="AB342" s="12">
        <v>0.30449999999999999</v>
      </c>
      <c r="AC342" s="13" t="s">
        <v>4</v>
      </c>
      <c r="AD342" s="14" t="s">
        <v>6</v>
      </c>
      <c r="AE342" s="11">
        <v>0.92100000000000004</v>
      </c>
      <c r="AF342" s="12">
        <v>0.32669999999999999</v>
      </c>
      <c r="AG342" s="13" t="s">
        <v>4</v>
      </c>
      <c r="AH342" s="14" t="s">
        <v>6</v>
      </c>
    </row>
    <row r="343" spans="1:34" x14ac:dyDescent="0.35">
      <c r="A343" s="4">
        <v>12</v>
      </c>
      <c r="B343" s="5" t="s">
        <v>899</v>
      </c>
      <c r="C343" s="8">
        <v>0.9456</v>
      </c>
      <c r="D343" s="8">
        <v>0.183</v>
      </c>
      <c r="E343" s="9" t="s">
        <v>4</v>
      </c>
      <c r="F343" s="10" t="s">
        <v>6</v>
      </c>
      <c r="G343" s="11">
        <v>0.92969999999999997</v>
      </c>
      <c r="H343" s="12">
        <v>0.40739999999999998</v>
      </c>
      <c r="I343" s="13" t="s">
        <v>4</v>
      </c>
      <c r="J343" s="14" t="s">
        <v>6</v>
      </c>
      <c r="K343" s="11">
        <v>0.94889999999999997</v>
      </c>
      <c r="L343" s="12">
        <v>0.40839999999999999</v>
      </c>
      <c r="M343" s="13" t="s">
        <v>4</v>
      </c>
      <c r="N343" s="14" t="s">
        <v>6</v>
      </c>
      <c r="O343" s="11">
        <v>0.90210000000000001</v>
      </c>
      <c r="P343" s="12">
        <v>0.19589999999999999</v>
      </c>
      <c r="Q343" s="13" t="s">
        <v>4</v>
      </c>
      <c r="R343" s="14" t="s">
        <v>6</v>
      </c>
      <c r="S343" s="11">
        <v>0.95640000000000003</v>
      </c>
      <c r="T343" s="12">
        <v>0.2676</v>
      </c>
      <c r="U343" s="13" t="s">
        <v>4</v>
      </c>
      <c r="V343" s="14" t="s">
        <v>6</v>
      </c>
      <c r="W343" s="11">
        <v>0.9052</v>
      </c>
      <c r="X343" s="12">
        <v>0.24940000000000001</v>
      </c>
      <c r="Y343" s="13" t="s">
        <v>4</v>
      </c>
      <c r="Z343" s="14" t="s">
        <v>6</v>
      </c>
      <c r="AA343" s="11">
        <v>0.97260000000000002</v>
      </c>
      <c r="AB343" s="12">
        <v>0.59460000000000002</v>
      </c>
      <c r="AC343" s="13" t="s">
        <v>4</v>
      </c>
      <c r="AD343" s="14" t="s">
        <v>6</v>
      </c>
      <c r="AE343" s="11">
        <v>0.87370000000000003</v>
      </c>
      <c r="AF343" s="12">
        <v>8.6599999999999996E-2</v>
      </c>
      <c r="AG343" s="13" t="s">
        <v>4</v>
      </c>
      <c r="AH343" s="14" t="s">
        <v>6</v>
      </c>
    </row>
    <row r="344" spans="1:34" x14ac:dyDescent="0.35">
      <c r="A344" s="4">
        <v>281</v>
      </c>
      <c r="B344" s="5" t="s">
        <v>1126</v>
      </c>
      <c r="C344" s="12">
        <v>0.99019999999999997</v>
      </c>
      <c r="D344" s="12">
        <v>0.99550000000000005</v>
      </c>
      <c r="E344" s="13" t="s">
        <v>4</v>
      </c>
      <c r="F344" s="14" t="s">
        <v>6</v>
      </c>
      <c r="G344" s="11">
        <v>0.93830000000000002</v>
      </c>
      <c r="H344" s="12">
        <v>0.50080000000000002</v>
      </c>
      <c r="I344" s="13" t="s">
        <v>4</v>
      </c>
      <c r="J344" s="14" t="s">
        <v>6</v>
      </c>
      <c r="K344" s="11">
        <v>0.93379999999999996</v>
      </c>
      <c r="L344" s="12">
        <v>0.22600000000000001</v>
      </c>
      <c r="M344" s="13" t="s">
        <v>4</v>
      </c>
      <c r="N344" s="14" t="s">
        <v>6</v>
      </c>
      <c r="O344" s="11">
        <v>0.88970000000000005</v>
      </c>
      <c r="P344" s="12">
        <v>0.13800000000000001</v>
      </c>
      <c r="Q344" s="13" t="s">
        <v>4</v>
      </c>
      <c r="R344" s="14" t="s">
        <v>6</v>
      </c>
      <c r="S344" s="11">
        <v>0.96379999999999999</v>
      </c>
      <c r="T344" s="12">
        <v>0.40550000000000003</v>
      </c>
      <c r="U344" s="13" t="s">
        <v>4</v>
      </c>
      <c r="V344" s="14" t="s">
        <v>6</v>
      </c>
      <c r="W344" s="11">
        <v>0.7278</v>
      </c>
      <c r="X344" s="12">
        <v>1.9E-3</v>
      </c>
      <c r="Y344" s="13" t="s">
        <v>5</v>
      </c>
      <c r="Z344" s="14" t="s">
        <v>8</v>
      </c>
      <c r="AA344" s="11">
        <v>0.96619999999999995</v>
      </c>
      <c r="AB344" s="12">
        <v>0.42020000000000002</v>
      </c>
      <c r="AC344" s="13" t="s">
        <v>4</v>
      </c>
      <c r="AD344" s="14" t="s">
        <v>6</v>
      </c>
      <c r="AE344" s="11">
        <v>0.92549999999999999</v>
      </c>
      <c r="AF344" s="12">
        <v>0.40550000000000003</v>
      </c>
      <c r="AG344" s="13" t="s">
        <v>4</v>
      </c>
      <c r="AH344" s="14" t="s">
        <v>6</v>
      </c>
    </row>
    <row r="345" spans="1:34" x14ac:dyDescent="0.35">
      <c r="A345" s="4">
        <v>331</v>
      </c>
      <c r="B345" s="5" t="s">
        <v>1165</v>
      </c>
      <c r="C345" s="12">
        <v>0.95289999999999997</v>
      </c>
      <c r="D345" s="12">
        <v>0.2707</v>
      </c>
      <c r="E345" s="13" t="s">
        <v>4</v>
      </c>
      <c r="F345" s="14" t="s">
        <v>6</v>
      </c>
      <c r="G345" s="11">
        <v>0.87290000000000001</v>
      </c>
      <c r="H345" s="12">
        <v>8.4599999999999995E-2</v>
      </c>
      <c r="I345" s="13" t="s">
        <v>4</v>
      </c>
      <c r="J345" s="14" t="s">
        <v>6</v>
      </c>
      <c r="K345" s="11">
        <v>0.90159999999999996</v>
      </c>
      <c r="L345" s="12">
        <v>6.13E-2</v>
      </c>
      <c r="M345" s="13" t="s">
        <v>4</v>
      </c>
      <c r="N345" s="14" t="s">
        <v>6</v>
      </c>
      <c r="O345" s="11">
        <v>0.63490000000000002</v>
      </c>
      <c r="P345" s="12" t="s">
        <v>10</v>
      </c>
      <c r="Q345" s="13" t="s">
        <v>5</v>
      </c>
      <c r="R345" s="14" t="s">
        <v>12</v>
      </c>
      <c r="S345" s="11">
        <v>0.97409999999999997</v>
      </c>
      <c r="T345" s="12">
        <v>0.6744</v>
      </c>
      <c r="U345" s="13" t="s">
        <v>4</v>
      </c>
      <c r="V345" s="14" t="s">
        <v>6</v>
      </c>
      <c r="W345" s="11">
        <v>0.80940000000000001</v>
      </c>
      <c r="X345" s="12">
        <v>1.89E-2</v>
      </c>
      <c r="Y345" s="13" t="s">
        <v>5</v>
      </c>
      <c r="Z345" s="14" t="s">
        <v>7</v>
      </c>
      <c r="AA345" s="11">
        <v>0.9859</v>
      </c>
      <c r="AB345" s="12">
        <v>0.94610000000000005</v>
      </c>
      <c r="AC345" s="13" t="s">
        <v>4</v>
      </c>
      <c r="AD345" s="14" t="s">
        <v>6</v>
      </c>
      <c r="AE345" s="11">
        <v>0.91959999999999997</v>
      </c>
      <c r="AF345" s="12">
        <v>0.3533</v>
      </c>
      <c r="AG345" s="13" t="s">
        <v>4</v>
      </c>
      <c r="AH345" s="14" t="s">
        <v>6</v>
      </c>
    </row>
    <row r="346" spans="1:34" x14ac:dyDescent="0.35">
      <c r="A346" s="4">
        <v>192</v>
      </c>
      <c r="B346" s="5" t="s">
        <v>1051</v>
      </c>
      <c r="C346" s="8">
        <v>0.96779999999999999</v>
      </c>
      <c r="D346" s="8">
        <v>0.56789999999999996</v>
      </c>
      <c r="E346" s="9" t="s">
        <v>4</v>
      </c>
      <c r="F346" s="10" t="s">
        <v>6</v>
      </c>
      <c r="G346" s="11">
        <v>0.95499999999999996</v>
      </c>
      <c r="H346" s="12">
        <v>0.70830000000000004</v>
      </c>
      <c r="I346" s="13" t="s">
        <v>4</v>
      </c>
      <c r="J346" s="14" t="s">
        <v>6</v>
      </c>
      <c r="K346" s="11">
        <v>0.97350000000000003</v>
      </c>
      <c r="L346" s="12">
        <v>0.8609</v>
      </c>
      <c r="M346" s="13" t="s">
        <v>4</v>
      </c>
      <c r="N346" s="14" t="s">
        <v>6</v>
      </c>
      <c r="O346" s="11">
        <v>0.92420000000000002</v>
      </c>
      <c r="P346" s="12">
        <v>0.35539999999999999</v>
      </c>
      <c r="Q346" s="13" t="s">
        <v>4</v>
      </c>
      <c r="R346" s="14" t="s">
        <v>6</v>
      </c>
      <c r="S346" s="11">
        <v>0.95699999999999996</v>
      </c>
      <c r="T346" s="12">
        <v>0.27589999999999998</v>
      </c>
      <c r="U346" s="13" t="s">
        <v>4</v>
      </c>
      <c r="V346" s="14" t="s">
        <v>6</v>
      </c>
      <c r="W346" s="11">
        <v>0.9667</v>
      </c>
      <c r="X346" s="12">
        <v>0.85819999999999996</v>
      </c>
      <c r="Y346" s="13" t="s">
        <v>4</v>
      </c>
      <c r="Z346" s="14" t="s">
        <v>6</v>
      </c>
      <c r="AA346" s="11">
        <v>0.97989999999999999</v>
      </c>
      <c r="AB346" s="12">
        <v>0.8095</v>
      </c>
      <c r="AC346" s="13" t="s">
        <v>4</v>
      </c>
      <c r="AD346" s="14" t="s">
        <v>6</v>
      </c>
      <c r="AE346" s="11">
        <v>0.91600000000000004</v>
      </c>
      <c r="AF346" s="12">
        <v>0.2868</v>
      </c>
      <c r="AG346" s="13" t="s">
        <v>4</v>
      </c>
      <c r="AH346" s="14" t="s">
        <v>6</v>
      </c>
    </row>
    <row r="347" spans="1:34" x14ac:dyDescent="0.35">
      <c r="A347" s="4">
        <v>347</v>
      </c>
      <c r="B347" s="5" t="s">
        <v>1176</v>
      </c>
      <c r="C347" s="12">
        <v>0.97009999999999996</v>
      </c>
      <c r="D347" s="12">
        <v>0.62539999999999996</v>
      </c>
      <c r="E347" s="13" t="s">
        <v>4</v>
      </c>
      <c r="F347" s="14" t="s">
        <v>6</v>
      </c>
      <c r="G347" s="11">
        <v>0.95760000000000001</v>
      </c>
      <c r="H347" s="12">
        <v>0.74160000000000004</v>
      </c>
      <c r="I347" s="13" t="s">
        <v>4</v>
      </c>
      <c r="J347" s="14" t="s">
        <v>6</v>
      </c>
      <c r="K347" s="11">
        <v>0.98109999999999997</v>
      </c>
      <c r="L347" s="12">
        <v>0.96099999999999997</v>
      </c>
      <c r="M347" s="13" t="s">
        <v>4</v>
      </c>
      <c r="N347" s="14" t="s">
        <v>6</v>
      </c>
      <c r="O347" s="11">
        <v>0.92349999999999999</v>
      </c>
      <c r="P347" s="12">
        <v>0.34899999999999998</v>
      </c>
      <c r="Q347" s="13" t="s">
        <v>4</v>
      </c>
      <c r="R347" s="14" t="s">
        <v>6</v>
      </c>
      <c r="S347" s="11">
        <v>0.96640000000000004</v>
      </c>
      <c r="T347" s="12">
        <v>0.46579999999999999</v>
      </c>
      <c r="U347" s="13" t="s">
        <v>4</v>
      </c>
      <c r="V347" s="14" t="s">
        <v>6</v>
      </c>
      <c r="W347" s="11">
        <v>0.91949999999999998</v>
      </c>
      <c r="X347" s="12">
        <v>0.35289999999999999</v>
      </c>
      <c r="Y347" s="13" t="s">
        <v>4</v>
      </c>
      <c r="Z347" s="14" t="s">
        <v>6</v>
      </c>
      <c r="AA347" s="11">
        <v>0.97430000000000005</v>
      </c>
      <c r="AB347" s="12">
        <v>0.64400000000000002</v>
      </c>
      <c r="AC347" s="13" t="s">
        <v>4</v>
      </c>
      <c r="AD347" s="14" t="s">
        <v>6</v>
      </c>
      <c r="AE347" s="11">
        <v>0.8498</v>
      </c>
      <c r="AF347" s="12">
        <v>5.7700000000000001E-2</v>
      </c>
      <c r="AG347" s="13" t="s">
        <v>4</v>
      </c>
      <c r="AH347" s="14" t="s">
        <v>6</v>
      </c>
    </row>
    <row r="348" spans="1:34" x14ac:dyDescent="0.35">
      <c r="A348" s="4">
        <v>357</v>
      </c>
      <c r="B348" s="5" t="s">
        <v>1186</v>
      </c>
      <c r="C348" s="12">
        <v>0.9788</v>
      </c>
      <c r="D348" s="12">
        <v>0.8468</v>
      </c>
      <c r="E348" s="13" t="s">
        <v>4</v>
      </c>
      <c r="F348" s="14" t="s">
        <v>6</v>
      </c>
      <c r="G348" s="11">
        <v>0.94750000000000001</v>
      </c>
      <c r="H348" s="12">
        <v>0.61199999999999999</v>
      </c>
      <c r="I348" s="13" t="s">
        <v>4</v>
      </c>
      <c r="J348" s="14" t="s">
        <v>6</v>
      </c>
      <c r="K348" s="11">
        <v>0.87819999999999998</v>
      </c>
      <c r="L348" s="12">
        <v>2.4299999999999999E-2</v>
      </c>
      <c r="M348" s="13" t="s">
        <v>5</v>
      </c>
      <c r="N348" s="14" t="s">
        <v>7</v>
      </c>
      <c r="O348" s="11">
        <v>0.95820000000000005</v>
      </c>
      <c r="P348" s="12">
        <v>0.74909999999999999</v>
      </c>
      <c r="Q348" s="13" t="s">
        <v>4</v>
      </c>
      <c r="R348" s="14" t="s">
        <v>6</v>
      </c>
      <c r="S348" s="11">
        <v>0.98219999999999996</v>
      </c>
      <c r="T348" s="12">
        <v>0.88929999999999998</v>
      </c>
      <c r="U348" s="13" t="s">
        <v>4</v>
      </c>
      <c r="V348" s="14" t="s">
        <v>6</v>
      </c>
      <c r="W348" s="11">
        <v>0.96360000000000001</v>
      </c>
      <c r="X348" s="12">
        <v>0.82569999999999999</v>
      </c>
      <c r="Y348" s="13" t="s">
        <v>4</v>
      </c>
      <c r="Z348" s="14" t="s">
        <v>6</v>
      </c>
      <c r="AA348" s="11">
        <v>0.9254</v>
      </c>
      <c r="AB348" s="12">
        <v>3.3000000000000002E-2</v>
      </c>
      <c r="AC348" s="13" t="s">
        <v>5</v>
      </c>
      <c r="AD348" s="14" t="s">
        <v>7</v>
      </c>
      <c r="AE348" s="11">
        <v>0.90039999999999998</v>
      </c>
      <c r="AF348" s="12">
        <v>0.2213</v>
      </c>
      <c r="AG348" s="13" t="s">
        <v>4</v>
      </c>
      <c r="AH348" s="14" t="s">
        <v>6</v>
      </c>
    </row>
    <row r="349" spans="1:34" x14ac:dyDescent="0.35">
      <c r="A349" s="4">
        <v>32</v>
      </c>
      <c r="B349" s="5" t="s">
        <v>917</v>
      </c>
      <c r="C349" s="8">
        <v>0.92359999999999998</v>
      </c>
      <c r="D349" s="8">
        <v>5.4800000000000001E-2</v>
      </c>
      <c r="E349" s="9" t="s">
        <v>4</v>
      </c>
      <c r="F349" s="10" t="s">
        <v>6</v>
      </c>
      <c r="G349" s="11">
        <v>0.95499999999999996</v>
      </c>
      <c r="H349" s="12">
        <v>0.70789999999999997</v>
      </c>
      <c r="I349" s="13" t="s">
        <v>4</v>
      </c>
      <c r="J349" s="14" t="s">
        <v>6</v>
      </c>
      <c r="K349" s="11">
        <v>0.83540000000000003</v>
      </c>
      <c r="L349" s="12">
        <v>5.0000000000000001E-3</v>
      </c>
      <c r="M349" s="13" t="s">
        <v>5</v>
      </c>
      <c r="N349" s="14" t="s">
        <v>8</v>
      </c>
      <c r="O349" s="11">
        <v>0.94720000000000004</v>
      </c>
      <c r="P349" s="12">
        <v>0.60870000000000002</v>
      </c>
      <c r="Q349" s="13" t="s">
        <v>4</v>
      </c>
      <c r="R349" s="14" t="s">
        <v>6</v>
      </c>
      <c r="S349" s="11">
        <v>0.71289999999999998</v>
      </c>
      <c r="T349" s="12" t="s">
        <v>10</v>
      </c>
      <c r="U349" s="13" t="s">
        <v>5</v>
      </c>
      <c r="V349" s="14" t="s">
        <v>12</v>
      </c>
      <c r="W349" s="11">
        <v>0.90249999999999997</v>
      </c>
      <c r="X349" s="12">
        <v>0.2331</v>
      </c>
      <c r="Y349" s="13" t="s">
        <v>4</v>
      </c>
      <c r="Z349" s="14" t="s">
        <v>6</v>
      </c>
      <c r="AA349" s="11">
        <v>0.98939999999999995</v>
      </c>
      <c r="AB349" s="12">
        <v>0.98640000000000005</v>
      </c>
      <c r="AC349" s="13" t="s">
        <v>4</v>
      </c>
      <c r="AD349" s="14" t="s">
        <v>6</v>
      </c>
      <c r="AE349" s="11">
        <v>0.89839999999999998</v>
      </c>
      <c r="AF349" s="12">
        <v>0.17660000000000001</v>
      </c>
      <c r="AG349" s="13" t="s">
        <v>4</v>
      </c>
      <c r="AH349" s="14" t="s">
        <v>6</v>
      </c>
    </row>
    <row r="350" spans="1:34" x14ac:dyDescent="0.35">
      <c r="A350" s="4">
        <v>304</v>
      </c>
      <c r="B350" s="5" t="s">
        <v>1145</v>
      </c>
      <c r="C350" s="12">
        <v>0.9415</v>
      </c>
      <c r="D350" s="12">
        <v>0.1462</v>
      </c>
      <c r="E350" s="13" t="s">
        <v>4</v>
      </c>
      <c r="F350" s="14" t="s">
        <v>6</v>
      </c>
      <c r="G350" s="11">
        <v>0.96020000000000005</v>
      </c>
      <c r="H350" s="12">
        <v>0.77470000000000006</v>
      </c>
      <c r="I350" s="13" t="s">
        <v>4</v>
      </c>
      <c r="J350" s="14" t="s">
        <v>6</v>
      </c>
      <c r="K350" s="11">
        <v>0.90380000000000005</v>
      </c>
      <c r="L350" s="12">
        <v>6.7100000000000007E-2</v>
      </c>
      <c r="M350" s="13" t="s">
        <v>4</v>
      </c>
      <c r="N350" s="14" t="s">
        <v>6</v>
      </c>
      <c r="O350" s="11">
        <v>0.85880000000000001</v>
      </c>
      <c r="P350" s="12">
        <v>5.5500000000000001E-2</v>
      </c>
      <c r="Q350" s="13" t="s">
        <v>4</v>
      </c>
      <c r="R350" s="14" t="s">
        <v>6</v>
      </c>
      <c r="S350" s="11">
        <v>0.91159999999999997</v>
      </c>
      <c r="T350" s="12">
        <v>1.8800000000000001E-2</v>
      </c>
      <c r="U350" s="13" t="s">
        <v>5</v>
      </c>
      <c r="V350" s="14" t="s">
        <v>7</v>
      </c>
      <c r="W350" s="11">
        <v>0.87309999999999999</v>
      </c>
      <c r="X350" s="12">
        <v>0.1085</v>
      </c>
      <c r="Y350" s="13" t="s">
        <v>4</v>
      </c>
      <c r="Z350" s="14" t="s">
        <v>6</v>
      </c>
      <c r="AA350" s="11">
        <v>0.94979999999999998</v>
      </c>
      <c r="AB350" s="12">
        <v>0.15459999999999999</v>
      </c>
      <c r="AC350" s="13" t="s">
        <v>4</v>
      </c>
      <c r="AD350" s="14" t="s">
        <v>6</v>
      </c>
      <c r="AE350" s="11">
        <v>0.95469999999999999</v>
      </c>
      <c r="AF350" s="12">
        <v>0.72370000000000001</v>
      </c>
      <c r="AG350" s="13" t="s">
        <v>4</v>
      </c>
      <c r="AH350" s="14" t="s">
        <v>6</v>
      </c>
    </row>
    <row r="351" spans="1:34" x14ac:dyDescent="0.35">
      <c r="A351" s="4">
        <v>207</v>
      </c>
      <c r="B351" s="5" t="s">
        <v>1063</v>
      </c>
      <c r="C351" s="8">
        <v>0.97650000000000003</v>
      </c>
      <c r="D351" s="8">
        <v>0.79220000000000002</v>
      </c>
      <c r="E351" s="9" t="s">
        <v>4</v>
      </c>
      <c r="F351" s="10" t="s">
        <v>6</v>
      </c>
      <c r="G351" s="11">
        <v>0.96319999999999995</v>
      </c>
      <c r="H351" s="12">
        <v>0.81030000000000002</v>
      </c>
      <c r="I351" s="13" t="s">
        <v>4</v>
      </c>
      <c r="J351" s="14" t="s">
        <v>6</v>
      </c>
      <c r="K351" s="11">
        <v>0.96179999999999999</v>
      </c>
      <c r="L351" s="12">
        <v>0.63729999999999998</v>
      </c>
      <c r="M351" s="13" t="s">
        <v>4</v>
      </c>
      <c r="N351" s="14" t="s">
        <v>6</v>
      </c>
      <c r="O351" s="11">
        <v>0.94310000000000005</v>
      </c>
      <c r="P351" s="12">
        <v>0.55810000000000004</v>
      </c>
      <c r="Q351" s="13" t="s">
        <v>4</v>
      </c>
      <c r="R351" s="14" t="s">
        <v>6</v>
      </c>
      <c r="S351" s="11">
        <v>0.97770000000000001</v>
      </c>
      <c r="T351" s="12">
        <v>0.77600000000000002</v>
      </c>
      <c r="U351" s="13" t="s">
        <v>4</v>
      </c>
      <c r="V351" s="14" t="s">
        <v>6</v>
      </c>
      <c r="W351" s="11">
        <v>0.9274</v>
      </c>
      <c r="X351" s="12">
        <v>0.42309999999999998</v>
      </c>
      <c r="Y351" s="13" t="s">
        <v>4</v>
      </c>
      <c r="Z351" s="14" t="s">
        <v>6</v>
      </c>
      <c r="AA351" s="11">
        <v>0.96079999999999999</v>
      </c>
      <c r="AB351" s="12">
        <v>0.30680000000000002</v>
      </c>
      <c r="AC351" s="13" t="s">
        <v>4</v>
      </c>
      <c r="AD351" s="14" t="s">
        <v>6</v>
      </c>
      <c r="AE351" s="11">
        <v>0.91679999999999995</v>
      </c>
      <c r="AF351" s="12">
        <v>0.29270000000000002</v>
      </c>
      <c r="AG351" s="13" t="s">
        <v>4</v>
      </c>
      <c r="AH351" s="14" t="s">
        <v>6</v>
      </c>
    </row>
    <row r="352" spans="1:34" x14ac:dyDescent="0.35">
      <c r="A352" s="4">
        <v>188</v>
      </c>
      <c r="B352" s="5" t="s">
        <v>846</v>
      </c>
      <c r="C352" s="8">
        <v>0.93710000000000004</v>
      </c>
      <c r="D352" s="8">
        <v>0.1142</v>
      </c>
      <c r="E352" s="9" t="s">
        <v>4</v>
      </c>
      <c r="F352" s="10" t="s">
        <v>6</v>
      </c>
      <c r="G352" s="11">
        <v>0.80679999999999996</v>
      </c>
      <c r="H352" s="12">
        <v>1.15E-2</v>
      </c>
      <c r="I352" s="13" t="s">
        <v>5</v>
      </c>
      <c r="J352" s="14" t="s">
        <v>7</v>
      </c>
      <c r="K352" s="11">
        <v>0.93679999999999997</v>
      </c>
      <c r="L352" s="12">
        <v>0.2555</v>
      </c>
      <c r="M352" s="13" t="s">
        <v>4</v>
      </c>
      <c r="N352" s="14" t="s">
        <v>6</v>
      </c>
      <c r="O352" s="11">
        <v>0.91310000000000002</v>
      </c>
      <c r="P352" s="12">
        <v>0.2651</v>
      </c>
      <c r="Q352" s="13" t="s">
        <v>4</v>
      </c>
      <c r="R352" s="14" t="s">
        <v>6</v>
      </c>
      <c r="S352" s="11">
        <v>0.97009999999999996</v>
      </c>
      <c r="T352" s="12">
        <v>0.56330000000000002</v>
      </c>
      <c r="U352" s="13" t="s">
        <v>4</v>
      </c>
      <c r="V352" s="14" t="s">
        <v>6</v>
      </c>
      <c r="W352" s="11">
        <v>0.95279999999999998</v>
      </c>
      <c r="X352" s="12">
        <v>0.70130000000000003</v>
      </c>
      <c r="Y352" s="13" t="s">
        <v>4</v>
      </c>
      <c r="Z352" s="14" t="s">
        <v>6</v>
      </c>
      <c r="AA352" s="11">
        <v>0.98060000000000003</v>
      </c>
      <c r="AB352" s="12">
        <v>0.83</v>
      </c>
      <c r="AC352" s="13" t="s">
        <v>4</v>
      </c>
      <c r="AD352" s="14" t="s">
        <v>6</v>
      </c>
      <c r="AE352" s="11">
        <v>0.86070000000000002</v>
      </c>
      <c r="AF352" s="12">
        <v>5.8799999999999998E-2</v>
      </c>
      <c r="AG352" s="13" t="s">
        <v>4</v>
      </c>
      <c r="AH352" s="14" t="s">
        <v>6</v>
      </c>
    </row>
    <row r="353" spans="1:34" x14ac:dyDescent="0.35">
      <c r="A353" s="4">
        <v>356</v>
      </c>
      <c r="B353" s="5" t="s">
        <v>1185</v>
      </c>
      <c r="C353" s="12">
        <v>0.97130000000000005</v>
      </c>
      <c r="D353" s="12">
        <v>0.65720000000000001</v>
      </c>
      <c r="E353" s="13" t="s">
        <v>4</v>
      </c>
      <c r="F353" s="14" t="s">
        <v>6</v>
      </c>
      <c r="G353" s="11">
        <v>0.94769999999999999</v>
      </c>
      <c r="H353" s="12">
        <v>0.61450000000000005</v>
      </c>
      <c r="I353" s="13" t="s">
        <v>4</v>
      </c>
      <c r="J353" s="14" t="s">
        <v>6</v>
      </c>
      <c r="K353" s="11">
        <v>0.92410000000000003</v>
      </c>
      <c r="L353" s="12">
        <v>0.15290000000000001</v>
      </c>
      <c r="M353" s="13" t="s">
        <v>4</v>
      </c>
      <c r="N353" s="14" t="s">
        <v>6</v>
      </c>
      <c r="O353" s="11">
        <v>0.91120000000000001</v>
      </c>
      <c r="P353" s="12">
        <v>0.25180000000000002</v>
      </c>
      <c r="Q353" s="13" t="s">
        <v>4</v>
      </c>
      <c r="R353" s="14" t="s">
        <v>6</v>
      </c>
      <c r="S353" s="11">
        <v>0.97589999999999999</v>
      </c>
      <c r="T353" s="12">
        <v>0.72660000000000002</v>
      </c>
      <c r="U353" s="13" t="s">
        <v>4</v>
      </c>
      <c r="V353" s="14" t="s">
        <v>6</v>
      </c>
      <c r="W353" s="11">
        <v>0.98019999999999996</v>
      </c>
      <c r="X353" s="12">
        <v>0.96619999999999995</v>
      </c>
      <c r="Y353" s="13" t="s">
        <v>4</v>
      </c>
      <c r="Z353" s="14" t="s">
        <v>6</v>
      </c>
      <c r="AA353" s="11">
        <v>0.97699999999999998</v>
      </c>
      <c r="AB353" s="12">
        <v>0.72540000000000004</v>
      </c>
      <c r="AC353" s="13" t="s">
        <v>4</v>
      </c>
      <c r="AD353" s="14" t="s">
        <v>6</v>
      </c>
      <c r="AE353" s="11">
        <v>0.93779999999999997</v>
      </c>
      <c r="AF353" s="12">
        <v>0.52900000000000003</v>
      </c>
      <c r="AG353" s="13" t="s">
        <v>4</v>
      </c>
      <c r="AH353" s="14" t="s">
        <v>6</v>
      </c>
    </row>
    <row r="354" spans="1:34" x14ac:dyDescent="0.35">
      <c r="A354" s="4">
        <v>213</v>
      </c>
      <c r="B354" s="5" t="s">
        <v>1068</v>
      </c>
      <c r="C354" s="12">
        <v>0.98519999999999996</v>
      </c>
      <c r="D354" s="12">
        <v>0.96050000000000002</v>
      </c>
      <c r="E354" s="13" t="s">
        <v>4</v>
      </c>
      <c r="F354" s="14" t="s">
        <v>6</v>
      </c>
      <c r="G354" s="11">
        <v>0.93710000000000004</v>
      </c>
      <c r="H354" s="12">
        <v>0.4869</v>
      </c>
      <c r="I354" s="13" t="s">
        <v>4</v>
      </c>
      <c r="J354" s="14" t="s">
        <v>6</v>
      </c>
      <c r="K354" s="11">
        <v>0.87290000000000001</v>
      </c>
      <c r="L354" s="12">
        <v>1.9900000000000001E-2</v>
      </c>
      <c r="M354" s="13" t="s">
        <v>5</v>
      </c>
      <c r="N354" s="14" t="s">
        <v>7</v>
      </c>
      <c r="O354" s="11">
        <v>0.93579999999999997</v>
      </c>
      <c r="P354" s="12">
        <v>0.47289999999999999</v>
      </c>
      <c r="Q354" s="13" t="s">
        <v>4</v>
      </c>
      <c r="R354" s="14" t="s">
        <v>6</v>
      </c>
      <c r="S354" s="11">
        <v>0.95179999999999998</v>
      </c>
      <c r="T354" s="12">
        <v>0.20399999999999999</v>
      </c>
      <c r="U354" s="13" t="s">
        <v>4</v>
      </c>
      <c r="V354" s="14" t="s">
        <v>6</v>
      </c>
      <c r="W354" s="11">
        <v>0.95369999999999999</v>
      </c>
      <c r="X354" s="12">
        <v>0.71289999999999998</v>
      </c>
      <c r="Y354" s="13" t="s">
        <v>4</v>
      </c>
      <c r="Z354" s="14" t="s">
        <v>6</v>
      </c>
      <c r="AA354" s="11">
        <v>0.99199999999999999</v>
      </c>
      <c r="AB354" s="12">
        <v>0.99729999999999996</v>
      </c>
      <c r="AC354" s="13" t="s">
        <v>4</v>
      </c>
      <c r="AD354" s="14" t="s">
        <v>6</v>
      </c>
      <c r="AE354" s="11">
        <v>0.87770000000000004</v>
      </c>
      <c r="AF354" s="12">
        <v>0.1227</v>
      </c>
      <c r="AG354" s="13" t="s">
        <v>4</v>
      </c>
      <c r="AH354" s="14" t="s">
        <v>6</v>
      </c>
    </row>
    <row r="355" spans="1:34" x14ac:dyDescent="0.35">
      <c r="A355" s="4">
        <v>333</v>
      </c>
      <c r="B355" s="5" t="s">
        <v>1167</v>
      </c>
      <c r="C355" s="12">
        <v>0.97589999999999999</v>
      </c>
      <c r="D355" s="12">
        <v>0.7762</v>
      </c>
      <c r="E355" s="13" t="s">
        <v>4</v>
      </c>
      <c r="F355" s="14" t="s">
        <v>6</v>
      </c>
      <c r="G355" s="11">
        <v>0.95409999999999995</v>
      </c>
      <c r="H355" s="12">
        <v>0.69650000000000001</v>
      </c>
      <c r="I355" s="13" t="s">
        <v>4</v>
      </c>
      <c r="J355" s="14" t="s">
        <v>6</v>
      </c>
      <c r="K355" s="11">
        <v>0.90639999999999998</v>
      </c>
      <c r="L355" s="12">
        <v>7.4399999999999994E-2</v>
      </c>
      <c r="M355" s="13" t="s">
        <v>4</v>
      </c>
      <c r="N355" s="14" t="s">
        <v>6</v>
      </c>
      <c r="O355" s="11">
        <v>0.96619999999999995</v>
      </c>
      <c r="P355" s="12">
        <v>0.84599999999999997</v>
      </c>
      <c r="Q355" s="13" t="s">
        <v>4</v>
      </c>
      <c r="R355" s="14" t="s">
        <v>6</v>
      </c>
      <c r="S355" s="11">
        <v>0.94920000000000004</v>
      </c>
      <c r="T355" s="12">
        <v>0.17430000000000001</v>
      </c>
      <c r="U355" s="13" t="s">
        <v>4</v>
      </c>
      <c r="V355" s="14" t="s">
        <v>6</v>
      </c>
      <c r="W355" s="11">
        <v>0.83799999999999997</v>
      </c>
      <c r="X355" s="12">
        <v>4.1799999999999997E-2</v>
      </c>
      <c r="Y355" s="13" t="s">
        <v>5</v>
      </c>
      <c r="Z355" s="14" t="s">
        <v>7</v>
      </c>
      <c r="AA355" s="11">
        <v>0.97199999999999998</v>
      </c>
      <c r="AB355" s="12">
        <v>0.57509999999999994</v>
      </c>
      <c r="AC355" s="13" t="s">
        <v>4</v>
      </c>
      <c r="AD355" s="14" t="s">
        <v>6</v>
      </c>
      <c r="AE355" s="11">
        <v>0.97819999999999996</v>
      </c>
      <c r="AF355" s="12">
        <v>0.95509999999999995</v>
      </c>
      <c r="AG355" s="13" t="s">
        <v>4</v>
      </c>
      <c r="AH355" s="14" t="s">
        <v>6</v>
      </c>
    </row>
    <row r="356" spans="1:34" x14ac:dyDescent="0.35">
      <c r="A356" s="4">
        <v>278</v>
      </c>
      <c r="B356" s="5" t="s">
        <v>1123</v>
      </c>
      <c r="C356" s="12">
        <v>0.95799999999999996</v>
      </c>
      <c r="D356" s="12">
        <v>0.3543</v>
      </c>
      <c r="E356" s="13" t="s">
        <v>4</v>
      </c>
      <c r="F356" s="14" t="s">
        <v>6</v>
      </c>
      <c r="G356" s="11">
        <v>0.93500000000000005</v>
      </c>
      <c r="H356" s="12">
        <v>0.46329999999999999</v>
      </c>
      <c r="I356" s="13" t="s">
        <v>4</v>
      </c>
      <c r="J356" s="14" t="s">
        <v>6</v>
      </c>
      <c r="K356" s="11">
        <v>0.96879999999999999</v>
      </c>
      <c r="L356" s="12">
        <v>0.77500000000000002</v>
      </c>
      <c r="M356" s="13" t="s">
        <v>4</v>
      </c>
      <c r="N356" s="14" t="s">
        <v>6</v>
      </c>
      <c r="O356" s="11">
        <v>0.82330000000000003</v>
      </c>
      <c r="P356" s="12">
        <v>1.9E-2</v>
      </c>
      <c r="Q356" s="13" t="s">
        <v>5</v>
      </c>
      <c r="R356" s="14" t="s">
        <v>7</v>
      </c>
      <c r="S356" s="11">
        <v>0.91969999999999996</v>
      </c>
      <c r="T356" s="12">
        <v>2.9899999999999999E-2</v>
      </c>
      <c r="U356" s="13" t="s">
        <v>5</v>
      </c>
      <c r="V356" s="14" t="s">
        <v>7</v>
      </c>
      <c r="W356" s="11">
        <v>0.96899999999999997</v>
      </c>
      <c r="X356" s="12">
        <v>0.88180000000000003</v>
      </c>
      <c r="Y356" s="13" t="s">
        <v>4</v>
      </c>
      <c r="Z356" s="14" t="s">
        <v>6</v>
      </c>
      <c r="AA356" s="11">
        <v>0.95040000000000002</v>
      </c>
      <c r="AB356" s="12">
        <v>0.16059999999999999</v>
      </c>
      <c r="AC356" s="13" t="s">
        <v>4</v>
      </c>
      <c r="AD356" s="14" t="s">
        <v>6</v>
      </c>
      <c r="AE356" s="11">
        <v>0.93169999999999997</v>
      </c>
      <c r="AF356" s="12">
        <v>0.4647</v>
      </c>
      <c r="AG356" s="13" t="s">
        <v>4</v>
      </c>
      <c r="AH356" s="14" t="s">
        <v>6</v>
      </c>
    </row>
    <row r="357" spans="1:34" x14ac:dyDescent="0.35">
      <c r="A357" s="4">
        <v>39</v>
      </c>
      <c r="B357" s="5" t="s">
        <v>921</v>
      </c>
      <c r="C357" s="8">
        <v>0.97589999999999999</v>
      </c>
      <c r="D357" s="8">
        <v>0.77710000000000001</v>
      </c>
      <c r="E357" s="9" t="s">
        <v>4</v>
      </c>
      <c r="F357" s="10" t="s">
        <v>6</v>
      </c>
      <c r="G357" s="11">
        <v>0.96279999999999999</v>
      </c>
      <c r="H357" s="12">
        <v>0.80600000000000005</v>
      </c>
      <c r="I357" s="13" t="s">
        <v>4</v>
      </c>
      <c r="J357" s="14" t="s">
        <v>6</v>
      </c>
      <c r="K357" s="11">
        <v>0.96499999999999997</v>
      </c>
      <c r="L357" s="12">
        <v>0.69989999999999997</v>
      </c>
      <c r="M357" s="13" t="s">
        <v>4</v>
      </c>
      <c r="N357" s="14" t="s">
        <v>6</v>
      </c>
      <c r="O357" s="11">
        <v>0.92400000000000004</v>
      </c>
      <c r="P357" s="12">
        <v>0.3538</v>
      </c>
      <c r="Q357" s="13" t="s">
        <v>4</v>
      </c>
      <c r="R357" s="14" t="s">
        <v>6</v>
      </c>
      <c r="S357" s="11">
        <v>0.98</v>
      </c>
      <c r="T357" s="12">
        <v>0.83850000000000002</v>
      </c>
      <c r="U357" s="13" t="s">
        <v>4</v>
      </c>
      <c r="V357" s="14" t="s">
        <v>6</v>
      </c>
      <c r="W357" s="11">
        <v>0.95650000000000002</v>
      </c>
      <c r="X357" s="12">
        <v>0.745</v>
      </c>
      <c r="Y357" s="13" t="s">
        <v>4</v>
      </c>
      <c r="Z357" s="14" t="s">
        <v>6</v>
      </c>
      <c r="AA357" s="11">
        <v>0.9698</v>
      </c>
      <c r="AB357" s="12">
        <v>0.5131</v>
      </c>
      <c r="AC357" s="13" t="s">
        <v>4</v>
      </c>
      <c r="AD357" s="14" t="s">
        <v>6</v>
      </c>
      <c r="AE357" s="11">
        <v>0.97</v>
      </c>
      <c r="AF357" s="12">
        <v>0.88619999999999999</v>
      </c>
      <c r="AG357" s="13" t="s">
        <v>4</v>
      </c>
      <c r="AH357" s="14" t="s">
        <v>6</v>
      </c>
    </row>
    <row r="358" spans="1:34" x14ac:dyDescent="0.35">
      <c r="A358" s="4">
        <v>65</v>
      </c>
      <c r="B358" s="5" t="s">
        <v>945</v>
      </c>
      <c r="C358" s="8">
        <v>0.95920000000000005</v>
      </c>
      <c r="D358" s="8">
        <v>0.37569999999999998</v>
      </c>
      <c r="E358" s="9" t="s">
        <v>4</v>
      </c>
      <c r="F358" s="10" t="s">
        <v>6</v>
      </c>
      <c r="G358" s="11">
        <v>0.86180000000000001</v>
      </c>
      <c r="H358" s="12">
        <v>6.08E-2</v>
      </c>
      <c r="I358" s="13" t="s">
        <v>4</v>
      </c>
      <c r="J358" s="14" t="s">
        <v>6</v>
      </c>
      <c r="K358" s="11">
        <v>0.9849</v>
      </c>
      <c r="L358" s="12">
        <v>0.98619999999999997</v>
      </c>
      <c r="M358" s="13" t="s">
        <v>4</v>
      </c>
      <c r="N358" s="14" t="s">
        <v>6</v>
      </c>
      <c r="O358" s="11">
        <v>0.92430000000000001</v>
      </c>
      <c r="P358" s="12">
        <v>0.35580000000000001</v>
      </c>
      <c r="Q358" s="13" t="s">
        <v>4</v>
      </c>
      <c r="R358" s="14" t="s">
        <v>6</v>
      </c>
      <c r="S358" s="11">
        <v>0.98380000000000001</v>
      </c>
      <c r="T358" s="12">
        <v>0.92169999999999996</v>
      </c>
      <c r="U358" s="13" t="s">
        <v>4</v>
      </c>
      <c r="V358" s="14" t="s">
        <v>6</v>
      </c>
      <c r="W358" s="11">
        <v>0.97529999999999994</v>
      </c>
      <c r="X358" s="12">
        <v>0.93540000000000001</v>
      </c>
      <c r="Y358" s="13" t="s">
        <v>4</v>
      </c>
      <c r="Z358" s="14" t="s">
        <v>6</v>
      </c>
      <c r="AA358" s="11">
        <v>0.97960000000000003</v>
      </c>
      <c r="AB358" s="12">
        <v>0.80130000000000001</v>
      </c>
      <c r="AC358" s="13" t="s">
        <v>4</v>
      </c>
      <c r="AD358" s="14" t="s">
        <v>6</v>
      </c>
      <c r="AE358" s="11">
        <v>0.9335</v>
      </c>
      <c r="AF358" s="12">
        <v>0.44719999999999999</v>
      </c>
      <c r="AG358" s="13" t="s">
        <v>4</v>
      </c>
      <c r="AH358" s="14" t="s">
        <v>6</v>
      </c>
    </row>
    <row r="359" spans="1:34" x14ac:dyDescent="0.35">
      <c r="A359" s="4">
        <v>206</v>
      </c>
      <c r="B359" s="5" t="s">
        <v>848</v>
      </c>
      <c r="C359" s="8">
        <v>0.95320000000000005</v>
      </c>
      <c r="D359" s="8">
        <v>0.27539999999999998</v>
      </c>
      <c r="E359" s="9" t="s">
        <v>4</v>
      </c>
      <c r="F359" s="10" t="s">
        <v>6</v>
      </c>
      <c r="G359" s="11">
        <v>0.80610000000000004</v>
      </c>
      <c r="H359" s="12">
        <v>1.1299999999999999E-2</v>
      </c>
      <c r="I359" s="13" t="s">
        <v>5</v>
      </c>
      <c r="J359" s="14" t="s">
        <v>7</v>
      </c>
      <c r="K359" s="11">
        <v>0.97389999999999999</v>
      </c>
      <c r="L359" s="12">
        <v>0.86709999999999998</v>
      </c>
      <c r="M359" s="13" t="s">
        <v>4</v>
      </c>
      <c r="N359" s="14" t="s">
        <v>6</v>
      </c>
      <c r="O359" s="11">
        <v>0.91449999999999998</v>
      </c>
      <c r="P359" s="12">
        <v>0.27510000000000001</v>
      </c>
      <c r="Q359" s="13" t="s">
        <v>4</v>
      </c>
      <c r="R359" s="14" t="s">
        <v>6</v>
      </c>
      <c r="S359" s="11">
        <v>0.95530000000000004</v>
      </c>
      <c r="T359" s="12">
        <v>0.25040000000000001</v>
      </c>
      <c r="U359" s="13" t="s">
        <v>4</v>
      </c>
      <c r="V359" s="14" t="s">
        <v>6</v>
      </c>
      <c r="W359" s="11">
        <v>0.96340000000000003</v>
      </c>
      <c r="X359" s="12">
        <v>0.82389999999999997</v>
      </c>
      <c r="Y359" s="13" t="s">
        <v>4</v>
      </c>
      <c r="Z359" s="14" t="s">
        <v>6</v>
      </c>
      <c r="AA359" s="11">
        <v>0.9405</v>
      </c>
      <c r="AB359" s="12">
        <v>8.5300000000000001E-2</v>
      </c>
      <c r="AC359" s="13" t="s">
        <v>4</v>
      </c>
      <c r="AD359" s="14" t="s">
        <v>6</v>
      </c>
      <c r="AE359" s="11">
        <v>0.95760000000000001</v>
      </c>
      <c r="AF359" s="12">
        <v>0.74199999999999999</v>
      </c>
      <c r="AG359" s="13" t="s">
        <v>4</v>
      </c>
      <c r="AH359" s="14" t="s">
        <v>6</v>
      </c>
    </row>
    <row r="360" spans="1:34" x14ac:dyDescent="0.35">
      <c r="A360" s="4">
        <v>203</v>
      </c>
      <c r="B360" s="5" t="s">
        <v>1061</v>
      </c>
      <c r="C360" s="8">
        <v>0.93979999999999997</v>
      </c>
      <c r="D360" s="8">
        <v>0.13250000000000001</v>
      </c>
      <c r="E360" s="9" t="s">
        <v>4</v>
      </c>
      <c r="F360" s="10" t="s">
        <v>6</v>
      </c>
      <c r="G360" s="11">
        <v>0.9173</v>
      </c>
      <c r="H360" s="12">
        <v>0.29699999999999999</v>
      </c>
      <c r="I360" s="13" t="s">
        <v>4</v>
      </c>
      <c r="J360" s="14" t="s">
        <v>6</v>
      </c>
      <c r="K360" s="11">
        <v>0.98629999999999995</v>
      </c>
      <c r="L360" s="12">
        <v>0.99199999999999999</v>
      </c>
      <c r="M360" s="13" t="s">
        <v>4</v>
      </c>
      <c r="N360" s="14" t="s">
        <v>6</v>
      </c>
      <c r="O360" s="11">
        <v>0.95589999999999997</v>
      </c>
      <c r="P360" s="12">
        <v>0.71970000000000001</v>
      </c>
      <c r="Q360" s="13" t="s">
        <v>4</v>
      </c>
      <c r="R360" s="14" t="s">
        <v>6</v>
      </c>
      <c r="S360" s="11">
        <v>0.90980000000000005</v>
      </c>
      <c r="T360" s="12">
        <v>1.7000000000000001E-2</v>
      </c>
      <c r="U360" s="13" t="s">
        <v>5</v>
      </c>
      <c r="V360" s="14" t="s">
        <v>7</v>
      </c>
      <c r="W360" s="11">
        <v>0.88800000000000001</v>
      </c>
      <c r="X360" s="12">
        <v>0.16109999999999999</v>
      </c>
      <c r="Y360" s="13" t="s">
        <v>4</v>
      </c>
      <c r="Z360" s="14" t="s">
        <v>6</v>
      </c>
      <c r="AA360" s="11">
        <v>0.94750000000000001</v>
      </c>
      <c r="AB360" s="12">
        <v>0.13350000000000001</v>
      </c>
      <c r="AC360" s="13" t="s">
        <v>4</v>
      </c>
      <c r="AD360" s="14" t="s">
        <v>6</v>
      </c>
      <c r="AE360" s="11">
        <v>0.8589</v>
      </c>
      <c r="AF360" s="12">
        <v>5.57E-2</v>
      </c>
      <c r="AG360" s="13" t="s">
        <v>4</v>
      </c>
      <c r="AH360" s="14" t="s">
        <v>6</v>
      </c>
    </row>
    <row r="361" spans="1:34" x14ac:dyDescent="0.35">
      <c r="A361" s="4">
        <v>68</v>
      </c>
      <c r="B361" s="5" t="s">
        <v>946</v>
      </c>
      <c r="C361" s="8">
        <v>0.97770000000000001</v>
      </c>
      <c r="D361" s="8">
        <v>0.82110000000000005</v>
      </c>
      <c r="E361" s="9" t="s">
        <v>4</v>
      </c>
      <c r="F361" s="10" t="s">
        <v>6</v>
      </c>
      <c r="G361" s="11">
        <v>0.9012</v>
      </c>
      <c r="H361" s="12">
        <v>0.1913</v>
      </c>
      <c r="I361" s="13" t="s">
        <v>4</v>
      </c>
      <c r="J361" s="14" t="s">
        <v>6</v>
      </c>
      <c r="K361" s="11">
        <v>0.93130000000000002</v>
      </c>
      <c r="L361" s="12">
        <v>0.20469999999999999</v>
      </c>
      <c r="M361" s="13" t="s">
        <v>4</v>
      </c>
      <c r="N361" s="14" t="s">
        <v>6</v>
      </c>
      <c r="O361" s="11">
        <v>0.9728</v>
      </c>
      <c r="P361" s="12">
        <v>0.91290000000000004</v>
      </c>
      <c r="Q361" s="13" t="s">
        <v>4</v>
      </c>
      <c r="R361" s="14" t="s">
        <v>6</v>
      </c>
      <c r="S361" s="11">
        <v>0.93720000000000003</v>
      </c>
      <c r="T361" s="12">
        <v>8.48E-2</v>
      </c>
      <c r="U361" s="13" t="s">
        <v>4</v>
      </c>
      <c r="V361" s="14" t="s">
        <v>6</v>
      </c>
      <c r="W361" s="11">
        <v>0.96550000000000002</v>
      </c>
      <c r="X361" s="12">
        <v>0.84670000000000001</v>
      </c>
      <c r="Y361" s="13" t="s">
        <v>4</v>
      </c>
      <c r="Z361" s="14" t="s">
        <v>6</v>
      </c>
      <c r="AA361" s="11">
        <v>0.90869999999999995</v>
      </c>
      <c r="AB361" s="12">
        <v>1.1900000000000001E-2</v>
      </c>
      <c r="AC361" s="13" t="s">
        <v>5</v>
      </c>
      <c r="AD361" s="14" t="s">
        <v>7</v>
      </c>
      <c r="AE361" s="11">
        <v>0.74039999999999995</v>
      </c>
      <c r="AF361" s="12">
        <v>1.6000000000000001E-3</v>
      </c>
      <c r="AG361" s="13" t="s">
        <v>5</v>
      </c>
      <c r="AH361" s="14" t="s">
        <v>8</v>
      </c>
    </row>
    <row r="362" spans="1:34" x14ac:dyDescent="0.35">
      <c r="A362" s="4">
        <v>57</v>
      </c>
      <c r="B362" s="5" t="s">
        <v>938</v>
      </c>
      <c r="C362" s="8">
        <v>0.97519999999999996</v>
      </c>
      <c r="D362" s="8">
        <v>0.75870000000000004</v>
      </c>
      <c r="E362" s="9" t="s">
        <v>4</v>
      </c>
      <c r="F362" s="10" t="s">
        <v>6</v>
      </c>
      <c r="G362" s="11">
        <v>0.94210000000000005</v>
      </c>
      <c r="H362" s="12">
        <v>0.54559999999999997</v>
      </c>
      <c r="I362" s="13" t="s">
        <v>4</v>
      </c>
      <c r="J362" s="14" t="s">
        <v>6</v>
      </c>
      <c r="K362" s="11">
        <v>0.96199999999999997</v>
      </c>
      <c r="L362" s="12">
        <v>0.64100000000000001</v>
      </c>
      <c r="M362" s="13" t="s">
        <v>4</v>
      </c>
      <c r="N362" s="14" t="s">
        <v>6</v>
      </c>
      <c r="O362" s="11">
        <v>0.90310000000000001</v>
      </c>
      <c r="P362" s="12">
        <v>0.2016</v>
      </c>
      <c r="Q362" s="13" t="s">
        <v>4</v>
      </c>
      <c r="R362" s="14" t="s">
        <v>6</v>
      </c>
      <c r="S362" s="11">
        <v>0.95840000000000003</v>
      </c>
      <c r="T362" s="12">
        <v>0.29959999999999998</v>
      </c>
      <c r="U362" s="13" t="s">
        <v>4</v>
      </c>
      <c r="V362" s="14" t="s">
        <v>6</v>
      </c>
      <c r="W362" s="11">
        <v>0.96660000000000001</v>
      </c>
      <c r="X362" s="12">
        <v>0.85799999999999998</v>
      </c>
      <c r="Y362" s="13" t="s">
        <v>4</v>
      </c>
      <c r="Z362" s="14" t="s">
        <v>6</v>
      </c>
      <c r="AA362" s="11">
        <v>0.97260000000000002</v>
      </c>
      <c r="AB362" s="12">
        <v>0.59260000000000002</v>
      </c>
      <c r="AC362" s="13" t="s">
        <v>4</v>
      </c>
      <c r="AD362" s="14" t="s">
        <v>6</v>
      </c>
      <c r="AE362" s="11">
        <v>0.94020000000000004</v>
      </c>
      <c r="AF362" s="12">
        <v>0.52270000000000005</v>
      </c>
      <c r="AG362" s="13" t="s">
        <v>4</v>
      </c>
      <c r="AH362" s="14" t="s">
        <v>6</v>
      </c>
    </row>
    <row r="363" spans="1:34" x14ac:dyDescent="0.35">
      <c r="A363" s="4">
        <v>214</v>
      </c>
      <c r="B363" s="5" t="s">
        <v>1069</v>
      </c>
      <c r="C363" s="12">
        <v>0.97589999999999999</v>
      </c>
      <c r="D363" s="12">
        <v>0.77759999999999996</v>
      </c>
      <c r="E363" s="13" t="s">
        <v>4</v>
      </c>
      <c r="F363" s="14" t="s">
        <v>6</v>
      </c>
      <c r="G363" s="11">
        <v>0.95379999999999998</v>
      </c>
      <c r="H363" s="12">
        <v>0.69259999999999999</v>
      </c>
      <c r="I363" s="13" t="s">
        <v>4</v>
      </c>
      <c r="J363" s="14" t="s">
        <v>6</v>
      </c>
      <c r="K363" s="11">
        <v>0.97989999999999999</v>
      </c>
      <c r="L363" s="12">
        <v>0.9486</v>
      </c>
      <c r="M363" s="13" t="s">
        <v>4</v>
      </c>
      <c r="N363" s="14" t="s">
        <v>6</v>
      </c>
      <c r="O363" s="11">
        <v>0.9536</v>
      </c>
      <c r="P363" s="12">
        <v>0.69030000000000002</v>
      </c>
      <c r="Q363" s="13" t="s">
        <v>4</v>
      </c>
      <c r="R363" s="14" t="s">
        <v>6</v>
      </c>
      <c r="S363" s="11">
        <v>0.96660000000000001</v>
      </c>
      <c r="T363" s="12">
        <v>0.47260000000000002</v>
      </c>
      <c r="U363" s="13" t="s">
        <v>4</v>
      </c>
      <c r="V363" s="14" t="s">
        <v>6</v>
      </c>
      <c r="W363" s="11">
        <v>0.97909999999999997</v>
      </c>
      <c r="X363" s="12">
        <v>0.95989999999999998</v>
      </c>
      <c r="Y363" s="13" t="s">
        <v>4</v>
      </c>
      <c r="Z363" s="14" t="s">
        <v>6</v>
      </c>
      <c r="AA363" s="11">
        <v>0.97360000000000002</v>
      </c>
      <c r="AB363" s="12">
        <v>0.62119999999999997</v>
      </c>
      <c r="AC363" s="13" t="s">
        <v>4</v>
      </c>
      <c r="AD363" s="14" t="s">
        <v>6</v>
      </c>
      <c r="AE363" s="11">
        <v>0.87180000000000002</v>
      </c>
      <c r="AF363" s="12">
        <v>0.10489999999999999</v>
      </c>
      <c r="AG363" s="13" t="s">
        <v>4</v>
      </c>
      <c r="AH363" s="14" t="s">
        <v>6</v>
      </c>
    </row>
    <row r="364" spans="1:34" x14ac:dyDescent="0.35">
      <c r="A364" s="4">
        <v>87</v>
      </c>
      <c r="B364" s="5" t="s">
        <v>838</v>
      </c>
      <c r="C364" s="8">
        <v>0.97289999999999999</v>
      </c>
      <c r="D364" s="8">
        <v>0.69969999999999999</v>
      </c>
      <c r="E364" s="9" t="s">
        <v>4</v>
      </c>
      <c r="F364" s="10" t="s">
        <v>6</v>
      </c>
      <c r="G364" s="11">
        <v>0.71260000000000001</v>
      </c>
      <c r="H364" s="12">
        <v>6.9999999999999999E-4</v>
      </c>
      <c r="I364" s="13" t="s">
        <v>5</v>
      </c>
      <c r="J364" s="14" t="s">
        <v>9</v>
      </c>
      <c r="K364" s="11">
        <v>0.96599999999999997</v>
      </c>
      <c r="L364" s="12">
        <v>0.72070000000000001</v>
      </c>
      <c r="M364" s="13" t="s">
        <v>4</v>
      </c>
      <c r="N364" s="14" t="s">
        <v>6</v>
      </c>
      <c r="O364" s="11">
        <v>0.89880000000000004</v>
      </c>
      <c r="P364" s="12">
        <v>0.17879999999999999</v>
      </c>
      <c r="Q364" s="13" t="s">
        <v>4</v>
      </c>
      <c r="R364" s="14" t="s">
        <v>6</v>
      </c>
      <c r="S364" s="11">
        <v>0.97860000000000003</v>
      </c>
      <c r="T364" s="12">
        <v>0.80169999999999997</v>
      </c>
      <c r="U364" s="13" t="s">
        <v>4</v>
      </c>
      <c r="V364" s="14" t="s">
        <v>6</v>
      </c>
      <c r="W364" s="11">
        <v>0.89080000000000004</v>
      </c>
      <c r="X364" s="12">
        <v>0.17319999999999999</v>
      </c>
      <c r="Y364" s="13" t="s">
        <v>4</v>
      </c>
      <c r="Z364" s="14" t="s">
        <v>6</v>
      </c>
      <c r="AA364" s="11">
        <v>0.97499999999999998</v>
      </c>
      <c r="AB364" s="12">
        <v>0.66339999999999999</v>
      </c>
      <c r="AC364" s="13" t="s">
        <v>4</v>
      </c>
      <c r="AD364" s="14" t="s">
        <v>6</v>
      </c>
      <c r="AE364" s="11">
        <v>0.97040000000000004</v>
      </c>
      <c r="AF364" s="12">
        <v>0.8901</v>
      </c>
      <c r="AG364" s="13" t="s">
        <v>4</v>
      </c>
      <c r="AH364" s="14" t="s">
        <v>6</v>
      </c>
    </row>
    <row r="365" spans="1:34" x14ac:dyDescent="0.35">
      <c r="A365" s="4">
        <v>80</v>
      </c>
      <c r="B365" s="5" t="s">
        <v>957</v>
      </c>
      <c r="C365" s="8">
        <v>0.97150000000000003</v>
      </c>
      <c r="D365" s="8">
        <v>0.66290000000000004</v>
      </c>
      <c r="E365" s="9" t="s">
        <v>4</v>
      </c>
      <c r="F365" s="10" t="s">
        <v>6</v>
      </c>
      <c r="G365" s="11">
        <v>0.94540000000000002</v>
      </c>
      <c r="H365" s="12">
        <v>0.58579999999999999</v>
      </c>
      <c r="I365" s="13" t="s">
        <v>4</v>
      </c>
      <c r="J365" s="14" t="s">
        <v>6</v>
      </c>
      <c r="K365" s="11">
        <v>0.94740000000000002</v>
      </c>
      <c r="L365" s="12">
        <v>0.38569999999999999</v>
      </c>
      <c r="M365" s="13" t="s">
        <v>4</v>
      </c>
      <c r="N365" s="14" t="s">
        <v>6</v>
      </c>
      <c r="O365" s="11">
        <v>0.93830000000000002</v>
      </c>
      <c r="P365" s="12">
        <v>0.50060000000000004</v>
      </c>
      <c r="Q365" s="13" t="s">
        <v>4</v>
      </c>
      <c r="R365" s="14" t="s">
        <v>6</v>
      </c>
      <c r="S365" s="11">
        <v>0.97899999999999998</v>
      </c>
      <c r="T365" s="12">
        <v>0.81330000000000002</v>
      </c>
      <c r="U365" s="13" t="s">
        <v>4</v>
      </c>
      <c r="V365" s="14" t="s">
        <v>6</v>
      </c>
      <c r="W365" s="11">
        <v>0.94769999999999999</v>
      </c>
      <c r="X365" s="12">
        <v>0.64159999999999995</v>
      </c>
      <c r="Y365" s="13" t="s">
        <v>4</v>
      </c>
      <c r="Z365" s="14" t="s">
        <v>6</v>
      </c>
      <c r="AA365" s="11">
        <v>0.97019999999999995</v>
      </c>
      <c r="AB365" s="12">
        <v>0.52480000000000004</v>
      </c>
      <c r="AC365" s="13" t="s">
        <v>4</v>
      </c>
      <c r="AD365" s="14" t="s">
        <v>6</v>
      </c>
      <c r="AE365" s="11">
        <v>0.9214</v>
      </c>
      <c r="AF365" s="12">
        <v>0.33069999999999999</v>
      </c>
      <c r="AG365" s="13" t="s">
        <v>4</v>
      </c>
      <c r="AH365" s="14" t="s">
        <v>6</v>
      </c>
    </row>
    <row r="366" spans="1:34" x14ac:dyDescent="0.35">
      <c r="A366" s="4">
        <v>289</v>
      </c>
      <c r="B366" s="5" t="s">
        <v>1133</v>
      </c>
      <c r="C366" s="12">
        <v>0.94159999999999999</v>
      </c>
      <c r="D366" s="12">
        <v>0.14660000000000001</v>
      </c>
      <c r="E366" s="13" t="s">
        <v>4</v>
      </c>
      <c r="F366" s="14" t="s">
        <v>6</v>
      </c>
      <c r="G366" s="11">
        <v>0.92469999999999997</v>
      </c>
      <c r="H366" s="12">
        <v>0.36009999999999998</v>
      </c>
      <c r="I366" s="13" t="s">
        <v>4</v>
      </c>
      <c r="J366" s="14" t="s">
        <v>6</v>
      </c>
      <c r="K366" s="11">
        <v>0.90959999999999996</v>
      </c>
      <c r="L366" s="12">
        <v>8.4699999999999998E-2</v>
      </c>
      <c r="M366" s="13" t="s">
        <v>4</v>
      </c>
      <c r="N366" s="14" t="s">
        <v>6</v>
      </c>
      <c r="O366" s="11">
        <v>0.96319999999999995</v>
      </c>
      <c r="P366" s="12">
        <v>0.81140000000000001</v>
      </c>
      <c r="Q366" s="13" t="s">
        <v>4</v>
      </c>
      <c r="R366" s="14" t="s">
        <v>6</v>
      </c>
      <c r="S366" s="11">
        <v>0.93289999999999995</v>
      </c>
      <c r="T366" s="12">
        <v>6.54E-2</v>
      </c>
      <c r="U366" s="13" t="s">
        <v>4</v>
      </c>
      <c r="V366" s="14" t="s">
        <v>6</v>
      </c>
      <c r="W366" s="11">
        <v>0.86129999999999995</v>
      </c>
      <c r="X366" s="12">
        <v>7.9000000000000001E-2</v>
      </c>
      <c r="Y366" s="13" t="s">
        <v>4</v>
      </c>
      <c r="Z366" s="14" t="s">
        <v>6</v>
      </c>
      <c r="AA366" s="11">
        <v>0.98370000000000002</v>
      </c>
      <c r="AB366" s="12">
        <v>0.90569999999999995</v>
      </c>
      <c r="AC366" s="13" t="s">
        <v>4</v>
      </c>
      <c r="AD366" s="14" t="s">
        <v>6</v>
      </c>
      <c r="AE366" s="11">
        <v>0.95760000000000001</v>
      </c>
      <c r="AF366" s="12">
        <v>0.75860000000000005</v>
      </c>
      <c r="AG366" s="13" t="s">
        <v>4</v>
      </c>
      <c r="AH366" s="14" t="s">
        <v>6</v>
      </c>
    </row>
    <row r="367" spans="1:34" x14ac:dyDescent="0.35">
      <c r="A367" s="4">
        <v>307</v>
      </c>
      <c r="B367" s="5" t="s">
        <v>885</v>
      </c>
      <c r="C367" s="12">
        <v>0.91120000000000001</v>
      </c>
      <c r="D367" s="12">
        <v>2.8199999999999999E-2</v>
      </c>
      <c r="E367" s="13" t="s">
        <v>5</v>
      </c>
      <c r="F367" s="14" t="s">
        <v>7</v>
      </c>
      <c r="G367" s="11">
        <v>0.94359999999999999</v>
      </c>
      <c r="H367" s="12">
        <v>0.56399999999999995</v>
      </c>
      <c r="I367" s="13" t="s">
        <v>4</v>
      </c>
      <c r="J367" s="14" t="s">
        <v>6</v>
      </c>
      <c r="K367" s="11">
        <v>0.96689999999999998</v>
      </c>
      <c r="L367" s="12">
        <v>0.7369</v>
      </c>
      <c r="M367" s="13" t="s">
        <v>4</v>
      </c>
      <c r="N367" s="14" t="s">
        <v>6</v>
      </c>
      <c r="O367" s="11">
        <v>0.96609999999999996</v>
      </c>
      <c r="P367" s="12">
        <v>0.84489999999999998</v>
      </c>
      <c r="Q367" s="13" t="s">
        <v>4</v>
      </c>
      <c r="R367" s="14" t="s">
        <v>6</v>
      </c>
      <c r="S367" s="11">
        <v>0.97170000000000001</v>
      </c>
      <c r="T367" s="12">
        <v>0.60580000000000001</v>
      </c>
      <c r="U367" s="13" t="s">
        <v>4</v>
      </c>
      <c r="V367" s="14" t="s">
        <v>6</v>
      </c>
      <c r="W367" s="11">
        <v>0.97009999999999996</v>
      </c>
      <c r="X367" s="12">
        <v>0.89149999999999996</v>
      </c>
      <c r="Y367" s="13" t="s">
        <v>4</v>
      </c>
      <c r="Z367" s="14" t="s">
        <v>6</v>
      </c>
      <c r="AA367" s="11">
        <v>0.98140000000000005</v>
      </c>
      <c r="AB367" s="12">
        <v>0.85170000000000001</v>
      </c>
      <c r="AC367" s="13" t="s">
        <v>4</v>
      </c>
      <c r="AD367" s="14" t="s">
        <v>6</v>
      </c>
      <c r="AE367" s="11">
        <v>0.96299999999999997</v>
      </c>
      <c r="AF367" s="12">
        <v>0.81910000000000005</v>
      </c>
      <c r="AG367" s="13" t="s">
        <v>4</v>
      </c>
      <c r="AH367" s="14" t="s">
        <v>6</v>
      </c>
    </row>
    <row r="368" spans="1:34" x14ac:dyDescent="0.35">
      <c r="A368" s="4">
        <v>150</v>
      </c>
      <c r="B368" s="5" t="s">
        <v>1018</v>
      </c>
      <c r="C368" s="8">
        <v>0.97899999999999998</v>
      </c>
      <c r="D368" s="8">
        <v>0.85170000000000001</v>
      </c>
      <c r="E368" s="9" t="s">
        <v>4</v>
      </c>
      <c r="F368" s="10" t="s">
        <v>6</v>
      </c>
      <c r="G368" s="11">
        <v>0.93389999999999995</v>
      </c>
      <c r="H368" s="12">
        <v>0.45119999999999999</v>
      </c>
      <c r="I368" s="13" t="s">
        <v>4</v>
      </c>
      <c r="J368" s="14" t="s">
        <v>6</v>
      </c>
      <c r="K368" s="11">
        <v>0.98160000000000003</v>
      </c>
      <c r="L368" s="12">
        <v>0.96540000000000004</v>
      </c>
      <c r="M368" s="13" t="s">
        <v>4</v>
      </c>
      <c r="N368" s="14" t="s">
        <v>6</v>
      </c>
      <c r="O368" s="11">
        <v>0.93600000000000005</v>
      </c>
      <c r="P368" s="12">
        <v>0.47520000000000001</v>
      </c>
      <c r="Q368" s="13" t="s">
        <v>4</v>
      </c>
      <c r="R368" s="14" t="s">
        <v>6</v>
      </c>
      <c r="S368" s="11">
        <v>0.9677</v>
      </c>
      <c r="T368" s="12">
        <v>0.49880000000000002</v>
      </c>
      <c r="U368" s="13" t="s">
        <v>4</v>
      </c>
      <c r="V368" s="14" t="s">
        <v>6</v>
      </c>
      <c r="W368" s="11">
        <v>0.97070000000000001</v>
      </c>
      <c r="X368" s="12">
        <v>0.89700000000000002</v>
      </c>
      <c r="Y368" s="13" t="s">
        <v>4</v>
      </c>
      <c r="Z368" s="14" t="s">
        <v>6</v>
      </c>
      <c r="AA368" s="11">
        <v>0.9667</v>
      </c>
      <c r="AB368" s="12">
        <v>0.4325</v>
      </c>
      <c r="AC368" s="13" t="s">
        <v>4</v>
      </c>
      <c r="AD368" s="14" t="s">
        <v>6</v>
      </c>
      <c r="AE368" s="11">
        <v>0.875</v>
      </c>
      <c r="AF368" s="12">
        <v>8.9800000000000005E-2</v>
      </c>
      <c r="AG368" s="13" t="s">
        <v>4</v>
      </c>
      <c r="AH368" s="14" t="s">
        <v>6</v>
      </c>
    </row>
    <row r="369" spans="1:34" x14ac:dyDescent="0.35">
      <c r="A369" s="4">
        <v>253</v>
      </c>
      <c r="B369" s="5" t="s">
        <v>1100</v>
      </c>
      <c r="C369" s="12">
        <v>0.95909999999999995</v>
      </c>
      <c r="D369" s="12">
        <v>0.37359999999999999</v>
      </c>
      <c r="E369" s="13" t="s">
        <v>4</v>
      </c>
      <c r="F369" s="14" t="s">
        <v>6</v>
      </c>
      <c r="G369" s="11">
        <v>0.93840000000000001</v>
      </c>
      <c r="H369" s="12">
        <v>0.50139999999999996</v>
      </c>
      <c r="I369" s="13" t="s">
        <v>4</v>
      </c>
      <c r="J369" s="14" t="s">
        <v>6</v>
      </c>
      <c r="K369" s="11">
        <v>0.97340000000000004</v>
      </c>
      <c r="L369" s="12">
        <v>0.85840000000000005</v>
      </c>
      <c r="M369" s="13" t="s">
        <v>4</v>
      </c>
      <c r="N369" s="14" t="s">
        <v>6</v>
      </c>
      <c r="O369" s="11">
        <v>0.88729999999999998</v>
      </c>
      <c r="P369" s="12">
        <v>0.1288</v>
      </c>
      <c r="Q369" s="13" t="s">
        <v>4</v>
      </c>
      <c r="R369" s="14" t="s">
        <v>6</v>
      </c>
      <c r="S369" s="11">
        <v>0.92830000000000001</v>
      </c>
      <c r="T369" s="12">
        <v>4.9799999999999997E-2</v>
      </c>
      <c r="U369" s="13" t="s">
        <v>5</v>
      </c>
      <c r="V369" s="14" t="s">
        <v>7</v>
      </c>
      <c r="W369" s="11">
        <v>0.94369999999999998</v>
      </c>
      <c r="X369" s="12">
        <v>0.59450000000000003</v>
      </c>
      <c r="Y369" s="13" t="s">
        <v>4</v>
      </c>
      <c r="Z369" s="14" t="s">
        <v>6</v>
      </c>
      <c r="AA369" s="11">
        <v>0.95399999999999996</v>
      </c>
      <c r="AB369" s="12">
        <v>0.2016</v>
      </c>
      <c r="AC369" s="13" t="s">
        <v>4</v>
      </c>
      <c r="AD369" s="14" t="s">
        <v>6</v>
      </c>
      <c r="AE369" s="11">
        <v>0.92810000000000004</v>
      </c>
      <c r="AF369" s="12">
        <v>0.42920000000000003</v>
      </c>
      <c r="AG369" s="13" t="s">
        <v>4</v>
      </c>
      <c r="AH369" s="14" t="s">
        <v>6</v>
      </c>
    </row>
    <row r="370" spans="1:34" x14ac:dyDescent="0.35">
      <c r="A370" s="4">
        <v>243</v>
      </c>
      <c r="B370" s="5" t="s">
        <v>1090</v>
      </c>
      <c r="C370" s="12">
        <v>0.98</v>
      </c>
      <c r="D370" s="12">
        <v>0.87370000000000003</v>
      </c>
      <c r="E370" s="13" t="s">
        <v>4</v>
      </c>
      <c r="F370" s="14" t="s">
        <v>6</v>
      </c>
      <c r="G370" s="11">
        <v>0.9345</v>
      </c>
      <c r="H370" s="12">
        <v>0.4577</v>
      </c>
      <c r="I370" s="13" t="s">
        <v>4</v>
      </c>
      <c r="J370" s="14" t="s">
        <v>6</v>
      </c>
      <c r="K370" s="11">
        <v>0.94830000000000003</v>
      </c>
      <c r="L370" s="12">
        <v>0.39910000000000001</v>
      </c>
      <c r="M370" s="13" t="s">
        <v>4</v>
      </c>
      <c r="N370" s="14" t="s">
        <v>6</v>
      </c>
      <c r="O370" s="11">
        <v>0.82150000000000001</v>
      </c>
      <c r="P370" s="12">
        <v>1.7999999999999999E-2</v>
      </c>
      <c r="Q370" s="13" t="s">
        <v>5</v>
      </c>
      <c r="R370" s="14" t="s">
        <v>7</v>
      </c>
      <c r="S370" s="11">
        <v>0.95489999999999997</v>
      </c>
      <c r="T370" s="12">
        <v>0.24429999999999999</v>
      </c>
      <c r="U370" s="13" t="s">
        <v>4</v>
      </c>
      <c r="V370" s="14" t="s">
        <v>6</v>
      </c>
      <c r="W370" s="11">
        <v>0.98070000000000002</v>
      </c>
      <c r="X370" s="12">
        <v>0.96860000000000002</v>
      </c>
      <c r="Y370" s="13" t="s">
        <v>4</v>
      </c>
      <c r="Z370" s="14" t="s">
        <v>6</v>
      </c>
      <c r="AA370" s="11">
        <v>0.93710000000000004</v>
      </c>
      <c r="AB370" s="12">
        <v>6.8699999999999997E-2</v>
      </c>
      <c r="AC370" s="13" t="s">
        <v>4</v>
      </c>
      <c r="AD370" s="14" t="s">
        <v>6</v>
      </c>
      <c r="AE370" s="11">
        <v>0.9415</v>
      </c>
      <c r="AF370" s="12">
        <v>0.56940000000000002</v>
      </c>
      <c r="AG370" s="13" t="s">
        <v>4</v>
      </c>
      <c r="AH370" s="14" t="s">
        <v>6</v>
      </c>
    </row>
    <row r="371" spans="1:34" x14ac:dyDescent="0.35">
      <c r="A371" s="4">
        <v>94</v>
      </c>
      <c r="B371" s="5" t="s">
        <v>969</v>
      </c>
      <c r="C371" s="8">
        <v>0.95279999999999998</v>
      </c>
      <c r="D371" s="8">
        <v>0.26989999999999997</v>
      </c>
      <c r="E371" s="9" t="s">
        <v>4</v>
      </c>
      <c r="F371" s="10" t="s">
        <v>6</v>
      </c>
      <c r="G371" s="11">
        <v>0.93830000000000002</v>
      </c>
      <c r="H371" s="12">
        <v>0.50039999999999996</v>
      </c>
      <c r="I371" s="13" t="s">
        <v>4</v>
      </c>
      <c r="J371" s="14" t="s">
        <v>6</v>
      </c>
      <c r="K371" s="11">
        <v>0.95799999999999996</v>
      </c>
      <c r="L371" s="12">
        <v>0.56399999999999995</v>
      </c>
      <c r="M371" s="13" t="s">
        <v>4</v>
      </c>
      <c r="N371" s="14" t="s">
        <v>6</v>
      </c>
      <c r="O371" s="11">
        <v>0.97109999999999996</v>
      </c>
      <c r="P371" s="12">
        <v>0.89729999999999999</v>
      </c>
      <c r="Q371" s="13" t="s">
        <v>4</v>
      </c>
      <c r="R371" s="14" t="s">
        <v>6</v>
      </c>
      <c r="S371" s="11">
        <v>0.98</v>
      </c>
      <c r="T371" s="12">
        <v>0.83850000000000002</v>
      </c>
      <c r="U371" s="13" t="s">
        <v>4</v>
      </c>
      <c r="V371" s="14" t="s">
        <v>6</v>
      </c>
      <c r="W371" s="11">
        <v>0.95540000000000003</v>
      </c>
      <c r="X371" s="12">
        <v>0.73199999999999998</v>
      </c>
      <c r="Y371" s="13" t="s">
        <v>4</v>
      </c>
      <c r="Z371" s="14" t="s">
        <v>6</v>
      </c>
      <c r="AA371" s="11">
        <v>0.96640000000000004</v>
      </c>
      <c r="AB371" s="12">
        <v>0.42520000000000002</v>
      </c>
      <c r="AC371" s="13" t="s">
        <v>4</v>
      </c>
      <c r="AD371" s="14" t="s">
        <v>6</v>
      </c>
      <c r="AE371" s="11">
        <v>0.95130000000000003</v>
      </c>
      <c r="AF371" s="12">
        <v>0.66080000000000005</v>
      </c>
      <c r="AG371" s="13" t="s">
        <v>4</v>
      </c>
      <c r="AH371" s="14" t="s">
        <v>6</v>
      </c>
    </row>
    <row r="372" spans="1:34" x14ac:dyDescent="0.35">
      <c r="A372" s="4">
        <v>89</v>
      </c>
      <c r="B372" s="5" t="s">
        <v>964</v>
      </c>
      <c r="C372" s="8">
        <v>0.98770000000000002</v>
      </c>
      <c r="D372" s="8">
        <v>0.98419999999999996</v>
      </c>
      <c r="E372" s="9" t="s">
        <v>4</v>
      </c>
      <c r="F372" s="10" t="s">
        <v>6</v>
      </c>
      <c r="G372" s="11">
        <v>0.92169999999999996</v>
      </c>
      <c r="H372" s="12">
        <v>0.33310000000000001</v>
      </c>
      <c r="I372" s="13" t="s">
        <v>4</v>
      </c>
      <c r="J372" s="14" t="s">
        <v>6</v>
      </c>
      <c r="K372" s="11">
        <v>0.94810000000000005</v>
      </c>
      <c r="L372" s="12">
        <v>0.39610000000000001</v>
      </c>
      <c r="M372" s="13" t="s">
        <v>4</v>
      </c>
      <c r="N372" s="14" t="s">
        <v>6</v>
      </c>
      <c r="O372" s="11">
        <v>0.94430000000000003</v>
      </c>
      <c r="P372" s="12">
        <v>0.57179999999999997</v>
      </c>
      <c r="Q372" s="13" t="s">
        <v>4</v>
      </c>
      <c r="R372" s="14" t="s">
        <v>6</v>
      </c>
      <c r="S372" s="11">
        <v>0.97970000000000002</v>
      </c>
      <c r="T372" s="12">
        <v>0.83089999999999997</v>
      </c>
      <c r="U372" s="13" t="s">
        <v>4</v>
      </c>
      <c r="V372" s="14" t="s">
        <v>6</v>
      </c>
      <c r="W372" s="11">
        <v>0.86070000000000002</v>
      </c>
      <c r="X372" s="12">
        <v>7.7700000000000005E-2</v>
      </c>
      <c r="Y372" s="13" t="s">
        <v>4</v>
      </c>
      <c r="Z372" s="14" t="s">
        <v>6</v>
      </c>
      <c r="AA372" s="11">
        <v>0.7994</v>
      </c>
      <c r="AB372" s="12" t="s">
        <v>10</v>
      </c>
      <c r="AC372" s="13" t="s">
        <v>5</v>
      </c>
      <c r="AD372" s="14" t="s">
        <v>12</v>
      </c>
      <c r="AE372" s="11">
        <v>0.94620000000000004</v>
      </c>
      <c r="AF372" s="12">
        <v>0.59640000000000004</v>
      </c>
      <c r="AG372" s="13" t="s">
        <v>4</v>
      </c>
      <c r="AH372" s="14" t="s">
        <v>6</v>
      </c>
    </row>
    <row r="373" spans="1:34" x14ac:dyDescent="0.35">
      <c r="A373" s="4">
        <v>294</v>
      </c>
      <c r="B373" s="5" t="s">
        <v>863</v>
      </c>
      <c r="C373" s="12">
        <v>0.745</v>
      </c>
      <c r="D373" s="12" t="s">
        <v>10</v>
      </c>
      <c r="E373" s="13" t="s">
        <v>5</v>
      </c>
      <c r="F373" s="14" t="s">
        <v>12</v>
      </c>
      <c r="G373" s="11">
        <v>0.9294</v>
      </c>
      <c r="H373" s="12">
        <v>0.40489999999999998</v>
      </c>
      <c r="I373" s="13" t="s">
        <v>4</v>
      </c>
      <c r="J373" s="14" t="s">
        <v>6</v>
      </c>
      <c r="K373" s="11">
        <v>0.91930000000000001</v>
      </c>
      <c r="L373" s="12">
        <v>0.1258</v>
      </c>
      <c r="M373" s="13" t="s">
        <v>4</v>
      </c>
      <c r="N373" s="14" t="s">
        <v>6</v>
      </c>
      <c r="O373" s="11">
        <v>0.97660000000000002</v>
      </c>
      <c r="P373" s="12">
        <v>0.94450000000000001</v>
      </c>
      <c r="Q373" s="13" t="s">
        <v>4</v>
      </c>
      <c r="R373" s="14" t="s">
        <v>6</v>
      </c>
      <c r="S373" s="11">
        <v>0.93149999999999999</v>
      </c>
      <c r="T373" s="12">
        <v>6.0100000000000001E-2</v>
      </c>
      <c r="U373" s="13" t="s">
        <v>4</v>
      </c>
      <c r="V373" s="14" t="s">
        <v>6</v>
      </c>
      <c r="W373" s="11">
        <v>0.96599999999999997</v>
      </c>
      <c r="X373" s="12">
        <v>0.85189999999999999</v>
      </c>
      <c r="Y373" s="13" t="s">
        <v>4</v>
      </c>
      <c r="Z373" s="14" t="s">
        <v>6</v>
      </c>
      <c r="AA373" s="11">
        <v>0.98360000000000003</v>
      </c>
      <c r="AB373" s="12">
        <v>0.90349999999999997</v>
      </c>
      <c r="AC373" s="13" t="s">
        <v>4</v>
      </c>
      <c r="AD373" s="14" t="s">
        <v>6</v>
      </c>
      <c r="AE373" s="11">
        <v>0.9345</v>
      </c>
      <c r="AF373" s="12">
        <v>0.49340000000000001</v>
      </c>
      <c r="AG373" s="13" t="s">
        <v>4</v>
      </c>
      <c r="AH373" s="14" t="s">
        <v>6</v>
      </c>
    </row>
    <row r="374" spans="1:34" x14ac:dyDescent="0.35">
      <c r="A374" s="4">
        <v>97</v>
      </c>
      <c r="B374" s="5" t="s">
        <v>972</v>
      </c>
      <c r="C374" s="8">
        <v>0.95379999999999998</v>
      </c>
      <c r="D374" s="8">
        <v>0.28349999999999997</v>
      </c>
      <c r="E374" s="9" t="s">
        <v>4</v>
      </c>
      <c r="F374" s="10" t="s">
        <v>6</v>
      </c>
      <c r="G374" s="11">
        <v>0.88700000000000001</v>
      </c>
      <c r="H374" s="12">
        <v>0.12759999999999999</v>
      </c>
      <c r="I374" s="13" t="s">
        <v>4</v>
      </c>
      <c r="J374" s="14" t="s">
        <v>6</v>
      </c>
      <c r="K374" s="11">
        <v>0.93020000000000003</v>
      </c>
      <c r="L374" s="12">
        <v>0.1956</v>
      </c>
      <c r="M374" s="13" t="s">
        <v>4</v>
      </c>
      <c r="N374" s="14" t="s">
        <v>6</v>
      </c>
      <c r="O374" s="11">
        <v>0.91800000000000004</v>
      </c>
      <c r="P374" s="12">
        <v>0.30230000000000001</v>
      </c>
      <c r="Q374" s="13" t="s">
        <v>4</v>
      </c>
      <c r="R374" s="14" t="s">
        <v>6</v>
      </c>
      <c r="S374" s="11">
        <v>0.97030000000000005</v>
      </c>
      <c r="T374" s="12">
        <v>0.56879999999999997</v>
      </c>
      <c r="U374" s="13" t="s">
        <v>4</v>
      </c>
      <c r="V374" s="14" t="s">
        <v>6</v>
      </c>
      <c r="W374" s="11">
        <v>0.94469999999999998</v>
      </c>
      <c r="X374" s="12">
        <v>0.60640000000000005</v>
      </c>
      <c r="Y374" s="13" t="s">
        <v>4</v>
      </c>
      <c r="Z374" s="14" t="s">
        <v>6</v>
      </c>
      <c r="AA374" s="11">
        <v>0.96940000000000004</v>
      </c>
      <c r="AB374" s="12">
        <v>0.50309999999999999</v>
      </c>
      <c r="AC374" s="13" t="s">
        <v>4</v>
      </c>
      <c r="AD374" s="14" t="s">
        <v>6</v>
      </c>
      <c r="AE374" s="11">
        <v>0.96330000000000005</v>
      </c>
      <c r="AF374" s="12">
        <v>0.81220000000000003</v>
      </c>
      <c r="AG374" s="13" t="s">
        <v>4</v>
      </c>
      <c r="AH374" s="14" t="s">
        <v>6</v>
      </c>
    </row>
    <row r="375" spans="1:34" x14ac:dyDescent="0.35">
      <c r="A375" s="4">
        <v>158</v>
      </c>
      <c r="B375" s="5" t="s">
        <v>1022</v>
      </c>
      <c r="C375" s="8">
        <v>0.94720000000000004</v>
      </c>
      <c r="D375" s="8">
        <v>0.19969999999999999</v>
      </c>
      <c r="E375" s="9" t="s">
        <v>4</v>
      </c>
      <c r="F375" s="10" t="s">
        <v>6</v>
      </c>
      <c r="G375" s="11">
        <v>0.86199999999999999</v>
      </c>
      <c r="H375" s="12">
        <v>6.0999999999999999E-2</v>
      </c>
      <c r="I375" s="13" t="s">
        <v>4</v>
      </c>
      <c r="J375" s="14" t="s">
        <v>6</v>
      </c>
      <c r="K375" s="11">
        <v>0.97399999999999998</v>
      </c>
      <c r="L375" s="12">
        <v>0.86829999999999996</v>
      </c>
      <c r="M375" s="13" t="s">
        <v>4</v>
      </c>
      <c r="N375" s="14" t="s">
        <v>6</v>
      </c>
      <c r="O375" s="11">
        <v>0.98570000000000002</v>
      </c>
      <c r="P375" s="12">
        <v>0.98950000000000005</v>
      </c>
      <c r="Q375" s="13" t="s">
        <v>4</v>
      </c>
      <c r="R375" s="14" t="s">
        <v>6</v>
      </c>
      <c r="S375" s="11">
        <v>0.97399999999999998</v>
      </c>
      <c r="T375" s="12">
        <v>0.67259999999999998</v>
      </c>
      <c r="U375" s="13" t="s">
        <v>4</v>
      </c>
      <c r="V375" s="14" t="s">
        <v>6</v>
      </c>
      <c r="W375" s="11">
        <v>0.96630000000000005</v>
      </c>
      <c r="X375" s="12">
        <v>0.85440000000000005</v>
      </c>
      <c r="Y375" s="13" t="s">
        <v>4</v>
      </c>
      <c r="Z375" s="14" t="s">
        <v>6</v>
      </c>
      <c r="AA375" s="11">
        <v>0.97030000000000005</v>
      </c>
      <c r="AB375" s="12">
        <v>0.52729999999999999</v>
      </c>
      <c r="AC375" s="13" t="s">
        <v>4</v>
      </c>
      <c r="AD375" s="14" t="s">
        <v>6</v>
      </c>
      <c r="AE375" s="11">
        <v>0.81610000000000005</v>
      </c>
      <c r="AF375" s="12">
        <v>1.5299999999999999E-2</v>
      </c>
      <c r="AG375" s="13" t="s">
        <v>5</v>
      </c>
      <c r="AH375" s="14" t="s">
        <v>7</v>
      </c>
    </row>
    <row r="376" spans="1:34" x14ac:dyDescent="0.35">
      <c r="A376" s="4">
        <v>285</v>
      </c>
      <c r="B376" s="5" t="s">
        <v>1130</v>
      </c>
      <c r="C376" s="12">
        <v>0.97099999999999997</v>
      </c>
      <c r="D376" s="12">
        <v>0.64880000000000004</v>
      </c>
      <c r="E376" s="13" t="s">
        <v>4</v>
      </c>
      <c r="F376" s="14" t="s">
        <v>6</v>
      </c>
      <c r="G376" s="11">
        <v>0.96030000000000004</v>
      </c>
      <c r="H376" s="12">
        <v>0.7752</v>
      </c>
      <c r="I376" s="13" t="s">
        <v>4</v>
      </c>
      <c r="J376" s="14" t="s">
        <v>6</v>
      </c>
      <c r="K376" s="11">
        <v>0.93079999999999996</v>
      </c>
      <c r="L376" s="12">
        <v>0.20039999999999999</v>
      </c>
      <c r="M376" s="13" t="s">
        <v>4</v>
      </c>
      <c r="N376" s="14" t="s">
        <v>6</v>
      </c>
      <c r="O376" s="11">
        <v>0.97119999999999995</v>
      </c>
      <c r="P376" s="12">
        <v>0.8982</v>
      </c>
      <c r="Q376" s="13" t="s">
        <v>4</v>
      </c>
      <c r="R376" s="14" t="s">
        <v>6</v>
      </c>
      <c r="S376" s="11">
        <v>0.93730000000000002</v>
      </c>
      <c r="T376" s="12">
        <v>8.5300000000000001E-2</v>
      </c>
      <c r="U376" s="13" t="s">
        <v>4</v>
      </c>
      <c r="V376" s="14" t="s">
        <v>6</v>
      </c>
      <c r="W376" s="11">
        <v>0.9617</v>
      </c>
      <c r="X376" s="12">
        <v>0.80520000000000003</v>
      </c>
      <c r="Y376" s="13" t="s">
        <v>4</v>
      </c>
      <c r="Z376" s="14" t="s">
        <v>6</v>
      </c>
      <c r="AA376" s="11">
        <v>0.95940000000000003</v>
      </c>
      <c r="AB376" s="12">
        <v>0.28149999999999997</v>
      </c>
      <c r="AC376" s="13" t="s">
        <v>4</v>
      </c>
      <c r="AD376" s="14" t="s">
        <v>6</v>
      </c>
      <c r="AE376" s="11">
        <v>0.92</v>
      </c>
      <c r="AF376" s="12">
        <v>0.35709999999999997</v>
      </c>
      <c r="AG376" s="13" t="s">
        <v>4</v>
      </c>
      <c r="AH376" s="14" t="s">
        <v>6</v>
      </c>
    </row>
    <row r="377" spans="1:34" x14ac:dyDescent="0.35">
      <c r="A377" s="4">
        <v>110</v>
      </c>
      <c r="B377" s="5" t="s">
        <v>982</v>
      </c>
      <c r="C377" s="8">
        <v>0.96250000000000002</v>
      </c>
      <c r="D377" s="8">
        <v>0.44340000000000002</v>
      </c>
      <c r="E377" s="9" t="s">
        <v>4</v>
      </c>
      <c r="F377" s="10" t="s">
        <v>6</v>
      </c>
      <c r="G377" s="11">
        <v>0.90090000000000003</v>
      </c>
      <c r="H377" s="12">
        <v>0.18959999999999999</v>
      </c>
      <c r="I377" s="13" t="s">
        <v>4</v>
      </c>
      <c r="J377" s="14" t="s">
        <v>6</v>
      </c>
      <c r="K377" s="11">
        <v>0.97499999999999998</v>
      </c>
      <c r="L377" s="12">
        <v>0.88390000000000002</v>
      </c>
      <c r="M377" s="13" t="s">
        <v>4</v>
      </c>
      <c r="N377" s="14" t="s">
        <v>6</v>
      </c>
      <c r="O377" s="11">
        <v>0.96699999999999997</v>
      </c>
      <c r="P377" s="12">
        <v>0.85429999999999995</v>
      </c>
      <c r="Q377" s="13" t="s">
        <v>4</v>
      </c>
      <c r="R377" s="14" t="s">
        <v>6</v>
      </c>
      <c r="S377" s="11">
        <v>0.94410000000000005</v>
      </c>
      <c r="T377" s="12">
        <v>0.12859999999999999</v>
      </c>
      <c r="U377" s="13" t="s">
        <v>4</v>
      </c>
      <c r="V377" s="14" t="s">
        <v>6</v>
      </c>
      <c r="W377" s="11">
        <v>0.98099999999999998</v>
      </c>
      <c r="X377" s="12">
        <v>0.97009999999999996</v>
      </c>
      <c r="Y377" s="13" t="s">
        <v>4</v>
      </c>
      <c r="Z377" s="14" t="s">
        <v>6</v>
      </c>
      <c r="AA377" s="11">
        <v>0.83440000000000003</v>
      </c>
      <c r="AB377" s="12">
        <v>2.0000000000000001E-4</v>
      </c>
      <c r="AC377" s="13" t="s">
        <v>5</v>
      </c>
      <c r="AD377" s="14" t="s">
        <v>9</v>
      </c>
      <c r="AE377" s="11">
        <v>0.95250000000000001</v>
      </c>
      <c r="AF377" s="12">
        <v>0.67589999999999995</v>
      </c>
      <c r="AG377" s="13" t="s">
        <v>4</v>
      </c>
      <c r="AH377" s="14" t="s">
        <v>6</v>
      </c>
    </row>
    <row r="378" spans="1:34" x14ac:dyDescent="0.35">
      <c r="A378" s="4">
        <v>15</v>
      </c>
      <c r="B378" s="5" t="s">
        <v>902</v>
      </c>
      <c r="C378" s="8">
        <v>0.98309999999999997</v>
      </c>
      <c r="D378" s="8">
        <v>0.93120000000000003</v>
      </c>
      <c r="E378" s="9" t="s">
        <v>4</v>
      </c>
      <c r="F378" s="10" t="s">
        <v>6</v>
      </c>
      <c r="G378" s="11">
        <v>0.97970000000000002</v>
      </c>
      <c r="H378" s="12">
        <v>0.96460000000000001</v>
      </c>
      <c r="I378" s="13" t="s">
        <v>4</v>
      </c>
      <c r="J378" s="14" t="s">
        <v>6</v>
      </c>
      <c r="K378" s="11">
        <v>0.84140000000000004</v>
      </c>
      <c r="L378" s="12">
        <v>6.1999999999999998E-3</v>
      </c>
      <c r="M378" s="13" t="s">
        <v>5</v>
      </c>
      <c r="N378" s="14" t="s">
        <v>8</v>
      </c>
      <c r="O378" s="11">
        <v>0.94220000000000004</v>
      </c>
      <c r="P378" s="12">
        <v>0.54690000000000005</v>
      </c>
      <c r="Q378" s="13" t="s">
        <v>4</v>
      </c>
      <c r="R378" s="14" t="s">
        <v>6</v>
      </c>
      <c r="S378" s="11">
        <v>0.97019999999999995</v>
      </c>
      <c r="T378" s="12">
        <v>0.56440000000000001</v>
      </c>
      <c r="U378" s="13" t="s">
        <v>4</v>
      </c>
      <c r="V378" s="14" t="s">
        <v>6</v>
      </c>
      <c r="W378" s="11">
        <v>0.94399999999999995</v>
      </c>
      <c r="X378" s="12">
        <v>0.59809999999999997</v>
      </c>
      <c r="Y378" s="13" t="s">
        <v>4</v>
      </c>
      <c r="Z378" s="14" t="s">
        <v>6</v>
      </c>
      <c r="AA378" s="11">
        <v>0.96850000000000003</v>
      </c>
      <c r="AB378" s="12">
        <v>0.4778</v>
      </c>
      <c r="AC378" s="13" t="s">
        <v>4</v>
      </c>
      <c r="AD378" s="14" t="s">
        <v>6</v>
      </c>
      <c r="AE378" s="11">
        <v>0.92310000000000003</v>
      </c>
      <c r="AF378" s="12">
        <v>0.34560000000000002</v>
      </c>
      <c r="AG378" s="13" t="s">
        <v>4</v>
      </c>
      <c r="AH378" s="14" t="s">
        <v>6</v>
      </c>
    </row>
    <row r="379" spans="1:34" x14ac:dyDescent="0.35">
      <c r="A379" s="4">
        <v>107</v>
      </c>
      <c r="B379" s="5" t="s">
        <v>865</v>
      </c>
      <c r="C379" s="8">
        <v>0.88639999999999997</v>
      </c>
      <c r="D379" s="8">
        <v>7.9000000000000008E-3</v>
      </c>
      <c r="E379" s="9" t="s">
        <v>5</v>
      </c>
      <c r="F379" s="10" t="s">
        <v>8</v>
      </c>
      <c r="G379" s="11">
        <v>0.96699999999999997</v>
      </c>
      <c r="H379" s="12">
        <v>0.85499999999999998</v>
      </c>
      <c r="I379" s="13" t="s">
        <v>4</v>
      </c>
      <c r="J379" s="14" t="s">
        <v>6</v>
      </c>
      <c r="K379" s="11">
        <v>0.93210000000000004</v>
      </c>
      <c r="L379" s="12">
        <v>0.21129999999999999</v>
      </c>
      <c r="M379" s="13" t="s">
        <v>4</v>
      </c>
      <c r="N379" s="14" t="s">
        <v>6</v>
      </c>
      <c r="O379" s="11">
        <v>0.98460000000000003</v>
      </c>
      <c r="P379" s="12">
        <v>0.98629999999999995</v>
      </c>
      <c r="Q379" s="13" t="s">
        <v>4</v>
      </c>
      <c r="R379" s="14" t="s">
        <v>6</v>
      </c>
      <c r="S379" s="11">
        <v>0.95579999999999998</v>
      </c>
      <c r="T379" s="12">
        <v>0.25729999999999997</v>
      </c>
      <c r="U379" s="13" t="s">
        <v>4</v>
      </c>
      <c r="V379" s="14" t="s">
        <v>6</v>
      </c>
      <c r="W379" s="11">
        <v>0.94179999999999997</v>
      </c>
      <c r="X379" s="12">
        <v>0.57320000000000004</v>
      </c>
      <c r="Y379" s="13" t="s">
        <v>4</v>
      </c>
      <c r="Z379" s="14" t="s">
        <v>6</v>
      </c>
      <c r="AA379" s="11">
        <v>0.95599999999999996</v>
      </c>
      <c r="AB379" s="12">
        <v>0.2278</v>
      </c>
      <c r="AC379" s="13" t="s">
        <v>4</v>
      </c>
      <c r="AD379" s="14" t="s">
        <v>6</v>
      </c>
      <c r="AE379" s="11">
        <v>0.95050000000000001</v>
      </c>
      <c r="AF379" s="12">
        <v>0.65</v>
      </c>
      <c r="AG379" s="13" t="s">
        <v>4</v>
      </c>
      <c r="AH379" s="14" t="s">
        <v>6</v>
      </c>
    </row>
    <row r="380" spans="1:34" x14ac:dyDescent="0.35">
      <c r="A380" s="4">
        <v>229</v>
      </c>
      <c r="B380" s="5" t="s">
        <v>1080</v>
      </c>
      <c r="C380" s="12">
        <v>0.95730000000000004</v>
      </c>
      <c r="D380" s="12">
        <v>0.3407</v>
      </c>
      <c r="E380" s="13" t="s">
        <v>4</v>
      </c>
      <c r="F380" s="14" t="s">
        <v>6</v>
      </c>
      <c r="G380" s="11">
        <v>0.93310000000000004</v>
      </c>
      <c r="H380" s="12">
        <v>0.44290000000000002</v>
      </c>
      <c r="I380" s="13" t="s">
        <v>4</v>
      </c>
      <c r="J380" s="14" t="s">
        <v>6</v>
      </c>
      <c r="K380" s="11">
        <v>0.92959999999999998</v>
      </c>
      <c r="L380" s="12">
        <v>0.19120000000000001</v>
      </c>
      <c r="M380" s="13" t="s">
        <v>4</v>
      </c>
      <c r="N380" s="14" t="s">
        <v>6</v>
      </c>
      <c r="O380" s="11">
        <v>0.95250000000000001</v>
      </c>
      <c r="P380" s="12">
        <v>0.67620000000000002</v>
      </c>
      <c r="Q380" s="13" t="s">
        <v>4</v>
      </c>
      <c r="R380" s="14" t="s">
        <v>6</v>
      </c>
      <c r="S380" s="11">
        <v>0.95840000000000003</v>
      </c>
      <c r="T380" s="12">
        <v>0.3</v>
      </c>
      <c r="U380" s="13" t="s">
        <v>4</v>
      </c>
      <c r="V380" s="14" t="s">
        <v>6</v>
      </c>
      <c r="W380" s="11">
        <v>0.96779999999999999</v>
      </c>
      <c r="X380" s="12">
        <v>0.86950000000000005</v>
      </c>
      <c r="Y380" s="13" t="s">
        <v>4</v>
      </c>
      <c r="Z380" s="14" t="s">
        <v>6</v>
      </c>
      <c r="AA380" s="11">
        <v>0.94889999999999997</v>
      </c>
      <c r="AB380" s="12">
        <v>0.1454</v>
      </c>
      <c r="AC380" s="13" t="s">
        <v>4</v>
      </c>
      <c r="AD380" s="14" t="s">
        <v>6</v>
      </c>
      <c r="AE380" s="11">
        <v>0.97950000000000004</v>
      </c>
      <c r="AF380" s="12">
        <v>0.96220000000000006</v>
      </c>
      <c r="AG380" s="13" t="s">
        <v>4</v>
      </c>
      <c r="AH380" s="14" t="s">
        <v>6</v>
      </c>
    </row>
    <row r="381" spans="1:34" x14ac:dyDescent="0.35">
      <c r="A381" s="4">
        <v>58</v>
      </c>
      <c r="B381" s="5" t="s">
        <v>939</v>
      </c>
      <c r="C381" s="8">
        <v>0.95430000000000004</v>
      </c>
      <c r="D381" s="8">
        <v>0.29160000000000003</v>
      </c>
      <c r="E381" s="9" t="s">
        <v>4</v>
      </c>
      <c r="F381" s="10" t="s">
        <v>6</v>
      </c>
      <c r="G381" s="11">
        <v>0.93740000000000001</v>
      </c>
      <c r="H381" s="12">
        <v>0.49020000000000002</v>
      </c>
      <c r="I381" s="13" t="s">
        <v>4</v>
      </c>
      <c r="J381" s="14" t="s">
        <v>6</v>
      </c>
      <c r="K381" s="11">
        <v>0.98380000000000001</v>
      </c>
      <c r="L381" s="12">
        <v>0.98089999999999999</v>
      </c>
      <c r="M381" s="13" t="s">
        <v>4</v>
      </c>
      <c r="N381" s="14" t="s">
        <v>6</v>
      </c>
      <c r="O381" s="11">
        <v>0.93010000000000004</v>
      </c>
      <c r="P381" s="12">
        <v>0.41239999999999999</v>
      </c>
      <c r="Q381" s="13" t="s">
        <v>4</v>
      </c>
      <c r="R381" s="14" t="s">
        <v>6</v>
      </c>
      <c r="S381" s="11">
        <v>0.97189999999999999</v>
      </c>
      <c r="T381" s="12">
        <v>0.6119</v>
      </c>
      <c r="U381" s="13" t="s">
        <v>4</v>
      </c>
      <c r="V381" s="14" t="s">
        <v>6</v>
      </c>
      <c r="W381" s="11">
        <v>0.91120000000000001</v>
      </c>
      <c r="X381" s="12">
        <v>0.28899999999999998</v>
      </c>
      <c r="Y381" s="13" t="s">
        <v>4</v>
      </c>
      <c r="Z381" s="14" t="s">
        <v>6</v>
      </c>
      <c r="AA381" s="11">
        <v>0.95989999999999998</v>
      </c>
      <c r="AB381" s="12">
        <v>0.28910000000000002</v>
      </c>
      <c r="AC381" s="13" t="s">
        <v>4</v>
      </c>
      <c r="AD381" s="14" t="s">
        <v>6</v>
      </c>
      <c r="AE381" s="11">
        <v>0.93330000000000002</v>
      </c>
      <c r="AF381" s="12">
        <v>0.44519999999999998</v>
      </c>
      <c r="AG381" s="13" t="s">
        <v>4</v>
      </c>
      <c r="AH381" s="14" t="s">
        <v>6</v>
      </c>
    </row>
    <row r="382" spans="1:34" x14ac:dyDescent="0.35">
      <c r="A382" s="4">
        <v>160</v>
      </c>
      <c r="B382" s="5" t="s">
        <v>844</v>
      </c>
      <c r="C382" s="8">
        <v>0.96509999999999996</v>
      </c>
      <c r="D382" s="8">
        <v>0.50190000000000001</v>
      </c>
      <c r="E382" s="9" t="s">
        <v>4</v>
      </c>
      <c r="F382" s="10" t="s">
        <v>6</v>
      </c>
      <c r="G382" s="11">
        <v>0.84160000000000001</v>
      </c>
      <c r="H382" s="12">
        <v>3.3099999999999997E-2</v>
      </c>
      <c r="I382" s="13" t="s">
        <v>5</v>
      </c>
      <c r="J382" s="14" t="s">
        <v>7</v>
      </c>
      <c r="K382" s="11">
        <v>0.95920000000000005</v>
      </c>
      <c r="L382" s="12">
        <v>0.58579999999999999</v>
      </c>
      <c r="M382" s="13" t="s">
        <v>4</v>
      </c>
      <c r="N382" s="14" t="s">
        <v>6</v>
      </c>
      <c r="O382" s="11">
        <v>0.94220000000000004</v>
      </c>
      <c r="P382" s="12">
        <v>0.54700000000000004</v>
      </c>
      <c r="Q382" s="13" t="s">
        <v>4</v>
      </c>
      <c r="R382" s="14" t="s">
        <v>6</v>
      </c>
      <c r="S382" s="11">
        <v>0.97670000000000001</v>
      </c>
      <c r="T382" s="12">
        <v>0.74770000000000003</v>
      </c>
      <c r="U382" s="13" t="s">
        <v>4</v>
      </c>
      <c r="V382" s="14" t="s">
        <v>6</v>
      </c>
      <c r="W382" s="11">
        <v>0.84399999999999997</v>
      </c>
      <c r="X382" s="12">
        <v>4.9200000000000001E-2</v>
      </c>
      <c r="Y382" s="13" t="s">
        <v>5</v>
      </c>
      <c r="Z382" s="14" t="s">
        <v>7</v>
      </c>
      <c r="AA382" s="11">
        <v>0.9123</v>
      </c>
      <c r="AB382" s="12">
        <v>1.4800000000000001E-2</v>
      </c>
      <c r="AC382" s="13" t="s">
        <v>5</v>
      </c>
      <c r="AD382" s="14" t="s">
        <v>7</v>
      </c>
      <c r="AE382" s="11">
        <v>0.97240000000000004</v>
      </c>
      <c r="AF382" s="12">
        <v>0.90969999999999995</v>
      </c>
      <c r="AG382" s="13" t="s">
        <v>4</v>
      </c>
      <c r="AH382" s="14" t="s">
        <v>6</v>
      </c>
    </row>
    <row r="383" spans="1:34" x14ac:dyDescent="0.35">
      <c r="A383" s="6">
        <v>42</v>
      </c>
      <c r="B383" s="7" t="s">
        <v>924</v>
      </c>
      <c r="C383" s="66">
        <v>0.95909999999999995</v>
      </c>
      <c r="D383" s="66">
        <v>0.375</v>
      </c>
      <c r="E383" s="67" t="s">
        <v>4</v>
      </c>
      <c r="F383" s="68" t="s">
        <v>6</v>
      </c>
      <c r="G383" s="18">
        <v>0.96540000000000004</v>
      </c>
      <c r="H383" s="15">
        <v>0.83709999999999996</v>
      </c>
      <c r="I383" s="16" t="s">
        <v>4</v>
      </c>
      <c r="J383" s="17" t="s">
        <v>6</v>
      </c>
      <c r="K383" s="18">
        <v>0.86750000000000005</v>
      </c>
      <c r="L383" s="15">
        <v>1.6199999999999999E-2</v>
      </c>
      <c r="M383" s="16" t="s">
        <v>5</v>
      </c>
      <c r="N383" s="17" t="s">
        <v>7</v>
      </c>
      <c r="O383" s="18">
        <v>0.92510000000000003</v>
      </c>
      <c r="P383" s="15">
        <v>0.36349999999999999</v>
      </c>
      <c r="Q383" s="16" t="s">
        <v>4</v>
      </c>
      <c r="R383" s="17" t="s">
        <v>6</v>
      </c>
      <c r="S383" s="18">
        <v>0.96109999999999995</v>
      </c>
      <c r="T383" s="15">
        <v>0.3488</v>
      </c>
      <c r="U383" s="16" t="s">
        <v>4</v>
      </c>
      <c r="V383" s="17" t="s">
        <v>6</v>
      </c>
      <c r="W383" s="18">
        <v>0.93679999999999997</v>
      </c>
      <c r="X383" s="15">
        <v>0.51749999999999996</v>
      </c>
      <c r="Y383" s="16" t="s">
        <v>4</v>
      </c>
      <c r="Z383" s="17" t="s">
        <v>6</v>
      </c>
      <c r="AA383" s="18">
        <v>0.93</v>
      </c>
      <c r="AB383" s="15">
        <v>4.3900000000000002E-2</v>
      </c>
      <c r="AC383" s="16" t="s">
        <v>5</v>
      </c>
      <c r="AD383" s="17" t="s">
        <v>7</v>
      </c>
      <c r="AE383" s="18">
        <v>0.90849999999999997</v>
      </c>
      <c r="AF383" s="15">
        <v>0.23419999999999999</v>
      </c>
      <c r="AG383" s="16" t="s">
        <v>4</v>
      </c>
      <c r="AH383" s="17" t="s">
        <v>6</v>
      </c>
    </row>
    <row r="384" spans="1:34" x14ac:dyDescent="0.35">
      <c r="D384" s="49" t="s">
        <v>813</v>
      </c>
      <c r="E384" s="50">
        <f>COUNTIF(E3:E383,"yes")</f>
        <v>344</v>
      </c>
      <c r="F384" s="50"/>
      <c r="G384" s="49"/>
      <c r="H384" s="49"/>
      <c r="I384" s="50">
        <f>COUNTIF(I3:I383,"yes")</f>
        <v>342</v>
      </c>
      <c r="J384" s="50"/>
      <c r="K384" s="49"/>
      <c r="L384" s="49"/>
      <c r="M384" s="50">
        <f>COUNTIF(M3:M383,"yes")</f>
        <v>343</v>
      </c>
      <c r="N384" s="50"/>
      <c r="O384" s="49"/>
      <c r="P384" s="49"/>
      <c r="Q384" s="50">
        <f>COUNTIF(Q3:Q383,"yes")</f>
        <v>366</v>
      </c>
      <c r="R384" s="50"/>
      <c r="S384" s="49"/>
      <c r="T384" s="49"/>
      <c r="U384" s="50">
        <f>COUNTIF(U3:U383,"yes")</f>
        <v>337</v>
      </c>
      <c r="V384" s="50"/>
      <c r="W384" s="49"/>
      <c r="X384" s="49"/>
      <c r="Y384" s="50">
        <f>COUNTIF(Y3:Y383,"yes")</f>
        <v>356</v>
      </c>
      <c r="Z384" s="50"/>
      <c r="AA384" s="49"/>
      <c r="AB384" s="49"/>
      <c r="AC384" s="50">
        <f>COUNTIF(AC3:AC383,"yes")</f>
        <v>347</v>
      </c>
      <c r="AD384" s="50"/>
      <c r="AE384" s="51"/>
      <c r="AF384" s="51"/>
      <c r="AG384" s="50">
        <f>COUNTIF(AG3:AG383,"yes")</f>
        <v>360</v>
      </c>
      <c r="AH384" s="52"/>
    </row>
    <row r="385" spans="4:35" x14ac:dyDescent="0.35">
      <c r="D385" s="49" t="s">
        <v>814</v>
      </c>
      <c r="E385" s="50">
        <f>COUNTIF(E3:E383,"no")</f>
        <v>37</v>
      </c>
      <c r="F385" s="50"/>
      <c r="G385" s="49"/>
      <c r="H385" s="49"/>
      <c r="I385" s="50">
        <f>COUNTIF(I3:I383,"no")</f>
        <v>39</v>
      </c>
      <c r="J385" s="50"/>
      <c r="K385" s="49"/>
      <c r="L385" s="49"/>
      <c r="M385" s="50">
        <f>COUNTIF(M3:M383,"no")</f>
        <v>38</v>
      </c>
      <c r="N385" s="50"/>
      <c r="O385" s="49"/>
      <c r="P385" s="49"/>
      <c r="Q385" s="50">
        <f>COUNTIF(Q3:Q383,"no")</f>
        <v>15</v>
      </c>
      <c r="R385" s="50"/>
      <c r="S385" s="49"/>
      <c r="T385" s="49"/>
      <c r="U385" s="50">
        <f>COUNTIF(U3:U383,"no")</f>
        <v>44</v>
      </c>
      <c r="V385" s="50"/>
      <c r="W385" s="49"/>
      <c r="X385" s="49"/>
      <c r="Y385" s="50">
        <f>COUNTIF(Y3:Y383,"no")</f>
        <v>25</v>
      </c>
      <c r="Z385" s="50"/>
      <c r="AA385" s="49"/>
      <c r="AB385" s="49"/>
      <c r="AC385" s="50">
        <f>COUNTIF(AC3:AC383,"no")</f>
        <v>34</v>
      </c>
      <c r="AD385" s="50"/>
      <c r="AE385" s="51"/>
      <c r="AF385" s="51"/>
      <c r="AG385" s="50">
        <f>COUNTIF(AG3:AG383,"no")</f>
        <v>21</v>
      </c>
      <c r="AH385" s="52"/>
    </row>
    <row r="386" spans="4:35" x14ac:dyDescent="0.35">
      <c r="D386" s="49" t="s">
        <v>815</v>
      </c>
      <c r="E386" s="53">
        <f>E384/(E384+E385)*100</f>
        <v>90.28871391076116</v>
      </c>
      <c r="F386" s="50"/>
      <c r="G386" s="49"/>
      <c r="H386" s="49"/>
      <c r="I386" s="53">
        <f>I384/(I384+I385)*100</f>
        <v>89.763779527559052</v>
      </c>
      <c r="J386" s="50"/>
      <c r="K386" s="49"/>
      <c r="L386" s="49"/>
      <c r="M386" s="53">
        <f>M384/(M384+M385)*100</f>
        <v>90.026246719160113</v>
      </c>
      <c r="N386" s="50"/>
      <c r="O386" s="49"/>
      <c r="P386" s="49"/>
      <c r="Q386" s="53">
        <f>Q384/(Q384+Q385)*100</f>
        <v>96.062992125984252</v>
      </c>
      <c r="R386" s="50"/>
      <c r="S386" s="49"/>
      <c r="T386" s="49"/>
      <c r="U386" s="53">
        <f>U384/(U384+U385)*100</f>
        <v>88.451443569553803</v>
      </c>
      <c r="V386" s="50"/>
      <c r="W386" s="49"/>
      <c r="X386" s="49"/>
      <c r="Y386" s="53">
        <f>Y384/(Y384+Y385)*100</f>
        <v>93.438320209973753</v>
      </c>
      <c r="Z386" s="50"/>
      <c r="AA386" s="49"/>
      <c r="AB386" s="49"/>
      <c r="AC386" s="53">
        <f>AC384/(AC384+AC385)*100</f>
        <v>91.076115485564301</v>
      </c>
      <c r="AD386" s="50"/>
      <c r="AE386" s="51"/>
      <c r="AF386" s="51"/>
      <c r="AG386" s="53">
        <f>AG384/(AG384+AG385)*100</f>
        <v>94.488188976377955</v>
      </c>
      <c r="AH386" s="52"/>
      <c r="AI386">
        <f>AVERAGEA(E386:AH386)</f>
        <v>91.699475065616795</v>
      </c>
    </row>
  </sheetData>
  <autoFilter ref="A2:AH2" xr:uid="{A8E89542-63E9-4C4D-AC92-8A129CD49721}">
    <sortState xmlns:xlrd2="http://schemas.microsoft.com/office/spreadsheetml/2017/richdata2" ref="A3:AH386">
      <sortCondition ref="B2"/>
    </sortState>
  </autoFilter>
  <mergeCells count="8">
    <mergeCell ref="AA1:AD1"/>
    <mergeCell ref="AE1:AH1"/>
    <mergeCell ref="C1:F1"/>
    <mergeCell ref="G1:J1"/>
    <mergeCell ref="K1:N1"/>
    <mergeCell ref="O1:R1"/>
    <mergeCell ref="S1:V1"/>
    <mergeCell ref="W1:Z1"/>
  </mergeCells>
  <conditionalFormatting sqref="B2">
    <cfRule type="duplicateValues" dxfId="2" priority="1"/>
  </conditionalFormatting>
  <pageMargins left="0.7" right="0.7" top="0.78740157499999996" bottom="0.78740157499999996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32759-7CE2-4D8B-9A17-790A07290860}">
  <dimension ref="A1:AA148"/>
  <sheetViews>
    <sheetView workbookViewId="0">
      <pane ySplit="2" topLeftCell="A3" activePane="bottomLeft" state="frozen"/>
      <selection pane="bottomLeft" activeCell="A2" sqref="A2"/>
    </sheetView>
  </sheetViews>
  <sheetFormatPr defaultRowHeight="14.5" x14ac:dyDescent="0.35"/>
  <cols>
    <col min="1" max="1" width="9.453125" style="1" bestFit="1" customWidth="1"/>
    <col min="2" max="2" width="34.26953125" customWidth="1"/>
    <col min="3" max="3" width="7.453125" style="2" bestFit="1" customWidth="1"/>
    <col min="4" max="4" width="11.54296875" style="2" bestFit="1" customWidth="1"/>
    <col min="5" max="5" width="20.54296875" customWidth="1"/>
    <col min="6" max="6" width="36.90625" bestFit="1" customWidth="1"/>
    <col min="7" max="7" width="7.453125" style="2" bestFit="1" customWidth="1"/>
    <col min="8" max="8" width="11.54296875" style="2" bestFit="1" customWidth="1"/>
    <col min="9" max="9" width="20.453125" customWidth="1"/>
    <col min="10" max="10" width="36.90625" bestFit="1" customWidth="1"/>
    <col min="11" max="11" width="7.453125" style="2" bestFit="1" customWidth="1"/>
    <col min="12" max="12" width="11.54296875" style="2" bestFit="1" customWidth="1"/>
    <col min="13" max="13" width="21.453125" customWidth="1"/>
    <col min="14" max="14" width="36.90625" bestFit="1" customWidth="1"/>
    <col min="15" max="15" width="7.453125" style="3" bestFit="1" customWidth="1"/>
    <col min="16" max="16" width="11.54296875" style="3" bestFit="1" customWidth="1"/>
    <col min="17" max="17" width="20.81640625" style="1" customWidth="1"/>
    <col min="18" max="18" width="36.90625" style="1" bestFit="1" customWidth="1"/>
    <col min="19" max="19" width="7.453125" style="2" bestFit="1" customWidth="1"/>
    <col min="20" max="20" width="11.54296875" style="2" bestFit="1" customWidth="1"/>
    <col min="21" max="21" width="21.7265625" customWidth="1"/>
    <col min="22" max="22" width="36.90625" bestFit="1" customWidth="1"/>
    <col min="23" max="23" width="7.453125" style="2" bestFit="1" customWidth="1"/>
    <col min="24" max="24" width="11.54296875" style="2" bestFit="1" customWidth="1"/>
    <col min="25" max="25" width="21.26953125" customWidth="1"/>
    <col min="26" max="26" width="36.90625" bestFit="1" customWidth="1"/>
  </cols>
  <sheetData>
    <row r="1" spans="1:26" ht="14.5" customHeight="1" x14ac:dyDescent="0.35">
      <c r="A1" s="20"/>
      <c r="B1" s="21"/>
      <c r="C1" s="83" t="s">
        <v>1456</v>
      </c>
      <c r="D1" s="84"/>
      <c r="E1" s="84"/>
      <c r="F1" s="84"/>
      <c r="G1" s="84" t="s">
        <v>1457</v>
      </c>
      <c r="H1" s="84"/>
      <c r="I1" s="84"/>
      <c r="J1" s="84"/>
      <c r="K1" s="84" t="s">
        <v>817</v>
      </c>
      <c r="L1" s="84"/>
      <c r="M1" s="84"/>
      <c r="N1" s="84"/>
      <c r="O1" s="85" t="s">
        <v>819</v>
      </c>
      <c r="P1" s="85"/>
      <c r="Q1" s="85"/>
      <c r="R1" s="85"/>
      <c r="S1" s="85" t="s">
        <v>821</v>
      </c>
      <c r="T1" s="85"/>
      <c r="U1" s="85"/>
      <c r="V1" s="85"/>
      <c r="W1" s="80" t="s">
        <v>823</v>
      </c>
      <c r="X1" s="81"/>
      <c r="Y1" s="81"/>
      <c r="Z1" s="82"/>
    </row>
    <row r="2" spans="1:26" ht="32.25" customHeight="1" thickBot="1" x14ac:dyDescent="0.4">
      <c r="A2" s="22" t="s">
        <v>0</v>
      </c>
      <c r="B2" s="23" t="s">
        <v>13</v>
      </c>
      <c r="C2" s="24" t="s">
        <v>1</v>
      </c>
      <c r="D2" s="25" t="s">
        <v>2</v>
      </c>
      <c r="E2" s="26" t="s">
        <v>3</v>
      </c>
      <c r="F2" s="26" t="s">
        <v>1477</v>
      </c>
      <c r="G2" s="25" t="s">
        <v>1</v>
      </c>
      <c r="H2" s="25" t="s">
        <v>2</v>
      </c>
      <c r="I2" s="26" t="s">
        <v>3</v>
      </c>
      <c r="J2" s="26" t="s">
        <v>1477</v>
      </c>
      <c r="K2" s="25" t="s">
        <v>1</v>
      </c>
      <c r="L2" s="25" t="s">
        <v>2</v>
      </c>
      <c r="M2" s="26" t="s">
        <v>3</v>
      </c>
      <c r="N2" s="26" t="s">
        <v>1477</v>
      </c>
      <c r="O2" s="25" t="s">
        <v>1</v>
      </c>
      <c r="P2" s="25" t="s">
        <v>2</v>
      </c>
      <c r="Q2" s="26" t="s">
        <v>3</v>
      </c>
      <c r="R2" s="26" t="s">
        <v>1477</v>
      </c>
      <c r="S2" s="25" t="s">
        <v>1</v>
      </c>
      <c r="T2" s="25" t="s">
        <v>2</v>
      </c>
      <c r="U2" s="26" t="s">
        <v>3</v>
      </c>
      <c r="V2" s="26" t="s">
        <v>1477</v>
      </c>
      <c r="W2" s="25" t="s">
        <v>1</v>
      </c>
      <c r="X2" s="25" t="s">
        <v>2</v>
      </c>
      <c r="Y2" s="26" t="s">
        <v>3</v>
      </c>
      <c r="Z2" s="26" t="s">
        <v>1477</v>
      </c>
    </row>
    <row r="3" spans="1:26" x14ac:dyDescent="0.35">
      <c r="A3" s="4">
        <v>1</v>
      </c>
      <c r="B3" s="5" t="s">
        <v>1205</v>
      </c>
      <c r="C3" s="12">
        <v>0.9456</v>
      </c>
      <c r="D3" s="12">
        <v>0.58860000000000001</v>
      </c>
      <c r="E3" s="13" t="s">
        <v>4</v>
      </c>
      <c r="F3" s="14" t="s">
        <v>6</v>
      </c>
      <c r="G3" s="11">
        <v>0.90659999999999996</v>
      </c>
      <c r="H3" s="12">
        <v>0.14080000000000001</v>
      </c>
      <c r="I3" s="13" t="s">
        <v>4</v>
      </c>
      <c r="J3" s="14" t="s">
        <v>6</v>
      </c>
      <c r="K3" s="11">
        <v>0.8921</v>
      </c>
      <c r="L3" s="12">
        <v>0.2447</v>
      </c>
      <c r="M3" s="13" t="s">
        <v>4</v>
      </c>
      <c r="N3" s="14" t="s">
        <v>6</v>
      </c>
      <c r="O3" s="11">
        <v>0.94669999999999999</v>
      </c>
      <c r="P3" s="12">
        <v>0.71360000000000001</v>
      </c>
      <c r="Q3" s="13" t="s">
        <v>4</v>
      </c>
      <c r="R3" s="14" t="s">
        <v>6</v>
      </c>
      <c r="S3" s="11">
        <v>0.96309999999999996</v>
      </c>
      <c r="T3" s="12">
        <v>0.82669999999999999</v>
      </c>
      <c r="U3" s="13" t="s">
        <v>4</v>
      </c>
      <c r="V3" s="14" t="s">
        <v>6</v>
      </c>
      <c r="W3" s="11">
        <v>0.93569999999999998</v>
      </c>
      <c r="X3" s="12">
        <v>0.33150000000000002</v>
      </c>
      <c r="Y3" s="13" t="s">
        <v>4</v>
      </c>
      <c r="Z3" s="14" t="s">
        <v>6</v>
      </c>
    </row>
    <row r="4" spans="1:26" x14ac:dyDescent="0.35">
      <c r="A4" s="4">
        <v>2</v>
      </c>
      <c r="B4" s="5" t="s">
        <v>1206</v>
      </c>
      <c r="C4" s="12">
        <v>0.89429999999999998</v>
      </c>
      <c r="D4" s="12">
        <v>0.15740000000000001</v>
      </c>
      <c r="E4" s="13" t="s">
        <v>4</v>
      </c>
      <c r="F4" s="14" t="s">
        <v>6</v>
      </c>
      <c r="G4" s="11">
        <v>0.9526</v>
      </c>
      <c r="H4" s="12">
        <v>0.60219999999999996</v>
      </c>
      <c r="I4" s="13" t="s">
        <v>4</v>
      </c>
      <c r="J4" s="14" t="s">
        <v>6</v>
      </c>
      <c r="K4" s="11">
        <v>0.89610000000000001</v>
      </c>
      <c r="L4" s="12">
        <v>0.26650000000000001</v>
      </c>
      <c r="M4" s="13" t="s">
        <v>4</v>
      </c>
      <c r="N4" s="14" t="s">
        <v>6</v>
      </c>
      <c r="O4" s="11">
        <v>0.93889999999999996</v>
      </c>
      <c r="P4" s="12">
        <v>0.6583</v>
      </c>
      <c r="Q4" s="13" t="s">
        <v>4</v>
      </c>
      <c r="R4" s="14" t="s">
        <v>6</v>
      </c>
      <c r="S4" s="11">
        <v>0.97240000000000004</v>
      </c>
      <c r="T4" s="12">
        <v>0.93420000000000003</v>
      </c>
      <c r="U4" s="13" t="s">
        <v>4</v>
      </c>
      <c r="V4" s="14" t="s">
        <v>6</v>
      </c>
      <c r="W4" s="11">
        <v>0.95089999999999997</v>
      </c>
      <c r="X4" s="12">
        <v>0.53859999999999997</v>
      </c>
      <c r="Y4" s="13" t="s">
        <v>4</v>
      </c>
      <c r="Z4" s="14" t="s">
        <v>6</v>
      </c>
    </row>
    <row r="5" spans="1:26" x14ac:dyDescent="0.35">
      <c r="A5" s="4">
        <v>3</v>
      </c>
      <c r="B5" s="5" t="s">
        <v>1207</v>
      </c>
      <c r="C5" s="12">
        <v>0.92020000000000002</v>
      </c>
      <c r="D5" s="12">
        <v>0.32029999999999997</v>
      </c>
      <c r="E5" s="13" t="s">
        <v>4</v>
      </c>
      <c r="F5" s="14" t="s">
        <v>6</v>
      </c>
      <c r="G5" s="11">
        <v>0.96150000000000002</v>
      </c>
      <c r="H5" s="12">
        <v>0.74770000000000003</v>
      </c>
      <c r="I5" s="13" t="s">
        <v>4</v>
      </c>
      <c r="J5" s="14" t="s">
        <v>6</v>
      </c>
      <c r="K5" s="11">
        <v>0.95479999999999998</v>
      </c>
      <c r="L5" s="12">
        <v>0.75890000000000002</v>
      </c>
      <c r="M5" s="13" t="s">
        <v>4</v>
      </c>
      <c r="N5" s="14" t="s">
        <v>6</v>
      </c>
      <c r="O5" s="11">
        <v>0.97050000000000003</v>
      </c>
      <c r="P5" s="12">
        <v>0.87829999999999997</v>
      </c>
      <c r="Q5" s="13" t="s">
        <v>4</v>
      </c>
      <c r="R5" s="14" t="s">
        <v>6</v>
      </c>
      <c r="S5" s="11">
        <v>0.92900000000000005</v>
      </c>
      <c r="T5" s="12">
        <v>0.3695</v>
      </c>
      <c r="U5" s="13" t="s">
        <v>4</v>
      </c>
      <c r="V5" s="14" t="s">
        <v>6</v>
      </c>
      <c r="W5" s="11">
        <v>0.9264</v>
      </c>
      <c r="X5" s="12">
        <v>0.24099999999999999</v>
      </c>
      <c r="Y5" s="13" t="s">
        <v>4</v>
      </c>
      <c r="Z5" s="14" t="s">
        <v>6</v>
      </c>
    </row>
    <row r="6" spans="1:26" x14ac:dyDescent="0.35">
      <c r="A6" s="4">
        <v>4</v>
      </c>
      <c r="B6" s="5" t="s">
        <v>1208</v>
      </c>
      <c r="C6" s="12">
        <v>0.93600000000000005</v>
      </c>
      <c r="D6" s="12">
        <v>0.47489999999999999</v>
      </c>
      <c r="E6" s="13" t="s">
        <v>4</v>
      </c>
      <c r="F6" s="14" t="s">
        <v>6</v>
      </c>
      <c r="G6" s="11">
        <v>0.96899999999999997</v>
      </c>
      <c r="H6" s="12">
        <v>0.86329999999999996</v>
      </c>
      <c r="I6" s="13" t="s">
        <v>4</v>
      </c>
      <c r="J6" s="14" t="s">
        <v>6</v>
      </c>
      <c r="K6" s="11">
        <v>0.90490000000000004</v>
      </c>
      <c r="L6" s="12">
        <v>0.31979999999999997</v>
      </c>
      <c r="M6" s="13" t="s">
        <v>4</v>
      </c>
      <c r="N6" s="14" t="s">
        <v>6</v>
      </c>
      <c r="O6" s="11">
        <v>0.97250000000000003</v>
      </c>
      <c r="P6" s="12">
        <v>0.89119999999999999</v>
      </c>
      <c r="Q6" s="13" t="s">
        <v>4</v>
      </c>
      <c r="R6" s="14" t="s">
        <v>6</v>
      </c>
      <c r="S6" s="11">
        <v>0.89280000000000004</v>
      </c>
      <c r="T6" s="12">
        <v>0.12790000000000001</v>
      </c>
      <c r="U6" s="13" t="s">
        <v>4</v>
      </c>
      <c r="V6" s="14" t="s">
        <v>6</v>
      </c>
      <c r="W6" s="11">
        <v>0.90959999999999996</v>
      </c>
      <c r="X6" s="12">
        <v>0.13350000000000001</v>
      </c>
      <c r="Y6" s="13" t="s">
        <v>4</v>
      </c>
      <c r="Z6" s="14" t="s">
        <v>6</v>
      </c>
    </row>
    <row r="7" spans="1:26" x14ac:dyDescent="0.35">
      <c r="A7" s="4">
        <v>5</v>
      </c>
      <c r="B7" s="5" t="s">
        <v>925</v>
      </c>
      <c r="C7" s="12">
        <v>0.94510000000000005</v>
      </c>
      <c r="D7" s="12">
        <v>0.58189999999999997</v>
      </c>
      <c r="E7" s="13" t="s">
        <v>4</v>
      </c>
      <c r="F7" s="14" t="s">
        <v>6</v>
      </c>
      <c r="G7" s="11">
        <v>0.96319999999999995</v>
      </c>
      <c r="H7" s="12">
        <v>0.77590000000000003</v>
      </c>
      <c r="I7" s="13" t="s">
        <v>4</v>
      </c>
      <c r="J7" s="14" t="s">
        <v>6</v>
      </c>
      <c r="K7" s="11">
        <v>0.85370000000000001</v>
      </c>
      <c r="L7" s="12">
        <v>0.1038</v>
      </c>
      <c r="M7" s="13" t="s">
        <v>4</v>
      </c>
      <c r="N7" s="14" t="s">
        <v>6</v>
      </c>
      <c r="O7" s="11">
        <v>0.87629999999999997</v>
      </c>
      <c r="P7" s="12">
        <v>0.2928</v>
      </c>
      <c r="Q7" s="13" t="s">
        <v>4</v>
      </c>
      <c r="R7" s="14" t="s">
        <v>6</v>
      </c>
      <c r="S7" s="11">
        <v>0.89839999999999998</v>
      </c>
      <c r="T7" s="12">
        <v>0.15129999999999999</v>
      </c>
      <c r="U7" s="13" t="s">
        <v>4</v>
      </c>
      <c r="V7" s="14" t="s">
        <v>6</v>
      </c>
      <c r="W7" s="11">
        <v>0.89680000000000004</v>
      </c>
      <c r="X7" s="12">
        <v>8.5099999999999995E-2</v>
      </c>
      <c r="Y7" s="13" t="s">
        <v>4</v>
      </c>
      <c r="Z7" s="14" t="s">
        <v>6</v>
      </c>
    </row>
    <row r="8" spans="1:26" x14ac:dyDescent="0.35">
      <c r="A8" s="4">
        <v>6</v>
      </c>
      <c r="B8" s="5" t="s">
        <v>1209</v>
      </c>
      <c r="C8" s="12">
        <v>0.95379999999999998</v>
      </c>
      <c r="D8" s="12">
        <v>0.69289999999999996</v>
      </c>
      <c r="E8" s="13" t="s">
        <v>4</v>
      </c>
      <c r="F8" s="14" t="s">
        <v>6</v>
      </c>
      <c r="G8" s="11">
        <v>0.9677</v>
      </c>
      <c r="H8" s="12">
        <v>0.8448</v>
      </c>
      <c r="I8" s="13" t="s">
        <v>4</v>
      </c>
      <c r="J8" s="14" t="s">
        <v>6</v>
      </c>
      <c r="K8" s="11">
        <v>0.72850000000000004</v>
      </c>
      <c r="L8" s="12">
        <v>4.7000000000000002E-3</v>
      </c>
      <c r="M8" s="13" t="s">
        <v>5</v>
      </c>
      <c r="N8" s="14" t="s">
        <v>8</v>
      </c>
      <c r="O8" s="11">
        <v>0.78310000000000002</v>
      </c>
      <c r="P8" s="12">
        <v>5.8599999999999999E-2</v>
      </c>
      <c r="Q8" s="13" t="s">
        <v>4</v>
      </c>
      <c r="R8" s="14" t="s">
        <v>6</v>
      </c>
      <c r="S8" s="11">
        <v>0.96779999999999999</v>
      </c>
      <c r="T8" s="12">
        <v>0.88700000000000001</v>
      </c>
      <c r="U8" s="13" t="s">
        <v>4</v>
      </c>
      <c r="V8" s="14" t="s">
        <v>6</v>
      </c>
      <c r="W8" s="11">
        <v>0.90990000000000004</v>
      </c>
      <c r="X8" s="12">
        <v>0.1351</v>
      </c>
      <c r="Y8" s="13" t="s">
        <v>4</v>
      </c>
      <c r="Z8" s="14" t="s">
        <v>6</v>
      </c>
    </row>
    <row r="9" spans="1:26" x14ac:dyDescent="0.35">
      <c r="A9" s="4">
        <v>7</v>
      </c>
      <c r="B9" s="5" t="s">
        <v>1210</v>
      </c>
      <c r="C9" s="12">
        <v>0.88790000000000002</v>
      </c>
      <c r="D9" s="12">
        <v>0.13100000000000001</v>
      </c>
      <c r="E9" s="13" t="s">
        <v>4</v>
      </c>
      <c r="F9" s="14" t="s">
        <v>6</v>
      </c>
      <c r="G9" s="11">
        <v>0.98299999999999998</v>
      </c>
      <c r="H9" s="12">
        <v>0.98850000000000005</v>
      </c>
      <c r="I9" s="13" t="s">
        <v>4</v>
      </c>
      <c r="J9" s="14" t="s">
        <v>6</v>
      </c>
      <c r="K9" s="11">
        <v>0.77110000000000001</v>
      </c>
      <c r="L9" s="12">
        <v>1.3899999999999999E-2</v>
      </c>
      <c r="M9" s="13" t="s">
        <v>5</v>
      </c>
      <c r="N9" s="14" t="s">
        <v>7</v>
      </c>
      <c r="O9" s="11">
        <v>0.85219999999999996</v>
      </c>
      <c r="P9" s="12">
        <v>0.2016</v>
      </c>
      <c r="Q9" s="13" t="s">
        <v>4</v>
      </c>
      <c r="R9" s="14" t="s">
        <v>6</v>
      </c>
      <c r="S9" s="11">
        <v>0.9718</v>
      </c>
      <c r="T9" s="12">
        <v>0.92830000000000001</v>
      </c>
      <c r="U9" s="13" t="s">
        <v>4</v>
      </c>
      <c r="V9" s="14" t="s">
        <v>6</v>
      </c>
      <c r="W9" s="11">
        <v>0.91839999999999999</v>
      </c>
      <c r="X9" s="12">
        <v>0.18210000000000001</v>
      </c>
      <c r="Y9" s="13" t="s">
        <v>4</v>
      </c>
      <c r="Z9" s="14" t="s">
        <v>6</v>
      </c>
    </row>
    <row r="10" spans="1:26" x14ac:dyDescent="0.35">
      <c r="A10" s="4">
        <v>8</v>
      </c>
      <c r="B10" s="5" t="s">
        <v>1211</v>
      </c>
      <c r="C10" s="12">
        <v>0.95760000000000001</v>
      </c>
      <c r="D10" s="12">
        <v>0.74109999999999998</v>
      </c>
      <c r="E10" s="13" t="s">
        <v>4</v>
      </c>
      <c r="F10" s="14" t="s">
        <v>6</v>
      </c>
      <c r="G10" s="11">
        <v>0.95689999999999997</v>
      </c>
      <c r="H10" s="12">
        <v>0.67130000000000001</v>
      </c>
      <c r="I10" s="13" t="s">
        <v>4</v>
      </c>
      <c r="J10" s="14" t="s">
        <v>6</v>
      </c>
      <c r="K10" s="11">
        <v>0.70740000000000003</v>
      </c>
      <c r="L10" s="12">
        <v>2.7000000000000001E-3</v>
      </c>
      <c r="M10" s="13" t="s">
        <v>5</v>
      </c>
      <c r="N10" s="14" t="s">
        <v>8</v>
      </c>
      <c r="O10" s="11">
        <v>0.80130000000000001</v>
      </c>
      <c r="P10" s="12">
        <v>8.3000000000000004E-2</v>
      </c>
      <c r="Q10" s="13" t="s">
        <v>4</v>
      </c>
      <c r="R10" s="14" t="s">
        <v>6</v>
      </c>
      <c r="S10" s="11">
        <v>0.96530000000000005</v>
      </c>
      <c r="T10" s="12">
        <v>0.85609999999999997</v>
      </c>
      <c r="U10" s="13" t="s">
        <v>4</v>
      </c>
      <c r="V10" s="14" t="s">
        <v>6</v>
      </c>
      <c r="W10" s="11">
        <v>0.93669999999999998</v>
      </c>
      <c r="X10" s="12">
        <v>0.34279999999999999</v>
      </c>
      <c r="Y10" s="13" t="s">
        <v>4</v>
      </c>
      <c r="Z10" s="14" t="s">
        <v>6</v>
      </c>
    </row>
    <row r="11" spans="1:26" x14ac:dyDescent="0.35">
      <c r="A11" s="4">
        <v>9</v>
      </c>
      <c r="B11" s="5" t="s">
        <v>1212</v>
      </c>
      <c r="C11" s="12">
        <v>0.80530000000000002</v>
      </c>
      <c r="D11" s="12">
        <v>1.0999999999999999E-2</v>
      </c>
      <c r="E11" s="13" t="s">
        <v>5</v>
      </c>
      <c r="F11" s="14" t="s">
        <v>7</v>
      </c>
      <c r="G11" s="11">
        <v>0.97260000000000002</v>
      </c>
      <c r="H11" s="12">
        <v>0.90900000000000003</v>
      </c>
      <c r="I11" s="13" t="s">
        <v>4</v>
      </c>
      <c r="J11" s="14" t="s">
        <v>6</v>
      </c>
      <c r="K11" s="11">
        <v>0.95679999999999998</v>
      </c>
      <c r="L11" s="12">
        <v>0.77939999999999998</v>
      </c>
      <c r="M11" s="13" t="s">
        <v>4</v>
      </c>
      <c r="N11" s="14" t="s">
        <v>6</v>
      </c>
      <c r="O11" s="11">
        <v>0.9627</v>
      </c>
      <c r="P11" s="12">
        <v>0.82689999999999997</v>
      </c>
      <c r="Q11" s="13" t="s">
        <v>4</v>
      </c>
      <c r="R11" s="14" t="s">
        <v>6</v>
      </c>
      <c r="S11" s="11">
        <v>0.98329999999999995</v>
      </c>
      <c r="T11" s="12">
        <v>0.99360000000000004</v>
      </c>
      <c r="U11" s="13" t="s">
        <v>4</v>
      </c>
      <c r="V11" s="14" t="s">
        <v>6</v>
      </c>
      <c r="W11" s="11">
        <v>0.8841</v>
      </c>
      <c r="X11" s="12">
        <v>5.4600000000000003E-2</v>
      </c>
      <c r="Y11" s="13" t="s">
        <v>4</v>
      </c>
      <c r="Z11" s="14" t="s">
        <v>6</v>
      </c>
    </row>
    <row r="12" spans="1:26" x14ac:dyDescent="0.35">
      <c r="A12" s="4">
        <v>10</v>
      </c>
      <c r="B12" s="5" t="s">
        <v>1213</v>
      </c>
      <c r="C12" s="12">
        <v>0.91120000000000001</v>
      </c>
      <c r="D12" s="12">
        <v>0.25180000000000002</v>
      </c>
      <c r="E12" s="13" t="s">
        <v>4</v>
      </c>
      <c r="F12" s="14" t="s">
        <v>6</v>
      </c>
      <c r="G12" s="11">
        <v>0.93200000000000005</v>
      </c>
      <c r="H12" s="12">
        <v>0.32519999999999999</v>
      </c>
      <c r="I12" s="13" t="s">
        <v>4</v>
      </c>
      <c r="J12" s="14" t="s">
        <v>6</v>
      </c>
      <c r="K12" s="11">
        <v>0.94289999999999996</v>
      </c>
      <c r="L12" s="12">
        <v>0.63939999999999997</v>
      </c>
      <c r="M12" s="13" t="s">
        <v>4</v>
      </c>
      <c r="N12" s="14" t="s">
        <v>6</v>
      </c>
      <c r="O12" s="11">
        <v>0.96020000000000005</v>
      </c>
      <c r="P12" s="12">
        <v>0.80920000000000003</v>
      </c>
      <c r="Q12" s="13" t="s">
        <v>4</v>
      </c>
      <c r="R12" s="14" t="s">
        <v>6</v>
      </c>
      <c r="S12" s="11">
        <v>0.98399999999999999</v>
      </c>
      <c r="T12" s="12">
        <v>0.99490000000000001</v>
      </c>
      <c r="U12" s="13" t="s">
        <v>4</v>
      </c>
      <c r="V12" s="14" t="s">
        <v>6</v>
      </c>
      <c r="W12" s="11">
        <v>0.88600000000000001</v>
      </c>
      <c r="X12" s="12">
        <v>5.8299999999999998E-2</v>
      </c>
      <c r="Y12" s="13" t="s">
        <v>4</v>
      </c>
      <c r="Z12" s="14" t="s">
        <v>6</v>
      </c>
    </row>
    <row r="13" spans="1:26" x14ac:dyDescent="0.35">
      <c r="A13" s="4">
        <v>11</v>
      </c>
      <c r="B13" s="5" t="s">
        <v>1214</v>
      </c>
      <c r="C13" s="12">
        <v>0.87190000000000001</v>
      </c>
      <c r="D13" s="12">
        <v>8.2000000000000003E-2</v>
      </c>
      <c r="E13" s="13" t="s">
        <v>4</v>
      </c>
      <c r="F13" s="14" t="s">
        <v>6</v>
      </c>
      <c r="G13" s="11">
        <v>0.90490000000000004</v>
      </c>
      <c r="H13" s="12">
        <v>0.1331</v>
      </c>
      <c r="I13" s="13" t="s">
        <v>4</v>
      </c>
      <c r="J13" s="14" t="s">
        <v>6</v>
      </c>
      <c r="K13" s="11">
        <v>0.98299999999999998</v>
      </c>
      <c r="L13" s="12">
        <v>0.97640000000000005</v>
      </c>
      <c r="M13" s="13" t="s">
        <v>4</v>
      </c>
      <c r="N13" s="14" t="s">
        <v>6</v>
      </c>
      <c r="O13" s="11">
        <v>0.98209999999999997</v>
      </c>
      <c r="P13" s="12">
        <v>0.94530000000000003</v>
      </c>
      <c r="Q13" s="13" t="s">
        <v>4</v>
      </c>
      <c r="R13" s="14" t="s">
        <v>6</v>
      </c>
      <c r="S13" s="11">
        <v>0.94520000000000004</v>
      </c>
      <c r="T13" s="12">
        <v>0.56810000000000005</v>
      </c>
      <c r="U13" s="13" t="s">
        <v>4</v>
      </c>
      <c r="V13" s="14" t="s">
        <v>6</v>
      </c>
      <c r="W13" s="11">
        <v>0.89229999999999998</v>
      </c>
      <c r="X13" s="12">
        <v>7.2700000000000001E-2</v>
      </c>
      <c r="Y13" s="13" t="s">
        <v>4</v>
      </c>
      <c r="Z13" s="14" t="s">
        <v>6</v>
      </c>
    </row>
    <row r="14" spans="1:26" x14ac:dyDescent="0.35">
      <c r="A14" s="4">
        <v>12</v>
      </c>
      <c r="B14" s="5" t="s">
        <v>1144</v>
      </c>
      <c r="C14" s="12">
        <v>0.95579999999999998</v>
      </c>
      <c r="D14" s="12">
        <v>0.71889999999999998</v>
      </c>
      <c r="E14" s="13" t="s">
        <v>4</v>
      </c>
      <c r="F14" s="14" t="s">
        <v>6</v>
      </c>
      <c r="G14" s="11">
        <v>0.96120000000000005</v>
      </c>
      <c r="H14" s="12">
        <v>0.74239999999999995</v>
      </c>
      <c r="I14" s="13" t="s">
        <v>4</v>
      </c>
      <c r="J14" s="14" t="s">
        <v>6</v>
      </c>
      <c r="K14" s="11">
        <v>0.96740000000000004</v>
      </c>
      <c r="L14" s="12">
        <v>0.877</v>
      </c>
      <c r="M14" s="13" t="s">
        <v>4</v>
      </c>
      <c r="N14" s="14" t="s">
        <v>6</v>
      </c>
      <c r="O14" s="11">
        <v>0.90210000000000001</v>
      </c>
      <c r="P14" s="12">
        <v>0.42159999999999997</v>
      </c>
      <c r="Q14" s="13" t="s">
        <v>4</v>
      </c>
      <c r="R14" s="14" t="s">
        <v>6</v>
      </c>
      <c r="S14" s="11">
        <v>0.86240000000000006</v>
      </c>
      <c r="T14" s="12">
        <v>5.2299999999999999E-2</v>
      </c>
      <c r="U14" s="13" t="s">
        <v>4</v>
      </c>
      <c r="V14" s="14" t="s">
        <v>6</v>
      </c>
      <c r="W14" s="11">
        <v>0.95709999999999995</v>
      </c>
      <c r="X14" s="12">
        <v>0.64170000000000005</v>
      </c>
      <c r="Y14" s="13" t="s">
        <v>4</v>
      </c>
      <c r="Z14" s="14" t="s">
        <v>6</v>
      </c>
    </row>
    <row r="15" spans="1:26" x14ac:dyDescent="0.35">
      <c r="A15" s="4">
        <v>13</v>
      </c>
      <c r="B15" s="5" t="s">
        <v>984</v>
      </c>
      <c r="C15" s="12">
        <v>0.93799999999999994</v>
      </c>
      <c r="D15" s="12">
        <v>0.49730000000000002</v>
      </c>
      <c r="E15" s="13" t="s">
        <v>4</v>
      </c>
      <c r="F15" s="14" t="s">
        <v>6</v>
      </c>
      <c r="G15" s="11">
        <v>0.95369999999999999</v>
      </c>
      <c r="H15" s="12">
        <v>0.62</v>
      </c>
      <c r="I15" s="13" t="s">
        <v>4</v>
      </c>
      <c r="J15" s="14" t="s">
        <v>6</v>
      </c>
      <c r="K15" s="11">
        <v>0.91400000000000003</v>
      </c>
      <c r="L15" s="12">
        <v>0.38319999999999999</v>
      </c>
      <c r="M15" s="13" t="s">
        <v>4</v>
      </c>
      <c r="N15" s="14" t="s">
        <v>6</v>
      </c>
      <c r="O15" s="11">
        <v>0.94940000000000002</v>
      </c>
      <c r="P15" s="12">
        <v>0.7329</v>
      </c>
      <c r="Q15" s="13" t="s">
        <v>4</v>
      </c>
      <c r="R15" s="14" t="s">
        <v>6</v>
      </c>
      <c r="S15" s="11">
        <v>0.90259999999999996</v>
      </c>
      <c r="T15" s="12">
        <v>0.17119999999999999</v>
      </c>
      <c r="U15" s="13" t="s">
        <v>4</v>
      </c>
      <c r="V15" s="14" t="s">
        <v>6</v>
      </c>
      <c r="W15" s="11">
        <v>0.95809999999999995</v>
      </c>
      <c r="X15" s="12">
        <v>0.65959999999999996</v>
      </c>
      <c r="Y15" s="13" t="s">
        <v>4</v>
      </c>
      <c r="Z15" s="14" t="s">
        <v>6</v>
      </c>
    </row>
    <row r="16" spans="1:26" x14ac:dyDescent="0.35">
      <c r="A16" s="4">
        <v>14</v>
      </c>
      <c r="B16" s="5" t="s">
        <v>1177</v>
      </c>
      <c r="C16" s="12">
        <v>0.97499999999999998</v>
      </c>
      <c r="D16" s="12">
        <v>0.93210000000000004</v>
      </c>
      <c r="E16" s="13" t="s">
        <v>4</v>
      </c>
      <c r="F16" s="14" t="s">
        <v>6</v>
      </c>
      <c r="G16" s="11">
        <v>0.92700000000000005</v>
      </c>
      <c r="H16" s="12">
        <v>0.27700000000000002</v>
      </c>
      <c r="I16" s="13" t="s">
        <v>4</v>
      </c>
      <c r="J16" s="14" t="s">
        <v>6</v>
      </c>
      <c r="K16" s="11">
        <v>0.89880000000000004</v>
      </c>
      <c r="L16" s="12">
        <v>0.28179999999999999</v>
      </c>
      <c r="M16" s="13" t="s">
        <v>4</v>
      </c>
      <c r="N16" s="14" t="s">
        <v>6</v>
      </c>
      <c r="O16" s="11">
        <v>0.94820000000000004</v>
      </c>
      <c r="P16" s="12">
        <v>0.72460000000000002</v>
      </c>
      <c r="Q16" s="13" t="s">
        <v>4</v>
      </c>
      <c r="R16" s="14" t="s">
        <v>6</v>
      </c>
      <c r="S16" s="11">
        <v>0.94589999999999996</v>
      </c>
      <c r="T16" s="12">
        <v>0.57799999999999996</v>
      </c>
      <c r="U16" s="13" t="s">
        <v>4</v>
      </c>
      <c r="V16" s="14" t="s">
        <v>6</v>
      </c>
      <c r="W16" s="11">
        <v>0.95350000000000001</v>
      </c>
      <c r="X16" s="12">
        <v>0.58099999999999996</v>
      </c>
      <c r="Y16" s="13" t="s">
        <v>4</v>
      </c>
      <c r="Z16" s="14" t="s">
        <v>6</v>
      </c>
    </row>
    <row r="17" spans="1:26" x14ac:dyDescent="0.35">
      <c r="A17" s="4">
        <v>15</v>
      </c>
      <c r="B17" s="5" t="s">
        <v>1034</v>
      </c>
      <c r="C17" s="12">
        <v>0.93979999999999997</v>
      </c>
      <c r="D17" s="12">
        <v>0.51759999999999995</v>
      </c>
      <c r="E17" s="13" t="s">
        <v>4</v>
      </c>
      <c r="F17" s="14" t="s">
        <v>6</v>
      </c>
      <c r="G17" s="11">
        <v>0.91849999999999998</v>
      </c>
      <c r="H17" s="12">
        <v>0.2089</v>
      </c>
      <c r="I17" s="13" t="s">
        <v>4</v>
      </c>
      <c r="J17" s="14" t="s">
        <v>6</v>
      </c>
      <c r="K17" s="11">
        <v>0.91500000000000004</v>
      </c>
      <c r="L17" s="12">
        <v>0.3906</v>
      </c>
      <c r="M17" s="13" t="s">
        <v>4</v>
      </c>
      <c r="N17" s="14" t="s">
        <v>6</v>
      </c>
      <c r="O17" s="11">
        <v>0.80610000000000004</v>
      </c>
      <c r="P17" s="12">
        <v>9.0800000000000006E-2</v>
      </c>
      <c r="Q17" s="13" t="s">
        <v>4</v>
      </c>
      <c r="R17" s="14" t="s">
        <v>6</v>
      </c>
      <c r="S17" s="11">
        <v>0.8175</v>
      </c>
      <c r="T17" s="12">
        <v>1.49E-2</v>
      </c>
      <c r="U17" s="13" t="s">
        <v>5</v>
      </c>
      <c r="V17" s="14" t="s">
        <v>7</v>
      </c>
      <c r="W17" s="11">
        <v>0.86429999999999996</v>
      </c>
      <c r="X17" s="12">
        <v>2.7799999999999998E-2</v>
      </c>
      <c r="Y17" s="13" t="s">
        <v>5</v>
      </c>
      <c r="Z17" s="14" t="s">
        <v>7</v>
      </c>
    </row>
    <row r="18" spans="1:26" x14ac:dyDescent="0.35">
      <c r="A18" s="4">
        <v>16</v>
      </c>
      <c r="B18" s="5" t="s">
        <v>1154</v>
      </c>
      <c r="C18" s="12">
        <v>0.88100000000000001</v>
      </c>
      <c r="D18" s="12">
        <v>0.1072</v>
      </c>
      <c r="E18" s="13" t="s">
        <v>4</v>
      </c>
      <c r="F18" s="14" t="s">
        <v>6</v>
      </c>
      <c r="G18" s="11">
        <v>0.98280000000000001</v>
      </c>
      <c r="H18" s="12">
        <v>0.98780000000000001</v>
      </c>
      <c r="I18" s="13" t="s">
        <v>4</v>
      </c>
      <c r="J18" s="14" t="s">
        <v>6</v>
      </c>
      <c r="K18" s="11">
        <v>0.92069999999999996</v>
      </c>
      <c r="L18" s="12">
        <v>0.43590000000000001</v>
      </c>
      <c r="M18" s="13" t="s">
        <v>4</v>
      </c>
      <c r="N18" s="14" t="s">
        <v>6</v>
      </c>
      <c r="O18" s="11">
        <v>0.87470000000000003</v>
      </c>
      <c r="P18" s="12">
        <v>0.28610000000000002</v>
      </c>
      <c r="Q18" s="13" t="s">
        <v>4</v>
      </c>
      <c r="R18" s="14" t="s">
        <v>6</v>
      </c>
      <c r="S18" s="11">
        <v>0.98880000000000001</v>
      </c>
      <c r="T18" s="12">
        <v>0.99939999999999996</v>
      </c>
      <c r="U18" s="13" t="s">
        <v>4</v>
      </c>
      <c r="V18" s="14" t="s">
        <v>6</v>
      </c>
      <c r="W18" s="11">
        <v>0.95069999999999999</v>
      </c>
      <c r="X18" s="12">
        <v>0.5363</v>
      </c>
      <c r="Y18" s="13" t="s">
        <v>4</v>
      </c>
      <c r="Z18" s="14" t="s">
        <v>6</v>
      </c>
    </row>
    <row r="19" spans="1:26" x14ac:dyDescent="0.35">
      <c r="A19" s="4">
        <v>17</v>
      </c>
      <c r="B19" s="5" t="s">
        <v>1174</v>
      </c>
      <c r="C19" s="12">
        <v>0.96040000000000003</v>
      </c>
      <c r="D19" s="12">
        <v>0.7772</v>
      </c>
      <c r="E19" s="13" t="s">
        <v>4</v>
      </c>
      <c r="F19" s="14" t="s">
        <v>6</v>
      </c>
      <c r="G19" s="11">
        <v>0.93559999999999999</v>
      </c>
      <c r="H19" s="12">
        <v>0.36480000000000001</v>
      </c>
      <c r="I19" s="13" t="s">
        <v>4</v>
      </c>
      <c r="J19" s="14" t="s">
        <v>6</v>
      </c>
      <c r="K19" s="11">
        <v>0.90159999999999996</v>
      </c>
      <c r="L19" s="12">
        <v>0.29859999999999998</v>
      </c>
      <c r="M19" s="13" t="s">
        <v>4</v>
      </c>
      <c r="N19" s="14" t="s">
        <v>6</v>
      </c>
      <c r="O19" s="11">
        <v>0.91159999999999997</v>
      </c>
      <c r="P19" s="12">
        <v>0.47739999999999999</v>
      </c>
      <c r="Q19" s="13" t="s">
        <v>4</v>
      </c>
      <c r="R19" s="14" t="s">
        <v>6</v>
      </c>
      <c r="S19" s="11">
        <v>0.95220000000000005</v>
      </c>
      <c r="T19" s="12">
        <v>0.66879999999999995</v>
      </c>
      <c r="U19" s="13" t="s">
        <v>4</v>
      </c>
      <c r="V19" s="14" t="s">
        <v>6</v>
      </c>
      <c r="W19" s="11">
        <v>0.91420000000000001</v>
      </c>
      <c r="X19" s="12">
        <v>0.15679999999999999</v>
      </c>
      <c r="Y19" s="13" t="s">
        <v>4</v>
      </c>
      <c r="Z19" s="14" t="s">
        <v>6</v>
      </c>
    </row>
    <row r="20" spans="1:26" x14ac:dyDescent="0.35">
      <c r="A20" s="4">
        <v>18</v>
      </c>
      <c r="B20" s="5" t="s">
        <v>1043</v>
      </c>
      <c r="C20" s="12">
        <v>0.97819999999999996</v>
      </c>
      <c r="D20" s="12">
        <v>0.95509999999999995</v>
      </c>
      <c r="E20" s="13" t="s">
        <v>4</v>
      </c>
      <c r="F20" s="14" t="s">
        <v>6</v>
      </c>
      <c r="G20" s="11">
        <v>0.94079999999999997</v>
      </c>
      <c r="H20" s="12">
        <v>0.42880000000000001</v>
      </c>
      <c r="I20" s="13" t="s">
        <v>4</v>
      </c>
      <c r="J20" s="14" t="s">
        <v>6</v>
      </c>
      <c r="K20" s="11">
        <v>0.9446</v>
      </c>
      <c r="L20" s="12">
        <v>0.65649999999999997</v>
      </c>
      <c r="M20" s="13" t="s">
        <v>4</v>
      </c>
      <c r="N20" s="14" t="s">
        <v>6</v>
      </c>
      <c r="O20" s="11">
        <v>0.88029999999999997</v>
      </c>
      <c r="P20" s="12">
        <v>0.31059999999999999</v>
      </c>
      <c r="Q20" s="13" t="s">
        <v>4</v>
      </c>
      <c r="R20" s="14" t="s">
        <v>6</v>
      </c>
      <c r="S20" s="11">
        <v>0.94520000000000004</v>
      </c>
      <c r="T20" s="12">
        <v>0.56789999999999996</v>
      </c>
      <c r="U20" s="13" t="s">
        <v>4</v>
      </c>
      <c r="V20" s="14" t="s">
        <v>6</v>
      </c>
      <c r="W20" s="11">
        <v>0.92249999999999999</v>
      </c>
      <c r="X20" s="12">
        <v>0.21010000000000001</v>
      </c>
      <c r="Y20" s="13" t="s">
        <v>4</v>
      </c>
      <c r="Z20" s="14" t="s">
        <v>6</v>
      </c>
    </row>
    <row r="21" spans="1:26" x14ac:dyDescent="0.35">
      <c r="A21" s="4">
        <v>19</v>
      </c>
      <c r="B21" s="5" t="s">
        <v>1066</v>
      </c>
      <c r="C21" s="12">
        <v>0.91949999999999998</v>
      </c>
      <c r="D21" s="12">
        <v>0.31469999999999998</v>
      </c>
      <c r="E21" s="13" t="s">
        <v>4</v>
      </c>
      <c r="F21" s="14" t="s">
        <v>6</v>
      </c>
      <c r="G21" s="11">
        <v>0.87519999999999998</v>
      </c>
      <c r="H21" s="12">
        <v>4.9700000000000001E-2</v>
      </c>
      <c r="I21" s="13" t="s">
        <v>5</v>
      </c>
      <c r="J21" s="14" t="s">
        <v>7</v>
      </c>
      <c r="K21" s="11">
        <v>0.80679999999999996</v>
      </c>
      <c r="L21" s="12">
        <v>3.39E-2</v>
      </c>
      <c r="M21" s="13" t="s">
        <v>5</v>
      </c>
      <c r="N21" s="14" t="s">
        <v>7</v>
      </c>
      <c r="O21" s="11">
        <v>0.88800000000000001</v>
      </c>
      <c r="P21" s="12">
        <v>0.34739999999999999</v>
      </c>
      <c r="Q21" s="13" t="s">
        <v>4</v>
      </c>
      <c r="R21" s="14" t="s">
        <v>6</v>
      </c>
      <c r="S21" s="11">
        <v>0.90359999999999996</v>
      </c>
      <c r="T21" s="12">
        <v>0.17660000000000001</v>
      </c>
      <c r="U21" s="13" t="s">
        <v>4</v>
      </c>
      <c r="V21" s="14" t="s">
        <v>6</v>
      </c>
      <c r="W21" s="11">
        <v>0.87490000000000001</v>
      </c>
      <c r="X21" s="12">
        <v>3.9899999999999998E-2</v>
      </c>
      <c r="Y21" s="13" t="s">
        <v>5</v>
      </c>
      <c r="Z21" s="14" t="s">
        <v>7</v>
      </c>
    </row>
    <row r="22" spans="1:26" x14ac:dyDescent="0.35">
      <c r="A22" s="4">
        <v>20</v>
      </c>
      <c r="B22" s="5" t="s">
        <v>965</v>
      </c>
      <c r="C22" s="12">
        <v>0.94189999999999996</v>
      </c>
      <c r="D22" s="12">
        <v>0.54330000000000001</v>
      </c>
      <c r="E22" s="13" t="s">
        <v>4</v>
      </c>
      <c r="F22" s="14" t="s">
        <v>6</v>
      </c>
      <c r="G22" s="11">
        <v>0.92859999999999998</v>
      </c>
      <c r="H22" s="12">
        <v>0.2913</v>
      </c>
      <c r="I22" s="13" t="s">
        <v>4</v>
      </c>
      <c r="J22" s="14" t="s">
        <v>6</v>
      </c>
      <c r="K22" s="11">
        <v>0.86929999999999996</v>
      </c>
      <c r="L22" s="12">
        <v>0.1484</v>
      </c>
      <c r="M22" s="13" t="s">
        <v>4</v>
      </c>
      <c r="N22" s="14" t="s">
        <v>6</v>
      </c>
      <c r="O22" s="11">
        <v>0.96989999999999998</v>
      </c>
      <c r="P22" s="12">
        <v>0.87429999999999997</v>
      </c>
      <c r="Q22" s="13" t="s">
        <v>4</v>
      </c>
      <c r="R22" s="14" t="s">
        <v>6</v>
      </c>
      <c r="S22" s="11">
        <v>0.85370000000000001</v>
      </c>
      <c r="T22" s="12">
        <v>4.0899999999999999E-2</v>
      </c>
      <c r="U22" s="13" t="s">
        <v>5</v>
      </c>
      <c r="V22" s="14" t="s">
        <v>7</v>
      </c>
      <c r="W22" s="11">
        <v>0.93</v>
      </c>
      <c r="X22" s="12">
        <v>0.27300000000000002</v>
      </c>
      <c r="Y22" s="13" t="s">
        <v>4</v>
      </c>
      <c r="Z22" s="14" t="s">
        <v>6</v>
      </c>
    </row>
    <row r="23" spans="1:26" x14ac:dyDescent="0.35">
      <c r="A23" s="4">
        <v>21</v>
      </c>
      <c r="B23" s="5" t="s">
        <v>981</v>
      </c>
      <c r="C23" s="12">
        <v>0.93489999999999995</v>
      </c>
      <c r="D23" s="12">
        <v>0.46260000000000001</v>
      </c>
      <c r="E23" s="13" t="s">
        <v>4</v>
      </c>
      <c r="F23" s="14" t="s">
        <v>6</v>
      </c>
      <c r="G23" s="11">
        <v>0.81140000000000001</v>
      </c>
      <c r="H23" s="12">
        <v>6.8999999999999999E-3</v>
      </c>
      <c r="I23" s="13" t="s">
        <v>5</v>
      </c>
      <c r="J23" s="14" t="s">
        <v>8</v>
      </c>
      <c r="K23" s="11">
        <v>0.95450000000000002</v>
      </c>
      <c r="L23" s="12">
        <v>0.75629999999999997</v>
      </c>
      <c r="M23" s="13" t="s">
        <v>4</v>
      </c>
      <c r="N23" s="14" t="s">
        <v>6</v>
      </c>
      <c r="O23" s="11">
        <v>0.91520000000000001</v>
      </c>
      <c r="P23" s="12">
        <v>0.49969999999999998</v>
      </c>
      <c r="Q23" s="13" t="s">
        <v>4</v>
      </c>
      <c r="R23" s="14" t="s">
        <v>6</v>
      </c>
      <c r="S23" s="11">
        <v>0.90869999999999995</v>
      </c>
      <c r="T23" s="12">
        <v>0.2054</v>
      </c>
      <c r="U23" s="13" t="s">
        <v>4</v>
      </c>
      <c r="V23" s="14" t="s">
        <v>6</v>
      </c>
      <c r="W23" s="11">
        <v>0.85099999999999998</v>
      </c>
      <c r="X23" s="12">
        <v>1.7899999999999999E-2</v>
      </c>
      <c r="Y23" s="13" t="s">
        <v>5</v>
      </c>
      <c r="Z23" s="14" t="s">
        <v>7</v>
      </c>
    </row>
    <row r="24" spans="1:26" x14ac:dyDescent="0.35">
      <c r="A24" s="4">
        <v>22</v>
      </c>
      <c r="B24" s="5" t="s">
        <v>1124</v>
      </c>
      <c r="C24" s="12">
        <v>0.96250000000000002</v>
      </c>
      <c r="D24" s="12">
        <v>0.80200000000000005</v>
      </c>
      <c r="E24" s="13" t="s">
        <v>4</v>
      </c>
      <c r="F24" s="14" t="s">
        <v>6</v>
      </c>
      <c r="G24" s="11">
        <v>0.93600000000000005</v>
      </c>
      <c r="H24" s="12">
        <v>0.36919999999999997</v>
      </c>
      <c r="I24" s="13" t="s">
        <v>4</v>
      </c>
      <c r="J24" s="14" t="s">
        <v>6</v>
      </c>
      <c r="K24" s="11">
        <v>0.93459999999999999</v>
      </c>
      <c r="L24" s="12">
        <v>0.55920000000000003</v>
      </c>
      <c r="M24" s="13" t="s">
        <v>4</v>
      </c>
      <c r="N24" s="14" t="s">
        <v>6</v>
      </c>
      <c r="O24" s="11">
        <v>0.99490000000000001</v>
      </c>
      <c r="P24" s="12">
        <v>0.99380000000000002</v>
      </c>
      <c r="Q24" s="13" t="s">
        <v>4</v>
      </c>
      <c r="R24" s="14" t="s">
        <v>6</v>
      </c>
      <c r="S24" s="11">
        <v>0.91439999999999999</v>
      </c>
      <c r="T24" s="12">
        <v>0.2429</v>
      </c>
      <c r="U24" s="13" t="s">
        <v>4</v>
      </c>
      <c r="V24" s="14" t="s">
        <v>6</v>
      </c>
      <c r="W24" s="11">
        <v>0.97619999999999996</v>
      </c>
      <c r="X24" s="12">
        <v>0.93669999999999998</v>
      </c>
      <c r="Y24" s="13" t="s">
        <v>4</v>
      </c>
      <c r="Z24" s="14" t="s">
        <v>6</v>
      </c>
    </row>
    <row r="25" spans="1:26" x14ac:dyDescent="0.35">
      <c r="A25" s="4">
        <v>23</v>
      </c>
      <c r="B25" s="5" t="s">
        <v>942</v>
      </c>
      <c r="C25" s="12">
        <v>0.98080000000000001</v>
      </c>
      <c r="D25" s="12">
        <v>0.97050000000000003</v>
      </c>
      <c r="E25" s="13" t="s">
        <v>4</v>
      </c>
      <c r="F25" s="14" t="s">
        <v>6</v>
      </c>
      <c r="G25" s="11">
        <v>0.97629999999999995</v>
      </c>
      <c r="H25" s="12">
        <v>0.94789999999999996</v>
      </c>
      <c r="I25" s="13" t="s">
        <v>4</v>
      </c>
      <c r="J25" s="14" t="s">
        <v>6</v>
      </c>
      <c r="K25" s="11">
        <v>0.9143</v>
      </c>
      <c r="L25" s="12">
        <v>0.38519999999999999</v>
      </c>
      <c r="M25" s="13" t="s">
        <v>4</v>
      </c>
      <c r="N25" s="14" t="s">
        <v>6</v>
      </c>
      <c r="O25" s="11">
        <v>0.75329999999999997</v>
      </c>
      <c r="P25" s="12">
        <v>3.1899999999999998E-2</v>
      </c>
      <c r="Q25" s="13" t="s">
        <v>5</v>
      </c>
      <c r="R25" s="14" t="s">
        <v>7</v>
      </c>
      <c r="S25" s="11">
        <v>0.92369999999999997</v>
      </c>
      <c r="T25" s="12">
        <v>0.31809999999999999</v>
      </c>
      <c r="U25" s="13" t="s">
        <v>4</v>
      </c>
      <c r="V25" s="14" t="s">
        <v>6</v>
      </c>
      <c r="W25" s="11">
        <v>0.97209999999999996</v>
      </c>
      <c r="X25" s="12">
        <v>0.88849999999999996</v>
      </c>
      <c r="Y25" s="13" t="s">
        <v>4</v>
      </c>
      <c r="Z25" s="14" t="s">
        <v>6</v>
      </c>
    </row>
    <row r="26" spans="1:26" x14ac:dyDescent="0.35">
      <c r="A26" s="4">
        <v>24</v>
      </c>
      <c r="B26" s="5" t="s">
        <v>1094</v>
      </c>
      <c r="C26" s="12">
        <v>0.93769999999999998</v>
      </c>
      <c r="D26" s="12">
        <v>0.49419999999999997</v>
      </c>
      <c r="E26" s="13" t="s">
        <v>4</v>
      </c>
      <c r="F26" s="14" t="s">
        <v>6</v>
      </c>
      <c r="G26" s="11">
        <v>0.95089999999999997</v>
      </c>
      <c r="H26" s="12">
        <v>0.57489999999999997</v>
      </c>
      <c r="I26" s="13" t="s">
        <v>4</v>
      </c>
      <c r="J26" s="14" t="s">
        <v>6</v>
      </c>
      <c r="K26" s="11">
        <v>0.95630000000000004</v>
      </c>
      <c r="L26" s="12">
        <v>0.77390000000000003</v>
      </c>
      <c r="M26" s="13" t="s">
        <v>4</v>
      </c>
      <c r="N26" s="14" t="s">
        <v>6</v>
      </c>
      <c r="O26" s="11">
        <v>0.89990000000000003</v>
      </c>
      <c r="P26" s="12">
        <v>0.4093</v>
      </c>
      <c r="Q26" s="13" t="s">
        <v>4</v>
      </c>
      <c r="R26" s="14" t="s">
        <v>6</v>
      </c>
      <c r="S26" s="11">
        <v>0.96299999999999997</v>
      </c>
      <c r="T26" s="12">
        <v>0.82579999999999998</v>
      </c>
      <c r="U26" s="13" t="s">
        <v>4</v>
      </c>
      <c r="V26" s="14" t="s">
        <v>6</v>
      </c>
      <c r="W26" s="11">
        <v>0.86370000000000002</v>
      </c>
      <c r="X26" s="12">
        <v>2.7300000000000001E-2</v>
      </c>
      <c r="Y26" s="13" t="s">
        <v>5</v>
      </c>
      <c r="Z26" s="14" t="s">
        <v>7</v>
      </c>
    </row>
    <row r="27" spans="1:26" x14ac:dyDescent="0.35">
      <c r="A27" s="4">
        <v>25</v>
      </c>
      <c r="B27" s="5" t="s">
        <v>1098</v>
      </c>
      <c r="C27" s="12">
        <v>0.97529999999999994</v>
      </c>
      <c r="D27" s="12">
        <v>0.93440000000000001</v>
      </c>
      <c r="E27" s="13" t="s">
        <v>4</v>
      </c>
      <c r="F27" s="14" t="s">
        <v>6</v>
      </c>
      <c r="G27" s="11">
        <v>0.9405</v>
      </c>
      <c r="H27" s="12">
        <v>0.42480000000000001</v>
      </c>
      <c r="I27" s="13" t="s">
        <v>4</v>
      </c>
      <c r="J27" s="14" t="s">
        <v>6</v>
      </c>
      <c r="K27" s="11">
        <v>0.9526</v>
      </c>
      <c r="L27" s="12">
        <v>0.7369</v>
      </c>
      <c r="M27" s="13" t="s">
        <v>4</v>
      </c>
      <c r="N27" s="14" t="s">
        <v>6</v>
      </c>
      <c r="O27" s="11">
        <v>0.9425</v>
      </c>
      <c r="P27" s="12">
        <v>0.68330000000000002</v>
      </c>
      <c r="Q27" s="13" t="s">
        <v>4</v>
      </c>
      <c r="R27" s="14" t="s">
        <v>6</v>
      </c>
      <c r="S27" s="11">
        <v>0.97670000000000001</v>
      </c>
      <c r="T27" s="12">
        <v>0.96689999999999998</v>
      </c>
      <c r="U27" s="13" t="s">
        <v>4</v>
      </c>
      <c r="V27" s="14" t="s">
        <v>6</v>
      </c>
      <c r="W27" s="11">
        <v>0.94469999999999998</v>
      </c>
      <c r="X27" s="12">
        <v>0.4446</v>
      </c>
      <c r="Y27" s="13" t="s">
        <v>4</v>
      </c>
      <c r="Z27" s="14" t="s">
        <v>6</v>
      </c>
    </row>
    <row r="28" spans="1:26" x14ac:dyDescent="0.35">
      <c r="A28" s="4">
        <v>26</v>
      </c>
      <c r="B28" s="5" t="s">
        <v>1049</v>
      </c>
      <c r="C28" s="12">
        <v>0.93689999999999996</v>
      </c>
      <c r="D28" s="12">
        <v>0.48509999999999998</v>
      </c>
      <c r="E28" s="13" t="s">
        <v>4</v>
      </c>
      <c r="F28" s="14" t="s">
        <v>6</v>
      </c>
      <c r="G28" s="11">
        <v>0.97060000000000002</v>
      </c>
      <c r="H28" s="12">
        <v>0.88500000000000001</v>
      </c>
      <c r="I28" s="13" t="s">
        <v>4</v>
      </c>
      <c r="J28" s="14" t="s">
        <v>6</v>
      </c>
      <c r="K28" s="11">
        <v>0.73880000000000001</v>
      </c>
      <c r="L28" s="12">
        <v>6.1000000000000004E-3</v>
      </c>
      <c r="M28" s="13" t="s">
        <v>5</v>
      </c>
      <c r="N28" s="14" t="s">
        <v>8</v>
      </c>
      <c r="O28" s="11">
        <v>0.84470000000000001</v>
      </c>
      <c r="P28" s="12">
        <v>0.17849999999999999</v>
      </c>
      <c r="Q28" s="13" t="s">
        <v>4</v>
      </c>
      <c r="R28" s="14" t="s">
        <v>6</v>
      </c>
      <c r="S28" s="11">
        <v>0.95469999999999999</v>
      </c>
      <c r="T28" s="12">
        <v>0.70569999999999999</v>
      </c>
      <c r="U28" s="13" t="s">
        <v>4</v>
      </c>
      <c r="V28" s="14" t="s">
        <v>6</v>
      </c>
      <c r="W28" s="11">
        <v>0.88570000000000004</v>
      </c>
      <c r="X28" s="12">
        <v>5.7700000000000001E-2</v>
      </c>
      <c r="Y28" s="13" t="s">
        <v>4</v>
      </c>
      <c r="Z28" s="14" t="s">
        <v>6</v>
      </c>
    </row>
    <row r="29" spans="1:26" x14ac:dyDescent="0.35">
      <c r="A29" s="4">
        <v>27</v>
      </c>
      <c r="B29" s="5" t="s">
        <v>1121</v>
      </c>
      <c r="C29" s="12">
        <v>0.93459999999999999</v>
      </c>
      <c r="D29" s="12">
        <v>0.45910000000000001</v>
      </c>
      <c r="E29" s="13" t="s">
        <v>4</v>
      </c>
      <c r="F29" s="14" t="s">
        <v>6</v>
      </c>
      <c r="G29" s="11">
        <v>0.90780000000000005</v>
      </c>
      <c r="H29" s="12">
        <v>0.14630000000000001</v>
      </c>
      <c r="I29" s="13" t="s">
        <v>4</v>
      </c>
      <c r="J29" s="14" t="s">
        <v>6</v>
      </c>
      <c r="K29" s="11">
        <v>0.86580000000000001</v>
      </c>
      <c r="L29" s="12">
        <v>0.1371</v>
      </c>
      <c r="M29" s="13" t="s">
        <v>4</v>
      </c>
      <c r="N29" s="14" t="s">
        <v>6</v>
      </c>
      <c r="O29" s="11">
        <v>0.80600000000000005</v>
      </c>
      <c r="P29" s="12">
        <v>9.0700000000000003E-2</v>
      </c>
      <c r="Q29" s="13" t="s">
        <v>4</v>
      </c>
      <c r="R29" s="14" t="s">
        <v>6</v>
      </c>
      <c r="S29" s="11">
        <v>0.8821</v>
      </c>
      <c r="T29" s="12">
        <v>9.3200000000000005E-2</v>
      </c>
      <c r="U29" s="13" t="s">
        <v>4</v>
      </c>
      <c r="V29" s="14" t="s">
        <v>6</v>
      </c>
      <c r="W29" s="11">
        <v>0.96919999999999995</v>
      </c>
      <c r="X29" s="12">
        <v>0.84660000000000002</v>
      </c>
      <c r="Y29" s="13" t="s">
        <v>4</v>
      </c>
      <c r="Z29" s="14" t="s">
        <v>6</v>
      </c>
    </row>
    <row r="30" spans="1:26" x14ac:dyDescent="0.35">
      <c r="A30" s="4">
        <v>28</v>
      </c>
      <c r="B30" s="5" t="s">
        <v>861</v>
      </c>
      <c r="C30" s="12">
        <v>0.95379999999999998</v>
      </c>
      <c r="D30" s="12">
        <v>0.69259999999999999</v>
      </c>
      <c r="E30" s="13" t="s">
        <v>4</v>
      </c>
      <c r="F30" s="14" t="s">
        <v>6</v>
      </c>
      <c r="G30" s="11">
        <v>0.96289999999999998</v>
      </c>
      <c r="H30" s="12">
        <v>0.77080000000000004</v>
      </c>
      <c r="I30" s="13" t="s">
        <v>4</v>
      </c>
      <c r="J30" s="14" t="s">
        <v>6</v>
      </c>
      <c r="K30" s="11">
        <v>0.98970000000000002</v>
      </c>
      <c r="L30" s="12">
        <v>0.99460000000000004</v>
      </c>
      <c r="M30" s="13" t="s">
        <v>4</v>
      </c>
      <c r="N30" s="14" t="s">
        <v>6</v>
      </c>
      <c r="O30" s="11">
        <v>0.90500000000000003</v>
      </c>
      <c r="P30" s="12">
        <v>0.43790000000000001</v>
      </c>
      <c r="Q30" s="13" t="s">
        <v>4</v>
      </c>
      <c r="R30" s="14" t="s">
        <v>6</v>
      </c>
      <c r="S30" s="11">
        <v>0.91579999999999995</v>
      </c>
      <c r="T30" s="12">
        <v>0.25280000000000002</v>
      </c>
      <c r="U30" s="13" t="s">
        <v>4</v>
      </c>
      <c r="V30" s="14" t="s">
        <v>6</v>
      </c>
      <c r="W30" s="11">
        <v>0.85250000000000004</v>
      </c>
      <c r="X30" s="12">
        <v>1.8800000000000001E-2</v>
      </c>
      <c r="Y30" s="13" t="s">
        <v>5</v>
      </c>
      <c r="Z30" s="14" t="s">
        <v>7</v>
      </c>
    </row>
    <row r="31" spans="1:26" x14ac:dyDescent="0.35">
      <c r="A31" s="4">
        <v>29</v>
      </c>
      <c r="B31" s="5" t="s">
        <v>996</v>
      </c>
      <c r="C31" s="12">
        <v>0.9718</v>
      </c>
      <c r="D31" s="12">
        <v>0.90369999999999995</v>
      </c>
      <c r="E31" s="13" t="s">
        <v>4</v>
      </c>
      <c r="F31" s="14" t="s">
        <v>6</v>
      </c>
      <c r="G31" s="11">
        <v>0.96130000000000004</v>
      </c>
      <c r="H31" s="12">
        <v>0.74419999999999997</v>
      </c>
      <c r="I31" s="13" t="s">
        <v>4</v>
      </c>
      <c r="J31" s="14" t="s">
        <v>6</v>
      </c>
      <c r="K31" s="11">
        <v>0.95640000000000003</v>
      </c>
      <c r="L31" s="12">
        <v>0.77490000000000003</v>
      </c>
      <c r="M31" s="13" t="s">
        <v>4</v>
      </c>
      <c r="N31" s="14" t="s">
        <v>6</v>
      </c>
      <c r="O31" s="11">
        <v>0.97989999999999999</v>
      </c>
      <c r="P31" s="12">
        <v>0.93430000000000002</v>
      </c>
      <c r="Q31" s="13" t="s">
        <v>4</v>
      </c>
      <c r="R31" s="14" t="s">
        <v>6</v>
      </c>
      <c r="S31" s="11">
        <v>0.92810000000000004</v>
      </c>
      <c r="T31" s="12">
        <v>0.36059999999999998</v>
      </c>
      <c r="U31" s="13" t="s">
        <v>4</v>
      </c>
      <c r="V31" s="14" t="s">
        <v>6</v>
      </c>
      <c r="W31" s="11">
        <v>0.97740000000000005</v>
      </c>
      <c r="X31" s="12">
        <v>0.9486</v>
      </c>
      <c r="Y31" s="13" t="s">
        <v>4</v>
      </c>
      <c r="Z31" s="14" t="s">
        <v>6</v>
      </c>
    </row>
    <row r="32" spans="1:26" x14ac:dyDescent="0.35">
      <c r="A32" s="4">
        <v>30</v>
      </c>
      <c r="B32" s="5" t="s">
        <v>1065</v>
      </c>
      <c r="C32" s="12">
        <v>0.71760000000000002</v>
      </c>
      <c r="D32" s="12">
        <v>8.0000000000000004E-4</v>
      </c>
      <c r="E32" s="13" t="s">
        <v>5</v>
      </c>
      <c r="F32" s="14" t="s">
        <v>9</v>
      </c>
      <c r="G32" s="11">
        <v>0.97860000000000003</v>
      </c>
      <c r="H32" s="12">
        <v>0.96560000000000001</v>
      </c>
      <c r="I32" s="13" t="s">
        <v>4</v>
      </c>
      <c r="J32" s="14" t="s">
        <v>6</v>
      </c>
      <c r="K32" s="11">
        <v>0.95599999999999996</v>
      </c>
      <c r="L32" s="12">
        <v>0.77170000000000005</v>
      </c>
      <c r="M32" s="13" t="s">
        <v>4</v>
      </c>
      <c r="N32" s="14" t="s">
        <v>6</v>
      </c>
      <c r="O32" s="11">
        <v>0.92559999999999998</v>
      </c>
      <c r="P32" s="12">
        <v>0.56679999999999997</v>
      </c>
      <c r="Q32" s="13" t="s">
        <v>4</v>
      </c>
      <c r="R32" s="14" t="s">
        <v>6</v>
      </c>
      <c r="S32" s="11">
        <v>0.80089999999999995</v>
      </c>
      <c r="T32" s="12">
        <v>9.5999999999999992E-3</v>
      </c>
      <c r="U32" s="13" t="s">
        <v>5</v>
      </c>
      <c r="V32" s="14" t="s">
        <v>8</v>
      </c>
      <c r="W32" s="11">
        <v>0.96489999999999998</v>
      </c>
      <c r="X32" s="12">
        <v>0.77600000000000002</v>
      </c>
      <c r="Y32" s="13" t="s">
        <v>4</v>
      </c>
      <c r="Z32" s="14" t="s">
        <v>6</v>
      </c>
    </row>
    <row r="33" spans="1:26" x14ac:dyDescent="0.35">
      <c r="A33" s="4">
        <v>31</v>
      </c>
      <c r="B33" s="5" t="s">
        <v>1201</v>
      </c>
      <c r="C33" s="12">
        <v>0.91659999999999997</v>
      </c>
      <c r="D33" s="12">
        <v>0.29099999999999998</v>
      </c>
      <c r="E33" s="13" t="s">
        <v>4</v>
      </c>
      <c r="F33" s="14" t="s">
        <v>6</v>
      </c>
      <c r="G33" s="11">
        <v>0.96660000000000001</v>
      </c>
      <c r="H33" s="12">
        <v>0.82789999999999997</v>
      </c>
      <c r="I33" s="13" t="s">
        <v>4</v>
      </c>
      <c r="J33" s="14" t="s">
        <v>6</v>
      </c>
      <c r="K33" s="11">
        <v>0.88839999999999997</v>
      </c>
      <c r="L33" s="12">
        <v>0.22600000000000001</v>
      </c>
      <c r="M33" s="13" t="s">
        <v>4</v>
      </c>
      <c r="N33" s="14" t="s">
        <v>6</v>
      </c>
      <c r="O33" s="11">
        <v>0.99109999999999998</v>
      </c>
      <c r="P33" s="12">
        <v>0.98329999999999995</v>
      </c>
      <c r="Q33" s="13" t="s">
        <v>4</v>
      </c>
      <c r="R33" s="14" t="s">
        <v>6</v>
      </c>
      <c r="S33" s="11">
        <v>0.93489999999999995</v>
      </c>
      <c r="T33" s="12">
        <v>0.435</v>
      </c>
      <c r="U33" s="13" t="s">
        <v>4</v>
      </c>
      <c r="V33" s="14" t="s">
        <v>6</v>
      </c>
      <c r="W33" s="11">
        <v>0.96109999999999995</v>
      </c>
      <c r="X33" s="12">
        <v>0.71199999999999997</v>
      </c>
      <c r="Y33" s="13" t="s">
        <v>4</v>
      </c>
      <c r="Z33" s="14" t="s">
        <v>6</v>
      </c>
    </row>
    <row r="34" spans="1:26" x14ac:dyDescent="0.35">
      <c r="A34" s="4">
        <v>32</v>
      </c>
      <c r="B34" s="5" t="s">
        <v>943</v>
      </c>
      <c r="C34" s="12">
        <v>0.91139999999999999</v>
      </c>
      <c r="D34" s="12">
        <v>0.25340000000000001</v>
      </c>
      <c r="E34" s="13" t="s">
        <v>4</v>
      </c>
      <c r="F34" s="14" t="s">
        <v>6</v>
      </c>
      <c r="G34" s="11">
        <v>0.95509999999999995</v>
      </c>
      <c r="H34" s="12">
        <v>0.6421</v>
      </c>
      <c r="I34" s="13" t="s">
        <v>4</v>
      </c>
      <c r="J34" s="14" t="s">
        <v>6</v>
      </c>
      <c r="K34" s="11">
        <v>0.97309999999999997</v>
      </c>
      <c r="L34" s="12">
        <v>0.92079999999999995</v>
      </c>
      <c r="M34" s="13" t="s">
        <v>4</v>
      </c>
      <c r="N34" s="14" t="s">
        <v>6</v>
      </c>
      <c r="O34" s="11">
        <v>0.8962</v>
      </c>
      <c r="P34" s="12">
        <v>0.38919999999999999</v>
      </c>
      <c r="Q34" s="13" t="s">
        <v>4</v>
      </c>
      <c r="R34" s="14" t="s">
        <v>6</v>
      </c>
      <c r="S34" s="11">
        <v>0.94950000000000001</v>
      </c>
      <c r="T34" s="12">
        <v>0.62990000000000002</v>
      </c>
      <c r="U34" s="13" t="s">
        <v>4</v>
      </c>
      <c r="V34" s="14" t="s">
        <v>6</v>
      </c>
      <c r="W34" s="11">
        <v>0.93420000000000003</v>
      </c>
      <c r="X34" s="12">
        <v>0.3155</v>
      </c>
      <c r="Y34" s="13" t="s">
        <v>4</v>
      </c>
      <c r="Z34" s="14" t="s">
        <v>6</v>
      </c>
    </row>
    <row r="35" spans="1:26" x14ac:dyDescent="0.35">
      <c r="A35" s="4">
        <v>33</v>
      </c>
      <c r="B35" s="5" t="s">
        <v>1215</v>
      </c>
      <c r="C35" s="12">
        <v>0.90290000000000004</v>
      </c>
      <c r="D35" s="12">
        <v>0.20069999999999999</v>
      </c>
      <c r="E35" s="13" t="s">
        <v>4</v>
      </c>
      <c r="F35" s="14" t="s">
        <v>6</v>
      </c>
      <c r="G35" s="11">
        <v>0.95909999999999995</v>
      </c>
      <c r="H35" s="12">
        <v>0.70860000000000001</v>
      </c>
      <c r="I35" s="13" t="s">
        <v>4</v>
      </c>
      <c r="J35" s="14" t="s">
        <v>6</v>
      </c>
      <c r="K35" s="11">
        <v>0.8911</v>
      </c>
      <c r="L35" s="12">
        <v>0.23980000000000001</v>
      </c>
      <c r="M35" s="13" t="s">
        <v>4</v>
      </c>
      <c r="N35" s="14" t="s">
        <v>6</v>
      </c>
      <c r="O35" s="11">
        <v>0.93410000000000004</v>
      </c>
      <c r="P35" s="12">
        <v>0.62470000000000003</v>
      </c>
      <c r="Q35" s="13" t="s">
        <v>4</v>
      </c>
      <c r="R35" s="14" t="s">
        <v>6</v>
      </c>
      <c r="S35" s="11">
        <v>0.89339999999999997</v>
      </c>
      <c r="T35" s="12">
        <v>0.1303</v>
      </c>
      <c r="U35" s="13" t="s">
        <v>4</v>
      </c>
      <c r="V35" s="14" t="s">
        <v>6</v>
      </c>
      <c r="W35" s="11">
        <v>0.96940000000000004</v>
      </c>
      <c r="X35" s="12">
        <v>0.84889999999999999</v>
      </c>
      <c r="Y35" s="13" t="s">
        <v>4</v>
      </c>
      <c r="Z35" s="14" t="s">
        <v>6</v>
      </c>
    </row>
    <row r="36" spans="1:26" x14ac:dyDescent="0.35">
      <c r="A36" s="4">
        <v>34</v>
      </c>
      <c r="B36" s="5" t="s">
        <v>1216</v>
      </c>
      <c r="C36" s="12">
        <v>0.94820000000000004</v>
      </c>
      <c r="D36" s="12">
        <v>0.62150000000000005</v>
      </c>
      <c r="E36" s="13" t="s">
        <v>4</v>
      </c>
      <c r="F36" s="14" t="s">
        <v>6</v>
      </c>
      <c r="G36" s="11">
        <v>0.94389999999999996</v>
      </c>
      <c r="H36" s="12">
        <v>0.47070000000000001</v>
      </c>
      <c r="I36" s="13" t="s">
        <v>4</v>
      </c>
      <c r="J36" s="14" t="s">
        <v>6</v>
      </c>
      <c r="K36" s="11">
        <v>0.95630000000000004</v>
      </c>
      <c r="L36" s="12">
        <v>0.77449999999999997</v>
      </c>
      <c r="M36" s="13" t="s">
        <v>4</v>
      </c>
      <c r="N36" s="14" t="s">
        <v>6</v>
      </c>
      <c r="O36" s="11">
        <v>0.98939999999999995</v>
      </c>
      <c r="P36" s="12">
        <v>0.97760000000000002</v>
      </c>
      <c r="Q36" s="13" t="s">
        <v>4</v>
      </c>
      <c r="R36" s="14" t="s">
        <v>6</v>
      </c>
      <c r="S36" s="11">
        <v>0.92769999999999997</v>
      </c>
      <c r="T36" s="12">
        <v>0.35670000000000002</v>
      </c>
      <c r="U36" s="13" t="s">
        <v>4</v>
      </c>
      <c r="V36" s="14" t="s">
        <v>6</v>
      </c>
      <c r="W36" s="11">
        <v>0.95330000000000004</v>
      </c>
      <c r="X36" s="12">
        <v>0.57789999999999997</v>
      </c>
      <c r="Y36" s="13" t="s">
        <v>4</v>
      </c>
      <c r="Z36" s="14" t="s">
        <v>6</v>
      </c>
    </row>
    <row r="37" spans="1:26" x14ac:dyDescent="0.35">
      <c r="A37" s="4">
        <v>35</v>
      </c>
      <c r="B37" s="5" t="s">
        <v>1217</v>
      </c>
      <c r="C37" s="12">
        <v>0.97440000000000004</v>
      </c>
      <c r="D37" s="12">
        <v>0.92679999999999996</v>
      </c>
      <c r="E37" s="13" t="s">
        <v>4</v>
      </c>
      <c r="F37" s="14" t="s">
        <v>6</v>
      </c>
      <c r="G37" s="11">
        <v>0.96230000000000004</v>
      </c>
      <c r="H37" s="12">
        <v>0.76080000000000003</v>
      </c>
      <c r="I37" s="13" t="s">
        <v>4</v>
      </c>
      <c r="J37" s="14" t="s">
        <v>6</v>
      </c>
      <c r="K37" s="11">
        <v>0.91039999999999999</v>
      </c>
      <c r="L37" s="12">
        <v>0.35699999999999998</v>
      </c>
      <c r="M37" s="13" t="s">
        <v>4</v>
      </c>
      <c r="N37" s="14" t="s">
        <v>6</v>
      </c>
      <c r="O37" s="11">
        <v>0.91610000000000003</v>
      </c>
      <c r="P37" s="12">
        <v>0.50529999999999997</v>
      </c>
      <c r="Q37" s="13" t="s">
        <v>4</v>
      </c>
      <c r="R37" s="14" t="s">
        <v>6</v>
      </c>
      <c r="S37" s="11">
        <v>0.93049999999999999</v>
      </c>
      <c r="T37" s="12">
        <v>0.38529999999999998</v>
      </c>
      <c r="U37" s="13" t="s">
        <v>4</v>
      </c>
      <c r="V37" s="14" t="s">
        <v>6</v>
      </c>
      <c r="W37" s="11">
        <v>0.9395</v>
      </c>
      <c r="X37" s="12">
        <v>0.37580000000000002</v>
      </c>
      <c r="Y37" s="13" t="s">
        <v>4</v>
      </c>
      <c r="Z37" s="14" t="s">
        <v>6</v>
      </c>
    </row>
    <row r="38" spans="1:26" x14ac:dyDescent="0.35">
      <c r="A38" s="4">
        <v>36</v>
      </c>
      <c r="B38" s="5" t="s">
        <v>1218</v>
      </c>
      <c r="C38" s="12">
        <v>0.88249999999999995</v>
      </c>
      <c r="D38" s="12">
        <v>0.11210000000000001</v>
      </c>
      <c r="E38" s="13" t="s">
        <v>4</v>
      </c>
      <c r="F38" s="14" t="s">
        <v>6</v>
      </c>
      <c r="G38" s="11">
        <v>0.96709999999999996</v>
      </c>
      <c r="H38" s="12">
        <v>0.8357</v>
      </c>
      <c r="I38" s="13" t="s">
        <v>4</v>
      </c>
      <c r="J38" s="14" t="s">
        <v>6</v>
      </c>
      <c r="K38" s="11">
        <v>0.95099999999999996</v>
      </c>
      <c r="L38" s="12">
        <v>0.72150000000000003</v>
      </c>
      <c r="M38" s="13" t="s">
        <v>4</v>
      </c>
      <c r="N38" s="14" t="s">
        <v>6</v>
      </c>
      <c r="O38" s="11">
        <v>0.92490000000000006</v>
      </c>
      <c r="P38" s="12">
        <v>0.56230000000000002</v>
      </c>
      <c r="Q38" s="13" t="s">
        <v>4</v>
      </c>
      <c r="R38" s="14" t="s">
        <v>6</v>
      </c>
      <c r="S38" s="11">
        <v>0.90529999999999999</v>
      </c>
      <c r="T38" s="12">
        <v>0.18540000000000001</v>
      </c>
      <c r="U38" s="13" t="s">
        <v>4</v>
      </c>
      <c r="V38" s="14" t="s">
        <v>6</v>
      </c>
      <c r="W38" s="11">
        <v>0.96889999999999998</v>
      </c>
      <c r="X38" s="12">
        <v>0.84189999999999998</v>
      </c>
      <c r="Y38" s="13" t="s">
        <v>4</v>
      </c>
      <c r="Z38" s="14" t="s">
        <v>6</v>
      </c>
    </row>
    <row r="39" spans="1:26" x14ac:dyDescent="0.35">
      <c r="A39" s="4">
        <v>37</v>
      </c>
      <c r="B39" s="5" t="s">
        <v>1190</v>
      </c>
      <c r="C39" s="12">
        <v>0.96919999999999995</v>
      </c>
      <c r="D39" s="12">
        <v>0.87839999999999996</v>
      </c>
      <c r="E39" s="13" t="s">
        <v>4</v>
      </c>
      <c r="F39" s="14" t="s">
        <v>6</v>
      </c>
      <c r="G39" s="11">
        <v>0.93300000000000005</v>
      </c>
      <c r="H39" s="12">
        <v>0.33610000000000001</v>
      </c>
      <c r="I39" s="13" t="s">
        <v>4</v>
      </c>
      <c r="J39" s="14" t="s">
        <v>6</v>
      </c>
      <c r="K39" s="11">
        <v>0.95189999999999997</v>
      </c>
      <c r="L39" s="12">
        <v>0.73080000000000001</v>
      </c>
      <c r="M39" s="13" t="s">
        <v>4</v>
      </c>
      <c r="N39" s="14" t="s">
        <v>6</v>
      </c>
      <c r="O39" s="11">
        <v>0.89770000000000005</v>
      </c>
      <c r="P39" s="12">
        <v>0.39760000000000001</v>
      </c>
      <c r="Q39" s="13" t="s">
        <v>4</v>
      </c>
      <c r="R39" s="14" t="s">
        <v>6</v>
      </c>
      <c r="S39" s="11">
        <v>0.94920000000000004</v>
      </c>
      <c r="T39" s="12">
        <v>0.62590000000000001</v>
      </c>
      <c r="U39" s="13" t="s">
        <v>4</v>
      </c>
      <c r="V39" s="14" t="s">
        <v>6</v>
      </c>
      <c r="W39" s="11">
        <v>0.94499999999999995</v>
      </c>
      <c r="X39" s="12">
        <v>0.44979999999999998</v>
      </c>
      <c r="Y39" s="13" t="s">
        <v>4</v>
      </c>
      <c r="Z39" s="14" t="s">
        <v>6</v>
      </c>
    </row>
    <row r="40" spans="1:26" x14ac:dyDescent="0.35">
      <c r="A40" s="4">
        <v>38</v>
      </c>
      <c r="B40" s="5" t="s">
        <v>883</v>
      </c>
      <c r="C40" s="12">
        <v>0.86060000000000003</v>
      </c>
      <c r="D40" s="12">
        <v>5.8700000000000002E-2</v>
      </c>
      <c r="E40" s="13" t="s">
        <v>4</v>
      </c>
      <c r="F40" s="14" t="s">
        <v>6</v>
      </c>
      <c r="G40" s="11">
        <v>0.92949999999999999</v>
      </c>
      <c r="H40" s="12">
        <v>0.30049999999999999</v>
      </c>
      <c r="I40" s="13" t="s">
        <v>4</v>
      </c>
      <c r="J40" s="14" t="s">
        <v>6</v>
      </c>
      <c r="K40" s="11">
        <v>0.90910000000000002</v>
      </c>
      <c r="L40" s="12">
        <v>0.34799999999999998</v>
      </c>
      <c r="M40" s="13" t="s">
        <v>4</v>
      </c>
      <c r="N40" s="14" t="s">
        <v>6</v>
      </c>
      <c r="O40" s="11">
        <v>0.90269999999999995</v>
      </c>
      <c r="P40" s="12">
        <v>0.4249</v>
      </c>
      <c r="Q40" s="13" t="s">
        <v>4</v>
      </c>
      <c r="R40" s="14" t="s">
        <v>6</v>
      </c>
      <c r="S40" s="11">
        <v>0.92610000000000003</v>
      </c>
      <c r="T40" s="12">
        <v>0.34039999999999998</v>
      </c>
      <c r="U40" s="13" t="s">
        <v>4</v>
      </c>
      <c r="V40" s="14" t="s">
        <v>6</v>
      </c>
      <c r="W40" s="11">
        <v>0.96440000000000003</v>
      </c>
      <c r="X40" s="12">
        <v>0.76859999999999995</v>
      </c>
      <c r="Y40" s="13" t="s">
        <v>4</v>
      </c>
      <c r="Z40" s="14" t="s">
        <v>6</v>
      </c>
    </row>
    <row r="41" spans="1:26" x14ac:dyDescent="0.35">
      <c r="A41" s="4">
        <v>39</v>
      </c>
      <c r="B41" s="5" t="s">
        <v>1075</v>
      </c>
      <c r="C41" s="12">
        <v>0.96560000000000001</v>
      </c>
      <c r="D41" s="12">
        <v>0.83899999999999997</v>
      </c>
      <c r="E41" s="13" t="s">
        <v>4</v>
      </c>
      <c r="F41" s="14" t="s">
        <v>6</v>
      </c>
      <c r="G41" s="11">
        <v>0.96650000000000003</v>
      </c>
      <c r="H41" s="12">
        <v>0.8266</v>
      </c>
      <c r="I41" s="13" t="s">
        <v>4</v>
      </c>
      <c r="J41" s="14" t="s">
        <v>6</v>
      </c>
      <c r="K41" s="11">
        <v>0.92059999999999997</v>
      </c>
      <c r="L41" s="12">
        <v>0.435</v>
      </c>
      <c r="M41" s="13" t="s">
        <v>4</v>
      </c>
      <c r="N41" s="14" t="s">
        <v>6</v>
      </c>
      <c r="O41" s="11">
        <v>0.92500000000000004</v>
      </c>
      <c r="P41" s="12">
        <v>0.56299999999999994</v>
      </c>
      <c r="Q41" s="13" t="s">
        <v>4</v>
      </c>
      <c r="R41" s="14" t="s">
        <v>6</v>
      </c>
      <c r="S41" s="11">
        <v>0.91710000000000003</v>
      </c>
      <c r="T41" s="12">
        <v>0.26269999999999999</v>
      </c>
      <c r="U41" s="13" t="s">
        <v>4</v>
      </c>
      <c r="V41" s="14" t="s">
        <v>6</v>
      </c>
      <c r="W41" s="11">
        <v>0.92849999999999999</v>
      </c>
      <c r="X41" s="12">
        <v>0.25869999999999999</v>
      </c>
      <c r="Y41" s="13" t="s">
        <v>4</v>
      </c>
      <c r="Z41" s="14" t="s">
        <v>6</v>
      </c>
    </row>
    <row r="42" spans="1:26" x14ac:dyDescent="0.35">
      <c r="A42" s="4">
        <v>40</v>
      </c>
      <c r="B42" s="5" t="s">
        <v>950</v>
      </c>
      <c r="C42" s="12">
        <v>0.96599999999999997</v>
      </c>
      <c r="D42" s="12">
        <v>0.84330000000000005</v>
      </c>
      <c r="E42" s="13" t="s">
        <v>4</v>
      </c>
      <c r="F42" s="14" t="s">
        <v>6</v>
      </c>
      <c r="G42" s="11">
        <v>0.90010000000000001</v>
      </c>
      <c r="H42" s="12">
        <v>0.11310000000000001</v>
      </c>
      <c r="I42" s="13" t="s">
        <v>4</v>
      </c>
      <c r="J42" s="14" t="s">
        <v>6</v>
      </c>
      <c r="K42" s="11">
        <v>0.90720000000000001</v>
      </c>
      <c r="L42" s="12">
        <v>0.3347</v>
      </c>
      <c r="M42" s="13" t="s">
        <v>4</v>
      </c>
      <c r="N42" s="14" t="s">
        <v>6</v>
      </c>
      <c r="O42" s="11">
        <v>0.95</v>
      </c>
      <c r="P42" s="12">
        <v>0.73719999999999997</v>
      </c>
      <c r="Q42" s="13" t="s">
        <v>4</v>
      </c>
      <c r="R42" s="14" t="s">
        <v>6</v>
      </c>
      <c r="S42" s="11">
        <v>0.98399999999999999</v>
      </c>
      <c r="T42" s="12">
        <v>0.99490000000000001</v>
      </c>
      <c r="U42" s="13" t="s">
        <v>4</v>
      </c>
      <c r="V42" s="14" t="s">
        <v>6</v>
      </c>
      <c r="W42" s="11">
        <v>0.89349999999999996</v>
      </c>
      <c r="X42" s="12">
        <v>7.5899999999999995E-2</v>
      </c>
      <c r="Y42" s="13" t="s">
        <v>4</v>
      </c>
      <c r="Z42" s="14" t="s">
        <v>6</v>
      </c>
    </row>
    <row r="43" spans="1:26" x14ac:dyDescent="0.35">
      <c r="A43" s="4">
        <v>41</v>
      </c>
      <c r="B43" s="5" t="s">
        <v>1219</v>
      </c>
      <c r="C43" s="12">
        <v>0.84750000000000003</v>
      </c>
      <c r="D43" s="12">
        <v>3.9600000000000003E-2</v>
      </c>
      <c r="E43" s="13" t="s">
        <v>5</v>
      </c>
      <c r="F43" s="14" t="s">
        <v>7</v>
      </c>
      <c r="G43" s="11">
        <v>0.92149999999999999</v>
      </c>
      <c r="H43" s="12">
        <v>0.23150000000000001</v>
      </c>
      <c r="I43" s="13" t="s">
        <v>4</v>
      </c>
      <c r="J43" s="14" t="s">
        <v>6</v>
      </c>
      <c r="K43" s="11">
        <v>0.96870000000000001</v>
      </c>
      <c r="L43" s="12">
        <v>0.88739999999999997</v>
      </c>
      <c r="M43" s="13" t="s">
        <v>4</v>
      </c>
      <c r="N43" s="14" t="s">
        <v>6</v>
      </c>
      <c r="O43" s="11">
        <v>0.93610000000000004</v>
      </c>
      <c r="P43" s="12">
        <v>0.63849999999999996</v>
      </c>
      <c r="Q43" s="13" t="s">
        <v>4</v>
      </c>
      <c r="R43" s="14" t="s">
        <v>6</v>
      </c>
      <c r="S43" s="11">
        <v>0.94820000000000004</v>
      </c>
      <c r="T43" s="12">
        <v>0.61150000000000004</v>
      </c>
      <c r="U43" s="13" t="s">
        <v>4</v>
      </c>
      <c r="V43" s="14" t="s">
        <v>6</v>
      </c>
      <c r="W43" s="11">
        <v>0.92779999999999996</v>
      </c>
      <c r="X43" s="12">
        <v>0.25330000000000003</v>
      </c>
      <c r="Y43" s="13" t="s">
        <v>4</v>
      </c>
      <c r="Z43" s="14" t="s">
        <v>6</v>
      </c>
    </row>
    <row r="44" spans="1:26" x14ac:dyDescent="0.35">
      <c r="A44" s="4">
        <v>42</v>
      </c>
      <c r="B44" s="5" t="s">
        <v>1040</v>
      </c>
      <c r="C44" s="12">
        <v>0.96830000000000005</v>
      </c>
      <c r="D44" s="12">
        <v>0.86919999999999997</v>
      </c>
      <c r="E44" s="13" t="s">
        <v>4</v>
      </c>
      <c r="F44" s="14" t="s">
        <v>6</v>
      </c>
      <c r="G44" s="11">
        <v>0.91769999999999996</v>
      </c>
      <c r="H44" s="12">
        <v>0.20349999999999999</v>
      </c>
      <c r="I44" s="13" t="s">
        <v>4</v>
      </c>
      <c r="J44" s="14" t="s">
        <v>6</v>
      </c>
      <c r="K44" s="11">
        <v>0.8619</v>
      </c>
      <c r="L44" s="12">
        <v>0.12540000000000001</v>
      </c>
      <c r="M44" s="13" t="s">
        <v>4</v>
      </c>
      <c r="N44" s="14" t="s">
        <v>6</v>
      </c>
      <c r="O44" s="11">
        <v>0.97499999999999998</v>
      </c>
      <c r="P44" s="12">
        <v>0.90610000000000002</v>
      </c>
      <c r="Q44" s="13" t="s">
        <v>4</v>
      </c>
      <c r="R44" s="14" t="s">
        <v>6</v>
      </c>
      <c r="S44" s="11">
        <v>0.97709999999999997</v>
      </c>
      <c r="T44" s="12">
        <v>0.96960000000000002</v>
      </c>
      <c r="U44" s="13" t="s">
        <v>4</v>
      </c>
      <c r="V44" s="14" t="s">
        <v>6</v>
      </c>
      <c r="W44" s="11">
        <v>0.92269999999999996</v>
      </c>
      <c r="X44" s="12">
        <v>0.21149999999999999</v>
      </c>
      <c r="Y44" s="13" t="s">
        <v>4</v>
      </c>
      <c r="Z44" s="14" t="s">
        <v>6</v>
      </c>
    </row>
    <row r="45" spans="1:26" x14ac:dyDescent="0.35">
      <c r="A45" s="4">
        <v>43</v>
      </c>
      <c r="B45" s="5" t="s">
        <v>952</v>
      </c>
      <c r="C45" s="12">
        <v>0.90849999999999997</v>
      </c>
      <c r="D45" s="12">
        <v>0.23400000000000001</v>
      </c>
      <c r="E45" s="13" t="s">
        <v>4</v>
      </c>
      <c r="F45" s="14" t="s">
        <v>6</v>
      </c>
      <c r="G45" s="11">
        <v>0.86699999999999999</v>
      </c>
      <c r="H45" s="12">
        <v>3.8100000000000002E-2</v>
      </c>
      <c r="I45" s="13" t="s">
        <v>5</v>
      </c>
      <c r="J45" s="14" t="s">
        <v>7</v>
      </c>
      <c r="K45" s="11">
        <v>0.90210000000000001</v>
      </c>
      <c r="L45" s="12">
        <v>0.30170000000000002</v>
      </c>
      <c r="M45" s="13" t="s">
        <v>4</v>
      </c>
      <c r="N45" s="14" t="s">
        <v>6</v>
      </c>
      <c r="O45" s="11">
        <v>0.75649999999999995</v>
      </c>
      <c r="P45" s="12">
        <v>3.4200000000000001E-2</v>
      </c>
      <c r="Q45" s="13" t="s">
        <v>5</v>
      </c>
      <c r="R45" s="14" t="s">
        <v>7</v>
      </c>
      <c r="S45" s="11">
        <v>0.88790000000000002</v>
      </c>
      <c r="T45" s="12">
        <v>0.1108</v>
      </c>
      <c r="U45" s="13" t="s">
        <v>4</v>
      </c>
      <c r="V45" s="14" t="s">
        <v>6</v>
      </c>
      <c r="W45" s="11">
        <v>0.96360000000000001</v>
      </c>
      <c r="X45" s="12">
        <v>0.75470000000000004</v>
      </c>
      <c r="Y45" s="13" t="s">
        <v>4</v>
      </c>
      <c r="Z45" s="14" t="s">
        <v>6</v>
      </c>
    </row>
    <row r="46" spans="1:26" x14ac:dyDescent="0.35">
      <c r="A46" s="4">
        <v>44</v>
      </c>
      <c r="B46" s="5" t="s">
        <v>1155</v>
      </c>
      <c r="C46" s="12">
        <v>0.94479999999999997</v>
      </c>
      <c r="D46" s="12">
        <v>0.57809999999999995</v>
      </c>
      <c r="E46" s="13" t="s">
        <v>4</v>
      </c>
      <c r="F46" s="14" t="s">
        <v>6</v>
      </c>
      <c r="G46" s="11">
        <v>0.95830000000000004</v>
      </c>
      <c r="H46" s="12">
        <v>0.69450000000000001</v>
      </c>
      <c r="I46" s="13" t="s">
        <v>4</v>
      </c>
      <c r="J46" s="14" t="s">
        <v>6</v>
      </c>
      <c r="K46" s="11">
        <v>0.93610000000000004</v>
      </c>
      <c r="L46" s="12">
        <v>0.57279999999999998</v>
      </c>
      <c r="M46" s="13" t="s">
        <v>4</v>
      </c>
      <c r="N46" s="14" t="s">
        <v>6</v>
      </c>
      <c r="O46" s="11">
        <v>0.94220000000000004</v>
      </c>
      <c r="P46" s="12">
        <v>0.68149999999999999</v>
      </c>
      <c r="Q46" s="13" t="s">
        <v>4</v>
      </c>
      <c r="R46" s="14" t="s">
        <v>6</v>
      </c>
      <c r="S46" s="11">
        <v>0.9708</v>
      </c>
      <c r="T46" s="12">
        <v>0.91890000000000005</v>
      </c>
      <c r="U46" s="13" t="s">
        <v>4</v>
      </c>
      <c r="V46" s="14" t="s">
        <v>6</v>
      </c>
      <c r="W46" s="11">
        <v>0.96679999999999999</v>
      </c>
      <c r="X46" s="12">
        <v>0.80789999999999995</v>
      </c>
      <c r="Y46" s="13" t="s">
        <v>4</v>
      </c>
      <c r="Z46" s="14" t="s">
        <v>6</v>
      </c>
    </row>
    <row r="47" spans="1:26" x14ac:dyDescent="0.35">
      <c r="A47" s="4">
        <v>45</v>
      </c>
      <c r="B47" s="5" t="s">
        <v>962</v>
      </c>
      <c r="C47" s="12">
        <v>0.82850000000000001</v>
      </c>
      <c r="D47" s="12">
        <v>2.23E-2</v>
      </c>
      <c r="E47" s="13" t="s">
        <v>5</v>
      </c>
      <c r="F47" s="14" t="s">
        <v>7</v>
      </c>
      <c r="G47" s="11">
        <v>0.95679999999999998</v>
      </c>
      <c r="H47" s="12">
        <v>0.67090000000000005</v>
      </c>
      <c r="I47" s="13" t="s">
        <v>4</v>
      </c>
      <c r="J47" s="14" t="s">
        <v>6</v>
      </c>
      <c r="K47" s="11">
        <v>0.90700000000000003</v>
      </c>
      <c r="L47" s="12">
        <v>0.3337</v>
      </c>
      <c r="M47" s="13" t="s">
        <v>4</v>
      </c>
      <c r="N47" s="14" t="s">
        <v>6</v>
      </c>
      <c r="O47" s="11">
        <v>0.85880000000000001</v>
      </c>
      <c r="P47" s="12">
        <v>0.224</v>
      </c>
      <c r="Q47" s="13" t="s">
        <v>4</v>
      </c>
      <c r="R47" s="14" t="s">
        <v>6</v>
      </c>
      <c r="S47" s="11">
        <v>0.92520000000000002</v>
      </c>
      <c r="T47" s="12">
        <v>0.33210000000000001</v>
      </c>
      <c r="U47" s="13" t="s">
        <v>4</v>
      </c>
      <c r="V47" s="14" t="s">
        <v>6</v>
      </c>
      <c r="W47" s="11">
        <v>0.93459999999999999</v>
      </c>
      <c r="X47" s="12">
        <v>0.31979999999999997</v>
      </c>
      <c r="Y47" s="13" t="s">
        <v>4</v>
      </c>
      <c r="Z47" s="14" t="s">
        <v>6</v>
      </c>
    </row>
    <row r="48" spans="1:26" x14ac:dyDescent="0.35">
      <c r="A48" s="4">
        <v>46</v>
      </c>
      <c r="B48" s="5" t="s">
        <v>862</v>
      </c>
      <c r="C48" s="12">
        <v>0.98640000000000005</v>
      </c>
      <c r="D48" s="12">
        <v>0.99150000000000005</v>
      </c>
      <c r="E48" s="13" t="s">
        <v>4</v>
      </c>
      <c r="F48" s="14" t="s">
        <v>6</v>
      </c>
      <c r="G48" s="11">
        <v>0.93400000000000005</v>
      </c>
      <c r="H48" s="12">
        <v>0.34689999999999999</v>
      </c>
      <c r="I48" s="13" t="s">
        <v>4</v>
      </c>
      <c r="J48" s="14" t="s">
        <v>6</v>
      </c>
      <c r="K48" s="11">
        <v>0.85760000000000003</v>
      </c>
      <c r="L48" s="12">
        <v>0.11360000000000001</v>
      </c>
      <c r="M48" s="13" t="s">
        <v>4</v>
      </c>
      <c r="N48" s="14" t="s">
        <v>6</v>
      </c>
      <c r="O48" s="11">
        <v>0.89739999999999998</v>
      </c>
      <c r="P48" s="12">
        <v>0.39589999999999997</v>
      </c>
      <c r="Q48" s="13" t="s">
        <v>4</v>
      </c>
      <c r="R48" s="14" t="s">
        <v>6</v>
      </c>
      <c r="S48" s="11">
        <v>0.91520000000000001</v>
      </c>
      <c r="T48" s="12">
        <v>0.2485</v>
      </c>
      <c r="U48" s="13" t="s">
        <v>4</v>
      </c>
      <c r="V48" s="14" t="s">
        <v>6</v>
      </c>
      <c r="W48" s="11">
        <v>0.92579999999999996</v>
      </c>
      <c r="X48" s="12">
        <v>0.2359</v>
      </c>
      <c r="Y48" s="13" t="s">
        <v>4</v>
      </c>
      <c r="Z48" s="14" t="s">
        <v>6</v>
      </c>
    </row>
    <row r="49" spans="1:26" x14ac:dyDescent="0.35">
      <c r="A49" s="4">
        <v>47</v>
      </c>
      <c r="B49" s="5" t="s">
        <v>829</v>
      </c>
      <c r="C49" s="12">
        <v>0.96050000000000002</v>
      </c>
      <c r="D49" s="12">
        <v>0.77739999999999998</v>
      </c>
      <c r="E49" s="13" t="s">
        <v>4</v>
      </c>
      <c r="F49" s="14" t="s">
        <v>6</v>
      </c>
      <c r="G49" s="11">
        <v>0.92979999999999996</v>
      </c>
      <c r="H49" s="12">
        <v>0.30280000000000001</v>
      </c>
      <c r="I49" s="13" t="s">
        <v>4</v>
      </c>
      <c r="J49" s="14" t="s">
        <v>6</v>
      </c>
      <c r="K49" s="11">
        <v>0.9052</v>
      </c>
      <c r="L49" s="12">
        <v>0.32150000000000001</v>
      </c>
      <c r="M49" s="13" t="s">
        <v>4</v>
      </c>
      <c r="N49" s="14" t="s">
        <v>6</v>
      </c>
      <c r="O49" s="11">
        <v>0.996</v>
      </c>
      <c r="P49" s="12">
        <v>0.996</v>
      </c>
      <c r="Q49" s="13" t="s">
        <v>4</v>
      </c>
      <c r="R49" s="14" t="s">
        <v>6</v>
      </c>
      <c r="S49" s="11">
        <v>0.9587</v>
      </c>
      <c r="T49" s="12">
        <v>0.76559999999999995</v>
      </c>
      <c r="U49" s="13" t="s">
        <v>4</v>
      </c>
      <c r="V49" s="14" t="s">
        <v>6</v>
      </c>
      <c r="W49" s="11">
        <v>0.93869999999999998</v>
      </c>
      <c r="X49" s="12">
        <v>0.36649999999999999</v>
      </c>
      <c r="Y49" s="13" t="s">
        <v>4</v>
      </c>
      <c r="Z49" s="14" t="s">
        <v>6</v>
      </c>
    </row>
    <row r="50" spans="1:26" x14ac:dyDescent="0.35">
      <c r="A50" s="4">
        <v>48</v>
      </c>
      <c r="B50" s="5" t="s">
        <v>1220</v>
      </c>
      <c r="C50" s="12">
        <v>0.98180000000000001</v>
      </c>
      <c r="D50" s="12">
        <v>0.97540000000000004</v>
      </c>
      <c r="E50" s="13" t="s">
        <v>4</v>
      </c>
      <c r="F50" s="14" t="s">
        <v>6</v>
      </c>
      <c r="G50" s="11">
        <v>0.9113</v>
      </c>
      <c r="H50" s="12">
        <v>0.16470000000000001</v>
      </c>
      <c r="I50" s="13" t="s">
        <v>4</v>
      </c>
      <c r="J50" s="14" t="s">
        <v>6</v>
      </c>
      <c r="K50" s="11">
        <v>0.91410000000000002</v>
      </c>
      <c r="L50" s="12">
        <v>0.38400000000000001</v>
      </c>
      <c r="M50" s="13" t="s">
        <v>4</v>
      </c>
      <c r="N50" s="14" t="s">
        <v>6</v>
      </c>
      <c r="O50" s="11">
        <v>0.91910000000000003</v>
      </c>
      <c r="P50" s="12">
        <v>0.5242</v>
      </c>
      <c r="Q50" s="13" t="s">
        <v>4</v>
      </c>
      <c r="R50" s="14" t="s">
        <v>6</v>
      </c>
      <c r="S50" s="11">
        <v>0.93540000000000001</v>
      </c>
      <c r="T50" s="12">
        <v>0.44059999999999999</v>
      </c>
      <c r="U50" s="13" t="s">
        <v>4</v>
      </c>
      <c r="V50" s="14" t="s">
        <v>6</v>
      </c>
      <c r="W50" s="11">
        <v>0.94569999999999999</v>
      </c>
      <c r="X50" s="12">
        <v>0.45960000000000001</v>
      </c>
      <c r="Y50" s="13" t="s">
        <v>4</v>
      </c>
      <c r="Z50" s="14" t="s">
        <v>6</v>
      </c>
    </row>
    <row r="51" spans="1:26" x14ac:dyDescent="0.35">
      <c r="A51" s="4">
        <v>49</v>
      </c>
      <c r="B51" s="5" t="s">
        <v>1120</v>
      </c>
      <c r="C51" s="12">
        <v>0.88490000000000002</v>
      </c>
      <c r="D51" s="12">
        <v>0.1202</v>
      </c>
      <c r="E51" s="13" t="s">
        <v>4</v>
      </c>
      <c r="F51" s="14" t="s">
        <v>6</v>
      </c>
      <c r="G51" s="11">
        <v>0.9093</v>
      </c>
      <c r="H51" s="12">
        <v>0.1542</v>
      </c>
      <c r="I51" s="13" t="s">
        <v>4</v>
      </c>
      <c r="J51" s="14" t="s">
        <v>6</v>
      </c>
      <c r="K51" s="11">
        <v>0.92879999999999996</v>
      </c>
      <c r="L51" s="12">
        <v>0.50560000000000005</v>
      </c>
      <c r="M51" s="13" t="s">
        <v>4</v>
      </c>
      <c r="N51" s="14" t="s">
        <v>6</v>
      </c>
      <c r="O51" s="11">
        <v>0.97099999999999997</v>
      </c>
      <c r="P51" s="12">
        <v>0.88170000000000004</v>
      </c>
      <c r="Q51" s="13" t="s">
        <v>4</v>
      </c>
      <c r="R51" s="14" t="s">
        <v>6</v>
      </c>
      <c r="S51" s="11">
        <v>0.93989999999999996</v>
      </c>
      <c r="T51" s="12">
        <v>0.49619999999999997</v>
      </c>
      <c r="U51" s="13" t="s">
        <v>4</v>
      </c>
      <c r="V51" s="14" t="s">
        <v>6</v>
      </c>
      <c r="W51" s="11">
        <v>0.91969999999999996</v>
      </c>
      <c r="X51" s="12">
        <v>0.19040000000000001</v>
      </c>
      <c r="Y51" s="13" t="s">
        <v>4</v>
      </c>
      <c r="Z51" s="14" t="s">
        <v>6</v>
      </c>
    </row>
    <row r="52" spans="1:26" x14ac:dyDescent="0.35">
      <c r="A52" s="4">
        <v>50</v>
      </c>
      <c r="B52" s="5" t="s">
        <v>913</v>
      </c>
      <c r="C52" s="12">
        <v>0.97389999999999999</v>
      </c>
      <c r="D52" s="12">
        <v>0.92279999999999995</v>
      </c>
      <c r="E52" s="13" t="s">
        <v>4</v>
      </c>
      <c r="F52" s="14" t="s">
        <v>6</v>
      </c>
      <c r="G52" s="11">
        <v>0.84919999999999995</v>
      </c>
      <c r="H52" s="12">
        <v>2.1600000000000001E-2</v>
      </c>
      <c r="I52" s="13" t="s">
        <v>5</v>
      </c>
      <c r="J52" s="14" t="s">
        <v>7</v>
      </c>
      <c r="K52" s="11">
        <v>0.90529999999999999</v>
      </c>
      <c r="L52" s="12">
        <v>0.32240000000000002</v>
      </c>
      <c r="M52" s="13" t="s">
        <v>4</v>
      </c>
      <c r="N52" s="14" t="s">
        <v>6</v>
      </c>
      <c r="O52" s="11">
        <v>0.95850000000000002</v>
      </c>
      <c r="P52" s="12">
        <v>0.79769999999999996</v>
      </c>
      <c r="Q52" s="13" t="s">
        <v>4</v>
      </c>
      <c r="R52" s="14" t="s">
        <v>6</v>
      </c>
      <c r="S52" s="11">
        <v>0.96799999999999997</v>
      </c>
      <c r="T52" s="12">
        <v>0.88870000000000005</v>
      </c>
      <c r="U52" s="13" t="s">
        <v>4</v>
      </c>
      <c r="V52" s="14" t="s">
        <v>6</v>
      </c>
      <c r="W52" s="11">
        <v>0.91520000000000001</v>
      </c>
      <c r="X52" s="12">
        <v>0.16259999999999999</v>
      </c>
      <c r="Y52" s="13" t="s">
        <v>4</v>
      </c>
      <c r="Z52" s="14" t="s">
        <v>6</v>
      </c>
    </row>
    <row r="53" spans="1:26" x14ac:dyDescent="0.35">
      <c r="A53" s="4">
        <v>51</v>
      </c>
      <c r="B53" s="5" t="s">
        <v>1200</v>
      </c>
      <c r="C53" s="12">
        <v>0.93059999999999998</v>
      </c>
      <c r="D53" s="12">
        <v>0.41660000000000003</v>
      </c>
      <c r="E53" s="13" t="s">
        <v>4</v>
      </c>
      <c r="F53" s="14" t="s">
        <v>6</v>
      </c>
      <c r="G53" s="11">
        <v>0.95989999999999998</v>
      </c>
      <c r="H53" s="12">
        <v>0.72109999999999996</v>
      </c>
      <c r="I53" s="13" t="s">
        <v>4</v>
      </c>
      <c r="J53" s="14" t="s">
        <v>6</v>
      </c>
      <c r="K53" s="11">
        <v>0.97789999999999999</v>
      </c>
      <c r="L53" s="12">
        <v>0.95179999999999998</v>
      </c>
      <c r="M53" s="13" t="s">
        <v>4</v>
      </c>
      <c r="N53" s="14" t="s">
        <v>6</v>
      </c>
      <c r="O53" s="11">
        <v>0.78069999999999995</v>
      </c>
      <c r="P53" s="12">
        <v>5.5899999999999998E-2</v>
      </c>
      <c r="Q53" s="13" t="s">
        <v>4</v>
      </c>
      <c r="R53" s="14" t="s">
        <v>6</v>
      </c>
      <c r="S53" s="11">
        <v>0.83420000000000005</v>
      </c>
      <c r="T53" s="12">
        <v>2.35E-2</v>
      </c>
      <c r="U53" s="13" t="s">
        <v>5</v>
      </c>
      <c r="V53" s="14" t="s">
        <v>7</v>
      </c>
      <c r="W53" s="11">
        <v>0.74729999999999996</v>
      </c>
      <c r="X53" s="12">
        <v>8.0000000000000004E-4</v>
      </c>
      <c r="Y53" s="13" t="s">
        <v>5</v>
      </c>
      <c r="Z53" s="14" t="s">
        <v>9</v>
      </c>
    </row>
    <row r="54" spans="1:26" x14ac:dyDescent="0.35">
      <c r="A54" s="4">
        <v>52</v>
      </c>
      <c r="B54" s="5" t="s">
        <v>1221</v>
      </c>
      <c r="C54" s="12">
        <v>0.95930000000000004</v>
      </c>
      <c r="D54" s="12">
        <v>0.76249999999999996</v>
      </c>
      <c r="E54" s="13" t="s">
        <v>4</v>
      </c>
      <c r="F54" s="14" t="s">
        <v>6</v>
      </c>
      <c r="G54" s="11">
        <v>0.97099999999999997</v>
      </c>
      <c r="H54" s="12">
        <v>0.88929999999999998</v>
      </c>
      <c r="I54" s="13" t="s">
        <v>4</v>
      </c>
      <c r="J54" s="14" t="s">
        <v>6</v>
      </c>
      <c r="K54" s="11">
        <v>0.96079999999999999</v>
      </c>
      <c r="L54" s="12">
        <v>0.81730000000000003</v>
      </c>
      <c r="M54" s="13" t="s">
        <v>4</v>
      </c>
      <c r="N54" s="14" t="s">
        <v>6</v>
      </c>
      <c r="O54" s="11">
        <v>0.94789999999999996</v>
      </c>
      <c r="P54" s="12">
        <v>0.72189999999999999</v>
      </c>
      <c r="Q54" s="13" t="s">
        <v>4</v>
      </c>
      <c r="R54" s="14" t="s">
        <v>6</v>
      </c>
      <c r="S54" s="11">
        <v>0.95109999999999995</v>
      </c>
      <c r="T54" s="12">
        <v>0.65300000000000002</v>
      </c>
      <c r="U54" s="13" t="s">
        <v>4</v>
      </c>
      <c r="V54" s="14" t="s">
        <v>6</v>
      </c>
      <c r="W54" s="11">
        <v>0.87309999999999999</v>
      </c>
      <c r="X54" s="12">
        <v>3.7499999999999999E-2</v>
      </c>
      <c r="Y54" s="13" t="s">
        <v>5</v>
      </c>
      <c r="Z54" s="14" t="s">
        <v>7</v>
      </c>
    </row>
    <row r="55" spans="1:26" x14ac:dyDescent="0.35">
      <c r="A55" s="4">
        <v>53</v>
      </c>
      <c r="B55" s="5" t="s">
        <v>1222</v>
      </c>
      <c r="C55" s="12">
        <v>0.95679999999999998</v>
      </c>
      <c r="D55" s="12">
        <v>0.73150000000000004</v>
      </c>
      <c r="E55" s="13" t="s">
        <v>4</v>
      </c>
      <c r="F55" s="14" t="s">
        <v>6</v>
      </c>
      <c r="G55" s="11">
        <v>0.96919999999999995</v>
      </c>
      <c r="H55" s="12">
        <v>0.86509999999999998</v>
      </c>
      <c r="I55" s="13" t="s">
        <v>4</v>
      </c>
      <c r="J55" s="14" t="s">
        <v>6</v>
      </c>
      <c r="K55" s="11">
        <v>0.91010000000000002</v>
      </c>
      <c r="L55" s="12">
        <v>0.35470000000000002</v>
      </c>
      <c r="M55" s="13" t="s">
        <v>4</v>
      </c>
      <c r="N55" s="14" t="s">
        <v>6</v>
      </c>
      <c r="O55" s="11">
        <v>0.91010000000000002</v>
      </c>
      <c r="P55" s="12">
        <v>0.46839999999999998</v>
      </c>
      <c r="Q55" s="13" t="s">
        <v>4</v>
      </c>
      <c r="R55" s="14" t="s">
        <v>6</v>
      </c>
      <c r="S55" s="11">
        <v>0.96960000000000002</v>
      </c>
      <c r="T55" s="12">
        <v>0.90649999999999997</v>
      </c>
      <c r="U55" s="13" t="s">
        <v>4</v>
      </c>
      <c r="V55" s="14" t="s">
        <v>6</v>
      </c>
      <c r="W55" s="11">
        <v>0.94499999999999995</v>
      </c>
      <c r="X55" s="12">
        <v>0.4496</v>
      </c>
      <c r="Y55" s="13" t="s">
        <v>4</v>
      </c>
      <c r="Z55" s="14" t="s">
        <v>6</v>
      </c>
    </row>
    <row r="56" spans="1:26" x14ac:dyDescent="0.35">
      <c r="A56" s="4">
        <v>54</v>
      </c>
      <c r="B56" s="5" t="s">
        <v>976</v>
      </c>
      <c r="C56" s="12">
        <v>0.96579999999999999</v>
      </c>
      <c r="D56" s="12">
        <v>0.84099999999999997</v>
      </c>
      <c r="E56" s="13" t="s">
        <v>4</v>
      </c>
      <c r="F56" s="14" t="s">
        <v>6</v>
      </c>
      <c r="G56" s="11">
        <v>0.94389999999999996</v>
      </c>
      <c r="H56" s="12">
        <v>0.47020000000000001</v>
      </c>
      <c r="I56" s="13" t="s">
        <v>4</v>
      </c>
      <c r="J56" s="14" t="s">
        <v>6</v>
      </c>
      <c r="K56" s="11">
        <v>0.879</v>
      </c>
      <c r="L56" s="12">
        <v>0.18429999999999999</v>
      </c>
      <c r="M56" s="13" t="s">
        <v>4</v>
      </c>
      <c r="N56" s="14" t="s">
        <v>6</v>
      </c>
      <c r="O56" s="11">
        <v>0.7923</v>
      </c>
      <c r="P56" s="12">
        <v>7.0000000000000007E-2</v>
      </c>
      <c r="Q56" s="13" t="s">
        <v>4</v>
      </c>
      <c r="R56" s="14" t="s">
        <v>6</v>
      </c>
      <c r="S56" s="11">
        <v>0.97799999999999998</v>
      </c>
      <c r="T56" s="12">
        <v>0.97450000000000003</v>
      </c>
      <c r="U56" s="13" t="s">
        <v>4</v>
      </c>
      <c r="V56" s="14" t="s">
        <v>6</v>
      </c>
      <c r="W56" s="11">
        <v>0.90239999999999998</v>
      </c>
      <c r="X56" s="12">
        <v>0.1037</v>
      </c>
      <c r="Y56" s="13" t="s">
        <v>4</v>
      </c>
      <c r="Z56" s="14" t="s">
        <v>6</v>
      </c>
    </row>
    <row r="57" spans="1:26" x14ac:dyDescent="0.35">
      <c r="A57" s="4">
        <v>55</v>
      </c>
      <c r="B57" s="5" t="s">
        <v>1168</v>
      </c>
      <c r="C57" s="12">
        <v>0.9012</v>
      </c>
      <c r="D57" s="12">
        <v>0.19109999999999999</v>
      </c>
      <c r="E57" s="13" t="s">
        <v>4</v>
      </c>
      <c r="F57" s="14" t="s">
        <v>6</v>
      </c>
      <c r="G57" s="11">
        <v>0.95309999999999995</v>
      </c>
      <c r="H57" s="12">
        <v>0.60899999999999999</v>
      </c>
      <c r="I57" s="13" t="s">
        <v>4</v>
      </c>
      <c r="J57" s="14" t="s">
        <v>6</v>
      </c>
      <c r="K57" s="11">
        <v>0.89119999999999999</v>
      </c>
      <c r="L57" s="12">
        <v>0.2399</v>
      </c>
      <c r="M57" s="13" t="s">
        <v>4</v>
      </c>
      <c r="N57" s="14" t="s">
        <v>6</v>
      </c>
      <c r="O57" s="11">
        <v>0.93130000000000002</v>
      </c>
      <c r="P57" s="12">
        <v>0.60499999999999998</v>
      </c>
      <c r="Q57" s="13" t="s">
        <v>4</v>
      </c>
      <c r="R57" s="14" t="s">
        <v>6</v>
      </c>
      <c r="S57" s="11">
        <v>0.90269999999999995</v>
      </c>
      <c r="T57" s="12">
        <v>0.17169999999999999</v>
      </c>
      <c r="U57" s="13" t="s">
        <v>4</v>
      </c>
      <c r="V57" s="14" t="s">
        <v>6</v>
      </c>
      <c r="W57" s="11">
        <v>0.95850000000000002</v>
      </c>
      <c r="X57" s="12">
        <v>0.66720000000000002</v>
      </c>
      <c r="Y57" s="13" t="s">
        <v>4</v>
      </c>
      <c r="Z57" s="14" t="s">
        <v>6</v>
      </c>
    </row>
    <row r="58" spans="1:26" x14ac:dyDescent="0.35">
      <c r="A58" s="4">
        <v>56</v>
      </c>
      <c r="B58" s="5" t="s">
        <v>1223</v>
      </c>
      <c r="C58" s="12">
        <v>0.97529999999999994</v>
      </c>
      <c r="D58" s="12">
        <v>0.93479999999999996</v>
      </c>
      <c r="E58" s="13" t="s">
        <v>4</v>
      </c>
      <c r="F58" s="14" t="s">
        <v>6</v>
      </c>
      <c r="G58" s="11">
        <v>0.88090000000000002</v>
      </c>
      <c r="H58" s="12">
        <v>5.9900000000000002E-2</v>
      </c>
      <c r="I58" s="13" t="s">
        <v>4</v>
      </c>
      <c r="J58" s="14" t="s">
        <v>6</v>
      </c>
      <c r="K58" s="11">
        <v>0.96140000000000003</v>
      </c>
      <c r="L58" s="12">
        <v>0.82350000000000001</v>
      </c>
      <c r="M58" s="13" t="s">
        <v>4</v>
      </c>
      <c r="N58" s="14" t="s">
        <v>6</v>
      </c>
      <c r="O58" s="11">
        <v>0.64319999999999999</v>
      </c>
      <c r="P58" s="12">
        <v>2.2000000000000001E-3</v>
      </c>
      <c r="Q58" s="13" t="s">
        <v>5</v>
      </c>
      <c r="R58" s="14" t="s">
        <v>8</v>
      </c>
      <c r="S58" s="11">
        <v>0.98519999999999996</v>
      </c>
      <c r="T58" s="12">
        <v>0.99680000000000002</v>
      </c>
      <c r="U58" s="13" t="s">
        <v>4</v>
      </c>
      <c r="V58" s="14" t="s">
        <v>6</v>
      </c>
      <c r="W58" s="11">
        <v>0.92330000000000001</v>
      </c>
      <c r="X58" s="12">
        <v>0.21629999999999999</v>
      </c>
      <c r="Y58" s="13" t="s">
        <v>4</v>
      </c>
      <c r="Z58" s="14" t="s">
        <v>6</v>
      </c>
    </row>
    <row r="59" spans="1:26" x14ac:dyDescent="0.35">
      <c r="A59" s="4">
        <v>57</v>
      </c>
      <c r="B59" s="5" t="s">
        <v>936</v>
      </c>
      <c r="C59" s="12">
        <v>0.93589999999999995</v>
      </c>
      <c r="D59" s="12">
        <v>0.47310000000000002</v>
      </c>
      <c r="E59" s="13" t="s">
        <v>4</v>
      </c>
      <c r="F59" s="14" t="s">
        <v>6</v>
      </c>
      <c r="G59" s="11">
        <v>0.93300000000000005</v>
      </c>
      <c r="H59" s="12">
        <v>0.33560000000000001</v>
      </c>
      <c r="I59" s="13" t="s">
        <v>4</v>
      </c>
      <c r="J59" s="14" t="s">
        <v>6</v>
      </c>
      <c r="K59" s="11">
        <v>0.84489999999999998</v>
      </c>
      <c r="L59" s="12">
        <v>8.4500000000000006E-2</v>
      </c>
      <c r="M59" s="13" t="s">
        <v>4</v>
      </c>
      <c r="N59" s="14" t="s">
        <v>6</v>
      </c>
      <c r="O59" s="11">
        <v>0.80430000000000001</v>
      </c>
      <c r="P59" s="12">
        <v>8.7900000000000006E-2</v>
      </c>
      <c r="Q59" s="13" t="s">
        <v>4</v>
      </c>
      <c r="R59" s="14" t="s">
        <v>6</v>
      </c>
      <c r="S59" s="11">
        <v>0.95279999999999998</v>
      </c>
      <c r="T59" s="12">
        <v>0.67820000000000003</v>
      </c>
      <c r="U59" s="13" t="s">
        <v>4</v>
      </c>
      <c r="V59" s="14" t="s">
        <v>6</v>
      </c>
      <c r="W59" s="11">
        <v>0.95479999999999998</v>
      </c>
      <c r="X59" s="12">
        <v>0.60319999999999996</v>
      </c>
      <c r="Y59" s="13" t="s">
        <v>4</v>
      </c>
      <c r="Z59" s="14" t="s">
        <v>6</v>
      </c>
    </row>
    <row r="60" spans="1:26" x14ac:dyDescent="0.35">
      <c r="A60" s="4">
        <v>58</v>
      </c>
      <c r="B60" s="5" t="s">
        <v>887</v>
      </c>
      <c r="C60" s="12">
        <v>0.93659999999999999</v>
      </c>
      <c r="D60" s="12">
        <v>0.48139999999999999</v>
      </c>
      <c r="E60" s="13" t="s">
        <v>4</v>
      </c>
      <c r="F60" s="14" t="s">
        <v>6</v>
      </c>
      <c r="G60" s="11">
        <v>0.9748</v>
      </c>
      <c r="H60" s="12">
        <v>0.93320000000000003</v>
      </c>
      <c r="I60" s="13" t="s">
        <v>4</v>
      </c>
      <c r="J60" s="14" t="s">
        <v>6</v>
      </c>
      <c r="K60" s="11">
        <v>0.89600000000000002</v>
      </c>
      <c r="L60" s="12">
        <v>0.2656</v>
      </c>
      <c r="M60" s="13" t="s">
        <v>4</v>
      </c>
      <c r="N60" s="14" t="s">
        <v>6</v>
      </c>
      <c r="O60" s="11">
        <v>0.97660000000000002</v>
      </c>
      <c r="P60" s="12">
        <v>0.91569999999999996</v>
      </c>
      <c r="Q60" s="13" t="s">
        <v>4</v>
      </c>
      <c r="R60" s="14" t="s">
        <v>6</v>
      </c>
      <c r="S60" s="11">
        <v>0.93500000000000005</v>
      </c>
      <c r="T60" s="12">
        <v>0.43590000000000001</v>
      </c>
      <c r="U60" s="13" t="s">
        <v>4</v>
      </c>
      <c r="V60" s="14" t="s">
        <v>6</v>
      </c>
      <c r="W60" s="11">
        <v>0.92500000000000004</v>
      </c>
      <c r="X60" s="12">
        <v>0.22939999999999999</v>
      </c>
      <c r="Y60" s="13" t="s">
        <v>4</v>
      </c>
      <c r="Z60" s="14" t="s">
        <v>6</v>
      </c>
    </row>
    <row r="61" spans="1:26" x14ac:dyDescent="0.35">
      <c r="A61" s="4">
        <v>59</v>
      </c>
      <c r="B61" s="5" t="s">
        <v>1224</v>
      </c>
      <c r="C61" s="12">
        <v>0.74709999999999999</v>
      </c>
      <c r="D61" s="12">
        <v>1.9E-3</v>
      </c>
      <c r="E61" s="13" t="s">
        <v>5</v>
      </c>
      <c r="F61" s="14" t="s">
        <v>8</v>
      </c>
      <c r="G61" s="11">
        <v>0.9506</v>
      </c>
      <c r="H61" s="12">
        <v>0.57040000000000002</v>
      </c>
      <c r="I61" s="13" t="s">
        <v>4</v>
      </c>
      <c r="J61" s="14" t="s">
        <v>6</v>
      </c>
      <c r="K61" s="11">
        <v>0.89029999999999998</v>
      </c>
      <c r="L61" s="12">
        <v>0.23569999999999999</v>
      </c>
      <c r="M61" s="13" t="s">
        <v>4</v>
      </c>
      <c r="N61" s="14" t="s">
        <v>6</v>
      </c>
      <c r="O61" s="11">
        <v>0.87490000000000001</v>
      </c>
      <c r="P61" s="12">
        <v>0.28670000000000001</v>
      </c>
      <c r="Q61" s="13" t="s">
        <v>4</v>
      </c>
      <c r="R61" s="14" t="s">
        <v>6</v>
      </c>
      <c r="S61" s="11">
        <v>0.90310000000000001</v>
      </c>
      <c r="T61" s="12">
        <v>0.17369999999999999</v>
      </c>
      <c r="U61" s="13" t="s">
        <v>4</v>
      </c>
      <c r="V61" s="14" t="s">
        <v>6</v>
      </c>
      <c r="W61" s="11">
        <v>0.95699999999999996</v>
      </c>
      <c r="X61" s="12">
        <v>0.64</v>
      </c>
      <c r="Y61" s="13" t="s">
        <v>4</v>
      </c>
      <c r="Z61" s="14" t="s">
        <v>6</v>
      </c>
    </row>
    <row r="62" spans="1:26" x14ac:dyDescent="0.35">
      <c r="A62" s="4">
        <v>60</v>
      </c>
      <c r="B62" s="5" t="s">
        <v>1225</v>
      </c>
      <c r="C62" s="12">
        <v>0.97140000000000004</v>
      </c>
      <c r="D62" s="12">
        <v>0.9002</v>
      </c>
      <c r="E62" s="13" t="s">
        <v>4</v>
      </c>
      <c r="F62" s="14" t="s">
        <v>6</v>
      </c>
      <c r="G62" s="11">
        <v>0.9264</v>
      </c>
      <c r="H62" s="12">
        <v>0.27139999999999997</v>
      </c>
      <c r="I62" s="13" t="s">
        <v>4</v>
      </c>
      <c r="J62" s="14" t="s">
        <v>6</v>
      </c>
      <c r="K62" s="11">
        <v>0.97699999999999998</v>
      </c>
      <c r="L62" s="12">
        <v>0.94679999999999997</v>
      </c>
      <c r="M62" s="13" t="s">
        <v>4</v>
      </c>
      <c r="N62" s="14" t="s">
        <v>6</v>
      </c>
      <c r="O62" s="11">
        <v>0.85329999999999995</v>
      </c>
      <c r="P62" s="12">
        <v>0.20499999999999999</v>
      </c>
      <c r="Q62" s="13" t="s">
        <v>4</v>
      </c>
      <c r="R62" s="14" t="s">
        <v>6</v>
      </c>
      <c r="S62" s="11">
        <v>0.9415</v>
      </c>
      <c r="T62" s="12">
        <v>0.51729999999999998</v>
      </c>
      <c r="U62" s="13" t="s">
        <v>4</v>
      </c>
      <c r="V62" s="14" t="s">
        <v>6</v>
      </c>
      <c r="W62" s="11">
        <v>0.96550000000000002</v>
      </c>
      <c r="X62" s="12">
        <v>0.78669999999999995</v>
      </c>
      <c r="Y62" s="13" t="s">
        <v>4</v>
      </c>
      <c r="Z62" s="14" t="s">
        <v>6</v>
      </c>
    </row>
    <row r="63" spans="1:26" x14ac:dyDescent="0.35">
      <c r="A63" s="4">
        <v>61</v>
      </c>
      <c r="B63" s="5" t="s">
        <v>875</v>
      </c>
      <c r="C63" s="12">
        <v>0.96740000000000004</v>
      </c>
      <c r="D63" s="12">
        <v>0.85919999999999996</v>
      </c>
      <c r="E63" s="13" t="s">
        <v>4</v>
      </c>
      <c r="F63" s="14" t="s">
        <v>6</v>
      </c>
      <c r="G63" s="11">
        <v>0.92610000000000003</v>
      </c>
      <c r="H63" s="12">
        <v>0.26889999999999997</v>
      </c>
      <c r="I63" s="13" t="s">
        <v>4</v>
      </c>
      <c r="J63" s="14" t="s">
        <v>6</v>
      </c>
      <c r="K63" s="11">
        <v>0.97960000000000003</v>
      </c>
      <c r="L63" s="12">
        <v>0.96099999999999997</v>
      </c>
      <c r="M63" s="13" t="s">
        <v>4</v>
      </c>
      <c r="N63" s="14" t="s">
        <v>6</v>
      </c>
      <c r="O63" s="11">
        <v>0.84209999999999996</v>
      </c>
      <c r="P63" s="12">
        <v>0.17080000000000001</v>
      </c>
      <c r="Q63" s="13" t="s">
        <v>4</v>
      </c>
      <c r="R63" s="14" t="s">
        <v>6</v>
      </c>
      <c r="S63" s="11">
        <v>0.86009999999999998</v>
      </c>
      <c r="T63" s="12">
        <v>4.9000000000000002E-2</v>
      </c>
      <c r="U63" s="13" t="s">
        <v>5</v>
      </c>
      <c r="V63" s="14" t="s">
        <v>7</v>
      </c>
      <c r="W63" s="11">
        <v>0.93010000000000004</v>
      </c>
      <c r="X63" s="12">
        <v>0.27389999999999998</v>
      </c>
      <c r="Y63" s="13" t="s">
        <v>4</v>
      </c>
      <c r="Z63" s="14" t="s">
        <v>6</v>
      </c>
    </row>
    <row r="64" spans="1:26" x14ac:dyDescent="0.35">
      <c r="A64" s="4">
        <v>62</v>
      </c>
      <c r="B64" s="5" t="s">
        <v>1056</v>
      </c>
      <c r="C64" s="12">
        <v>0.95030000000000003</v>
      </c>
      <c r="D64" s="12">
        <v>0.6482</v>
      </c>
      <c r="E64" s="13" t="s">
        <v>4</v>
      </c>
      <c r="F64" s="14" t="s">
        <v>6</v>
      </c>
      <c r="G64" s="11">
        <v>0.97989999999999999</v>
      </c>
      <c r="H64" s="12">
        <v>0.97409999999999997</v>
      </c>
      <c r="I64" s="13" t="s">
        <v>4</v>
      </c>
      <c r="J64" s="14" t="s">
        <v>6</v>
      </c>
      <c r="K64" s="11">
        <v>0.87160000000000004</v>
      </c>
      <c r="L64" s="12">
        <v>0.15609999999999999</v>
      </c>
      <c r="M64" s="13" t="s">
        <v>4</v>
      </c>
      <c r="N64" s="14" t="s">
        <v>6</v>
      </c>
      <c r="O64" s="11">
        <v>0.9516</v>
      </c>
      <c r="P64" s="12">
        <v>0.749</v>
      </c>
      <c r="Q64" s="13" t="s">
        <v>4</v>
      </c>
      <c r="R64" s="14" t="s">
        <v>6</v>
      </c>
      <c r="S64" s="11">
        <v>0.95520000000000005</v>
      </c>
      <c r="T64" s="12">
        <v>0.71340000000000003</v>
      </c>
      <c r="U64" s="13" t="s">
        <v>4</v>
      </c>
      <c r="V64" s="14" t="s">
        <v>6</v>
      </c>
      <c r="W64" s="11">
        <v>0.92079999999999995</v>
      </c>
      <c r="X64" s="12">
        <v>0.19789999999999999</v>
      </c>
      <c r="Y64" s="13" t="s">
        <v>4</v>
      </c>
      <c r="Z64" s="14" t="s">
        <v>6</v>
      </c>
    </row>
    <row r="65" spans="1:26" x14ac:dyDescent="0.35">
      <c r="A65" s="4">
        <v>63</v>
      </c>
      <c r="B65" s="5" t="s">
        <v>1169</v>
      </c>
      <c r="C65" s="12">
        <v>0.96060000000000001</v>
      </c>
      <c r="D65" s="12">
        <v>0.77939999999999998</v>
      </c>
      <c r="E65" s="13" t="s">
        <v>4</v>
      </c>
      <c r="F65" s="14" t="s">
        <v>6</v>
      </c>
      <c r="G65" s="11">
        <v>0.88639999999999997</v>
      </c>
      <c r="H65" s="12">
        <v>7.1800000000000003E-2</v>
      </c>
      <c r="I65" s="13" t="s">
        <v>4</v>
      </c>
      <c r="J65" s="14" t="s">
        <v>6</v>
      </c>
      <c r="K65" s="11">
        <v>0.97040000000000004</v>
      </c>
      <c r="L65" s="12">
        <v>0.90110000000000001</v>
      </c>
      <c r="M65" s="13" t="s">
        <v>4</v>
      </c>
      <c r="N65" s="14" t="s">
        <v>6</v>
      </c>
      <c r="O65" s="11">
        <v>0.91249999999999998</v>
      </c>
      <c r="P65" s="12">
        <v>0.48299999999999998</v>
      </c>
      <c r="Q65" s="13" t="s">
        <v>4</v>
      </c>
      <c r="R65" s="14" t="s">
        <v>6</v>
      </c>
      <c r="S65" s="11">
        <v>0.94779999999999998</v>
      </c>
      <c r="T65" s="12">
        <v>0.60550000000000004</v>
      </c>
      <c r="U65" s="13" t="s">
        <v>4</v>
      </c>
      <c r="V65" s="14" t="s">
        <v>6</v>
      </c>
      <c r="W65" s="11">
        <v>0.90369999999999995</v>
      </c>
      <c r="X65" s="12">
        <v>0.1086</v>
      </c>
      <c r="Y65" s="13" t="s">
        <v>4</v>
      </c>
      <c r="Z65" s="14" t="s">
        <v>6</v>
      </c>
    </row>
    <row r="66" spans="1:26" x14ac:dyDescent="0.35">
      <c r="A66" s="4">
        <v>64</v>
      </c>
      <c r="B66" s="5" t="s">
        <v>1187</v>
      </c>
      <c r="C66" s="12">
        <v>0.98460000000000003</v>
      </c>
      <c r="D66" s="12">
        <v>0.98619999999999997</v>
      </c>
      <c r="E66" s="13" t="s">
        <v>4</v>
      </c>
      <c r="F66" s="14" t="s">
        <v>6</v>
      </c>
      <c r="G66" s="11">
        <v>0.97770000000000001</v>
      </c>
      <c r="H66" s="12">
        <v>0.95889999999999997</v>
      </c>
      <c r="I66" s="13" t="s">
        <v>4</v>
      </c>
      <c r="J66" s="14" t="s">
        <v>6</v>
      </c>
      <c r="K66" s="11">
        <v>0.88249999999999995</v>
      </c>
      <c r="L66" s="12">
        <v>0.1991</v>
      </c>
      <c r="M66" s="13" t="s">
        <v>4</v>
      </c>
      <c r="N66" s="14" t="s">
        <v>6</v>
      </c>
      <c r="O66" s="11">
        <v>0.90459999999999996</v>
      </c>
      <c r="P66" s="12">
        <v>0.43569999999999998</v>
      </c>
      <c r="Q66" s="13" t="s">
        <v>4</v>
      </c>
      <c r="R66" s="14" t="s">
        <v>6</v>
      </c>
      <c r="S66" s="11">
        <v>0.8468</v>
      </c>
      <c r="T66" s="12">
        <v>3.3599999999999998E-2</v>
      </c>
      <c r="U66" s="13" t="s">
        <v>5</v>
      </c>
      <c r="V66" s="14" t="s">
        <v>7</v>
      </c>
      <c r="W66" s="11">
        <v>0.9758</v>
      </c>
      <c r="X66" s="12">
        <v>0.93320000000000003</v>
      </c>
      <c r="Y66" s="13" t="s">
        <v>4</v>
      </c>
      <c r="Z66" s="14" t="s">
        <v>6</v>
      </c>
    </row>
    <row r="67" spans="1:26" x14ac:dyDescent="0.35">
      <c r="A67" s="4">
        <v>65</v>
      </c>
      <c r="B67" s="5" t="s">
        <v>1108</v>
      </c>
      <c r="C67" s="12">
        <v>0.93820000000000003</v>
      </c>
      <c r="D67" s="12">
        <v>0.49919999999999998</v>
      </c>
      <c r="E67" s="13" t="s">
        <v>4</v>
      </c>
      <c r="F67" s="14" t="s">
        <v>6</v>
      </c>
      <c r="G67" s="11">
        <v>0.89080000000000004</v>
      </c>
      <c r="H67" s="12">
        <v>8.3099999999999993E-2</v>
      </c>
      <c r="I67" s="13" t="s">
        <v>4</v>
      </c>
      <c r="J67" s="14" t="s">
        <v>6</v>
      </c>
      <c r="K67" s="11">
        <v>0.92379999999999995</v>
      </c>
      <c r="L67" s="12">
        <v>0.46139999999999998</v>
      </c>
      <c r="M67" s="13" t="s">
        <v>4</v>
      </c>
      <c r="N67" s="14" t="s">
        <v>6</v>
      </c>
      <c r="O67" s="11">
        <v>0.89449999999999996</v>
      </c>
      <c r="P67" s="12">
        <v>0.38040000000000002</v>
      </c>
      <c r="Q67" s="13" t="s">
        <v>4</v>
      </c>
      <c r="R67" s="14" t="s">
        <v>6</v>
      </c>
      <c r="S67" s="11">
        <v>0.97640000000000005</v>
      </c>
      <c r="T67" s="12">
        <v>0.96519999999999995</v>
      </c>
      <c r="U67" s="13" t="s">
        <v>4</v>
      </c>
      <c r="V67" s="14" t="s">
        <v>6</v>
      </c>
      <c r="W67" s="11">
        <v>0.93010000000000004</v>
      </c>
      <c r="X67" s="12">
        <v>0.27379999999999999</v>
      </c>
      <c r="Y67" s="13" t="s">
        <v>4</v>
      </c>
      <c r="Z67" s="14" t="s">
        <v>6</v>
      </c>
    </row>
    <row r="68" spans="1:26" x14ac:dyDescent="0.35">
      <c r="A68" s="4">
        <v>66</v>
      </c>
      <c r="B68" s="5" t="s">
        <v>1071</v>
      </c>
      <c r="C68" s="12">
        <v>0.94099999999999995</v>
      </c>
      <c r="D68" s="12">
        <v>0.53180000000000005</v>
      </c>
      <c r="E68" s="13" t="s">
        <v>4</v>
      </c>
      <c r="F68" s="14" t="s">
        <v>6</v>
      </c>
      <c r="G68" s="11">
        <v>0.95269999999999999</v>
      </c>
      <c r="H68" s="12">
        <v>0.60270000000000001</v>
      </c>
      <c r="I68" s="13" t="s">
        <v>4</v>
      </c>
      <c r="J68" s="14" t="s">
        <v>6</v>
      </c>
      <c r="K68" s="11">
        <v>0.88460000000000005</v>
      </c>
      <c r="L68" s="12">
        <v>0.20810000000000001</v>
      </c>
      <c r="M68" s="13" t="s">
        <v>4</v>
      </c>
      <c r="N68" s="14" t="s">
        <v>6</v>
      </c>
      <c r="O68" s="11">
        <v>0.88870000000000005</v>
      </c>
      <c r="P68" s="12">
        <v>0.35049999999999998</v>
      </c>
      <c r="Q68" s="13" t="s">
        <v>4</v>
      </c>
      <c r="R68" s="14" t="s">
        <v>6</v>
      </c>
      <c r="S68" s="11">
        <v>0.96409999999999996</v>
      </c>
      <c r="T68" s="12">
        <v>0.84089999999999998</v>
      </c>
      <c r="U68" s="13" t="s">
        <v>4</v>
      </c>
      <c r="V68" s="14" t="s">
        <v>6</v>
      </c>
      <c r="W68" s="11">
        <v>0.92359999999999998</v>
      </c>
      <c r="X68" s="12">
        <v>0.21879999999999999</v>
      </c>
      <c r="Y68" s="13" t="s">
        <v>4</v>
      </c>
      <c r="Z68" s="14" t="s">
        <v>6</v>
      </c>
    </row>
    <row r="69" spans="1:26" x14ac:dyDescent="0.35">
      <c r="A69" s="4">
        <v>67</v>
      </c>
      <c r="B69" s="5" t="s">
        <v>1226</v>
      </c>
      <c r="C69" s="12">
        <v>0.88570000000000004</v>
      </c>
      <c r="D69" s="12">
        <v>0.123</v>
      </c>
      <c r="E69" s="13" t="s">
        <v>4</v>
      </c>
      <c r="F69" s="14" t="s">
        <v>6</v>
      </c>
      <c r="G69" s="11">
        <v>0.82499999999999996</v>
      </c>
      <c r="H69" s="12">
        <v>1.03E-2</v>
      </c>
      <c r="I69" s="13" t="s">
        <v>5</v>
      </c>
      <c r="J69" s="14" t="s">
        <v>7</v>
      </c>
      <c r="K69" s="11">
        <v>0.93120000000000003</v>
      </c>
      <c r="L69" s="12">
        <v>0.52739999999999998</v>
      </c>
      <c r="M69" s="13" t="s">
        <v>4</v>
      </c>
      <c r="N69" s="14" t="s">
        <v>6</v>
      </c>
      <c r="O69" s="11">
        <v>0.81559999999999999</v>
      </c>
      <c r="P69" s="12">
        <v>0.108</v>
      </c>
      <c r="Q69" s="13" t="s">
        <v>4</v>
      </c>
      <c r="R69" s="14" t="s">
        <v>6</v>
      </c>
      <c r="S69" s="11">
        <v>0.96079999999999999</v>
      </c>
      <c r="T69" s="12">
        <v>0.79510000000000003</v>
      </c>
      <c r="U69" s="13" t="s">
        <v>4</v>
      </c>
      <c r="V69" s="14" t="s">
        <v>6</v>
      </c>
      <c r="W69" s="11">
        <v>0.90710000000000002</v>
      </c>
      <c r="X69" s="12">
        <v>0.1222</v>
      </c>
      <c r="Y69" s="13" t="s">
        <v>4</v>
      </c>
      <c r="Z69" s="14" t="s">
        <v>6</v>
      </c>
    </row>
    <row r="70" spans="1:26" x14ac:dyDescent="0.35">
      <c r="A70" s="4">
        <v>68</v>
      </c>
      <c r="B70" s="5" t="s">
        <v>1227</v>
      </c>
      <c r="C70" s="12">
        <v>0.91169999999999995</v>
      </c>
      <c r="D70" s="12">
        <v>0.25540000000000002</v>
      </c>
      <c r="E70" s="13" t="s">
        <v>4</v>
      </c>
      <c r="F70" s="14" t="s">
        <v>6</v>
      </c>
      <c r="G70" s="11">
        <v>0.96630000000000005</v>
      </c>
      <c r="H70" s="12">
        <v>0.82399999999999995</v>
      </c>
      <c r="I70" s="13" t="s">
        <v>4</v>
      </c>
      <c r="J70" s="14" t="s">
        <v>6</v>
      </c>
      <c r="K70" s="11">
        <v>0.8468</v>
      </c>
      <c r="L70" s="12">
        <v>8.8499999999999995E-2</v>
      </c>
      <c r="M70" s="13" t="s">
        <v>4</v>
      </c>
      <c r="N70" s="14" t="s">
        <v>6</v>
      </c>
      <c r="O70" s="11">
        <v>0.95050000000000001</v>
      </c>
      <c r="P70" s="12">
        <v>0.74070000000000003</v>
      </c>
      <c r="Q70" s="13" t="s">
        <v>4</v>
      </c>
      <c r="R70" s="14" t="s">
        <v>6</v>
      </c>
      <c r="S70" s="11">
        <v>0.98519999999999996</v>
      </c>
      <c r="T70" s="12">
        <v>0.99670000000000003</v>
      </c>
      <c r="U70" s="13" t="s">
        <v>4</v>
      </c>
      <c r="V70" s="14" t="s">
        <v>6</v>
      </c>
      <c r="W70" s="11">
        <v>0.94220000000000004</v>
      </c>
      <c r="X70" s="12">
        <v>0.41089999999999999</v>
      </c>
      <c r="Y70" s="13" t="s">
        <v>4</v>
      </c>
      <c r="Z70" s="14" t="s">
        <v>6</v>
      </c>
    </row>
    <row r="71" spans="1:26" x14ac:dyDescent="0.35">
      <c r="A71" s="4">
        <v>69</v>
      </c>
      <c r="B71" s="5" t="s">
        <v>1228</v>
      </c>
      <c r="C71" s="12">
        <v>0.91349999999999998</v>
      </c>
      <c r="D71" s="12">
        <v>0.26779999999999998</v>
      </c>
      <c r="E71" s="13" t="s">
        <v>4</v>
      </c>
      <c r="F71" s="14" t="s">
        <v>6</v>
      </c>
      <c r="G71" s="11">
        <v>0.96150000000000002</v>
      </c>
      <c r="H71" s="12">
        <v>0.74790000000000001</v>
      </c>
      <c r="I71" s="13" t="s">
        <v>4</v>
      </c>
      <c r="J71" s="14" t="s">
        <v>6</v>
      </c>
      <c r="K71" s="11">
        <v>0.88080000000000003</v>
      </c>
      <c r="L71" s="12">
        <v>0.1918</v>
      </c>
      <c r="M71" s="13" t="s">
        <v>4</v>
      </c>
      <c r="N71" s="14" t="s">
        <v>6</v>
      </c>
      <c r="O71" s="11">
        <v>0.87719999999999998</v>
      </c>
      <c r="P71" s="12">
        <v>0.29670000000000002</v>
      </c>
      <c r="Q71" s="13" t="s">
        <v>4</v>
      </c>
      <c r="R71" s="14" t="s">
        <v>6</v>
      </c>
      <c r="S71" s="11">
        <v>0.97209999999999996</v>
      </c>
      <c r="T71" s="12">
        <v>0.93110000000000004</v>
      </c>
      <c r="U71" s="13" t="s">
        <v>4</v>
      </c>
      <c r="V71" s="14" t="s">
        <v>6</v>
      </c>
      <c r="W71" s="11">
        <v>0.95569999999999999</v>
      </c>
      <c r="X71" s="12">
        <v>0.61870000000000003</v>
      </c>
      <c r="Y71" s="13" t="s">
        <v>4</v>
      </c>
      <c r="Z71" s="14" t="s">
        <v>6</v>
      </c>
    </row>
    <row r="72" spans="1:26" x14ac:dyDescent="0.35">
      <c r="A72" s="4">
        <v>70</v>
      </c>
      <c r="B72" s="5" t="s">
        <v>1005</v>
      </c>
      <c r="C72" s="12">
        <v>0.84740000000000004</v>
      </c>
      <c r="D72" s="12">
        <v>3.95E-2</v>
      </c>
      <c r="E72" s="13" t="s">
        <v>5</v>
      </c>
      <c r="F72" s="14" t="s">
        <v>7</v>
      </c>
      <c r="G72" s="11">
        <v>0.95920000000000005</v>
      </c>
      <c r="H72" s="12">
        <v>0.70920000000000005</v>
      </c>
      <c r="I72" s="13" t="s">
        <v>4</v>
      </c>
      <c r="J72" s="14" t="s">
        <v>6</v>
      </c>
      <c r="K72" s="11">
        <v>0.94420000000000004</v>
      </c>
      <c r="L72" s="12">
        <v>0.65259999999999996</v>
      </c>
      <c r="M72" s="13" t="s">
        <v>4</v>
      </c>
      <c r="N72" s="14" t="s">
        <v>6</v>
      </c>
      <c r="O72" s="11">
        <v>0.92130000000000001</v>
      </c>
      <c r="P72" s="12">
        <v>0.53859999999999997</v>
      </c>
      <c r="Q72" s="13" t="s">
        <v>4</v>
      </c>
      <c r="R72" s="14" t="s">
        <v>6</v>
      </c>
      <c r="S72" s="11">
        <v>0.96350000000000002</v>
      </c>
      <c r="T72" s="12">
        <v>0.83299999999999996</v>
      </c>
      <c r="U72" s="13" t="s">
        <v>4</v>
      </c>
      <c r="V72" s="14" t="s">
        <v>6</v>
      </c>
      <c r="W72" s="11">
        <v>0.95309999999999995</v>
      </c>
      <c r="X72" s="12">
        <v>0.57520000000000004</v>
      </c>
      <c r="Y72" s="13" t="s">
        <v>4</v>
      </c>
      <c r="Z72" s="14" t="s">
        <v>6</v>
      </c>
    </row>
    <row r="73" spans="1:26" x14ac:dyDescent="0.35">
      <c r="A73" s="4">
        <v>71</v>
      </c>
      <c r="B73" s="5" t="s">
        <v>1191</v>
      </c>
      <c r="C73" s="12">
        <v>0.91210000000000002</v>
      </c>
      <c r="D73" s="12">
        <v>0.25840000000000002</v>
      </c>
      <c r="E73" s="13" t="s">
        <v>4</v>
      </c>
      <c r="F73" s="14" t="s">
        <v>6</v>
      </c>
      <c r="G73" s="11">
        <v>0.95779999999999998</v>
      </c>
      <c r="H73" s="12">
        <v>0.6875</v>
      </c>
      <c r="I73" s="13" t="s">
        <v>4</v>
      </c>
      <c r="J73" s="14" t="s">
        <v>6</v>
      </c>
      <c r="K73" s="11">
        <v>0.90690000000000004</v>
      </c>
      <c r="L73" s="12">
        <v>0.33250000000000002</v>
      </c>
      <c r="M73" s="13" t="s">
        <v>4</v>
      </c>
      <c r="N73" s="14" t="s">
        <v>6</v>
      </c>
      <c r="O73" s="11">
        <v>0.89510000000000001</v>
      </c>
      <c r="P73" s="12">
        <v>0.38340000000000002</v>
      </c>
      <c r="Q73" s="13" t="s">
        <v>4</v>
      </c>
      <c r="R73" s="14" t="s">
        <v>6</v>
      </c>
      <c r="S73" s="11">
        <v>0.94040000000000001</v>
      </c>
      <c r="T73" s="12">
        <v>0.50349999999999995</v>
      </c>
      <c r="U73" s="13" t="s">
        <v>4</v>
      </c>
      <c r="V73" s="14" t="s">
        <v>6</v>
      </c>
      <c r="W73" s="11">
        <v>0.94779999999999998</v>
      </c>
      <c r="X73" s="12">
        <v>0.49059999999999998</v>
      </c>
      <c r="Y73" s="13" t="s">
        <v>4</v>
      </c>
      <c r="Z73" s="14" t="s">
        <v>6</v>
      </c>
    </row>
    <row r="74" spans="1:26" x14ac:dyDescent="0.35">
      <c r="A74" s="4">
        <v>72</v>
      </c>
      <c r="B74" s="5" t="s">
        <v>1229</v>
      </c>
      <c r="C74" s="12">
        <v>0.89119999999999999</v>
      </c>
      <c r="D74" s="12">
        <v>0.14410000000000001</v>
      </c>
      <c r="E74" s="13" t="s">
        <v>4</v>
      </c>
      <c r="F74" s="14" t="s">
        <v>6</v>
      </c>
      <c r="G74" s="11">
        <v>0.97770000000000001</v>
      </c>
      <c r="H74" s="12">
        <v>0.95960000000000001</v>
      </c>
      <c r="I74" s="13" t="s">
        <v>4</v>
      </c>
      <c r="J74" s="14" t="s">
        <v>6</v>
      </c>
      <c r="K74" s="11">
        <v>0.94769999999999999</v>
      </c>
      <c r="L74" s="12">
        <v>0.68820000000000003</v>
      </c>
      <c r="M74" s="13" t="s">
        <v>4</v>
      </c>
      <c r="N74" s="14" t="s">
        <v>6</v>
      </c>
      <c r="O74" s="11">
        <v>0.98709999999999998</v>
      </c>
      <c r="P74" s="12">
        <v>0.96850000000000003</v>
      </c>
      <c r="Q74" s="13" t="s">
        <v>4</v>
      </c>
      <c r="R74" s="14" t="s">
        <v>6</v>
      </c>
      <c r="S74" s="11">
        <v>0.87980000000000003</v>
      </c>
      <c r="T74" s="12">
        <v>8.6999999999999994E-2</v>
      </c>
      <c r="U74" s="13" t="s">
        <v>4</v>
      </c>
      <c r="V74" s="14" t="s">
        <v>6</v>
      </c>
      <c r="W74" s="11">
        <v>0.89370000000000005</v>
      </c>
      <c r="X74" s="12">
        <v>7.6300000000000007E-2</v>
      </c>
      <c r="Y74" s="13" t="s">
        <v>4</v>
      </c>
      <c r="Z74" s="14" t="s">
        <v>6</v>
      </c>
    </row>
    <row r="75" spans="1:26" x14ac:dyDescent="0.35">
      <c r="A75" s="4">
        <v>73</v>
      </c>
      <c r="B75" s="5" t="s">
        <v>1140</v>
      </c>
      <c r="C75" s="12">
        <v>0.84609999999999996</v>
      </c>
      <c r="D75" s="12">
        <v>3.7999999999999999E-2</v>
      </c>
      <c r="E75" s="13" t="s">
        <v>5</v>
      </c>
      <c r="F75" s="14" t="s">
        <v>7</v>
      </c>
      <c r="G75" s="11">
        <v>0.93669999999999998</v>
      </c>
      <c r="H75" s="12">
        <v>0.37780000000000002</v>
      </c>
      <c r="I75" s="13" t="s">
        <v>4</v>
      </c>
      <c r="J75" s="14" t="s">
        <v>6</v>
      </c>
      <c r="K75" s="11">
        <v>0.76780000000000004</v>
      </c>
      <c r="L75" s="12">
        <v>1.2800000000000001E-2</v>
      </c>
      <c r="M75" s="13" t="s">
        <v>5</v>
      </c>
      <c r="N75" s="14" t="s">
        <v>7</v>
      </c>
      <c r="O75" s="11">
        <v>0.99509999999999998</v>
      </c>
      <c r="P75" s="12">
        <v>0.99409999999999998</v>
      </c>
      <c r="Q75" s="13" t="s">
        <v>4</v>
      </c>
      <c r="R75" s="14" t="s">
        <v>6</v>
      </c>
      <c r="S75" s="11">
        <v>0.81010000000000004</v>
      </c>
      <c r="T75" s="12">
        <v>1.2200000000000001E-2</v>
      </c>
      <c r="U75" s="13" t="s">
        <v>5</v>
      </c>
      <c r="V75" s="14" t="s">
        <v>7</v>
      </c>
      <c r="W75" s="11">
        <v>0.9486</v>
      </c>
      <c r="X75" s="12">
        <v>0.50329999999999997</v>
      </c>
      <c r="Y75" s="13" t="s">
        <v>4</v>
      </c>
      <c r="Z75" s="14" t="s">
        <v>6</v>
      </c>
    </row>
    <row r="76" spans="1:26" x14ac:dyDescent="0.35">
      <c r="A76" s="4">
        <v>74</v>
      </c>
      <c r="B76" s="5" t="s">
        <v>1128</v>
      </c>
      <c r="C76" s="12">
        <v>0.90849999999999997</v>
      </c>
      <c r="D76" s="12">
        <v>0.2341</v>
      </c>
      <c r="E76" s="13" t="s">
        <v>4</v>
      </c>
      <c r="F76" s="14" t="s">
        <v>6</v>
      </c>
      <c r="G76" s="11">
        <v>0.77180000000000004</v>
      </c>
      <c r="H76" s="12">
        <v>2.3E-3</v>
      </c>
      <c r="I76" s="13" t="s">
        <v>5</v>
      </c>
      <c r="J76" s="14" t="s">
        <v>8</v>
      </c>
      <c r="K76" s="11">
        <v>0.79300000000000004</v>
      </c>
      <c r="L76" s="12">
        <v>2.41E-2</v>
      </c>
      <c r="M76" s="13" t="s">
        <v>5</v>
      </c>
      <c r="N76" s="14" t="s">
        <v>7</v>
      </c>
      <c r="O76" s="11">
        <v>0.73570000000000002</v>
      </c>
      <c r="P76" s="12">
        <v>2.18E-2</v>
      </c>
      <c r="Q76" s="13" t="s">
        <v>5</v>
      </c>
      <c r="R76" s="14" t="s">
        <v>7</v>
      </c>
      <c r="S76" s="11">
        <v>0.97070000000000001</v>
      </c>
      <c r="T76" s="12">
        <v>0.91849999999999998</v>
      </c>
      <c r="U76" s="13" t="s">
        <v>4</v>
      </c>
      <c r="V76" s="14" t="s">
        <v>6</v>
      </c>
      <c r="W76" s="11">
        <v>0.96050000000000002</v>
      </c>
      <c r="X76" s="12">
        <v>0.70130000000000003</v>
      </c>
      <c r="Y76" s="13" t="s">
        <v>4</v>
      </c>
      <c r="Z76" s="14" t="s">
        <v>6</v>
      </c>
    </row>
    <row r="77" spans="1:26" x14ac:dyDescent="0.35">
      <c r="A77" s="4">
        <v>75</v>
      </c>
      <c r="B77" s="5" t="s">
        <v>889</v>
      </c>
      <c r="C77" s="12">
        <v>0.88029999999999997</v>
      </c>
      <c r="D77" s="12">
        <v>0.1051</v>
      </c>
      <c r="E77" s="13" t="s">
        <v>4</v>
      </c>
      <c r="F77" s="14" t="s">
        <v>6</v>
      </c>
      <c r="G77" s="11">
        <v>0.92530000000000001</v>
      </c>
      <c r="H77" s="12">
        <v>0.26179999999999998</v>
      </c>
      <c r="I77" s="13" t="s">
        <v>4</v>
      </c>
      <c r="J77" s="14" t="s">
        <v>6</v>
      </c>
      <c r="K77" s="11">
        <v>0.97970000000000002</v>
      </c>
      <c r="L77" s="12">
        <v>0.96130000000000004</v>
      </c>
      <c r="M77" s="13" t="s">
        <v>4</v>
      </c>
      <c r="N77" s="14" t="s">
        <v>6</v>
      </c>
      <c r="O77" s="11">
        <v>0.78649999999999998</v>
      </c>
      <c r="P77" s="12">
        <v>6.2700000000000006E-2</v>
      </c>
      <c r="Q77" s="13" t="s">
        <v>4</v>
      </c>
      <c r="R77" s="14" t="s">
        <v>6</v>
      </c>
      <c r="S77" s="11">
        <v>0.96870000000000001</v>
      </c>
      <c r="T77" s="12">
        <v>0.8972</v>
      </c>
      <c r="U77" s="13" t="s">
        <v>4</v>
      </c>
      <c r="V77" s="14" t="s">
        <v>6</v>
      </c>
      <c r="W77" s="11">
        <v>0.93559999999999999</v>
      </c>
      <c r="X77" s="12">
        <v>0.32990000000000003</v>
      </c>
      <c r="Y77" s="13" t="s">
        <v>4</v>
      </c>
      <c r="Z77" s="14" t="s">
        <v>6</v>
      </c>
    </row>
    <row r="78" spans="1:26" x14ac:dyDescent="0.35">
      <c r="A78" s="4">
        <v>76</v>
      </c>
      <c r="B78" s="5" t="s">
        <v>1171</v>
      </c>
      <c r="C78" s="12">
        <v>0.9294</v>
      </c>
      <c r="D78" s="12">
        <v>0.40489999999999998</v>
      </c>
      <c r="E78" s="13" t="s">
        <v>4</v>
      </c>
      <c r="F78" s="14" t="s">
        <v>6</v>
      </c>
      <c r="G78" s="11">
        <v>0.8296</v>
      </c>
      <c r="H78" s="12">
        <v>1.1900000000000001E-2</v>
      </c>
      <c r="I78" s="13" t="s">
        <v>5</v>
      </c>
      <c r="J78" s="14" t="s">
        <v>7</v>
      </c>
      <c r="K78" s="11">
        <v>0.9516</v>
      </c>
      <c r="L78" s="12">
        <v>0.72689999999999999</v>
      </c>
      <c r="M78" s="13" t="s">
        <v>4</v>
      </c>
      <c r="N78" s="14" t="s">
        <v>6</v>
      </c>
      <c r="O78" s="11">
        <v>0.86270000000000002</v>
      </c>
      <c r="P78" s="12">
        <v>0.2382</v>
      </c>
      <c r="Q78" s="13" t="s">
        <v>4</v>
      </c>
      <c r="R78" s="14" t="s">
        <v>6</v>
      </c>
      <c r="S78" s="11">
        <v>0.93899999999999995</v>
      </c>
      <c r="T78" s="12">
        <v>0.48509999999999998</v>
      </c>
      <c r="U78" s="13" t="s">
        <v>4</v>
      </c>
      <c r="V78" s="14" t="s">
        <v>6</v>
      </c>
      <c r="W78" s="11">
        <v>0.91890000000000005</v>
      </c>
      <c r="X78" s="12">
        <v>0.1852</v>
      </c>
      <c r="Y78" s="13" t="s">
        <v>4</v>
      </c>
      <c r="Z78" s="14" t="s">
        <v>6</v>
      </c>
    </row>
    <row r="79" spans="1:26" x14ac:dyDescent="0.35">
      <c r="A79" s="4">
        <v>77</v>
      </c>
      <c r="B79" s="5" t="s">
        <v>907</v>
      </c>
      <c r="C79" s="12">
        <v>0.92149999999999999</v>
      </c>
      <c r="D79" s="12">
        <v>0.33110000000000001</v>
      </c>
      <c r="E79" s="13" t="s">
        <v>4</v>
      </c>
      <c r="F79" s="14" t="s">
        <v>6</v>
      </c>
      <c r="G79" s="11">
        <v>0.92049999999999998</v>
      </c>
      <c r="H79" s="12">
        <v>0.22389999999999999</v>
      </c>
      <c r="I79" s="13" t="s">
        <v>4</v>
      </c>
      <c r="J79" s="14" t="s">
        <v>6</v>
      </c>
      <c r="K79" s="11">
        <v>0.90349999999999997</v>
      </c>
      <c r="L79" s="12">
        <v>0.31080000000000002</v>
      </c>
      <c r="M79" s="13" t="s">
        <v>4</v>
      </c>
      <c r="N79" s="14" t="s">
        <v>6</v>
      </c>
      <c r="O79" s="11">
        <v>0.79520000000000002</v>
      </c>
      <c r="P79" s="12">
        <v>7.3899999999999993E-2</v>
      </c>
      <c r="Q79" s="13" t="s">
        <v>4</v>
      </c>
      <c r="R79" s="14" t="s">
        <v>6</v>
      </c>
      <c r="S79" s="11">
        <v>0.94550000000000001</v>
      </c>
      <c r="T79" s="12">
        <v>0.57250000000000001</v>
      </c>
      <c r="U79" s="13" t="s">
        <v>4</v>
      </c>
      <c r="V79" s="14" t="s">
        <v>6</v>
      </c>
      <c r="W79" s="11">
        <v>0.93300000000000005</v>
      </c>
      <c r="X79" s="12">
        <v>0.30220000000000002</v>
      </c>
      <c r="Y79" s="13" t="s">
        <v>4</v>
      </c>
      <c r="Z79" s="14" t="s">
        <v>6</v>
      </c>
    </row>
    <row r="80" spans="1:26" x14ac:dyDescent="0.35">
      <c r="A80" s="4">
        <v>78</v>
      </c>
      <c r="B80" s="5" t="s">
        <v>1073</v>
      </c>
      <c r="C80" s="12">
        <v>0.93320000000000003</v>
      </c>
      <c r="D80" s="12">
        <v>0.44369999999999998</v>
      </c>
      <c r="E80" s="13" t="s">
        <v>4</v>
      </c>
      <c r="F80" s="14" t="s">
        <v>6</v>
      </c>
      <c r="G80" s="11">
        <v>0.9093</v>
      </c>
      <c r="H80" s="12">
        <v>0.15409999999999999</v>
      </c>
      <c r="I80" s="13" t="s">
        <v>4</v>
      </c>
      <c r="J80" s="14" t="s">
        <v>6</v>
      </c>
      <c r="K80" s="11">
        <v>0.86750000000000005</v>
      </c>
      <c r="L80" s="12">
        <v>0.1426</v>
      </c>
      <c r="M80" s="13" t="s">
        <v>4</v>
      </c>
      <c r="N80" s="14" t="s">
        <v>6</v>
      </c>
      <c r="O80" s="11">
        <v>0.6885</v>
      </c>
      <c r="P80" s="12">
        <v>7.1999999999999998E-3</v>
      </c>
      <c r="Q80" s="13" t="s">
        <v>5</v>
      </c>
      <c r="R80" s="14" t="s">
        <v>8</v>
      </c>
      <c r="S80" s="11">
        <v>0.95389999999999997</v>
      </c>
      <c r="T80" s="12">
        <v>0.69379999999999997</v>
      </c>
      <c r="U80" s="13" t="s">
        <v>4</v>
      </c>
      <c r="V80" s="14" t="s">
        <v>6</v>
      </c>
      <c r="W80" s="11">
        <v>0.97089999999999999</v>
      </c>
      <c r="X80" s="12">
        <v>0.87080000000000002</v>
      </c>
      <c r="Y80" s="13" t="s">
        <v>4</v>
      </c>
      <c r="Z80" s="14" t="s">
        <v>6</v>
      </c>
    </row>
    <row r="81" spans="1:26" x14ac:dyDescent="0.35">
      <c r="A81" s="4">
        <v>79</v>
      </c>
      <c r="B81" s="5" t="s">
        <v>1007</v>
      </c>
      <c r="C81" s="12">
        <v>0.9425</v>
      </c>
      <c r="D81" s="12">
        <v>0.55030000000000001</v>
      </c>
      <c r="E81" s="13" t="s">
        <v>4</v>
      </c>
      <c r="F81" s="14" t="s">
        <v>6</v>
      </c>
      <c r="G81" s="11">
        <v>0.90959999999999996</v>
      </c>
      <c r="H81" s="12">
        <v>0.15570000000000001</v>
      </c>
      <c r="I81" s="13" t="s">
        <v>4</v>
      </c>
      <c r="J81" s="14" t="s">
        <v>6</v>
      </c>
      <c r="K81" s="11">
        <v>0.91279999999999994</v>
      </c>
      <c r="L81" s="12">
        <v>0.37409999999999999</v>
      </c>
      <c r="M81" s="13" t="s">
        <v>4</v>
      </c>
      <c r="N81" s="14" t="s">
        <v>6</v>
      </c>
      <c r="O81" s="11">
        <v>0.93100000000000005</v>
      </c>
      <c r="P81" s="12">
        <v>0.60350000000000004</v>
      </c>
      <c r="Q81" s="13" t="s">
        <v>4</v>
      </c>
      <c r="R81" s="14" t="s">
        <v>6</v>
      </c>
      <c r="S81" s="11">
        <v>0.97489999999999999</v>
      </c>
      <c r="T81" s="12">
        <v>0.95499999999999996</v>
      </c>
      <c r="U81" s="13" t="s">
        <v>4</v>
      </c>
      <c r="V81" s="14" t="s">
        <v>6</v>
      </c>
      <c r="W81" s="11">
        <v>0.93389999999999995</v>
      </c>
      <c r="X81" s="12">
        <v>0.31190000000000001</v>
      </c>
      <c r="Y81" s="13" t="s">
        <v>4</v>
      </c>
      <c r="Z81" s="14" t="s">
        <v>6</v>
      </c>
    </row>
    <row r="82" spans="1:26" x14ac:dyDescent="0.35">
      <c r="A82" s="4">
        <v>80</v>
      </c>
      <c r="B82" s="5" t="s">
        <v>852</v>
      </c>
      <c r="C82" s="12">
        <v>0.93569999999999998</v>
      </c>
      <c r="D82" s="12">
        <v>0.47160000000000002</v>
      </c>
      <c r="E82" s="13" t="s">
        <v>4</v>
      </c>
      <c r="F82" s="14" t="s">
        <v>6</v>
      </c>
      <c r="G82" s="11">
        <v>0.98070000000000002</v>
      </c>
      <c r="H82" s="12">
        <v>0.97870000000000001</v>
      </c>
      <c r="I82" s="13" t="s">
        <v>4</v>
      </c>
      <c r="J82" s="14" t="s">
        <v>6</v>
      </c>
      <c r="K82" s="11">
        <v>0.89070000000000005</v>
      </c>
      <c r="L82" s="12">
        <v>0.23760000000000001</v>
      </c>
      <c r="M82" s="13" t="s">
        <v>4</v>
      </c>
      <c r="N82" s="14" t="s">
        <v>6</v>
      </c>
      <c r="O82" s="11">
        <v>0.98270000000000002</v>
      </c>
      <c r="P82" s="12">
        <v>0.9486</v>
      </c>
      <c r="Q82" s="13" t="s">
        <v>4</v>
      </c>
      <c r="R82" s="14" t="s">
        <v>6</v>
      </c>
      <c r="S82" s="11">
        <v>0.9526</v>
      </c>
      <c r="T82" s="12">
        <v>0.67469999999999997</v>
      </c>
      <c r="U82" s="13" t="s">
        <v>4</v>
      </c>
      <c r="V82" s="14" t="s">
        <v>6</v>
      </c>
      <c r="W82" s="11">
        <v>0.95860000000000001</v>
      </c>
      <c r="X82" s="12">
        <v>0.66839999999999999</v>
      </c>
      <c r="Y82" s="13" t="s">
        <v>4</v>
      </c>
      <c r="Z82" s="14" t="s">
        <v>6</v>
      </c>
    </row>
    <row r="83" spans="1:26" x14ac:dyDescent="0.35">
      <c r="A83" s="4">
        <v>81</v>
      </c>
      <c r="B83" s="5" t="s">
        <v>1230</v>
      </c>
      <c r="C83" s="12">
        <v>0.88739999999999997</v>
      </c>
      <c r="D83" s="12">
        <v>0.129</v>
      </c>
      <c r="E83" s="13" t="s">
        <v>4</v>
      </c>
      <c r="F83" s="14" t="s">
        <v>6</v>
      </c>
      <c r="G83" s="11">
        <v>0.84750000000000003</v>
      </c>
      <c r="H83" s="12">
        <v>2.0500000000000001E-2</v>
      </c>
      <c r="I83" s="13" t="s">
        <v>5</v>
      </c>
      <c r="J83" s="14" t="s">
        <v>7</v>
      </c>
      <c r="K83" s="11">
        <v>0.8417</v>
      </c>
      <c r="L83" s="12">
        <v>7.8399999999999997E-2</v>
      </c>
      <c r="M83" s="13" t="s">
        <v>4</v>
      </c>
      <c r="N83" s="14" t="s">
        <v>6</v>
      </c>
      <c r="O83" s="11">
        <v>0.88929999999999998</v>
      </c>
      <c r="P83" s="12">
        <v>0.35339999999999999</v>
      </c>
      <c r="Q83" s="13" t="s">
        <v>4</v>
      </c>
      <c r="R83" s="14" t="s">
        <v>6</v>
      </c>
      <c r="S83" s="11">
        <v>0.95589999999999997</v>
      </c>
      <c r="T83" s="12">
        <v>0.72360000000000002</v>
      </c>
      <c r="U83" s="13" t="s">
        <v>4</v>
      </c>
      <c r="V83" s="14" t="s">
        <v>6</v>
      </c>
      <c r="W83" s="11">
        <v>0.93289999999999995</v>
      </c>
      <c r="X83" s="12">
        <v>0.30099999999999999</v>
      </c>
      <c r="Y83" s="13" t="s">
        <v>4</v>
      </c>
      <c r="Z83" s="14" t="s">
        <v>6</v>
      </c>
    </row>
    <row r="84" spans="1:26" x14ac:dyDescent="0.35">
      <c r="A84" s="4">
        <v>82</v>
      </c>
      <c r="B84" s="5" t="s">
        <v>1175</v>
      </c>
      <c r="C84" s="12">
        <v>0.92779999999999996</v>
      </c>
      <c r="D84" s="12">
        <v>0.38890000000000002</v>
      </c>
      <c r="E84" s="13" t="s">
        <v>4</v>
      </c>
      <c r="F84" s="14" t="s">
        <v>6</v>
      </c>
      <c r="G84" s="11">
        <v>0.89880000000000004</v>
      </c>
      <c r="H84" s="12">
        <v>0.1085</v>
      </c>
      <c r="I84" s="13" t="s">
        <v>4</v>
      </c>
      <c r="J84" s="14" t="s">
        <v>6</v>
      </c>
      <c r="K84" s="11">
        <v>0.94630000000000003</v>
      </c>
      <c r="L84" s="12">
        <v>0.6744</v>
      </c>
      <c r="M84" s="13" t="s">
        <v>4</v>
      </c>
      <c r="N84" s="14" t="s">
        <v>6</v>
      </c>
      <c r="O84" s="11">
        <v>0.9113</v>
      </c>
      <c r="P84" s="12">
        <v>0.4753</v>
      </c>
      <c r="Q84" s="13" t="s">
        <v>4</v>
      </c>
      <c r="R84" s="14" t="s">
        <v>6</v>
      </c>
      <c r="S84" s="11">
        <v>0.94730000000000003</v>
      </c>
      <c r="T84" s="12">
        <v>0.59719999999999995</v>
      </c>
      <c r="U84" s="13" t="s">
        <v>4</v>
      </c>
      <c r="V84" s="14" t="s">
        <v>6</v>
      </c>
      <c r="W84" s="11">
        <v>0.96819999999999995</v>
      </c>
      <c r="X84" s="12">
        <v>0.83099999999999996</v>
      </c>
      <c r="Y84" s="13" t="s">
        <v>4</v>
      </c>
      <c r="Z84" s="14" t="s">
        <v>6</v>
      </c>
    </row>
    <row r="85" spans="1:26" x14ac:dyDescent="0.35">
      <c r="A85" s="4">
        <v>83</v>
      </c>
      <c r="B85" s="5" t="s">
        <v>915</v>
      </c>
      <c r="C85" s="12">
        <v>0.93400000000000005</v>
      </c>
      <c r="D85" s="12">
        <v>0.45300000000000001</v>
      </c>
      <c r="E85" s="13" t="s">
        <v>4</v>
      </c>
      <c r="F85" s="14" t="s">
        <v>6</v>
      </c>
      <c r="G85" s="11">
        <v>0.76559999999999995</v>
      </c>
      <c r="H85" s="12">
        <v>1.9E-3</v>
      </c>
      <c r="I85" s="13" t="s">
        <v>5</v>
      </c>
      <c r="J85" s="14" t="s">
        <v>8</v>
      </c>
      <c r="K85" s="11">
        <v>0.87809999999999999</v>
      </c>
      <c r="L85" s="12">
        <v>0.18079999999999999</v>
      </c>
      <c r="M85" s="13" t="s">
        <v>4</v>
      </c>
      <c r="N85" s="14" t="s">
        <v>6</v>
      </c>
      <c r="O85" s="11">
        <v>0.91349999999999998</v>
      </c>
      <c r="P85" s="12">
        <v>0.4889</v>
      </c>
      <c r="Q85" s="13" t="s">
        <v>4</v>
      </c>
      <c r="R85" s="14" t="s">
        <v>6</v>
      </c>
      <c r="S85" s="11">
        <v>0.94099999999999995</v>
      </c>
      <c r="T85" s="12">
        <v>0.51149999999999995</v>
      </c>
      <c r="U85" s="13" t="s">
        <v>4</v>
      </c>
      <c r="V85" s="14" t="s">
        <v>6</v>
      </c>
      <c r="W85" s="11">
        <v>0.93259999999999998</v>
      </c>
      <c r="X85" s="12">
        <v>0.29880000000000001</v>
      </c>
      <c r="Y85" s="13" t="s">
        <v>4</v>
      </c>
      <c r="Z85" s="14" t="s">
        <v>6</v>
      </c>
    </row>
    <row r="86" spans="1:26" x14ac:dyDescent="0.35">
      <c r="A86" s="4">
        <v>84</v>
      </c>
      <c r="B86" s="5" t="s">
        <v>832</v>
      </c>
      <c r="C86" s="12">
        <v>0.92010000000000003</v>
      </c>
      <c r="D86" s="12">
        <v>0.31940000000000002</v>
      </c>
      <c r="E86" s="13" t="s">
        <v>4</v>
      </c>
      <c r="F86" s="14" t="s">
        <v>6</v>
      </c>
      <c r="G86" s="11">
        <v>0.79220000000000002</v>
      </c>
      <c r="H86" s="12">
        <v>4.0000000000000001E-3</v>
      </c>
      <c r="I86" s="13" t="s">
        <v>5</v>
      </c>
      <c r="J86" s="14" t="s">
        <v>8</v>
      </c>
      <c r="K86" s="11">
        <v>0.92259999999999998</v>
      </c>
      <c r="L86" s="12">
        <v>0.45090000000000002</v>
      </c>
      <c r="M86" s="13" t="s">
        <v>4</v>
      </c>
      <c r="N86" s="14" t="s">
        <v>6</v>
      </c>
      <c r="O86" s="11">
        <v>0.94920000000000004</v>
      </c>
      <c r="P86" s="12">
        <v>0.73170000000000002</v>
      </c>
      <c r="Q86" s="13" t="s">
        <v>4</v>
      </c>
      <c r="R86" s="14" t="s">
        <v>6</v>
      </c>
      <c r="S86" s="11">
        <v>0.95660000000000001</v>
      </c>
      <c r="T86" s="12">
        <v>0.7339</v>
      </c>
      <c r="U86" s="13" t="s">
        <v>4</v>
      </c>
      <c r="V86" s="14" t="s">
        <v>6</v>
      </c>
      <c r="W86" s="11">
        <v>0.97130000000000005</v>
      </c>
      <c r="X86" s="12">
        <v>0.87649999999999995</v>
      </c>
      <c r="Y86" s="13" t="s">
        <v>4</v>
      </c>
      <c r="Z86" s="14" t="s">
        <v>6</v>
      </c>
    </row>
    <row r="87" spans="1:26" x14ac:dyDescent="0.35">
      <c r="A87" s="4">
        <v>85</v>
      </c>
      <c r="B87" s="5" t="s">
        <v>1231</v>
      </c>
      <c r="C87" s="12">
        <v>0.92910000000000004</v>
      </c>
      <c r="D87" s="12">
        <v>0.40200000000000002</v>
      </c>
      <c r="E87" s="13" t="s">
        <v>4</v>
      </c>
      <c r="F87" s="14" t="s">
        <v>6</v>
      </c>
      <c r="G87" s="11">
        <v>0.92100000000000004</v>
      </c>
      <c r="H87" s="12">
        <v>0.22720000000000001</v>
      </c>
      <c r="I87" s="13" t="s">
        <v>4</v>
      </c>
      <c r="J87" s="14" t="s">
        <v>6</v>
      </c>
      <c r="K87" s="11">
        <v>0.87929999999999997</v>
      </c>
      <c r="L87" s="12">
        <v>0.18540000000000001</v>
      </c>
      <c r="M87" s="13" t="s">
        <v>4</v>
      </c>
      <c r="N87" s="14" t="s">
        <v>6</v>
      </c>
      <c r="O87" s="11">
        <v>0.81289999999999996</v>
      </c>
      <c r="P87" s="12">
        <v>0.1028</v>
      </c>
      <c r="Q87" s="13" t="s">
        <v>4</v>
      </c>
      <c r="R87" s="14" t="s">
        <v>6</v>
      </c>
      <c r="S87" s="11">
        <v>0.95589999999999997</v>
      </c>
      <c r="T87" s="12">
        <v>0.72430000000000005</v>
      </c>
      <c r="U87" s="13" t="s">
        <v>4</v>
      </c>
      <c r="V87" s="14" t="s">
        <v>6</v>
      </c>
      <c r="W87" s="11">
        <v>0.91090000000000004</v>
      </c>
      <c r="X87" s="12">
        <v>0.1396</v>
      </c>
      <c r="Y87" s="13" t="s">
        <v>4</v>
      </c>
      <c r="Z87" s="14" t="s">
        <v>6</v>
      </c>
    </row>
    <row r="88" spans="1:26" x14ac:dyDescent="0.35">
      <c r="A88" s="4">
        <v>86</v>
      </c>
      <c r="B88" s="5" t="s">
        <v>1113</v>
      </c>
      <c r="C88" s="12">
        <v>0.91859999999999997</v>
      </c>
      <c r="D88" s="12">
        <v>0.30709999999999998</v>
      </c>
      <c r="E88" s="13" t="s">
        <v>4</v>
      </c>
      <c r="F88" s="14" t="s">
        <v>6</v>
      </c>
      <c r="G88" s="11">
        <v>0.74980000000000002</v>
      </c>
      <c r="H88" s="12">
        <v>1.2999999999999999E-3</v>
      </c>
      <c r="I88" s="13" t="s">
        <v>5</v>
      </c>
      <c r="J88" s="14" t="s">
        <v>8</v>
      </c>
      <c r="K88" s="11">
        <v>0.97789999999999999</v>
      </c>
      <c r="L88" s="12">
        <v>0.9516</v>
      </c>
      <c r="M88" s="13" t="s">
        <v>4</v>
      </c>
      <c r="N88" s="14" t="s">
        <v>6</v>
      </c>
      <c r="O88" s="11">
        <v>0.91059999999999997</v>
      </c>
      <c r="P88" s="12">
        <v>0.47110000000000002</v>
      </c>
      <c r="Q88" s="13" t="s">
        <v>4</v>
      </c>
      <c r="R88" s="14" t="s">
        <v>6</v>
      </c>
      <c r="S88" s="11">
        <v>0.94040000000000001</v>
      </c>
      <c r="T88" s="12">
        <v>0.50260000000000005</v>
      </c>
      <c r="U88" s="13" t="s">
        <v>4</v>
      </c>
      <c r="V88" s="14" t="s">
        <v>6</v>
      </c>
      <c r="W88" s="11">
        <v>0.94089999999999996</v>
      </c>
      <c r="X88" s="12">
        <v>0.39410000000000001</v>
      </c>
      <c r="Y88" s="13" t="s">
        <v>4</v>
      </c>
      <c r="Z88" s="14" t="s">
        <v>6</v>
      </c>
    </row>
    <row r="89" spans="1:26" x14ac:dyDescent="0.35">
      <c r="A89" s="4">
        <v>87</v>
      </c>
      <c r="B89" s="5" t="s">
        <v>1232</v>
      </c>
      <c r="C89" s="12">
        <v>0.9556</v>
      </c>
      <c r="D89" s="12">
        <v>0.71609999999999996</v>
      </c>
      <c r="E89" s="13" t="s">
        <v>4</v>
      </c>
      <c r="F89" s="14" t="s">
        <v>6</v>
      </c>
      <c r="G89" s="11">
        <v>0.91700000000000004</v>
      </c>
      <c r="H89" s="12">
        <v>0.19889999999999999</v>
      </c>
      <c r="I89" s="13" t="s">
        <v>4</v>
      </c>
      <c r="J89" s="14" t="s">
        <v>6</v>
      </c>
      <c r="K89" s="11">
        <v>0.7823</v>
      </c>
      <c r="L89" s="12">
        <v>1.84E-2</v>
      </c>
      <c r="M89" s="13" t="s">
        <v>5</v>
      </c>
      <c r="N89" s="14" t="s">
        <v>7</v>
      </c>
      <c r="O89" s="11">
        <v>0.8619</v>
      </c>
      <c r="P89" s="12">
        <v>0.23530000000000001</v>
      </c>
      <c r="Q89" s="13" t="s">
        <v>4</v>
      </c>
      <c r="R89" s="14" t="s">
        <v>6</v>
      </c>
      <c r="S89" s="11">
        <v>0.94640000000000002</v>
      </c>
      <c r="T89" s="12">
        <v>0.58540000000000003</v>
      </c>
      <c r="U89" s="13" t="s">
        <v>4</v>
      </c>
      <c r="V89" s="14" t="s">
        <v>6</v>
      </c>
      <c r="W89" s="11">
        <v>0.9304</v>
      </c>
      <c r="X89" s="12">
        <v>0.27679999999999999</v>
      </c>
      <c r="Y89" s="13" t="s">
        <v>4</v>
      </c>
      <c r="Z89" s="14" t="s">
        <v>6</v>
      </c>
    </row>
    <row r="90" spans="1:26" x14ac:dyDescent="0.35">
      <c r="A90" s="4">
        <v>88</v>
      </c>
      <c r="B90" s="5" t="s">
        <v>1233</v>
      </c>
      <c r="C90" s="12">
        <v>0.92469999999999997</v>
      </c>
      <c r="D90" s="12">
        <v>0.35959999999999998</v>
      </c>
      <c r="E90" s="13" t="s">
        <v>4</v>
      </c>
      <c r="F90" s="14" t="s">
        <v>6</v>
      </c>
      <c r="G90" s="11">
        <v>0.94869999999999999</v>
      </c>
      <c r="H90" s="12">
        <v>0.54110000000000003</v>
      </c>
      <c r="I90" s="13" t="s">
        <v>4</v>
      </c>
      <c r="J90" s="14" t="s">
        <v>6</v>
      </c>
      <c r="K90" s="11">
        <v>0.89149999999999996</v>
      </c>
      <c r="L90" s="12">
        <v>0.24149999999999999</v>
      </c>
      <c r="M90" s="13" t="s">
        <v>4</v>
      </c>
      <c r="N90" s="14" t="s">
        <v>6</v>
      </c>
      <c r="O90" s="11">
        <v>0.89800000000000002</v>
      </c>
      <c r="P90" s="12">
        <v>0.39900000000000002</v>
      </c>
      <c r="Q90" s="13" t="s">
        <v>4</v>
      </c>
      <c r="R90" s="14" t="s">
        <v>6</v>
      </c>
      <c r="S90" s="11">
        <v>0.94789999999999996</v>
      </c>
      <c r="T90" s="12">
        <v>0.60660000000000003</v>
      </c>
      <c r="U90" s="13" t="s">
        <v>4</v>
      </c>
      <c r="V90" s="14" t="s">
        <v>6</v>
      </c>
      <c r="W90" s="11">
        <v>0.97430000000000005</v>
      </c>
      <c r="X90" s="12">
        <v>0.91549999999999998</v>
      </c>
      <c r="Y90" s="13" t="s">
        <v>4</v>
      </c>
      <c r="Z90" s="14" t="s">
        <v>6</v>
      </c>
    </row>
    <row r="91" spans="1:26" x14ac:dyDescent="0.35">
      <c r="A91" s="4">
        <v>89</v>
      </c>
      <c r="B91" s="5" t="s">
        <v>1234</v>
      </c>
      <c r="C91" s="12">
        <v>0.96830000000000005</v>
      </c>
      <c r="D91" s="12">
        <v>0.86890000000000001</v>
      </c>
      <c r="E91" s="13" t="s">
        <v>4</v>
      </c>
      <c r="F91" s="14" t="s">
        <v>6</v>
      </c>
      <c r="G91" s="11">
        <v>0.88239999999999996</v>
      </c>
      <c r="H91" s="12">
        <v>6.2899999999999998E-2</v>
      </c>
      <c r="I91" s="13" t="s">
        <v>4</v>
      </c>
      <c r="J91" s="14" t="s">
        <v>6</v>
      </c>
      <c r="K91" s="11">
        <v>0.94969999999999999</v>
      </c>
      <c r="L91" s="12">
        <v>0.70820000000000005</v>
      </c>
      <c r="M91" s="13" t="s">
        <v>4</v>
      </c>
      <c r="N91" s="14" t="s">
        <v>6</v>
      </c>
      <c r="O91" s="11">
        <v>0.94640000000000002</v>
      </c>
      <c r="P91" s="12">
        <v>0.71179999999999999</v>
      </c>
      <c r="Q91" s="13" t="s">
        <v>4</v>
      </c>
      <c r="R91" s="14" t="s">
        <v>6</v>
      </c>
      <c r="S91" s="11">
        <v>0.91859999999999997</v>
      </c>
      <c r="T91" s="12">
        <v>0.27450000000000002</v>
      </c>
      <c r="U91" s="13" t="s">
        <v>4</v>
      </c>
      <c r="V91" s="14" t="s">
        <v>6</v>
      </c>
      <c r="W91" s="11">
        <v>0.94810000000000005</v>
      </c>
      <c r="X91" s="12">
        <v>0.49519999999999997</v>
      </c>
      <c r="Y91" s="13" t="s">
        <v>4</v>
      </c>
      <c r="Z91" s="14" t="s">
        <v>6</v>
      </c>
    </row>
    <row r="92" spans="1:26" x14ac:dyDescent="0.35">
      <c r="A92" s="4">
        <v>90</v>
      </c>
      <c r="B92" s="5" t="s">
        <v>1013</v>
      </c>
      <c r="C92" s="12">
        <v>0.93889999999999996</v>
      </c>
      <c r="D92" s="12">
        <v>0.50800000000000001</v>
      </c>
      <c r="E92" s="13" t="s">
        <v>4</v>
      </c>
      <c r="F92" s="14" t="s">
        <v>6</v>
      </c>
      <c r="G92" s="11">
        <v>0.94479999999999997</v>
      </c>
      <c r="H92" s="12">
        <v>0.4829</v>
      </c>
      <c r="I92" s="13" t="s">
        <v>4</v>
      </c>
      <c r="J92" s="14" t="s">
        <v>6</v>
      </c>
      <c r="K92" s="11">
        <v>0.86890000000000001</v>
      </c>
      <c r="L92" s="12">
        <v>0.14710000000000001</v>
      </c>
      <c r="M92" s="13" t="s">
        <v>4</v>
      </c>
      <c r="N92" s="14" t="s">
        <v>6</v>
      </c>
      <c r="O92" s="11">
        <v>0.9708</v>
      </c>
      <c r="P92" s="12">
        <v>0.88009999999999999</v>
      </c>
      <c r="Q92" s="13" t="s">
        <v>4</v>
      </c>
      <c r="R92" s="14" t="s">
        <v>6</v>
      </c>
      <c r="S92" s="11">
        <v>0.93500000000000005</v>
      </c>
      <c r="T92" s="12">
        <v>0.43590000000000001</v>
      </c>
      <c r="U92" s="13" t="s">
        <v>4</v>
      </c>
      <c r="V92" s="14" t="s">
        <v>6</v>
      </c>
      <c r="W92" s="11">
        <v>0.9637</v>
      </c>
      <c r="X92" s="12">
        <v>0.7571</v>
      </c>
      <c r="Y92" s="13" t="s">
        <v>4</v>
      </c>
      <c r="Z92" s="14" t="s">
        <v>6</v>
      </c>
    </row>
    <row r="93" spans="1:26" x14ac:dyDescent="0.35">
      <c r="A93" s="4">
        <v>91</v>
      </c>
      <c r="B93" s="5" t="s">
        <v>1126</v>
      </c>
      <c r="C93" s="12">
        <v>0.98460000000000003</v>
      </c>
      <c r="D93" s="12">
        <v>0.98619999999999997</v>
      </c>
      <c r="E93" s="13" t="s">
        <v>4</v>
      </c>
      <c r="F93" s="14" t="s">
        <v>6</v>
      </c>
      <c r="G93" s="11">
        <v>0.97299999999999998</v>
      </c>
      <c r="H93" s="12">
        <v>0.91439999999999999</v>
      </c>
      <c r="I93" s="13" t="s">
        <v>4</v>
      </c>
      <c r="J93" s="14" t="s">
        <v>6</v>
      </c>
      <c r="K93" s="11">
        <v>0.95760000000000001</v>
      </c>
      <c r="L93" s="12">
        <v>0.78739999999999999</v>
      </c>
      <c r="M93" s="13" t="s">
        <v>4</v>
      </c>
      <c r="N93" s="14" t="s">
        <v>6</v>
      </c>
      <c r="O93" s="11">
        <v>0.94220000000000004</v>
      </c>
      <c r="P93" s="12">
        <v>0.68159999999999998</v>
      </c>
      <c r="Q93" s="13" t="s">
        <v>4</v>
      </c>
      <c r="R93" s="14" t="s">
        <v>6</v>
      </c>
      <c r="S93" s="11">
        <v>0.95399999999999996</v>
      </c>
      <c r="T93" s="12">
        <v>0.69610000000000005</v>
      </c>
      <c r="U93" s="13" t="s">
        <v>4</v>
      </c>
      <c r="V93" s="14" t="s">
        <v>6</v>
      </c>
      <c r="W93" s="11">
        <v>0.93379999999999996</v>
      </c>
      <c r="X93" s="12">
        <v>0.31019999999999998</v>
      </c>
      <c r="Y93" s="13" t="s">
        <v>4</v>
      </c>
      <c r="Z93" s="14" t="s">
        <v>6</v>
      </c>
    </row>
    <row r="94" spans="1:26" x14ac:dyDescent="0.35">
      <c r="A94" s="4">
        <v>92</v>
      </c>
      <c r="B94" s="5" t="s">
        <v>1051</v>
      </c>
      <c r="C94" s="12">
        <v>0.98029999999999995</v>
      </c>
      <c r="D94" s="12">
        <v>0.96799999999999997</v>
      </c>
      <c r="E94" s="13" t="s">
        <v>4</v>
      </c>
      <c r="F94" s="14" t="s">
        <v>6</v>
      </c>
      <c r="G94" s="11">
        <v>0.9768</v>
      </c>
      <c r="H94" s="12">
        <v>0.95169999999999999</v>
      </c>
      <c r="I94" s="13" t="s">
        <v>4</v>
      </c>
      <c r="J94" s="14" t="s">
        <v>6</v>
      </c>
      <c r="K94" s="11">
        <v>0.84589999999999999</v>
      </c>
      <c r="L94" s="12">
        <v>8.6599999999999996E-2</v>
      </c>
      <c r="M94" s="13" t="s">
        <v>4</v>
      </c>
      <c r="N94" s="14" t="s">
        <v>6</v>
      </c>
      <c r="O94" s="11">
        <v>0.74060000000000004</v>
      </c>
      <c r="P94" s="12">
        <v>2.4299999999999999E-2</v>
      </c>
      <c r="Q94" s="13" t="s">
        <v>5</v>
      </c>
      <c r="R94" s="14" t="s">
        <v>7</v>
      </c>
      <c r="S94" s="11">
        <v>0.9466</v>
      </c>
      <c r="T94" s="12">
        <v>0.58799999999999997</v>
      </c>
      <c r="U94" s="13" t="s">
        <v>4</v>
      </c>
      <c r="V94" s="14" t="s">
        <v>6</v>
      </c>
      <c r="W94" s="11">
        <v>0.91020000000000001</v>
      </c>
      <c r="X94" s="12">
        <v>0.13650000000000001</v>
      </c>
      <c r="Y94" s="13" t="s">
        <v>4</v>
      </c>
      <c r="Z94" s="14" t="s">
        <v>6</v>
      </c>
    </row>
    <row r="95" spans="1:26" x14ac:dyDescent="0.35">
      <c r="A95" s="4">
        <v>93</v>
      </c>
      <c r="B95" s="5" t="s">
        <v>1176</v>
      </c>
      <c r="C95" s="12">
        <v>0.94479999999999997</v>
      </c>
      <c r="D95" s="12">
        <v>0.57899999999999996</v>
      </c>
      <c r="E95" s="13" t="s">
        <v>4</v>
      </c>
      <c r="F95" s="14" t="s">
        <v>6</v>
      </c>
      <c r="G95" s="11">
        <v>0.95189999999999997</v>
      </c>
      <c r="H95" s="12">
        <v>0.59030000000000005</v>
      </c>
      <c r="I95" s="13" t="s">
        <v>4</v>
      </c>
      <c r="J95" s="14" t="s">
        <v>6</v>
      </c>
      <c r="K95" s="11">
        <v>0.84319999999999995</v>
      </c>
      <c r="L95" s="12">
        <v>8.1199999999999994E-2</v>
      </c>
      <c r="M95" s="13" t="s">
        <v>4</v>
      </c>
      <c r="N95" s="14" t="s">
        <v>6</v>
      </c>
      <c r="O95" s="11">
        <v>0.89470000000000005</v>
      </c>
      <c r="P95" s="12">
        <v>0.38129999999999997</v>
      </c>
      <c r="Q95" s="13" t="s">
        <v>4</v>
      </c>
      <c r="R95" s="14" t="s">
        <v>6</v>
      </c>
      <c r="S95" s="11">
        <v>0.89659999999999995</v>
      </c>
      <c r="T95" s="12">
        <v>0.14330000000000001</v>
      </c>
      <c r="U95" s="13" t="s">
        <v>4</v>
      </c>
      <c r="V95" s="14" t="s">
        <v>6</v>
      </c>
      <c r="W95" s="11">
        <v>0.97850000000000004</v>
      </c>
      <c r="X95" s="12">
        <v>0.95809999999999995</v>
      </c>
      <c r="Y95" s="13" t="s">
        <v>4</v>
      </c>
      <c r="Z95" s="14" t="s">
        <v>6</v>
      </c>
    </row>
    <row r="96" spans="1:26" x14ac:dyDescent="0.35">
      <c r="A96" s="4">
        <v>94</v>
      </c>
      <c r="B96" s="5" t="s">
        <v>1186</v>
      </c>
      <c r="C96" s="12">
        <v>0.92120000000000002</v>
      </c>
      <c r="D96" s="12">
        <v>0.32900000000000001</v>
      </c>
      <c r="E96" s="13" t="s">
        <v>4</v>
      </c>
      <c r="F96" s="14" t="s">
        <v>6</v>
      </c>
      <c r="G96" s="11">
        <v>0.91010000000000002</v>
      </c>
      <c r="H96" s="12">
        <v>0.15809999999999999</v>
      </c>
      <c r="I96" s="13" t="s">
        <v>4</v>
      </c>
      <c r="J96" s="14" t="s">
        <v>6</v>
      </c>
      <c r="K96" s="11">
        <v>0.87939999999999996</v>
      </c>
      <c r="L96" s="12">
        <v>0.186</v>
      </c>
      <c r="M96" s="13" t="s">
        <v>4</v>
      </c>
      <c r="N96" s="14" t="s">
        <v>6</v>
      </c>
      <c r="O96" s="11">
        <v>0.89890000000000003</v>
      </c>
      <c r="P96" s="12">
        <v>0.40379999999999999</v>
      </c>
      <c r="Q96" s="13" t="s">
        <v>4</v>
      </c>
      <c r="R96" s="14" t="s">
        <v>6</v>
      </c>
      <c r="S96" s="11">
        <v>0.97430000000000005</v>
      </c>
      <c r="T96" s="12">
        <v>0.95</v>
      </c>
      <c r="U96" s="13" t="s">
        <v>4</v>
      </c>
      <c r="V96" s="14" t="s">
        <v>6</v>
      </c>
      <c r="W96" s="11">
        <v>0.96609999999999996</v>
      </c>
      <c r="X96" s="12">
        <v>0.79630000000000001</v>
      </c>
      <c r="Y96" s="13" t="s">
        <v>4</v>
      </c>
      <c r="Z96" s="14" t="s">
        <v>6</v>
      </c>
    </row>
    <row r="97" spans="1:26" x14ac:dyDescent="0.35">
      <c r="A97" s="4">
        <v>95</v>
      </c>
      <c r="B97" s="5" t="s">
        <v>1185</v>
      </c>
      <c r="C97" s="12">
        <v>0.90169999999999995</v>
      </c>
      <c r="D97" s="12">
        <v>0.19400000000000001</v>
      </c>
      <c r="E97" s="13" t="s">
        <v>4</v>
      </c>
      <c r="F97" s="14" t="s">
        <v>6</v>
      </c>
      <c r="G97" s="11">
        <v>0.94899999999999995</v>
      </c>
      <c r="H97" s="12">
        <v>0.54569999999999996</v>
      </c>
      <c r="I97" s="13" t="s">
        <v>4</v>
      </c>
      <c r="J97" s="14" t="s">
        <v>6</v>
      </c>
      <c r="K97" s="11">
        <v>0.84499999999999997</v>
      </c>
      <c r="L97" s="12">
        <v>8.4699999999999998E-2</v>
      </c>
      <c r="M97" s="13" t="s">
        <v>4</v>
      </c>
      <c r="N97" s="14" t="s">
        <v>6</v>
      </c>
      <c r="O97" s="11">
        <v>0.9667</v>
      </c>
      <c r="P97" s="12">
        <v>0.85389999999999999</v>
      </c>
      <c r="Q97" s="13" t="s">
        <v>4</v>
      </c>
      <c r="R97" s="14" t="s">
        <v>6</v>
      </c>
      <c r="S97" s="11">
        <v>0.96860000000000002</v>
      </c>
      <c r="T97" s="12">
        <v>0.89559999999999995</v>
      </c>
      <c r="U97" s="13" t="s">
        <v>4</v>
      </c>
      <c r="V97" s="14" t="s">
        <v>6</v>
      </c>
      <c r="W97" s="11">
        <v>0.94579999999999997</v>
      </c>
      <c r="X97" s="12">
        <v>0.46079999999999999</v>
      </c>
      <c r="Y97" s="13" t="s">
        <v>4</v>
      </c>
      <c r="Z97" s="14" t="s">
        <v>6</v>
      </c>
    </row>
    <row r="98" spans="1:26" x14ac:dyDescent="0.35">
      <c r="A98" s="4">
        <v>96</v>
      </c>
      <c r="B98" s="5" t="s">
        <v>1068</v>
      </c>
      <c r="C98" s="12">
        <v>0.91559999999999997</v>
      </c>
      <c r="D98" s="12">
        <v>0.28399999999999997</v>
      </c>
      <c r="E98" s="13" t="s">
        <v>4</v>
      </c>
      <c r="F98" s="14" t="s">
        <v>6</v>
      </c>
      <c r="G98" s="11">
        <v>0.98360000000000003</v>
      </c>
      <c r="H98" s="12">
        <v>0.99050000000000005</v>
      </c>
      <c r="I98" s="13" t="s">
        <v>4</v>
      </c>
      <c r="J98" s="14" t="s">
        <v>6</v>
      </c>
      <c r="K98" s="11">
        <v>0.87229999999999996</v>
      </c>
      <c r="L98" s="12">
        <v>0.15870000000000001</v>
      </c>
      <c r="M98" s="13" t="s">
        <v>4</v>
      </c>
      <c r="N98" s="14" t="s">
        <v>6</v>
      </c>
      <c r="O98" s="11">
        <v>0.96409999999999996</v>
      </c>
      <c r="P98" s="12">
        <v>0.83640000000000003</v>
      </c>
      <c r="Q98" s="13" t="s">
        <v>4</v>
      </c>
      <c r="R98" s="14" t="s">
        <v>6</v>
      </c>
      <c r="S98" s="11">
        <v>0.91479999999999995</v>
      </c>
      <c r="T98" s="12">
        <v>0.2457</v>
      </c>
      <c r="U98" s="13" t="s">
        <v>4</v>
      </c>
      <c r="V98" s="14" t="s">
        <v>6</v>
      </c>
      <c r="W98" s="11">
        <v>0.9556</v>
      </c>
      <c r="X98" s="12">
        <v>0.61580000000000001</v>
      </c>
      <c r="Y98" s="13" t="s">
        <v>4</v>
      </c>
      <c r="Z98" s="14" t="s">
        <v>6</v>
      </c>
    </row>
    <row r="99" spans="1:26" x14ac:dyDescent="0.35">
      <c r="A99" s="4">
        <v>97</v>
      </c>
      <c r="B99" s="5" t="s">
        <v>946</v>
      </c>
      <c r="C99" s="12">
        <v>0.8891</v>
      </c>
      <c r="D99" s="12">
        <v>0.13539999999999999</v>
      </c>
      <c r="E99" s="13" t="s">
        <v>4</v>
      </c>
      <c r="F99" s="14" t="s">
        <v>6</v>
      </c>
      <c r="G99" s="11">
        <v>0.97409999999999997</v>
      </c>
      <c r="H99" s="12">
        <v>0.92669999999999997</v>
      </c>
      <c r="I99" s="13" t="s">
        <v>4</v>
      </c>
      <c r="J99" s="14" t="s">
        <v>6</v>
      </c>
      <c r="K99" s="11">
        <v>0.92420000000000002</v>
      </c>
      <c r="L99" s="12">
        <v>0.46500000000000002</v>
      </c>
      <c r="M99" s="13" t="s">
        <v>4</v>
      </c>
      <c r="N99" s="14" t="s">
        <v>6</v>
      </c>
      <c r="O99" s="11">
        <v>0.90439999999999998</v>
      </c>
      <c r="P99" s="12">
        <v>0.4345</v>
      </c>
      <c r="Q99" s="13" t="s">
        <v>4</v>
      </c>
      <c r="R99" s="14" t="s">
        <v>6</v>
      </c>
      <c r="S99" s="11">
        <v>0.96850000000000003</v>
      </c>
      <c r="T99" s="12">
        <v>0.89480000000000004</v>
      </c>
      <c r="U99" s="13" t="s">
        <v>4</v>
      </c>
      <c r="V99" s="14" t="s">
        <v>6</v>
      </c>
      <c r="W99" s="11">
        <v>0.97250000000000003</v>
      </c>
      <c r="X99" s="12">
        <v>0.89319999999999999</v>
      </c>
      <c r="Y99" s="13" t="s">
        <v>4</v>
      </c>
      <c r="Z99" s="14" t="s">
        <v>6</v>
      </c>
    </row>
    <row r="100" spans="1:26" x14ac:dyDescent="0.35">
      <c r="A100" s="4">
        <v>98</v>
      </c>
      <c r="B100" s="5" t="s">
        <v>938</v>
      </c>
      <c r="C100" s="12">
        <v>0.8861</v>
      </c>
      <c r="D100" s="12">
        <v>0.12429999999999999</v>
      </c>
      <c r="E100" s="13" t="s">
        <v>4</v>
      </c>
      <c r="F100" s="14" t="s">
        <v>6</v>
      </c>
      <c r="G100" s="11">
        <v>0.92910000000000004</v>
      </c>
      <c r="H100" s="12">
        <v>0.2959</v>
      </c>
      <c r="I100" s="13" t="s">
        <v>4</v>
      </c>
      <c r="J100" s="14" t="s">
        <v>6</v>
      </c>
      <c r="K100" s="11">
        <v>0.78390000000000004</v>
      </c>
      <c r="L100" s="12">
        <v>1.9199999999999998E-2</v>
      </c>
      <c r="M100" s="13" t="s">
        <v>5</v>
      </c>
      <c r="N100" s="14" t="s">
        <v>7</v>
      </c>
      <c r="O100" s="11">
        <v>0.93710000000000004</v>
      </c>
      <c r="P100" s="12">
        <v>0.64539999999999997</v>
      </c>
      <c r="Q100" s="13" t="s">
        <v>4</v>
      </c>
      <c r="R100" s="14" t="s">
        <v>6</v>
      </c>
      <c r="S100" s="11">
        <v>0.94579999999999997</v>
      </c>
      <c r="T100" s="12">
        <v>0.57640000000000002</v>
      </c>
      <c r="U100" s="13" t="s">
        <v>4</v>
      </c>
      <c r="V100" s="14" t="s">
        <v>6</v>
      </c>
      <c r="W100" s="11">
        <v>0.92700000000000005</v>
      </c>
      <c r="X100" s="12">
        <v>0.24579999999999999</v>
      </c>
      <c r="Y100" s="13" t="s">
        <v>4</v>
      </c>
      <c r="Z100" s="14" t="s">
        <v>6</v>
      </c>
    </row>
    <row r="101" spans="1:26" x14ac:dyDescent="0.35">
      <c r="A101" s="4">
        <v>99</v>
      </c>
      <c r="B101" s="5" t="s">
        <v>1235</v>
      </c>
      <c r="C101" s="12">
        <v>0.95530000000000004</v>
      </c>
      <c r="D101" s="12">
        <v>0.71240000000000003</v>
      </c>
      <c r="E101" s="13" t="s">
        <v>4</v>
      </c>
      <c r="F101" s="14" t="s">
        <v>6</v>
      </c>
      <c r="G101" s="11">
        <v>0.97499999999999998</v>
      </c>
      <c r="H101" s="12">
        <v>0.93530000000000002</v>
      </c>
      <c r="I101" s="13" t="s">
        <v>4</v>
      </c>
      <c r="J101" s="14" t="s">
        <v>6</v>
      </c>
      <c r="K101" s="11">
        <v>0.95950000000000002</v>
      </c>
      <c r="L101" s="12">
        <v>0.80569999999999997</v>
      </c>
      <c r="M101" s="13" t="s">
        <v>4</v>
      </c>
      <c r="N101" s="14" t="s">
        <v>6</v>
      </c>
      <c r="O101" s="11">
        <v>0.94679999999999997</v>
      </c>
      <c r="P101" s="12">
        <v>0.71399999999999997</v>
      </c>
      <c r="Q101" s="13" t="s">
        <v>4</v>
      </c>
      <c r="R101" s="14" t="s">
        <v>6</v>
      </c>
      <c r="S101" s="11">
        <v>0.90629999999999999</v>
      </c>
      <c r="T101" s="12">
        <v>0.191</v>
      </c>
      <c r="U101" s="13" t="s">
        <v>4</v>
      </c>
      <c r="V101" s="14" t="s">
        <v>6</v>
      </c>
      <c r="W101" s="11">
        <v>0.89770000000000005</v>
      </c>
      <c r="X101" s="12">
        <v>8.7800000000000003E-2</v>
      </c>
      <c r="Y101" s="13" t="s">
        <v>4</v>
      </c>
      <c r="Z101" s="14" t="s">
        <v>6</v>
      </c>
    </row>
    <row r="102" spans="1:26" x14ac:dyDescent="0.35">
      <c r="A102" s="4">
        <v>100</v>
      </c>
      <c r="B102" s="5" t="s">
        <v>1018</v>
      </c>
      <c r="C102" s="12">
        <v>0.86609999999999998</v>
      </c>
      <c r="D102" s="12">
        <v>6.9099999999999995E-2</v>
      </c>
      <c r="E102" s="13" t="s">
        <v>4</v>
      </c>
      <c r="F102" s="14" t="s">
        <v>6</v>
      </c>
      <c r="G102" s="11">
        <v>0.89449999999999996</v>
      </c>
      <c r="H102" s="12">
        <v>9.3799999999999994E-2</v>
      </c>
      <c r="I102" s="13" t="s">
        <v>4</v>
      </c>
      <c r="J102" s="14" t="s">
        <v>6</v>
      </c>
      <c r="K102" s="11">
        <v>0.93279999999999996</v>
      </c>
      <c r="L102" s="12">
        <v>0.54200000000000004</v>
      </c>
      <c r="M102" s="13" t="s">
        <v>4</v>
      </c>
      <c r="N102" s="14" t="s">
        <v>6</v>
      </c>
      <c r="O102" s="11">
        <v>0.96650000000000003</v>
      </c>
      <c r="P102" s="12">
        <v>0.85209999999999997</v>
      </c>
      <c r="Q102" s="13" t="s">
        <v>4</v>
      </c>
      <c r="R102" s="14" t="s">
        <v>6</v>
      </c>
      <c r="S102" s="11">
        <v>0.95599999999999996</v>
      </c>
      <c r="T102" s="12">
        <v>0.72499999999999998</v>
      </c>
      <c r="U102" s="13" t="s">
        <v>4</v>
      </c>
      <c r="V102" s="14" t="s">
        <v>6</v>
      </c>
      <c r="W102" s="11">
        <v>0.95899999999999996</v>
      </c>
      <c r="X102" s="12">
        <v>0.67469999999999997</v>
      </c>
      <c r="Y102" s="13" t="s">
        <v>4</v>
      </c>
      <c r="Z102" s="14" t="s">
        <v>6</v>
      </c>
    </row>
    <row r="103" spans="1:26" x14ac:dyDescent="0.35">
      <c r="A103" s="4">
        <v>101</v>
      </c>
      <c r="B103" s="5" t="s">
        <v>1236</v>
      </c>
      <c r="C103" s="12">
        <v>0.89370000000000005</v>
      </c>
      <c r="D103" s="12">
        <v>0.15479999999999999</v>
      </c>
      <c r="E103" s="13" t="s">
        <v>4</v>
      </c>
      <c r="F103" s="14" t="s">
        <v>6</v>
      </c>
      <c r="G103" s="11">
        <v>0.94569999999999999</v>
      </c>
      <c r="H103" s="12">
        <v>0.496</v>
      </c>
      <c r="I103" s="13" t="s">
        <v>4</v>
      </c>
      <c r="J103" s="14" t="s">
        <v>6</v>
      </c>
      <c r="K103" s="11">
        <v>0.78979999999999995</v>
      </c>
      <c r="L103" s="12">
        <v>2.2200000000000001E-2</v>
      </c>
      <c r="M103" s="13" t="s">
        <v>5</v>
      </c>
      <c r="N103" s="14" t="s">
        <v>7</v>
      </c>
      <c r="O103" s="11">
        <v>0.93110000000000004</v>
      </c>
      <c r="P103" s="12">
        <v>0.60360000000000003</v>
      </c>
      <c r="Q103" s="13" t="s">
        <v>4</v>
      </c>
      <c r="R103" s="14" t="s">
        <v>6</v>
      </c>
      <c r="S103" s="11">
        <v>0.94359999999999999</v>
      </c>
      <c r="T103" s="12">
        <v>0.54659999999999997</v>
      </c>
      <c r="U103" s="13" t="s">
        <v>4</v>
      </c>
      <c r="V103" s="14" t="s">
        <v>6</v>
      </c>
      <c r="W103" s="11">
        <v>0.93240000000000001</v>
      </c>
      <c r="X103" s="12">
        <v>0.29649999999999999</v>
      </c>
      <c r="Y103" s="13" t="s">
        <v>4</v>
      </c>
      <c r="Z103" s="14" t="s">
        <v>6</v>
      </c>
    </row>
    <row r="104" spans="1:26" x14ac:dyDescent="0.35">
      <c r="A104" s="4">
        <v>102</v>
      </c>
      <c r="B104" s="5" t="s">
        <v>1022</v>
      </c>
      <c r="C104" s="12">
        <v>0.94550000000000001</v>
      </c>
      <c r="D104" s="12">
        <v>0.58740000000000003</v>
      </c>
      <c r="E104" s="13" t="s">
        <v>4</v>
      </c>
      <c r="F104" s="14" t="s">
        <v>6</v>
      </c>
      <c r="G104" s="11">
        <v>0.94720000000000004</v>
      </c>
      <c r="H104" s="12">
        <v>0.51880000000000004</v>
      </c>
      <c r="I104" s="13" t="s">
        <v>4</v>
      </c>
      <c r="J104" s="14" t="s">
        <v>6</v>
      </c>
      <c r="K104" s="11">
        <v>0.93979999999999997</v>
      </c>
      <c r="L104" s="12">
        <v>0.60950000000000004</v>
      </c>
      <c r="M104" s="13" t="s">
        <v>4</v>
      </c>
      <c r="N104" s="14" t="s">
        <v>6</v>
      </c>
      <c r="O104" s="11">
        <v>0.78</v>
      </c>
      <c r="P104" s="12">
        <v>5.5100000000000003E-2</v>
      </c>
      <c r="Q104" s="13" t="s">
        <v>4</v>
      </c>
      <c r="R104" s="14" t="s">
        <v>6</v>
      </c>
      <c r="S104" s="11">
        <v>0.73570000000000002</v>
      </c>
      <c r="T104" s="12">
        <v>1.9E-3</v>
      </c>
      <c r="U104" s="13" t="s">
        <v>5</v>
      </c>
      <c r="V104" s="14" t="s">
        <v>8</v>
      </c>
      <c r="W104" s="11">
        <v>0.97019999999999995</v>
      </c>
      <c r="X104" s="12">
        <v>0.86109999999999998</v>
      </c>
      <c r="Y104" s="13" t="s">
        <v>4</v>
      </c>
      <c r="Z104" s="14" t="s">
        <v>6</v>
      </c>
    </row>
    <row r="105" spans="1:26" x14ac:dyDescent="0.35">
      <c r="A105" s="4">
        <v>103</v>
      </c>
      <c r="B105" s="5" t="s">
        <v>982</v>
      </c>
      <c r="C105" s="12">
        <v>0.88949999999999996</v>
      </c>
      <c r="D105" s="12">
        <v>0.13700000000000001</v>
      </c>
      <c r="E105" s="13" t="s">
        <v>4</v>
      </c>
      <c r="F105" s="14" t="s">
        <v>6</v>
      </c>
      <c r="G105" s="11">
        <v>0.97230000000000005</v>
      </c>
      <c r="H105" s="12">
        <v>0.90620000000000001</v>
      </c>
      <c r="I105" s="13" t="s">
        <v>4</v>
      </c>
      <c r="J105" s="14" t="s">
        <v>6</v>
      </c>
      <c r="K105" s="11">
        <v>0.92230000000000001</v>
      </c>
      <c r="L105" s="12">
        <v>0.44850000000000001</v>
      </c>
      <c r="M105" s="13" t="s">
        <v>4</v>
      </c>
      <c r="N105" s="14" t="s">
        <v>6</v>
      </c>
      <c r="O105" s="11">
        <v>0.95760000000000001</v>
      </c>
      <c r="P105" s="12">
        <v>0.79090000000000005</v>
      </c>
      <c r="Q105" s="13" t="s">
        <v>4</v>
      </c>
      <c r="R105" s="14" t="s">
        <v>6</v>
      </c>
      <c r="S105" s="11">
        <v>0.88629999999999998</v>
      </c>
      <c r="T105" s="12">
        <v>0.1055</v>
      </c>
      <c r="U105" s="13" t="s">
        <v>4</v>
      </c>
      <c r="V105" s="14" t="s">
        <v>6</v>
      </c>
      <c r="W105" s="11">
        <v>0.90359999999999996</v>
      </c>
      <c r="X105" s="12">
        <v>0.108</v>
      </c>
      <c r="Y105" s="13" t="s">
        <v>4</v>
      </c>
      <c r="Z105" s="14" t="s">
        <v>6</v>
      </c>
    </row>
    <row r="106" spans="1:26" x14ac:dyDescent="0.35">
      <c r="A106" s="4">
        <v>104</v>
      </c>
      <c r="B106" s="5" t="s">
        <v>902</v>
      </c>
      <c r="C106" s="12">
        <v>0.91039999999999999</v>
      </c>
      <c r="D106" s="12">
        <v>0.2462</v>
      </c>
      <c r="E106" s="13" t="s">
        <v>4</v>
      </c>
      <c r="F106" s="14" t="s">
        <v>6</v>
      </c>
      <c r="G106" s="11">
        <v>0.98209999999999997</v>
      </c>
      <c r="H106" s="12">
        <v>0.98529999999999995</v>
      </c>
      <c r="I106" s="13" t="s">
        <v>4</v>
      </c>
      <c r="J106" s="14" t="s">
        <v>6</v>
      </c>
      <c r="K106" s="11">
        <v>0.90720000000000001</v>
      </c>
      <c r="L106" s="12">
        <v>0.33500000000000002</v>
      </c>
      <c r="M106" s="13" t="s">
        <v>4</v>
      </c>
      <c r="N106" s="14" t="s">
        <v>6</v>
      </c>
      <c r="O106" s="11">
        <v>0.83309999999999995</v>
      </c>
      <c r="P106" s="12">
        <v>0.1469</v>
      </c>
      <c r="Q106" s="13" t="s">
        <v>4</v>
      </c>
      <c r="R106" s="14" t="s">
        <v>6</v>
      </c>
      <c r="S106" s="11">
        <v>0.95009999999999994</v>
      </c>
      <c r="T106" s="12">
        <v>0.63829999999999998</v>
      </c>
      <c r="U106" s="13" t="s">
        <v>4</v>
      </c>
      <c r="V106" s="14" t="s">
        <v>6</v>
      </c>
      <c r="W106" s="11">
        <v>0.9748</v>
      </c>
      <c r="X106" s="12">
        <v>0.92210000000000003</v>
      </c>
      <c r="Y106" s="13" t="s">
        <v>4</v>
      </c>
      <c r="Z106" s="14" t="s">
        <v>6</v>
      </c>
    </row>
    <row r="107" spans="1:26" x14ac:dyDescent="0.35">
      <c r="A107" s="4">
        <v>105</v>
      </c>
      <c r="B107" s="5" t="s">
        <v>865</v>
      </c>
      <c r="C107" s="12">
        <v>0.90969999999999995</v>
      </c>
      <c r="D107" s="12">
        <v>0.24210000000000001</v>
      </c>
      <c r="E107" s="13" t="s">
        <v>4</v>
      </c>
      <c r="F107" s="14" t="s">
        <v>6</v>
      </c>
      <c r="G107" s="11">
        <v>0.96140000000000003</v>
      </c>
      <c r="H107" s="12">
        <v>0.746</v>
      </c>
      <c r="I107" s="13" t="s">
        <v>4</v>
      </c>
      <c r="J107" s="14" t="s">
        <v>6</v>
      </c>
      <c r="K107" s="11">
        <v>0.92010000000000003</v>
      </c>
      <c r="L107" s="12">
        <v>0.43109999999999998</v>
      </c>
      <c r="M107" s="13" t="s">
        <v>4</v>
      </c>
      <c r="N107" s="14" t="s">
        <v>6</v>
      </c>
      <c r="O107" s="11">
        <v>0.93889999999999996</v>
      </c>
      <c r="P107" s="12">
        <v>0.65810000000000002</v>
      </c>
      <c r="Q107" s="13" t="s">
        <v>4</v>
      </c>
      <c r="R107" s="14" t="s">
        <v>6</v>
      </c>
      <c r="S107" s="11">
        <v>0.93610000000000004</v>
      </c>
      <c r="T107" s="12">
        <v>0.4491</v>
      </c>
      <c r="U107" s="13" t="s">
        <v>4</v>
      </c>
      <c r="V107" s="14" t="s">
        <v>6</v>
      </c>
      <c r="W107" s="11">
        <v>0.88129999999999997</v>
      </c>
      <c r="X107" s="12">
        <v>4.9599999999999998E-2</v>
      </c>
      <c r="Y107" s="13" t="s">
        <v>5</v>
      </c>
      <c r="Z107" s="14" t="s">
        <v>7</v>
      </c>
    </row>
    <row r="108" spans="1:26" x14ac:dyDescent="0.35">
      <c r="A108" s="4">
        <v>106</v>
      </c>
      <c r="B108" s="5" t="s">
        <v>1237</v>
      </c>
      <c r="C108" s="12">
        <v>0.98409999999999997</v>
      </c>
      <c r="D108" s="12">
        <v>0.98480000000000001</v>
      </c>
      <c r="E108" s="13" t="s">
        <v>4</v>
      </c>
      <c r="F108" s="14" t="s">
        <v>6</v>
      </c>
      <c r="G108" s="11">
        <v>0.95009999999999994</v>
      </c>
      <c r="H108" s="12">
        <v>0.56259999999999999</v>
      </c>
      <c r="I108" s="13" t="s">
        <v>4</v>
      </c>
      <c r="J108" s="14" t="s">
        <v>6</v>
      </c>
      <c r="K108" s="11">
        <v>0.89249999999999996</v>
      </c>
      <c r="L108" s="12">
        <v>0.24679999999999999</v>
      </c>
      <c r="M108" s="13" t="s">
        <v>4</v>
      </c>
      <c r="N108" s="14" t="s">
        <v>6</v>
      </c>
      <c r="O108" s="11">
        <v>0.89259999999999995</v>
      </c>
      <c r="P108" s="12">
        <v>0.37040000000000001</v>
      </c>
      <c r="Q108" s="13" t="s">
        <v>4</v>
      </c>
      <c r="R108" s="14" t="s">
        <v>6</v>
      </c>
      <c r="S108" s="11">
        <v>0.92849999999999999</v>
      </c>
      <c r="T108" s="12">
        <v>0.36499999999999999</v>
      </c>
      <c r="U108" s="13" t="s">
        <v>4</v>
      </c>
      <c r="V108" s="14" t="s">
        <v>6</v>
      </c>
      <c r="W108" s="11">
        <v>0.90820000000000001</v>
      </c>
      <c r="X108" s="12">
        <v>0.12720000000000001</v>
      </c>
      <c r="Y108" s="13" t="s">
        <v>4</v>
      </c>
      <c r="Z108" s="14" t="s">
        <v>6</v>
      </c>
    </row>
    <row r="109" spans="1:26" x14ac:dyDescent="0.35">
      <c r="A109" s="4">
        <v>107</v>
      </c>
      <c r="B109" s="5" t="s">
        <v>1238</v>
      </c>
      <c r="C109" s="12">
        <v>0.95140000000000002</v>
      </c>
      <c r="D109" s="12">
        <v>0.6613</v>
      </c>
      <c r="E109" s="13" t="s">
        <v>4</v>
      </c>
      <c r="F109" s="14" t="s">
        <v>6</v>
      </c>
      <c r="G109" s="11">
        <v>0.9617</v>
      </c>
      <c r="H109" s="12">
        <v>0.75060000000000004</v>
      </c>
      <c r="I109" s="13" t="s">
        <v>4</v>
      </c>
      <c r="J109" s="14" t="s">
        <v>6</v>
      </c>
      <c r="K109" s="11">
        <v>0.75849999999999995</v>
      </c>
      <c r="L109" s="12">
        <v>1.01E-2</v>
      </c>
      <c r="M109" s="13" t="s">
        <v>5</v>
      </c>
      <c r="N109" s="14" t="s">
        <v>7</v>
      </c>
      <c r="O109" s="11">
        <v>0.86939999999999995</v>
      </c>
      <c r="P109" s="12">
        <v>0.26400000000000001</v>
      </c>
      <c r="Q109" s="13" t="s">
        <v>4</v>
      </c>
      <c r="R109" s="14" t="s">
        <v>6</v>
      </c>
      <c r="S109" s="11">
        <v>0.97160000000000002</v>
      </c>
      <c r="T109" s="12">
        <v>0.92720000000000002</v>
      </c>
      <c r="U109" s="13" t="s">
        <v>4</v>
      </c>
      <c r="V109" s="14" t="s">
        <v>6</v>
      </c>
      <c r="W109" s="11">
        <v>0.94730000000000003</v>
      </c>
      <c r="X109" s="12">
        <v>0.48320000000000002</v>
      </c>
      <c r="Y109" s="13" t="s">
        <v>4</v>
      </c>
      <c r="Z109" s="14" t="s">
        <v>6</v>
      </c>
    </row>
    <row r="110" spans="1:26" x14ac:dyDescent="0.35">
      <c r="A110" s="4">
        <v>108</v>
      </c>
      <c r="B110" s="5" t="s">
        <v>1239</v>
      </c>
      <c r="C110" s="12">
        <v>0.92630000000000001</v>
      </c>
      <c r="D110" s="12">
        <v>0.3745</v>
      </c>
      <c r="E110" s="13" t="s">
        <v>4</v>
      </c>
      <c r="F110" s="14" t="s">
        <v>6</v>
      </c>
      <c r="G110" s="11">
        <v>0.91510000000000002</v>
      </c>
      <c r="H110" s="12">
        <v>0.1867</v>
      </c>
      <c r="I110" s="13" t="s">
        <v>4</v>
      </c>
      <c r="J110" s="14" t="s">
        <v>6</v>
      </c>
      <c r="K110" s="11">
        <v>0.79959999999999998</v>
      </c>
      <c r="L110" s="12">
        <v>2.8299999999999999E-2</v>
      </c>
      <c r="M110" s="13" t="s">
        <v>5</v>
      </c>
      <c r="N110" s="14" t="s">
        <v>7</v>
      </c>
      <c r="O110" s="11">
        <v>0.89870000000000005</v>
      </c>
      <c r="P110" s="12">
        <v>0.40260000000000001</v>
      </c>
      <c r="Q110" s="13" t="s">
        <v>4</v>
      </c>
      <c r="R110" s="14" t="s">
        <v>6</v>
      </c>
      <c r="S110" s="11">
        <v>0.98850000000000005</v>
      </c>
      <c r="T110" s="12">
        <v>0.99929999999999997</v>
      </c>
      <c r="U110" s="13" t="s">
        <v>4</v>
      </c>
      <c r="V110" s="14" t="s">
        <v>6</v>
      </c>
      <c r="W110" s="11">
        <v>0.93079999999999996</v>
      </c>
      <c r="X110" s="12">
        <v>0.28050000000000003</v>
      </c>
      <c r="Y110" s="13" t="s">
        <v>4</v>
      </c>
      <c r="Z110" s="14" t="s">
        <v>6</v>
      </c>
    </row>
    <row r="111" spans="1:26" x14ac:dyDescent="0.35">
      <c r="A111" s="4">
        <v>109</v>
      </c>
      <c r="B111" s="5" t="s">
        <v>859</v>
      </c>
      <c r="C111" s="12">
        <v>0.89390000000000003</v>
      </c>
      <c r="D111" s="12">
        <v>0.1555</v>
      </c>
      <c r="E111" s="13" t="s">
        <v>4</v>
      </c>
      <c r="F111" s="14" t="s">
        <v>6</v>
      </c>
      <c r="G111" s="11">
        <v>0.9244</v>
      </c>
      <c r="H111" s="12">
        <v>0.25409999999999999</v>
      </c>
      <c r="I111" s="13" t="s">
        <v>4</v>
      </c>
      <c r="J111" s="14" t="s">
        <v>6</v>
      </c>
      <c r="K111" s="11">
        <v>0.80120000000000002</v>
      </c>
      <c r="L111" s="12">
        <v>2.9499999999999998E-2</v>
      </c>
      <c r="M111" s="13" t="s">
        <v>5</v>
      </c>
      <c r="N111" s="14" t="s">
        <v>7</v>
      </c>
      <c r="O111" s="11">
        <v>0.88800000000000001</v>
      </c>
      <c r="P111" s="12">
        <v>0.3473</v>
      </c>
      <c r="Q111" s="13" t="s">
        <v>4</v>
      </c>
      <c r="R111" s="14" t="s">
        <v>6</v>
      </c>
      <c r="S111" s="11">
        <v>0.97099999999999997</v>
      </c>
      <c r="T111" s="12">
        <v>0.92130000000000001</v>
      </c>
      <c r="U111" s="13" t="s">
        <v>4</v>
      </c>
      <c r="V111" s="14" t="s">
        <v>6</v>
      </c>
      <c r="W111" s="11">
        <v>0.94940000000000002</v>
      </c>
      <c r="X111" s="12">
        <v>0.51580000000000004</v>
      </c>
      <c r="Y111" s="13" t="s">
        <v>4</v>
      </c>
      <c r="Z111" s="14" t="s">
        <v>6</v>
      </c>
    </row>
    <row r="112" spans="1:26" x14ac:dyDescent="0.35">
      <c r="A112" s="4">
        <v>110</v>
      </c>
      <c r="B112" s="5" t="s">
        <v>1240</v>
      </c>
      <c r="C112" s="12">
        <v>0.93459999999999999</v>
      </c>
      <c r="D112" s="12">
        <v>0.45929999999999999</v>
      </c>
      <c r="E112" s="13" t="s">
        <v>4</v>
      </c>
      <c r="F112" s="14" t="s">
        <v>6</v>
      </c>
      <c r="G112" s="11">
        <v>0.93669999999999998</v>
      </c>
      <c r="H112" s="12">
        <v>0.37790000000000001</v>
      </c>
      <c r="I112" s="13" t="s">
        <v>4</v>
      </c>
      <c r="J112" s="14" t="s">
        <v>6</v>
      </c>
      <c r="K112" s="11">
        <v>0.75270000000000004</v>
      </c>
      <c r="L112" s="12">
        <v>8.8000000000000005E-3</v>
      </c>
      <c r="M112" s="13" t="s">
        <v>5</v>
      </c>
      <c r="N112" s="14" t="s">
        <v>8</v>
      </c>
      <c r="O112" s="11">
        <v>0.94750000000000001</v>
      </c>
      <c r="P112" s="12">
        <v>0.71950000000000003</v>
      </c>
      <c r="Q112" s="13" t="s">
        <v>4</v>
      </c>
      <c r="R112" s="14" t="s">
        <v>6</v>
      </c>
      <c r="S112" s="11">
        <v>0.96730000000000005</v>
      </c>
      <c r="T112" s="12">
        <v>0.88039999999999996</v>
      </c>
      <c r="U112" s="13" t="s">
        <v>4</v>
      </c>
      <c r="V112" s="14" t="s">
        <v>6</v>
      </c>
      <c r="W112" s="11">
        <v>0.96340000000000003</v>
      </c>
      <c r="X112" s="12">
        <v>0.75190000000000001</v>
      </c>
      <c r="Y112" s="13" t="s">
        <v>4</v>
      </c>
      <c r="Z112" s="14" t="s">
        <v>6</v>
      </c>
    </row>
    <row r="113" spans="1:26" x14ac:dyDescent="0.35">
      <c r="A113" s="4">
        <v>111</v>
      </c>
      <c r="B113" s="5" t="s">
        <v>1241</v>
      </c>
      <c r="C113" s="12">
        <v>0.95530000000000004</v>
      </c>
      <c r="D113" s="12">
        <v>0.71240000000000003</v>
      </c>
      <c r="E113" s="13" t="s">
        <v>4</v>
      </c>
      <c r="F113" s="14" t="s">
        <v>6</v>
      </c>
      <c r="G113" s="11">
        <v>0.95840000000000003</v>
      </c>
      <c r="H113" s="12">
        <v>0.69640000000000002</v>
      </c>
      <c r="I113" s="13" t="s">
        <v>4</v>
      </c>
      <c r="J113" s="14" t="s">
        <v>6</v>
      </c>
      <c r="K113" s="11">
        <v>0.81299999999999994</v>
      </c>
      <c r="L113" s="12">
        <v>3.9399999999999998E-2</v>
      </c>
      <c r="M113" s="13" t="s">
        <v>5</v>
      </c>
      <c r="N113" s="14" t="s">
        <v>7</v>
      </c>
      <c r="O113" s="11">
        <v>0.95669999999999999</v>
      </c>
      <c r="P113" s="12">
        <v>0.78480000000000005</v>
      </c>
      <c r="Q113" s="13" t="s">
        <v>4</v>
      </c>
      <c r="R113" s="14" t="s">
        <v>6</v>
      </c>
      <c r="S113" s="11">
        <v>0.94020000000000004</v>
      </c>
      <c r="T113" s="12">
        <v>0.50009999999999999</v>
      </c>
      <c r="U113" s="13" t="s">
        <v>4</v>
      </c>
      <c r="V113" s="14" t="s">
        <v>6</v>
      </c>
      <c r="W113" s="11">
        <v>0.9758</v>
      </c>
      <c r="X113" s="12">
        <v>0.9325</v>
      </c>
      <c r="Y113" s="13" t="s">
        <v>4</v>
      </c>
      <c r="Z113" s="14" t="s">
        <v>6</v>
      </c>
    </row>
    <row r="114" spans="1:26" x14ac:dyDescent="0.35">
      <c r="A114" s="4">
        <v>112</v>
      </c>
      <c r="B114" s="5" t="s">
        <v>1242</v>
      </c>
      <c r="C114" s="12">
        <v>0.91569999999999996</v>
      </c>
      <c r="D114" s="12">
        <v>0.28460000000000002</v>
      </c>
      <c r="E114" s="13" t="s">
        <v>4</v>
      </c>
      <c r="F114" s="14" t="s">
        <v>6</v>
      </c>
      <c r="G114" s="11">
        <v>0.97570000000000001</v>
      </c>
      <c r="H114" s="12">
        <v>0.94189999999999996</v>
      </c>
      <c r="I114" s="13" t="s">
        <v>4</v>
      </c>
      <c r="J114" s="14" t="s">
        <v>6</v>
      </c>
      <c r="K114" s="11">
        <v>0.74260000000000004</v>
      </c>
      <c r="L114" s="12">
        <v>6.7999999999999996E-3</v>
      </c>
      <c r="M114" s="13" t="s">
        <v>5</v>
      </c>
      <c r="N114" s="14" t="s">
        <v>8</v>
      </c>
      <c r="O114" s="11">
        <v>0.92549999999999999</v>
      </c>
      <c r="P114" s="12">
        <v>0.56599999999999995</v>
      </c>
      <c r="Q114" s="13" t="s">
        <v>4</v>
      </c>
      <c r="R114" s="14" t="s">
        <v>6</v>
      </c>
      <c r="S114" s="11">
        <v>0.96609999999999996</v>
      </c>
      <c r="T114" s="12">
        <v>0.8659</v>
      </c>
      <c r="U114" s="13" t="s">
        <v>4</v>
      </c>
      <c r="V114" s="14" t="s">
        <v>6</v>
      </c>
      <c r="W114" s="11">
        <v>0.87309999999999999</v>
      </c>
      <c r="X114" s="12">
        <v>3.7400000000000003E-2</v>
      </c>
      <c r="Y114" s="13" t="s">
        <v>5</v>
      </c>
      <c r="Z114" s="14" t="s">
        <v>7</v>
      </c>
    </row>
    <row r="115" spans="1:26" x14ac:dyDescent="0.35">
      <c r="A115" s="4">
        <v>113</v>
      </c>
      <c r="B115" s="5" t="s">
        <v>1243</v>
      </c>
      <c r="C115" s="12">
        <v>0.92069999999999996</v>
      </c>
      <c r="D115" s="12">
        <v>0.32440000000000002</v>
      </c>
      <c r="E115" s="13" t="s">
        <v>4</v>
      </c>
      <c r="F115" s="14" t="s">
        <v>6</v>
      </c>
      <c r="G115" s="11">
        <v>0.94579999999999997</v>
      </c>
      <c r="H115" s="12">
        <v>0.49719999999999998</v>
      </c>
      <c r="I115" s="13" t="s">
        <v>4</v>
      </c>
      <c r="J115" s="14" t="s">
        <v>6</v>
      </c>
      <c r="K115" s="11">
        <v>0.77039999999999997</v>
      </c>
      <c r="L115" s="12">
        <v>1.37E-2</v>
      </c>
      <c r="M115" s="13" t="s">
        <v>5</v>
      </c>
      <c r="N115" s="14" t="s">
        <v>7</v>
      </c>
      <c r="O115" s="11">
        <v>0.92549999999999999</v>
      </c>
      <c r="P115" s="12">
        <v>0.56569999999999998</v>
      </c>
      <c r="Q115" s="13" t="s">
        <v>4</v>
      </c>
      <c r="R115" s="14" t="s">
        <v>6</v>
      </c>
      <c r="S115" s="11">
        <v>0.98619999999999997</v>
      </c>
      <c r="T115" s="12">
        <v>0.99790000000000001</v>
      </c>
      <c r="U115" s="13" t="s">
        <v>4</v>
      </c>
      <c r="V115" s="14" t="s">
        <v>6</v>
      </c>
      <c r="W115" s="11">
        <v>0.9234</v>
      </c>
      <c r="X115" s="12">
        <v>0.21679999999999999</v>
      </c>
      <c r="Y115" s="13" t="s">
        <v>4</v>
      </c>
      <c r="Z115" s="14" t="s">
        <v>6</v>
      </c>
    </row>
    <row r="116" spans="1:26" x14ac:dyDescent="0.35">
      <c r="A116" s="4">
        <v>114</v>
      </c>
      <c r="B116" s="5" t="s">
        <v>1014</v>
      </c>
      <c r="C116" s="12">
        <v>0.9607</v>
      </c>
      <c r="D116" s="12">
        <v>0.78080000000000005</v>
      </c>
      <c r="E116" s="13" t="s">
        <v>4</v>
      </c>
      <c r="F116" s="14" t="s">
        <v>6</v>
      </c>
      <c r="G116" s="11">
        <v>0.98880000000000001</v>
      </c>
      <c r="H116" s="12">
        <v>0.999</v>
      </c>
      <c r="I116" s="13" t="s">
        <v>4</v>
      </c>
      <c r="J116" s="14" t="s">
        <v>6</v>
      </c>
      <c r="K116" s="11">
        <v>0.8014</v>
      </c>
      <c r="L116" s="12">
        <v>2.9600000000000001E-2</v>
      </c>
      <c r="M116" s="13" t="s">
        <v>5</v>
      </c>
      <c r="N116" s="14" t="s">
        <v>7</v>
      </c>
      <c r="O116" s="11">
        <v>0.98839999999999995</v>
      </c>
      <c r="P116" s="12">
        <v>0.97370000000000001</v>
      </c>
      <c r="Q116" s="13" t="s">
        <v>4</v>
      </c>
      <c r="R116" s="14" t="s">
        <v>6</v>
      </c>
      <c r="S116" s="11">
        <v>0.94479999999999997</v>
      </c>
      <c r="T116" s="12">
        <v>0.56240000000000001</v>
      </c>
      <c r="U116" s="13" t="s">
        <v>4</v>
      </c>
      <c r="V116" s="14" t="s">
        <v>6</v>
      </c>
      <c r="W116" s="11">
        <v>0.97309999999999997</v>
      </c>
      <c r="X116" s="12">
        <v>0.90049999999999997</v>
      </c>
      <c r="Y116" s="13" t="s">
        <v>4</v>
      </c>
      <c r="Z116" s="14" t="s">
        <v>6</v>
      </c>
    </row>
    <row r="117" spans="1:26" x14ac:dyDescent="0.35">
      <c r="A117" s="4">
        <v>115</v>
      </c>
      <c r="B117" s="5" t="s">
        <v>1244</v>
      </c>
      <c r="C117" s="12">
        <v>0.8982</v>
      </c>
      <c r="D117" s="12">
        <v>0.17580000000000001</v>
      </c>
      <c r="E117" s="13" t="s">
        <v>4</v>
      </c>
      <c r="F117" s="14" t="s">
        <v>6</v>
      </c>
      <c r="G117" s="11">
        <v>0.97360000000000002</v>
      </c>
      <c r="H117" s="12">
        <v>0.92030000000000001</v>
      </c>
      <c r="I117" s="13" t="s">
        <v>4</v>
      </c>
      <c r="J117" s="14" t="s">
        <v>6</v>
      </c>
      <c r="K117" s="11">
        <v>0.75309999999999999</v>
      </c>
      <c r="L117" s="12">
        <v>8.8000000000000005E-3</v>
      </c>
      <c r="M117" s="13" t="s">
        <v>5</v>
      </c>
      <c r="N117" s="14" t="s">
        <v>8</v>
      </c>
      <c r="O117" s="11">
        <v>0.96060000000000001</v>
      </c>
      <c r="P117" s="12">
        <v>0.81240000000000001</v>
      </c>
      <c r="Q117" s="13" t="s">
        <v>4</v>
      </c>
      <c r="R117" s="14" t="s">
        <v>6</v>
      </c>
      <c r="S117" s="11">
        <v>0.98099999999999998</v>
      </c>
      <c r="T117" s="12">
        <v>0.98740000000000006</v>
      </c>
      <c r="U117" s="13" t="s">
        <v>4</v>
      </c>
      <c r="V117" s="14" t="s">
        <v>6</v>
      </c>
      <c r="W117" s="11">
        <v>0.89759999999999995</v>
      </c>
      <c r="X117" s="12">
        <v>8.7300000000000003E-2</v>
      </c>
      <c r="Y117" s="13" t="s">
        <v>4</v>
      </c>
      <c r="Z117" s="14" t="s">
        <v>6</v>
      </c>
    </row>
    <row r="118" spans="1:26" x14ac:dyDescent="0.35">
      <c r="A118" s="4">
        <v>116</v>
      </c>
      <c r="B118" s="5" t="s">
        <v>1086</v>
      </c>
      <c r="C118" s="12">
        <v>0.94510000000000005</v>
      </c>
      <c r="D118" s="12">
        <v>0.58260000000000001</v>
      </c>
      <c r="E118" s="13" t="s">
        <v>4</v>
      </c>
      <c r="F118" s="14" t="s">
        <v>6</v>
      </c>
      <c r="G118" s="11">
        <v>0.97950000000000004</v>
      </c>
      <c r="H118" s="12">
        <v>0.97199999999999998</v>
      </c>
      <c r="I118" s="13" t="s">
        <v>4</v>
      </c>
      <c r="J118" s="14" t="s">
        <v>6</v>
      </c>
      <c r="K118" s="11">
        <v>0.78939999999999999</v>
      </c>
      <c r="L118" s="12">
        <v>2.1999999999999999E-2</v>
      </c>
      <c r="M118" s="13" t="s">
        <v>5</v>
      </c>
      <c r="N118" s="14" t="s">
        <v>7</v>
      </c>
      <c r="O118" s="11">
        <v>0.98619999999999997</v>
      </c>
      <c r="P118" s="12">
        <v>0.96460000000000001</v>
      </c>
      <c r="Q118" s="13" t="s">
        <v>4</v>
      </c>
      <c r="R118" s="14" t="s">
        <v>6</v>
      </c>
      <c r="S118" s="11">
        <v>0.95679999999999998</v>
      </c>
      <c r="T118" s="12">
        <v>0.73719999999999997</v>
      </c>
      <c r="U118" s="13" t="s">
        <v>4</v>
      </c>
      <c r="V118" s="14" t="s">
        <v>6</v>
      </c>
      <c r="W118" s="11">
        <v>0.95540000000000003</v>
      </c>
      <c r="X118" s="12">
        <v>0.61350000000000005</v>
      </c>
      <c r="Y118" s="13" t="s">
        <v>4</v>
      </c>
      <c r="Z118" s="14" t="s">
        <v>6</v>
      </c>
    </row>
    <row r="119" spans="1:26" x14ac:dyDescent="0.35">
      <c r="A119" s="4">
        <v>117</v>
      </c>
      <c r="B119" s="5" t="s">
        <v>1245</v>
      </c>
      <c r="C119" s="12">
        <v>0.91949999999999998</v>
      </c>
      <c r="D119" s="12">
        <v>0.31480000000000002</v>
      </c>
      <c r="E119" s="13" t="s">
        <v>4</v>
      </c>
      <c r="F119" s="14" t="s">
        <v>6</v>
      </c>
      <c r="G119" s="11">
        <v>0.95950000000000002</v>
      </c>
      <c r="H119" s="12">
        <v>0.71560000000000001</v>
      </c>
      <c r="I119" s="13" t="s">
        <v>4</v>
      </c>
      <c r="J119" s="14" t="s">
        <v>6</v>
      </c>
      <c r="K119" s="11">
        <v>0.72840000000000005</v>
      </c>
      <c r="L119" s="12">
        <v>4.7000000000000002E-3</v>
      </c>
      <c r="M119" s="13" t="s">
        <v>5</v>
      </c>
      <c r="N119" s="14" t="s">
        <v>8</v>
      </c>
      <c r="O119" s="11">
        <v>0.95279999999999998</v>
      </c>
      <c r="P119" s="12">
        <v>0.75680000000000003</v>
      </c>
      <c r="Q119" s="13" t="s">
        <v>4</v>
      </c>
      <c r="R119" s="14" t="s">
        <v>6</v>
      </c>
      <c r="S119" s="11">
        <v>0.99109999999999998</v>
      </c>
      <c r="T119" s="12">
        <v>0.99990000000000001</v>
      </c>
      <c r="U119" s="13" t="s">
        <v>4</v>
      </c>
      <c r="V119" s="14" t="s">
        <v>6</v>
      </c>
      <c r="W119" s="11">
        <v>0.88039999999999996</v>
      </c>
      <c r="X119" s="12">
        <v>4.8099999999999997E-2</v>
      </c>
      <c r="Y119" s="13" t="s">
        <v>5</v>
      </c>
      <c r="Z119" s="14" t="s">
        <v>7</v>
      </c>
    </row>
    <row r="120" spans="1:26" x14ac:dyDescent="0.35">
      <c r="A120" s="4">
        <v>118</v>
      </c>
      <c r="B120" s="5" t="s">
        <v>880</v>
      </c>
      <c r="C120" s="12">
        <v>0.92569999999999997</v>
      </c>
      <c r="D120" s="12">
        <v>0.36870000000000003</v>
      </c>
      <c r="E120" s="13" t="s">
        <v>4</v>
      </c>
      <c r="F120" s="14" t="s">
        <v>6</v>
      </c>
      <c r="G120" s="11">
        <v>0.96650000000000003</v>
      </c>
      <c r="H120" s="12">
        <v>0.82599999999999996</v>
      </c>
      <c r="I120" s="13" t="s">
        <v>4</v>
      </c>
      <c r="J120" s="14" t="s">
        <v>6</v>
      </c>
      <c r="K120" s="11">
        <v>0.74909999999999999</v>
      </c>
      <c r="L120" s="12">
        <v>8.0000000000000002E-3</v>
      </c>
      <c r="M120" s="13" t="s">
        <v>5</v>
      </c>
      <c r="N120" s="14" t="s">
        <v>8</v>
      </c>
      <c r="O120" s="11">
        <v>0.89419999999999999</v>
      </c>
      <c r="P120" s="12">
        <v>0.37880000000000003</v>
      </c>
      <c r="Q120" s="13" t="s">
        <v>4</v>
      </c>
      <c r="R120" s="14" t="s">
        <v>6</v>
      </c>
      <c r="S120" s="11">
        <v>0.97389999999999999</v>
      </c>
      <c r="T120" s="12">
        <v>0.94689999999999996</v>
      </c>
      <c r="U120" s="13" t="s">
        <v>4</v>
      </c>
      <c r="V120" s="14" t="s">
        <v>6</v>
      </c>
      <c r="W120" s="11">
        <v>0.9244</v>
      </c>
      <c r="X120" s="12">
        <v>0.2243</v>
      </c>
      <c r="Y120" s="13" t="s">
        <v>4</v>
      </c>
      <c r="Z120" s="14" t="s">
        <v>6</v>
      </c>
    </row>
    <row r="121" spans="1:26" x14ac:dyDescent="0.35">
      <c r="A121" s="4">
        <v>119</v>
      </c>
      <c r="B121" s="5" t="s">
        <v>826</v>
      </c>
      <c r="C121" s="12">
        <v>0.90539999999999998</v>
      </c>
      <c r="D121" s="12">
        <v>0.215</v>
      </c>
      <c r="E121" s="13" t="s">
        <v>4</v>
      </c>
      <c r="F121" s="14" t="s">
        <v>6</v>
      </c>
      <c r="G121" s="11">
        <v>0.94710000000000005</v>
      </c>
      <c r="H121" s="12">
        <v>0.51729999999999998</v>
      </c>
      <c r="I121" s="13" t="s">
        <v>4</v>
      </c>
      <c r="J121" s="14" t="s">
        <v>6</v>
      </c>
      <c r="K121" s="11">
        <v>0.81940000000000002</v>
      </c>
      <c r="L121" s="12">
        <v>4.5999999999999999E-2</v>
      </c>
      <c r="M121" s="13" t="s">
        <v>5</v>
      </c>
      <c r="N121" s="14" t="s">
        <v>7</v>
      </c>
      <c r="O121" s="11">
        <v>0.90400000000000003</v>
      </c>
      <c r="P121" s="12">
        <v>0.43269999999999997</v>
      </c>
      <c r="Q121" s="13" t="s">
        <v>4</v>
      </c>
      <c r="R121" s="14" t="s">
        <v>6</v>
      </c>
      <c r="S121" s="11">
        <v>0.93679999999999997</v>
      </c>
      <c r="T121" s="12">
        <v>0.4582</v>
      </c>
      <c r="U121" s="13" t="s">
        <v>4</v>
      </c>
      <c r="V121" s="14" t="s">
        <v>6</v>
      </c>
      <c r="W121" s="11">
        <v>0.95320000000000005</v>
      </c>
      <c r="X121" s="12">
        <v>0.57640000000000002</v>
      </c>
      <c r="Y121" s="13" t="s">
        <v>4</v>
      </c>
      <c r="Z121" s="14" t="s">
        <v>6</v>
      </c>
    </row>
    <row r="122" spans="1:26" x14ac:dyDescent="0.35">
      <c r="A122" s="4">
        <v>120</v>
      </c>
      <c r="B122" s="5" t="s">
        <v>906</v>
      </c>
      <c r="C122" s="12">
        <v>0.98819999999999997</v>
      </c>
      <c r="D122" s="12">
        <v>0.99509999999999998</v>
      </c>
      <c r="E122" s="13" t="s">
        <v>4</v>
      </c>
      <c r="F122" s="14" t="s">
        <v>6</v>
      </c>
      <c r="G122" s="11">
        <v>0.88029999999999997</v>
      </c>
      <c r="H122" s="12">
        <v>5.8799999999999998E-2</v>
      </c>
      <c r="I122" s="13" t="s">
        <v>4</v>
      </c>
      <c r="J122" s="14" t="s">
        <v>6</v>
      </c>
      <c r="K122" s="11">
        <v>0.92459999999999998</v>
      </c>
      <c r="L122" s="12">
        <v>0.46789999999999998</v>
      </c>
      <c r="M122" s="13" t="s">
        <v>4</v>
      </c>
      <c r="N122" s="14" t="s">
        <v>6</v>
      </c>
      <c r="O122" s="11">
        <v>0.8901</v>
      </c>
      <c r="P122" s="12">
        <v>0.3574</v>
      </c>
      <c r="Q122" s="13" t="s">
        <v>4</v>
      </c>
      <c r="R122" s="14" t="s">
        <v>6</v>
      </c>
      <c r="S122" s="11">
        <v>0.8881</v>
      </c>
      <c r="T122" s="12">
        <v>0.1115</v>
      </c>
      <c r="U122" s="13" t="s">
        <v>4</v>
      </c>
      <c r="V122" s="14" t="s">
        <v>6</v>
      </c>
      <c r="W122" s="11">
        <v>0.93700000000000006</v>
      </c>
      <c r="X122" s="12">
        <v>0.34660000000000002</v>
      </c>
      <c r="Y122" s="13" t="s">
        <v>4</v>
      </c>
      <c r="Z122" s="14" t="s">
        <v>6</v>
      </c>
    </row>
    <row r="123" spans="1:26" x14ac:dyDescent="0.35">
      <c r="A123" s="4">
        <v>121</v>
      </c>
      <c r="B123" s="5" t="s">
        <v>1246</v>
      </c>
      <c r="C123" s="12">
        <v>0.91900000000000004</v>
      </c>
      <c r="D123" s="12">
        <v>0.3105</v>
      </c>
      <c r="E123" s="13" t="s">
        <v>4</v>
      </c>
      <c r="F123" s="14" t="s">
        <v>6</v>
      </c>
      <c r="G123" s="11">
        <v>0.97270000000000001</v>
      </c>
      <c r="H123" s="12">
        <v>0.91039999999999999</v>
      </c>
      <c r="I123" s="13" t="s">
        <v>4</v>
      </c>
      <c r="J123" s="14" t="s">
        <v>6</v>
      </c>
      <c r="K123" s="11">
        <v>0.73670000000000002</v>
      </c>
      <c r="L123" s="12">
        <v>5.7999999999999996E-3</v>
      </c>
      <c r="M123" s="13" t="s">
        <v>5</v>
      </c>
      <c r="N123" s="14" t="s">
        <v>8</v>
      </c>
      <c r="O123" s="11">
        <v>0.9194</v>
      </c>
      <c r="P123" s="12">
        <v>0.52590000000000003</v>
      </c>
      <c r="Q123" s="13" t="s">
        <v>4</v>
      </c>
      <c r="R123" s="14" t="s">
        <v>6</v>
      </c>
      <c r="S123" s="11">
        <v>0.9859</v>
      </c>
      <c r="T123" s="12">
        <v>0.99760000000000004</v>
      </c>
      <c r="U123" s="13" t="s">
        <v>4</v>
      </c>
      <c r="V123" s="14" t="s">
        <v>6</v>
      </c>
      <c r="W123" s="11">
        <v>0.88100000000000001</v>
      </c>
      <c r="X123" s="12">
        <v>4.9200000000000001E-2</v>
      </c>
      <c r="Y123" s="13" t="s">
        <v>5</v>
      </c>
      <c r="Z123" s="14" t="s">
        <v>7</v>
      </c>
    </row>
    <row r="124" spans="1:26" x14ac:dyDescent="0.35">
      <c r="A124" s="4">
        <v>122</v>
      </c>
      <c r="B124" s="5" t="s">
        <v>882</v>
      </c>
      <c r="C124" s="12">
        <v>0.92769999999999997</v>
      </c>
      <c r="D124" s="12">
        <v>0.38769999999999999</v>
      </c>
      <c r="E124" s="13" t="s">
        <v>4</v>
      </c>
      <c r="F124" s="14" t="s">
        <v>6</v>
      </c>
      <c r="G124" s="11">
        <v>0.98670000000000002</v>
      </c>
      <c r="H124" s="12">
        <v>0.99709999999999999</v>
      </c>
      <c r="I124" s="13" t="s">
        <v>4</v>
      </c>
      <c r="J124" s="14" t="s">
        <v>6</v>
      </c>
      <c r="K124" s="11">
        <v>0.7833</v>
      </c>
      <c r="L124" s="12">
        <v>1.89E-2</v>
      </c>
      <c r="M124" s="13" t="s">
        <v>5</v>
      </c>
      <c r="N124" s="14" t="s">
        <v>7</v>
      </c>
      <c r="O124" s="11">
        <v>0.97309999999999997</v>
      </c>
      <c r="P124" s="12">
        <v>0.89459999999999995</v>
      </c>
      <c r="Q124" s="13" t="s">
        <v>4</v>
      </c>
      <c r="R124" s="14" t="s">
        <v>6</v>
      </c>
      <c r="S124" s="11">
        <v>0.95569999999999999</v>
      </c>
      <c r="T124" s="12">
        <v>0.72160000000000002</v>
      </c>
      <c r="U124" s="13" t="s">
        <v>4</v>
      </c>
      <c r="V124" s="14" t="s">
        <v>6</v>
      </c>
      <c r="W124" s="11">
        <v>0.9264</v>
      </c>
      <c r="X124" s="12">
        <v>0.24079999999999999</v>
      </c>
      <c r="Y124" s="13" t="s">
        <v>4</v>
      </c>
      <c r="Z124" s="14" t="s">
        <v>6</v>
      </c>
    </row>
    <row r="125" spans="1:26" x14ac:dyDescent="0.35">
      <c r="A125" s="4">
        <v>123</v>
      </c>
      <c r="B125" s="5" t="s">
        <v>867</v>
      </c>
      <c r="C125" s="12">
        <v>0.9647</v>
      </c>
      <c r="D125" s="12">
        <v>0.82899999999999996</v>
      </c>
      <c r="E125" s="13" t="s">
        <v>4</v>
      </c>
      <c r="F125" s="14" t="s">
        <v>6</v>
      </c>
      <c r="G125" s="11">
        <v>0.95940000000000003</v>
      </c>
      <c r="H125" s="12">
        <v>0.71360000000000001</v>
      </c>
      <c r="I125" s="13" t="s">
        <v>4</v>
      </c>
      <c r="J125" s="14" t="s">
        <v>6</v>
      </c>
      <c r="K125" s="11">
        <v>0.87570000000000003</v>
      </c>
      <c r="L125" s="12">
        <v>0.17119999999999999</v>
      </c>
      <c r="M125" s="13" t="s">
        <v>4</v>
      </c>
      <c r="N125" s="14" t="s">
        <v>6</v>
      </c>
      <c r="O125" s="11">
        <v>0.86180000000000001</v>
      </c>
      <c r="P125" s="12">
        <v>0.2349</v>
      </c>
      <c r="Q125" s="13" t="s">
        <v>4</v>
      </c>
      <c r="R125" s="14" t="s">
        <v>6</v>
      </c>
      <c r="S125" s="11">
        <v>0.94499999999999995</v>
      </c>
      <c r="T125" s="12">
        <v>0.56559999999999999</v>
      </c>
      <c r="U125" s="13" t="s">
        <v>4</v>
      </c>
      <c r="V125" s="14" t="s">
        <v>6</v>
      </c>
      <c r="W125" s="11">
        <v>0.97170000000000001</v>
      </c>
      <c r="X125" s="12">
        <v>0.88200000000000001</v>
      </c>
      <c r="Y125" s="13" t="s">
        <v>4</v>
      </c>
      <c r="Z125" s="14" t="s">
        <v>6</v>
      </c>
    </row>
    <row r="126" spans="1:26" x14ac:dyDescent="0.35">
      <c r="A126" s="4">
        <v>124</v>
      </c>
      <c r="B126" s="5" t="s">
        <v>849</v>
      </c>
      <c r="C126" s="12">
        <v>0.89939999999999998</v>
      </c>
      <c r="D126" s="12">
        <v>0.18190000000000001</v>
      </c>
      <c r="E126" s="13" t="s">
        <v>4</v>
      </c>
      <c r="F126" s="14" t="s">
        <v>6</v>
      </c>
      <c r="G126" s="11">
        <v>0.90780000000000005</v>
      </c>
      <c r="H126" s="12">
        <v>0.14649999999999999</v>
      </c>
      <c r="I126" s="13" t="s">
        <v>4</v>
      </c>
      <c r="J126" s="14" t="s">
        <v>6</v>
      </c>
      <c r="K126" s="11">
        <v>0.93620000000000003</v>
      </c>
      <c r="L126" s="12">
        <v>0.57369999999999999</v>
      </c>
      <c r="M126" s="13" t="s">
        <v>4</v>
      </c>
      <c r="N126" s="14" t="s">
        <v>6</v>
      </c>
      <c r="O126" s="11">
        <v>0.86109999999999998</v>
      </c>
      <c r="P126" s="12">
        <v>0.23219999999999999</v>
      </c>
      <c r="Q126" s="13" t="s">
        <v>4</v>
      </c>
      <c r="R126" s="14" t="s">
        <v>6</v>
      </c>
      <c r="S126" s="11">
        <v>0.92010000000000003</v>
      </c>
      <c r="T126" s="12">
        <v>0.28660000000000002</v>
      </c>
      <c r="U126" s="13" t="s">
        <v>4</v>
      </c>
      <c r="V126" s="14" t="s">
        <v>6</v>
      </c>
      <c r="W126" s="11">
        <v>0.88170000000000004</v>
      </c>
      <c r="X126" s="12">
        <v>5.04E-2</v>
      </c>
      <c r="Y126" s="13" t="s">
        <v>4</v>
      </c>
      <c r="Z126" s="14" t="s">
        <v>6</v>
      </c>
    </row>
    <row r="127" spans="1:26" x14ac:dyDescent="0.35">
      <c r="A127" s="4">
        <v>125</v>
      </c>
      <c r="B127" s="5" t="s">
        <v>1004</v>
      </c>
      <c r="C127" s="12">
        <v>0.94310000000000005</v>
      </c>
      <c r="D127" s="12">
        <v>0.55789999999999995</v>
      </c>
      <c r="E127" s="13" t="s">
        <v>4</v>
      </c>
      <c r="F127" s="14" t="s">
        <v>6</v>
      </c>
      <c r="G127" s="11">
        <v>0.95250000000000001</v>
      </c>
      <c r="H127" s="12">
        <v>0.59940000000000004</v>
      </c>
      <c r="I127" s="13" t="s">
        <v>4</v>
      </c>
      <c r="J127" s="14" t="s">
        <v>6</v>
      </c>
      <c r="K127" s="11">
        <v>0.7712</v>
      </c>
      <c r="L127" s="12">
        <v>1.4E-2</v>
      </c>
      <c r="M127" s="13" t="s">
        <v>5</v>
      </c>
      <c r="N127" s="14" t="s">
        <v>7</v>
      </c>
      <c r="O127" s="11">
        <v>0.83679999999999999</v>
      </c>
      <c r="P127" s="12">
        <v>0.15620000000000001</v>
      </c>
      <c r="Q127" s="13" t="s">
        <v>4</v>
      </c>
      <c r="R127" s="14" t="s">
        <v>6</v>
      </c>
      <c r="S127" s="11">
        <v>0.96289999999999998</v>
      </c>
      <c r="T127" s="12">
        <v>0.82410000000000005</v>
      </c>
      <c r="U127" s="13" t="s">
        <v>4</v>
      </c>
      <c r="V127" s="14" t="s">
        <v>6</v>
      </c>
      <c r="W127" s="11">
        <v>0.94330000000000003</v>
      </c>
      <c r="X127" s="12">
        <v>0.42559999999999998</v>
      </c>
      <c r="Y127" s="13" t="s">
        <v>4</v>
      </c>
      <c r="Z127" s="14" t="s">
        <v>6</v>
      </c>
    </row>
    <row r="128" spans="1:26" x14ac:dyDescent="0.35">
      <c r="A128" s="4">
        <v>126</v>
      </c>
      <c r="B128" s="5" t="s">
        <v>1247</v>
      </c>
      <c r="C128" s="12">
        <v>0.88880000000000003</v>
      </c>
      <c r="D128" s="12">
        <v>0.13420000000000001</v>
      </c>
      <c r="E128" s="13" t="s">
        <v>4</v>
      </c>
      <c r="F128" s="14" t="s">
        <v>6</v>
      </c>
      <c r="G128" s="11">
        <v>0.92730000000000001</v>
      </c>
      <c r="H128" s="12">
        <v>0.2797</v>
      </c>
      <c r="I128" s="13" t="s">
        <v>4</v>
      </c>
      <c r="J128" s="14" t="s">
        <v>6</v>
      </c>
      <c r="K128" s="11">
        <v>0.7651</v>
      </c>
      <c r="L128" s="12">
        <v>1.2E-2</v>
      </c>
      <c r="M128" s="13" t="s">
        <v>5</v>
      </c>
      <c r="N128" s="14" t="s">
        <v>7</v>
      </c>
      <c r="O128" s="11">
        <v>0.81440000000000001</v>
      </c>
      <c r="P128" s="12">
        <v>0.1057</v>
      </c>
      <c r="Q128" s="13" t="s">
        <v>4</v>
      </c>
      <c r="R128" s="14" t="s">
        <v>6</v>
      </c>
      <c r="S128" s="11">
        <v>0.93669999999999998</v>
      </c>
      <c r="T128" s="12">
        <v>0.45679999999999998</v>
      </c>
      <c r="U128" s="13" t="s">
        <v>4</v>
      </c>
      <c r="V128" s="14" t="s">
        <v>6</v>
      </c>
      <c r="W128" s="11">
        <v>0.89400000000000002</v>
      </c>
      <c r="X128" s="12">
        <v>7.6999999999999999E-2</v>
      </c>
      <c r="Y128" s="13" t="s">
        <v>4</v>
      </c>
      <c r="Z128" s="14" t="s">
        <v>6</v>
      </c>
    </row>
    <row r="129" spans="1:26" x14ac:dyDescent="0.35">
      <c r="A129" s="4">
        <v>127</v>
      </c>
      <c r="B129" s="5" t="s">
        <v>1248</v>
      </c>
      <c r="C129" s="12">
        <v>0.93579999999999997</v>
      </c>
      <c r="D129" s="12">
        <v>0.47289999999999999</v>
      </c>
      <c r="E129" s="13" t="s">
        <v>4</v>
      </c>
      <c r="F129" s="14" t="s">
        <v>6</v>
      </c>
      <c r="G129" s="11">
        <v>0.97540000000000004</v>
      </c>
      <c r="H129" s="12">
        <v>0.93910000000000005</v>
      </c>
      <c r="I129" s="13" t="s">
        <v>4</v>
      </c>
      <c r="J129" s="14" t="s">
        <v>6</v>
      </c>
      <c r="K129" s="11">
        <v>0.80630000000000002</v>
      </c>
      <c r="L129" s="12">
        <v>3.3399999999999999E-2</v>
      </c>
      <c r="M129" s="13" t="s">
        <v>5</v>
      </c>
      <c r="N129" s="14" t="s">
        <v>7</v>
      </c>
      <c r="O129" s="11">
        <v>0.90380000000000005</v>
      </c>
      <c r="P129" s="12">
        <v>0.43099999999999999</v>
      </c>
      <c r="Q129" s="13" t="s">
        <v>4</v>
      </c>
      <c r="R129" s="14" t="s">
        <v>6</v>
      </c>
      <c r="S129" s="11">
        <v>0.94079999999999997</v>
      </c>
      <c r="T129" s="12">
        <v>0.50800000000000001</v>
      </c>
      <c r="U129" s="13" t="s">
        <v>4</v>
      </c>
      <c r="V129" s="14" t="s">
        <v>6</v>
      </c>
      <c r="W129" s="11">
        <v>0.92669999999999997</v>
      </c>
      <c r="X129" s="12">
        <v>0.2432</v>
      </c>
      <c r="Y129" s="13" t="s">
        <v>4</v>
      </c>
      <c r="Z129" s="14" t="s">
        <v>6</v>
      </c>
    </row>
    <row r="130" spans="1:26" x14ac:dyDescent="0.35">
      <c r="A130" s="4">
        <v>128</v>
      </c>
      <c r="B130" s="5" t="s">
        <v>1249</v>
      </c>
      <c r="C130" s="12">
        <v>0.89190000000000003</v>
      </c>
      <c r="D130" s="12">
        <v>0.1469</v>
      </c>
      <c r="E130" s="13" t="s">
        <v>4</v>
      </c>
      <c r="F130" s="14" t="s">
        <v>6</v>
      </c>
      <c r="G130" s="11">
        <v>0.95150000000000001</v>
      </c>
      <c r="H130" s="12">
        <v>0.58409999999999995</v>
      </c>
      <c r="I130" s="13" t="s">
        <v>4</v>
      </c>
      <c r="J130" s="14" t="s">
        <v>6</v>
      </c>
      <c r="K130" s="11">
        <v>0.96619999999999995</v>
      </c>
      <c r="L130" s="12">
        <v>0.86699999999999999</v>
      </c>
      <c r="M130" s="13" t="s">
        <v>4</v>
      </c>
      <c r="N130" s="14" t="s">
        <v>6</v>
      </c>
      <c r="O130" s="11">
        <v>0.97499999999999998</v>
      </c>
      <c r="P130" s="12">
        <v>0.90600000000000003</v>
      </c>
      <c r="Q130" s="13" t="s">
        <v>4</v>
      </c>
      <c r="R130" s="14" t="s">
        <v>6</v>
      </c>
      <c r="S130" s="11">
        <v>0.89570000000000005</v>
      </c>
      <c r="T130" s="12">
        <v>0.1394</v>
      </c>
      <c r="U130" s="13" t="s">
        <v>4</v>
      </c>
      <c r="V130" s="14" t="s">
        <v>6</v>
      </c>
      <c r="W130" s="11">
        <v>0.95120000000000005</v>
      </c>
      <c r="X130" s="12">
        <v>0.54400000000000004</v>
      </c>
      <c r="Y130" s="13" t="s">
        <v>4</v>
      </c>
      <c r="Z130" s="14" t="s">
        <v>6</v>
      </c>
    </row>
    <row r="131" spans="1:26" x14ac:dyDescent="0.35">
      <c r="A131" s="4">
        <v>129</v>
      </c>
      <c r="B131" s="5" t="s">
        <v>1250</v>
      </c>
      <c r="C131" s="12">
        <v>0.80569999999999997</v>
      </c>
      <c r="D131" s="12">
        <v>1.12E-2</v>
      </c>
      <c r="E131" s="13" t="s">
        <v>5</v>
      </c>
      <c r="F131" s="14" t="s">
        <v>7</v>
      </c>
      <c r="G131" s="11">
        <v>0.94769999999999999</v>
      </c>
      <c r="H131" s="12">
        <v>0.52549999999999997</v>
      </c>
      <c r="I131" s="13" t="s">
        <v>4</v>
      </c>
      <c r="J131" s="14" t="s">
        <v>6</v>
      </c>
      <c r="K131" s="11">
        <v>0.83409999999999995</v>
      </c>
      <c r="L131" s="12">
        <v>6.5500000000000003E-2</v>
      </c>
      <c r="M131" s="13" t="s">
        <v>4</v>
      </c>
      <c r="N131" s="14" t="s">
        <v>6</v>
      </c>
      <c r="O131" s="11">
        <v>0.9778</v>
      </c>
      <c r="P131" s="12">
        <v>0.92230000000000001</v>
      </c>
      <c r="Q131" s="13" t="s">
        <v>4</v>
      </c>
      <c r="R131" s="14" t="s">
        <v>6</v>
      </c>
      <c r="S131" s="11">
        <v>0.89190000000000003</v>
      </c>
      <c r="T131" s="12">
        <v>0.12470000000000001</v>
      </c>
      <c r="U131" s="13" t="s">
        <v>4</v>
      </c>
      <c r="V131" s="14" t="s">
        <v>6</v>
      </c>
      <c r="W131" s="11">
        <v>0.9516</v>
      </c>
      <c r="X131" s="12">
        <v>0.55000000000000004</v>
      </c>
      <c r="Y131" s="13" t="s">
        <v>4</v>
      </c>
      <c r="Z131" s="14" t="s">
        <v>6</v>
      </c>
    </row>
    <row r="132" spans="1:26" x14ac:dyDescent="0.35">
      <c r="A132" s="4">
        <v>130</v>
      </c>
      <c r="B132" s="5" t="s">
        <v>1251</v>
      </c>
      <c r="C132" s="12">
        <v>0.97770000000000001</v>
      </c>
      <c r="D132" s="12">
        <v>0.95220000000000005</v>
      </c>
      <c r="E132" s="13" t="s">
        <v>4</v>
      </c>
      <c r="F132" s="14" t="s">
        <v>6</v>
      </c>
      <c r="G132" s="11">
        <v>0.86650000000000005</v>
      </c>
      <c r="H132" s="12">
        <v>3.7499999999999999E-2</v>
      </c>
      <c r="I132" s="13" t="s">
        <v>5</v>
      </c>
      <c r="J132" s="14" t="s">
        <v>7</v>
      </c>
      <c r="K132" s="11">
        <v>0.90949999999999998</v>
      </c>
      <c r="L132" s="12">
        <v>0.35049999999999998</v>
      </c>
      <c r="M132" s="13" t="s">
        <v>4</v>
      </c>
      <c r="N132" s="14" t="s">
        <v>6</v>
      </c>
      <c r="O132" s="11">
        <v>0.91239999999999999</v>
      </c>
      <c r="P132" s="12">
        <v>0.4824</v>
      </c>
      <c r="Q132" s="13" t="s">
        <v>4</v>
      </c>
      <c r="R132" s="14" t="s">
        <v>6</v>
      </c>
      <c r="S132" s="11">
        <v>0.93910000000000005</v>
      </c>
      <c r="T132" s="12">
        <v>0.48659999999999998</v>
      </c>
      <c r="U132" s="13" t="s">
        <v>4</v>
      </c>
      <c r="V132" s="14" t="s">
        <v>6</v>
      </c>
      <c r="W132" s="11">
        <v>0.97119999999999995</v>
      </c>
      <c r="X132" s="12">
        <v>0.87519999999999998</v>
      </c>
      <c r="Y132" s="13" t="s">
        <v>4</v>
      </c>
      <c r="Z132" s="14" t="s">
        <v>6</v>
      </c>
    </row>
    <row r="133" spans="1:26" x14ac:dyDescent="0.35">
      <c r="A133" s="4">
        <v>131</v>
      </c>
      <c r="B133" s="5" t="s">
        <v>1252</v>
      </c>
      <c r="C133" s="12">
        <v>0.92369999999999997</v>
      </c>
      <c r="D133" s="12">
        <v>0.35070000000000001</v>
      </c>
      <c r="E133" s="13" t="s">
        <v>4</v>
      </c>
      <c r="F133" s="14" t="s">
        <v>6</v>
      </c>
      <c r="G133" s="11">
        <v>0.98509999999999998</v>
      </c>
      <c r="H133" s="12">
        <v>0.99429999999999996</v>
      </c>
      <c r="I133" s="13" t="s">
        <v>4</v>
      </c>
      <c r="J133" s="14" t="s">
        <v>6</v>
      </c>
      <c r="K133" s="11">
        <v>0.92130000000000001</v>
      </c>
      <c r="L133" s="12">
        <v>0.44069999999999998</v>
      </c>
      <c r="M133" s="13" t="s">
        <v>4</v>
      </c>
      <c r="N133" s="14" t="s">
        <v>6</v>
      </c>
      <c r="O133" s="11">
        <v>0.95420000000000005</v>
      </c>
      <c r="P133" s="12">
        <v>0.76739999999999997</v>
      </c>
      <c r="Q133" s="13" t="s">
        <v>4</v>
      </c>
      <c r="R133" s="14" t="s">
        <v>6</v>
      </c>
      <c r="S133" s="11">
        <v>0.95830000000000004</v>
      </c>
      <c r="T133" s="12">
        <v>0.75939999999999996</v>
      </c>
      <c r="U133" s="13" t="s">
        <v>4</v>
      </c>
      <c r="V133" s="14" t="s">
        <v>6</v>
      </c>
      <c r="W133" s="11">
        <v>0.96120000000000005</v>
      </c>
      <c r="X133" s="12">
        <v>0.71240000000000003</v>
      </c>
      <c r="Y133" s="13" t="s">
        <v>4</v>
      </c>
      <c r="Z133" s="14" t="s">
        <v>6</v>
      </c>
    </row>
    <row r="134" spans="1:26" x14ac:dyDescent="0.35">
      <c r="A134" s="4">
        <v>132</v>
      </c>
      <c r="B134" s="5" t="s">
        <v>1253</v>
      </c>
      <c r="C134" s="12">
        <v>0.90290000000000004</v>
      </c>
      <c r="D134" s="12">
        <v>0.20050000000000001</v>
      </c>
      <c r="E134" s="13" t="s">
        <v>4</v>
      </c>
      <c r="F134" s="14" t="s">
        <v>6</v>
      </c>
      <c r="G134" s="11">
        <v>0.91930000000000001</v>
      </c>
      <c r="H134" s="12">
        <v>0.21510000000000001</v>
      </c>
      <c r="I134" s="13" t="s">
        <v>4</v>
      </c>
      <c r="J134" s="14" t="s">
        <v>6</v>
      </c>
      <c r="K134" s="11">
        <v>0.99319999999999997</v>
      </c>
      <c r="L134" s="12">
        <v>0.99860000000000004</v>
      </c>
      <c r="M134" s="13" t="s">
        <v>4</v>
      </c>
      <c r="N134" s="14" t="s">
        <v>6</v>
      </c>
      <c r="O134" s="11">
        <v>0.80940000000000001</v>
      </c>
      <c r="P134" s="12">
        <v>9.64E-2</v>
      </c>
      <c r="Q134" s="13" t="s">
        <v>4</v>
      </c>
      <c r="R134" s="14" t="s">
        <v>6</v>
      </c>
      <c r="S134" s="11">
        <v>0.91559999999999997</v>
      </c>
      <c r="T134" s="12">
        <v>0.25119999999999998</v>
      </c>
      <c r="U134" s="13" t="s">
        <v>4</v>
      </c>
      <c r="V134" s="14" t="s">
        <v>6</v>
      </c>
      <c r="W134" s="11">
        <v>0.93400000000000005</v>
      </c>
      <c r="X134" s="12">
        <v>0.31309999999999999</v>
      </c>
      <c r="Y134" s="13" t="s">
        <v>4</v>
      </c>
      <c r="Z134" s="14" t="s">
        <v>6</v>
      </c>
    </row>
    <row r="135" spans="1:26" x14ac:dyDescent="0.35">
      <c r="A135" s="4">
        <v>133</v>
      </c>
      <c r="B135" s="5" t="s">
        <v>1254</v>
      </c>
      <c r="C135" s="12">
        <v>0.96250000000000002</v>
      </c>
      <c r="D135" s="12">
        <v>0.80220000000000002</v>
      </c>
      <c r="E135" s="13" t="s">
        <v>4</v>
      </c>
      <c r="F135" s="14" t="s">
        <v>6</v>
      </c>
      <c r="G135" s="11">
        <v>0.97540000000000004</v>
      </c>
      <c r="H135" s="12">
        <v>0.93889999999999996</v>
      </c>
      <c r="I135" s="13" t="s">
        <v>4</v>
      </c>
      <c r="J135" s="14" t="s">
        <v>6</v>
      </c>
      <c r="K135" s="11">
        <v>0.93059999999999998</v>
      </c>
      <c r="L135" s="12">
        <v>0.52170000000000005</v>
      </c>
      <c r="M135" s="13" t="s">
        <v>4</v>
      </c>
      <c r="N135" s="14" t="s">
        <v>6</v>
      </c>
      <c r="O135" s="11">
        <v>0.95989999999999998</v>
      </c>
      <c r="P135" s="12">
        <v>0.80759999999999998</v>
      </c>
      <c r="Q135" s="13" t="s">
        <v>4</v>
      </c>
      <c r="R135" s="14" t="s">
        <v>6</v>
      </c>
      <c r="S135" s="11">
        <v>0.96179999999999999</v>
      </c>
      <c r="T135" s="12">
        <v>0.80979999999999996</v>
      </c>
      <c r="U135" s="13" t="s">
        <v>4</v>
      </c>
      <c r="V135" s="14" t="s">
        <v>6</v>
      </c>
      <c r="W135" s="11">
        <v>0.93459999999999999</v>
      </c>
      <c r="X135" s="12">
        <v>0.31890000000000002</v>
      </c>
      <c r="Y135" s="13" t="s">
        <v>4</v>
      </c>
      <c r="Z135" s="14" t="s">
        <v>6</v>
      </c>
    </row>
    <row r="136" spans="1:26" x14ac:dyDescent="0.35">
      <c r="A136" s="4">
        <v>134</v>
      </c>
      <c r="B136" s="5" t="s">
        <v>1255</v>
      </c>
      <c r="C136" s="12">
        <v>0.95569999999999999</v>
      </c>
      <c r="D136" s="12">
        <v>0.71740000000000004</v>
      </c>
      <c r="E136" s="13" t="s">
        <v>4</v>
      </c>
      <c r="F136" s="14" t="s">
        <v>6</v>
      </c>
      <c r="G136" s="11">
        <v>0.91259999999999997</v>
      </c>
      <c r="H136" s="12">
        <v>0.1716</v>
      </c>
      <c r="I136" s="13" t="s">
        <v>4</v>
      </c>
      <c r="J136" s="14" t="s">
        <v>6</v>
      </c>
      <c r="K136" s="11">
        <v>0.87019999999999997</v>
      </c>
      <c r="L136" s="12">
        <v>0.1515</v>
      </c>
      <c r="M136" s="13" t="s">
        <v>4</v>
      </c>
      <c r="N136" s="14" t="s">
        <v>6</v>
      </c>
      <c r="O136" s="11">
        <v>0.8488</v>
      </c>
      <c r="P136" s="12">
        <v>0.19089999999999999</v>
      </c>
      <c r="Q136" s="13" t="s">
        <v>4</v>
      </c>
      <c r="R136" s="14" t="s">
        <v>6</v>
      </c>
      <c r="S136" s="11">
        <v>0.94779999999999998</v>
      </c>
      <c r="T136" s="12">
        <v>0.60499999999999998</v>
      </c>
      <c r="U136" s="13" t="s">
        <v>4</v>
      </c>
      <c r="V136" s="14" t="s">
        <v>6</v>
      </c>
      <c r="W136" s="11">
        <v>0.97060000000000002</v>
      </c>
      <c r="X136" s="12">
        <v>0.86629999999999996</v>
      </c>
      <c r="Y136" s="13" t="s">
        <v>4</v>
      </c>
      <c r="Z136" s="14" t="s">
        <v>6</v>
      </c>
    </row>
    <row r="137" spans="1:26" x14ac:dyDescent="0.35">
      <c r="A137" s="4">
        <v>135</v>
      </c>
      <c r="B137" s="5" t="s">
        <v>1256</v>
      </c>
      <c r="C137" s="12">
        <v>0.97650000000000003</v>
      </c>
      <c r="D137" s="12">
        <v>0.94359999999999999</v>
      </c>
      <c r="E137" s="13" t="s">
        <v>4</v>
      </c>
      <c r="F137" s="14" t="s">
        <v>6</v>
      </c>
      <c r="G137" s="11">
        <v>0.85350000000000004</v>
      </c>
      <c r="H137" s="12">
        <v>2.4799999999999999E-2</v>
      </c>
      <c r="I137" s="13" t="s">
        <v>5</v>
      </c>
      <c r="J137" s="14" t="s">
        <v>7</v>
      </c>
      <c r="K137" s="11">
        <v>0.93110000000000004</v>
      </c>
      <c r="L137" s="12">
        <v>0.52610000000000001</v>
      </c>
      <c r="M137" s="13" t="s">
        <v>4</v>
      </c>
      <c r="N137" s="14" t="s">
        <v>6</v>
      </c>
      <c r="O137" s="11">
        <v>0.97040000000000004</v>
      </c>
      <c r="P137" s="12">
        <v>0.87790000000000001</v>
      </c>
      <c r="Q137" s="13" t="s">
        <v>4</v>
      </c>
      <c r="R137" s="14" t="s">
        <v>6</v>
      </c>
      <c r="S137" s="11">
        <v>0.90029999999999999</v>
      </c>
      <c r="T137" s="12">
        <v>0.16020000000000001</v>
      </c>
      <c r="U137" s="13" t="s">
        <v>4</v>
      </c>
      <c r="V137" s="14" t="s">
        <v>6</v>
      </c>
      <c r="W137" s="11">
        <v>0.91459999999999997</v>
      </c>
      <c r="X137" s="12">
        <v>0.1595</v>
      </c>
      <c r="Y137" s="13" t="s">
        <v>4</v>
      </c>
      <c r="Z137" s="14" t="s">
        <v>6</v>
      </c>
    </row>
    <row r="138" spans="1:26" x14ac:dyDescent="0.35">
      <c r="A138" s="4">
        <v>136</v>
      </c>
      <c r="B138" s="5" t="s">
        <v>1257</v>
      </c>
      <c r="C138" s="12">
        <v>0.90429999999999999</v>
      </c>
      <c r="D138" s="12">
        <v>0.2084</v>
      </c>
      <c r="E138" s="13" t="s">
        <v>4</v>
      </c>
      <c r="F138" s="14" t="s">
        <v>6</v>
      </c>
      <c r="G138" s="11">
        <v>0.91620000000000001</v>
      </c>
      <c r="H138" s="12">
        <v>0.1938</v>
      </c>
      <c r="I138" s="13" t="s">
        <v>4</v>
      </c>
      <c r="J138" s="14" t="s">
        <v>6</v>
      </c>
      <c r="K138" s="11">
        <v>0.80610000000000004</v>
      </c>
      <c r="L138" s="12">
        <v>3.3300000000000003E-2</v>
      </c>
      <c r="M138" s="13" t="s">
        <v>5</v>
      </c>
      <c r="N138" s="14" t="s">
        <v>7</v>
      </c>
      <c r="O138" s="11">
        <v>0.78900000000000003</v>
      </c>
      <c r="P138" s="12">
        <v>6.5699999999999995E-2</v>
      </c>
      <c r="Q138" s="13" t="s">
        <v>4</v>
      </c>
      <c r="R138" s="14" t="s">
        <v>6</v>
      </c>
      <c r="S138" s="11">
        <v>0.93500000000000005</v>
      </c>
      <c r="T138" s="12">
        <v>0.43590000000000001</v>
      </c>
      <c r="U138" s="13" t="s">
        <v>4</v>
      </c>
      <c r="V138" s="14" t="s">
        <v>6</v>
      </c>
      <c r="W138" s="11">
        <v>0.83209999999999995</v>
      </c>
      <c r="X138" s="12">
        <v>9.7999999999999997E-3</v>
      </c>
      <c r="Y138" s="13" t="s">
        <v>5</v>
      </c>
      <c r="Z138" s="14" t="s">
        <v>8</v>
      </c>
    </row>
    <row r="139" spans="1:26" x14ac:dyDescent="0.35">
      <c r="A139" s="4">
        <v>137</v>
      </c>
      <c r="B139" s="5" t="s">
        <v>1258</v>
      </c>
      <c r="C139" s="12">
        <v>0.97360000000000002</v>
      </c>
      <c r="D139" s="12">
        <v>0.92049999999999998</v>
      </c>
      <c r="E139" s="13" t="s">
        <v>4</v>
      </c>
      <c r="F139" s="14" t="s">
        <v>6</v>
      </c>
      <c r="G139" s="11">
        <v>0.91910000000000003</v>
      </c>
      <c r="H139" s="12">
        <v>0.2132</v>
      </c>
      <c r="I139" s="13" t="s">
        <v>4</v>
      </c>
      <c r="J139" s="14" t="s">
        <v>6</v>
      </c>
      <c r="K139" s="11">
        <v>0.91039999999999999</v>
      </c>
      <c r="L139" s="12">
        <v>0.35720000000000002</v>
      </c>
      <c r="M139" s="13" t="s">
        <v>4</v>
      </c>
      <c r="N139" s="14" t="s">
        <v>6</v>
      </c>
      <c r="O139" s="11">
        <v>0.88190000000000002</v>
      </c>
      <c r="P139" s="12">
        <v>0.31819999999999998</v>
      </c>
      <c r="Q139" s="13" t="s">
        <v>4</v>
      </c>
      <c r="R139" s="14" t="s">
        <v>6</v>
      </c>
      <c r="S139" s="11">
        <v>0.88360000000000005</v>
      </c>
      <c r="T139" s="12">
        <v>9.7600000000000006E-2</v>
      </c>
      <c r="U139" s="13" t="s">
        <v>4</v>
      </c>
      <c r="V139" s="14" t="s">
        <v>6</v>
      </c>
      <c r="W139" s="11">
        <v>0.96579999999999999</v>
      </c>
      <c r="X139" s="12">
        <v>0.79169999999999996</v>
      </c>
      <c r="Y139" s="13" t="s">
        <v>4</v>
      </c>
      <c r="Z139" s="14" t="s">
        <v>6</v>
      </c>
    </row>
    <row r="140" spans="1:26" x14ac:dyDescent="0.35">
      <c r="A140" s="4">
        <v>138</v>
      </c>
      <c r="B140" s="5" t="s">
        <v>1259</v>
      </c>
      <c r="C140" s="12">
        <v>0.88519999999999999</v>
      </c>
      <c r="D140" s="12">
        <v>0.12089999999999999</v>
      </c>
      <c r="E140" s="13" t="s">
        <v>4</v>
      </c>
      <c r="F140" s="14" t="s">
        <v>6</v>
      </c>
      <c r="G140" s="11">
        <v>0.89100000000000001</v>
      </c>
      <c r="H140" s="12">
        <v>8.3500000000000005E-2</v>
      </c>
      <c r="I140" s="13" t="s">
        <v>4</v>
      </c>
      <c r="J140" s="14" t="s">
        <v>6</v>
      </c>
      <c r="K140" s="11">
        <v>0.93410000000000004</v>
      </c>
      <c r="L140" s="12">
        <v>0.55400000000000005</v>
      </c>
      <c r="M140" s="13" t="s">
        <v>4</v>
      </c>
      <c r="N140" s="14" t="s">
        <v>6</v>
      </c>
      <c r="O140" s="11">
        <v>0.9698</v>
      </c>
      <c r="P140" s="12">
        <v>0.87419999999999998</v>
      </c>
      <c r="Q140" s="13" t="s">
        <v>4</v>
      </c>
      <c r="R140" s="14" t="s">
        <v>6</v>
      </c>
      <c r="S140" s="11">
        <v>0.95650000000000002</v>
      </c>
      <c r="T140" s="12">
        <v>0.7329</v>
      </c>
      <c r="U140" s="13" t="s">
        <v>4</v>
      </c>
      <c r="V140" s="14" t="s">
        <v>6</v>
      </c>
      <c r="W140" s="11">
        <v>0.9748</v>
      </c>
      <c r="X140" s="12">
        <v>0.92190000000000005</v>
      </c>
      <c r="Y140" s="13" t="s">
        <v>4</v>
      </c>
      <c r="Z140" s="14" t="s">
        <v>6</v>
      </c>
    </row>
    <row r="141" spans="1:26" x14ac:dyDescent="0.35">
      <c r="A141" s="4">
        <v>139</v>
      </c>
      <c r="B141" s="5" t="s">
        <v>1260</v>
      </c>
      <c r="C141" s="12">
        <v>0.86</v>
      </c>
      <c r="D141" s="12">
        <v>5.7500000000000002E-2</v>
      </c>
      <c r="E141" s="13" t="s">
        <v>4</v>
      </c>
      <c r="F141" s="14" t="s">
        <v>6</v>
      </c>
      <c r="G141" s="11">
        <v>0.92800000000000005</v>
      </c>
      <c r="H141" s="12">
        <v>0.28620000000000001</v>
      </c>
      <c r="I141" s="13" t="s">
        <v>4</v>
      </c>
      <c r="J141" s="14" t="s">
        <v>6</v>
      </c>
      <c r="K141" s="11">
        <v>0.98450000000000004</v>
      </c>
      <c r="L141" s="12">
        <v>0.98160000000000003</v>
      </c>
      <c r="M141" s="13" t="s">
        <v>4</v>
      </c>
      <c r="N141" s="14" t="s">
        <v>6</v>
      </c>
      <c r="O141" s="11">
        <v>0.98850000000000005</v>
      </c>
      <c r="P141" s="12">
        <v>0.97430000000000005</v>
      </c>
      <c r="Q141" s="13" t="s">
        <v>4</v>
      </c>
      <c r="R141" s="14" t="s">
        <v>6</v>
      </c>
      <c r="S141" s="11">
        <v>0.97260000000000002</v>
      </c>
      <c r="T141" s="12">
        <v>0.93589999999999995</v>
      </c>
      <c r="U141" s="13" t="s">
        <v>4</v>
      </c>
      <c r="V141" s="14" t="s">
        <v>6</v>
      </c>
      <c r="W141" s="11">
        <v>0.89949999999999997</v>
      </c>
      <c r="X141" s="12">
        <v>9.3600000000000003E-2</v>
      </c>
      <c r="Y141" s="13" t="s">
        <v>4</v>
      </c>
      <c r="Z141" s="14" t="s">
        <v>6</v>
      </c>
    </row>
    <row r="142" spans="1:26" x14ac:dyDescent="0.35">
      <c r="A142" s="4">
        <v>140</v>
      </c>
      <c r="B142" s="5" t="s">
        <v>1261</v>
      </c>
      <c r="C142" s="12">
        <v>0.92569999999999997</v>
      </c>
      <c r="D142" s="12">
        <v>0.36880000000000002</v>
      </c>
      <c r="E142" s="13" t="s">
        <v>4</v>
      </c>
      <c r="F142" s="14" t="s">
        <v>6</v>
      </c>
      <c r="G142" s="11">
        <v>0.92630000000000001</v>
      </c>
      <c r="H142" s="12">
        <v>0.27079999999999999</v>
      </c>
      <c r="I142" s="13" t="s">
        <v>4</v>
      </c>
      <c r="J142" s="14" t="s">
        <v>6</v>
      </c>
      <c r="K142" s="11">
        <v>0.77849999999999997</v>
      </c>
      <c r="L142" s="12">
        <v>1.6799999999999999E-2</v>
      </c>
      <c r="M142" s="13" t="s">
        <v>5</v>
      </c>
      <c r="N142" s="14" t="s">
        <v>7</v>
      </c>
      <c r="O142" s="11">
        <v>0.92849999999999999</v>
      </c>
      <c r="P142" s="12">
        <v>0.58650000000000002</v>
      </c>
      <c r="Q142" s="13" t="s">
        <v>4</v>
      </c>
      <c r="R142" s="14" t="s">
        <v>6</v>
      </c>
      <c r="S142" s="11">
        <v>0.94799999999999995</v>
      </c>
      <c r="T142" s="12">
        <v>0.60860000000000003</v>
      </c>
      <c r="U142" s="13" t="s">
        <v>4</v>
      </c>
      <c r="V142" s="14" t="s">
        <v>6</v>
      </c>
      <c r="W142" s="11">
        <v>0.90639999999999998</v>
      </c>
      <c r="X142" s="12">
        <v>0.1193</v>
      </c>
      <c r="Y142" s="13" t="s">
        <v>4</v>
      </c>
      <c r="Z142" s="14" t="s">
        <v>6</v>
      </c>
    </row>
    <row r="143" spans="1:26" x14ac:dyDescent="0.35">
      <c r="A143" s="4">
        <v>141</v>
      </c>
      <c r="B143" s="5" t="s">
        <v>1262</v>
      </c>
      <c r="C143" s="12">
        <v>0.93289999999999995</v>
      </c>
      <c r="D143" s="12">
        <v>0.44080000000000003</v>
      </c>
      <c r="E143" s="13" t="s">
        <v>4</v>
      </c>
      <c r="F143" s="14" t="s">
        <v>6</v>
      </c>
      <c r="G143" s="11">
        <v>0.96020000000000005</v>
      </c>
      <c r="H143" s="12">
        <v>0.7268</v>
      </c>
      <c r="I143" s="13" t="s">
        <v>4</v>
      </c>
      <c r="J143" s="14" t="s">
        <v>6</v>
      </c>
      <c r="K143" s="11">
        <v>0.85419999999999996</v>
      </c>
      <c r="L143" s="12">
        <v>0.105</v>
      </c>
      <c r="M143" s="13" t="s">
        <v>4</v>
      </c>
      <c r="N143" s="14" t="s">
        <v>6</v>
      </c>
      <c r="O143" s="11">
        <v>0.93200000000000005</v>
      </c>
      <c r="P143" s="12">
        <v>0.61009999999999998</v>
      </c>
      <c r="Q143" s="13" t="s">
        <v>4</v>
      </c>
      <c r="R143" s="14" t="s">
        <v>6</v>
      </c>
      <c r="S143" s="11">
        <v>0.9476</v>
      </c>
      <c r="T143" s="12">
        <v>0.6028</v>
      </c>
      <c r="U143" s="13" t="s">
        <v>4</v>
      </c>
      <c r="V143" s="14" t="s">
        <v>6</v>
      </c>
      <c r="W143" s="11">
        <v>0.98089999999999999</v>
      </c>
      <c r="X143" s="12">
        <v>0.97499999999999998</v>
      </c>
      <c r="Y143" s="13" t="s">
        <v>4</v>
      </c>
      <c r="Z143" s="14" t="s">
        <v>6</v>
      </c>
    </row>
    <row r="144" spans="1:26" x14ac:dyDescent="0.35">
      <c r="A144" s="4">
        <v>142</v>
      </c>
      <c r="B144" s="5" t="s">
        <v>1263</v>
      </c>
      <c r="C144" s="12">
        <v>0.95299999999999996</v>
      </c>
      <c r="D144" s="12">
        <v>0.68269999999999997</v>
      </c>
      <c r="E144" s="13" t="s">
        <v>4</v>
      </c>
      <c r="F144" s="14" t="s">
        <v>6</v>
      </c>
      <c r="G144" s="11">
        <v>0.93089999999999995</v>
      </c>
      <c r="H144" s="12">
        <v>0.314</v>
      </c>
      <c r="I144" s="13" t="s">
        <v>4</v>
      </c>
      <c r="J144" s="14" t="s">
        <v>6</v>
      </c>
      <c r="K144" s="11">
        <v>0.97289999999999999</v>
      </c>
      <c r="L144" s="12">
        <v>0.92010000000000003</v>
      </c>
      <c r="M144" s="13" t="s">
        <v>4</v>
      </c>
      <c r="N144" s="14" t="s">
        <v>6</v>
      </c>
      <c r="O144" s="11">
        <v>0.76800000000000002</v>
      </c>
      <c r="P144" s="12">
        <v>4.3299999999999998E-2</v>
      </c>
      <c r="Q144" s="13" t="s">
        <v>5</v>
      </c>
      <c r="R144" s="14" t="s">
        <v>7</v>
      </c>
      <c r="S144" s="11">
        <v>0.96009999999999995</v>
      </c>
      <c r="T144" s="12">
        <v>0.78500000000000003</v>
      </c>
      <c r="U144" s="13" t="s">
        <v>4</v>
      </c>
      <c r="V144" s="14" t="s">
        <v>6</v>
      </c>
      <c r="W144" s="11">
        <v>0.97919999999999996</v>
      </c>
      <c r="X144" s="12">
        <v>0.96379999999999999</v>
      </c>
      <c r="Y144" s="13" t="s">
        <v>4</v>
      </c>
      <c r="Z144" s="14" t="s">
        <v>6</v>
      </c>
    </row>
    <row r="145" spans="1:27" x14ac:dyDescent="0.35">
      <c r="A145" s="6">
        <v>143</v>
      </c>
      <c r="B145" s="7" t="s">
        <v>1264</v>
      </c>
      <c r="C145" s="15">
        <v>0.96309999999999996</v>
      </c>
      <c r="D145" s="15">
        <v>0.80920000000000003</v>
      </c>
      <c r="E145" s="16" t="s">
        <v>4</v>
      </c>
      <c r="F145" s="17" t="s">
        <v>6</v>
      </c>
      <c r="G145" s="18">
        <v>0.72960000000000003</v>
      </c>
      <c r="H145" s="15">
        <v>8.0000000000000004E-4</v>
      </c>
      <c r="I145" s="16" t="s">
        <v>5</v>
      </c>
      <c r="J145" s="17" t="s">
        <v>9</v>
      </c>
      <c r="K145" s="18">
        <v>0.87090000000000001</v>
      </c>
      <c r="L145" s="15">
        <v>0.15390000000000001</v>
      </c>
      <c r="M145" s="16" t="s">
        <v>4</v>
      </c>
      <c r="N145" s="17" t="s">
        <v>6</v>
      </c>
      <c r="O145" s="18">
        <v>0.97070000000000001</v>
      </c>
      <c r="P145" s="15">
        <v>0.87980000000000003</v>
      </c>
      <c r="Q145" s="16" t="s">
        <v>4</v>
      </c>
      <c r="R145" s="17" t="s">
        <v>6</v>
      </c>
      <c r="S145" s="18">
        <v>0.95689999999999997</v>
      </c>
      <c r="T145" s="15">
        <v>0.73899999999999999</v>
      </c>
      <c r="U145" s="16" t="s">
        <v>4</v>
      </c>
      <c r="V145" s="17" t="s">
        <v>6</v>
      </c>
      <c r="W145" s="18">
        <v>0.94069999999999998</v>
      </c>
      <c r="X145" s="15">
        <v>0.39150000000000001</v>
      </c>
      <c r="Y145" s="16" t="s">
        <v>4</v>
      </c>
      <c r="Z145" s="17" t="s">
        <v>6</v>
      </c>
    </row>
    <row r="146" spans="1:27" x14ac:dyDescent="0.35">
      <c r="D146" s="49" t="s">
        <v>813</v>
      </c>
      <c r="E146" s="50">
        <f>COUNTIF(E3:E145,"yes")</f>
        <v>135</v>
      </c>
      <c r="I146" s="50">
        <f>COUNTIF(I3:I145,"yes")</f>
        <v>129</v>
      </c>
      <c r="M146" s="50">
        <f>COUNTIF(M3:M145,"yes")</f>
        <v>113</v>
      </c>
      <c r="Q146" s="50">
        <f>COUNTIF(Q3:Q145,"yes")</f>
        <v>136</v>
      </c>
      <c r="U146" s="50">
        <f>COUNTIF(U3:U145,"yes")</f>
        <v>135</v>
      </c>
      <c r="Y146" s="50">
        <f>COUNTIF(Y3:Y145,"yes")</f>
        <v>131</v>
      </c>
    </row>
    <row r="147" spans="1:27" x14ac:dyDescent="0.35">
      <c r="D147" s="49" t="s">
        <v>814</v>
      </c>
      <c r="E147" s="50">
        <f>COUNTIF(E3:E145,"no")</f>
        <v>8</v>
      </c>
      <c r="I147" s="50">
        <f>COUNTIF(I3:I145,"no")</f>
        <v>14</v>
      </c>
      <c r="M147" s="50">
        <f>COUNTIF(M3:M145,"no")</f>
        <v>30</v>
      </c>
      <c r="Q147" s="50">
        <f>COUNTIF(Q3:Q145,"no")</f>
        <v>7</v>
      </c>
      <c r="U147" s="50">
        <f>COUNTIF(U3:U145,"no")</f>
        <v>8</v>
      </c>
      <c r="Y147" s="50">
        <f>COUNTIF(Y3:Y145,"no")</f>
        <v>12</v>
      </c>
    </row>
    <row r="148" spans="1:27" x14ac:dyDescent="0.35">
      <c r="D148" s="49" t="s">
        <v>815</v>
      </c>
      <c r="E148" s="53">
        <f>E146/(E146+E147)*100</f>
        <v>94.4055944055944</v>
      </c>
      <c r="I148" s="53">
        <f>I146/(I146+I147)*100</f>
        <v>90.209790209790214</v>
      </c>
      <c r="M148" s="53">
        <f>M146/(M146+M147)*100</f>
        <v>79.020979020979027</v>
      </c>
      <c r="Q148" s="53">
        <f>Q146/(Q146+Q147)*100</f>
        <v>95.104895104895107</v>
      </c>
      <c r="U148" s="53">
        <f>U146/(U146+U147)*100</f>
        <v>94.4055944055944</v>
      </c>
      <c r="Y148" s="53">
        <f>Y146/(Y146+Y147)*100</f>
        <v>91.608391608391599</v>
      </c>
      <c r="AA148">
        <f>AVERAGEA(E148:Z148)</f>
        <v>90.792540792540777</v>
      </c>
    </row>
  </sheetData>
  <autoFilter ref="A2:Z2" xr:uid="{76E25777-1E8E-4EFB-98D8-D41B11FE77A7}">
    <sortState xmlns:xlrd2="http://schemas.microsoft.com/office/spreadsheetml/2017/richdata2" ref="A3:Z145">
      <sortCondition ref="A2"/>
    </sortState>
  </autoFilter>
  <mergeCells count="6">
    <mergeCell ref="W1:Z1"/>
    <mergeCell ref="C1:F1"/>
    <mergeCell ref="G1:J1"/>
    <mergeCell ref="K1:N1"/>
    <mergeCell ref="O1:R1"/>
    <mergeCell ref="S1:V1"/>
  </mergeCells>
  <conditionalFormatting sqref="B2">
    <cfRule type="duplicateValues" dxfId="1" priority="1"/>
  </conditionalFormatting>
  <pageMargins left="0.7" right="0.7" top="0.78740157499999996" bottom="0.78740157499999996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43D46-48CE-4D3B-9DA7-8D7111FD673B}">
  <dimension ref="A1:S363"/>
  <sheetViews>
    <sheetView workbookViewId="0">
      <pane ySplit="2" topLeftCell="A3" activePane="bottomLeft" state="frozen"/>
      <selection pane="bottomLeft" activeCell="T8" sqref="T8"/>
    </sheetView>
  </sheetViews>
  <sheetFormatPr defaultRowHeight="14.5" x14ac:dyDescent="0.35"/>
  <cols>
    <col min="1" max="1" width="9.453125" bestFit="1" customWidth="1"/>
    <col min="2" max="2" width="33.81640625" customWidth="1"/>
    <col min="3" max="3" width="7.453125" bestFit="1" customWidth="1"/>
    <col min="4" max="4" width="11.54296875" bestFit="1" customWidth="1"/>
    <col min="5" max="5" width="21" customWidth="1"/>
    <col min="6" max="6" width="36.90625" bestFit="1" customWidth="1"/>
    <col min="7" max="7" width="7.453125" bestFit="1" customWidth="1"/>
    <col min="8" max="8" width="11.54296875" bestFit="1" customWidth="1"/>
    <col min="9" max="9" width="20.54296875" customWidth="1"/>
    <col min="10" max="10" width="36.90625" bestFit="1" customWidth="1"/>
    <col min="11" max="11" width="7.453125" bestFit="1" customWidth="1"/>
    <col min="12" max="12" width="11.54296875" bestFit="1" customWidth="1"/>
    <col min="13" max="13" width="20.1796875" customWidth="1"/>
    <col min="14" max="14" width="36.90625" bestFit="1" customWidth="1"/>
    <col min="15" max="15" width="7.453125" bestFit="1" customWidth="1"/>
    <col min="16" max="16" width="11.54296875" bestFit="1" customWidth="1"/>
    <col min="17" max="17" width="20.1796875" customWidth="1"/>
    <col min="18" max="18" width="36.90625" bestFit="1" customWidth="1"/>
  </cols>
  <sheetData>
    <row r="1" spans="1:18" ht="14.5" customHeight="1" x14ac:dyDescent="0.35">
      <c r="A1" s="20"/>
      <c r="B1" s="21"/>
      <c r="C1" s="83" t="s">
        <v>817</v>
      </c>
      <c r="D1" s="84"/>
      <c r="E1" s="84"/>
      <c r="F1" s="84"/>
      <c r="G1" s="84" t="s">
        <v>819</v>
      </c>
      <c r="H1" s="84"/>
      <c r="I1" s="84"/>
      <c r="J1" s="84"/>
      <c r="K1" s="84" t="s">
        <v>821</v>
      </c>
      <c r="L1" s="84"/>
      <c r="M1" s="84"/>
      <c r="N1" s="84"/>
      <c r="O1" s="85" t="s">
        <v>823</v>
      </c>
      <c r="P1" s="85"/>
      <c r="Q1" s="85"/>
      <c r="R1" s="85"/>
    </row>
    <row r="2" spans="1:18" ht="32.25" customHeight="1" thickBot="1" x14ac:dyDescent="0.4">
      <c r="A2" s="22" t="s">
        <v>0</v>
      </c>
      <c r="B2" s="23" t="s">
        <v>13</v>
      </c>
      <c r="C2" s="24" t="s">
        <v>1</v>
      </c>
      <c r="D2" s="25" t="s">
        <v>2</v>
      </c>
      <c r="E2" s="26" t="s">
        <v>3</v>
      </c>
      <c r="F2" s="26" t="s">
        <v>1477</v>
      </c>
      <c r="G2" s="25" t="s">
        <v>1</v>
      </c>
      <c r="H2" s="25" t="s">
        <v>2</v>
      </c>
      <c r="I2" s="26" t="s">
        <v>3</v>
      </c>
      <c r="J2" s="26" t="s">
        <v>1477</v>
      </c>
      <c r="K2" s="25" t="s">
        <v>1</v>
      </c>
      <c r="L2" s="25" t="s">
        <v>2</v>
      </c>
      <c r="M2" s="26" t="s">
        <v>3</v>
      </c>
      <c r="N2" s="26" t="s">
        <v>1477</v>
      </c>
      <c r="O2" s="25" t="s">
        <v>1</v>
      </c>
      <c r="P2" s="25" t="s">
        <v>2</v>
      </c>
      <c r="Q2" s="26" t="s">
        <v>3</v>
      </c>
      <c r="R2" s="26" t="s">
        <v>1477</v>
      </c>
    </row>
    <row r="3" spans="1:18" x14ac:dyDescent="0.35">
      <c r="A3" s="1">
        <v>1</v>
      </c>
      <c r="B3" s="5" t="s">
        <v>1265</v>
      </c>
      <c r="C3" s="12">
        <v>0.87760000000000005</v>
      </c>
      <c r="D3" s="12">
        <v>0.25840000000000002</v>
      </c>
      <c r="E3" s="13" t="s">
        <v>4</v>
      </c>
      <c r="F3" s="14" t="s">
        <v>6</v>
      </c>
      <c r="G3" s="11">
        <v>0.96509999999999996</v>
      </c>
      <c r="H3" s="12">
        <v>0.84330000000000005</v>
      </c>
      <c r="I3" s="13" t="s">
        <v>4</v>
      </c>
      <c r="J3" s="14" t="s">
        <v>6</v>
      </c>
      <c r="K3" s="11">
        <v>0.91120000000000001</v>
      </c>
      <c r="L3" s="12">
        <v>0.44450000000000001</v>
      </c>
      <c r="M3" s="13" t="s">
        <v>4</v>
      </c>
      <c r="N3" s="14" t="s">
        <v>6</v>
      </c>
      <c r="O3" s="11">
        <v>0.8629</v>
      </c>
      <c r="P3" s="12">
        <v>0.2389</v>
      </c>
      <c r="Q3" s="13" t="s">
        <v>4</v>
      </c>
      <c r="R3" s="14" t="s">
        <v>6</v>
      </c>
    </row>
    <row r="4" spans="1:18" x14ac:dyDescent="0.35">
      <c r="A4" s="1">
        <v>2</v>
      </c>
      <c r="B4" s="5" t="s">
        <v>1266</v>
      </c>
      <c r="C4" s="12">
        <v>0.93159999999999998</v>
      </c>
      <c r="D4" s="12">
        <v>0.59219999999999995</v>
      </c>
      <c r="E4" s="13" t="s">
        <v>4</v>
      </c>
      <c r="F4" s="14" t="s">
        <v>6</v>
      </c>
      <c r="G4" s="11">
        <v>0.97070000000000001</v>
      </c>
      <c r="H4" s="12">
        <v>0.87990000000000002</v>
      </c>
      <c r="I4" s="13" t="s">
        <v>4</v>
      </c>
      <c r="J4" s="14" t="s">
        <v>6</v>
      </c>
      <c r="K4" s="11">
        <v>0.86299999999999999</v>
      </c>
      <c r="L4" s="12">
        <v>0.19969999999999999</v>
      </c>
      <c r="M4" s="13" t="s">
        <v>4</v>
      </c>
      <c r="N4" s="14" t="s">
        <v>6</v>
      </c>
      <c r="O4" s="11">
        <v>0.90049999999999997</v>
      </c>
      <c r="P4" s="12">
        <v>0.41270000000000001</v>
      </c>
      <c r="Q4" s="13" t="s">
        <v>4</v>
      </c>
      <c r="R4" s="14" t="s">
        <v>6</v>
      </c>
    </row>
    <row r="5" spans="1:18" x14ac:dyDescent="0.35">
      <c r="A5" s="1">
        <v>3</v>
      </c>
      <c r="B5" s="5" t="s">
        <v>1267</v>
      </c>
      <c r="C5" s="12">
        <v>0.74460000000000004</v>
      </c>
      <c r="D5" s="12">
        <v>1.7600000000000001E-2</v>
      </c>
      <c r="E5" s="13" t="s">
        <v>5</v>
      </c>
      <c r="F5" s="14" t="s">
        <v>7</v>
      </c>
      <c r="G5" s="11">
        <v>0.9577</v>
      </c>
      <c r="H5" s="12">
        <v>0.79190000000000005</v>
      </c>
      <c r="I5" s="13" t="s">
        <v>4</v>
      </c>
      <c r="J5" s="14" t="s">
        <v>6</v>
      </c>
      <c r="K5" s="11">
        <v>0.9587</v>
      </c>
      <c r="L5" s="12">
        <v>0.80979999999999996</v>
      </c>
      <c r="M5" s="13" t="s">
        <v>4</v>
      </c>
      <c r="N5" s="14" t="s">
        <v>6</v>
      </c>
      <c r="O5" s="11">
        <v>0.89600000000000002</v>
      </c>
      <c r="P5" s="12">
        <v>0.38840000000000002</v>
      </c>
      <c r="Q5" s="13" t="s">
        <v>4</v>
      </c>
      <c r="R5" s="14" t="s">
        <v>6</v>
      </c>
    </row>
    <row r="6" spans="1:18" x14ac:dyDescent="0.35">
      <c r="A6" s="1">
        <v>4</v>
      </c>
      <c r="B6" s="5" t="s">
        <v>1268</v>
      </c>
      <c r="C6" s="12">
        <v>0.92989999999999995</v>
      </c>
      <c r="D6" s="12">
        <v>0.57940000000000003</v>
      </c>
      <c r="E6" s="13" t="s">
        <v>4</v>
      </c>
      <c r="F6" s="14" t="s">
        <v>6</v>
      </c>
      <c r="G6" s="11">
        <v>0.86899999999999999</v>
      </c>
      <c r="H6" s="12">
        <v>0.26250000000000001</v>
      </c>
      <c r="I6" s="13" t="s">
        <v>4</v>
      </c>
      <c r="J6" s="14" t="s">
        <v>6</v>
      </c>
      <c r="K6" s="11">
        <v>0.94350000000000001</v>
      </c>
      <c r="L6" s="12">
        <v>0.68720000000000003</v>
      </c>
      <c r="M6" s="13" t="s">
        <v>4</v>
      </c>
      <c r="N6" s="14" t="s">
        <v>6</v>
      </c>
      <c r="O6" s="11">
        <v>0.95040000000000002</v>
      </c>
      <c r="P6" s="12">
        <v>0.74029999999999996</v>
      </c>
      <c r="Q6" s="13" t="s">
        <v>4</v>
      </c>
      <c r="R6" s="14" t="s">
        <v>6</v>
      </c>
    </row>
    <row r="7" spans="1:18" x14ac:dyDescent="0.35">
      <c r="A7" s="1">
        <v>5</v>
      </c>
      <c r="B7" s="5" t="s">
        <v>825</v>
      </c>
      <c r="C7" s="12">
        <v>0.90500000000000003</v>
      </c>
      <c r="D7" s="12">
        <v>0.40450000000000003</v>
      </c>
      <c r="E7" s="13" t="s">
        <v>4</v>
      </c>
      <c r="F7" s="14" t="s">
        <v>6</v>
      </c>
      <c r="G7" s="11">
        <v>0.91069999999999995</v>
      </c>
      <c r="H7" s="12">
        <v>0.47210000000000002</v>
      </c>
      <c r="I7" s="13" t="s">
        <v>4</v>
      </c>
      <c r="J7" s="14" t="s">
        <v>6</v>
      </c>
      <c r="K7" s="11">
        <v>0.88109999999999999</v>
      </c>
      <c r="L7" s="12">
        <v>0.27439999999999998</v>
      </c>
      <c r="M7" s="13" t="s">
        <v>4</v>
      </c>
      <c r="N7" s="14" t="s">
        <v>6</v>
      </c>
      <c r="O7" s="11">
        <v>0.84950000000000003</v>
      </c>
      <c r="P7" s="12">
        <v>0.1928</v>
      </c>
      <c r="Q7" s="13" t="s">
        <v>4</v>
      </c>
      <c r="R7" s="14" t="s">
        <v>6</v>
      </c>
    </row>
    <row r="8" spans="1:18" x14ac:dyDescent="0.35">
      <c r="A8" s="1">
        <v>6</v>
      </c>
      <c r="B8" s="5" t="s">
        <v>1269</v>
      </c>
      <c r="C8" s="12">
        <v>0.92390000000000005</v>
      </c>
      <c r="D8" s="12">
        <v>0.53420000000000001</v>
      </c>
      <c r="E8" s="13" t="s">
        <v>4</v>
      </c>
      <c r="F8" s="14" t="s">
        <v>6</v>
      </c>
      <c r="G8" s="11">
        <v>0.97370000000000001</v>
      </c>
      <c r="H8" s="12">
        <v>0.89810000000000001</v>
      </c>
      <c r="I8" s="13" t="s">
        <v>4</v>
      </c>
      <c r="J8" s="14" t="s">
        <v>6</v>
      </c>
      <c r="K8" s="11">
        <v>0.79569999999999996</v>
      </c>
      <c r="L8" s="12">
        <v>5.3699999999999998E-2</v>
      </c>
      <c r="M8" s="13" t="s">
        <v>4</v>
      </c>
      <c r="N8" s="14" t="s">
        <v>6</v>
      </c>
      <c r="O8" s="11">
        <v>0.79859999999999998</v>
      </c>
      <c r="P8" s="12">
        <v>7.8899999999999998E-2</v>
      </c>
      <c r="Q8" s="13" t="s">
        <v>4</v>
      </c>
      <c r="R8" s="14" t="s">
        <v>6</v>
      </c>
    </row>
    <row r="9" spans="1:18" x14ac:dyDescent="0.35">
      <c r="A9" s="1">
        <v>7</v>
      </c>
      <c r="B9" s="5" t="s">
        <v>1270</v>
      </c>
      <c r="C9" s="12">
        <v>0.88380000000000003</v>
      </c>
      <c r="D9" s="12">
        <v>0.28699999999999998</v>
      </c>
      <c r="E9" s="13" t="s">
        <v>4</v>
      </c>
      <c r="F9" s="14" t="s">
        <v>6</v>
      </c>
      <c r="G9" s="11">
        <v>0.94610000000000005</v>
      </c>
      <c r="H9" s="12">
        <v>0.70950000000000002</v>
      </c>
      <c r="I9" s="13" t="s">
        <v>4</v>
      </c>
      <c r="J9" s="14" t="s">
        <v>6</v>
      </c>
      <c r="K9" s="11">
        <v>0.93589999999999995</v>
      </c>
      <c r="L9" s="12">
        <v>0.62649999999999995</v>
      </c>
      <c r="M9" s="13" t="s">
        <v>4</v>
      </c>
      <c r="N9" s="14" t="s">
        <v>6</v>
      </c>
      <c r="O9" s="11">
        <v>0.89839999999999998</v>
      </c>
      <c r="P9" s="12">
        <v>0.40139999999999998</v>
      </c>
      <c r="Q9" s="13" t="s">
        <v>4</v>
      </c>
      <c r="R9" s="14" t="s">
        <v>6</v>
      </c>
    </row>
    <row r="10" spans="1:18" x14ac:dyDescent="0.35">
      <c r="A10" s="1">
        <v>8</v>
      </c>
      <c r="B10" s="5" t="s">
        <v>1240</v>
      </c>
      <c r="C10" s="12">
        <v>0.84240000000000004</v>
      </c>
      <c r="D10" s="12">
        <v>0.13639999999999999</v>
      </c>
      <c r="E10" s="13" t="s">
        <v>4</v>
      </c>
      <c r="F10" s="14" t="s">
        <v>6</v>
      </c>
      <c r="G10" s="11">
        <v>0.88049999999999995</v>
      </c>
      <c r="H10" s="12">
        <v>0.31140000000000001</v>
      </c>
      <c r="I10" s="13" t="s">
        <v>4</v>
      </c>
      <c r="J10" s="14" t="s">
        <v>6</v>
      </c>
      <c r="K10" s="11">
        <v>0.93899999999999995</v>
      </c>
      <c r="L10" s="12">
        <v>0.65129999999999999</v>
      </c>
      <c r="M10" s="13" t="s">
        <v>4</v>
      </c>
      <c r="N10" s="14" t="s">
        <v>6</v>
      </c>
      <c r="O10" s="11">
        <v>0.97130000000000005</v>
      </c>
      <c r="P10" s="12">
        <v>0.88360000000000005</v>
      </c>
      <c r="Q10" s="13" t="s">
        <v>4</v>
      </c>
      <c r="R10" s="14" t="s">
        <v>6</v>
      </c>
    </row>
    <row r="11" spans="1:18" x14ac:dyDescent="0.35">
      <c r="A11" s="1">
        <v>9</v>
      </c>
      <c r="B11" s="5" t="s">
        <v>1241</v>
      </c>
      <c r="C11" s="12">
        <v>0.83279999999999998</v>
      </c>
      <c r="D11" s="12">
        <v>0.1135</v>
      </c>
      <c r="E11" s="13" t="s">
        <v>4</v>
      </c>
      <c r="F11" s="14" t="s">
        <v>6</v>
      </c>
      <c r="G11" s="11">
        <v>0.97960000000000003</v>
      </c>
      <c r="H11" s="12">
        <v>0.9325</v>
      </c>
      <c r="I11" s="13" t="s">
        <v>4</v>
      </c>
      <c r="J11" s="14" t="s">
        <v>6</v>
      </c>
      <c r="K11" s="11">
        <v>0.93289999999999995</v>
      </c>
      <c r="L11" s="12">
        <v>0.60250000000000004</v>
      </c>
      <c r="M11" s="13" t="s">
        <v>4</v>
      </c>
      <c r="N11" s="14" t="s">
        <v>6</v>
      </c>
      <c r="O11" s="11">
        <v>0.95540000000000003</v>
      </c>
      <c r="P11" s="12">
        <v>0.77600000000000002</v>
      </c>
      <c r="Q11" s="13" t="s">
        <v>4</v>
      </c>
      <c r="R11" s="14" t="s">
        <v>6</v>
      </c>
    </row>
    <row r="12" spans="1:18" x14ac:dyDescent="0.35">
      <c r="A12" s="1">
        <v>10</v>
      </c>
      <c r="B12" s="5" t="s">
        <v>1271</v>
      </c>
      <c r="C12" s="12">
        <v>0.90639999999999998</v>
      </c>
      <c r="D12" s="12">
        <v>0.41320000000000001</v>
      </c>
      <c r="E12" s="13" t="s">
        <v>4</v>
      </c>
      <c r="F12" s="14" t="s">
        <v>6</v>
      </c>
      <c r="G12" s="11">
        <v>0.9899</v>
      </c>
      <c r="H12" s="12">
        <v>0.97950000000000004</v>
      </c>
      <c r="I12" s="13" t="s">
        <v>4</v>
      </c>
      <c r="J12" s="14" t="s">
        <v>6</v>
      </c>
      <c r="K12" s="11">
        <v>0.92779999999999996</v>
      </c>
      <c r="L12" s="12">
        <v>0.56330000000000002</v>
      </c>
      <c r="M12" s="13" t="s">
        <v>4</v>
      </c>
      <c r="N12" s="14" t="s">
        <v>6</v>
      </c>
      <c r="O12" s="11">
        <v>0.93859999999999999</v>
      </c>
      <c r="P12" s="12">
        <v>0.65590000000000004</v>
      </c>
      <c r="Q12" s="13" t="s">
        <v>4</v>
      </c>
      <c r="R12" s="14" t="s">
        <v>6</v>
      </c>
    </row>
    <row r="13" spans="1:18" x14ac:dyDescent="0.35">
      <c r="A13" s="1">
        <v>11</v>
      </c>
      <c r="B13" s="5" t="s">
        <v>1014</v>
      </c>
      <c r="C13" s="12">
        <v>0.91910000000000003</v>
      </c>
      <c r="D13" s="12">
        <v>0.49919999999999998</v>
      </c>
      <c r="E13" s="13" t="s">
        <v>4</v>
      </c>
      <c r="F13" s="14" t="s">
        <v>6</v>
      </c>
      <c r="G13" s="11">
        <v>0.90329999999999999</v>
      </c>
      <c r="H13" s="12">
        <v>0.4284</v>
      </c>
      <c r="I13" s="13" t="s">
        <v>4</v>
      </c>
      <c r="J13" s="14" t="s">
        <v>6</v>
      </c>
      <c r="K13" s="11">
        <v>0.96719999999999995</v>
      </c>
      <c r="L13" s="12">
        <v>0.87339999999999995</v>
      </c>
      <c r="M13" s="13" t="s">
        <v>4</v>
      </c>
      <c r="N13" s="14" t="s">
        <v>6</v>
      </c>
      <c r="O13" s="11">
        <v>0.90580000000000005</v>
      </c>
      <c r="P13" s="12">
        <v>0.44259999999999999</v>
      </c>
      <c r="Q13" s="13" t="s">
        <v>4</v>
      </c>
      <c r="R13" s="14" t="s">
        <v>6</v>
      </c>
    </row>
    <row r="14" spans="1:18" x14ac:dyDescent="0.35">
      <c r="A14" s="1">
        <v>12</v>
      </c>
      <c r="B14" s="5" t="s">
        <v>1244</v>
      </c>
      <c r="C14" s="12">
        <v>0.86470000000000002</v>
      </c>
      <c r="D14" s="12">
        <v>0.20599999999999999</v>
      </c>
      <c r="E14" s="13" t="s">
        <v>4</v>
      </c>
      <c r="F14" s="14" t="s">
        <v>6</v>
      </c>
      <c r="G14" s="11">
        <v>0.88070000000000004</v>
      </c>
      <c r="H14" s="12">
        <v>0.3125</v>
      </c>
      <c r="I14" s="13" t="s">
        <v>4</v>
      </c>
      <c r="J14" s="14" t="s">
        <v>6</v>
      </c>
      <c r="K14" s="11">
        <v>0.95669999999999999</v>
      </c>
      <c r="L14" s="12">
        <v>0.79390000000000005</v>
      </c>
      <c r="M14" s="13" t="s">
        <v>4</v>
      </c>
      <c r="N14" s="14" t="s">
        <v>6</v>
      </c>
      <c r="O14" s="11">
        <v>0.95760000000000001</v>
      </c>
      <c r="P14" s="12">
        <v>0.7913</v>
      </c>
      <c r="Q14" s="13" t="s">
        <v>4</v>
      </c>
      <c r="R14" s="14" t="s">
        <v>6</v>
      </c>
    </row>
    <row r="15" spans="1:18" x14ac:dyDescent="0.35">
      <c r="A15" s="1">
        <v>13</v>
      </c>
      <c r="B15" s="5" t="s">
        <v>1086</v>
      </c>
      <c r="C15" s="12">
        <v>0.82150000000000001</v>
      </c>
      <c r="D15" s="12">
        <v>9.0899999999999995E-2</v>
      </c>
      <c r="E15" s="13" t="s">
        <v>4</v>
      </c>
      <c r="F15" s="14" t="s">
        <v>6</v>
      </c>
      <c r="G15" s="11">
        <v>0.95550000000000002</v>
      </c>
      <c r="H15" s="12">
        <v>0.77669999999999995</v>
      </c>
      <c r="I15" s="13" t="s">
        <v>4</v>
      </c>
      <c r="J15" s="14" t="s">
        <v>6</v>
      </c>
      <c r="K15" s="11">
        <v>0.97840000000000005</v>
      </c>
      <c r="L15" s="12">
        <v>0.94350000000000001</v>
      </c>
      <c r="M15" s="13" t="s">
        <v>4</v>
      </c>
      <c r="N15" s="14" t="s">
        <v>6</v>
      </c>
      <c r="O15" s="11">
        <v>0.96970000000000001</v>
      </c>
      <c r="P15" s="12">
        <v>0.87329999999999997</v>
      </c>
      <c r="Q15" s="13" t="s">
        <v>4</v>
      </c>
      <c r="R15" s="14" t="s">
        <v>6</v>
      </c>
    </row>
    <row r="16" spans="1:18" x14ac:dyDescent="0.35">
      <c r="A16" s="1">
        <v>14</v>
      </c>
      <c r="B16" s="5" t="s">
        <v>1245</v>
      </c>
      <c r="C16" s="12">
        <v>0.94420000000000004</v>
      </c>
      <c r="D16" s="12">
        <v>0.69279999999999997</v>
      </c>
      <c r="E16" s="13" t="s">
        <v>4</v>
      </c>
      <c r="F16" s="14" t="s">
        <v>6</v>
      </c>
      <c r="G16" s="11">
        <v>0.96409999999999996</v>
      </c>
      <c r="H16" s="12">
        <v>0.83640000000000003</v>
      </c>
      <c r="I16" s="13" t="s">
        <v>4</v>
      </c>
      <c r="J16" s="14" t="s">
        <v>6</v>
      </c>
      <c r="K16" s="11">
        <v>0.89300000000000002</v>
      </c>
      <c r="L16" s="12">
        <v>0.33410000000000001</v>
      </c>
      <c r="M16" s="13" t="s">
        <v>4</v>
      </c>
      <c r="N16" s="14" t="s">
        <v>6</v>
      </c>
      <c r="O16" s="11">
        <v>0.9587</v>
      </c>
      <c r="P16" s="12">
        <v>0.79920000000000002</v>
      </c>
      <c r="Q16" s="13" t="s">
        <v>4</v>
      </c>
      <c r="R16" s="14" t="s">
        <v>6</v>
      </c>
    </row>
    <row r="17" spans="1:18" x14ac:dyDescent="0.35">
      <c r="A17" s="1">
        <v>15</v>
      </c>
      <c r="B17" s="5" t="s">
        <v>880</v>
      </c>
      <c r="C17" s="12">
        <v>0.83530000000000004</v>
      </c>
      <c r="D17" s="12">
        <v>0.11899999999999999</v>
      </c>
      <c r="E17" s="13" t="s">
        <v>4</v>
      </c>
      <c r="F17" s="14" t="s">
        <v>6</v>
      </c>
      <c r="G17" s="11">
        <v>0.94099999999999995</v>
      </c>
      <c r="H17" s="12">
        <v>0.67300000000000004</v>
      </c>
      <c r="I17" s="13" t="s">
        <v>4</v>
      </c>
      <c r="J17" s="14" t="s">
        <v>6</v>
      </c>
      <c r="K17" s="11">
        <v>0.88</v>
      </c>
      <c r="L17" s="12">
        <v>0.26919999999999999</v>
      </c>
      <c r="M17" s="13" t="s">
        <v>4</v>
      </c>
      <c r="N17" s="14" t="s">
        <v>6</v>
      </c>
      <c r="O17" s="11">
        <v>0.89390000000000003</v>
      </c>
      <c r="P17" s="12">
        <v>0.37680000000000002</v>
      </c>
      <c r="Q17" s="13" t="s">
        <v>4</v>
      </c>
      <c r="R17" s="14" t="s">
        <v>6</v>
      </c>
    </row>
    <row r="18" spans="1:18" x14ac:dyDescent="0.35">
      <c r="A18" s="1">
        <v>16</v>
      </c>
      <c r="B18" s="5" t="s">
        <v>826</v>
      </c>
      <c r="C18" s="12">
        <v>0.90690000000000004</v>
      </c>
      <c r="D18" s="12">
        <v>0.41649999999999998</v>
      </c>
      <c r="E18" s="13" t="s">
        <v>4</v>
      </c>
      <c r="F18" s="14" t="s">
        <v>6</v>
      </c>
      <c r="G18" s="11">
        <v>0.8992</v>
      </c>
      <c r="H18" s="12">
        <v>0.40570000000000001</v>
      </c>
      <c r="I18" s="13" t="s">
        <v>4</v>
      </c>
      <c r="J18" s="14" t="s">
        <v>6</v>
      </c>
      <c r="K18" s="11">
        <v>0.9677</v>
      </c>
      <c r="L18" s="12">
        <v>0.87670000000000003</v>
      </c>
      <c r="M18" s="13" t="s">
        <v>4</v>
      </c>
      <c r="N18" s="14" t="s">
        <v>6</v>
      </c>
      <c r="O18" s="11">
        <v>0.93799999999999994</v>
      </c>
      <c r="P18" s="12">
        <v>0.65169999999999995</v>
      </c>
      <c r="Q18" s="13" t="s">
        <v>4</v>
      </c>
      <c r="R18" s="14" t="s">
        <v>6</v>
      </c>
    </row>
    <row r="19" spans="1:18" x14ac:dyDescent="0.35">
      <c r="A19" s="1">
        <v>17</v>
      </c>
      <c r="B19" s="5" t="s">
        <v>906</v>
      </c>
      <c r="C19" s="12">
        <v>0.87409999999999999</v>
      </c>
      <c r="D19" s="12">
        <v>0.2429</v>
      </c>
      <c r="E19" s="13" t="s">
        <v>4</v>
      </c>
      <c r="F19" s="14" t="s">
        <v>6</v>
      </c>
      <c r="G19" s="11">
        <v>0.93559999999999999</v>
      </c>
      <c r="H19" s="12">
        <v>0.63490000000000002</v>
      </c>
      <c r="I19" s="13" t="s">
        <v>4</v>
      </c>
      <c r="J19" s="14" t="s">
        <v>6</v>
      </c>
      <c r="K19" s="11">
        <v>0.92079999999999995</v>
      </c>
      <c r="L19" s="12">
        <v>0.51129999999999998</v>
      </c>
      <c r="M19" s="13" t="s">
        <v>4</v>
      </c>
      <c r="N19" s="14" t="s">
        <v>6</v>
      </c>
      <c r="O19" s="11">
        <v>0.91279999999999994</v>
      </c>
      <c r="P19" s="12">
        <v>0.48449999999999999</v>
      </c>
      <c r="Q19" s="13" t="s">
        <v>4</v>
      </c>
      <c r="R19" s="14" t="s">
        <v>6</v>
      </c>
    </row>
    <row r="20" spans="1:18" x14ac:dyDescent="0.35">
      <c r="A20" s="1">
        <v>18</v>
      </c>
      <c r="B20" s="5" t="s">
        <v>1059</v>
      </c>
      <c r="C20" s="12">
        <v>0.80630000000000002</v>
      </c>
      <c r="D20" s="12">
        <v>6.6900000000000001E-2</v>
      </c>
      <c r="E20" s="13" t="s">
        <v>4</v>
      </c>
      <c r="F20" s="14" t="s">
        <v>6</v>
      </c>
      <c r="G20" s="11">
        <v>0.96589999999999998</v>
      </c>
      <c r="H20" s="12">
        <v>0.84809999999999997</v>
      </c>
      <c r="I20" s="13" t="s">
        <v>4</v>
      </c>
      <c r="J20" s="14" t="s">
        <v>6</v>
      </c>
      <c r="K20" s="11">
        <v>0.97629999999999995</v>
      </c>
      <c r="L20" s="12">
        <v>0.93169999999999997</v>
      </c>
      <c r="M20" s="13" t="s">
        <v>4</v>
      </c>
      <c r="N20" s="14" t="s">
        <v>6</v>
      </c>
      <c r="O20" s="11">
        <v>0.99</v>
      </c>
      <c r="P20" s="12">
        <v>0.97960000000000003</v>
      </c>
      <c r="Q20" s="13" t="s">
        <v>4</v>
      </c>
      <c r="R20" s="14" t="s">
        <v>6</v>
      </c>
    </row>
    <row r="21" spans="1:18" x14ac:dyDescent="0.35">
      <c r="A21" s="1">
        <v>19</v>
      </c>
      <c r="B21" s="5" t="s">
        <v>1246</v>
      </c>
      <c r="C21" s="12">
        <v>0.78900000000000003</v>
      </c>
      <c r="D21" s="12">
        <v>4.6699999999999998E-2</v>
      </c>
      <c r="E21" s="13" t="s">
        <v>5</v>
      </c>
      <c r="F21" s="14" t="s">
        <v>7</v>
      </c>
      <c r="G21" s="11">
        <v>0.78100000000000003</v>
      </c>
      <c r="H21" s="12">
        <v>5.6300000000000003E-2</v>
      </c>
      <c r="I21" s="13" t="s">
        <v>4</v>
      </c>
      <c r="J21" s="14" t="s">
        <v>6</v>
      </c>
      <c r="K21" s="11">
        <v>0.99739999999999995</v>
      </c>
      <c r="L21" s="12">
        <v>0.99960000000000004</v>
      </c>
      <c r="M21" s="13" t="s">
        <v>4</v>
      </c>
      <c r="N21" s="14" t="s">
        <v>6</v>
      </c>
      <c r="O21" s="11">
        <v>0.97140000000000004</v>
      </c>
      <c r="P21" s="12">
        <v>0.88400000000000001</v>
      </c>
      <c r="Q21" s="13" t="s">
        <v>4</v>
      </c>
      <c r="R21" s="14" t="s">
        <v>6</v>
      </c>
    </row>
    <row r="22" spans="1:18" x14ac:dyDescent="0.35">
      <c r="A22" s="1">
        <v>20</v>
      </c>
      <c r="B22" s="5" t="s">
        <v>916</v>
      </c>
      <c r="C22" s="12">
        <v>0.7994</v>
      </c>
      <c r="D22" s="12">
        <v>5.8099999999999999E-2</v>
      </c>
      <c r="E22" s="13" t="s">
        <v>4</v>
      </c>
      <c r="F22" s="14" t="s">
        <v>6</v>
      </c>
      <c r="G22" s="11">
        <v>0.97640000000000005</v>
      </c>
      <c r="H22" s="12">
        <v>0.91469999999999996</v>
      </c>
      <c r="I22" s="13" t="s">
        <v>4</v>
      </c>
      <c r="J22" s="14" t="s">
        <v>6</v>
      </c>
      <c r="K22" s="11">
        <v>0.95620000000000005</v>
      </c>
      <c r="L22" s="12">
        <v>0.79020000000000001</v>
      </c>
      <c r="M22" s="13" t="s">
        <v>4</v>
      </c>
      <c r="N22" s="14" t="s">
        <v>6</v>
      </c>
      <c r="O22" s="11">
        <v>0.90780000000000005</v>
      </c>
      <c r="P22" s="12">
        <v>0.45440000000000003</v>
      </c>
      <c r="Q22" s="13" t="s">
        <v>4</v>
      </c>
      <c r="R22" s="14" t="s">
        <v>6</v>
      </c>
    </row>
    <row r="23" spans="1:18" x14ac:dyDescent="0.35">
      <c r="A23" s="1">
        <v>21</v>
      </c>
      <c r="B23" s="5" t="s">
        <v>882</v>
      </c>
      <c r="C23" s="12">
        <v>0.86829999999999996</v>
      </c>
      <c r="D23" s="12">
        <v>0.2195</v>
      </c>
      <c r="E23" s="13" t="s">
        <v>4</v>
      </c>
      <c r="F23" s="14" t="s">
        <v>6</v>
      </c>
      <c r="G23" s="11">
        <v>0.94969999999999999</v>
      </c>
      <c r="H23" s="12">
        <v>0.73509999999999998</v>
      </c>
      <c r="I23" s="13" t="s">
        <v>4</v>
      </c>
      <c r="J23" s="14" t="s">
        <v>6</v>
      </c>
      <c r="K23" s="11">
        <v>0.93420000000000003</v>
      </c>
      <c r="L23" s="12">
        <v>0.61250000000000004</v>
      </c>
      <c r="M23" s="13" t="s">
        <v>4</v>
      </c>
      <c r="N23" s="14" t="s">
        <v>6</v>
      </c>
      <c r="O23" s="11">
        <v>0.92269999999999996</v>
      </c>
      <c r="P23" s="12">
        <v>0.54730000000000001</v>
      </c>
      <c r="Q23" s="13" t="s">
        <v>4</v>
      </c>
      <c r="R23" s="14" t="s">
        <v>6</v>
      </c>
    </row>
    <row r="24" spans="1:18" x14ac:dyDescent="0.35">
      <c r="A24" s="1">
        <v>22</v>
      </c>
      <c r="B24" s="5" t="s">
        <v>1072</v>
      </c>
      <c r="C24" s="12">
        <v>0.96789999999999998</v>
      </c>
      <c r="D24" s="12">
        <v>0.87819999999999998</v>
      </c>
      <c r="E24" s="13" t="s">
        <v>4</v>
      </c>
      <c r="F24" s="14" t="s">
        <v>6</v>
      </c>
      <c r="G24" s="11">
        <v>0.79869999999999997</v>
      </c>
      <c r="H24" s="12">
        <v>7.9000000000000001E-2</v>
      </c>
      <c r="I24" s="13" t="s">
        <v>4</v>
      </c>
      <c r="J24" s="14" t="s">
        <v>6</v>
      </c>
      <c r="K24" s="11">
        <v>0.95779999999999998</v>
      </c>
      <c r="L24" s="12">
        <v>0.80289999999999995</v>
      </c>
      <c r="M24" s="13" t="s">
        <v>4</v>
      </c>
      <c r="N24" s="14" t="s">
        <v>6</v>
      </c>
      <c r="O24" s="11">
        <v>0.89590000000000003</v>
      </c>
      <c r="P24" s="12">
        <v>0.38740000000000002</v>
      </c>
      <c r="Q24" s="13" t="s">
        <v>4</v>
      </c>
      <c r="R24" s="14" t="s">
        <v>6</v>
      </c>
    </row>
    <row r="25" spans="1:18" x14ac:dyDescent="0.35">
      <c r="A25" s="1">
        <v>23</v>
      </c>
      <c r="B25" s="5" t="s">
        <v>867</v>
      </c>
      <c r="C25" s="12">
        <v>0.9234</v>
      </c>
      <c r="D25" s="12">
        <v>0.52990000000000004</v>
      </c>
      <c r="E25" s="13" t="s">
        <v>4</v>
      </c>
      <c r="F25" s="14" t="s">
        <v>6</v>
      </c>
      <c r="G25" s="11">
        <v>0.84550000000000003</v>
      </c>
      <c r="H25" s="12">
        <v>0.1807</v>
      </c>
      <c r="I25" s="13" t="s">
        <v>4</v>
      </c>
      <c r="J25" s="14" t="s">
        <v>6</v>
      </c>
      <c r="K25" s="11">
        <v>0.92589999999999995</v>
      </c>
      <c r="L25" s="12">
        <v>0.54920000000000002</v>
      </c>
      <c r="M25" s="13" t="s">
        <v>4</v>
      </c>
      <c r="N25" s="14" t="s">
        <v>6</v>
      </c>
      <c r="O25" s="11">
        <v>0.85629999999999995</v>
      </c>
      <c r="P25" s="12">
        <v>0.21529999999999999</v>
      </c>
      <c r="Q25" s="13" t="s">
        <v>4</v>
      </c>
      <c r="R25" s="14" t="s">
        <v>6</v>
      </c>
    </row>
    <row r="26" spans="1:18" x14ac:dyDescent="0.35">
      <c r="A26" s="1">
        <v>24</v>
      </c>
      <c r="B26" s="5" t="s">
        <v>1272</v>
      </c>
      <c r="C26" s="12">
        <v>0.92520000000000002</v>
      </c>
      <c r="D26" s="12">
        <v>0.54339999999999999</v>
      </c>
      <c r="E26" s="13" t="s">
        <v>4</v>
      </c>
      <c r="F26" s="14" t="s">
        <v>6</v>
      </c>
      <c r="G26" s="11">
        <v>0.7762</v>
      </c>
      <c r="H26" s="12">
        <v>5.11E-2</v>
      </c>
      <c r="I26" s="13" t="s">
        <v>4</v>
      </c>
      <c r="J26" s="14" t="s">
        <v>6</v>
      </c>
      <c r="K26" s="11">
        <v>0.85029999999999994</v>
      </c>
      <c r="L26" s="12">
        <v>0.1583</v>
      </c>
      <c r="M26" s="13" t="s">
        <v>4</v>
      </c>
      <c r="N26" s="14" t="s">
        <v>6</v>
      </c>
      <c r="O26" s="11">
        <v>0.8256</v>
      </c>
      <c r="P26" s="12">
        <v>0.12889999999999999</v>
      </c>
      <c r="Q26" s="13" t="s">
        <v>4</v>
      </c>
      <c r="R26" s="14" t="s">
        <v>6</v>
      </c>
    </row>
    <row r="27" spans="1:18" x14ac:dyDescent="0.35">
      <c r="A27" s="1">
        <v>25</v>
      </c>
      <c r="B27" s="5" t="s">
        <v>1194</v>
      </c>
      <c r="C27" s="12">
        <v>0.98480000000000001</v>
      </c>
      <c r="D27" s="12">
        <v>0.9728</v>
      </c>
      <c r="E27" s="13" t="s">
        <v>4</v>
      </c>
      <c r="F27" s="14" t="s">
        <v>6</v>
      </c>
      <c r="G27" s="11">
        <v>0.90980000000000005</v>
      </c>
      <c r="H27" s="12">
        <v>0.46639999999999998</v>
      </c>
      <c r="I27" s="13" t="s">
        <v>4</v>
      </c>
      <c r="J27" s="14" t="s">
        <v>6</v>
      </c>
      <c r="K27" s="11">
        <v>0.95620000000000005</v>
      </c>
      <c r="L27" s="12">
        <v>0.79</v>
      </c>
      <c r="M27" s="13" t="s">
        <v>4</v>
      </c>
      <c r="N27" s="14" t="s">
        <v>6</v>
      </c>
      <c r="O27" s="11">
        <v>0.81240000000000001</v>
      </c>
      <c r="P27" s="12">
        <v>0.1019</v>
      </c>
      <c r="Q27" s="13" t="s">
        <v>4</v>
      </c>
      <c r="R27" s="14" t="s">
        <v>6</v>
      </c>
    </row>
    <row r="28" spans="1:18" x14ac:dyDescent="0.35">
      <c r="A28" s="1">
        <v>26</v>
      </c>
      <c r="B28" s="5" t="s">
        <v>934</v>
      </c>
      <c r="C28" s="12">
        <v>0.9829</v>
      </c>
      <c r="D28" s="12">
        <v>0.96519999999999995</v>
      </c>
      <c r="E28" s="13" t="s">
        <v>4</v>
      </c>
      <c r="F28" s="14" t="s">
        <v>6</v>
      </c>
      <c r="G28" s="11">
        <v>0.8831</v>
      </c>
      <c r="H28" s="12">
        <v>0.32379999999999998</v>
      </c>
      <c r="I28" s="13" t="s">
        <v>4</v>
      </c>
      <c r="J28" s="14" t="s">
        <v>6</v>
      </c>
      <c r="K28" s="11">
        <v>0.8135</v>
      </c>
      <c r="L28" s="12">
        <v>7.7499999999999999E-2</v>
      </c>
      <c r="M28" s="13" t="s">
        <v>4</v>
      </c>
      <c r="N28" s="14" t="s">
        <v>6</v>
      </c>
      <c r="O28" s="11">
        <v>0.90380000000000005</v>
      </c>
      <c r="P28" s="12">
        <v>0.43099999999999999</v>
      </c>
      <c r="Q28" s="13" t="s">
        <v>4</v>
      </c>
      <c r="R28" s="14" t="s">
        <v>6</v>
      </c>
    </row>
    <row r="29" spans="1:18" x14ac:dyDescent="0.35">
      <c r="A29" s="1">
        <v>27</v>
      </c>
      <c r="B29" s="5" t="s">
        <v>1004</v>
      </c>
      <c r="C29" s="12">
        <v>0.96950000000000003</v>
      </c>
      <c r="D29" s="12">
        <v>0.88929999999999998</v>
      </c>
      <c r="E29" s="13" t="s">
        <v>4</v>
      </c>
      <c r="F29" s="14" t="s">
        <v>6</v>
      </c>
      <c r="G29" s="11">
        <v>0.89119999999999999</v>
      </c>
      <c r="H29" s="12">
        <v>0.36299999999999999</v>
      </c>
      <c r="I29" s="13" t="s">
        <v>4</v>
      </c>
      <c r="J29" s="14" t="s">
        <v>6</v>
      </c>
      <c r="K29" s="11">
        <v>0.95250000000000001</v>
      </c>
      <c r="L29" s="12">
        <v>0.76029999999999998</v>
      </c>
      <c r="M29" s="13" t="s">
        <v>4</v>
      </c>
      <c r="N29" s="14" t="s">
        <v>6</v>
      </c>
      <c r="O29" s="11">
        <v>0.88959999999999995</v>
      </c>
      <c r="P29" s="12">
        <v>0.35520000000000002</v>
      </c>
      <c r="Q29" s="13" t="s">
        <v>4</v>
      </c>
      <c r="R29" s="14" t="s">
        <v>6</v>
      </c>
    </row>
    <row r="30" spans="1:18" x14ac:dyDescent="0.35">
      <c r="A30" s="1">
        <v>28</v>
      </c>
      <c r="B30" s="5" t="s">
        <v>1248</v>
      </c>
      <c r="C30" s="12">
        <v>0.92789999999999995</v>
      </c>
      <c r="D30" s="12">
        <v>0.56379999999999997</v>
      </c>
      <c r="E30" s="13" t="s">
        <v>4</v>
      </c>
      <c r="F30" s="14" t="s">
        <v>6</v>
      </c>
      <c r="G30" s="11">
        <v>0.91620000000000001</v>
      </c>
      <c r="H30" s="12">
        <v>0.50600000000000001</v>
      </c>
      <c r="I30" s="13" t="s">
        <v>4</v>
      </c>
      <c r="J30" s="14" t="s">
        <v>6</v>
      </c>
      <c r="K30" s="11">
        <v>0.95169999999999999</v>
      </c>
      <c r="L30" s="12">
        <v>0.75429999999999997</v>
      </c>
      <c r="M30" s="13" t="s">
        <v>4</v>
      </c>
      <c r="N30" s="14" t="s">
        <v>6</v>
      </c>
      <c r="O30" s="11">
        <v>0.86270000000000002</v>
      </c>
      <c r="P30" s="12">
        <v>0.2382</v>
      </c>
      <c r="Q30" s="13" t="s">
        <v>4</v>
      </c>
      <c r="R30" s="14" t="s">
        <v>6</v>
      </c>
    </row>
    <row r="31" spans="1:18" x14ac:dyDescent="0.35">
      <c r="A31" s="1">
        <v>29</v>
      </c>
      <c r="B31" s="5" t="s">
        <v>1273</v>
      </c>
      <c r="C31" s="12">
        <v>0.90069999999999995</v>
      </c>
      <c r="D31" s="12">
        <v>0.37819999999999998</v>
      </c>
      <c r="E31" s="13" t="s">
        <v>4</v>
      </c>
      <c r="F31" s="14" t="s">
        <v>6</v>
      </c>
      <c r="G31" s="11">
        <v>0.76329999999999998</v>
      </c>
      <c r="H31" s="12">
        <v>3.9399999999999998E-2</v>
      </c>
      <c r="I31" s="13" t="s">
        <v>5</v>
      </c>
      <c r="J31" s="14" t="s">
        <v>7</v>
      </c>
      <c r="K31" s="11">
        <v>0.99019999999999997</v>
      </c>
      <c r="L31" s="12">
        <v>0.98960000000000004</v>
      </c>
      <c r="M31" s="13" t="s">
        <v>4</v>
      </c>
      <c r="N31" s="14" t="s">
        <v>6</v>
      </c>
      <c r="O31" s="11">
        <v>0.98</v>
      </c>
      <c r="P31" s="12">
        <v>0.93469999999999998</v>
      </c>
      <c r="Q31" s="13" t="s">
        <v>4</v>
      </c>
      <c r="R31" s="14" t="s">
        <v>6</v>
      </c>
    </row>
    <row r="32" spans="1:18" x14ac:dyDescent="0.35">
      <c r="A32" s="1">
        <v>30</v>
      </c>
      <c r="B32" s="5" t="s">
        <v>1274</v>
      </c>
      <c r="C32" s="12">
        <v>0.95189999999999997</v>
      </c>
      <c r="D32" s="12">
        <v>0.75590000000000002</v>
      </c>
      <c r="E32" s="13" t="s">
        <v>4</v>
      </c>
      <c r="F32" s="14" t="s">
        <v>6</v>
      </c>
      <c r="G32" s="11">
        <v>0.89280000000000004</v>
      </c>
      <c r="H32" s="12">
        <v>0.37109999999999999</v>
      </c>
      <c r="I32" s="13" t="s">
        <v>4</v>
      </c>
      <c r="J32" s="14" t="s">
        <v>6</v>
      </c>
      <c r="K32" s="11">
        <v>0.9073</v>
      </c>
      <c r="L32" s="12">
        <v>0.41870000000000002</v>
      </c>
      <c r="M32" s="13" t="s">
        <v>4</v>
      </c>
      <c r="N32" s="14" t="s">
        <v>6</v>
      </c>
      <c r="O32" s="11">
        <v>0.82650000000000001</v>
      </c>
      <c r="P32" s="12">
        <v>0.13100000000000001</v>
      </c>
      <c r="Q32" s="13" t="s">
        <v>4</v>
      </c>
      <c r="R32" s="14" t="s">
        <v>6</v>
      </c>
    </row>
    <row r="33" spans="1:18" x14ac:dyDescent="0.35">
      <c r="A33" s="1">
        <v>31</v>
      </c>
      <c r="B33" s="5" t="s">
        <v>1275</v>
      </c>
      <c r="C33" s="12">
        <v>0.85709999999999997</v>
      </c>
      <c r="D33" s="12">
        <v>0.1794</v>
      </c>
      <c r="E33" s="13" t="s">
        <v>4</v>
      </c>
      <c r="F33" s="14" t="s">
        <v>6</v>
      </c>
      <c r="G33" s="11">
        <v>0.97140000000000004</v>
      </c>
      <c r="H33" s="12">
        <v>0.88439999999999996</v>
      </c>
      <c r="I33" s="13" t="s">
        <v>4</v>
      </c>
      <c r="J33" s="14" t="s">
        <v>6</v>
      </c>
      <c r="K33" s="11">
        <v>0.83850000000000002</v>
      </c>
      <c r="L33" s="12">
        <v>0.12670000000000001</v>
      </c>
      <c r="M33" s="13" t="s">
        <v>4</v>
      </c>
      <c r="N33" s="14" t="s">
        <v>6</v>
      </c>
      <c r="O33" s="11">
        <v>0.87970000000000004</v>
      </c>
      <c r="P33" s="12">
        <v>0.30769999999999997</v>
      </c>
      <c r="Q33" s="13" t="s">
        <v>4</v>
      </c>
      <c r="R33" s="14" t="s">
        <v>6</v>
      </c>
    </row>
    <row r="34" spans="1:18" x14ac:dyDescent="0.35">
      <c r="A34" s="1">
        <v>32</v>
      </c>
      <c r="B34" s="5" t="s">
        <v>1212</v>
      </c>
      <c r="C34" s="12">
        <v>0.81989999999999996</v>
      </c>
      <c r="D34" s="12">
        <v>8.7999999999999995E-2</v>
      </c>
      <c r="E34" s="13" t="s">
        <v>4</v>
      </c>
      <c r="F34" s="14" t="s">
        <v>6</v>
      </c>
      <c r="G34" s="11">
        <v>0.94930000000000003</v>
      </c>
      <c r="H34" s="12">
        <v>0.73250000000000004</v>
      </c>
      <c r="I34" s="13" t="s">
        <v>4</v>
      </c>
      <c r="J34" s="14" t="s">
        <v>6</v>
      </c>
      <c r="K34" s="11">
        <v>0.81240000000000001</v>
      </c>
      <c r="L34" s="12">
        <v>7.5800000000000006E-2</v>
      </c>
      <c r="M34" s="13" t="s">
        <v>4</v>
      </c>
      <c r="N34" s="14" t="s">
        <v>6</v>
      </c>
      <c r="O34" s="11">
        <v>0.77149999999999996</v>
      </c>
      <c r="P34" s="12">
        <v>4.65E-2</v>
      </c>
      <c r="Q34" s="13" t="s">
        <v>5</v>
      </c>
      <c r="R34" s="14" t="s">
        <v>7</v>
      </c>
    </row>
    <row r="35" spans="1:18" x14ac:dyDescent="0.35">
      <c r="A35" s="1">
        <v>33</v>
      </c>
      <c r="B35" s="5" t="s">
        <v>1276</v>
      </c>
      <c r="C35" s="12">
        <v>0.8952</v>
      </c>
      <c r="D35" s="12">
        <v>0.34649999999999997</v>
      </c>
      <c r="E35" s="13" t="s">
        <v>4</v>
      </c>
      <c r="F35" s="14" t="s">
        <v>6</v>
      </c>
      <c r="G35" s="11">
        <v>0.92430000000000001</v>
      </c>
      <c r="H35" s="12">
        <v>0.55820000000000003</v>
      </c>
      <c r="I35" s="13" t="s">
        <v>4</v>
      </c>
      <c r="J35" s="14" t="s">
        <v>6</v>
      </c>
      <c r="K35" s="11">
        <v>0.93769999999999998</v>
      </c>
      <c r="L35" s="12">
        <v>0.64090000000000003</v>
      </c>
      <c r="M35" s="13" t="s">
        <v>4</v>
      </c>
      <c r="N35" s="14" t="s">
        <v>6</v>
      </c>
      <c r="O35" s="11">
        <v>0.83720000000000006</v>
      </c>
      <c r="P35" s="12">
        <v>0.1575</v>
      </c>
      <c r="Q35" s="13" t="s">
        <v>4</v>
      </c>
      <c r="R35" s="14" t="s">
        <v>6</v>
      </c>
    </row>
    <row r="36" spans="1:18" x14ac:dyDescent="0.35">
      <c r="A36" s="1">
        <v>34</v>
      </c>
      <c r="B36" s="5" t="s">
        <v>1213</v>
      </c>
      <c r="C36" s="12">
        <v>0.96379999999999999</v>
      </c>
      <c r="D36" s="12">
        <v>0.84850000000000003</v>
      </c>
      <c r="E36" s="13" t="s">
        <v>4</v>
      </c>
      <c r="F36" s="14" t="s">
        <v>6</v>
      </c>
      <c r="G36" s="11">
        <v>0.94469999999999998</v>
      </c>
      <c r="H36" s="12">
        <v>0.69940000000000002</v>
      </c>
      <c r="I36" s="13" t="s">
        <v>4</v>
      </c>
      <c r="J36" s="14" t="s">
        <v>6</v>
      </c>
      <c r="K36" s="11">
        <v>0.95030000000000003</v>
      </c>
      <c r="L36" s="12">
        <v>0.7429</v>
      </c>
      <c r="M36" s="13" t="s">
        <v>4</v>
      </c>
      <c r="N36" s="14" t="s">
        <v>6</v>
      </c>
      <c r="O36" s="11">
        <v>0.97</v>
      </c>
      <c r="P36" s="12">
        <v>0.87539999999999996</v>
      </c>
      <c r="Q36" s="13" t="s">
        <v>4</v>
      </c>
      <c r="R36" s="14" t="s">
        <v>6</v>
      </c>
    </row>
    <row r="37" spans="1:18" x14ac:dyDescent="0.35">
      <c r="A37" s="1">
        <v>35</v>
      </c>
      <c r="B37" s="5" t="s">
        <v>1277</v>
      </c>
      <c r="C37" s="12">
        <v>0.96079999999999999</v>
      </c>
      <c r="D37" s="12">
        <v>0.82609999999999995</v>
      </c>
      <c r="E37" s="13" t="s">
        <v>4</v>
      </c>
      <c r="F37" s="14" t="s">
        <v>6</v>
      </c>
      <c r="G37" s="11">
        <v>0.97250000000000003</v>
      </c>
      <c r="H37" s="12">
        <v>0.89090000000000003</v>
      </c>
      <c r="I37" s="13" t="s">
        <v>4</v>
      </c>
      <c r="J37" s="14" t="s">
        <v>6</v>
      </c>
      <c r="K37" s="11">
        <v>0.82889999999999997</v>
      </c>
      <c r="L37" s="12">
        <v>0.1053</v>
      </c>
      <c r="M37" s="13" t="s">
        <v>4</v>
      </c>
      <c r="N37" s="14" t="s">
        <v>6</v>
      </c>
      <c r="O37" s="11">
        <v>0.86550000000000005</v>
      </c>
      <c r="P37" s="12">
        <v>0.24859999999999999</v>
      </c>
      <c r="Q37" s="13" t="s">
        <v>4</v>
      </c>
      <c r="R37" s="14" t="s">
        <v>6</v>
      </c>
    </row>
    <row r="38" spans="1:18" x14ac:dyDescent="0.35">
      <c r="A38" s="1">
        <v>36</v>
      </c>
      <c r="B38" s="5" t="s">
        <v>993</v>
      </c>
      <c r="C38" s="12">
        <v>0.95860000000000001</v>
      </c>
      <c r="D38" s="12">
        <v>0.80859999999999999</v>
      </c>
      <c r="E38" s="13" t="s">
        <v>4</v>
      </c>
      <c r="F38" s="14" t="s">
        <v>6</v>
      </c>
      <c r="G38" s="11">
        <v>0.93120000000000003</v>
      </c>
      <c r="H38" s="12">
        <v>0.6048</v>
      </c>
      <c r="I38" s="13" t="s">
        <v>4</v>
      </c>
      <c r="J38" s="14" t="s">
        <v>6</v>
      </c>
      <c r="K38" s="11">
        <v>0.96440000000000003</v>
      </c>
      <c r="L38" s="12">
        <v>0.85260000000000002</v>
      </c>
      <c r="M38" s="13" t="s">
        <v>4</v>
      </c>
      <c r="N38" s="14" t="s">
        <v>6</v>
      </c>
      <c r="O38" s="11">
        <v>0.91059999999999997</v>
      </c>
      <c r="P38" s="12">
        <v>0.47120000000000001</v>
      </c>
      <c r="Q38" s="13" t="s">
        <v>4</v>
      </c>
      <c r="R38" s="14" t="s">
        <v>6</v>
      </c>
    </row>
    <row r="39" spans="1:18" x14ac:dyDescent="0.35">
      <c r="A39" s="1">
        <v>37</v>
      </c>
      <c r="B39" s="5" t="s">
        <v>995</v>
      </c>
      <c r="C39" s="12">
        <v>0.95509999999999995</v>
      </c>
      <c r="D39" s="12">
        <v>0.78100000000000003</v>
      </c>
      <c r="E39" s="13" t="s">
        <v>4</v>
      </c>
      <c r="F39" s="14" t="s">
        <v>6</v>
      </c>
      <c r="G39" s="11">
        <v>0.95</v>
      </c>
      <c r="H39" s="12">
        <v>0.73740000000000006</v>
      </c>
      <c r="I39" s="13" t="s">
        <v>4</v>
      </c>
      <c r="J39" s="14" t="s">
        <v>6</v>
      </c>
      <c r="K39" s="11">
        <v>0.86029999999999995</v>
      </c>
      <c r="L39" s="12">
        <v>0.1903</v>
      </c>
      <c r="M39" s="13" t="s">
        <v>4</v>
      </c>
      <c r="N39" s="14" t="s">
        <v>6</v>
      </c>
      <c r="O39" s="11">
        <v>0.87470000000000003</v>
      </c>
      <c r="P39" s="12">
        <v>0.28589999999999999</v>
      </c>
      <c r="Q39" s="13" t="s">
        <v>4</v>
      </c>
      <c r="R39" s="14" t="s">
        <v>6</v>
      </c>
    </row>
    <row r="40" spans="1:18" x14ac:dyDescent="0.35">
      <c r="A40" s="1">
        <v>38</v>
      </c>
      <c r="B40" s="5" t="s">
        <v>1144</v>
      </c>
      <c r="C40" s="12">
        <v>0.83360000000000001</v>
      </c>
      <c r="D40" s="12">
        <v>0.1153</v>
      </c>
      <c r="E40" s="13" t="s">
        <v>4</v>
      </c>
      <c r="F40" s="14" t="s">
        <v>6</v>
      </c>
      <c r="G40" s="11">
        <v>0.9546</v>
      </c>
      <c r="H40" s="12">
        <v>0.77010000000000001</v>
      </c>
      <c r="I40" s="13" t="s">
        <v>4</v>
      </c>
      <c r="J40" s="14" t="s">
        <v>6</v>
      </c>
      <c r="K40" s="11">
        <v>0.89580000000000004</v>
      </c>
      <c r="L40" s="12">
        <v>0.34960000000000002</v>
      </c>
      <c r="M40" s="13" t="s">
        <v>4</v>
      </c>
      <c r="N40" s="14" t="s">
        <v>6</v>
      </c>
      <c r="O40" s="11">
        <v>0.86480000000000001</v>
      </c>
      <c r="P40" s="12">
        <v>0.24610000000000001</v>
      </c>
      <c r="Q40" s="13" t="s">
        <v>4</v>
      </c>
      <c r="R40" s="14" t="s">
        <v>6</v>
      </c>
    </row>
    <row r="41" spans="1:18" x14ac:dyDescent="0.35">
      <c r="A41" s="1">
        <v>39</v>
      </c>
      <c r="B41" s="5" t="s">
        <v>984</v>
      </c>
      <c r="C41" s="12">
        <v>0.87639999999999996</v>
      </c>
      <c r="D41" s="12">
        <v>0.25269999999999998</v>
      </c>
      <c r="E41" s="13" t="s">
        <v>4</v>
      </c>
      <c r="F41" s="14" t="s">
        <v>6</v>
      </c>
      <c r="G41" s="11">
        <v>0.95530000000000004</v>
      </c>
      <c r="H41" s="12">
        <v>0.77490000000000003</v>
      </c>
      <c r="I41" s="13" t="s">
        <v>4</v>
      </c>
      <c r="J41" s="14" t="s">
        <v>6</v>
      </c>
      <c r="K41" s="11">
        <v>0.9214</v>
      </c>
      <c r="L41" s="12">
        <v>0.51580000000000004</v>
      </c>
      <c r="M41" s="13" t="s">
        <v>4</v>
      </c>
      <c r="N41" s="14" t="s">
        <v>6</v>
      </c>
      <c r="O41" s="11">
        <v>0.875</v>
      </c>
      <c r="P41" s="12">
        <v>0.28749999999999998</v>
      </c>
      <c r="Q41" s="13" t="s">
        <v>4</v>
      </c>
      <c r="R41" s="14" t="s">
        <v>6</v>
      </c>
    </row>
    <row r="42" spans="1:18" x14ac:dyDescent="0.35">
      <c r="A42" s="1">
        <v>40</v>
      </c>
      <c r="B42" s="5" t="s">
        <v>912</v>
      </c>
      <c r="C42" s="12">
        <v>0.94630000000000003</v>
      </c>
      <c r="D42" s="12">
        <v>0.70989999999999998</v>
      </c>
      <c r="E42" s="13" t="s">
        <v>4</v>
      </c>
      <c r="F42" s="14" t="s">
        <v>6</v>
      </c>
      <c r="G42" s="11">
        <v>0.94530000000000003</v>
      </c>
      <c r="H42" s="12">
        <v>0.70340000000000003</v>
      </c>
      <c r="I42" s="13" t="s">
        <v>4</v>
      </c>
      <c r="J42" s="14" t="s">
        <v>6</v>
      </c>
      <c r="K42" s="11">
        <v>0.96809999999999996</v>
      </c>
      <c r="L42" s="12">
        <v>0.87919999999999998</v>
      </c>
      <c r="M42" s="13" t="s">
        <v>4</v>
      </c>
      <c r="N42" s="14" t="s">
        <v>6</v>
      </c>
      <c r="O42" s="11">
        <v>0.85650000000000004</v>
      </c>
      <c r="P42" s="12">
        <v>0.21590000000000001</v>
      </c>
      <c r="Q42" s="13" t="s">
        <v>4</v>
      </c>
      <c r="R42" s="14" t="s">
        <v>6</v>
      </c>
    </row>
    <row r="43" spans="1:18" x14ac:dyDescent="0.35">
      <c r="A43" s="1">
        <v>41</v>
      </c>
      <c r="B43" s="5" t="s">
        <v>1003</v>
      </c>
      <c r="C43" s="12">
        <v>0.94710000000000005</v>
      </c>
      <c r="D43" s="12">
        <v>0.7167</v>
      </c>
      <c r="E43" s="13" t="s">
        <v>4</v>
      </c>
      <c r="F43" s="14" t="s">
        <v>6</v>
      </c>
      <c r="G43" s="11">
        <v>0.93240000000000001</v>
      </c>
      <c r="H43" s="12">
        <v>0.61250000000000004</v>
      </c>
      <c r="I43" s="13" t="s">
        <v>4</v>
      </c>
      <c r="J43" s="14" t="s">
        <v>6</v>
      </c>
      <c r="K43" s="11">
        <v>0.92449999999999999</v>
      </c>
      <c r="L43" s="12">
        <v>0.53839999999999999</v>
      </c>
      <c r="M43" s="13" t="s">
        <v>4</v>
      </c>
      <c r="N43" s="14" t="s">
        <v>6</v>
      </c>
      <c r="O43" s="11">
        <v>0.86439999999999995</v>
      </c>
      <c r="P43" s="12">
        <v>0.24429999999999999</v>
      </c>
      <c r="Q43" s="13" t="s">
        <v>4</v>
      </c>
      <c r="R43" s="14" t="s">
        <v>6</v>
      </c>
    </row>
    <row r="44" spans="1:18" x14ac:dyDescent="0.35">
      <c r="A44" s="1">
        <v>42</v>
      </c>
      <c r="B44" s="5" t="s">
        <v>1177</v>
      </c>
      <c r="C44" s="12">
        <v>0.93520000000000003</v>
      </c>
      <c r="D44" s="12">
        <v>0.62090000000000001</v>
      </c>
      <c r="E44" s="13" t="s">
        <v>4</v>
      </c>
      <c r="F44" s="14" t="s">
        <v>6</v>
      </c>
      <c r="G44" s="11">
        <v>0.88270000000000004</v>
      </c>
      <c r="H44" s="12">
        <v>0.32169999999999999</v>
      </c>
      <c r="I44" s="13" t="s">
        <v>4</v>
      </c>
      <c r="J44" s="14" t="s">
        <v>6</v>
      </c>
      <c r="K44" s="11">
        <v>0.92869999999999997</v>
      </c>
      <c r="L44" s="12">
        <v>0.57040000000000002</v>
      </c>
      <c r="M44" s="13" t="s">
        <v>4</v>
      </c>
      <c r="N44" s="14" t="s">
        <v>6</v>
      </c>
      <c r="O44" s="11">
        <v>0.95120000000000005</v>
      </c>
      <c r="P44" s="12">
        <v>0.74570000000000003</v>
      </c>
      <c r="Q44" s="13" t="s">
        <v>4</v>
      </c>
      <c r="R44" s="14" t="s">
        <v>6</v>
      </c>
    </row>
    <row r="45" spans="1:18" x14ac:dyDescent="0.35">
      <c r="A45" s="1">
        <v>43</v>
      </c>
      <c r="B45" s="5" t="s">
        <v>1034</v>
      </c>
      <c r="C45" s="12">
        <v>0.94940000000000002</v>
      </c>
      <c r="D45" s="12">
        <v>0.73540000000000005</v>
      </c>
      <c r="E45" s="13" t="s">
        <v>4</v>
      </c>
      <c r="F45" s="14" t="s">
        <v>6</v>
      </c>
      <c r="G45" s="11">
        <v>0.92210000000000003</v>
      </c>
      <c r="H45" s="12">
        <v>0.54330000000000001</v>
      </c>
      <c r="I45" s="13" t="s">
        <v>4</v>
      </c>
      <c r="J45" s="14" t="s">
        <v>6</v>
      </c>
      <c r="K45" s="11">
        <v>0.9829</v>
      </c>
      <c r="L45" s="12">
        <v>0.96509999999999996</v>
      </c>
      <c r="M45" s="13" t="s">
        <v>4</v>
      </c>
      <c r="N45" s="14" t="s">
        <v>6</v>
      </c>
      <c r="O45" s="11">
        <v>0.89570000000000005</v>
      </c>
      <c r="P45" s="12">
        <v>0.3866</v>
      </c>
      <c r="Q45" s="13" t="s">
        <v>4</v>
      </c>
      <c r="R45" s="14" t="s">
        <v>6</v>
      </c>
    </row>
    <row r="46" spans="1:18" x14ac:dyDescent="0.35">
      <c r="A46" s="1">
        <v>44</v>
      </c>
      <c r="B46" s="5" t="s">
        <v>1154</v>
      </c>
      <c r="C46" s="12">
        <v>0.92549999999999999</v>
      </c>
      <c r="D46" s="12">
        <v>0.54579999999999995</v>
      </c>
      <c r="E46" s="13" t="s">
        <v>4</v>
      </c>
      <c r="F46" s="14" t="s">
        <v>6</v>
      </c>
      <c r="G46" s="11">
        <v>0.93630000000000002</v>
      </c>
      <c r="H46" s="12">
        <v>0.63959999999999995</v>
      </c>
      <c r="I46" s="13" t="s">
        <v>4</v>
      </c>
      <c r="J46" s="14" t="s">
        <v>6</v>
      </c>
      <c r="K46" s="11">
        <v>0.85770000000000002</v>
      </c>
      <c r="L46" s="12">
        <v>0.18140000000000001</v>
      </c>
      <c r="M46" s="13" t="s">
        <v>4</v>
      </c>
      <c r="N46" s="14" t="s">
        <v>6</v>
      </c>
      <c r="O46" s="11">
        <v>0.87260000000000004</v>
      </c>
      <c r="P46" s="12">
        <v>0.27700000000000002</v>
      </c>
      <c r="Q46" s="13" t="s">
        <v>4</v>
      </c>
      <c r="R46" s="14" t="s">
        <v>6</v>
      </c>
    </row>
    <row r="47" spans="1:18" x14ac:dyDescent="0.35">
      <c r="A47" s="1">
        <v>45</v>
      </c>
      <c r="B47" s="5" t="s">
        <v>935</v>
      </c>
      <c r="C47" s="12">
        <v>0.98160000000000003</v>
      </c>
      <c r="D47" s="12">
        <v>0.95920000000000005</v>
      </c>
      <c r="E47" s="13" t="s">
        <v>4</v>
      </c>
      <c r="F47" s="14" t="s">
        <v>6</v>
      </c>
      <c r="G47" s="11">
        <v>0.96550000000000002</v>
      </c>
      <c r="H47" s="12">
        <v>0.84540000000000004</v>
      </c>
      <c r="I47" s="13" t="s">
        <v>4</v>
      </c>
      <c r="J47" s="14" t="s">
        <v>6</v>
      </c>
      <c r="K47" s="11">
        <v>0.89610000000000001</v>
      </c>
      <c r="L47" s="12">
        <v>0.35120000000000001</v>
      </c>
      <c r="M47" s="13" t="s">
        <v>4</v>
      </c>
      <c r="N47" s="14" t="s">
        <v>6</v>
      </c>
      <c r="O47" s="11">
        <v>0.9042</v>
      </c>
      <c r="P47" s="12">
        <v>0.43380000000000002</v>
      </c>
      <c r="Q47" s="13" t="s">
        <v>4</v>
      </c>
      <c r="R47" s="14" t="s">
        <v>6</v>
      </c>
    </row>
    <row r="48" spans="1:18" x14ac:dyDescent="0.35">
      <c r="A48" s="1">
        <v>46</v>
      </c>
      <c r="B48" s="5" t="s">
        <v>837</v>
      </c>
      <c r="C48" s="12">
        <v>0.9577</v>
      </c>
      <c r="D48" s="12">
        <v>0.80189999999999995</v>
      </c>
      <c r="E48" s="13" t="s">
        <v>4</v>
      </c>
      <c r="F48" s="14" t="s">
        <v>6</v>
      </c>
      <c r="G48" s="11">
        <v>0.94179999999999997</v>
      </c>
      <c r="H48" s="12">
        <v>0.67849999999999999</v>
      </c>
      <c r="I48" s="13" t="s">
        <v>4</v>
      </c>
      <c r="J48" s="14" t="s">
        <v>6</v>
      </c>
      <c r="K48" s="11">
        <v>0.9597</v>
      </c>
      <c r="L48" s="12">
        <v>0.81710000000000005</v>
      </c>
      <c r="M48" s="13" t="s">
        <v>4</v>
      </c>
      <c r="N48" s="14" t="s">
        <v>6</v>
      </c>
      <c r="O48" s="11">
        <v>0.84140000000000004</v>
      </c>
      <c r="P48" s="12">
        <v>0.16880000000000001</v>
      </c>
      <c r="Q48" s="13" t="s">
        <v>4</v>
      </c>
      <c r="R48" s="14" t="s">
        <v>6</v>
      </c>
    </row>
    <row r="49" spans="1:18" x14ac:dyDescent="0.35">
      <c r="A49" s="1">
        <v>47</v>
      </c>
      <c r="B49" s="5" t="s">
        <v>989</v>
      </c>
      <c r="C49" s="12">
        <v>0.9728</v>
      </c>
      <c r="D49" s="12">
        <v>0.91059999999999997</v>
      </c>
      <c r="E49" s="13" t="s">
        <v>4</v>
      </c>
      <c r="F49" s="14" t="s">
        <v>6</v>
      </c>
      <c r="G49" s="11">
        <v>0.95009999999999994</v>
      </c>
      <c r="H49" s="12">
        <v>0.73770000000000002</v>
      </c>
      <c r="I49" s="13" t="s">
        <v>4</v>
      </c>
      <c r="J49" s="14" t="s">
        <v>6</v>
      </c>
      <c r="K49" s="11">
        <v>0.98750000000000004</v>
      </c>
      <c r="L49" s="12">
        <v>0.98229999999999995</v>
      </c>
      <c r="M49" s="13" t="s">
        <v>4</v>
      </c>
      <c r="N49" s="14" t="s">
        <v>6</v>
      </c>
      <c r="O49" s="11">
        <v>0.85650000000000004</v>
      </c>
      <c r="P49" s="12">
        <v>0.21579999999999999</v>
      </c>
      <c r="Q49" s="13" t="s">
        <v>4</v>
      </c>
      <c r="R49" s="14" t="s">
        <v>6</v>
      </c>
    </row>
    <row r="50" spans="1:18" x14ac:dyDescent="0.35">
      <c r="A50" s="1">
        <v>48</v>
      </c>
      <c r="B50" s="5" t="s">
        <v>1182</v>
      </c>
      <c r="C50" s="12">
        <v>0.80889999999999995</v>
      </c>
      <c r="D50" s="12">
        <v>7.0599999999999996E-2</v>
      </c>
      <c r="E50" s="13" t="s">
        <v>4</v>
      </c>
      <c r="F50" s="14" t="s">
        <v>6</v>
      </c>
      <c r="G50" s="11">
        <v>0.94750000000000001</v>
      </c>
      <c r="H50" s="12">
        <v>0.71909999999999996</v>
      </c>
      <c r="I50" s="13" t="s">
        <v>4</v>
      </c>
      <c r="J50" s="14" t="s">
        <v>6</v>
      </c>
      <c r="K50" s="11">
        <v>0.92059999999999997</v>
      </c>
      <c r="L50" s="12">
        <v>0.50990000000000002</v>
      </c>
      <c r="M50" s="13" t="s">
        <v>4</v>
      </c>
      <c r="N50" s="14" t="s">
        <v>6</v>
      </c>
      <c r="O50" s="11">
        <v>0.88649999999999995</v>
      </c>
      <c r="P50" s="12">
        <v>0.33989999999999998</v>
      </c>
      <c r="Q50" s="13" t="s">
        <v>4</v>
      </c>
      <c r="R50" s="14" t="s">
        <v>6</v>
      </c>
    </row>
    <row r="51" spans="1:18" x14ac:dyDescent="0.35">
      <c r="A51" s="1">
        <v>49</v>
      </c>
      <c r="B51" s="5" t="s">
        <v>1174</v>
      </c>
      <c r="C51" s="12">
        <v>0.92549999999999999</v>
      </c>
      <c r="D51" s="12">
        <v>0.54590000000000005</v>
      </c>
      <c r="E51" s="13" t="s">
        <v>4</v>
      </c>
      <c r="F51" s="14" t="s">
        <v>6</v>
      </c>
      <c r="G51" s="11">
        <v>0.91659999999999997</v>
      </c>
      <c r="H51" s="12">
        <v>0.50849999999999995</v>
      </c>
      <c r="I51" s="13" t="s">
        <v>4</v>
      </c>
      <c r="J51" s="14" t="s">
        <v>6</v>
      </c>
      <c r="K51" s="11">
        <v>0.93120000000000003</v>
      </c>
      <c r="L51" s="12">
        <v>0.58940000000000003</v>
      </c>
      <c r="M51" s="13" t="s">
        <v>4</v>
      </c>
      <c r="N51" s="14" t="s">
        <v>6</v>
      </c>
      <c r="O51" s="11">
        <v>0.91249999999999998</v>
      </c>
      <c r="P51" s="12">
        <v>0.48280000000000001</v>
      </c>
      <c r="Q51" s="13" t="s">
        <v>4</v>
      </c>
      <c r="R51" s="14" t="s">
        <v>6</v>
      </c>
    </row>
    <row r="52" spans="1:18" x14ac:dyDescent="0.35">
      <c r="A52" s="1">
        <v>50</v>
      </c>
      <c r="B52" s="5" t="s">
        <v>1043</v>
      </c>
      <c r="C52" s="12">
        <v>0.87329999999999997</v>
      </c>
      <c r="D52" s="12">
        <v>0.23960000000000001</v>
      </c>
      <c r="E52" s="13" t="s">
        <v>4</v>
      </c>
      <c r="F52" s="14" t="s">
        <v>6</v>
      </c>
      <c r="G52" s="11">
        <v>0.90659999999999996</v>
      </c>
      <c r="H52" s="12">
        <v>0.4476</v>
      </c>
      <c r="I52" s="13" t="s">
        <v>4</v>
      </c>
      <c r="J52" s="14" t="s">
        <v>6</v>
      </c>
      <c r="K52" s="11">
        <v>0.88419999999999999</v>
      </c>
      <c r="L52" s="12">
        <v>0.28899999999999998</v>
      </c>
      <c r="M52" s="13" t="s">
        <v>4</v>
      </c>
      <c r="N52" s="14" t="s">
        <v>6</v>
      </c>
      <c r="O52" s="11">
        <v>0.93830000000000002</v>
      </c>
      <c r="P52" s="12">
        <v>0.65380000000000005</v>
      </c>
      <c r="Q52" s="13" t="s">
        <v>4</v>
      </c>
      <c r="R52" s="14" t="s">
        <v>6</v>
      </c>
    </row>
    <row r="53" spans="1:18" x14ac:dyDescent="0.35">
      <c r="A53" s="1">
        <v>51</v>
      </c>
      <c r="B53" s="5" t="s">
        <v>843</v>
      </c>
      <c r="C53" s="12">
        <v>0.9325</v>
      </c>
      <c r="D53" s="12">
        <v>0.59919999999999995</v>
      </c>
      <c r="E53" s="13" t="s">
        <v>4</v>
      </c>
      <c r="F53" s="14" t="s">
        <v>6</v>
      </c>
      <c r="G53" s="11">
        <v>0.94510000000000005</v>
      </c>
      <c r="H53" s="12">
        <v>0.70240000000000002</v>
      </c>
      <c r="I53" s="13" t="s">
        <v>4</v>
      </c>
      <c r="J53" s="14" t="s">
        <v>6</v>
      </c>
      <c r="K53" s="11">
        <v>0.94099999999999995</v>
      </c>
      <c r="L53" s="12">
        <v>0.66749999999999998</v>
      </c>
      <c r="M53" s="13" t="s">
        <v>4</v>
      </c>
      <c r="N53" s="14" t="s">
        <v>6</v>
      </c>
      <c r="O53" s="11">
        <v>0.86109999999999998</v>
      </c>
      <c r="P53" s="12">
        <v>0.2324</v>
      </c>
      <c r="Q53" s="13" t="s">
        <v>4</v>
      </c>
      <c r="R53" s="14" t="s">
        <v>6</v>
      </c>
    </row>
    <row r="54" spans="1:18" x14ac:dyDescent="0.35">
      <c r="A54" s="1">
        <v>52</v>
      </c>
      <c r="B54" s="5" t="s">
        <v>988</v>
      </c>
      <c r="C54" s="12">
        <v>0.88870000000000005</v>
      </c>
      <c r="D54" s="12">
        <v>0.31130000000000002</v>
      </c>
      <c r="E54" s="13" t="s">
        <v>4</v>
      </c>
      <c r="F54" s="14" t="s">
        <v>6</v>
      </c>
      <c r="G54" s="11">
        <v>0.92549999999999999</v>
      </c>
      <c r="H54" s="12">
        <v>0.56579999999999997</v>
      </c>
      <c r="I54" s="13" t="s">
        <v>4</v>
      </c>
      <c r="J54" s="14" t="s">
        <v>6</v>
      </c>
      <c r="K54" s="11">
        <v>0.96550000000000002</v>
      </c>
      <c r="L54" s="12">
        <v>0.86099999999999999</v>
      </c>
      <c r="M54" s="13" t="s">
        <v>4</v>
      </c>
      <c r="N54" s="14" t="s">
        <v>6</v>
      </c>
      <c r="O54" s="11">
        <v>0.97470000000000001</v>
      </c>
      <c r="P54" s="12">
        <v>0.90459999999999996</v>
      </c>
      <c r="Q54" s="13" t="s">
        <v>4</v>
      </c>
      <c r="R54" s="14" t="s">
        <v>6</v>
      </c>
    </row>
    <row r="55" spans="1:18" x14ac:dyDescent="0.35">
      <c r="A55" s="1">
        <v>53</v>
      </c>
      <c r="B55" s="5" t="s">
        <v>1027</v>
      </c>
      <c r="C55" s="12">
        <v>0.83240000000000003</v>
      </c>
      <c r="D55" s="12">
        <v>0.11260000000000001</v>
      </c>
      <c r="E55" s="13" t="s">
        <v>4</v>
      </c>
      <c r="F55" s="14" t="s">
        <v>6</v>
      </c>
      <c r="G55" s="11">
        <v>0.91690000000000005</v>
      </c>
      <c r="H55" s="12">
        <v>0.51019999999999999</v>
      </c>
      <c r="I55" s="13" t="s">
        <v>4</v>
      </c>
      <c r="J55" s="14" t="s">
        <v>6</v>
      </c>
      <c r="K55" s="11">
        <v>0.96079999999999999</v>
      </c>
      <c r="L55" s="12">
        <v>0.82579999999999998</v>
      </c>
      <c r="M55" s="13" t="s">
        <v>4</v>
      </c>
      <c r="N55" s="14" t="s">
        <v>6</v>
      </c>
      <c r="O55" s="11">
        <v>0.86450000000000005</v>
      </c>
      <c r="P55" s="12">
        <v>0.245</v>
      </c>
      <c r="Q55" s="13" t="s">
        <v>4</v>
      </c>
      <c r="R55" s="14" t="s">
        <v>6</v>
      </c>
    </row>
    <row r="56" spans="1:18" x14ac:dyDescent="0.35">
      <c r="A56" s="1">
        <v>54</v>
      </c>
      <c r="B56" s="5" t="s">
        <v>1066</v>
      </c>
      <c r="C56" s="12">
        <v>0.79330000000000001</v>
      </c>
      <c r="D56" s="12">
        <v>5.11E-2</v>
      </c>
      <c r="E56" s="13" t="s">
        <v>4</v>
      </c>
      <c r="F56" s="14" t="s">
        <v>6</v>
      </c>
      <c r="G56" s="11">
        <v>0.90300000000000002</v>
      </c>
      <c r="H56" s="12">
        <v>0.4264</v>
      </c>
      <c r="I56" s="13" t="s">
        <v>4</v>
      </c>
      <c r="J56" s="14" t="s">
        <v>6</v>
      </c>
      <c r="K56" s="11">
        <v>0.89539999999999997</v>
      </c>
      <c r="L56" s="12">
        <v>0.34739999999999999</v>
      </c>
      <c r="M56" s="13" t="s">
        <v>4</v>
      </c>
      <c r="N56" s="14" t="s">
        <v>6</v>
      </c>
      <c r="O56" s="11">
        <v>0.94699999999999995</v>
      </c>
      <c r="P56" s="12">
        <v>0.71599999999999997</v>
      </c>
      <c r="Q56" s="13" t="s">
        <v>4</v>
      </c>
      <c r="R56" s="14" t="s">
        <v>6</v>
      </c>
    </row>
    <row r="57" spans="1:18" x14ac:dyDescent="0.35">
      <c r="A57" s="1">
        <v>55</v>
      </c>
      <c r="B57" s="5" t="s">
        <v>965</v>
      </c>
      <c r="C57" s="12">
        <v>0.97840000000000005</v>
      </c>
      <c r="D57" s="12">
        <v>0.94320000000000004</v>
      </c>
      <c r="E57" s="13" t="s">
        <v>4</v>
      </c>
      <c r="F57" s="14" t="s">
        <v>6</v>
      </c>
      <c r="G57" s="11">
        <v>0.94510000000000005</v>
      </c>
      <c r="H57" s="12">
        <v>0.70240000000000002</v>
      </c>
      <c r="I57" s="13" t="s">
        <v>4</v>
      </c>
      <c r="J57" s="14" t="s">
        <v>6</v>
      </c>
      <c r="K57" s="11">
        <v>0.86870000000000003</v>
      </c>
      <c r="L57" s="12">
        <v>0.22120000000000001</v>
      </c>
      <c r="M57" s="13" t="s">
        <v>4</v>
      </c>
      <c r="N57" s="14" t="s">
        <v>6</v>
      </c>
      <c r="O57" s="11">
        <v>0.96509999999999996</v>
      </c>
      <c r="P57" s="12">
        <v>0.84289999999999998</v>
      </c>
      <c r="Q57" s="13" t="s">
        <v>4</v>
      </c>
      <c r="R57" s="14" t="s">
        <v>6</v>
      </c>
    </row>
    <row r="58" spans="1:18" x14ac:dyDescent="0.35">
      <c r="A58" s="1">
        <v>56</v>
      </c>
      <c r="B58" s="5" t="s">
        <v>831</v>
      </c>
      <c r="C58" s="12">
        <v>0.97989999999999999</v>
      </c>
      <c r="D58" s="12">
        <v>0.95120000000000005</v>
      </c>
      <c r="E58" s="13" t="s">
        <v>4</v>
      </c>
      <c r="F58" s="14" t="s">
        <v>6</v>
      </c>
      <c r="G58" s="11">
        <v>0.76839999999999997</v>
      </c>
      <c r="H58" s="12">
        <v>4.3700000000000003E-2</v>
      </c>
      <c r="I58" s="13" t="s">
        <v>5</v>
      </c>
      <c r="J58" s="14" t="s">
        <v>7</v>
      </c>
      <c r="K58" s="11">
        <v>0.9728</v>
      </c>
      <c r="L58" s="12">
        <v>0.91100000000000003</v>
      </c>
      <c r="M58" s="13" t="s">
        <v>4</v>
      </c>
      <c r="N58" s="14" t="s">
        <v>6</v>
      </c>
      <c r="O58" s="11">
        <v>0.93520000000000003</v>
      </c>
      <c r="P58" s="12">
        <v>0.63200000000000001</v>
      </c>
      <c r="Q58" s="13" t="s">
        <v>4</v>
      </c>
      <c r="R58" s="14" t="s">
        <v>6</v>
      </c>
    </row>
    <row r="59" spans="1:18" x14ac:dyDescent="0.35">
      <c r="A59" s="1">
        <v>57</v>
      </c>
      <c r="B59" s="5" t="s">
        <v>1278</v>
      </c>
      <c r="C59" s="12">
        <v>0.96640000000000004</v>
      </c>
      <c r="D59" s="12">
        <v>0.86739999999999995</v>
      </c>
      <c r="E59" s="13" t="s">
        <v>4</v>
      </c>
      <c r="F59" s="14" t="s">
        <v>6</v>
      </c>
      <c r="G59" s="11">
        <v>0.69189999999999996</v>
      </c>
      <c r="H59" s="12">
        <v>7.9000000000000008E-3</v>
      </c>
      <c r="I59" s="13" t="s">
        <v>5</v>
      </c>
      <c r="J59" s="14" t="s">
        <v>8</v>
      </c>
      <c r="K59" s="11">
        <v>0.96030000000000004</v>
      </c>
      <c r="L59" s="12">
        <v>0.82199999999999995</v>
      </c>
      <c r="M59" s="13" t="s">
        <v>4</v>
      </c>
      <c r="N59" s="14" t="s">
        <v>6</v>
      </c>
      <c r="O59" s="11">
        <v>0.90369999999999995</v>
      </c>
      <c r="P59" s="12">
        <v>0.43059999999999998</v>
      </c>
      <c r="Q59" s="13" t="s">
        <v>4</v>
      </c>
      <c r="R59" s="14" t="s">
        <v>6</v>
      </c>
    </row>
    <row r="60" spans="1:18" x14ac:dyDescent="0.35">
      <c r="A60" s="1">
        <v>58</v>
      </c>
      <c r="B60" s="5" t="s">
        <v>1279</v>
      </c>
      <c r="C60" s="12">
        <v>0.83840000000000003</v>
      </c>
      <c r="D60" s="12">
        <v>0.1265</v>
      </c>
      <c r="E60" s="13" t="s">
        <v>4</v>
      </c>
      <c r="F60" s="14" t="s">
        <v>6</v>
      </c>
      <c r="G60" s="11">
        <v>0.85040000000000004</v>
      </c>
      <c r="H60" s="12">
        <v>0.1958</v>
      </c>
      <c r="I60" s="13" t="s">
        <v>4</v>
      </c>
      <c r="J60" s="14" t="s">
        <v>6</v>
      </c>
      <c r="K60" s="11">
        <v>0.90439999999999998</v>
      </c>
      <c r="L60" s="12">
        <v>0.4007</v>
      </c>
      <c r="M60" s="13" t="s">
        <v>4</v>
      </c>
      <c r="N60" s="14" t="s">
        <v>6</v>
      </c>
      <c r="O60" s="11">
        <v>0.83499999999999996</v>
      </c>
      <c r="P60" s="12">
        <v>0.15160000000000001</v>
      </c>
      <c r="Q60" s="13" t="s">
        <v>4</v>
      </c>
      <c r="R60" s="14" t="s">
        <v>6</v>
      </c>
    </row>
    <row r="61" spans="1:18" x14ac:dyDescent="0.35">
      <c r="A61" s="1">
        <v>59</v>
      </c>
      <c r="B61" s="5" t="s">
        <v>1280</v>
      </c>
      <c r="C61" s="12">
        <v>0.79449999999999998</v>
      </c>
      <c r="D61" s="12">
        <v>5.2499999999999998E-2</v>
      </c>
      <c r="E61" s="13" t="s">
        <v>4</v>
      </c>
      <c r="F61" s="14" t="s">
        <v>6</v>
      </c>
      <c r="G61" s="11">
        <v>0.93869999999999998</v>
      </c>
      <c r="H61" s="12">
        <v>0.65680000000000005</v>
      </c>
      <c r="I61" s="13" t="s">
        <v>4</v>
      </c>
      <c r="J61" s="14" t="s">
        <v>6</v>
      </c>
      <c r="K61" s="11">
        <v>0.85529999999999995</v>
      </c>
      <c r="L61" s="12">
        <v>0.17369999999999999</v>
      </c>
      <c r="M61" s="13" t="s">
        <v>4</v>
      </c>
      <c r="N61" s="14" t="s">
        <v>6</v>
      </c>
      <c r="O61" s="11">
        <v>0.86070000000000002</v>
      </c>
      <c r="P61" s="12">
        <v>0.23089999999999999</v>
      </c>
      <c r="Q61" s="13" t="s">
        <v>4</v>
      </c>
      <c r="R61" s="14" t="s">
        <v>6</v>
      </c>
    </row>
    <row r="62" spans="1:18" x14ac:dyDescent="0.35">
      <c r="A62" s="1">
        <v>60</v>
      </c>
      <c r="B62" s="5" t="s">
        <v>1281</v>
      </c>
      <c r="C62" s="12">
        <v>0.97989999999999999</v>
      </c>
      <c r="D62" s="12">
        <v>0.95130000000000003</v>
      </c>
      <c r="E62" s="13" t="s">
        <v>4</v>
      </c>
      <c r="F62" s="14" t="s">
        <v>6</v>
      </c>
      <c r="G62" s="11">
        <v>0.68579999999999997</v>
      </c>
      <c r="H62" s="12">
        <v>6.7999999999999996E-3</v>
      </c>
      <c r="I62" s="13" t="s">
        <v>5</v>
      </c>
      <c r="J62" s="14" t="s">
        <v>8</v>
      </c>
      <c r="K62" s="11">
        <v>0.9153</v>
      </c>
      <c r="L62" s="12">
        <v>0.47249999999999998</v>
      </c>
      <c r="M62" s="13" t="s">
        <v>4</v>
      </c>
      <c r="N62" s="14" t="s">
        <v>6</v>
      </c>
      <c r="O62" s="11">
        <v>0.86319999999999997</v>
      </c>
      <c r="P62" s="12">
        <v>0.24010000000000001</v>
      </c>
      <c r="Q62" s="13" t="s">
        <v>4</v>
      </c>
      <c r="R62" s="14" t="s">
        <v>6</v>
      </c>
    </row>
    <row r="63" spans="1:18" x14ac:dyDescent="0.35">
      <c r="A63" s="1">
        <v>61</v>
      </c>
      <c r="B63" s="5" t="s">
        <v>1282</v>
      </c>
      <c r="C63" s="12">
        <v>0.98150000000000004</v>
      </c>
      <c r="D63" s="12">
        <v>0.95899999999999996</v>
      </c>
      <c r="E63" s="13" t="s">
        <v>4</v>
      </c>
      <c r="F63" s="14" t="s">
        <v>6</v>
      </c>
      <c r="G63" s="11">
        <v>0.86319999999999997</v>
      </c>
      <c r="H63" s="12">
        <v>0.24010000000000001</v>
      </c>
      <c r="I63" s="13" t="s">
        <v>4</v>
      </c>
      <c r="J63" s="14" t="s">
        <v>6</v>
      </c>
      <c r="K63" s="11">
        <v>0.91749999999999998</v>
      </c>
      <c r="L63" s="12">
        <v>0.48720000000000002</v>
      </c>
      <c r="M63" s="13" t="s">
        <v>4</v>
      </c>
      <c r="N63" s="14" t="s">
        <v>6</v>
      </c>
      <c r="O63" s="11">
        <v>0.85</v>
      </c>
      <c r="P63" s="12">
        <v>0.19439999999999999</v>
      </c>
      <c r="Q63" s="13" t="s">
        <v>4</v>
      </c>
      <c r="R63" s="14" t="s">
        <v>6</v>
      </c>
    </row>
    <row r="64" spans="1:18" x14ac:dyDescent="0.35">
      <c r="A64" s="1">
        <v>62</v>
      </c>
      <c r="B64" s="5" t="s">
        <v>1283</v>
      </c>
      <c r="C64" s="12">
        <v>0.99239999999999995</v>
      </c>
      <c r="D64" s="12">
        <v>0.99429999999999996</v>
      </c>
      <c r="E64" s="13" t="s">
        <v>4</v>
      </c>
      <c r="F64" s="14" t="s">
        <v>6</v>
      </c>
      <c r="G64" s="11">
        <v>0.91020000000000001</v>
      </c>
      <c r="H64" s="12">
        <v>0.46889999999999998</v>
      </c>
      <c r="I64" s="13" t="s">
        <v>4</v>
      </c>
      <c r="J64" s="14" t="s">
        <v>6</v>
      </c>
      <c r="K64" s="11">
        <v>0.9385</v>
      </c>
      <c r="L64" s="12">
        <v>0.6472</v>
      </c>
      <c r="M64" s="13" t="s">
        <v>4</v>
      </c>
      <c r="N64" s="14" t="s">
        <v>6</v>
      </c>
      <c r="O64" s="11">
        <v>0.91679999999999995</v>
      </c>
      <c r="P64" s="12">
        <v>0.50949999999999995</v>
      </c>
      <c r="Q64" s="13" t="s">
        <v>4</v>
      </c>
      <c r="R64" s="14" t="s">
        <v>6</v>
      </c>
    </row>
    <row r="65" spans="1:18" x14ac:dyDescent="0.35">
      <c r="A65" s="1">
        <v>63</v>
      </c>
      <c r="B65" s="5" t="s">
        <v>1284</v>
      </c>
      <c r="C65" s="12">
        <v>0.90349999999999997</v>
      </c>
      <c r="D65" s="12">
        <v>0.39479999999999998</v>
      </c>
      <c r="E65" s="13" t="s">
        <v>4</v>
      </c>
      <c r="F65" s="14" t="s">
        <v>6</v>
      </c>
      <c r="G65" s="11">
        <v>0.93420000000000003</v>
      </c>
      <c r="H65" s="12">
        <v>0.62519999999999998</v>
      </c>
      <c r="I65" s="13" t="s">
        <v>4</v>
      </c>
      <c r="J65" s="14" t="s">
        <v>6</v>
      </c>
      <c r="K65" s="11">
        <v>0.89170000000000005</v>
      </c>
      <c r="L65" s="12">
        <v>0.32729999999999998</v>
      </c>
      <c r="M65" s="13" t="s">
        <v>4</v>
      </c>
      <c r="N65" s="14" t="s">
        <v>6</v>
      </c>
      <c r="O65" s="11">
        <v>0.84719999999999995</v>
      </c>
      <c r="P65" s="12">
        <v>0.1857</v>
      </c>
      <c r="Q65" s="13" t="s">
        <v>4</v>
      </c>
      <c r="R65" s="14" t="s">
        <v>6</v>
      </c>
    </row>
    <row r="66" spans="1:18" x14ac:dyDescent="0.35">
      <c r="A66" s="1">
        <v>64</v>
      </c>
      <c r="B66" s="5" t="s">
        <v>1285</v>
      </c>
      <c r="C66" s="12">
        <v>0.98260000000000003</v>
      </c>
      <c r="D66" s="12">
        <v>0.96389999999999998</v>
      </c>
      <c r="E66" s="13" t="s">
        <v>4</v>
      </c>
      <c r="F66" s="14" t="s">
        <v>6</v>
      </c>
      <c r="G66" s="11">
        <v>0.91949999999999998</v>
      </c>
      <c r="H66" s="12">
        <v>0.52700000000000002</v>
      </c>
      <c r="I66" s="13" t="s">
        <v>4</v>
      </c>
      <c r="J66" s="14" t="s">
        <v>6</v>
      </c>
      <c r="K66" s="11">
        <v>0.98070000000000002</v>
      </c>
      <c r="L66" s="12">
        <v>0.95520000000000005</v>
      </c>
      <c r="M66" s="13" t="s">
        <v>4</v>
      </c>
      <c r="N66" s="14" t="s">
        <v>6</v>
      </c>
      <c r="O66" s="11">
        <v>0.82469999999999999</v>
      </c>
      <c r="P66" s="12">
        <v>0.127</v>
      </c>
      <c r="Q66" s="13" t="s">
        <v>4</v>
      </c>
      <c r="R66" s="14" t="s">
        <v>6</v>
      </c>
    </row>
    <row r="67" spans="1:18" x14ac:dyDescent="0.35">
      <c r="A67" s="1">
        <v>65</v>
      </c>
      <c r="B67" s="5" t="s">
        <v>1286</v>
      </c>
      <c r="C67" s="12">
        <v>0.94669999999999999</v>
      </c>
      <c r="D67" s="12">
        <v>0.71319999999999995</v>
      </c>
      <c r="E67" s="13" t="s">
        <v>4</v>
      </c>
      <c r="F67" s="14" t="s">
        <v>6</v>
      </c>
      <c r="G67" s="11">
        <v>0.8639</v>
      </c>
      <c r="H67" s="12">
        <v>0.24249999999999999</v>
      </c>
      <c r="I67" s="13" t="s">
        <v>4</v>
      </c>
      <c r="J67" s="14" t="s">
        <v>6</v>
      </c>
      <c r="K67" s="11">
        <v>0.89739999999999998</v>
      </c>
      <c r="L67" s="12">
        <v>0.35909999999999997</v>
      </c>
      <c r="M67" s="13" t="s">
        <v>4</v>
      </c>
      <c r="N67" s="14" t="s">
        <v>6</v>
      </c>
      <c r="O67" s="11">
        <v>0.81120000000000003</v>
      </c>
      <c r="P67" s="12">
        <v>9.9699999999999997E-2</v>
      </c>
      <c r="Q67" s="13" t="s">
        <v>4</v>
      </c>
      <c r="R67" s="14" t="s">
        <v>6</v>
      </c>
    </row>
    <row r="68" spans="1:18" x14ac:dyDescent="0.35">
      <c r="A68" s="1">
        <v>66</v>
      </c>
      <c r="B68" s="5" t="s">
        <v>981</v>
      </c>
      <c r="C68" s="12">
        <v>0.80110000000000003</v>
      </c>
      <c r="D68" s="12">
        <v>6.0100000000000001E-2</v>
      </c>
      <c r="E68" s="13" t="s">
        <v>4</v>
      </c>
      <c r="F68" s="14" t="s">
        <v>6</v>
      </c>
      <c r="G68" s="11">
        <v>0.80420000000000003</v>
      </c>
      <c r="H68" s="12">
        <v>8.77E-2</v>
      </c>
      <c r="I68" s="13" t="s">
        <v>4</v>
      </c>
      <c r="J68" s="14" t="s">
        <v>6</v>
      </c>
      <c r="K68" s="11">
        <v>0.90239999999999998</v>
      </c>
      <c r="L68" s="12">
        <v>0.38850000000000001</v>
      </c>
      <c r="M68" s="13" t="s">
        <v>4</v>
      </c>
      <c r="N68" s="14" t="s">
        <v>6</v>
      </c>
      <c r="O68" s="11">
        <v>0.97760000000000002</v>
      </c>
      <c r="P68" s="12">
        <v>0.9214</v>
      </c>
      <c r="Q68" s="13" t="s">
        <v>4</v>
      </c>
      <c r="R68" s="14" t="s">
        <v>6</v>
      </c>
    </row>
    <row r="69" spans="1:18" x14ac:dyDescent="0.35">
      <c r="A69" s="1">
        <v>67</v>
      </c>
      <c r="B69" s="5" t="s">
        <v>1196</v>
      </c>
      <c r="C69" s="12">
        <v>0.96430000000000005</v>
      </c>
      <c r="D69" s="12">
        <v>0.85250000000000004</v>
      </c>
      <c r="E69" s="13" t="s">
        <v>4</v>
      </c>
      <c r="F69" s="14" t="s">
        <v>6</v>
      </c>
      <c r="G69" s="11">
        <v>0.93140000000000001</v>
      </c>
      <c r="H69" s="12">
        <v>0.60619999999999996</v>
      </c>
      <c r="I69" s="13" t="s">
        <v>4</v>
      </c>
      <c r="J69" s="14" t="s">
        <v>6</v>
      </c>
      <c r="K69" s="11">
        <v>0.98070000000000002</v>
      </c>
      <c r="L69" s="12">
        <v>0.95499999999999996</v>
      </c>
      <c r="M69" s="13" t="s">
        <v>4</v>
      </c>
      <c r="N69" s="14" t="s">
        <v>6</v>
      </c>
      <c r="O69" s="11">
        <v>0.86699999999999999</v>
      </c>
      <c r="P69" s="12">
        <v>0.25459999999999999</v>
      </c>
      <c r="Q69" s="13" t="s">
        <v>4</v>
      </c>
      <c r="R69" s="14" t="s">
        <v>6</v>
      </c>
    </row>
    <row r="70" spans="1:18" x14ac:dyDescent="0.35">
      <c r="A70" s="1">
        <v>68</v>
      </c>
      <c r="B70" s="5" t="s">
        <v>1287</v>
      </c>
      <c r="C70" s="12">
        <v>0.9556</v>
      </c>
      <c r="D70" s="12">
        <v>0.78490000000000004</v>
      </c>
      <c r="E70" s="13" t="s">
        <v>4</v>
      </c>
      <c r="F70" s="14" t="s">
        <v>6</v>
      </c>
      <c r="G70" s="11">
        <v>0.96360000000000001</v>
      </c>
      <c r="H70" s="12">
        <v>0.83260000000000001</v>
      </c>
      <c r="I70" s="13" t="s">
        <v>4</v>
      </c>
      <c r="J70" s="14" t="s">
        <v>6</v>
      </c>
      <c r="K70" s="11">
        <v>0.83089999999999997</v>
      </c>
      <c r="L70" s="12">
        <v>0.10929999999999999</v>
      </c>
      <c r="M70" s="13" t="s">
        <v>4</v>
      </c>
      <c r="N70" s="14" t="s">
        <v>6</v>
      </c>
      <c r="O70" s="11">
        <v>0.97</v>
      </c>
      <c r="P70" s="12">
        <v>0.87519999999999998</v>
      </c>
      <c r="Q70" s="13" t="s">
        <v>4</v>
      </c>
      <c r="R70" s="14" t="s">
        <v>6</v>
      </c>
    </row>
    <row r="71" spans="1:18" x14ac:dyDescent="0.35">
      <c r="A71" s="1">
        <v>69</v>
      </c>
      <c r="B71" s="5" t="s">
        <v>1124</v>
      </c>
      <c r="C71" s="12">
        <v>0.91930000000000001</v>
      </c>
      <c r="D71" s="12">
        <v>0.50009999999999999</v>
      </c>
      <c r="E71" s="13" t="s">
        <v>4</v>
      </c>
      <c r="F71" s="14" t="s">
        <v>6</v>
      </c>
      <c r="G71" s="11">
        <v>0.90610000000000002</v>
      </c>
      <c r="H71" s="12">
        <v>0.44469999999999998</v>
      </c>
      <c r="I71" s="13" t="s">
        <v>4</v>
      </c>
      <c r="J71" s="14" t="s">
        <v>6</v>
      </c>
      <c r="K71" s="11">
        <v>0.93859999999999999</v>
      </c>
      <c r="L71" s="12">
        <v>0.64759999999999995</v>
      </c>
      <c r="M71" s="13" t="s">
        <v>4</v>
      </c>
      <c r="N71" s="14" t="s">
        <v>6</v>
      </c>
      <c r="O71" s="11">
        <v>0.96650000000000003</v>
      </c>
      <c r="P71" s="12">
        <v>0.85250000000000004</v>
      </c>
      <c r="Q71" s="13" t="s">
        <v>4</v>
      </c>
      <c r="R71" s="14" t="s">
        <v>6</v>
      </c>
    </row>
    <row r="72" spans="1:18" x14ac:dyDescent="0.35">
      <c r="A72" s="1">
        <v>70</v>
      </c>
      <c r="B72" s="5" t="s">
        <v>942</v>
      </c>
      <c r="C72" s="12">
        <v>0.8337</v>
      </c>
      <c r="D72" s="12">
        <v>0.11550000000000001</v>
      </c>
      <c r="E72" s="13" t="s">
        <v>4</v>
      </c>
      <c r="F72" s="14" t="s">
        <v>6</v>
      </c>
      <c r="G72" s="11">
        <v>0.87250000000000005</v>
      </c>
      <c r="H72" s="12">
        <v>0.27679999999999999</v>
      </c>
      <c r="I72" s="13" t="s">
        <v>4</v>
      </c>
      <c r="J72" s="14" t="s">
        <v>6</v>
      </c>
      <c r="K72" s="11">
        <v>0.93569999999999998</v>
      </c>
      <c r="L72" s="12">
        <v>0.62509999999999999</v>
      </c>
      <c r="M72" s="13" t="s">
        <v>4</v>
      </c>
      <c r="N72" s="14" t="s">
        <v>6</v>
      </c>
      <c r="O72" s="11">
        <v>0.79900000000000004</v>
      </c>
      <c r="P72" s="12">
        <v>7.9600000000000004E-2</v>
      </c>
      <c r="Q72" s="13" t="s">
        <v>4</v>
      </c>
      <c r="R72" s="14" t="s">
        <v>6</v>
      </c>
    </row>
    <row r="73" spans="1:18" x14ac:dyDescent="0.35">
      <c r="A73" s="1">
        <v>71</v>
      </c>
      <c r="B73" s="5" t="s">
        <v>1094</v>
      </c>
      <c r="C73" s="12">
        <v>0.72189999999999999</v>
      </c>
      <c r="D73" s="12">
        <v>1.04E-2</v>
      </c>
      <c r="E73" s="13" t="s">
        <v>5</v>
      </c>
      <c r="F73" s="14" t="s">
        <v>7</v>
      </c>
      <c r="G73" s="11">
        <v>0.93510000000000004</v>
      </c>
      <c r="H73" s="12">
        <v>0.63139999999999996</v>
      </c>
      <c r="I73" s="13" t="s">
        <v>4</v>
      </c>
      <c r="J73" s="14" t="s">
        <v>6</v>
      </c>
      <c r="K73" s="11">
        <v>0.86380000000000001</v>
      </c>
      <c r="L73" s="12">
        <v>0.20250000000000001</v>
      </c>
      <c r="M73" s="13" t="s">
        <v>4</v>
      </c>
      <c r="N73" s="14" t="s">
        <v>6</v>
      </c>
      <c r="O73" s="11">
        <v>0.98939999999999995</v>
      </c>
      <c r="P73" s="12">
        <v>0.97760000000000002</v>
      </c>
      <c r="Q73" s="13" t="s">
        <v>4</v>
      </c>
      <c r="R73" s="14" t="s">
        <v>6</v>
      </c>
    </row>
    <row r="74" spans="1:18" x14ac:dyDescent="0.35">
      <c r="A74" s="1">
        <v>72</v>
      </c>
      <c r="B74" s="5" t="s">
        <v>975</v>
      </c>
      <c r="C74" s="12">
        <v>0.96609999999999996</v>
      </c>
      <c r="D74" s="12">
        <v>0.86499999999999999</v>
      </c>
      <c r="E74" s="13" t="s">
        <v>4</v>
      </c>
      <c r="F74" s="14" t="s">
        <v>6</v>
      </c>
      <c r="G74" s="11">
        <v>0.94879999999999998</v>
      </c>
      <c r="H74" s="12">
        <v>0.72850000000000004</v>
      </c>
      <c r="I74" s="13" t="s">
        <v>4</v>
      </c>
      <c r="J74" s="14" t="s">
        <v>6</v>
      </c>
      <c r="K74" s="11">
        <v>0.86399999999999999</v>
      </c>
      <c r="L74" s="12">
        <v>0.20349999999999999</v>
      </c>
      <c r="M74" s="13" t="s">
        <v>4</v>
      </c>
      <c r="N74" s="14" t="s">
        <v>6</v>
      </c>
      <c r="O74" s="11">
        <v>0.91320000000000001</v>
      </c>
      <c r="P74" s="12">
        <v>0.48699999999999999</v>
      </c>
      <c r="Q74" s="13" t="s">
        <v>4</v>
      </c>
      <c r="R74" s="14" t="s">
        <v>6</v>
      </c>
    </row>
    <row r="75" spans="1:18" x14ac:dyDescent="0.35">
      <c r="A75" s="1">
        <v>73</v>
      </c>
      <c r="B75" s="5" t="s">
        <v>1288</v>
      </c>
      <c r="C75" s="12">
        <v>0.97740000000000005</v>
      </c>
      <c r="D75" s="12">
        <v>0.93810000000000004</v>
      </c>
      <c r="E75" s="13" t="s">
        <v>4</v>
      </c>
      <c r="F75" s="14" t="s">
        <v>6</v>
      </c>
      <c r="G75" s="11">
        <v>0.97789999999999999</v>
      </c>
      <c r="H75" s="12">
        <v>0.92290000000000005</v>
      </c>
      <c r="I75" s="13" t="s">
        <v>4</v>
      </c>
      <c r="J75" s="14" t="s">
        <v>6</v>
      </c>
      <c r="K75" s="11">
        <v>0.85570000000000002</v>
      </c>
      <c r="L75" s="12">
        <v>0.17499999999999999</v>
      </c>
      <c r="M75" s="13" t="s">
        <v>4</v>
      </c>
      <c r="N75" s="14" t="s">
        <v>6</v>
      </c>
      <c r="O75" s="11">
        <v>0.88170000000000004</v>
      </c>
      <c r="P75" s="12">
        <v>0.31690000000000002</v>
      </c>
      <c r="Q75" s="13" t="s">
        <v>4</v>
      </c>
      <c r="R75" s="14" t="s">
        <v>6</v>
      </c>
    </row>
    <row r="76" spans="1:18" x14ac:dyDescent="0.35">
      <c r="A76" s="1">
        <v>74</v>
      </c>
      <c r="B76" s="5" t="s">
        <v>1097</v>
      </c>
      <c r="C76" s="12">
        <v>0.81620000000000004</v>
      </c>
      <c r="D76" s="12">
        <v>8.1799999999999998E-2</v>
      </c>
      <c r="E76" s="13" t="s">
        <v>4</v>
      </c>
      <c r="F76" s="14" t="s">
        <v>6</v>
      </c>
      <c r="G76" s="11">
        <v>0.78290000000000004</v>
      </c>
      <c r="H76" s="12">
        <v>5.8400000000000001E-2</v>
      </c>
      <c r="I76" s="13" t="s">
        <v>4</v>
      </c>
      <c r="J76" s="14" t="s">
        <v>6</v>
      </c>
      <c r="K76" s="11">
        <v>0.89429999999999998</v>
      </c>
      <c r="L76" s="12">
        <v>0.34150000000000003</v>
      </c>
      <c r="M76" s="13" t="s">
        <v>4</v>
      </c>
      <c r="N76" s="14" t="s">
        <v>6</v>
      </c>
      <c r="O76" s="11">
        <v>0.75580000000000003</v>
      </c>
      <c r="P76" s="12">
        <v>3.3599999999999998E-2</v>
      </c>
      <c r="Q76" s="13" t="s">
        <v>5</v>
      </c>
      <c r="R76" s="14" t="s">
        <v>7</v>
      </c>
    </row>
    <row r="77" spans="1:18" x14ac:dyDescent="0.35">
      <c r="A77" s="1">
        <v>75</v>
      </c>
      <c r="B77" s="5" t="s">
        <v>1109</v>
      </c>
      <c r="C77" s="12">
        <v>0.72450000000000003</v>
      </c>
      <c r="D77" s="12">
        <v>1.11E-2</v>
      </c>
      <c r="E77" s="13" t="s">
        <v>5</v>
      </c>
      <c r="F77" s="14" t="s">
        <v>7</v>
      </c>
      <c r="G77" s="11">
        <v>0.92949999999999999</v>
      </c>
      <c r="H77" s="12">
        <v>0.59289999999999998</v>
      </c>
      <c r="I77" s="13" t="s">
        <v>4</v>
      </c>
      <c r="J77" s="14" t="s">
        <v>6</v>
      </c>
      <c r="K77" s="11">
        <v>0.78049999999999997</v>
      </c>
      <c r="L77" s="12">
        <v>3.9E-2</v>
      </c>
      <c r="M77" s="13" t="s">
        <v>5</v>
      </c>
      <c r="N77" s="14" t="s">
        <v>7</v>
      </c>
      <c r="O77" s="11">
        <v>0.97330000000000005</v>
      </c>
      <c r="P77" s="12">
        <v>0.89629999999999999</v>
      </c>
      <c r="Q77" s="13" t="s">
        <v>4</v>
      </c>
      <c r="R77" s="14" t="s">
        <v>6</v>
      </c>
    </row>
    <row r="78" spans="1:18" x14ac:dyDescent="0.35">
      <c r="A78" s="1">
        <v>76</v>
      </c>
      <c r="B78" s="5" t="s">
        <v>1098</v>
      </c>
      <c r="C78" s="12">
        <v>0.84209999999999996</v>
      </c>
      <c r="D78" s="12">
        <v>0.1358</v>
      </c>
      <c r="E78" s="13" t="s">
        <v>4</v>
      </c>
      <c r="F78" s="14" t="s">
        <v>6</v>
      </c>
      <c r="G78" s="11">
        <v>0.96409999999999996</v>
      </c>
      <c r="H78" s="12">
        <v>0.83599999999999997</v>
      </c>
      <c r="I78" s="13" t="s">
        <v>4</v>
      </c>
      <c r="J78" s="14" t="s">
        <v>6</v>
      </c>
      <c r="K78" s="11">
        <v>0.76080000000000003</v>
      </c>
      <c r="L78" s="12">
        <v>2.5399999999999999E-2</v>
      </c>
      <c r="M78" s="13" t="s">
        <v>5</v>
      </c>
      <c r="N78" s="14" t="s">
        <v>7</v>
      </c>
      <c r="O78" s="11">
        <v>0.96530000000000005</v>
      </c>
      <c r="P78" s="12">
        <v>0.84409999999999996</v>
      </c>
      <c r="Q78" s="13" t="s">
        <v>4</v>
      </c>
      <c r="R78" s="14" t="s">
        <v>6</v>
      </c>
    </row>
    <row r="79" spans="1:18" x14ac:dyDescent="0.35">
      <c r="A79" s="1">
        <v>77</v>
      </c>
      <c r="B79" s="5" t="s">
        <v>1049</v>
      </c>
      <c r="C79" s="12">
        <v>0.93969999999999998</v>
      </c>
      <c r="D79" s="12">
        <v>0.65639999999999998</v>
      </c>
      <c r="E79" s="13" t="s">
        <v>4</v>
      </c>
      <c r="F79" s="14" t="s">
        <v>6</v>
      </c>
      <c r="G79" s="11">
        <v>0.90290000000000004</v>
      </c>
      <c r="H79" s="12">
        <v>0.42609999999999998</v>
      </c>
      <c r="I79" s="13" t="s">
        <v>4</v>
      </c>
      <c r="J79" s="14" t="s">
        <v>6</v>
      </c>
      <c r="K79" s="11">
        <v>0.89839999999999998</v>
      </c>
      <c r="L79" s="12">
        <v>0.36470000000000002</v>
      </c>
      <c r="M79" s="13" t="s">
        <v>4</v>
      </c>
      <c r="N79" s="14" t="s">
        <v>6</v>
      </c>
      <c r="O79" s="11">
        <v>0.97419999999999995</v>
      </c>
      <c r="P79" s="12">
        <v>0.90139999999999998</v>
      </c>
      <c r="Q79" s="13" t="s">
        <v>4</v>
      </c>
      <c r="R79" s="14" t="s">
        <v>6</v>
      </c>
    </row>
    <row r="80" spans="1:18" x14ac:dyDescent="0.35">
      <c r="A80" s="1">
        <v>78</v>
      </c>
      <c r="B80" s="5" t="s">
        <v>1184</v>
      </c>
      <c r="C80" s="12">
        <v>0.91400000000000003</v>
      </c>
      <c r="D80" s="12">
        <v>0.46310000000000001</v>
      </c>
      <c r="E80" s="13" t="s">
        <v>4</v>
      </c>
      <c r="F80" s="14" t="s">
        <v>6</v>
      </c>
      <c r="G80" s="11">
        <v>0.92010000000000003</v>
      </c>
      <c r="H80" s="12">
        <v>0.53049999999999997</v>
      </c>
      <c r="I80" s="13" t="s">
        <v>4</v>
      </c>
      <c r="J80" s="14" t="s">
        <v>6</v>
      </c>
      <c r="K80" s="11">
        <v>0.78590000000000004</v>
      </c>
      <c r="L80" s="12">
        <v>4.3700000000000003E-2</v>
      </c>
      <c r="M80" s="13" t="s">
        <v>5</v>
      </c>
      <c r="N80" s="14" t="s">
        <v>7</v>
      </c>
      <c r="O80" s="11">
        <v>0.89780000000000004</v>
      </c>
      <c r="P80" s="12">
        <v>0.39779999999999999</v>
      </c>
      <c r="Q80" s="13" t="s">
        <v>4</v>
      </c>
      <c r="R80" s="14" t="s">
        <v>6</v>
      </c>
    </row>
    <row r="81" spans="1:18" x14ac:dyDescent="0.35">
      <c r="A81" s="1">
        <v>79</v>
      </c>
      <c r="B81" s="5" t="s">
        <v>1121</v>
      </c>
      <c r="C81" s="12">
        <v>0.86080000000000001</v>
      </c>
      <c r="D81" s="12">
        <v>0.1918</v>
      </c>
      <c r="E81" s="13" t="s">
        <v>4</v>
      </c>
      <c r="F81" s="14" t="s">
        <v>6</v>
      </c>
      <c r="G81" s="11">
        <v>0.95860000000000001</v>
      </c>
      <c r="H81" s="12">
        <v>0.79830000000000001</v>
      </c>
      <c r="I81" s="13" t="s">
        <v>4</v>
      </c>
      <c r="J81" s="14" t="s">
        <v>6</v>
      </c>
      <c r="K81" s="11">
        <v>0.75239999999999996</v>
      </c>
      <c r="L81" s="12">
        <v>2.1000000000000001E-2</v>
      </c>
      <c r="M81" s="13" t="s">
        <v>5</v>
      </c>
      <c r="N81" s="14" t="s">
        <v>7</v>
      </c>
      <c r="O81" s="11">
        <v>0.96699999999999997</v>
      </c>
      <c r="P81" s="12">
        <v>0.85560000000000003</v>
      </c>
      <c r="Q81" s="13" t="s">
        <v>4</v>
      </c>
      <c r="R81" s="14" t="s">
        <v>6</v>
      </c>
    </row>
    <row r="82" spans="1:18" x14ac:dyDescent="0.35">
      <c r="A82" s="1">
        <v>80</v>
      </c>
      <c r="B82" s="5" t="s">
        <v>1289</v>
      </c>
      <c r="C82" s="12">
        <v>0.97360000000000002</v>
      </c>
      <c r="D82" s="12">
        <v>0.91600000000000004</v>
      </c>
      <c r="E82" s="13" t="s">
        <v>4</v>
      </c>
      <c r="F82" s="14" t="s">
        <v>6</v>
      </c>
      <c r="G82" s="11">
        <v>0.93679999999999997</v>
      </c>
      <c r="H82" s="12">
        <v>0.64319999999999999</v>
      </c>
      <c r="I82" s="13" t="s">
        <v>4</v>
      </c>
      <c r="J82" s="14" t="s">
        <v>6</v>
      </c>
      <c r="K82" s="11">
        <v>0.84670000000000001</v>
      </c>
      <c r="L82" s="12">
        <v>0.14810000000000001</v>
      </c>
      <c r="M82" s="13" t="s">
        <v>4</v>
      </c>
      <c r="N82" s="14" t="s">
        <v>6</v>
      </c>
      <c r="O82" s="11">
        <v>0.9798</v>
      </c>
      <c r="P82" s="12">
        <v>0.93369999999999997</v>
      </c>
      <c r="Q82" s="13" t="s">
        <v>4</v>
      </c>
      <c r="R82" s="14" t="s">
        <v>6</v>
      </c>
    </row>
    <row r="83" spans="1:18" x14ac:dyDescent="0.35">
      <c r="A83" s="1">
        <v>81</v>
      </c>
      <c r="B83" s="5" t="s">
        <v>1290</v>
      </c>
      <c r="C83" s="12">
        <v>0.84030000000000005</v>
      </c>
      <c r="D83" s="12">
        <v>0.13109999999999999</v>
      </c>
      <c r="E83" s="13" t="s">
        <v>4</v>
      </c>
      <c r="F83" s="14" t="s">
        <v>6</v>
      </c>
      <c r="G83" s="11">
        <v>0.83850000000000002</v>
      </c>
      <c r="H83" s="12">
        <v>0.16089999999999999</v>
      </c>
      <c r="I83" s="13" t="s">
        <v>4</v>
      </c>
      <c r="J83" s="14" t="s">
        <v>6</v>
      </c>
      <c r="K83" s="11">
        <v>0.90210000000000001</v>
      </c>
      <c r="L83" s="12">
        <v>0.38669999999999999</v>
      </c>
      <c r="M83" s="13" t="s">
        <v>4</v>
      </c>
      <c r="N83" s="14" t="s">
        <v>6</v>
      </c>
      <c r="O83" s="11">
        <v>0.87460000000000004</v>
      </c>
      <c r="P83" s="12">
        <v>0.28549999999999998</v>
      </c>
      <c r="Q83" s="13" t="s">
        <v>4</v>
      </c>
      <c r="R83" s="14" t="s">
        <v>6</v>
      </c>
    </row>
    <row r="84" spans="1:18" x14ac:dyDescent="0.35">
      <c r="A84" s="1">
        <v>82</v>
      </c>
      <c r="B84" s="5" t="s">
        <v>1291</v>
      </c>
      <c r="C84" s="12">
        <v>0.94989999999999997</v>
      </c>
      <c r="D84" s="12">
        <v>0.73980000000000001</v>
      </c>
      <c r="E84" s="13" t="s">
        <v>4</v>
      </c>
      <c r="F84" s="14" t="s">
        <v>6</v>
      </c>
      <c r="G84" s="11">
        <v>0.76270000000000004</v>
      </c>
      <c r="H84" s="12">
        <v>3.8800000000000001E-2</v>
      </c>
      <c r="I84" s="13" t="s">
        <v>5</v>
      </c>
      <c r="J84" s="14" t="s">
        <v>7</v>
      </c>
      <c r="K84" s="11">
        <v>0.96209999999999996</v>
      </c>
      <c r="L84" s="12">
        <v>0.83589999999999998</v>
      </c>
      <c r="M84" s="13" t="s">
        <v>4</v>
      </c>
      <c r="N84" s="14" t="s">
        <v>6</v>
      </c>
      <c r="O84" s="11">
        <v>0.83930000000000005</v>
      </c>
      <c r="P84" s="12">
        <v>0.16300000000000001</v>
      </c>
      <c r="Q84" s="13" t="s">
        <v>4</v>
      </c>
      <c r="R84" s="14" t="s">
        <v>6</v>
      </c>
    </row>
    <row r="85" spans="1:18" x14ac:dyDescent="0.35">
      <c r="A85" s="1">
        <v>83</v>
      </c>
      <c r="B85" s="5" t="s">
        <v>1292</v>
      </c>
      <c r="C85" s="12">
        <v>0.96879999999999999</v>
      </c>
      <c r="D85" s="12">
        <v>0.88429999999999997</v>
      </c>
      <c r="E85" s="13" t="s">
        <v>4</v>
      </c>
      <c r="F85" s="14" t="s">
        <v>6</v>
      </c>
      <c r="G85" s="11">
        <v>0.91090000000000004</v>
      </c>
      <c r="H85" s="12">
        <v>0.4733</v>
      </c>
      <c r="I85" s="13" t="s">
        <v>4</v>
      </c>
      <c r="J85" s="14" t="s">
        <v>6</v>
      </c>
      <c r="K85" s="11">
        <v>0.96079999999999999</v>
      </c>
      <c r="L85" s="12">
        <v>0.82569999999999999</v>
      </c>
      <c r="M85" s="13" t="s">
        <v>4</v>
      </c>
      <c r="N85" s="14" t="s">
        <v>6</v>
      </c>
      <c r="O85" s="11">
        <v>0.92469999999999997</v>
      </c>
      <c r="P85" s="12">
        <v>0.5605</v>
      </c>
      <c r="Q85" s="13" t="s">
        <v>4</v>
      </c>
      <c r="R85" s="14" t="s">
        <v>6</v>
      </c>
    </row>
    <row r="86" spans="1:18" x14ac:dyDescent="0.35">
      <c r="A86" s="1">
        <v>84</v>
      </c>
      <c r="B86" s="5" t="s">
        <v>1250</v>
      </c>
      <c r="C86" s="12">
        <v>0.86209999999999998</v>
      </c>
      <c r="D86" s="12">
        <v>0.1966</v>
      </c>
      <c r="E86" s="13" t="s">
        <v>4</v>
      </c>
      <c r="F86" s="14" t="s">
        <v>6</v>
      </c>
      <c r="G86" s="11">
        <v>0.93740000000000001</v>
      </c>
      <c r="H86" s="12">
        <v>0.64800000000000002</v>
      </c>
      <c r="I86" s="13" t="s">
        <v>4</v>
      </c>
      <c r="J86" s="14" t="s">
        <v>6</v>
      </c>
      <c r="K86" s="11">
        <v>0.93579999999999997</v>
      </c>
      <c r="L86" s="12">
        <v>0.62560000000000004</v>
      </c>
      <c r="M86" s="13" t="s">
        <v>4</v>
      </c>
      <c r="N86" s="14" t="s">
        <v>6</v>
      </c>
      <c r="O86" s="11">
        <v>0.91820000000000002</v>
      </c>
      <c r="P86" s="12">
        <v>0.51859999999999995</v>
      </c>
      <c r="Q86" s="13" t="s">
        <v>4</v>
      </c>
      <c r="R86" s="14" t="s">
        <v>6</v>
      </c>
    </row>
    <row r="87" spans="1:18" x14ac:dyDescent="0.35">
      <c r="A87" s="1">
        <v>85</v>
      </c>
      <c r="B87" s="5" t="s">
        <v>1293</v>
      </c>
      <c r="C87" s="12">
        <v>0.93559999999999999</v>
      </c>
      <c r="D87" s="12">
        <v>0.62409999999999999</v>
      </c>
      <c r="E87" s="13" t="s">
        <v>4</v>
      </c>
      <c r="F87" s="14" t="s">
        <v>6</v>
      </c>
      <c r="G87" s="11">
        <v>0.91649999999999998</v>
      </c>
      <c r="H87" s="12">
        <v>0.50790000000000002</v>
      </c>
      <c r="I87" s="13" t="s">
        <v>4</v>
      </c>
      <c r="J87" s="14" t="s">
        <v>6</v>
      </c>
      <c r="K87" s="11">
        <v>0.81840000000000002</v>
      </c>
      <c r="L87" s="12">
        <v>8.5400000000000004E-2</v>
      </c>
      <c r="M87" s="13" t="s">
        <v>4</v>
      </c>
      <c r="N87" s="14" t="s">
        <v>6</v>
      </c>
      <c r="O87" s="11">
        <v>0.98040000000000005</v>
      </c>
      <c r="P87" s="12">
        <v>0.93669999999999998</v>
      </c>
      <c r="Q87" s="13" t="s">
        <v>4</v>
      </c>
      <c r="R87" s="14" t="s">
        <v>6</v>
      </c>
    </row>
    <row r="88" spans="1:18" x14ac:dyDescent="0.35">
      <c r="A88" s="1">
        <v>86</v>
      </c>
      <c r="B88" s="5" t="s">
        <v>1294</v>
      </c>
      <c r="C88" s="12">
        <v>0.85940000000000005</v>
      </c>
      <c r="D88" s="12">
        <v>0.18720000000000001</v>
      </c>
      <c r="E88" s="13" t="s">
        <v>4</v>
      </c>
      <c r="F88" s="14" t="s">
        <v>6</v>
      </c>
      <c r="G88" s="11">
        <v>0.98850000000000005</v>
      </c>
      <c r="H88" s="12">
        <v>0.97419999999999995</v>
      </c>
      <c r="I88" s="13" t="s">
        <v>4</v>
      </c>
      <c r="J88" s="14" t="s">
        <v>6</v>
      </c>
      <c r="K88" s="11">
        <v>0.98570000000000002</v>
      </c>
      <c r="L88" s="12">
        <v>0.97619999999999996</v>
      </c>
      <c r="M88" s="13" t="s">
        <v>4</v>
      </c>
      <c r="N88" s="14" t="s">
        <v>6</v>
      </c>
      <c r="O88" s="11">
        <v>0.87649999999999995</v>
      </c>
      <c r="P88" s="12">
        <v>0.29399999999999998</v>
      </c>
      <c r="Q88" s="13" t="s">
        <v>4</v>
      </c>
      <c r="R88" s="14" t="s">
        <v>6</v>
      </c>
    </row>
    <row r="89" spans="1:18" x14ac:dyDescent="0.35">
      <c r="A89" s="1">
        <v>87</v>
      </c>
      <c r="B89" s="5" t="s">
        <v>1295</v>
      </c>
      <c r="C89" s="12">
        <v>0.86899999999999999</v>
      </c>
      <c r="D89" s="12">
        <v>0.2223</v>
      </c>
      <c r="E89" s="13" t="s">
        <v>4</v>
      </c>
      <c r="F89" s="14" t="s">
        <v>6</v>
      </c>
      <c r="G89" s="11">
        <v>0.88500000000000001</v>
      </c>
      <c r="H89" s="12">
        <v>0.33239999999999997</v>
      </c>
      <c r="I89" s="13" t="s">
        <v>4</v>
      </c>
      <c r="J89" s="14" t="s">
        <v>6</v>
      </c>
      <c r="K89" s="11">
        <v>0.97199999999999998</v>
      </c>
      <c r="L89" s="12">
        <v>0.90529999999999999</v>
      </c>
      <c r="M89" s="13" t="s">
        <v>4</v>
      </c>
      <c r="N89" s="14" t="s">
        <v>6</v>
      </c>
      <c r="O89" s="11">
        <v>0.82020000000000004</v>
      </c>
      <c r="P89" s="12">
        <v>0.1171</v>
      </c>
      <c r="Q89" s="13" t="s">
        <v>4</v>
      </c>
      <c r="R89" s="14" t="s">
        <v>6</v>
      </c>
    </row>
    <row r="90" spans="1:18" x14ac:dyDescent="0.35">
      <c r="A90" s="1">
        <v>88</v>
      </c>
      <c r="B90" s="5" t="s">
        <v>1296</v>
      </c>
      <c r="C90" s="12">
        <v>0.82330000000000003</v>
      </c>
      <c r="D90" s="12">
        <v>9.4200000000000006E-2</v>
      </c>
      <c r="E90" s="13" t="s">
        <v>4</v>
      </c>
      <c r="F90" s="14" t="s">
        <v>6</v>
      </c>
      <c r="G90" s="11">
        <v>0.93879999999999997</v>
      </c>
      <c r="H90" s="12">
        <v>0.65710000000000002</v>
      </c>
      <c r="I90" s="13" t="s">
        <v>4</v>
      </c>
      <c r="J90" s="14" t="s">
        <v>6</v>
      </c>
      <c r="K90" s="11">
        <v>0.94930000000000003</v>
      </c>
      <c r="L90" s="12">
        <v>0.73419999999999996</v>
      </c>
      <c r="M90" s="13" t="s">
        <v>4</v>
      </c>
      <c r="N90" s="14" t="s">
        <v>6</v>
      </c>
      <c r="O90" s="11">
        <v>0.88380000000000003</v>
      </c>
      <c r="P90" s="12">
        <v>0.32669999999999999</v>
      </c>
      <c r="Q90" s="13" t="s">
        <v>4</v>
      </c>
      <c r="R90" s="14" t="s">
        <v>6</v>
      </c>
    </row>
    <row r="91" spans="1:18" x14ac:dyDescent="0.35">
      <c r="A91" s="1">
        <v>89</v>
      </c>
      <c r="B91" s="5" t="s">
        <v>1297</v>
      </c>
      <c r="C91" s="12">
        <v>0.98089999999999999</v>
      </c>
      <c r="D91" s="12">
        <v>0.95599999999999996</v>
      </c>
      <c r="E91" s="13" t="s">
        <v>4</v>
      </c>
      <c r="F91" s="14" t="s">
        <v>6</v>
      </c>
      <c r="G91" s="11">
        <v>0.90659999999999996</v>
      </c>
      <c r="H91" s="12">
        <v>0.44769999999999999</v>
      </c>
      <c r="I91" s="13" t="s">
        <v>4</v>
      </c>
      <c r="J91" s="14" t="s">
        <v>6</v>
      </c>
      <c r="K91" s="11">
        <v>0.95760000000000001</v>
      </c>
      <c r="L91" s="12">
        <v>0.80089999999999995</v>
      </c>
      <c r="M91" s="13" t="s">
        <v>4</v>
      </c>
      <c r="N91" s="14" t="s">
        <v>6</v>
      </c>
      <c r="O91" s="11">
        <v>0.94940000000000002</v>
      </c>
      <c r="P91" s="12">
        <v>0.7329</v>
      </c>
      <c r="Q91" s="13" t="s">
        <v>4</v>
      </c>
      <c r="R91" s="14" t="s">
        <v>6</v>
      </c>
    </row>
    <row r="92" spans="1:18" x14ac:dyDescent="0.35">
      <c r="A92" s="1">
        <v>90</v>
      </c>
      <c r="B92" s="5" t="s">
        <v>1252</v>
      </c>
      <c r="C92" s="12">
        <v>0.99339999999999995</v>
      </c>
      <c r="D92" s="12">
        <v>0.99590000000000001</v>
      </c>
      <c r="E92" s="13" t="s">
        <v>4</v>
      </c>
      <c r="F92" s="14" t="s">
        <v>6</v>
      </c>
      <c r="G92" s="11">
        <v>0.86860000000000004</v>
      </c>
      <c r="H92" s="12">
        <v>0.2606</v>
      </c>
      <c r="I92" s="13" t="s">
        <v>4</v>
      </c>
      <c r="J92" s="14" t="s">
        <v>6</v>
      </c>
      <c r="K92" s="11">
        <v>0.93989999999999996</v>
      </c>
      <c r="L92" s="12">
        <v>0.65859999999999996</v>
      </c>
      <c r="M92" s="13" t="s">
        <v>4</v>
      </c>
      <c r="N92" s="14" t="s">
        <v>6</v>
      </c>
      <c r="O92" s="11">
        <v>0.86019999999999996</v>
      </c>
      <c r="P92" s="12">
        <v>0.22889999999999999</v>
      </c>
      <c r="Q92" s="13" t="s">
        <v>4</v>
      </c>
      <c r="R92" s="14" t="s">
        <v>6</v>
      </c>
    </row>
    <row r="93" spans="1:18" x14ac:dyDescent="0.35">
      <c r="A93" s="1">
        <v>91</v>
      </c>
      <c r="B93" s="5" t="s">
        <v>1298</v>
      </c>
      <c r="C93" s="12">
        <v>0.94040000000000001</v>
      </c>
      <c r="D93" s="12">
        <v>0.66269999999999996</v>
      </c>
      <c r="E93" s="13" t="s">
        <v>4</v>
      </c>
      <c r="F93" s="14" t="s">
        <v>6</v>
      </c>
      <c r="G93" s="11">
        <v>0.75800000000000001</v>
      </c>
      <c r="H93" s="12">
        <v>3.5200000000000002E-2</v>
      </c>
      <c r="I93" s="13" t="s">
        <v>5</v>
      </c>
      <c r="J93" s="14" t="s">
        <v>7</v>
      </c>
      <c r="K93" s="11">
        <v>0.84109999999999996</v>
      </c>
      <c r="L93" s="12">
        <v>0.13300000000000001</v>
      </c>
      <c r="M93" s="13" t="s">
        <v>4</v>
      </c>
      <c r="N93" s="14" t="s">
        <v>6</v>
      </c>
      <c r="O93" s="11">
        <v>0.92020000000000002</v>
      </c>
      <c r="P93" s="12">
        <v>0.53149999999999997</v>
      </c>
      <c r="Q93" s="13" t="s">
        <v>4</v>
      </c>
      <c r="R93" s="14" t="s">
        <v>6</v>
      </c>
    </row>
    <row r="94" spans="1:18" x14ac:dyDescent="0.35">
      <c r="A94" s="1">
        <v>92</v>
      </c>
      <c r="B94" s="5" t="s">
        <v>1253</v>
      </c>
      <c r="C94" s="12">
        <v>0.93240000000000001</v>
      </c>
      <c r="D94" s="12">
        <v>0.59889999999999999</v>
      </c>
      <c r="E94" s="13" t="s">
        <v>4</v>
      </c>
      <c r="F94" s="14" t="s">
        <v>6</v>
      </c>
      <c r="G94" s="11">
        <v>0.95779999999999998</v>
      </c>
      <c r="H94" s="12">
        <v>0.79249999999999998</v>
      </c>
      <c r="I94" s="13" t="s">
        <v>4</v>
      </c>
      <c r="J94" s="14" t="s">
        <v>6</v>
      </c>
      <c r="K94" s="11">
        <v>0.82620000000000005</v>
      </c>
      <c r="L94" s="12">
        <v>9.9900000000000003E-2</v>
      </c>
      <c r="M94" s="13" t="s">
        <v>4</v>
      </c>
      <c r="N94" s="14" t="s">
        <v>6</v>
      </c>
      <c r="O94" s="11">
        <v>0.91639999999999999</v>
      </c>
      <c r="P94" s="12">
        <v>0.50700000000000001</v>
      </c>
      <c r="Q94" s="13" t="s">
        <v>4</v>
      </c>
      <c r="R94" s="14" t="s">
        <v>6</v>
      </c>
    </row>
    <row r="95" spans="1:18" x14ac:dyDescent="0.35">
      <c r="A95" s="1">
        <v>93</v>
      </c>
      <c r="B95" s="5" t="s">
        <v>1299</v>
      </c>
      <c r="C95" s="12">
        <v>0.89900000000000002</v>
      </c>
      <c r="D95" s="12">
        <v>0.3679</v>
      </c>
      <c r="E95" s="13" t="s">
        <v>4</v>
      </c>
      <c r="F95" s="14" t="s">
        <v>6</v>
      </c>
      <c r="G95" s="11">
        <v>0.85240000000000005</v>
      </c>
      <c r="H95" s="12">
        <v>0.20230000000000001</v>
      </c>
      <c r="I95" s="13" t="s">
        <v>4</v>
      </c>
      <c r="J95" s="14" t="s">
        <v>6</v>
      </c>
      <c r="K95" s="11">
        <v>0.96089999999999998</v>
      </c>
      <c r="L95" s="12">
        <v>0.82640000000000002</v>
      </c>
      <c r="M95" s="13" t="s">
        <v>4</v>
      </c>
      <c r="N95" s="14" t="s">
        <v>6</v>
      </c>
      <c r="O95" s="11">
        <v>0.89129999999999998</v>
      </c>
      <c r="P95" s="12">
        <v>0.36370000000000002</v>
      </c>
      <c r="Q95" s="13" t="s">
        <v>4</v>
      </c>
      <c r="R95" s="14" t="s">
        <v>6</v>
      </c>
    </row>
    <row r="96" spans="1:18" x14ac:dyDescent="0.35">
      <c r="A96" s="1">
        <v>94</v>
      </c>
      <c r="B96" s="5" t="s">
        <v>1300</v>
      </c>
      <c r="C96" s="12">
        <v>0.89549999999999996</v>
      </c>
      <c r="D96" s="12">
        <v>0.34810000000000002</v>
      </c>
      <c r="E96" s="13" t="s">
        <v>4</v>
      </c>
      <c r="F96" s="14" t="s">
        <v>6</v>
      </c>
      <c r="G96" s="11">
        <v>0.9587</v>
      </c>
      <c r="H96" s="12">
        <v>0.79900000000000004</v>
      </c>
      <c r="I96" s="13" t="s">
        <v>4</v>
      </c>
      <c r="J96" s="14" t="s">
        <v>6</v>
      </c>
      <c r="K96" s="11">
        <v>0.95389999999999997</v>
      </c>
      <c r="L96" s="12">
        <v>0.77200000000000002</v>
      </c>
      <c r="M96" s="13" t="s">
        <v>4</v>
      </c>
      <c r="N96" s="14" t="s">
        <v>6</v>
      </c>
      <c r="O96" s="11">
        <v>0.83740000000000003</v>
      </c>
      <c r="P96" s="12">
        <v>0.1578</v>
      </c>
      <c r="Q96" s="13" t="s">
        <v>4</v>
      </c>
      <c r="R96" s="14" t="s">
        <v>6</v>
      </c>
    </row>
    <row r="97" spans="1:18" x14ac:dyDescent="0.35">
      <c r="A97" s="1">
        <v>95</v>
      </c>
      <c r="B97" s="5" t="s">
        <v>1301</v>
      </c>
      <c r="C97" s="12">
        <v>0.94910000000000005</v>
      </c>
      <c r="D97" s="12">
        <v>0.73280000000000001</v>
      </c>
      <c r="E97" s="13" t="s">
        <v>4</v>
      </c>
      <c r="F97" s="14" t="s">
        <v>6</v>
      </c>
      <c r="G97" s="11">
        <v>0.92220000000000002</v>
      </c>
      <c r="H97" s="12">
        <v>0.54400000000000004</v>
      </c>
      <c r="I97" s="13" t="s">
        <v>4</v>
      </c>
      <c r="J97" s="14" t="s">
        <v>6</v>
      </c>
      <c r="K97" s="11">
        <v>0.95030000000000003</v>
      </c>
      <c r="L97" s="12">
        <v>0.74299999999999999</v>
      </c>
      <c r="M97" s="13" t="s">
        <v>4</v>
      </c>
      <c r="N97" s="14" t="s">
        <v>6</v>
      </c>
      <c r="O97" s="11">
        <v>0.91039999999999999</v>
      </c>
      <c r="P97" s="12">
        <v>0.4703</v>
      </c>
      <c r="Q97" s="13" t="s">
        <v>4</v>
      </c>
      <c r="R97" s="14" t="s">
        <v>6</v>
      </c>
    </row>
    <row r="98" spans="1:18" x14ac:dyDescent="0.35">
      <c r="A98" s="1">
        <v>96</v>
      </c>
      <c r="B98" s="5" t="s">
        <v>1254</v>
      </c>
      <c r="C98" s="12">
        <v>0.90539999999999998</v>
      </c>
      <c r="D98" s="12">
        <v>0.40710000000000002</v>
      </c>
      <c r="E98" s="13" t="s">
        <v>4</v>
      </c>
      <c r="F98" s="14" t="s">
        <v>6</v>
      </c>
      <c r="G98" s="11">
        <v>0.84440000000000004</v>
      </c>
      <c r="H98" s="12">
        <v>0.1774</v>
      </c>
      <c r="I98" s="13" t="s">
        <v>4</v>
      </c>
      <c r="J98" s="14" t="s">
        <v>6</v>
      </c>
      <c r="K98" s="11">
        <v>0.80579999999999996</v>
      </c>
      <c r="L98" s="12">
        <v>6.6199999999999995E-2</v>
      </c>
      <c r="M98" s="13" t="s">
        <v>4</v>
      </c>
      <c r="N98" s="14" t="s">
        <v>6</v>
      </c>
      <c r="O98" s="11">
        <v>0.87439999999999996</v>
      </c>
      <c r="P98" s="12">
        <v>0.28489999999999999</v>
      </c>
      <c r="Q98" s="13" t="s">
        <v>4</v>
      </c>
      <c r="R98" s="14" t="s">
        <v>6</v>
      </c>
    </row>
    <row r="99" spans="1:18" x14ac:dyDescent="0.35">
      <c r="A99" s="1">
        <v>97</v>
      </c>
      <c r="B99" s="5" t="s">
        <v>1255</v>
      </c>
      <c r="C99" s="12">
        <v>0.9425</v>
      </c>
      <c r="D99" s="12">
        <v>0.67959999999999998</v>
      </c>
      <c r="E99" s="13" t="s">
        <v>4</v>
      </c>
      <c r="F99" s="14" t="s">
        <v>6</v>
      </c>
      <c r="G99" s="11">
        <v>0.90749999999999997</v>
      </c>
      <c r="H99" s="12">
        <v>0.45269999999999999</v>
      </c>
      <c r="I99" s="13" t="s">
        <v>4</v>
      </c>
      <c r="J99" s="14" t="s">
        <v>6</v>
      </c>
      <c r="K99" s="11">
        <v>0.86099999999999999</v>
      </c>
      <c r="L99" s="12">
        <v>0.1925</v>
      </c>
      <c r="M99" s="13" t="s">
        <v>4</v>
      </c>
      <c r="N99" s="14" t="s">
        <v>6</v>
      </c>
      <c r="O99" s="11">
        <v>0.89059999999999995</v>
      </c>
      <c r="P99" s="12">
        <v>0.3604</v>
      </c>
      <c r="Q99" s="13" t="s">
        <v>4</v>
      </c>
      <c r="R99" s="14" t="s">
        <v>6</v>
      </c>
    </row>
    <row r="100" spans="1:18" x14ac:dyDescent="0.35">
      <c r="A100" s="1">
        <v>98</v>
      </c>
      <c r="B100" s="5" t="s">
        <v>1302</v>
      </c>
      <c r="C100" s="12">
        <v>0.99299999999999999</v>
      </c>
      <c r="D100" s="12">
        <v>0.99519999999999997</v>
      </c>
      <c r="E100" s="13" t="s">
        <v>4</v>
      </c>
      <c r="F100" s="14" t="s">
        <v>6</v>
      </c>
      <c r="G100" s="11">
        <v>0.871</v>
      </c>
      <c r="H100" s="12">
        <v>0.27060000000000001</v>
      </c>
      <c r="I100" s="13" t="s">
        <v>4</v>
      </c>
      <c r="J100" s="14" t="s">
        <v>6</v>
      </c>
      <c r="K100" s="11">
        <v>0.98199999999999998</v>
      </c>
      <c r="L100" s="12">
        <v>0.96109999999999995</v>
      </c>
      <c r="M100" s="13" t="s">
        <v>4</v>
      </c>
      <c r="N100" s="14" t="s">
        <v>6</v>
      </c>
      <c r="O100" s="11">
        <v>0.95709999999999995</v>
      </c>
      <c r="P100" s="12">
        <v>0.78759999999999997</v>
      </c>
      <c r="Q100" s="13" t="s">
        <v>4</v>
      </c>
      <c r="R100" s="14" t="s">
        <v>6</v>
      </c>
    </row>
    <row r="101" spans="1:18" x14ac:dyDescent="0.35">
      <c r="A101" s="1">
        <v>99</v>
      </c>
      <c r="B101" s="5" t="s">
        <v>1303</v>
      </c>
      <c r="C101" s="12">
        <v>0.86309999999999998</v>
      </c>
      <c r="D101" s="12">
        <v>0.20019999999999999</v>
      </c>
      <c r="E101" s="13" t="s">
        <v>4</v>
      </c>
      <c r="F101" s="14" t="s">
        <v>6</v>
      </c>
      <c r="G101" s="11">
        <v>0.93740000000000001</v>
      </c>
      <c r="H101" s="12">
        <v>0.64780000000000004</v>
      </c>
      <c r="I101" s="13" t="s">
        <v>4</v>
      </c>
      <c r="J101" s="14" t="s">
        <v>6</v>
      </c>
      <c r="K101" s="11">
        <v>0.87480000000000002</v>
      </c>
      <c r="L101" s="12">
        <v>0.24579999999999999</v>
      </c>
      <c r="M101" s="13" t="s">
        <v>4</v>
      </c>
      <c r="N101" s="14" t="s">
        <v>6</v>
      </c>
      <c r="O101" s="11">
        <v>0.97199999999999998</v>
      </c>
      <c r="P101" s="12">
        <v>0.88780000000000003</v>
      </c>
      <c r="Q101" s="13" t="s">
        <v>4</v>
      </c>
      <c r="R101" s="14" t="s">
        <v>6</v>
      </c>
    </row>
    <row r="102" spans="1:18" x14ac:dyDescent="0.35">
      <c r="A102" s="1">
        <v>100</v>
      </c>
      <c r="B102" s="5" t="s">
        <v>1304</v>
      </c>
      <c r="C102" s="12">
        <v>0.85070000000000001</v>
      </c>
      <c r="D102" s="12">
        <v>0.1595</v>
      </c>
      <c r="E102" s="13" t="s">
        <v>4</v>
      </c>
      <c r="F102" s="14" t="s">
        <v>6</v>
      </c>
      <c r="G102" s="11">
        <v>0.94499999999999995</v>
      </c>
      <c r="H102" s="12">
        <v>0.7016</v>
      </c>
      <c r="I102" s="13" t="s">
        <v>4</v>
      </c>
      <c r="J102" s="14" t="s">
        <v>6</v>
      </c>
      <c r="K102" s="11">
        <v>0.89480000000000004</v>
      </c>
      <c r="L102" s="12">
        <v>0.34399999999999997</v>
      </c>
      <c r="M102" s="13" t="s">
        <v>4</v>
      </c>
      <c r="N102" s="14" t="s">
        <v>6</v>
      </c>
      <c r="O102" s="11">
        <v>0.78910000000000002</v>
      </c>
      <c r="P102" s="12">
        <v>6.5799999999999997E-2</v>
      </c>
      <c r="Q102" s="13" t="s">
        <v>4</v>
      </c>
      <c r="R102" s="14" t="s">
        <v>6</v>
      </c>
    </row>
    <row r="103" spans="1:18" x14ac:dyDescent="0.35">
      <c r="A103" s="1">
        <v>101</v>
      </c>
      <c r="B103" s="5" t="s">
        <v>1257</v>
      </c>
      <c r="C103" s="12">
        <v>0.92759999999999998</v>
      </c>
      <c r="D103" s="12">
        <v>0.56200000000000006</v>
      </c>
      <c r="E103" s="13" t="s">
        <v>4</v>
      </c>
      <c r="F103" s="14" t="s">
        <v>6</v>
      </c>
      <c r="G103" s="11">
        <v>0.87180000000000002</v>
      </c>
      <c r="H103" s="12">
        <v>0.27389999999999998</v>
      </c>
      <c r="I103" s="13" t="s">
        <v>4</v>
      </c>
      <c r="J103" s="14" t="s">
        <v>6</v>
      </c>
      <c r="K103" s="11">
        <v>0.90159999999999996</v>
      </c>
      <c r="L103" s="12">
        <v>0.38329999999999997</v>
      </c>
      <c r="M103" s="13" t="s">
        <v>4</v>
      </c>
      <c r="N103" s="14" t="s">
        <v>6</v>
      </c>
      <c r="O103" s="11">
        <v>0.93689999999999996</v>
      </c>
      <c r="P103" s="12">
        <v>0.64410000000000001</v>
      </c>
      <c r="Q103" s="13" t="s">
        <v>4</v>
      </c>
      <c r="R103" s="14" t="s">
        <v>6</v>
      </c>
    </row>
    <row r="104" spans="1:18" x14ac:dyDescent="0.35">
      <c r="A104" s="1">
        <v>102</v>
      </c>
      <c r="B104" s="5" t="s">
        <v>1256</v>
      </c>
      <c r="C104" s="12">
        <v>0.86860000000000004</v>
      </c>
      <c r="D104" s="12">
        <v>0.2208</v>
      </c>
      <c r="E104" s="13" t="s">
        <v>4</v>
      </c>
      <c r="F104" s="14" t="s">
        <v>6</v>
      </c>
      <c r="G104" s="11">
        <v>0.82720000000000005</v>
      </c>
      <c r="H104" s="12">
        <v>0.13239999999999999</v>
      </c>
      <c r="I104" s="13" t="s">
        <v>4</v>
      </c>
      <c r="J104" s="14" t="s">
        <v>6</v>
      </c>
      <c r="K104" s="11">
        <v>0.90720000000000001</v>
      </c>
      <c r="L104" s="12">
        <v>0.41849999999999998</v>
      </c>
      <c r="M104" s="13" t="s">
        <v>4</v>
      </c>
      <c r="N104" s="14" t="s">
        <v>6</v>
      </c>
      <c r="O104" s="11">
        <v>0.97750000000000004</v>
      </c>
      <c r="P104" s="12">
        <v>0.92079999999999995</v>
      </c>
      <c r="Q104" s="13" t="s">
        <v>4</v>
      </c>
      <c r="R104" s="14" t="s">
        <v>6</v>
      </c>
    </row>
    <row r="105" spans="1:18" x14ac:dyDescent="0.35">
      <c r="A105" s="1">
        <v>103</v>
      </c>
      <c r="B105" s="5" t="s">
        <v>1305</v>
      </c>
      <c r="C105" s="12">
        <v>0.93730000000000002</v>
      </c>
      <c r="D105" s="12">
        <v>0.63719999999999999</v>
      </c>
      <c r="E105" s="13" t="s">
        <v>4</v>
      </c>
      <c r="F105" s="14" t="s">
        <v>6</v>
      </c>
      <c r="G105" s="11">
        <v>0.74250000000000005</v>
      </c>
      <c r="H105" s="12">
        <v>2.53E-2</v>
      </c>
      <c r="I105" s="13" t="s">
        <v>5</v>
      </c>
      <c r="J105" s="14" t="s">
        <v>7</v>
      </c>
      <c r="K105" s="11">
        <v>0.88</v>
      </c>
      <c r="L105" s="12">
        <v>0.26879999999999998</v>
      </c>
      <c r="M105" s="13" t="s">
        <v>4</v>
      </c>
      <c r="N105" s="14" t="s">
        <v>6</v>
      </c>
      <c r="O105" s="11">
        <v>0.92359999999999998</v>
      </c>
      <c r="P105" s="12">
        <v>0.5534</v>
      </c>
      <c r="Q105" s="13" t="s">
        <v>4</v>
      </c>
      <c r="R105" s="14" t="s">
        <v>6</v>
      </c>
    </row>
    <row r="106" spans="1:18" x14ac:dyDescent="0.35">
      <c r="A106" s="1">
        <v>104</v>
      </c>
      <c r="B106" s="5" t="s">
        <v>1306</v>
      </c>
      <c r="C106" s="12">
        <v>0.90680000000000005</v>
      </c>
      <c r="D106" s="12">
        <v>0.41549999999999998</v>
      </c>
      <c r="E106" s="13" t="s">
        <v>4</v>
      </c>
      <c r="F106" s="14" t="s">
        <v>6</v>
      </c>
      <c r="G106" s="11">
        <v>0.8518</v>
      </c>
      <c r="H106" s="12">
        <v>0.20030000000000001</v>
      </c>
      <c r="I106" s="13" t="s">
        <v>4</v>
      </c>
      <c r="J106" s="14" t="s">
        <v>6</v>
      </c>
      <c r="K106" s="11">
        <v>0.81279999999999997</v>
      </c>
      <c r="L106" s="12">
        <v>7.6399999999999996E-2</v>
      </c>
      <c r="M106" s="13" t="s">
        <v>4</v>
      </c>
      <c r="N106" s="14" t="s">
        <v>6</v>
      </c>
      <c r="O106" s="11">
        <v>0.95640000000000003</v>
      </c>
      <c r="P106" s="12">
        <v>0.78269999999999995</v>
      </c>
      <c r="Q106" s="13" t="s">
        <v>4</v>
      </c>
      <c r="R106" s="14" t="s">
        <v>6</v>
      </c>
    </row>
    <row r="107" spans="1:18" x14ac:dyDescent="0.35">
      <c r="A107" s="1">
        <v>105</v>
      </c>
      <c r="B107" s="5" t="s">
        <v>1307</v>
      </c>
      <c r="C107" s="12">
        <v>0.97809999999999997</v>
      </c>
      <c r="D107" s="12">
        <v>0.94169999999999998</v>
      </c>
      <c r="E107" s="13" t="s">
        <v>4</v>
      </c>
      <c r="F107" s="14" t="s">
        <v>6</v>
      </c>
      <c r="G107" s="11">
        <v>0.98</v>
      </c>
      <c r="H107" s="12">
        <v>0.93469999999999998</v>
      </c>
      <c r="I107" s="13" t="s">
        <v>4</v>
      </c>
      <c r="J107" s="14" t="s">
        <v>6</v>
      </c>
      <c r="K107" s="11">
        <v>0.8841</v>
      </c>
      <c r="L107" s="12">
        <v>0.28849999999999998</v>
      </c>
      <c r="M107" s="13" t="s">
        <v>4</v>
      </c>
      <c r="N107" s="14" t="s">
        <v>6</v>
      </c>
      <c r="O107" s="11">
        <v>0.97330000000000005</v>
      </c>
      <c r="P107" s="12">
        <v>0.89610000000000001</v>
      </c>
      <c r="Q107" s="13" t="s">
        <v>4</v>
      </c>
      <c r="R107" s="14" t="s">
        <v>6</v>
      </c>
    </row>
    <row r="108" spans="1:18" x14ac:dyDescent="0.35">
      <c r="A108" s="1">
        <v>106</v>
      </c>
      <c r="B108" s="5" t="s">
        <v>1308</v>
      </c>
      <c r="C108" s="12">
        <v>0.95689999999999997</v>
      </c>
      <c r="D108" s="12">
        <v>0.79579999999999995</v>
      </c>
      <c r="E108" s="13" t="s">
        <v>4</v>
      </c>
      <c r="F108" s="14" t="s">
        <v>6</v>
      </c>
      <c r="G108" s="11">
        <v>0.94159999999999999</v>
      </c>
      <c r="H108" s="12">
        <v>0.67730000000000001</v>
      </c>
      <c r="I108" s="13" t="s">
        <v>4</v>
      </c>
      <c r="J108" s="14" t="s">
        <v>6</v>
      </c>
      <c r="K108" s="11">
        <v>0.78010000000000002</v>
      </c>
      <c r="L108" s="12">
        <v>3.8699999999999998E-2</v>
      </c>
      <c r="M108" s="13" t="s">
        <v>5</v>
      </c>
      <c r="N108" s="14" t="s">
        <v>7</v>
      </c>
      <c r="O108" s="11">
        <v>0.85319999999999996</v>
      </c>
      <c r="P108" s="12">
        <v>0.20469999999999999</v>
      </c>
      <c r="Q108" s="13" t="s">
        <v>4</v>
      </c>
      <c r="R108" s="14" t="s">
        <v>6</v>
      </c>
    </row>
    <row r="109" spans="1:18" x14ac:dyDescent="0.35">
      <c r="A109" s="1">
        <v>107</v>
      </c>
      <c r="B109" s="5" t="s">
        <v>1309</v>
      </c>
      <c r="C109" s="12">
        <v>0.92710000000000004</v>
      </c>
      <c r="D109" s="12">
        <v>0.55810000000000004</v>
      </c>
      <c r="E109" s="13" t="s">
        <v>4</v>
      </c>
      <c r="F109" s="14" t="s">
        <v>6</v>
      </c>
      <c r="G109" s="11">
        <v>0.93559999999999999</v>
      </c>
      <c r="H109" s="12">
        <v>0.63500000000000001</v>
      </c>
      <c r="I109" s="13" t="s">
        <v>4</v>
      </c>
      <c r="J109" s="14" t="s">
        <v>6</v>
      </c>
      <c r="K109" s="11">
        <v>0.94230000000000003</v>
      </c>
      <c r="L109" s="12">
        <v>0.67779999999999996</v>
      </c>
      <c r="M109" s="13" t="s">
        <v>4</v>
      </c>
      <c r="N109" s="14" t="s">
        <v>6</v>
      </c>
      <c r="O109" s="11">
        <v>0.82179999999999997</v>
      </c>
      <c r="P109" s="12">
        <v>0.1206</v>
      </c>
      <c r="Q109" s="13" t="s">
        <v>4</v>
      </c>
      <c r="R109" s="14" t="s">
        <v>6</v>
      </c>
    </row>
    <row r="110" spans="1:18" x14ac:dyDescent="0.35">
      <c r="A110" s="1">
        <v>108</v>
      </c>
      <c r="B110" s="5" t="s">
        <v>1310</v>
      </c>
      <c r="C110" s="12">
        <v>0.91439999999999999</v>
      </c>
      <c r="D110" s="12">
        <v>0.4662</v>
      </c>
      <c r="E110" s="13" t="s">
        <v>4</v>
      </c>
      <c r="F110" s="14" t="s">
        <v>6</v>
      </c>
      <c r="G110" s="11">
        <v>0.89190000000000003</v>
      </c>
      <c r="H110" s="12">
        <v>0.36680000000000001</v>
      </c>
      <c r="I110" s="13" t="s">
        <v>4</v>
      </c>
      <c r="J110" s="14" t="s">
        <v>6</v>
      </c>
      <c r="K110" s="11">
        <v>0.97899999999999998</v>
      </c>
      <c r="L110" s="12">
        <v>0.94640000000000002</v>
      </c>
      <c r="M110" s="13" t="s">
        <v>4</v>
      </c>
      <c r="N110" s="14" t="s">
        <v>6</v>
      </c>
      <c r="O110" s="11">
        <v>0.79730000000000001</v>
      </c>
      <c r="P110" s="12">
        <v>7.6999999999999999E-2</v>
      </c>
      <c r="Q110" s="13" t="s">
        <v>4</v>
      </c>
      <c r="R110" s="14" t="s">
        <v>6</v>
      </c>
    </row>
    <row r="111" spans="1:18" x14ac:dyDescent="0.35">
      <c r="A111" s="1">
        <v>109</v>
      </c>
      <c r="B111" s="5" t="s">
        <v>1258</v>
      </c>
      <c r="C111" s="12">
        <v>0.94550000000000001</v>
      </c>
      <c r="D111" s="12">
        <v>0.70379999999999998</v>
      </c>
      <c r="E111" s="13" t="s">
        <v>4</v>
      </c>
      <c r="F111" s="14" t="s">
        <v>6</v>
      </c>
      <c r="G111" s="11">
        <v>0.89270000000000005</v>
      </c>
      <c r="H111" s="12">
        <v>0.37069999999999997</v>
      </c>
      <c r="I111" s="13" t="s">
        <v>4</v>
      </c>
      <c r="J111" s="14" t="s">
        <v>6</v>
      </c>
      <c r="K111" s="11">
        <v>0.92249999999999999</v>
      </c>
      <c r="L111" s="12">
        <v>0.52359999999999995</v>
      </c>
      <c r="M111" s="13" t="s">
        <v>4</v>
      </c>
      <c r="N111" s="14" t="s">
        <v>6</v>
      </c>
      <c r="O111" s="11">
        <v>0.85560000000000003</v>
      </c>
      <c r="P111" s="12">
        <v>0.21299999999999999</v>
      </c>
      <c r="Q111" s="13" t="s">
        <v>4</v>
      </c>
      <c r="R111" s="14" t="s">
        <v>6</v>
      </c>
    </row>
    <row r="112" spans="1:18" x14ac:dyDescent="0.35">
      <c r="A112" s="1">
        <v>110</v>
      </c>
      <c r="B112" s="5" t="s">
        <v>1311</v>
      </c>
      <c r="C112" s="12">
        <v>0.87309999999999999</v>
      </c>
      <c r="D112" s="12">
        <v>0.2389</v>
      </c>
      <c r="E112" s="13" t="s">
        <v>4</v>
      </c>
      <c r="F112" s="14" t="s">
        <v>6</v>
      </c>
      <c r="G112" s="11">
        <v>0.96940000000000004</v>
      </c>
      <c r="H112" s="12">
        <v>0.87160000000000004</v>
      </c>
      <c r="I112" s="13" t="s">
        <v>4</v>
      </c>
      <c r="J112" s="14" t="s">
        <v>6</v>
      </c>
      <c r="K112" s="11">
        <v>0.84899999999999998</v>
      </c>
      <c r="L112" s="12">
        <v>0.15440000000000001</v>
      </c>
      <c r="M112" s="13" t="s">
        <v>4</v>
      </c>
      <c r="N112" s="14" t="s">
        <v>6</v>
      </c>
      <c r="O112" s="11">
        <v>0.96889999999999998</v>
      </c>
      <c r="P112" s="12">
        <v>0.86799999999999999</v>
      </c>
      <c r="Q112" s="13" t="s">
        <v>4</v>
      </c>
      <c r="R112" s="14" t="s">
        <v>6</v>
      </c>
    </row>
    <row r="113" spans="1:18" x14ac:dyDescent="0.35">
      <c r="A113" s="1">
        <v>111</v>
      </c>
      <c r="B113" s="5" t="s">
        <v>1312</v>
      </c>
      <c r="C113" s="12">
        <v>0.9022</v>
      </c>
      <c r="D113" s="12">
        <v>0.38719999999999999</v>
      </c>
      <c r="E113" s="13" t="s">
        <v>4</v>
      </c>
      <c r="F113" s="14" t="s">
        <v>6</v>
      </c>
      <c r="G113" s="11">
        <v>0.87490000000000001</v>
      </c>
      <c r="H113" s="12">
        <v>0.28660000000000002</v>
      </c>
      <c r="I113" s="13" t="s">
        <v>4</v>
      </c>
      <c r="J113" s="14" t="s">
        <v>6</v>
      </c>
      <c r="K113" s="11">
        <v>0.88880000000000003</v>
      </c>
      <c r="L113" s="12">
        <v>0.31169999999999998</v>
      </c>
      <c r="M113" s="13" t="s">
        <v>4</v>
      </c>
      <c r="N113" s="14" t="s">
        <v>6</v>
      </c>
      <c r="O113" s="11">
        <v>0.91039999999999999</v>
      </c>
      <c r="P113" s="12">
        <v>0.46970000000000001</v>
      </c>
      <c r="Q113" s="13" t="s">
        <v>4</v>
      </c>
      <c r="R113" s="14" t="s">
        <v>6</v>
      </c>
    </row>
    <row r="114" spans="1:18" x14ac:dyDescent="0.35">
      <c r="A114" s="1">
        <v>112</v>
      </c>
      <c r="B114" s="5" t="s">
        <v>1249</v>
      </c>
      <c r="C114" s="12">
        <v>0.76029999999999998</v>
      </c>
      <c r="D114" s="12">
        <v>2.5100000000000001E-2</v>
      </c>
      <c r="E114" s="13" t="s">
        <v>5</v>
      </c>
      <c r="F114" s="14" t="s">
        <v>7</v>
      </c>
      <c r="G114" s="11">
        <v>0.88500000000000001</v>
      </c>
      <c r="H114" s="12">
        <v>0.33260000000000001</v>
      </c>
      <c r="I114" s="13" t="s">
        <v>4</v>
      </c>
      <c r="J114" s="14" t="s">
        <v>6</v>
      </c>
      <c r="K114" s="11">
        <v>0.92800000000000005</v>
      </c>
      <c r="L114" s="12">
        <v>0.56479999999999997</v>
      </c>
      <c r="M114" s="13" t="s">
        <v>4</v>
      </c>
      <c r="N114" s="14" t="s">
        <v>6</v>
      </c>
      <c r="O114" s="11">
        <v>0.77569999999999995</v>
      </c>
      <c r="P114" s="12">
        <v>5.0599999999999999E-2</v>
      </c>
      <c r="Q114" s="13" t="s">
        <v>4</v>
      </c>
      <c r="R114" s="14" t="s">
        <v>6</v>
      </c>
    </row>
    <row r="115" spans="1:18" x14ac:dyDescent="0.35">
      <c r="A115" s="1">
        <v>113</v>
      </c>
      <c r="B115" s="5" t="s">
        <v>1313</v>
      </c>
      <c r="C115" s="12">
        <v>0.91679999999999995</v>
      </c>
      <c r="D115" s="12">
        <v>0.48249999999999998</v>
      </c>
      <c r="E115" s="13" t="s">
        <v>4</v>
      </c>
      <c r="F115" s="14" t="s">
        <v>6</v>
      </c>
      <c r="G115" s="11">
        <v>0.8649</v>
      </c>
      <c r="H115" s="12">
        <v>0.2462</v>
      </c>
      <c r="I115" s="13" t="s">
        <v>4</v>
      </c>
      <c r="J115" s="14" t="s">
        <v>6</v>
      </c>
      <c r="K115" s="11">
        <v>0.86770000000000003</v>
      </c>
      <c r="L115" s="12">
        <v>0.21740000000000001</v>
      </c>
      <c r="M115" s="13" t="s">
        <v>4</v>
      </c>
      <c r="N115" s="14" t="s">
        <v>6</v>
      </c>
      <c r="O115" s="11">
        <v>0.80389999999999995</v>
      </c>
      <c r="P115" s="12">
        <v>8.72E-2</v>
      </c>
      <c r="Q115" s="13" t="s">
        <v>4</v>
      </c>
      <c r="R115" s="14" t="s">
        <v>6</v>
      </c>
    </row>
    <row r="116" spans="1:18" x14ac:dyDescent="0.35">
      <c r="A116" s="1">
        <v>114</v>
      </c>
      <c r="B116" s="5" t="s">
        <v>1314</v>
      </c>
      <c r="C116" s="12">
        <v>0.88890000000000002</v>
      </c>
      <c r="D116" s="12">
        <v>0.31269999999999998</v>
      </c>
      <c r="E116" s="13" t="s">
        <v>4</v>
      </c>
      <c r="F116" s="14" t="s">
        <v>6</v>
      </c>
      <c r="G116" s="11">
        <v>0.94220000000000004</v>
      </c>
      <c r="H116" s="12">
        <v>0.68169999999999997</v>
      </c>
      <c r="I116" s="13" t="s">
        <v>4</v>
      </c>
      <c r="J116" s="14" t="s">
        <v>6</v>
      </c>
      <c r="K116" s="11">
        <v>0.93179999999999996</v>
      </c>
      <c r="L116" s="12">
        <v>0.59399999999999997</v>
      </c>
      <c r="M116" s="13" t="s">
        <v>4</v>
      </c>
      <c r="N116" s="14" t="s">
        <v>6</v>
      </c>
      <c r="O116" s="11">
        <v>0.89319999999999999</v>
      </c>
      <c r="P116" s="12">
        <v>0.37359999999999999</v>
      </c>
      <c r="Q116" s="13" t="s">
        <v>4</v>
      </c>
      <c r="R116" s="14" t="s">
        <v>6</v>
      </c>
    </row>
    <row r="117" spans="1:18" x14ac:dyDescent="0.35">
      <c r="A117" s="1">
        <v>115</v>
      </c>
      <c r="B117" s="5" t="s">
        <v>1315</v>
      </c>
      <c r="C117" s="12">
        <v>0.89190000000000003</v>
      </c>
      <c r="D117" s="12">
        <v>0.32829999999999998</v>
      </c>
      <c r="E117" s="13" t="s">
        <v>4</v>
      </c>
      <c r="F117" s="14" t="s">
        <v>6</v>
      </c>
      <c r="G117" s="11">
        <v>0.82020000000000004</v>
      </c>
      <c r="H117" s="12">
        <v>0.1172</v>
      </c>
      <c r="I117" s="13" t="s">
        <v>4</v>
      </c>
      <c r="J117" s="14" t="s">
        <v>6</v>
      </c>
      <c r="K117" s="11">
        <v>0.9123</v>
      </c>
      <c r="L117" s="12">
        <v>0.45200000000000001</v>
      </c>
      <c r="M117" s="13" t="s">
        <v>4</v>
      </c>
      <c r="N117" s="14" t="s">
        <v>6</v>
      </c>
      <c r="O117" s="11">
        <v>0.8891</v>
      </c>
      <c r="P117" s="12">
        <v>0.35260000000000002</v>
      </c>
      <c r="Q117" s="13" t="s">
        <v>4</v>
      </c>
      <c r="R117" s="14" t="s">
        <v>6</v>
      </c>
    </row>
    <row r="118" spans="1:18" x14ac:dyDescent="0.35">
      <c r="A118" s="1">
        <v>116</v>
      </c>
      <c r="B118" s="5" t="s">
        <v>1316</v>
      </c>
      <c r="C118" s="12">
        <v>0.99329999999999996</v>
      </c>
      <c r="D118" s="12">
        <v>0.99570000000000003</v>
      </c>
      <c r="E118" s="13" t="s">
        <v>4</v>
      </c>
      <c r="F118" s="14" t="s">
        <v>6</v>
      </c>
      <c r="G118" s="11">
        <v>0.97230000000000005</v>
      </c>
      <c r="H118" s="12">
        <v>0.89</v>
      </c>
      <c r="I118" s="13" t="s">
        <v>4</v>
      </c>
      <c r="J118" s="14" t="s">
        <v>6</v>
      </c>
      <c r="K118" s="11">
        <v>0.9587</v>
      </c>
      <c r="L118" s="12">
        <v>0.80979999999999996</v>
      </c>
      <c r="M118" s="13" t="s">
        <v>4</v>
      </c>
      <c r="N118" s="14" t="s">
        <v>6</v>
      </c>
      <c r="O118" s="11">
        <v>0.82240000000000002</v>
      </c>
      <c r="P118" s="12">
        <v>0.12189999999999999</v>
      </c>
      <c r="Q118" s="13" t="s">
        <v>4</v>
      </c>
      <c r="R118" s="14" t="s">
        <v>6</v>
      </c>
    </row>
    <row r="119" spans="1:18" x14ac:dyDescent="0.35">
      <c r="A119" s="1">
        <v>117</v>
      </c>
      <c r="B119" s="5" t="s">
        <v>1317</v>
      </c>
      <c r="C119" s="12">
        <v>0.94910000000000005</v>
      </c>
      <c r="D119" s="12">
        <v>0.73299999999999998</v>
      </c>
      <c r="E119" s="13" t="s">
        <v>4</v>
      </c>
      <c r="F119" s="14" t="s">
        <v>6</v>
      </c>
      <c r="G119" s="11">
        <v>0.9012</v>
      </c>
      <c r="H119" s="12">
        <v>0.41639999999999999</v>
      </c>
      <c r="I119" s="13" t="s">
        <v>4</v>
      </c>
      <c r="J119" s="14" t="s">
        <v>6</v>
      </c>
      <c r="K119" s="11">
        <v>0.94599999999999995</v>
      </c>
      <c r="L119" s="12">
        <v>0.70799999999999996</v>
      </c>
      <c r="M119" s="13" t="s">
        <v>4</v>
      </c>
      <c r="N119" s="14" t="s">
        <v>6</v>
      </c>
      <c r="O119" s="11">
        <v>0.93030000000000002</v>
      </c>
      <c r="P119" s="12">
        <v>0.59850000000000003</v>
      </c>
      <c r="Q119" s="13" t="s">
        <v>4</v>
      </c>
      <c r="R119" s="14" t="s">
        <v>6</v>
      </c>
    </row>
    <row r="120" spans="1:18" x14ac:dyDescent="0.35">
      <c r="A120" s="1">
        <v>118</v>
      </c>
      <c r="B120" s="5" t="s">
        <v>1318</v>
      </c>
      <c r="C120" s="12">
        <v>0.68720000000000003</v>
      </c>
      <c r="D120" s="12">
        <v>4.4999999999999997E-3</v>
      </c>
      <c r="E120" s="13" t="s">
        <v>5</v>
      </c>
      <c r="F120" s="14" t="s">
        <v>8</v>
      </c>
      <c r="G120" s="11">
        <v>0.89659999999999995</v>
      </c>
      <c r="H120" s="12">
        <v>0.3916</v>
      </c>
      <c r="I120" s="13" t="s">
        <v>4</v>
      </c>
      <c r="J120" s="14" t="s">
        <v>6</v>
      </c>
      <c r="K120" s="11">
        <v>0.94820000000000004</v>
      </c>
      <c r="L120" s="12">
        <v>0.72560000000000002</v>
      </c>
      <c r="M120" s="13" t="s">
        <v>4</v>
      </c>
      <c r="N120" s="14" t="s">
        <v>6</v>
      </c>
      <c r="O120" s="11">
        <v>0.96430000000000005</v>
      </c>
      <c r="P120" s="12">
        <v>0.83750000000000002</v>
      </c>
      <c r="Q120" s="13" t="s">
        <v>4</v>
      </c>
      <c r="R120" s="14" t="s">
        <v>6</v>
      </c>
    </row>
    <row r="121" spans="1:18" x14ac:dyDescent="0.35">
      <c r="A121" s="1">
        <v>119</v>
      </c>
      <c r="B121" s="5" t="s">
        <v>1319</v>
      </c>
      <c r="C121" s="12">
        <v>0.74380000000000002</v>
      </c>
      <c r="D121" s="12">
        <v>1.7299999999999999E-2</v>
      </c>
      <c r="E121" s="13" t="s">
        <v>5</v>
      </c>
      <c r="F121" s="14" t="s">
        <v>7</v>
      </c>
      <c r="G121" s="11">
        <v>0.96040000000000003</v>
      </c>
      <c r="H121" s="12">
        <v>0.81100000000000005</v>
      </c>
      <c r="I121" s="13" t="s">
        <v>4</v>
      </c>
      <c r="J121" s="14" t="s">
        <v>6</v>
      </c>
      <c r="K121" s="11">
        <v>0.93410000000000004</v>
      </c>
      <c r="L121" s="12">
        <v>0.61209999999999998</v>
      </c>
      <c r="M121" s="13" t="s">
        <v>4</v>
      </c>
      <c r="N121" s="14" t="s">
        <v>6</v>
      </c>
      <c r="O121" s="11">
        <v>0.91949999999999998</v>
      </c>
      <c r="P121" s="12">
        <v>0.52690000000000003</v>
      </c>
      <c r="Q121" s="13" t="s">
        <v>4</v>
      </c>
      <c r="R121" s="14" t="s">
        <v>6</v>
      </c>
    </row>
    <row r="122" spans="1:18" x14ac:dyDescent="0.35">
      <c r="A122" s="1">
        <v>120</v>
      </c>
      <c r="B122" s="5" t="s">
        <v>1320</v>
      </c>
      <c r="C122" s="12">
        <v>0.92079999999999995</v>
      </c>
      <c r="D122" s="12">
        <v>0.51149999999999995</v>
      </c>
      <c r="E122" s="13" t="s">
        <v>4</v>
      </c>
      <c r="F122" s="14" t="s">
        <v>6</v>
      </c>
      <c r="G122" s="11">
        <v>0.93159999999999998</v>
      </c>
      <c r="H122" s="12">
        <v>0.60729999999999995</v>
      </c>
      <c r="I122" s="13" t="s">
        <v>4</v>
      </c>
      <c r="J122" s="14" t="s">
        <v>6</v>
      </c>
      <c r="K122" s="11">
        <v>0.96489999999999998</v>
      </c>
      <c r="L122" s="12">
        <v>0.85680000000000001</v>
      </c>
      <c r="M122" s="13" t="s">
        <v>4</v>
      </c>
      <c r="N122" s="14" t="s">
        <v>6</v>
      </c>
      <c r="O122" s="11">
        <v>0.94820000000000004</v>
      </c>
      <c r="P122" s="12">
        <v>0.72419999999999995</v>
      </c>
      <c r="Q122" s="13" t="s">
        <v>4</v>
      </c>
      <c r="R122" s="14" t="s">
        <v>6</v>
      </c>
    </row>
    <row r="123" spans="1:18" x14ac:dyDescent="0.35">
      <c r="A123" s="1">
        <v>121</v>
      </c>
      <c r="B123" s="5" t="s">
        <v>1321</v>
      </c>
      <c r="C123" s="12">
        <v>0.94920000000000004</v>
      </c>
      <c r="D123" s="12">
        <v>0.73370000000000002</v>
      </c>
      <c r="E123" s="13" t="s">
        <v>4</v>
      </c>
      <c r="F123" s="14" t="s">
        <v>6</v>
      </c>
      <c r="G123" s="11">
        <v>0.97370000000000001</v>
      </c>
      <c r="H123" s="12">
        <v>0.89859999999999995</v>
      </c>
      <c r="I123" s="13" t="s">
        <v>4</v>
      </c>
      <c r="J123" s="14" t="s">
        <v>6</v>
      </c>
      <c r="K123" s="11">
        <v>0.94699999999999995</v>
      </c>
      <c r="L123" s="12">
        <v>0.71609999999999996</v>
      </c>
      <c r="M123" s="13" t="s">
        <v>4</v>
      </c>
      <c r="N123" s="14" t="s">
        <v>6</v>
      </c>
      <c r="O123" s="11">
        <v>0.95330000000000004</v>
      </c>
      <c r="P123" s="12">
        <v>0.76070000000000004</v>
      </c>
      <c r="Q123" s="13" t="s">
        <v>4</v>
      </c>
      <c r="R123" s="14" t="s">
        <v>6</v>
      </c>
    </row>
    <row r="124" spans="1:18" x14ac:dyDescent="0.35">
      <c r="A124" s="1">
        <v>122</v>
      </c>
      <c r="B124" s="5" t="s">
        <v>840</v>
      </c>
      <c r="C124" s="12">
        <v>0.72460000000000002</v>
      </c>
      <c r="D124" s="12">
        <v>1.11E-2</v>
      </c>
      <c r="E124" s="13" t="s">
        <v>5</v>
      </c>
      <c r="F124" s="14" t="s">
        <v>7</v>
      </c>
      <c r="G124" s="11">
        <v>0.95040000000000002</v>
      </c>
      <c r="H124" s="12">
        <v>0.74039999999999995</v>
      </c>
      <c r="I124" s="13" t="s">
        <v>4</v>
      </c>
      <c r="J124" s="14" t="s">
        <v>6</v>
      </c>
      <c r="K124" s="11">
        <v>0.98740000000000006</v>
      </c>
      <c r="L124" s="12">
        <v>0.98199999999999998</v>
      </c>
      <c r="M124" s="13" t="s">
        <v>4</v>
      </c>
      <c r="N124" s="14" t="s">
        <v>6</v>
      </c>
      <c r="O124" s="11">
        <v>0.98850000000000005</v>
      </c>
      <c r="P124" s="12">
        <v>0.97430000000000005</v>
      </c>
      <c r="Q124" s="13" t="s">
        <v>4</v>
      </c>
      <c r="R124" s="14" t="s">
        <v>6</v>
      </c>
    </row>
    <row r="125" spans="1:18" x14ac:dyDescent="0.35">
      <c r="A125" s="1">
        <v>123</v>
      </c>
      <c r="B125" s="5" t="s">
        <v>861</v>
      </c>
      <c r="C125" s="12">
        <v>0.88980000000000004</v>
      </c>
      <c r="D125" s="12">
        <v>0.31709999999999999</v>
      </c>
      <c r="E125" s="13" t="s">
        <v>4</v>
      </c>
      <c r="F125" s="14" t="s">
        <v>6</v>
      </c>
      <c r="G125" s="11">
        <v>0.91859999999999997</v>
      </c>
      <c r="H125" s="12">
        <v>0.5212</v>
      </c>
      <c r="I125" s="13" t="s">
        <v>4</v>
      </c>
      <c r="J125" s="14" t="s">
        <v>6</v>
      </c>
      <c r="K125" s="11">
        <v>0.92290000000000005</v>
      </c>
      <c r="L125" s="12">
        <v>0.5262</v>
      </c>
      <c r="M125" s="13" t="s">
        <v>4</v>
      </c>
      <c r="N125" s="14" t="s">
        <v>6</v>
      </c>
      <c r="O125" s="11">
        <v>0.96919999999999995</v>
      </c>
      <c r="P125" s="12">
        <v>0.87039999999999995</v>
      </c>
      <c r="Q125" s="13" t="s">
        <v>4</v>
      </c>
      <c r="R125" s="14" t="s">
        <v>6</v>
      </c>
    </row>
    <row r="126" spans="1:18" x14ac:dyDescent="0.35">
      <c r="A126" s="1">
        <v>124</v>
      </c>
      <c r="B126" s="5" t="s">
        <v>996</v>
      </c>
      <c r="C126" s="12">
        <v>0.81840000000000002</v>
      </c>
      <c r="D126" s="12">
        <v>8.5400000000000004E-2</v>
      </c>
      <c r="E126" s="13" t="s">
        <v>4</v>
      </c>
      <c r="F126" s="14" t="s">
        <v>6</v>
      </c>
      <c r="G126" s="11">
        <v>0.96550000000000002</v>
      </c>
      <c r="H126" s="12">
        <v>0.84550000000000003</v>
      </c>
      <c r="I126" s="13" t="s">
        <v>4</v>
      </c>
      <c r="J126" s="14" t="s">
        <v>6</v>
      </c>
      <c r="K126" s="11">
        <v>0.87229999999999996</v>
      </c>
      <c r="L126" s="12">
        <v>0.23569999999999999</v>
      </c>
      <c r="M126" s="13" t="s">
        <v>4</v>
      </c>
      <c r="N126" s="14" t="s">
        <v>6</v>
      </c>
      <c r="O126" s="11">
        <v>0.96489999999999998</v>
      </c>
      <c r="P126" s="12">
        <v>0.8417</v>
      </c>
      <c r="Q126" s="13" t="s">
        <v>4</v>
      </c>
      <c r="R126" s="14" t="s">
        <v>6</v>
      </c>
    </row>
    <row r="127" spans="1:18" x14ac:dyDescent="0.35">
      <c r="A127" s="1">
        <v>125</v>
      </c>
      <c r="B127" s="5" t="s">
        <v>866</v>
      </c>
      <c r="C127" s="12">
        <v>0.75329999999999997</v>
      </c>
      <c r="D127" s="12">
        <v>2.1499999999999998E-2</v>
      </c>
      <c r="E127" s="13" t="s">
        <v>5</v>
      </c>
      <c r="F127" s="14" t="s">
        <v>7</v>
      </c>
      <c r="G127" s="11">
        <v>0.94259999999999999</v>
      </c>
      <c r="H127" s="12">
        <v>0.68420000000000003</v>
      </c>
      <c r="I127" s="13" t="s">
        <v>4</v>
      </c>
      <c r="J127" s="14" t="s">
        <v>6</v>
      </c>
      <c r="K127" s="11">
        <v>0.79420000000000002</v>
      </c>
      <c r="L127" s="12">
        <v>5.21E-2</v>
      </c>
      <c r="M127" s="13" t="s">
        <v>4</v>
      </c>
      <c r="N127" s="14" t="s">
        <v>6</v>
      </c>
      <c r="O127" s="11">
        <v>0.9718</v>
      </c>
      <c r="P127" s="12">
        <v>0.88680000000000003</v>
      </c>
      <c r="Q127" s="13" t="s">
        <v>4</v>
      </c>
      <c r="R127" s="14" t="s">
        <v>6</v>
      </c>
    </row>
    <row r="128" spans="1:18" x14ac:dyDescent="0.35">
      <c r="A128" s="1">
        <v>126</v>
      </c>
      <c r="B128" s="5" t="s">
        <v>868</v>
      </c>
      <c r="C128" s="12">
        <v>0.92869999999999997</v>
      </c>
      <c r="D128" s="12">
        <v>0.56979999999999997</v>
      </c>
      <c r="E128" s="13" t="s">
        <v>4</v>
      </c>
      <c r="F128" s="14" t="s">
        <v>6</v>
      </c>
      <c r="G128" s="11">
        <v>0.95550000000000002</v>
      </c>
      <c r="H128" s="12">
        <v>0.7762</v>
      </c>
      <c r="I128" s="13" t="s">
        <v>4</v>
      </c>
      <c r="J128" s="14" t="s">
        <v>6</v>
      </c>
      <c r="K128" s="11">
        <v>0.96689999999999998</v>
      </c>
      <c r="L128" s="12">
        <v>0.87080000000000002</v>
      </c>
      <c r="M128" s="13" t="s">
        <v>4</v>
      </c>
      <c r="N128" s="14" t="s">
        <v>6</v>
      </c>
      <c r="O128" s="11">
        <v>0.96609999999999996</v>
      </c>
      <c r="P128" s="12">
        <v>0.84940000000000004</v>
      </c>
      <c r="Q128" s="13" t="s">
        <v>4</v>
      </c>
      <c r="R128" s="14" t="s">
        <v>6</v>
      </c>
    </row>
    <row r="129" spans="1:18" x14ac:dyDescent="0.35">
      <c r="A129" s="1">
        <v>127</v>
      </c>
      <c r="B129" s="5" t="s">
        <v>941</v>
      </c>
      <c r="C129" s="12">
        <v>0.98939999999999995</v>
      </c>
      <c r="D129" s="12">
        <v>0.98760000000000003</v>
      </c>
      <c r="E129" s="13" t="s">
        <v>4</v>
      </c>
      <c r="F129" s="14" t="s">
        <v>6</v>
      </c>
      <c r="G129" s="11">
        <v>0.94630000000000003</v>
      </c>
      <c r="H129" s="12">
        <v>0.71089999999999998</v>
      </c>
      <c r="I129" s="13" t="s">
        <v>4</v>
      </c>
      <c r="J129" s="14" t="s">
        <v>6</v>
      </c>
      <c r="K129" s="11">
        <v>0.97929999999999995</v>
      </c>
      <c r="L129" s="12">
        <v>0.94830000000000003</v>
      </c>
      <c r="M129" s="13" t="s">
        <v>4</v>
      </c>
      <c r="N129" s="14" t="s">
        <v>6</v>
      </c>
      <c r="O129" s="11">
        <v>0.87180000000000002</v>
      </c>
      <c r="P129" s="12">
        <v>0.27389999999999998</v>
      </c>
      <c r="Q129" s="13" t="s">
        <v>4</v>
      </c>
      <c r="R129" s="14" t="s">
        <v>6</v>
      </c>
    </row>
    <row r="130" spans="1:18" x14ac:dyDescent="0.35">
      <c r="A130" s="1">
        <v>128</v>
      </c>
      <c r="B130" s="5" t="s">
        <v>870</v>
      </c>
      <c r="C130" s="12">
        <v>0.73360000000000003</v>
      </c>
      <c r="D130" s="12">
        <v>1.37E-2</v>
      </c>
      <c r="E130" s="13" t="s">
        <v>5</v>
      </c>
      <c r="F130" s="14" t="s">
        <v>7</v>
      </c>
      <c r="G130" s="11">
        <v>0.82830000000000004</v>
      </c>
      <c r="H130" s="12">
        <v>0.1351</v>
      </c>
      <c r="I130" s="13" t="s">
        <v>4</v>
      </c>
      <c r="J130" s="14" t="s">
        <v>6</v>
      </c>
      <c r="K130" s="11">
        <v>0.95089999999999997</v>
      </c>
      <c r="L130" s="12">
        <v>0.74760000000000004</v>
      </c>
      <c r="M130" s="13" t="s">
        <v>4</v>
      </c>
      <c r="N130" s="14" t="s">
        <v>6</v>
      </c>
      <c r="O130" s="11">
        <v>0.91279999999999994</v>
      </c>
      <c r="P130" s="12">
        <v>0.48430000000000001</v>
      </c>
      <c r="Q130" s="13" t="s">
        <v>4</v>
      </c>
      <c r="R130" s="14" t="s">
        <v>6</v>
      </c>
    </row>
    <row r="131" spans="1:18" x14ac:dyDescent="0.35">
      <c r="A131" s="1">
        <v>129</v>
      </c>
      <c r="B131" s="5" t="s">
        <v>991</v>
      </c>
      <c r="C131" s="12">
        <v>0.88360000000000005</v>
      </c>
      <c r="D131" s="12">
        <v>0.28599999999999998</v>
      </c>
      <c r="E131" s="13" t="s">
        <v>4</v>
      </c>
      <c r="F131" s="14" t="s">
        <v>6</v>
      </c>
      <c r="G131" s="11">
        <v>0.94910000000000005</v>
      </c>
      <c r="H131" s="12">
        <v>0.73089999999999999</v>
      </c>
      <c r="I131" s="13" t="s">
        <v>4</v>
      </c>
      <c r="J131" s="14" t="s">
        <v>6</v>
      </c>
      <c r="K131" s="11">
        <v>0.92</v>
      </c>
      <c r="L131" s="12">
        <v>0.50549999999999995</v>
      </c>
      <c r="M131" s="13" t="s">
        <v>4</v>
      </c>
      <c r="N131" s="14" t="s">
        <v>6</v>
      </c>
      <c r="O131" s="11">
        <v>0.8982</v>
      </c>
      <c r="P131" s="12">
        <v>0.40010000000000001</v>
      </c>
      <c r="Q131" s="13" t="s">
        <v>4</v>
      </c>
      <c r="R131" s="14" t="s">
        <v>6</v>
      </c>
    </row>
    <row r="132" spans="1:18" x14ac:dyDescent="0.35">
      <c r="A132" s="1">
        <v>130</v>
      </c>
      <c r="B132" s="5" t="s">
        <v>1322</v>
      </c>
      <c r="C132" s="12">
        <v>0.94869999999999999</v>
      </c>
      <c r="D132" s="12">
        <v>0.72989999999999999</v>
      </c>
      <c r="E132" s="13" t="s">
        <v>4</v>
      </c>
      <c r="F132" s="14" t="s">
        <v>6</v>
      </c>
      <c r="G132" s="11">
        <v>0.84199999999999997</v>
      </c>
      <c r="H132" s="12">
        <v>0.17050000000000001</v>
      </c>
      <c r="I132" s="13" t="s">
        <v>4</v>
      </c>
      <c r="J132" s="14" t="s">
        <v>6</v>
      </c>
      <c r="K132" s="11">
        <v>0.88390000000000002</v>
      </c>
      <c r="L132" s="12">
        <v>0.28720000000000001</v>
      </c>
      <c r="M132" s="13" t="s">
        <v>4</v>
      </c>
      <c r="N132" s="14" t="s">
        <v>6</v>
      </c>
      <c r="O132" s="11">
        <v>0.83899999999999997</v>
      </c>
      <c r="P132" s="12">
        <v>0.1623</v>
      </c>
      <c r="Q132" s="13" t="s">
        <v>4</v>
      </c>
      <c r="R132" s="14" t="s">
        <v>6</v>
      </c>
    </row>
    <row r="133" spans="1:18" x14ac:dyDescent="0.35">
      <c r="A133" s="1">
        <v>131</v>
      </c>
      <c r="B133" s="5" t="s">
        <v>839</v>
      </c>
      <c r="C133" s="12">
        <v>0.97270000000000001</v>
      </c>
      <c r="D133" s="12">
        <v>0.91010000000000002</v>
      </c>
      <c r="E133" s="13" t="s">
        <v>4</v>
      </c>
      <c r="F133" s="14" t="s">
        <v>6</v>
      </c>
      <c r="G133" s="11">
        <v>0.81399999999999995</v>
      </c>
      <c r="H133" s="12">
        <v>0.1048</v>
      </c>
      <c r="I133" s="13" t="s">
        <v>4</v>
      </c>
      <c r="J133" s="14" t="s">
        <v>6</v>
      </c>
      <c r="K133" s="11">
        <v>0.98089999999999999</v>
      </c>
      <c r="L133" s="12">
        <v>0.95579999999999998</v>
      </c>
      <c r="M133" s="13" t="s">
        <v>4</v>
      </c>
      <c r="N133" s="14" t="s">
        <v>6</v>
      </c>
      <c r="O133" s="11">
        <v>0.96050000000000002</v>
      </c>
      <c r="P133" s="12">
        <v>0.81140000000000001</v>
      </c>
      <c r="Q133" s="13" t="s">
        <v>4</v>
      </c>
      <c r="R133" s="14" t="s">
        <v>6</v>
      </c>
    </row>
    <row r="134" spans="1:18" x14ac:dyDescent="0.35">
      <c r="A134" s="1">
        <v>132</v>
      </c>
      <c r="B134" s="5" t="s">
        <v>1065</v>
      </c>
      <c r="C134" s="12">
        <v>0.91690000000000005</v>
      </c>
      <c r="D134" s="12">
        <v>0.48299999999999998</v>
      </c>
      <c r="E134" s="13" t="s">
        <v>4</v>
      </c>
      <c r="F134" s="14" t="s">
        <v>6</v>
      </c>
      <c r="G134" s="11">
        <v>0.81230000000000002</v>
      </c>
      <c r="H134" s="12">
        <v>0.1017</v>
      </c>
      <c r="I134" s="13" t="s">
        <v>4</v>
      </c>
      <c r="J134" s="14" t="s">
        <v>6</v>
      </c>
      <c r="K134" s="11">
        <v>0.94569999999999999</v>
      </c>
      <c r="L134" s="12">
        <v>0.70499999999999996</v>
      </c>
      <c r="M134" s="13" t="s">
        <v>4</v>
      </c>
      <c r="N134" s="14" t="s">
        <v>6</v>
      </c>
      <c r="O134" s="11">
        <v>0.91659999999999997</v>
      </c>
      <c r="P134" s="12">
        <v>0.50829999999999997</v>
      </c>
      <c r="Q134" s="13" t="s">
        <v>4</v>
      </c>
      <c r="R134" s="14" t="s">
        <v>6</v>
      </c>
    </row>
    <row r="135" spans="1:18" x14ac:dyDescent="0.35">
      <c r="A135" s="1">
        <v>133</v>
      </c>
      <c r="B135" s="5" t="s">
        <v>1201</v>
      </c>
      <c r="C135" s="12">
        <v>0.8659</v>
      </c>
      <c r="D135" s="12">
        <v>0.21049999999999999</v>
      </c>
      <c r="E135" s="13" t="s">
        <v>4</v>
      </c>
      <c r="F135" s="14" t="s">
        <v>6</v>
      </c>
      <c r="G135" s="11">
        <v>0.8397</v>
      </c>
      <c r="H135" s="12">
        <v>0.16400000000000001</v>
      </c>
      <c r="I135" s="13" t="s">
        <v>4</v>
      </c>
      <c r="J135" s="14" t="s">
        <v>6</v>
      </c>
      <c r="K135" s="11">
        <v>0.8599</v>
      </c>
      <c r="L135" s="12">
        <v>0.1888</v>
      </c>
      <c r="M135" s="13" t="s">
        <v>4</v>
      </c>
      <c r="N135" s="14" t="s">
        <v>6</v>
      </c>
      <c r="O135" s="11">
        <v>0.86199999999999999</v>
      </c>
      <c r="P135" s="12">
        <v>0.23530000000000001</v>
      </c>
      <c r="Q135" s="13" t="s">
        <v>4</v>
      </c>
      <c r="R135" s="14" t="s">
        <v>6</v>
      </c>
    </row>
    <row r="136" spans="1:18" x14ac:dyDescent="0.35">
      <c r="A136" s="1">
        <v>134</v>
      </c>
      <c r="B136" s="5" t="s">
        <v>943</v>
      </c>
      <c r="C136" s="12">
        <v>0.98070000000000002</v>
      </c>
      <c r="D136" s="12">
        <v>0.95479999999999998</v>
      </c>
      <c r="E136" s="13" t="s">
        <v>4</v>
      </c>
      <c r="F136" s="14" t="s">
        <v>6</v>
      </c>
      <c r="G136" s="11">
        <v>0.91539999999999999</v>
      </c>
      <c r="H136" s="12">
        <v>0.50080000000000002</v>
      </c>
      <c r="I136" s="13" t="s">
        <v>4</v>
      </c>
      <c r="J136" s="14" t="s">
        <v>6</v>
      </c>
      <c r="K136" s="11">
        <v>0.91459999999999997</v>
      </c>
      <c r="L136" s="12">
        <v>0.4672</v>
      </c>
      <c r="M136" s="13" t="s">
        <v>4</v>
      </c>
      <c r="N136" s="14" t="s">
        <v>6</v>
      </c>
      <c r="O136" s="11">
        <v>0.94340000000000002</v>
      </c>
      <c r="P136" s="12">
        <v>0.68989999999999996</v>
      </c>
      <c r="Q136" s="13" t="s">
        <v>4</v>
      </c>
      <c r="R136" s="14" t="s">
        <v>6</v>
      </c>
    </row>
    <row r="137" spans="1:18" x14ac:dyDescent="0.35">
      <c r="A137" s="1">
        <v>135</v>
      </c>
      <c r="B137" s="5" t="s">
        <v>1067</v>
      </c>
      <c r="C137" s="12">
        <v>0.91569999999999996</v>
      </c>
      <c r="D137" s="12">
        <v>0.47520000000000001</v>
      </c>
      <c r="E137" s="13" t="s">
        <v>4</v>
      </c>
      <c r="F137" s="14" t="s">
        <v>6</v>
      </c>
      <c r="G137" s="11">
        <v>0.91890000000000005</v>
      </c>
      <c r="H137" s="12">
        <v>0.52300000000000002</v>
      </c>
      <c r="I137" s="13" t="s">
        <v>4</v>
      </c>
      <c r="J137" s="14" t="s">
        <v>6</v>
      </c>
      <c r="K137" s="11">
        <v>0.94920000000000004</v>
      </c>
      <c r="L137" s="12">
        <v>0.73419999999999996</v>
      </c>
      <c r="M137" s="13" t="s">
        <v>4</v>
      </c>
      <c r="N137" s="14" t="s">
        <v>6</v>
      </c>
      <c r="O137" s="11">
        <v>0.93030000000000002</v>
      </c>
      <c r="P137" s="12">
        <v>0.59870000000000001</v>
      </c>
      <c r="Q137" s="13" t="s">
        <v>4</v>
      </c>
      <c r="R137" s="14" t="s">
        <v>6</v>
      </c>
    </row>
    <row r="138" spans="1:18" x14ac:dyDescent="0.35">
      <c r="A138" s="1">
        <v>136</v>
      </c>
      <c r="B138" s="5" t="s">
        <v>1153</v>
      </c>
      <c r="C138" s="12">
        <v>0.92700000000000005</v>
      </c>
      <c r="D138" s="12">
        <v>0.55720000000000003</v>
      </c>
      <c r="E138" s="13" t="s">
        <v>4</v>
      </c>
      <c r="F138" s="14" t="s">
        <v>6</v>
      </c>
      <c r="G138" s="11">
        <v>0.95730000000000004</v>
      </c>
      <c r="H138" s="12">
        <v>0.78900000000000003</v>
      </c>
      <c r="I138" s="13" t="s">
        <v>4</v>
      </c>
      <c r="J138" s="14" t="s">
        <v>6</v>
      </c>
      <c r="K138" s="11">
        <v>0.89839999999999998</v>
      </c>
      <c r="L138" s="12">
        <v>0.36470000000000002</v>
      </c>
      <c r="M138" s="13" t="s">
        <v>4</v>
      </c>
      <c r="N138" s="14" t="s">
        <v>6</v>
      </c>
      <c r="O138" s="11">
        <v>0.8861</v>
      </c>
      <c r="P138" s="12">
        <v>0.33779999999999999</v>
      </c>
      <c r="Q138" s="13" t="s">
        <v>4</v>
      </c>
      <c r="R138" s="14" t="s">
        <v>6</v>
      </c>
    </row>
    <row r="139" spans="1:18" x14ac:dyDescent="0.35">
      <c r="A139" s="1">
        <v>137</v>
      </c>
      <c r="B139" s="5" t="s">
        <v>1111</v>
      </c>
      <c r="C139" s="12">
        <v>0.95540000000000003</v>
      </c>
      <c r="D139" s="12">
        <v>0.78349999999999997</v>
      </c>
      <c r="E139" s="13" t="s">
        <v>4</v>
      </c>
      <c r="F139" s="14" t="s">
        <v>6</v>
      </c>
      <c r="G139" s="11">
        <v>0.9546</v>
      </c>
      <c r="H139" s="12">
        <v>0.77010000000000001</v>
      </c>
      <c r="I139" s="13" t="s">
        <v>4</v>
      </c>
      <c r="J139" s="14" t="s">
        <v>6</v>
      </c>
      <c r="K139" s="11">
        <v>0.94520000000000004</v>
      </c>
      <c r="L139" s="12">
        <v>0.70130000000000003</v>
      </c>
      <c r="M139" s="13" t="s">
        <v>4</v>
      </c>
      <c r="N139" s="14" t="s">
        <v>6</v>
      </c>
      <c r="O139" s="11">
        <v>0.88170000000000004</v>
      </c>
      <c r="P139" s="12">
        <v>0.31709999999999999</v>
      </c>
      <c r="Q139" s="13" t="s">
        <v>4</v>
      </c>
      <c r="R139" s="14" t="s">
        <v>6</v>
      </c>
    </row>
    <row r="140" spans="1:18" x14ac:dyDescent="0.35">
      <c r="A140" s="1">
        <v>138</v>
      </c>
      <c r="B140" s="5" t="s">
        <v>842</v>
      </c>
      <c r="C140" s="12">
        <v>0.90480000000000005</v>
      </c>
      <c r="D140" s="12">
        <v>0.40279999999999999</v>
      </c>
      <c r="E140" s="13" t="s">
        <v>4</v>
      </c>
      <c r="F140" s="14" t="s">
        <v>6</v>
      </c>
      <c r="G140" s="11">
        <v>0.92979999999999996</v>
      </c>
      <c r="H140" s="12">
        <v>0.59470000000000001</v>
      </c>
      <c r="I140" s="13" t="s">
        <v>4</v>
      </c>
      <c r="J140" s="14" t="s">
        <v>6</v>
      </c>
      <c r="K140" s="11">
        <v>0.93769999999999998</v>
      </c>
      <c r="L140" s="12">
        <v>0.64090000000000003</v>
      </c>
      <c r="M140" s="13" t="s">
        <v>4</v>
      </c>
      <c r="N140" s="14" t="s">
        <v>6</v>
      </c>
      <c r="O140" s="11">
        <v>0.93010000000000004</v>
      </c>
      <c r="P140" s="12">
        <v>0.5968</v>
      </c>
      <c r="Q140" s="13" t="s">
        <v>4</v>
      </c>
      <c r="R140" s="14" t="s">
        <v>6</v>
      </c>
    </row>
    <row r="141" spans="1:18" x14ac:dyDescent="0.35">
      <c r="A141" s="1">
        <v>139</v>
      </c>
      <c r="B141" s="5" t="s">
        <v>914</v>
      </c>
      <c r="C141" s="12">
        <v>0.87709999999999999</v>
      </c>
      <c r="D141" s="12">
        <v>0.25600000000000001</v>
      </c>
      <c r="E141" s="13" t="s">
        <v>4</v>
      </c>
      <c r="F141" s="14" t="s">
        <v>6</v>
      </c>
      <c r="G141" s="11">
        <v>0.87050000000000005</v>
      </c>
      <c r="H141" s="12">
        <v>0.26829999999999998</v>
      </c>
      <c r="I141" s="13" t="s">
        <v>4</v>
      </c>
      <c r="J141" s="14" t="s">
        <v>6</v>
      </c>
      <c r="K141" s="11">
        <v>0.91659999999999997</v>
      </c>
      <c r="L141" s="12">
        <v>0.48099999999999998</v>
      </c>
      <c r="M141" s="13" t="s">
        <v>4</v>
      </c>
      <c r="N141" s="14" t="s">
        <v>6</v>
      </c>
      <c r="O141" s="11">
        <v>0.92490000000000006</v>
      </c>
      <c r="P141" s="12">
        <v>0.56179999999999997</v>
      </c>
      <c r="Q141" s="13" t="s">
        <v>4</v>
      </c>
      <c r="R141" s="14" t="s">
        <v>6</v>
      </c>
    </row>
    <row r="142" spans="1:18" x14ac:dyDescent="0.35">
      <c r="A142" s="1">
        <v>140</v>
      </c>
      <c r="B142" s="5" t="s">
        <v>1170</v>
      </c>
      <c r="C142" s="12">
        <v>0.85980000000000001</v>
      </c>
      <c r="D142" s="12">
        <v>0.1883</v>
      </c>
      <c r="E142" s="13" t="s">
        <v>4</v>
      </c>
      <c r="F142" s="14" t="s">
        <v>6</v>
      </c>
      <c r="G142" s="11">
        <v>0.92820000000000003</v>
      </c>
      <c r="H142" s="12">
        <v>0.58389999999999997</v>
      </c>
      <c r="I142" s="13" t="s">
        <v>4</v>
      </c>
      <c r="J142" s="14" t="s">
        <v>6</v>
      </c>
      <c r="K142" s="11">
        <v>0.98209999999999997</v>
      </c>
      <c r="L142" s="12">
        <v>0.96130000000000004</v>
      </c>
      <c r="M142" s="13" t="s">
        <v>4</v>
      </c>
      <c r="N142" s="14" t="s">
        <v>6</v>
      </c>
      <c r="O142" s="11">
        <v>0.91569999999999996</v>
      </c>
      <c r="P142" s="12">
        <v>0.50239999999999996</v>
      </c>
      <c r="Q142" s="13" t="s">
        <v>4</v>
      </c>
      <c r="R142" s="14" t="s">
        <v>6</v>
      </c>
    </row>
    <row r="143" spans="1:18" x14ac:dyDescent="0.35">
      <c r="A143" s="1">
        <v>141</v>
      </c>
      <c r="B143" s="5" t="s">
        <v>1323</v>
      </c>
      <c r="C143" s="12">
        <v>0.96089999999999998</v>
      </c>
      <c r="D143" s="12">
        <v>0.82679999999999998</v>
      </c>
      <c r="E143" s="13" t="s">
        <v>4</v>
      </c>
      <c r="F143" s="14" t="s">
        <v>6</v>
      </c>
      <c r="G143" s="11">
        <v>0.9375</v>
      </c>
      <c r="H143" s="12">
        <v>0.64800000000000002</v>
      </c>
      <c r="I143" s="13" t="s">
        <v>4</v>
      </c>
      <c r="J143" s="14" t="s">
        <v>6</v>
      </c>
      <c r="K143" s="11">
        <v>0.9234</v>
      </c>
      <c r="L143" s="12">
        <v>0.53049999999999997</v>
      </c>
      <c r="M143" s="13" t="s">
        <v>4</v>
      </c>
      <c r="N143" s="14" t="s">
        <v>6</v>
      </c>
      <c r="O143" s="11">
        <v>0.95489999999999997</v>
      </c>
      <c r="P143" s="12">
        <v>0.77229999999999999</v>
      </c>
      <c r="Q143" s="13" t="s">
        <v>4</v>
      </c>
      <c r="R143" s="14" t="s">
        <v>6</v>
      </c>
    </row>
    <row r="144" spans="1:18" x14ac:dyDescent="0.35">
      <c r="A144" s="1">
        <v>142</v>
      </c>
      <c r="B144" s="5" t="s">
        <v>1216</v>
      </c>
      <c r="C144" s="12">
        <v>0.90239999999999998</v>
      </c>
      <c r="D144" s="12">
        <v>0.38840000000000002</v>
      </c>
      <c r="E144" s="13" t="s">
        <v>4</v>
      </c>
      <c r="F144" s="14" t="s">
        <v>6</v>
      </c>
      <c r="G144" s="11">
        <v>0.83850000000000002</v>
      </c>
      <c r="H144" s="12">
        <v>0.1608</v>
      </c>
      <c r="I144" s="13" t="s">
        <v>4</v>
      </c>
      <c r="J144" s="14" t="s">
        <v>6</v>
      </c>
      <c r="K144" s="11">
        <v>0.96740000000000004</v>
      </c>
      <c r="L144" s="12">
        <v>0.87439999999999996</v>
      </c>
      <c r="M144" s="13" t="s">
        <v>4</v>
      </c>
      <c r="N144" s="14" t="s">
        <v>6</v>
      </c>
      <c r="O144" s="11">
        <v>0.97450000000000003</v>
      </c>
      <c r="P144" s="12">
        <v>0.90349999999999997</v>
      </c>
      <c r="Q144" s="13" t="s">
        <v>4</v>
      </c>
      <c r="R144" s="14" t="s">
        <v>6</v>
      </c>
    </row>
    <row r="145" spans="1:18" x14ac:dyDescent="0.35">
      <c r="A145" s="1">
        <v>143</v>
      </c>
      <c r="B145" s="5" t="s">
        <v>1217</v>
      </c>
      <c r="C145" s="12">
        <v>0.85229999999999995</v>
      </c>
      <c r="D145" s="12">
        <v>0.16420000000000001</v>
      </c>
      <c r="E145" s="13" t="s">
        <v>4</v>
      </c>
      <c r="F145" s="14" t="s">
        <v>6</v>
      </c>
      <c r="G145" s="11">
        <v>0.93140000000000001</v>
      </c>
      <c r="H145" s="12">
        <v>0.60629999999999995</v>
      </c>
      <c r="I145" s="13" t="s">
        <v>4</v>
      </c>
      <c r="J145" s="14" t="s">
        <v>6</v>
      </c>
      <c r="K145" s="11">
        <v>0.98040000000000005</v>
      </c>
      <c r="L145" s="12">
        <v>0.95369999999999999</v>
      </c>
      <c r="M145" s="13" t="s">
        <v>4</v>
      </c>
      <c r="N145" s="14" t="s">
        <v>6</v>
      </c>
      <c r="O145" s="11">
        <v>0.98360000000000003</v>
      </c>
      <c r="P145" s="12">
        <v>0.95289999999999997</v>
      </c>
      <c r="Q145" s="13" t="s">
        <v>4</v>
      </c>
      <c r="R145" s="14" t="s">
        <v>6</v>
      </c>
    </row>
    <row r="146" spans="1:18" x14ac:dyDescent="0.35">
      <c r="A146" s="1">
        <v>144</v>
      </c>
      <c r="B146" s="5" t="s">
        <v>1218</v>
      </c>
      <c r="C146" s="12">
        <v>0.9123</v>
      </c>
      <c r="D146" s="12">
        <v>0.45190000000000002</v>
      </c>
      <c r="E146" s="13" t="s">
        <v>4</v>
      </c>
      <c r="F146" s="14" t="s">
        <v>6</v>
      </c>
      <c r="G146" s="11">
        <v>0.77810000000000001</v>
      </c>
      <c r="H146" s="12">
        <v>5.3100000000000001E-2</v>
      </c>
      <c r="I146" s="13" t="s">
        <v>4</v>
      </c>
      <c r="J146" s="14" t="s">
        <v>6</v>
      </c>
      <c r="K146" s="11">
        <v>0.94440000000000002</v>
      </c>
      <c r="L146" s="12">
        <v>0.69510000000000005</v>
      </c>
      <c r="M146" s="13" t="s">
        <v>4</v>
      </c>
      <c r="N146" s="14" t="s">
        <v>6</v>
      </c>
      <c r="O146" s="11">
        <v>0.98070000000000002</v>
      </c>
      <c r="P146" s="12">
        <v>0.93820000000000003</v>
      </c>
      <c r="Q146" s="13" t="s">
        <v>4</v>
      </c>
      <c r="R146" s="14" t="s">
        <v>6</v>
      </c>
    </row>
    <row r="147" spans="1:18" x14ac:dyDescent="0.35">
      <c r="A147" s="1">
        <v>145</v>
      </c>
      <c r="B147" s="5" t="s">
        <v>1190</v>
      </c>
      <c r="C147" s="12">
        <v>0.93100000000000005</v>
      </c>
      <c r="D147" s="12">
        <v>0.58819999999999995</v>
      </c>
      <c r="E147" s="13" t="s">
        <v>4</v>
      </c>
      <c r="F147" s="14" t="s">
        <v>6</v>
      </c>
      <c r="G147" s="11">
        <v>0.94730000000000003</v>
      </c>
      <c r="H147" s="12">
        <v>0.71799999999999997</v>
      </c>
      <c r="I147" s="13" t="s">
        <v>4</v>
      </c>
      <c r="J147" s="14" t="s">
        <v>6</v>
      </c>
      <c r="K147" s="11">
        <v>0.94369999999999998</v>
      </c>
      <c r="L147" s="12">
        <v>0.68920000000000003</v>
      </c>
      <c r="M147" s="13" t="s">
        <v>4</v>
      </c>
      <c r="N147" s="14" t="s">
        <v>6</v>
      </c>
      <c r="O147" s="11">
        <v>0.95250000000000001</v>
      </c>
      <c r="P147" s="12">
        <v>0.75539999999999996</v>
      </c>
      <c r="Q147" s="13" t="s">
        <v>4</v>
      </c>
      <c r="R147" s="14" t="s">
        <v>6</v>
      </c>
    </row>
    <row r="148" spans="1:18" x14ac:dyDescent="0.35">
      <c r="A148" s="1">
        <v>146</v>
      </c>
      <c r="B148" s="5" t="s">
        <v>883</v>
      </c>
      <c r="C148" s="12">
        <v>0.76439999999999997</v>
      </c>
      <c r="D148" s="12">
        <v>2.7400000000000001E-2</v>
      </c>
      <c r="E148" s="13" t="s">
        <v>5</v>
      </c>
      <c r="F148" s="14" t="s">
        <v>7</v>
      </c>
      <c r="G148" s="11">
        <v>0.87929999999999997</v>
      </c>
      <c r="H148" s="12">
        <v>0.30599999999999999</v>
      </c>
      <c r="I148" s="13" t="s">
        <v>4</v>
      </c>
      <c r="J148" s="14" t="s">
        <v>6</v>
      </c>
      <c r="K148" s="11">
        <v>0.98909999999999998</v>
      </c>
      <c r="L148" s="12">
        <v>0.98680000000000001</v>
      </c>
      <c r="M148" s="13" t="s">
        <v>4</v>
      </c>
      <c r="N148" s="14" t="s">
        <v>6</v>
      </c>
      <c r="O148" s="11">
        <v>0.97789999999999999</v>
      </c>
      <c r="P148" s="12">
        <v>0.92310000000000003</v>
      </c>
      <c r="Q148" s="13" t="s">
        <v>4</v>
      </c>
      <c r="R148" s="14" t="s">
        <v>6</v>
      </c>
    </row>
    <row r="149" spans="1:18" x14ac:dyDescent="0.35">
      <c r="A149" s="1">
        <v>147</v>
      </c>
      <c r="B149" s="5" t="s">
        <v>1075</v>
      </c>
      <c r="C149" s="12">
        <v>0.95920000000000005</v>
      </c>
      <c r="D149" s="12">
        <v>0.81369999999999998</v>
      </c>
      <c r="E149" s="13" t="s">
        <v>4</v>
      </c>
      <c r="F149" s="14" t="s">
        <v>6</v>
      </c>
      <c r="G149" s="11">
        <v>0.9597</v>
      </c>
      <c r="H149" s="12">
        <v>0.80569999999999997</v>
      </c>
      <c r="I149" s="13" t="s">
        <v>4</v>
      </c>
      <c r="J149" s="14" t="s">
        <v>6</v>
      </c>
      <c r="K149" s="11">
        <v>0.93220000000000003</v>
      </c>
      <c r="L149" s="12">
        <v>0.59699999999999998</v>
      </c>
      <c r="M149" s="13" t="s">
        <v>4</v>
      </c>
      <c r="N149" s="14" t="s">
        <v>6</v>
      </c>
      <c r="O149" s="11">
        <v>0.97209999999999996</v>
      </c>
      <c r="P149" s="12">
        <v>0.88870000000000005</v>
      </c>
      <c r="Q149" s="13" t="s">
        <v>4</v>
      </c>
      <c r="R149" s="14" t="s">
        <v>6</v>
      </c>
    </row>
    <row r="150" spans="1:18" x14ac:dyDescent="0.35">
      <c r="A150" s="1">
        <v>148</v>
      </c>
      <c r="B150" s="5" t="s">
        <v>1160</v>
      </c>
      <c r="C150" s="12">
        <v>0.91600000000000004</v>
      </c>
      <c r="D150" s="12">
        <v>0.47689999999999999</v>
      </c>
      <c r="E150" s="13" t="s">
        <v>4</v>
      </c>
      <c r="F150" s="14" t="s">
        <v>6</v>
      </c>
      <c r="G150" s="11">
        <v>0.83779999999999999</v>
      </c>
      <c r="H150" s="12">
        <v>0.15890000000000001</v>
      </c>
      <c r="I150" s="13" t="s">
        <v>4</v>
      </c>
      <c r="J150" s="14" t="s">
        <v>6</v>
      </c>
      <c r="K150" s="11">
        <v>0.97009999999999996</v>
      </c>
      <c r="L150" s="12">
        <v>0.89329999999999998</v>
      </c>
      <c r="M150" s="13" t="s">
        <v>4</v>
      </c>
      <c r="N150" s="14" t="s">
        <v>6</v>
      </c>
      <c r="O150" s="11">
        <v>0.92600000000000005</v>
      </c>
      <c r="P150" s="12">
        <v>0.56950000000000001</v>
      </c>
      <c r="Q150" s="13" t="s">
        <v>4</v>
      </c>
      <c r="R150" s="14" t="s">
        <v>6</v>
      </c>
    </row>
    <row r="151" spans="1:18" x14ac:dyDescent="0.35">
      <c r="A151" s="1">
        <v>149</v>
      </c>
      <c r="B151" s="5" t="s">
        <v>1131</v>
      </c>
      <c r="C151" s="12">
        <v>0.99060000000000004</v>
      </c>
      <c r="D151" s="12">
        <v>0.99060000000000004</v>
      </c>
      <c r="E151" s="13" t="s">
        <v>4</v>
      </c>
      <c r="F151" s="14" t="s">
        <v>6</v>
      </c>
      <c r="G151" s="11">
        <v>0.96779999999999999</v>
      </c>
      <c r="H151" s="12">
        <v>0.86119999999999997</v>
      </c>
      <c r="I151" s="13" t="s">
        <v>4</v>
      </c>
      <c r="J151" s="14" t="s">
        <v>6</v>
      </c>
      <c r="K151" s="11">
        <v>0.93130000000000002</v>
      </c>
      <c r="L151" s="12">
        <v>0.59050000000000002</v>
      </c>
      <c r="M151" s="13" t="s">
        <v>4</v>
      </c>
      <c r="N151" s="14" t="s">
        <v>6</v>
      </c>
      <c r="O151" s="11">
        <v>0.9284</v>
      </c>
      <c r="P151" s="12">
        <v>0.58540000000000003</v>
      </c>
      <c r="Q151" s="13" t="s">
        <v>4</v>
      </c>
      <c r="R151" s="14" t="s">
        <v>6</v>
      </c>
    </row>
    <row r="152" spans="1:18" x14ac:dyDescent="0.35">
      <c r="A152" s="1">
        <v>150</v>
      </c>
      <c r="B152" s="5" t="s">
        <v>856</v>
      </c>
      <c r="C152" s="12">
        <v>0.8992</v>
      </c>
      <c r="D152" s="12">
        <v>0.3695</v>
      </c>
      <c r="E152" s="13" t="s">
        <v>4</v>
      </c>
      <c r="F152" s="14" t="s">
        <v>6</v>
      </c>
      <c r="G152" s="11">
        <v>0.91069999999999995</v>
      </c>
      <c r="H152" s="12">
        <v>0.47199999999999998</v>
      </c>
      <c r="I152" s="13" t="s">
        <v>4</v>
      </c>
      <c r="J152" s="14" t="s">
        <v>6</v>
      </c>
      <c r="K152" s="11">
        <v>0.9</v>
      </c>
      <c r="L152" s="12">
        <v>0.37369999999999998</v>
      </c>
      <c r="M152" s="13" t="s">
        <v>4</v>
      </c>
      <c r="N152" s="14" t="s">
        <v>6</v>
      </c>
      <c r="O152" s="11">
        <v>0.86890000000000001</v>
      </c>
      <c r="P152" s="12">
        <v>0.26179999999999998</v>
      </c>
      <c r="Q152" s="13" t="s">
        <v>4</v>
      </c>
      <c r="R152" s="14" t="s">
        <v>6</v>
      </c>
    </row>
    <row r="153" spans="1:18" x14ac:dyDescent="0.35">
      <c r="A153" s="1">
        <v>151</v>
      </c>
      <c r="B153" s="5" t="s">
        <v>1181</v>
      </c>
      <c r="C153" s="12">
        <v>0.97870000000000001</v>
      </c>
      <c r="D153" s="12">
        <v>0.94469999999999998</v>
      </c>
      <c r="E153" s="13" t="s">
        <v>4</v>
      </c>
      <c r="F153" s="14" t="s">
        <v>6</v>
      </c>
      <c r="G153" s="11">
        <v>0.97699999999999998</v>
      </c>
      <c r="H153" s="12">
        <v>0.91810000000000003</v>
      </c>
      <c r="I153" s="13" t="s">
        <v>4</v>
      </c>
      <c r="J153" s="14" t="s">
        <v>6</v>
      </c>
      <c r="K153" s="11">
        <v>0.81759999999999999</v>
      </c>
      <c r="L153" s="12">
        <v>8.4000000000000005E-2</v>
      </c>
      <c r="M153" s="13" t="s">
        <v>4</v>
      </c>
      <c r="N153" s="14" t="s">
        <v>6</v>
      </c>
      <c r="O153" s="11">
        <v>0.84140000000000004</v>
      </c>
      <c r="P153" s="12">
        <v>0.16880000000000001</v>
      </c>
      <c r="Q153" s="13" t="s">
        <v>4</v>
      </c>
      <c r="R153" s="14" t="s">
        <v>6</v>
      </c>
    </row>
    <row r="154" spans="1:18" x14ac:dyDescent="0.35">
      <c r="A154" s="1">
        <v>152</v>
      </c>
      <c r="B154" s="5" t="s">
        <v>1112</v>
      </c>
      <c r="C154" s="12">
        <v>0.90300000000000002</v>
      </c>
      <c r="D154" s="12">
        <v>0.39200000000000002</v>
      </c>
      <c r="E154" s="13" t="s">
        <v>4</v>
      </c>
      <c r="F154" s="14" t="s">
        <v>6</v>
      </c>
      <c r="G154" s="11">
        <v>0.94469999999999998</v>
      </c>
      <c r="H154" s="12">
        <v>0.69899999999999995</v>
      </c>
      <c r="I154" s="13" t="s">
        <v>4</v>
      </c>
      <c r="J154" s="14" t="s">
        <v>6</v>
      </c>
      <c r="K154" s="11">
        <v>0.9345</v>
      </c>
      <c r="L154" s="12">
        <v>0.61539999999999995</v>
      </c>
      <c r="M154" s="13" t="s">
        <v>4</v>
      </c>
      <c r="N154" s="14" t="s">
        <v>6</v>
      </c>
      <c r="O154" s="11">
        <v>0.99729999999999996</v>
      </c>
      <c r="P154" s="12">
        <v>0.998</v>
      </c>
      <c r="Q154" s="13" t="s">
        <v>4</v>
      </c>
      <c r="R154" s="14" t="s">
        <v>6</v>
      </c>
    </row>
    <row r="155" spans="1:18" x14ac:dyDescent="0.35">
      <c r="A155" s="1">
        <v>153</v>
      </c>
      <c r="B155" s="5" t="s">
        <v>910</v>
      </c>
      <c r="C155" s="12">
        <v>0.95309999999999995</v>
      </c>
      <c r="D155" s="12">
        <v>0.76519999999999999</v>
      </c>
      <c r="E155" s="13" t="s">
        <v>4</v>
      </c>
      <c r="F155" s="14" t="s">
        <v>6</v>
      </c>
      <c r="G155" s="11">
        <v>0.9032</v>
      </c>
      <c r="H155" s="12">
        <v>0.42799999999999999</v>
      </c>
      <c r="I155" s="13" t="s">
        <v>4</v>
      </c>
      <c r="J155" s="14" t="s">
        <v>6</v>
      </c>
      <c r="K155" s="11">
        <v>0.95189999999999997</v>
      </c>
      <c r="L155" s="12">
        <v>0.75580000000000003</v>
      </c>
      <c r="M155" s="13" t="s">
        <v>4</v>
      </c>
      <c r="N155" s="14" t="s">
        <v>6</v>
      </c>
      <c r="O155" s="11">
        <v>0.9708</v>
      </c>
      <c r="P155" s="12">
        <v>0.88029999999999997</v>
      </c>
      <c r="Q155" s="13" t="s">
        <v>4</v>
      </c>
      <c r="R155" s="14" t="s">
        <v>6</v>
      </c>
    </row>
    <row r="156" spans="1:18" x14ac:dyDescent="0.35">
      <c r="A156" s="1">
        <v>154</v>
      </c>
      <c r="B156" s="5" t="s">
        <v>918</v>
      </c>
      <c r="C156" s="12">
        <v>0.93869999999999998</v>
      </c>
      <c r="D156" s="12">
        <v>0.64859999999999995</v>
      </c>
      <c r="E156" s="13" t="s">
        <v>4</v>
      </c>
      <c r="F156" s="14" t="s">
        <v>6</v>
      </c>
      <c r="G156" s="11">
        <v>0.94830000000000003</v>
      </c>
      <c r="H156" s="12">
        <v>0.72519999999999996</v>
      </c>
      <c r="I156" s="13" t="s">
        <v>4</v>
      </c>
      <c r="J156" s="14" t="s">
        <v>6</v>
      </c>
      <c r="K156" s="11">
        <v>0.92789999999999995</v>
      </c>
      <c r="L156" s="12">
        <v>0.56440000000000001</v>
      </c>
      <c r="M156" s="13" t="s">
        <v>4</v>
      </c>
      <c r="N156" s="14" t="s">
        <v>6</v>
      </c>
      <c r="O156" s="11">
        <v>0.94650000000000001</v>
      </c>
      <c r="P156" s="12">
        <v>0.71230000000000004</v>
      </c>
      <c r="Q156" s="13" t="s">
        <v>4</v>
      </c>
      <c r="R156" s="14" t="s">
        <v>6</v>
      </c>
    </row>
    <row r="157" spans="1:18" x14ac:dyDescent="0.35">
      <c r="A157" s="1">
        <v>155</v>
      </c>
      <c r="B157" s="5" t="s">
        <v>950</v>
      </c>
      <c r="C157" s="12">
        <v>0.88480000000000003</v>
      </c>
      <c r="D157" s="12">
        <v>0.2918</v>
      </c>
      <c r="E157" s="13" t="s">
        <v>4</v>
      </c>
      <c r="F157" s="14" t="s">
        <v>6</v>
      </c>
      <c r="G157" s="11">
        <v>0.92759999999999998</v>
      </c>
      <c r="H157" s="12">
        <v>0.58020000000000005</v>
      </c>
      <c r="I157" s="13" t="s">
        <v>4</v>
      </c>
      <c r="J157" s="14" t="s">
        <v>6</v>
      </c>
      <c r="K157" s="11">
        <v>0.91400000000000003</v>
      </c>
      <c r="L157" s="12">
        <v>0.46350000000000002</v>
      </c>
      <c r="M157" s="13" t="s">
        <v>4</v>
      </c>
      <c r="N157" s="14" t="s">
        <v>6</v>
      </c>
      <c r="O157" s="11">
        <v>0.93620000000000003</v>
      </c>
      <c r="P157" s="12">
        <v>0.6391</v>
      </c>
      <c r="Q157" s="13" t="s">
        <v>4</v>
      </c>
      <c r="R157" s="14" t="s">
        <v>6</v>
      </c>
    </row>
    <row r="158" spans="1:18" x14ac:dyDescent="0.35">
      <c r="A158" s="1">
        <v>156</v>
      </c>
      <c r="B158" s="5" t="s">
        <v>1219</v>
      </c>
      <c r="C158" s="12">
        <v>0.95350000000000001</v>
      </c>
      <c r="D158" s="12">
        <v>0.76890000000000003</v>
      </c>
      <c r="E158" s="13" t="s">
        <v>4</v>
      </c>
      <c r="F158" s="14" t="s">
        <v>6</v>
      </c>
      <c r="G158" s="11">
        <v>0.89770000000000005</v>
      </c>
      <c r="H158" s="12">
        <v>0.39760000000000001</v>
      </c>
      <c r="I158" s="13" t="s">
        <v>4</v>
      </c>
      <c r="J158" s="14" t="s">
        <v>6</v>
      </c>
      <c r="K158" s="11">
        <v>0.88109999999999999</v>
      </c>
      <c r="L158" s="12">
        <v>0.27410000000000001</v>
      </c>
      <c r="M158" s="13" t="s">
        <v>4</v>
      </c>
      <c r="N158" s="14" t="s">
        <v>6</v>
      </c>
      <c r="O158" s="11">
        <v>0.85960000000000003</v>
      </c>
      <c r="P158" s="12">
        <v>0.22689999999999999</v>
      </c>
      <c r="Q158" s="13" t="s">
        <v>4</v>
      </c>
      <c r="R158" s="14" t="s">
        <v>6</v>
      </c>
    </row>
    <row r="159" spans="1:18" x14ac:dyDescent="0.35">
      <c r="A159" s="1">
        <v>157</v>
      </c>
      <c r="B159" s="5" t="s">
        <v>1040</v>
      </c>
      <c r="C159" s="12">
        <v>0.84930000000000005</v>
      </c>
      <c r="D159" s="12">
        <v>0.15540000000000001</v>
      </c>
      <c r="E159" s="13" t="s">
        <v>4</v>
      </c>
      <c r="F159" s="14" t="s">
        <v>6</v>
      </c>
      <c r="G159" s="11">
        <v>0.93140000000000001</v>
      </c>
      <c r="H159" s="12">
        <v>0.60599999999999998</v>
      </c>
      <c r="I159" s="13" t="s">
        <v>4</v>
      </c>
      <c r="J159" s="14" t="s">
        <v>6</v>
      </c>
      <c r="K159" s="11">
        <v>0.97550000000000003</v>
      </c>
      <c r="L159" s="12">
        <v>0.92720000000000002</v>
      </c>
      <c r="M159" s="13" t="s">
        <v>4</v>
      </c>
      <c r="N159" s="14" t="s">
        <v>6</v>
      </c>
      <c r="O159" s="11">
        <v>0.90339999999999998</v>
      </c>
      <c r="P159" s="12">
        <v>0.42899999999999999</v>
      </c>
      <c r="Q159" s="13" t="s">
        <v>4</v>
      </c>
      <c r="R159" s="14" t="s">
        <v>6</v>
      </c>
    </row>
    <row r="160" spans="1:18" x14ac:dyDescent="0.35">
      <c r="A160" s="1">
        <v>158</v>
      </c>
      <c r="B160" s="5" t="s">
        <v>952</v>
      </c>
      <c r="C160" s="12">
        <v>0.86219999999999997</v>
      </c>
      <c r="D160" s="12">
        <v>0.1968</v>
      </c>
      <c r="E160" s="13" t="s">
        <v>4</v>
      </c>
      <c r="F160" s="14" t="s">
        <v>6</v>
      </c>
      <c r="G160" s="11">
        <v>0.86550000000000005</v>
      </c>
      <c r="H160" s="12">
        <v>0.2485</v>
      </c>
      <c r="I160" s="13" t="s">
        <v>4</v>
      </c>
      <c r="J160" s="14" t="s">
        <v>6</v>
      </c>
      <c r="K160" s="11">
        <v>0.80010000000000003</v>
      </c>
      <c r="L160" s="12">
        <v>5.8900000000000001E-2</v>
      </c>
      <c r="M160" s="13" t="s">
        <v>4</v>
      </c>
      <c r="N160" s="14" t="s">
        <v>6</v>
      </c>
      <c r="O160" s="11">
        <v>0.98529999999999995</v>
      </c>
      <c r="P160" s="12">
        <v>0.96099999999999997</v>
      </c>
      <c r="Q160" s="13" t="s">
        <v>4</v>
      </c>
      <c r="R160" s="14" t="s">
        <v>6</v>
      </c>
    </row>
    <row r="161" spans="1:18" x14ac:dyDescent="0.35">
      <c r="A161" s="1">
        <v>159</v>
      </c>
      <c r="B161" s="5" t="s">
        <v>1155</v>
      </c>
      <c r="C161" s="12">
        <v>0.9163</v>
      </c>
      <c r="D161" s="12">
        <v>0.47910000000000003</v>
      </c>
      <c r="E161" s="13" t="s">
        <v>4</v>
      </c>
      <c r="F161" s="14" t="s">
        <v>6</v>
      </c>
      <c r="G161" s="11">
        <v>0.87929999999999997</v>
      </c>
      <c r="H161" s="12">
        <v>0.30599999999999999</v>
      </c>
      <c r="I161" s="13" t="s">
        <v>4</v>
      </c>
      <c r="J161" s="14" t="s">
        <v>6</v>
      </c>
      <c r="K161" s="11">
        <v>0.90090000000000003</v>
      </c>
      <c r="L161" s="12">
        <v>0.37930000000000003</v>
      </c>
      <c r="M161" s="13" t="s">
        <v>4</v>
      </c>
      <c r="N161" s="14" t="s">
        <v>6</v>
      </c>
      <c r="O161" s="11">
        <v>0.83960000000000001</v>
      </c>
      <c r="P161" s="12">
        <v>0.16370000000000001</v>
      </c>
      <c r="Q161" s="13" t="s">
        <v>4</v>
      </c>
      <c r="R161" s="14" t="s">
        <v>6</v>
      </c>
    </row>
    <row r="162" spans="1:18" x14ac:dyDescent="0.35">
      <c r="A162" s="1">
        <v>160</v>
      </c>
      <c r="B162" s="5" t="s">
        <v>1324</v>
      </c>
      <c r="C162" s="12">
        <v>0.96899999999999997</v>
      </c>
      <c r="D162" s="12">
        <v>0.88549999999999995</v>
      </c>
      <c r="E162" s="13" t="s">
        <v>4</v>
      </c>
      <c r="F162" s="14" t="s">
        <v>6</v>
      </c>
      <c r="G162" s="11">
        <v>0.96989999999999998</v>
      </c>
      <c r="H162" s="12">
        <v>0.87460000000000004</v>
      </c>
      <c r="I162" s="13" t="s">
        <v>4</v>
      </c>
      <c r="J162" s="14" t="s">
        <v>6</v>
      </c>
      <c r="K162" s="11">
        <v>0.92879999999999996</v>
      </c>
      <c r="L162" s="12">
        <v>0.57069999999999999</v>
      </c>
      <c r="M162" s="13" t="s">
        <v>4</v>
      </c>
      <c r="N162" s="14" t="s">
        <v>6</v>
      </c>
      <c r="O162" s="11">
        <v>0.92900000000000005</v>
      </c>
      <c r="P162" s="12">
        <v>0.58930000000000005</v>
      </c>
      <c r="Q162" s="13" t="s">
        <v>4</v>
      </c>
      <c r="R162" s="14" t="s">
        <v>6</v>
      </c>
    </row>
    <row r="163" spans="1:18" x14ac:dyDescent="0.35">
      <c r="A163" s="1">
        <v>161</v>
      </c>
      <c r="B163" s="5" t="s">
        <v>962</v>
      </c>
      <c r="C163" s="12">
        <v>0.9284</v>
      </c>
      <c r="D163" s="12">
        <v>0.56810000000000005</v>
      </c>
      <c r="E163" s="13" t="s">
        <v>4</v>
      </c>
      <c r="F163" s="14" t="s">
        <v>6</v>
      </c>
      <c r="G163" s="11">
        <v>0.94669999999999999</v>
      </c>
      <c r="H163" s="12">
        <v>0.71330000000000005</v>
      </c>
      <c r="I163" s="13" t="s">
        <v>4</v>
      </c>
      <c r="J163" s="14" t="s">
        <v>6</v>
      </c>
      <c r="K163" s="11">
        <v>0.80910000000000004</v>
      </c>
      <c r="L163" s="12">
        <v>7.0900000000000005E-2</v>
      </c>
      <c r="M163" s="13" t="s">
        <v>4</v>
      </c>
      <c r="N163" s="14" t="s">
        <v>6</v>
      </c>
      <c r="O163" s="11">
        <v>0.77549999999999997</v>
      </c>
      <c r="P163" s="12">
        <v>5.04E-2</v>
      </c>
      <c r="Q163" s="13" t="s">
        <v>4</v>
      </c>
      <c r="R163" s="14" t="s">
        <v>6</v>
      </c>
    </row>
    <row r="164" spans="1:18" x14ac:dyDescent="0.35">
      <c r="A164" s="1">
        <v>162</v>
      </c>
      <c r="B164" s="5" t="s">
        <v>862</v>
      </c>
      <c r="C164" s="12">
        <v>0.83</v>
      </c>
      <c r="D164" s="12">
        <v>0.1076</v>
      </c>
      <c r="E164" s="13" t="s">
        <v>4</v>
      </c>
      <c r="F164" s="14" t="s">
        <v>6</v>
      </c>
      <c r="G164" s="11">
        <v>0.82979999999999998</v>
      </c>
      <c r="H164" s="12">
        <v>0.13869999999999999</v>
      </c>
      <c r="I164" s="13" t="s">
        <v>4</v>
      </c>
      <c r="J164" s="14" t="s">
        <v>6</v>
      </c>
      <c r="K164" s="11">
        <v>0.9012</v>
      </c>
      <c r="L164" s="12">
        <v>0.38090000000000002</v>
      </c>
      <c r="M164" s="13" t="s">
        <v>4</v>
      </c>
      <c r="N164" s="14" t="s">
        <v>6</v>
      </c>
      <c r="O164" s="11">
        <v>0.86729999999999996</v>
      </c>
      <c r="P164" s="12">
        <v>0.25559999999999999</v>
      </c>
      <c r="Q164" s="13" t="s">
        <v>4</v>
      </c>
      <c r="R164" s="14" t="s">
        <v>6</v>
      </c>
    </row>
    <row r="165" spans="1:18" x14ac:dyDescent="0.35">
      <c r="A165" s="1">
        <v>163</v>
      </c>
      <c r="B165" s="5" t="s">
        <v>1325</v>
      </c>
      <c r="C165" s="12">
        <v>0.92179999999999995</v>
      </c>
      <c r="D165" s="12">
        <v>0.51839999999999997</v>
      </c>
      <c r="E165" s="13" t="s">
        <v>4</v>
      </c>
      <c r="F165" s="14" t="s">
        <v>6</v>
      </c>
      <c r="G165" s="11">
        <v>0.84560000000000002</v>
      </c>
      <c r="H165" s="12">
        <v>0.18110000000000001</v>
      </c>
      <c r="I165" s="13" t="s">
        <v>4</v>
      </c>
      <c r="J165" s="14" t="s">
        <v>6</v>
      </c>
      <c r="K165" s="11">
        <v>0.92849999999999999</v>
      </c>
      <c r="L165" s="12">
        <v>0.56820000000000004</v>
      </c>
      <c r="M165" s="13" t="s">
        <v>4</v>
      </c>
      <c r="N165" s="14" t="s">
        <v>6</v>
      </c>
      <c r="O165" s="11">
        <v>0.90680000000000005</v>
      </c>
      <c r="P165" s="12">
        <v>0.44879999999999998</v>
      </c>
      <c r="Q165" s="13" t="s">
        <v>4</v>
      </c>
      <c r="R165" s="14" t="s">
        <v>6</v>
      </c>
    </row>
    <row r="166" spans="1:18" x14ac:dyDescent="0.35">
      <c r="A166" s="1">
        <v>164</v>
      </c>
      <c r="B166" s="5" t="s">
        <v>829</v>
      </c>
      <c r="C166" s="12">
        <v>0.93659999999999999</v>
      </c>
      <c r="D166" s="12">
        <v>0.63200000000000001</v>
      </c>
      <c r="E166" s="13" t="s">
        <v>4</v>
      </c>
      <c r="F166" s="14" t="s">
        <v>6</v>
      </c>
      <c r="G166" s="11">
        <v>0.98040000000000005</v>
      </c>
      <c r="H166" s="12">
        <v>0.93689999999999996</v>
      </c>
      <c r="I166" s="13" t="s">
        <v>4</v>
      </c>
      <c r="J166" s="14" t="s">
        <v>6</v>
      </c>
      <c r="K166" s="11">
        <v>0.89759999999999995</v>
      </c>
      <c r="L166" s="12">
        <v>0.36009999999999998</v>
      </c>
      <c r="M166" s="13" t="s">
        <v>4</v>
      </c>
      <c r="N166" s="14" t="s">
        <v>6</v>
      </c>
      <c r="O166" s="11">
        <v>0.88929999999999998</v>
      </c>
      <c r="P166" s="12">
        <v>0.3538</v>
      </c>
      <c r="Q166" s="13" t="s">
        <v>4</v>
      </c>
      <c r="R166" s="14" t="s">
        <v>6</v>
      </c>
    </row>
    <row r="167" spans="1:18" x14ac:dyDescent="0.35">
      <c r="A167" s="1">
        <v>165</v>
      </c>
      <c r="B167" s="5" t="s">
        <v>1220</v>
      </c>
      <c r="C167" s="12">
        <v>0.88049999999999995</v>
      </c>
      <c r="D167" s="12">
        <v>0.27129999999999999</v>
      </c>
      <c r="E167" s="13" t="s">
        <v>4</v>
      </c>
      <c r="F167" s="14" t="s">
        <v>6</v>
      </c>
      <c r="G167" s="11">
        <v>0.78380000000000005</v>
      </c>
      <c r="H167" s="12">
        <v>5.9400000000000001E-2</v>
      </c>
      <c r="I167" s="13" t="s">
        <v>4</v>
      </c>
      <c r="J167" s="14" t="s">
        <v>6</v>
      </c>
      <c r="K167" s="11">
        <v>0.8891</v>
      </c>
      <c r="L167" s="12">
        <v>0.31330000000000002</v>
      </c>
      <c r="M167" s="13" t="s">
        <v>4</v>
      </c>
      <c r="N167" s="14" t="s">
        <v>6</v>
      </c>
      <c r="O167" s="11">
        <v>0.96020000000000005</v>
      </c>
      <c r="P167" s="12">
        <v>0.80959999999999999</v>
      </c>
      <c r="Q167" s="13" t="s">
        <v>4</v>
      </c>
      <c r="R167" s="14" t="s">
        <v>6</v>
      </c>
    </row>
    <row r="168" spans="1:18" x14ac:dyDescent="0.35">
      <c r="A168" s="1">
        <v>166</v>
      </c>
      <c r="B168" s="5" t="s">
        <v>1120</v>
      </c>
      <c r="C168" s="12">
        <v>0.84689999999999999</v>
      </c>
      <c r="D168" s="12">
        <v>0.1484</v>
      </c>
      <c r="E168" s="13" t="s">
        <v>4</v>
      </c>
      <c r="F168" s="14" t="s">
        <v>6</v>
      </c>
      <c r="G168" s="11">
        <v>0.96619999999999995</v>
      </c>
      <c r="H168" s="12">
        <v>0.85009999999999997</v>
      </c>
      <c r="I168" s="13" t="s">
        <v>4</v>
      </c>
      <c r="J168" s="14" t="s">
        <v>6</v>
      </c>
      <c r="K168" s="11">
        <v>0.92879999999999996</v>
      </c>
      <c r="L168" s="12">
        <v>0.57079999999999997</v>
      </c>
      <c r="M168" s="13" t="s">
        <v>4</v>
      </c>
      <c r="N168" s="14" t="s">
        <v>6</v>
      </c>
      <c r="O168" s="11">
        <v>0.77990000000000004</v>
      </c>
      <c r="P168" s="12">
        <v>5.5E-2</v>
      </c>
      <c r="Q168" s="13" t="s">
        <v>4</v>
      </c>
      <c r="R168" s="14" t="s">
        <v>6</v>
      </c>
    </row>
    <row r="169" spans="1:18" x14ac:dyDescent="0.35">
      <c r="A169" s="1">
        <v>167</v>
      </c>
      <c r="B169" s="5" t="s">
        <v>1326</v>
      </c>
      <c r="C169" s="12">
        <v>0.89180000000000004</v>
      </c>
      <c r="D169" s="12">
        <v>0.32750000000000001</v>
      </c>
      <c r="E169" s="13" t="s">
        <v>4</v>
      </c>
      <c r="F169" s="14" t="s">
        <v>6</v>
      </c>
      <c r="G169" s="11">
        <v>0.82469999999999999</v>
      </c>
      <c r="H169" s="12">
        <v>0.12690000000000001</v>
      </c>
      <c r="I169" s="13" t="s">
        <v>4</v>
      </c>
      <c r="J169" s="14" t="s">
        <v>6</v>
      </c>
      <c r="K169" s="11">
        <v>0.91790000000000005</v>
      </c>
      <c r="L169" s="12">
        <v>0.49059999999999998</v>
      </c>
      <c r="M169" s="13" t="s">
        <v>4</v>
      </c>
      <c r="N169" s="14" t="s">
        <v>6</v>
      </c>
      <c r="O169" s="11">
        <v>0.84560000000000002</v>
      </c>
      <c r="P169" s="12">
        <v>0.18090000000000001</v>
      </c>
      <c r="Q169" s="13" t="s">
        <v>4</v>
      </c>
      <c r="R169" s="14" t="s">
        <v>6</v>
      </c>
    </row>
    <row r="170" spans="1:18" x14ac:dyDescent="0.35">
      <c r="A170" s="1">
        <v>168</v>
      </c>
      <c r="B170" s="5" t="s">
        <v>1221</v>
      </c>
      <c r="C170" s="12">
        <v>0.96050000000000002</v>
      </c>
      <c r="D170" s="12">
        <v>0.8236</v>
      </c>
      <c r="E170" s="13" t="s">
        <v>4</v>
      </c>
      <c r="F170" s="14" t="s">
        <v>6</v>
      </c>
      <c r="G170" s="11">
        <v>0.8931</v>
      </c>
      <c r="H170" s="12">
        <v>0.37309999999999999</v>
      </c>
      <c r="I170" s="13" t="s">
        <v>4</v>
      </c>
      <c r="J170" s="14" t="s">
        <v>6</v>
      </c>
      <c r="K170" s="11">
        <v>0.96599999999999997</v>
      </c>
      <c r="L170" s="12">
        <v>0.86470000000000002</v>
      </c>
      <c r="M170" s="13" t="s">
        <v>4</v>
      </c>
      <c r="N170" s="14" t="s">
        <v>6</v>
      </c>
      <c r="O170" s="11">
        <v>0.94120000000000004</v>
      </c>
      <c r="P170" s="12">
        <v>0.67479999999999996</v>
      </c>
      <c r="Q170" s="13" t="s">
        <v>4</v>
      </c>
      <c r="R170" s="14" t="s">
        <v>6</v>
      </c>
    </row>
    <row r="171" spans="1:18" x14ac:dyDescent="0.35">
      <c r="A171" s="1">
        <v>169</v>
      </c>
      <c r="B171" s="5" t="s">
        <v>1106</v>
      </c>
      <c r="C171" s="12">
        <v>0.97860000000000003</v>
      </c>
      <c r="D171" s="12">
        <v>0.94420000000000004</v>
      </c>
      <c r="E171" s="13" t="s">
        <v>4</v>
      </c>
      <c r="F171" s="14" t="s">
        <v>6</v>
      </c>
      <c r="G171" s="11">
        <v>0.90269999999999995</v>
      </c>
      <c r="H171" s="12">
        <v>0.42520000000000002</v>
      </c>
      <c r="I171" s="13" t="s">
        <v>4</v>
      </c>
      <c r="J171" s="14" t="s">
        <v>6</v>
      </c>
      <c r="K171" s="11">
        <v>0.93140000000000001</v>
      </c>
      <c r="L171" s="12">
        <v>0.5907</v>
      </c>
      <c r="M171" s="13" t="s">
        <v>4</v>
      </c>
      <c r="N171" s="14" t="s">
        <v>6</v>
      </c>
      <c r="O171" s="11">
        <v>0.95369999999999999</v>
      </c>
      <c r="P171" s="12">
        <v>0.76329999999999998</v>
      </c>
      <c r="Q171" s="13" t="s">
        <v>4</v>
      </c>
      <c r="R171" s="14" t="s">
        <v>6</v>
      </c>
    </row>
    <row r="172" spans="1:18" x14ac:dyDescent="0.35">
      <c r="A172" s="1">
        <v>170</v>
      </c>
      <c r="B172" s="5" t="s">
        <v>1021</v>
      </c>
      <c r="C172" s="12">
        <v>0.96609999999999996</v>
      </c>
      <c r="D172" s="12">
        <v>0.86499999999999999</v>
      </c>
      <c r="E172" s="13" t="s">
        <v>4</v>
      </c>
      <c r="F172" s="14" t="s">
        <v>6</v>
      </c>
      <c r="G172" s="11">
        <v>0.86380000000000001</v>
      </c>
      <c r="H172" s="12">
        <v>0.2422</v>
      </c>
      <c r="I172" s="13" t="s">
        <v>4</v>
      </c>
      <c r="J172" s="14" t="s">
        <v>6</v>
      </c>
      <c r="K172" s="11">
        <v>0.93620000000000003</v>
      </c>
      <c r="L172" s="12">
        <v>0.62909999999999999</v>
      </c>
      <c r="M172" s="13" t="s">
        <v>4</v>
      </c>
      <c r="N172" s="14" t="s">
        <v>6</v>
      </c>
      <c r="O172" s="11">
        <v>0.82089999999999996</v>
      </c>
      <c r="P172" s="12">
        <v>0.1187</v>
      </c>
      <c r="Q172" s="13" t="s">
        <v>4</v>
      </c>
      <c r="R172" s="14" t="s">
        <v>6</v>
      </c>
    </row>
    <row r="173" spans="1:18" x14ac:dyDescent="0.35">
      <c r="A173" s="1">
        <v>171</v>
      </c>
      <c r="B173" s="5" t="s">
        <v>976</v>
      </c>
      <c r="C173" s="12">
        <v>0.76629999999999998</v>
      </c>
      <c r="D173" s="12">
        <v>2.86E-2</v>
      </c>
      <c r="E173" s="13" t="s">
        <v>5</v>
      </c>
      <c r="F173" s="14" t="s">
        <v>7</v>
      </c>
      <c r="G173" s="11">
        <v>0.82589999999999997</v>
      </c>
      <c r="H173" s="12">
        <v>0.12959999999999999</v>
      </c>
      <c r="I173" s="13" t="s">
        <v>4</v>
      </c>
      <c r="J173" s="14" t="s">
        <v>6</v>
      </c>
      <c r="K173" s="11">
        <v>0.89090000000000003</v>
      </c>
      <c r="L173" s="12">
        <v>0.32319999999999999</v>
      </c>
      <c r="M173" s="13" t="s">
        <v>4</v>
      </c>
      <c r="N173" s="14" t="s">
        <v>6</v>
      </c>
      <c r="O173" s="11">
        <v>0.94099999999999995</v>
      </c>
      <c r="P173" s="12">
        <v>0.67290000000000005</v>
      </c>
      <c r="Q173" s="13" t="s">
        <v>4</v>
      </c>
      <c r="R173" s="14" t="s">
        <v>6</v>
      </c>
    </row>
    <row r="174" spans="1:18" x14ac:dyDescent="0.35">
      <c r="A174" s="1">
        <v>172</v>
      </c>
      <c r="B174" s="5" t="s">
        <v>1327</v>
      </c>
      <c r="C174" s="12">
        <v>0.95660000000000001</v>
      </c>
      <c r="D174" s="12">
        <v>0.79310000000000003</v>
      </c>
      <c r="E174" s="13" t="s">
        <v>4</v>
      </c>
      <c r="F174" s="14" t="s">
        <v>6</v>
      </c>
      <c r="G174" s="11">
        <v>0.91059999999999997</v>
      </c>
      <c r="H174" s="12">
        <v>0.47110000000000002</v>
      </c>
      <c r="I174" s="13" t="s">
        <v>4</v>
      </c>
      <c r="J174" s="14" t="s">
        <v>6</v>
      </c>
      <c r="K174" s="11">
        <v>0.86960000000000004</v>
      </c>
      <c r="L174" s="12">
        <v>0.22459999999999999</v>
      </c>
      <c r="M174" s="13" t="s">
        <v>4</v>
      </c>
      <c r="N174" s="14" t="s">
        <v>6</v>
      </c>
      <c r="O174" s="11">
        <v>0.98780000000000001</v>
      </c>
      <c r="P174" s="12">
        <v>0.97140000000000004</v>
      </c>
      <c r="Q174" s="13" t="s">
        <v>4</v>
      </c>
      <c r="R174" s="14" t="s">
        <v>6</v>
      </c>
    </row>
    <row r="175" spans="1:18" x14ac:dyDescent="0.35">
      <c r="A175" s="1">
        <v>173</v>
      </c>
      <c r="B175" s="5" t="s">
        <v>1328</v>
      </c>
      <c r="C175" s="12">
        <v>0.91800000000000004</v>
      </c>
      <c r="D175" s="12">
        <v>0.49130000000000001</v>
      </c>
      <c r="E175" s="13" t="s">
        <v>4</v>
      </c>
      <c r="F175" s="14" t="s">
        <v>6</v>
      </c>
      <c r="G175" s="11">
        <v>0.95379999999999998</v>
      </c>
      <c r="H175" s="12">
        <v>0.7641</v>
      </c>
      <c r="I175" s="13" t="s">
        <v>4</v>
      </c>
      <c r="J175" s="14" t="s">
        <v>6</v>
      </c>
      <c r="K175" s="11">
        <v>0.95530000000000004</v>
      </c>
      <c r="L175" s="12">
        <v>0.78320000000000001</v>
      </c>
      <c r="M175" s="13" t="s">
        <v>4</v>
      </c>
      <c r="N175" s="14" t="s">
        <v>6</v>
      </c>
      <c r="O175" s="11">
        <v>0.8538</v>
      </c>
      <c r="P175" s="12">
        <v>0.2069</v>
      </c>
      <c r="Q175" s="13" t="s">
        <v>4</v>
      </c>
      <c r="R175" s="14" t="s">
        <v>6</v>
      </c>
    </row>
    <row r="176" spans="1:18" x14ac:dyDescent="0.35">
      <c r="A176" s="1">
        <v>174</v>
      </c>
      <c r="B176" s="5" t="s">
        <v>1044</v>
      </c>
      <c r="C176" s="12">
        <v>0.93940000000000001</v>
      </c>
      <c r="D176" s="12">
        <v>0.65410000000000001</v>
      </c>
      <c r="E176" s="13" t="s">
        <v>4</v>
      </c>
      <c r="F176" s="14" t="s">
        <v>6</v>
      </c>
      <c r="G176" s="11">
        <v>0.87129999999999996</v>
      </c>
      <c r="H176" s="12">
        <v>0.27160000000000001</v>
      </c>
      <c r="I176" s="13" t="s">
        <v>4</v>
      </c>
      <c r="J176" s="14" t="s">
        <v>6</v>
      </c>
      <c r="K176" s="11">
        <v>0.95579999999999998</v>
      </c>
      <c r="L176" s="12">
        <v>0.78680000000000005</v>
      </c>
      <c r="M176" s="13" t="s">
        <v>4</v>
      </c>
      <c r="N176" s="14" t="s">
        <v>6</v>
      </c>
      <c r="O176" s="11">
        <v>0.9395</v>
      </c>
      <c r="P176" s="12">
        <v>0.66239999999999999</v>
      </c>
      <c r="Q176" s="13" t="s">
        <v>4</v>
      </c>
      <c r="R176" s="14" t="s">
        <v>6</v>
      </c>
    </row>
    <row r="177" spans="1:18" x14ac:dyDescent="0.35">
      <c r="A177" s="1">
        <v>175</v>
      </c>
      <c r="B177" s="5" t="s">
        <v>853</v>
      </c>
      <c r="C177" s="12">
        <v>0.83020000000000005</v>
      </c>
      <c r="D177" s="12">
        <v>0.108</v>
      </c>
      <c r="E177" s="13" t="s">
        <v>4</v>
      </c>
      <c r="F177" s="14" t="s">
        <v>6</v>
      </c>
      <c r="G177" s="11">
        <v>0.90959999999999996</v>
      </c>
      <c r="H177" s="12">
        <v>0.46489999999999998</v>
      </c>
      <c r="I177" s="13" t="s">
        <v>4</v>
      </c>
      <c r="J177" s="14" t="s">
        <v>6</v>
      </c>
      <c r="K177" s="11">
        <v>0.92589999999999995</v>
      </c>
      <c r="L177" s="12">
        <v>0.54910000000000003</v>
      </c>
      <c r="M177" s="13" t="s">
        <v>4</v>
      </c>
      <c r="N177" s="14" t="s">
        <v>6</v>
      </c>
      <c r="O177" s="11">
        <v>0.95579999999999998</v>
      </c>
      <c r="P177" s="12">
        <v>0.77859999999999996</v>
      </c>
      <c r="Q177" s="13" t="s">
        <v>4</v>
      </c>
      <c r="R177" s="14" t="s">
        <v>6</v>
      </c>
    </row>
    <row r="178" spans="1:18" x14ac:dyDescent="0.35">
      <c r="A178" s="1">
        <v>176</v>
      </c>
      <c r="B178" s="5" t="s">
        <v>1223</v>
      </c>
      <c r="C178" s="12">
        <v>0.91200000000000003</v>
      </c>
      <c r="D178" s="12">
        <v>0.44969999999999999</v>
      </c>
      <c r="E178" s="13" t="s">
        <v>4</v>
      </c>
      <c r="F178" s="14" t="s">
        <v>6</v>
      </c>
      <c r="G178" s="11">
        <v>0.94489999999999996</v>
      </c>
      <c r="H178" s="12">
        <v>0.70079999999999998</v>
      </c>
      <c r="I178" s="13" t="s">
        <v>4</v>
      </c>
      <c r="J178" s="14" t="s">
        <v>6</v>
      </c>
      <c r="K178" s="11">
        <v>0.7591</v>
      </c>
      <c r="L178" s="12">
        <v>2.4400000000000002E-2</v>
      </c>
      <c r="M178" s="13" t="s">
        <v>5</v>
      </c>
      <c r="N178" s="14" t="s">
        <v>7</v>
      </c>
      <c r="O178" s="11">
        <v>0.94220000000000004</v>
      </c>
      <c r="P178" s="12">
        <v>0.68140000000000001</v>
      </c>
      <c r="Q178" s="13" t="s">
        <v>4</v>
      </c>
      <c r="R178" s="14" t="s">
        <v>6</v>
      </c>
    </row>
    <row r="179" spans="1:18" x14ac:dyDescent="0.35">
      <c r="A179" s="1">
        <v>177</v>
      </c>
      <c r="B179" s="5" t="s">
        <v>932</v>
      </c>
      <c r="C179" s="12">
        <v>0.85570000000000002</v>
      </c>
      <c r="D179" s="12">
        <v>0.17499999999999999</v>
      </c>
      <c r="E179" s="13" t="s">
        <v>4</v>
      </c>
      <c r="F179" s="14" t="s">
        <v>6</v>
      </c>
      <c r="G179" s="11">
        <v>0.84099999999999997</v>
      </c>
      <c r="H179" s="12">
        <v>0.1676</v>
      </c>
      <c r="I179" s="13" t="s">
        <v>4</v>
      </c>
      <c r="J179" s="14" t="s">
        <v>6</v>
      </c>
      <c r="K179" s="11">
        <v>0.95579999999999998</v>
      </c>
      <c r="L179" s="12">
        <v>0.78649999999999998</v>
      </c>
      <c r="M179" s="13" t="s">
        <v>4</v>
      </c>
      <c r="N179" s="14" t="s">
        <v>6</v>
      </c>
      <c r="O179" s="11">
        <v>0.82269999999999999</v>
      </c>
      <c r="P179" s="12">
        <v>0.1225</v>
      </c>
      <c r="Q179" s="13" t="s">
        <v>4</v>
      </c>
      <c r="R179" s="14" t="s">
        <v>6</v>
      </c>
    </row>
    <row r="180" spans="1:18" x14ac:dyDescent="0.35">
      <c r="A180" s="1">
        <v>178</v>
      </c>
      <c r="B180" s="5" t="s">
        <v>1329</v>
      </c>
      <c r="C180" s="12">
        <v>0.91139999999999999</v>
      </c>
      <c r="D180" s="12">
        <v>0.44579999999999997</v>
      </c>
      <c r="E180" s="13" t="s">
        <v>4</v>
      </c>
      <c r="F180" s="14" t="s">
        <v>6</v>
      </c>
      <c r="G180" s="11">
        <v>0.93100000000000005</v>
      </c>
      <c r="H180" s="12">
        <v>0.60329999999999995</v>
      </c>
      <c r="I180" s="13" t="s">
        <v>4</v>
      </c>
      <c r="J180" s="14" t="s">
        <v>6</v>
      </c>
      <c r="K180" s="11">
        <v>0.82779999999999998</v>
      </c>
      <c r="L180" s="12">
        <v>0.10299999999999999</v>
      </c>
      <c r="M180" s="13" t="s">
        <v>4</v>
      </c>
      <c r="N180" s="14" t="s">
        <v>6</v>
      </c>
      <c r="O180" s="11">
        <v>0.89200000000000002</v>
      </c>
      <c r="P180" s="12">
        <v>0.36709999999999998</v>
      </c>
      <c r="Q180" s="13" t="s">
        <v>4</v>
      </c>
      <c r="R180" s="14" t="s">
        <v>6</v>
      </c>
    </row>
    <row r="181" spans="1:18" x14ac:dyDescent="0.35">
      <c r="A181" s="1">
        <v>179</v>
      </c>
      <c r="B181" s="5" t="s">
        <v>936</v>
      </c>
      <c r="C181" s="12">
        <v>0.97640000000000005</v>
      </c>
      <c r="D181" s="12">
        <v>0.93240000000000001</v>
      </c>
      <c r="E181" s="13" t="s">
        <v>4</v>
      </c>
      <c r="F181" s="14" t="s">
        <v>6</v>
      </c>
      <c r="G181" s="11">
        <v>0.89359999999999995</v>
      </c>
      <c r="H181" s="12">
        <v>0.37540000000000001</v>
      </c>
      <c r="I181" s="13" t="s">
        <v>4</v>
      </c>
      <c r="J181" s="14" t="s">
        <v>6</v>
      </c>
      <c r="K181" s="11">
        <v>0.86029999999999995</v>
      </c>
      <c r="L181" s="12">
        <v>0.19020000000000001</v>
      </c>
      <c r="M181" s="13" t="s">
        <v>4</v>
      </c>
      <c r="N181" s="14" t="s">
        <v>6</v>
      </c>
      <c r="O181" s="11">
        <v>0.89959999999999996</v>
      </c>
      <c r="P181" s="12">
        <v>0.40789999999999998</v>
      </c>
      <c r="Q181" s="13" t="s">
        <v>4</v>
      </c>
      <c r="R181" s="14" t="s">
        <v>6</v>
      </c>
    </row>
    <row r="182" spans="1:18" x14ac:dyDescent="0.35">
      <c r="A182" s="1">
        <v>180</v>
      </c>
      <c r="B182" s="5" t="s">
        <v>1330</v>
      </c>
      <c r="C182" s="12">
        <v>0.89890000000000003</v>
      </c>
      <c r="D182" s="12">
        <v>0.36730000000000002</v>
      </c>
      <c r="E182" s="13" t="s">
        <v>4</v>
      </c>
      <c r="F182" s="14" t="s">
        <v>6</v>
      </c>
      <c r="G182" s="11">
        <v>0.82730000000000004</v>
      </c>
      <c r="H182" s="12">
        <v>0.1328</v>
      </c>
      <c r="I182" s="13" t="s">
        <v>4</v>
      </c>
      <c r="J182" s="14" t="s">
        <v>6</v>
      </c>
      <c r="K182" s="11">
        <v>0.96530000000000005</v>
      </c>
      <c r="L182" s="12">
        <v>0.85980000000000001</v>
      </c>
      <c r="M182" s="13" t="s">
        <v>4</v>
      </c>
      <c r="N182" s="14" t="s">
        <v>6</v>
      </c>
      <c r="O182" s="11">
        <v>0.878</v>
      </c>
      <c r="P182" s="12">
        <v>0.30049999999999999</v>
      </c>
      <c r="Q182" s="13" t="s">
        <v>4</v>
      </c>
      <c r="R182" s="14" t="s">
        <v>6</v>
      </c>
    </row>
    <row r="183" spans="1:18" x14ac:dyDescent="0.35">
      <c r="A183" s="1">
        <v>181</v>
      </c>
      <c r="B183" s="5" t="s">
        <v>1199</v>
      </c>
      <c r="C183" s="12">
        <v>0.92469999999999997</v>
      </c>
      <c r="D183" s="12">
        <v>0.54020000000000001</v>
      </c>
      <c r="E183" s="13" t="s">
        <v>4</v>
      </c>
      <c r="F183" s="14" t="s">
        <v>6</v>
      </c>
      <c r="G183" s="11">
        <v>0.93210000000000004</v>
      </c>
      <c r="H183" s="12">
        <v>0.61070000000000002</v>
      </c>
      <c r="I183" s="13" t="s">
        <v>4</v>
      </c>
      <c r="J183" s="14" t="s">
        <v>6</v>
      </c>
      <c r="K183" s="11">
        <v>0.89959999999999996</v>
      </c>
      <c r="L183" s="12">
        <v>0.37130000000000002</v>
      </c>
      <c r="M183" s="13" t="s">
        <v>4</v>
      </c>
      <c r="N183" s="14" t="s">
        <v>6</v>
      </c>
      <c r="O183" s="11">
        <v>0.94289999999999996</v>
      </c>
      <c r="P183" s="12">
        <v>0.68640000000000001</v>
      </c>
      <c r="Q183" s="13" t="s">
        <v>4</v>
      </c>
      <c r="R183" s="14" t="s">
        <v>6</v>
      </c>
    </row>
    <row r="184" spans="1:18" x14ac:dyDescent="0.35">
      <c r="A184" s="1">
        <v>182</v>
      </c>
      <c r="B184" s="5" t="s">
        <v>1064</v>
      </c>
      <c r="C184" s="12">
        <v>0.89580000000000004</v>
      </c>
      <c r="D184" s="12">
        <v>0.34949999999999998</v>
      </c>
      <c r="E184" s="13" t="s">
        <v>4</v>
      </c>
      <c r="F184" s="14" t="s">
        <v>6</v>
      </c>
      <c r="G184" s="11">
        <v>0.86629999999999996</v>
      </c>
      <c r="H184" s="12">
        <v>0.25180000000000002</v>
      </c>
      <c r="I184" s="13" t="s">
        <v>4</v>
      </c>
      <c r="J184" s="14" t="s">
        <v>6</v>
      </c>
      <c r="K184" s="11">
        <v>0.97589999999999999</v>
      </c>
      <c r="L184" s="12">
        <v>0.9294</v>
      </c>
      <c r="M184" s="13" t="s">
        <v>4</v>
      </c>
      <c r="N184" s="14" t="s">
        <v>6</v>
      </c>
      <c r="O184" s="11">
        <v>0.9778</v>
      </c>
      <c r="P184" s="12">
        <v>0.92230000000000001</v>
      </c>
      <c r="Q184" s="13" t="s">
        <v>4</v>
      </c>
      <c r="R184" s="14" t="s">
        <v>6</v>
      </c>
    </row>
    <row r="185" spans="1:18" x14ac:dyDescent="0.35">
      <c r="A185" s="1">
        <v>183</v>
      </c>
      <c r="B185" s="5" t="s">
        <v>851</v>
      </c>
      <c r="C185" s="12">
        <v>0.96</v>
      </c>
      <c r="D185" s="12">
        <v>0.82</v>
      </c>
      <c r="E185" s="13" t="s">
        <v>4</v>
      </c>
      <c r="F185" s="14" t="s">
        <v>6</v>
      </c>
      <c r="G185" s="11">
        <v>0.81730000000000003</v>
      </c>
      <c r="H185" s="12">
        <v>0.1114</v>
      </c>
      <c r="I185" s="13" t="s">
        <v>4</v>
      </c>
      <c r="J185" s="14" t="s">
        <v>6</v>
      </c>
      <c r="K185" s="11">
        <v>0.88680000000000003</v>
      </c>
      <c r="L185" s="12">
        <v>0.30180000000000001</v>
      </c>
      <c r="M185" s="13" t="s">
        <v>4</v>
      </c>
      <c r="N185" s="14" t="s">
        <v>6</v>
      </c>
      <c r="O185" s="11">
        <v>0.96650000000000003</v>
      </c>
      <c r="P185" s="12">
        <v>0.85240000000000005</v>
      </c>
      <c r="Q185" s="13" t="s">
        <v>4</v>
      </c>
      <c r="R185" s="14" t="s">
        <v>6</v>
      </c>
    </row>
    <row r="186" spans="1:18" x14ac:dyDescent="0.35">
      <c r="A186" s="1">
        <v>184</v>
      </c>
      <c r="B186" s="5" t="s">
        <v>1189</v>
      </c>
      <c r="C186" s="12">
        <v>0.7399</v>
      </c>
      <c r="D186" s="12">
        <v>1.5900000000000001E-2</v>
      </c>
      <c r="E186" s="13" t="s">
        <v>5</v>
      </c>
      <c r="F186" s="14" t="s">
        <v>7</v>
      </c>
      <c r="G186" s="11">
        <v>0.87150000000000005</v>
      </c>
      <c r="H186" s="12">
        <v>0.2727</v>
      </c>
      <c r="I186" s="13" t="s">
        <v>4</v>
      </c>
      <c r="J186" s="14" t="s">
        <v>6</v>
      </c>
      <c r="K186" s="11">
        <v>0.96809999999999996</v>
      </c>
      <c r="L186" s="12">
        <v>0.87970000000000004</v>
      </c>
      <c r="M186" s="13" t="s">
        <v>4</v>
      </c>
      <c r="N186" s="14" t="s">
        <v>6</v>
      </c>
      <c r="O186" s="11">
        <v>0.84770000000000001</v>
      </c>
      <c r="P186" s="12">
        <v>0.18729999999999999</v>
      </c>
      <c r="Q186" s="13" t="s">
        <v>4</v>
      </c>
      <c r="R186" s="14" t="s">
        <v>6</v>
      </c>
    </row>
    <row r="187" spans="1:18" x14ac:dyDescent="0.35">
      <c r="A187" s="1">
        <v>185</v>
      </c>
      <c r="B187" s="5" t="s">
        <v>1331</v>
      </c>
      <c r="C187" s="12">
        <v>0.87219999999999998</v>
      </c>
      <c r="D187" s="12">
        <v>0.23530000000000001</v>
      </c>
      <c r="E187" s="13" t="s">
        <v>4</v>
      </c>
      <c r="F187" s="14" t="s">
        <v>6</v>
      </c>
      <c r="G187" s="11">
        <v>0.87150000000000005</v>
      </c>
      <c r="H187" s="12">
        <v>0.27250000000000002</v>
      </c>
      <c r="I187" s="13" t="s">
        <v>4</v>
      </c>
      <c r="J187" s="14" t="s">
        <v>6</v>
      </c>
      <c r="K187" s="11">
        <v>0.97030000000000005</v>
      </c>
      <c r="L187" s="12">
        <v>0.89439999999999997</v>
      </c>
      <c r="M187" s="13" t="s">
        <v>4</v>
      </c>
      <c r="N187" s="14" t="s">
        <v>6</v>
      </c>
      <c r="O187" s="11">
        <v>0.95589999999999997</v>
      </c>
      <c r="P187" s="12">
        <v>0.77910000000000001</v>
      </c>
      <c r="Q187" s="13" t="s">
        <v>4</v>
      </c>
      <c r="R187" s="14" t="s">
        <v>6</v>
      </c>
    </row>
    <row r="188" spans="1:18" x14ac:dyDescent="0.35">
      <c r="A188" s="1">
        <v>186</v>
      </c>
      <c r="B188" s="5" t="s">
        <v>1332</v>
      </c>
      <c r="C188" s="12">
        <v>0.88890000000000002</v>
      </c>
      <c r="D188" s="12">
        <v>0.31230000000000002</v>
      </c>
      <c r="E188" s="13" t="s">
        <v>4</v>
      </c>
      <c r="F188" s="14" t="s">
        <v>6</v>
      </c>
      <c r="G188" s="11">
        <v>0.75109999999999999</v>
      </c>
      <c r="H188" s="12">
        <v>3.04E-2</v>
      </c>
      <c r="I188" s="13" t="s">
        <v>5</v>
      </c>
      <c r="J188" s="14" t="s">
        <v>7</v>
      </c>
      <c r="K188" s="11">
        <v>0.90849999999999997</v>
      </c>
      <c r="L188" s="12">
        <v>0.4264</v>
      </c>
      <c r="M188" s="13" t="s">
        <v>4</v>
      </c>
      <c r="N188" s="14" t="s">
        <v>6</v>
      </c>
      <c r="O188" s="11">
        <v>0.88870000000000005</v>
      </c>
      <c r="P188" s="12">
        <v>0.3508</v>
      </c>
      <c r="Q188" s="13" t="s">
        <v>4</v>
      </c>
      <c r="R188" s="14" t="s">
        <v>6</v>
      </c>
    </row>
    <row r="189" spans="1:18" x14ac:dyDescent="0.35">
      <c r="A189" s="1">
        <v>187</v>
      </c>
      <c r="B189" s="5" t="s">
        <v>1333</v>
      </c>
      <c r="C189" s="12">
        <v>0.9002</v>
      </c>
      <c r="D189" s="12">
        <v>0.37530000000000002</v>
      </c>
      <c r="E189" s="13" t="s">
        <v>4</v>
      </c>
      <c r="F189" s="14" t="s">
        <v>6</v>
      </c>
      <c r="G189" s="11">
        <v>0.97740000000000005</v>
      </c>
      <c r="H189" s="12">
        <v>0.92</v>
      </c>
      <c r="I189" s="13" t="s">
        <v>4</v>
      </c>
      <c r="J189" s="14" t="s">
        <v>6</v>
      </c>
      <c r="K189" s="11">
        <v>0.86509999999999998</v>
      </c>
      <c r="L189" s="12">
        <v>0.2072</v>
      </c>
      <c r="M189" s="13" t="s">
        <v>4</v>
      </c>
      <c r="N189" s="14" t="s">
        <v>6</v>
      </c>
      <c r="O189" s="11">
        <v>0.86929999999999996</v>
      </c>
      <c r="P189" s="12">
        <v>0.26350000000000001</v>
      </c>
      <c r="Q189" s="13" t="s">
        <v>4</v>
      </c>
      <c r="R189" s="14" t="s">
        <v>6</v>
      </c>
    </row>
    <row r="190" spans="1:18" x14ac:dyDescent="0.35">
      <c r="A190" s="1">
        <v>188</v>
      </c>
      <c r="B190" s="5" t="s">
        <v>1334</v>
      </c>
      <c r="C190" s="12">
        <v>0.95120000000000005</v>
      </c>
      <c r="D190" s="12">
        <v>0.75019999999999998</v>
      </c>
      <c r="E190" s="13" t="s">
        <v>4</v>
      </c>
      <c r="F190" s="14" t="s">
        <v>6</v>
      </c>
      <c r="G190" s="11">
        <v>0.88070000000000004</v>
      </c>
      <c r="H190" s="12">
        <v>0.31230000000000002</v>
      </c>
      <c r="I190" s="13" t="s">
        <v>4</v>
      </c>
      <c r="J190" s="14" t="s">
        <v>6</v>
      </c>
      <c r="K190" s="11">
        <v>0.98</v>
      </c>
      <c r="L190" s="12">
        <v>0.95169999999999999</v>
      </c>
      <c r="M190" s="13" t="s">
        <v>4</v>
      </c>
      <c r="N190" s="14" t="s">
        <v>6</v>
      </c>
      <c r="O190" s="11">
        <v>0.84150000000000003</v>
      </c>
      <c r="P190" s="12">
        <v>0.16919999999999999</v>
      </c>
      <c r="Q190" s="13" t="s">
        <v>4</v>
      </c>
      <c r="R190" s="14" t="s">
        <v>6</v>
      </c>
    </row>
    <row r="191" spans="1:18" x14ac:dyDescent="0.35">
      <c r="A191" s="1">
        <v>189</v>
      </c>
      <c r="B191" s="5" t="s">
        <v>1335</v>
      </c>
      <c r="C191" s="12">
        <v>0.84319999999999995</v>
      </c>
      <c r="D191" s="12">
        <v>0.13850000000000001</v>
      </c>
      <c r="E191" s="13" t="s">
        <v>4</v>
      </c>
      <c r="F191" s="14" t="s">
        <v>6</v>
      </c>
      <c r="G191" s="11">
        <v>0.91820000000000002</v>
      </c>
      <c r="H191" s="12">
        <v>0.51819999999999999</v>
      </c>
      <c r="I191" s="13" t="s">
        <v>4</v>
      </c>
      <c r="J191" s="14" t="s">
        <v>6</v>
      </c>
      <c r="K191" s="11">
        <v>0.91080000000000005</v>
      </c>
      <c r="L191" s="12">
        <v>0.4415</v>
      </c>
      <c r="M191" s="13" t="s">
        <v>4</v>
      </c>
      <c r="N191" s="14" t="s">
        <v>6</v>
      </c>
      <c r="O191" s="11">
        <v>0.83960000000000001</v>
      </c>
      <c r="P191" s="12">
        <v>0.1638</v>
      </c>
      <c r="Q191" s="13" t="s">
        <v>4</v>
      </c>
      <c r="R191" s="14" t="s">
        <v>6</v>
      </c>
    </row>
    <row r="192" spans="1:18" x14ac:dyDescent="0.35">
      <c r="A192" s="1">
        <v>190</v>
      </c>
      <c r="B192" s="5" t="s">
        <v>1336</v>
      </c>
      <c r="C192" s="12">
        <v>0.9214</v>
      </c>
      <c r="D192" s="12">
        <v>0.51549999999999996</v>
      </c>
      <c r="E192" s="13" t="s">
        <v>4</v>
      </c>
      <c r="F192" s="14" t="s">
        <v>6</v>
      </c>
      <c r="G192" s="11">
        <v>0.90149999999999997</v>
      </c>
      <c r="H192" s="12">
        <v>0.41839999999999999</v>
      </c>
      <c r="I192" s="13" t="s">
        <v>4</v>
      </c>
      <c r="J192" s="14" t="s">
        <v>6</v>
      </c>
      <c r="K192" s="11">
        <v>0.86909999999999998</v>
      </c>
      <c r="L192" s="12">
        <v>0.22270000000000001</v>
      </c>
      <c r="M192" s="13" t="s">
        <v>4</v>
      </c>
      <c r="N192" s="14" t="s">
        <v>6</v>
      </c>
      <c r="O192" s="11">
        <v>0.96250000000000002</v>
      </c>
      <c r="P192" s="12">
        <v>0.82530000000000003</v>
      </c>
      <c r="Q192" s="13" t="s">
        <v>4</v>
      </c>
      <c r="R192" s="14" t="s">
        <v>6</v>
      </c>
    </row>
    <row r="193" spans="1:18" x14ac:dyDescent="0.35">
      <c r="A193" s="1">
        <v>191</v>
      </c>
      <c r="B193" s="5" t="s">
        <v>1337</v>
      </c>
      <c r="C193" s="12">
        <v>0.92030000000000001</v>
      </c>
      <c r="D193" s="12">
        <v>0.50729999999999997</v>
      </c>
      <c r="E193" s="13" t="s">
        <v>4</v>
      </c>
      <c r="F193" s="14" t="s">
        <v>6</v>
      </c>
      <c r="G193" s="11">
        <v>0.91490000000000005</v>
      </c>
      <c r="H193" s="12">
        <v>0.49780000000000002</v>
      </c>
      <c r="I193" s="13" t="s">
        <v>4</v>
      </c>
      <c r="J193" s="14" t="s">
        <v>6</v>
      </c>
      <c r="K193" s="11">
        <v>0.94079999999999997</v>
      </c>
      <c r="L193" s="12">
        <v>0.66590000000000005</v>
      </c>
      <c r="M193" s="13" t="s">
        <v>4</v>
      </c>
      <c r="N193" s="14" t="s">
        <v>6</v>
      </c>
      <c r="O193" s="11">
        <v>0.96109999999999995</v>
      </c>
      <c r="P193" s="12">
        <v>0.81569999999999998</v>
      </c>
      <c r="Q193" s="13" t="s">
        <v>4</v>
      </c>
      <c r="R193" s="14" t="s">
        <v>6</v>
      </c>
    </row>
    <row r="194" spans="1:18" x14ac:dyDescent="0.35">
      <c r="A194" s="1">
        <v>192</v>
      </c>
      <c r="B194" s="5" t="s">
        <v>1338</v>
      </c>
      <c r="C194" s="12">
        <v>0.93510000000000004</v>
      </c>
      <c r="D194" s="12">
        <v>0.61990000000000001</v>
      </c>
      <c r="E194" s="13" t="s">
        <v>4</v>
      </c>
      <c r="F194" s="14" t="s">
        <v>6</v>
      </c>
      <c r="G194" s="11">
        <v>0.75880000000000003</v>
      </c>
      <c r="H194" s="12">
        <v>3.5900000000000001E-2</v>
      </c>
      <c r="I194" s="13" t="s">
        <v>5</v>
      </c>
      <c r="J194" s="14" t="s">
        <v>7</v>
      </c>
      <c r="K194" s="11">
        <v>0.9708</v>
      </c>
      <c r="L194" s="12">
        <v>0.89780000000000004</v>
      </c>
      <c r="M194" s="13" t="s">
        <v>4</v>
      </c>
      <c r="N194" s="14" t="s">
        <v>6</v>
      </c>
      <c r="O194" s="11">
        <v>0.79449999999999998</v>
      </c>
      <c r="P194" s="12">
        <v>7.2999999999999995E-2</v>
      </c>
      <c r="Q194" s="13" t="s">
        <v>4</v>
      </c>
      <c r="R194" s="14" t="s">
        <v>6</v>
      </c>
    </row>
    <row r="195" spans="1:18" x14ac:dyDescent="0.35">
      <c r="A195" s="1">
        <v>193</v>
      </c>
      <c r="B195" s="5" t="s">
        <v>1339</v>
      </c>
      <c r="C195" s="12">
        <v>0.86970000000000003</v>
      </c>
      <c r="D195" s="12">
        <v>0.22509999999999999</v>
      </c>
      <c r="E195" s="13" t="s">
        <v>4</v>
      </c>
      <c r="F195" s="14" t="s">
        <v>6</v>
      </c>
      <c r="G195" s="11">
        <v>0.79579999999999995</v>
      </c>
      <c r="H195" s="12">
        <v>7.4800000000000005E-2</v>
      </c>
      <c r="I195" s="13" t="s">
        <v>4</v>
      </c>
      <c r="J195" s="14" t="s">
        <v>6</v>
      </c>
      <c r="K195" s="11">
        <v>0.92269999999999996</v>
      </c>
      <c r="L195" s="12">
        <v>0.52490000000000003</v>
      </c>
      <c r="M195" s="13" t="s">
        <v>4</v>
      </c>
      <c r="N195" s="14" t="s">
        <v>6</v>
      </c>
      <c r="O195" s="11">
        <v>0.89829999999999999</v>
      </c>
      <c r="P195" s="12">
        <v>0.40050000000000002</v>
      </c>
      <c r="Q195" s="13" t="s">
        <v>4</v>
      </c>
      <c r="R195" s="14" t="s">
        <v>6</v>
      </c>
    </row>
    <row r="196" spans="1:18" x14ac:dyDescent="0.35">
      <c r="A196" s="1">
        <v>194</v>
      </c>
      <c r="B196" s="5" t="s">
        <v>1340</v>
      </c>
      <c r="C196" s="12">
        <v>0.91379999999999995</v>
      </c>
      <c r="D196" s="12">
        <v>0.46200000000000002</v>
      </c>
      <c r="E196" s="13" t="s">
        <v>4</v>
      </c>
      <c r="F196" s="14" t="s">
        <v>6</v>
      </c>
      <c r="G196" s="11">
        <v>0.83260000000000001</v>
      </c>
      <c r="H196" s="12">
        <v>0.14549999999999999</v>
      </c>
      <c r="I196" s="13" t="s">
        <v>4</v>
      </c>
      <c r="J196" s="14" t="s">
        <v>6</v>
      </c>
      <c r="K196" s="11">
        <v>0.93520000000000003</v>
      </c>
      <c r="L196" s="12">
        <v>0.62109999999999999</v>
      </c>
      <c r="M196" s="13" t="s">
        <v>4</v>
      </c>
      <c r="N196" s="14" t="s">
        <v>6</v>
      </c>
      <c r="O196" s="11">
        <v>0.91420000000000001</v>
      </c>
      <c r="P196" s="12">
        <v>0.49320000000000003</v>
      </c>
      <c r="Q196" s="13" t="s">
        <v>4</v>
      </c>
      <c r="R196" s="14" t="s">
        <v>6</v>
      </c>
    </row>
    <row r="197" spans="1:18" x14ac:dyDescent="0.35">
      <c r="A197" s="1">
        <v>195</v>
      </c>
      <c r="B197" s="5" t="s">
        <v>1341</v>
      </c>
      <c r="C197" s="12">
        <v>0.89910000000000001</v>
      </c>
      <c r="D197" s="12">
        <v>0.36880000000000002</v>
      </c>
      <c r="E197" s="13" t="s">
        <v>4</v>
      </c>
      <c r="F197" s="14" t="s">
        <v>6</v>
      </c>
      <c r="G197" s="11">
        <v>0.72740000000000005</v>
      </c>
      <c r="H197" s="12">
        <v>1.8100000000000002E-2</v>
      </c>
      <c r="I197" s="13" t="s">
        <v>5</v>
      </c>
      <c r="J197" s="14" t="s">
        <v>7</v>
      </c>
      <c r="K197" s="11">
        <v>0.90359999999999996</v>
      </c>
      <c r="L197" s="12">
        <v>0.39589999999999997</v>
      </c>
      <c r="M197" s="13" t="s">
        <v>4</v>
      </c>
      <c r="N197" s="14" t="s">
        <v>6</v>
      </c>
      <c r="O197" s="11">
        <v>0.93400000000000005</v>
      </c>
      <c r="P197" s="12">
        <v>0.62380000000000002</v>
      </c>
      <c r="Q197" s="13" t="s">
        <v>4</v>
      </c>
      <c r="R197" s="14" t="s">
        <v>6</v>
      </c>
    </row>
    <row r="198" spans="1:18" x14ac:dyDescent="0.35">
      <c r="A198" s="1">
        <v>196</v>
      </c>
      <c r="B198" s="5" t="s">
        <v>1342</v>
      </c>
      <c r="C198" s="12">
        <v>0.89800000000000002</v>
      </c>
      <c r="D198" s="12">
        <v>0.36209999999999998</v>
      </c>
      <c r="E198" s="13" t="s">
        <v>4</v>
      </c>
      <c r="F198" s="14" t="s">
        <v>6</v>
      </c>
      <c r="G198" s="11">
        <v>0.90269999999999995</v>
      </c>
      <c r="H198" s="12">
        <v>0.42509999999999998</v>
      </c>
      <c r="I198" s="13" t="s">
        <v>4</v>
      </c>
      <c r="J198" s="14" t="s">
        <v>6</v>
      </c>
      <c r="K198" s="11">
        <v>0.94969999999999999</v>
      </c>
      <c r="L198" s="12">
        <v>0.73809999999999998</v>
      </c>
      <c r="M198" s="13" t="s">
        <v>4</v>
      </c>
      <c r="N198" s="14" t="s">
        <v>6</v>
      </c>
      <c r="O198" s="11">
        <v>0.76790000000000003</v>
      </c>
      <c r="P198" s="12">
        <v>4.3200000000000002E-2</v>
      </c>
      <c r="Q198" s="13" t="s">
        <v>5</v>
      </c>
      <c r="R198" s="14" t="s">
        <v>7</v>
      </c>
    </row>
    <row r="199" spans="1:18" x14ac:dyDescent="0.35">
      <c r="A199" s="1">
        <v>197</v>
      </c>
      <c r="B199" s="5" t="s">
        <v>1343</v>
      </c>
      <c r="C199" s="12">
        <v>0.95760000000000001</v>
      </c>
      <c r="D199" s="12">
        <v>0.8014</v>
      </c>
      <c r="E199" s="13" t="s">
        <v>4</v>
      </c>
      <c r="F199" s="14" t="s">
        <v>6</v>
      </c>
      <c r="G199" s="11">
        <v>0.94410000000000005</v>
      </c>
      <c r="H199" s="12">
        <v>0.69489999999999996</v>
      </c>
      <c r="I199" s="13" t="s">
        <v>4</v>
      </c>
      <c r="J199" s="14" t="s">
        <v>6</v>
      </c>
      <c r="K199" s="11">
        <v>0.86080000000000001</v>
      </c>
      <c r="L199" s="12">
        <v>0.1918</v>
      </c>
      <c r="M199" s="13" t="s">
        <v>4</v>
      </c>
      <c r="N199" s="14" t="s">
        <v>6</v>
      </c>
      <c r="O199" s="11">
        <v>0.94259999999999999</v>
      </c>
      <c r="P199" s="12">
        <v>0.68430000000000002</v>
      </c>
      <c r="Q199" s="13" t="s">
        <v>4</v>
      </c>
      <c r="R199" s="14" t="s">
        <v>6</v>
      </c>
    </row>
    <row r="200" spans="1:18" x14ac:dyDescent="0.35">
      <c r="A200" s="1">
        <v>198</v>
      </c>
      <c r="B200" s="5" t="s">
        <v>1344</v>
      </c>
      <c r="C200" s="12">
        <v>0.9587</v>
      </c>
      <c r="D200" s="12">
        <v>0.80969999999999998</v>
      </c>
      <c r="E200" s="13" t="s">
        <v>4</v>
      </c>
      <c r="F200" s="14" t="s">
        <v>6</v>
      </c>
      <c r="G200" s="11">
        <v>0.96260000000000001</v>
      </c>
      <c r="H200" s="12">
        <v>0.82609999999999995</v>
      </c>
      <c r="I200" s="13" t="s">
        <v>4</v>
      </c>
      <c r="J200" s="14" t="s">
        <v>6</v>
      </c>
      <c r="K200" s="11">
        <v>0.80120000000000002</v>
      </c>
      <c r="L200" s="12">
        <v>6.0199999999999997E-2</v>
      </c>
      <c r="M200" s="13" t="s">
        <v>4</v>
      </c>
      <c r="N200" s="14" t="s">
        <v>6</v>
      </c>
      <c r="O200" s="11">
        <v>0.86839999999999995</v>
      </c>
      <c r="P200" s="12">
        <v>0.25979999999999998</v>
      </c>
      <c r="Q200" s="13" t="s">
        <v>4</v>
      </c>
      <c r="R200" s="14" t="s">
        <v>6</v>
      </c>
    </row>
    <row r="201" spans="1:18" x14ac:dyDescent="0.35">
      <c r="A201" s="1">
        <v>199</v>
      </c>
      <c r="B201" s="5" t="s">
        <v>1345</v>
      </c>
      <c r="C201" s="12">
        <v>0.93630000000000002</v>
      </c>
      <c r="D201" s="12">
        <v>0.62929999999999997</v>
      </c>
      <c r="E201" s="13" t="s">
        <v>4</v>
      </c>
      <c r="F201" s="14" t="s">
        <v>6</v>
      </c>
      <c r="G201" s="11">
        <v>0.95979999999999999</v>
      </c>
      <c r="H201" s="12">
        <v>0.80659999999999998</v>
      </c>
      <c r="I201" s="13" t="s">
        <v>4</v>
      </c>
      <c r="J201" s="14" t="s">
        <v>6</v>
      </c>
      <c r="K201" s="11">
        <v>0.8427</v>
      </c>
      <c r="L201" s="12">
        <v>0.13719999999999999</v>
      </c>
      <c r="M201" s="13" t="s">
        <v>4</v>
      </c>
      <c r="N201" s="14" t="s">
        <v>6</v>
      </c>
      <c r="O201" s="11">
        <v>0.93979999999999997</v>
      </c>
      <c r="P201" s="12">
        <v>0.66439999999999999</v>
      </c>
      <c r="Q201" s="13" t="s">
        <v>4</v>
      </c>
      <c r="R201" s="14" t="s">
        <v>6</v>
      </c>
    </row>
    <row r="202" spans="1:18" x14ac:dyDescent="0.35">
      <c r="A202" s="1">
        <v>200</v>
      </c>
      <c r="B202" s="5" t="s">
        <v>1346</v>
      </c>
      <c r="C202" s="12">
        <v>0.94299999999999995</v>
      </c>
      <c r="D202" s="12">
        <v>0.68330000000000002</v>
      </c>
      <c r="E202" s="13" t="s">
        <v>4</v>
      </c>
      <c r="F202" s="14" t="s">
        <v>6</v>
      </c>
      <c r="G202" s="11">
        <v>0.82530000000000003</v>
      </c>
      <c r="H202" s="12">
        <v>0.1283</v>
      </c>
      <c r="I202" s="13" t="s">
        <v>4</v>
      </c>
      <c r="J202" s="14" t="s">
        <v>6</v>
      </c>
      <c r="K202" s="11">
        <v>0.8619</v>
      </c>
      <c r="L202" s="12">
        <v>0.19570000000000001</v>
      </c>
      <c r="M202" s="13" t="s">
        <v>4</v>
      </c>
      <c r="N202" s="14" t="s">
        <v>6</v>
      </c>
      <c r="O202" s="11">
        <v>0.97640000000000005</v>
      </c>
      <c r="P202" s="12">
        <v>0.91439999999999999</v>
      </c>
      <c r="Q202" s="13" t="s">
        <v>4</v>
      </c>
      <c r="R202" s="14" t="s">
        <v>6</v>
      </c>
    </row>
    <row r="203" spans="1:18" x14ac:dyDescent="0.35">
      <c r="A203" s="1">
        <v>201</v>
      </c>
      <c r="B203" s="5" t="s">
        <v>1347</v>
      </c>
      <c r="C203" s="12">
        <v>0.98760000000000003</v>
      </c>
      <c r="D203" s="12">
        <v>0.98250000000000004</v>
      </c>
      <c r="E203" s="13" t="s">
        <v>4</v>
      </c>
      <c r="F203" s="14" t="s">
        <v>6</v>
      </c>
      <c r="G203" s="11">
        <v>0.83850000000000002</v>
      </c>
      <c r="H203" s="12">
        <v>0.1608</v>
      </c>
      <c r="I203" s="13" t="s">
        <v>4</v>
      </c>
      <c r="J203" s="14" t="s">
        <v>6</v>
      </c>
      <c r="K203" s="11">
        <v>0.92649999999999999</v>
      </c>
      <c r="L203" s="12">
        <v>0.55320000000000003</v>
      </c>
      <c r="M203" s="13" t="s">
        <v>4</v>
      </c>
      <c r="N203" s="14" t="s">
        <v>6</v>
      </c>
      <c r="O203" s="11">
        <v>0.90500000000000003</v>
      </c>
      <c r="P203" s="12">
        <v>0.438</v>
      </c>
      <c r="Q203" s="13" t="s">
        <v>4</v>
      </c>
      <c r="R203" s="14" t="s">
        <v>6</v>
      </c>
    </row>
    <row r="204" spans="1:18" x14ac:dyDescent="0.35">
      <c r="A204" s="1">
        <v>202</v>
      </c>
      <c r="B204" s="5" t="s">
        <v>1348</v>
      </c>
      <c r="C204" s="12">
        <v>0.92659999999999998</v>
      </c>
      <c r="D204" s="12">
        <v>0.55379999999999996</v>
      </c>
      <c r="E204" s="13" t="s">
        <v>4</v>
      </c>
      <c r="F204" s="14" t="s">
        <v>6</v>
      </c>
      <c r="G204" s="11">
        <v>0.90710000000000002</v>
      </c>
      <c r="H204" s="12">
        <v>0.45040000000000002</v>
      </c>
      <c r="I204" s="13" t="s">
        <v>4</v>
      </c>
      <c r="J204" s="14" t="s">
        <v>6</v>
      </c>
      <c r="K204" s="11">
        <v>0.89270000000000005</v>
      </c>
      <c r="L204" s="12">
        <v>0.33279999999999998</v>
      </c>
      <c r="M204" s="13" t="s">
        <v>4</v>
      </c>
      <c r="N204" s="14" t="s">
        <v>6</v>
      </c>
      <c r="O204" s="11">
        <v>0.97829999999999995</v>
      </c>
      <c r="P204" s="12">
        <v>0.9254</v>
      </c>
      <c r="Q204" s="13" t="s">
        <v>4</v>
      </c>
      <c r="R204" s="14" t="s">
        <v>6</v>
      </c>
    </row>
    <row r="205" spans="1:18" x14ac:dyDescent="0.35">
      <c r="A205" s="1">
        <v>203</v>
      </c>
      <c r="B205" s="5" t="s">
        <v>1349</v>
      </c>
      <c r="C205" s="12">
        <v>0.81</v>
      </c>
      <c r="D205" s="12">
        <v>7.22E-2</v>
      </c>
      <c r="E205" s="13" t="s">
        <v>4</v>
      </c>
      <c r="F205" s="14" t="s">
        <v>6</v>
      </c>
      <c r="G205" s="11">
        <v>0.85299999999999998</v>
      </c>
      <c r="H205" s="12">
        <v>0.20419999999999999</v>
      </c>
      <c r="I205" s="13" t="s">
        <v>4</v>
      </c>
      <c r="J205" s="14" t="s">
        <v>6</v>
      </c>
      <c r="K205" s="11">
        <v>0.87339999999999995</v>
      </c>
      <c r="L205" s="12">
        <v>0.2402</v>
      </c>
      <c r="M205" s="13" t="s">
        <v>4</v>
      </c>
      <c r="N205" s="14" t="s">
        <v>6</v>
      </c>
      <c r="O205" s="11">
        <v>0.98599999999999999</v>
      </c>
      <c r="P205" s="12">
        <v>0.96409999999999996</v>
      </c>
      <c r="Q205" s="13" t="s">
        <v>4</v>
      </c>
      <c r="R205" s="14" t="s">
        <v>6</v>
      </c>
    </row>
    <row r="206" spans="1:18" x14ac:dyDescent="0.35">
      <c r="A206" s="1">
        <v>204</v>
      </c>
      <c r="B206" s="5" t="s">
        <v>1350</v>
      </c>
      <c r="C206" s="12">
        <v>0.98540000000000005</v>
      </c>
      <c r="D206" s="12">
        <v>0.97509999999999997</v>
      </c>
      <c r="E206" s="13" t="s">
        <v>4</v>
      </c>
      <c r="F206" s="14" t="s">
        <v>6</v>
      </c>
      <c r="G206" s="11">
        <v>0.90880000000000005</v>
      </c>
      <c r="H206" s="12">
        <v>0.46060000000000001</v>
      </c>
      <c r="I206" s="13" t="s">
        <v>4</v>
      </c>
      <c r="J206" s="14" t="s">
        <v>6</v>
      </c>
      <c r="K206" s="11">
        <v>0.83730000000000004</v>
      </c>
      <c r="L206" s="12">
        <v>0.1239</v>
      </c>
      <c r="M206" s="13" t="s">
        <v>4</v>
      </c>
      <c r="N206" s="14" t="s">
        <v>6</v>
      </c>
      <c r="O206" s="11">
        <v>0.9365</v>
      </c>
      <c r="P206" s="12">
        <v>0.6411</v>
      </c>
      <c r="Q206" s="13" t="s">
        <v>4</v>
      </c>
      <c r="R206" s="14" t="s">
        <v>6</v>
      </c>
    </row>
    <row r="207" spans="1:18" x14ac:dyDescent="0.35">
      <c r="A207" s="1">
        <v>205</v>
      </c>
      <c r="B207" s="5" t="s">
        <v>1351</v>
      </c>
      <c r="C207" s="12">
        <v>0.93289999999999995</v>
      </c>
      <c r="D207" s="12">
        <v>0.6028</v>
      </c>
      <c r="E207" s="13" t="s">
        <v>4</v>
      </c>
      <c r="F207" s="14" t="s">
        <v>6</v>
      </c>
      <c r="G207" s="11">
        <v>0.95740000000000003</v>
      </c>
      <c r="H207" s="12">
        <v>0.78969999999999996</v>
      </c>
      <c r="I207" s="13" t="s">
        <v>4</v>
      </c>
      <c r="J207" s="14" t="s">
        <v>6</v>
      </c>
      <c r="K207" s="11">
        <v>0.9456</v>
      </c>
      <c r="L207" s="12">
        <v>0.70430000000000004</v>
      </c>
      <c r="M207" s="13" t="s">
        <v>4</v>
      </c>
      <c r="N207" s="14" t="s">
        <v>6</v>
      </c>
      <c r="O207" s="11">
        <v>0.93610000000000004</v>
      </c>
      <c r="P207" s="12">
        <v>0.63849999999999996</v>
      </c>
      <c r="Q207" s="13" t="s">
        <v>4</v>
      </c>
      <c r="R207" s="14" t="s">
        <v>6</v>
      </c>
    </row>
    <row r="208" spans="1:18" x14ac:dyDescent="0.35">
      <c r="A208" s="1">
        <v>206</v>
      </c>
      <c r="B208" s="5" t="s">
        <v>1352</v>
      </c>
      <c r="C208" s="12">
        <v>0.91820000000000002</v>
      </c>
      <c r="D208" s="12">
        <v>0.49249999999999999</v>
      </c>
      <c r="E208" s="13" t="s">
        <v>4</v>
      </c>
      <c r="F208" s="14" t="s">
        <v>6</v>
      </c>
      <c r="G208" s="11">
        <v>0.73609999999999998</v>
      </c>
      <c r="H208" s="12">
        <v>2.1999999999999999E-2</v>
      </c>
      <c r="I208" s="13" t="s">
        <v>5</v>
      </c>
      <c r="J208" s="14" t="s">
        <v>7</v>
      </c>
      <c r="K208" s="11">
        <v>0.95420000000000005</v>
      </c>
      <c r="L208" s="12">
        <v>0.77390000000000003</v>
      </c>
      <c r="M208" s="13" t="s">
        <v>4</v>
      </c>
      <c r="N208" s="14" t="s">
        <v>6</v>
      </c>
      <c r="O208" s="11">
        <v>0.92989999999999995</v>
      </c>
      <c r="P208" s="12">
        <v>0.59540000000000004</v>
      </c>
      <c r="Q208" s="13" t="s">
        <v>4</v>
      </c>
      <c r="R208" s="14" t="s">
        <v>6</v>
      </c>
    </row>
    <row r="209" spans="1:18" x14ac:dyDescent="0.35">
      <c r="A209" s="1">
        <v>207</v>
      </c>
      <c r="B209" s="5" t="s">
        <v>1353</v>
      </c>
      <c r="C209" s="12">
        <v>0.95640000000000003</v>
      </c>
      <c r="D209" s="12">
        <v>0.79169999999999996</v>
      </c>
      <c r="E209" s="13" t="s">
        <v>4</v>
      </c>
      <c r="F209" s="14" t="s">
        <v>6</v>
      </c>
      <c r="G209" s="11">
        <v>0.93379999999999996</v>
      </c>
      <c r="H209" s="12">
        <v>0.62239999999999995</v>
      </c>
      <c r="I209" s="13" t="s">
        <v>4</v>
      </c>
      <c r="J209" s="14" t="s">
        <v>6</v>
      </c>
      <c r="K209" s="11">
        <v>0.98280000000000001</v>
      </c>
      <c r="L209" s="12">
        <v>0.96479999999999999</v>
      </c>
      <c r="M209" s="13" t="s">
        <v>4</v>
      </c>
      <c r="N209" s="14" t="s">
        <v>6</v>
      </c>
      <c r="O209" s="11">
        <v>0.9496</v>
      </c>
      <c r="P209" s="12">
        <v>0.73399999999999999</v>
      </c>
      <c r="Q209" s="13" t="s">
        <v>4</v>
      </c>
      <c r="R209" s="14" t="s">
        <v>6</v>
      </c>
    </row>
    <row r="210" spans="1:18" x14ac:dyDescent="0.35">
      <c r="A210" s="1">
        <v>208</v>
      </c>
      <c r="B210" s="5" t="s">
        <v>1354</v>
      </c>
      <c r="C210" s="12">
        <v>0.98360000000000003</v>
      </c>
      <c r="D210" s="12">
        <v>0.96799999999999997</v>
      </c>
      <c r="E210" s="13" t="s">
        <v>4</v>
      </c>
      <c r="F210" s="14" t="s">
        <v>6</v>
      </c>
      <c r="G210" s="11">
        <v>0.96430000000000005</v>
      </c>
      <c r="H210" s="12">
        <v>0.83730000000000004</v>
      </c>
      <c r="I210" s="13" t="s">
        <v>4</v>
      </c>
      <c r="J210" s="14" t="s">
        <v>6</v>
      </c>
      <c r="K210" s="11">
        <v>0.82969999999999999</v>
      </c>
      <c r="L210" s="12">
        <v>0.1069</v>
      </c>
      <c r="M210" s="13" t="s">
        <v>4</v>
      </c>
      <c r="N210" s="14" t="s">
        <v>6</v>
      </c>
      <c r="O210" s="11">
        <v>0.95169999999999999</v>
      </c>
      <c r="P210" s="12">
        <v>0.749</v>
      </c>
      <c r="Q210" s="13" t="s">
        <v>4</v>
      </c>
      <c r="R210" s="14" t="s">
        <v>6</v>
      </c>
    </row>
    <row r="211" spans="1:18" x14ac:dyDescent="0.35">
      <c r="A211" s="1">
        <v>209</v>
      </c>
      <c r="B211" s="5" t="s">
        <v>1259</v>
      </c>
      <c r="C211" s="12">
        <v>0.88780000000000003</v>
      </c>
      <c r="D211" s="12">
        <v>0.30659999999999998</v>
      </c>
      <c r="E211" s="13" t="s">
        <v>4</v>
      </c>
      <c r="F211" s="14" t="s">
        <v>6</v>
      </c>
      <c r="G211" s="11">
        <v>0.95730000000000004</v>
      </c>
      <c r="H211" s="12">
        <v>0.78939999999999999</v>
      </c>
      <c r="I211" s="13" t="s">
        <v>4</v>
      </c>
      <c r="J211" s="14" t="s">
        <v>6</v>
      </c>
      <c r="K211" s="11">
        <v>0.93320000000000003</v>
      </c>
      <c r="L211" s="12">
        <v>0.60489999999999999</v>
      </c>
      <c r="M211" s="13" t="s">
        <v>4</v>
      </c>
      <c r="N211" s="14" t="s">
        <v>6</v>
      </c>
      <c r="O211" s="11">
        <v>0.90249999999999997</v>
      </c>
      <c r="P211" s="12">
        <v>0.42380000000000001</v>
      </c>
      <c r="Q211" s="13" t="s">
        <v>4</v>
      </c>
      <c r="R211" s="14" t="s">
        <v>6</v>
      </c>
    </row>
    <row r="212" spans="1:18" x14ac:dyDescent="0.35">
      <c r="A212" s="1">
        <v>210</v>
      </c>
      <c r="B212" s="5" t="s">
        <v>1355</v>
      </c>
      <c r="C212" s="12">
        <v>0.94350000000000001</v>
      </c>
      <c r="D212" s="12">
        <v>0.68759999999999999</v>
      </c>
      <c r="E212" s="13" t="s">
        <v>4</v>
      </c>
      <c r="F212" s="14" t="s">
        <v>6</v>
      </c>
      <c r="G212" s="11">
        <v>0.96699999999999997</v>
      </c>
      <c r="H212" s="12">
        <v>0.85589999999999999</v>
      </c>
      <c r="I212" s="13" t="s">
        <v>4</v>
      </c>
      <c r="J212" s="14" t="s">
        <v>6</v>
      </c>
      <c r="K212" s="11">
        <v>0.96819999999999995</v>
      </c>
      <c r="L212" s="12">
        <v>0.88009999999999999</v>
      </c>
      <c r="M212" s="13" t="s">
        <v>4</v>
      </c>
      <c r="N212" s="14" t="s">
        <v>6</v>
      </c>
      <c r="O212" s="11">
        <v>0.90610000000000002</v>
      </c>
      <c r="P212" s="12">
        <v>0.44450000000000001</v>
      </c>
      <c r="Q212" s="13" t="s">
        <v>4</v>
      </c>
      <c r="R212" s="14" t="s">
        <v>6</v>
      </c>
    </row>
    <row r="213" spans="1:18" x14ac:dyDescent="0.35">
      <c r="A213" s="1">
        <v>211</v>
      </c>
      <c r="B213" s="5" t="s">
        <v>1260</v>
      </c>
      <c r="C213" s="12">
        <v>0.94189999999999996</v>
      </c>
      <c r="D213" s="12">
        <v>0.67490000000000006</v>
      </c>
      <c r="E213" s="13" t="s">
        <v>4</v>
      </c>
      <c r="F213" s="14" t="s">
        <v>6</v>
      </c>
      <c r="G213" s="11">
        <v>0.88929999999999998</v>
      </c>
      <c r="H213" s="12">
        <v>0.3538</v>
      </c>
      <c r="I213" s="13" t="s">
        <v>4</v>
      </c>
      <c r="J213" s="14" t="s">
        <v>6</v>
      </c>
      <c r="K213" s="11">
        <v>0.90700000000000003</v>
      </c>
      <c r="L213" s="12">
        <v>0.41689999999999999</v>
      </c>
      <c r="M213" s="13" t="s">
        <v>4</v>
      </c>
      <c r="N213" s="14" t="s">
        <v>6</v>
      </c>
      <c r="O213" s="11">
        <v>0.78349999999999997</v>
      </c>
      <c r="P213" s="12">
        <v>5.8999999999999997E-2</v>
      </c>
      <c r="Q213" s="13" t="s">
        <v>4</v>
      </c>
      <c r="R213" s="14" t="s">
        <v>6</v>
      </c>
    </row>
    <row r="214" spans="1:18" x14ac:dyDescent="0.35">
      <c r="A214" s="1">
        <v>212</v>
      </c>
      <c r="B214" s="5" t="s">
        <v>1261</v>
      </c>
      <c r="C214" s="12">
        <v>0.85719999999999996</v>
      </c>
      <c r="D214" s="12">
        <v>0.17979999999999999</v>
      </c>
      <c r="E214" s="13" t="s">
        <v>4</v>
      </c>
      <c r="F214" s="14" t="s">
        <v>6</v>
      </c>
      <c r="G214" s="11">
        <v>0.98170000000000002</v>
      </c>
      <c r="H214" s="12">
        <v>0.94340000000000002</v>
      </c>
      <c r="I214" s="13" t="s">
        <v>4</v>
      </c>
      <c r="J214" s="14" t="s">
        <v>6</v>
      </c>
      <c r="K214" s="11">
        <v>0.86570000000000003</v>
      </c>
      <c r="L214" s="12">
        <v>0.20949999999999999</v>
      </c>
      <c r="M214" s="13" t="s">
        <v>4</v>
      </c>
      <c r="N214" s="14" t="s">
        <v>6</v>
      </c>
      <c r="O214" s="11">
        <v>0.97389999999999999</v>
      </c>
      <c r="P214" s="12">
        <v>0.89959999999999996</v>
      </c>
      <c r="Q214" s="13" t="s">
        <v>4</v>
      </c>
      <c r="R214" s="14" t="s">
        <v>6</v>
      </c>
    </row>
    <row r="215" spans="1:18" x14ac:dyDescent="0.35">
      <c r="A215" s="1">
        <v>213</v>
      </c>
      <c r="B215" s="5" t="s">
        <v>1262</v>
      </c>
      <c r="C215" s="12">
        <v>0.93500000000000005</v>
      </c>
      <c r="D215" s="12">
        <v>0.61960000000000004</v>
      </c>
      <c r="E215" s="13" t="s">
        <v>4</v>
      </c>
      <c r="F215" s="14" t="s">
        <v>6</v>
      </c>
      <c r="G215" s="11">
        <v>0.92989999999999995</v>
      </c>
      <c r="H215" s="12">
        <v>0.59570000000000001</v>
      </c>
      <c r="I215" s="13" t="s">
        <v>4</v>
      </c>
      <c r="J215" s="14" t="s">
        <v>6</v>
      </c>
      <c r="K215" s="11">
        <v>0.85319999999999996</v>
      </c>
      <c r="L215" s="12">
        <v>0.16719999999999999</v>
      </c>
      <c r="M215" s="13" t="s">
        <v>4</v>
      </c>
      <c r="N215" s="14" t="s">
        <v>6</v>
      </c>
      <c r="O215" s="11">
        <v>0.93630000000000002</v>
      </c>
      <c r="P215" s="12">
        <v>0.63970000000000005</v>
      </c>
      <c r="Q215" s="13" t="s">
        <v>4</v>
      </c>
      <c r="R215" s="14" t="s">
        <v>6</v>
      </c>
    </row>
    <row r="216" spans="1:18" x14ac:dyDescent="0.35">
      <c r="A216" s="1">
        <v>214</v>
      </c>
      <c r="B216" s="5" t="s">
        <v>1356</v>
      </c>
      <c r="C216" s="12">
        <v>0.97460000000000002</v>
      </c>
      <c r="D216" s="12">
        <v>0.92190000000000005</v>
      </c>
      <c r="E216" s="13" t="s">
        <v>4</v>
      </c>
      <c r="F216" s="14" t="s">
        <v>6</v>
      </c>
      <c r="G216" s="11">
        <v>0.91149999999999998</v>
      </c>
      <c r="H216" s="12">
        <v>0.47670000000000001</v>
      </c>
      <c r="I216" s="13" t="s">
        <v>4</v>
      </c>
      <c r="J216" s="14" t="s">
        <v>6</v>
      </c>
      <c r="K216" s="11">
        <v>0.91959999999999997</v>
      </c>
      <c r="L216" s="12">
        <v>0.50260000000000005</v>
      </c>
      <c r="M216" s="13" t="s">
        <v>4</v>
      </c>
      <c r="N216" s="14" t="s">
        <v>6</v>
      </c>
      <c r="O216" s="11">
        <v>0.66090000000000004</v>
      </c>
      <c r="P216" s="12">
        <v>3.5999999999999999E-3</v>
      </c>
      <c r="Q216" s="13" t="s">
        <v>5</v>
      </c>
      <c r="R216" s="14" t="s">
        <v>8</v>
      </c>
    </row>
    <row r="217" spans="1:18" x14ac:dyDescent="0.35">
      <c r="A217" s="1">
        <v>215</v>
      </c>
      <c r="B217" s="5" t="s">
        <v>1357</v>
      </c>
      <c r="C217" s="12">
        <v>0.90790000000000004</v>
      </c>
      <c r="D217" s="12">
        <v>0.42259999999999998</v>
      </c>
      <c r="E217" s="13" t="s">
        <v>4</v>
      </c>
      <c r="F217" s="14" t="s">
        <v>6</v>
      </c>
      <c r="G217" s="11">
        <v>0.91269999999999996</v>
      </c>
      <c r="H217" s="12">
        <v>0.48409999999999997</v>
      </c>
      <c r="I217" s="13" t="s">
        <v>4</v>
      </c>
      <c r="J217" s="14" t="s">
        <v>6</v>
      </c>
      <c r="K217" s="11">
        <v>0.90990000000000004</v>
      </c>
      <c r="L217" s="12">
        <v>0.4355</v>
      </c>
      <c r="M217" s="13" t="s">
        <v>4</v>
      </c>
      <c r="N217" s="14" t="s">
        <v>6</v>
      </c>
      <c r="O217" s="11">
        <v>0.94430000000000003</v>
      </c>
      <c r="P217" s="12">
        <v>0.69620000000000004</v>
      </c>
      <c r="Q217" s="13" t="s">
        <v>4</v>
      </c>
      <c r="R217" s="14" t="s">
        <v>6</v>
      </c>
    </row>
    <row r="218" spans="1:18" x14ac:dyDescent="0.35">
      <c r="A218" s="1">
        <v>216</v>
      </c>
      <c r="B218" s="5" t="s">
        <v>1358</v>
      </c>
      <c r="C218" s="12">
        <v>0.91300000000000003</v>
      </c>
      <c r="D218" s="12">
        <v>0.45650000000000002</v>
      </c>
      <c r="E218" s="13" t="s">
        <v>4</v>
      </c>
      <c r="F218" s="14" t="s">
        <v>6</v>
      </c>
      <c r="G218" s="11">
        <v>0.89339999999999997</v>
      </c>
      <c r="H218" s="12">
        <v>0.37459999999999999</v>
      </c>
      <c r="I218" s="13" t="s">
        <v>4</v>
      </c>
      <c r="J218" s="14" t="s">
        <v>6</v>
      </c>
      <c r="K218" s="11">
        <v>0.8286</v>
      </c>
      <c r="L218" s="12">
        <v>0.1046</v>
      </c>
      <c r="M218" s="13" t="s">
        <v>4</v>
      </c>
      <c r="N218" s="14" t="s">
        <v>6</v>
      </c>
      <c r="O218" s="11">
        <v>0.96419999999999995</v>
      </c>
      <c r="P218" s="12">
        <v>0.83660000000000001</v>
      </c>
      <c r="Q218" s="13" t="s">
        <v>4</v>
      </c>
      <c r="R218" s="14" t="s">
        <v>6</v>
      </c>
    </row>
    <row r="219" spans="1:18" x14ac:dyDescent="0.35">
      <c r="A219" s="1">
        <v>217</v>
      </c>
      <c r="B219" s="5" t="s">
        <v>1359</v>
      </c>
      <c r="C219" s="12">
        <v>0.90800000000000003</v>
      </c>
      <c r="D219" s="12">
        <v>0.42330000000000001</v>
      </c>
      <c r="E219" s="13" t="s">
        <v>4</v>
      </c>
      <c r="F219" s="14" t="s">
        <v>6</v>
      </c>
      <c r="G219" s="11">
        <v>0.97109999999999996</v>
      </c>
      <c r="H219" s="12">
        <v>0.88219999999999998</v>
      </c>
      <c r="I219" s="13" t="s">
        <v>4</v>
      </c>
      <c r="J219" s="14" t="s">
        <v>6</v>
      </c>
      <c r="K219" s="11">
        <v>0.92210000000000003</v>
      </c>
      <c r="L219" s="12">
        <v>0.52080000000000004</v>
      </c>
      <c r="M219" s="13" t="s">
        <v>4</v>
      </c>
      <c r="N219" s="14" t="s">
        <v>6</v>
      </c>
      <c r="O219" s="11">
        <v>0.78220000000000001</v>
      </c>
      <c r="P219" s="12">
        <v>5.7599999999999998E-2</v>
      </c>
      <c r="Q219" s="13" t="s">
        <v>4</v>
      </c>
      <c r="R219" s="14" t="s">
        <v>6</v>
      </c>
    </row>
    <row r="220" spans="1:18" x14ac:dyDescent="0.35">
      <c r="A220" s="1">
        <v>218</v>
      </c>
      <c r="B220" s="5" t="s">
        <v>1263</v>
      </c>
      <c r="C220" s="12">
        <v>0.86899999999999999</v>
      </c>
      <c r="D220" s="12">
        <v>0.22239999999999999</v>
      </c>
      <c r="E220" s="13" t="s">
        <v>4</v>
      </c>
      <c r="F220" s="14" t="s">
        <v>6</v>
      </c>
      <c r="G220" s="11">
        <v>0.97419999999999995</v>
      </c>
      <c r="H220" s="12">
        <v>0.90159999999999996</v>
      </c>
      <c r="I220" s="13" t="s">
        <v>4</v>
      </c>
      <c r="J220" s="14" t="s">
        <v>6</v>
      </c>
      <c r="K220" s="11">
        <v>0.97970000000000002</v>
      </c>
      <c r="L220" s="12">
        <v>0.94989999999999997</v>
      </c>
      <c r="M220" s="13" t="s">
        <v>4</v>
      </c>
      <c r="N220" s="14" t="s">
        <v>6</v>
      </c>
      <c r="O220" s="11">
        <v>0.89470000000000005</v>
      </c>
      <c r="P220" s="12">
        <v>0.38119999999999998</v>
      </c>
      <c r="Q220" s="13" t="s">
        <v>4</v>
      </c>
      <c r="R220" s="14" t="s">
        <v>6</v>
      </c>
    </row>
    <row r="221" spans="1:18" x14ac:dyDescent="0.35">
      <c r="A221" s="1">
        <v>219</v>
      </c>
      <c r="B221" s="5" t="s">
        <v>1264</v>
      </c>
      <c r="C221" s="12">
        <v>0.86080000000000001</v>
      </c>
      <c r="D221" s="12">
        <v>0.19209999999999999</v>
      </c>
      <c r="E221" s="13" t="s">
        <v>4</v>
      </c>
      <c r="F221" s="14" t="s">
        <v>6</v>
      </c>
      <c r="G221" s="11">
        <v>0.90649999999999997</v>
      </c>
      <c r="H221" s="12">
        <v>0.4466</v>
      </c>
      <c r="I221" s="13" t="s">
        <v>4</v>
      </c>
      <c r="J221" s="14" t="s">
        <v>6</v>
      </c>
      <c r="K221" s="11">
        <v>0.88449999999999995</v>
      </c>
      <c r="L221" s="12">
        <v>0.2903</v>
      </c>
      <c r="M221" s="13" t="s">
        <v>4</v>
      </c>
      <c r="N221" s="14" t="s">
        <v>6</v>
      </c>
      <c r="O221" s="11">
        <v>0.87960000000000005</v>
      </c>
      <c r="P221" s="12">
        <v>0.30759999999999998</v>
      </c>
      <c r="Q221" s="13" t="s">
        <v>4</v>
      </c>
      <c r="R221" s="14" t="s">
        <v>6</v>
      </c>
    </row>
    <row r="222" spans="1:18" x14ac:dyDescent="0.35">
      <c r="A222" s="1">
        <v>220</v>
      </c>
      <c r="B222" s="5" t="s">
        <v>1360</v>
      </c>
      <c r="C222" s="12">
        <v>0.88870000000000005</v>
      </c>
      <c r="D222" s="12">
        <v>0.31119999999999998</v>
      </c>
      <c r="E222" s="13" t="s">
        <v>4</v>
      </c>
      <c r="F222" s="14" t="s">
        <v>6</v>
      </c>
      <c r="G222" s="11">
        <v>0.89980000000000004</v>
      </c>
      <c r="H222" s="12">
        <v>0.4088</v>
      </c>
      <c r="I222" s="13" t="s">
        <v>4</v>
      </c>
      <c r="J222" s="14" t="s">
        <v>6</v>
      </c>
      <c r="K222" s="11">
        <v>0.88600000000000001</v>
      </c>
      <c r="L222" s="12">
        <v>0.2979</v>
      </c>
      <c r="M222" s="13" t="s">
        <v>4</v>
      </c>
      <c r="N222" s="14" t="s">
        <v>6</v>
      </c>
      <c r="O222" s="11">
        <v>0.84250000000000003</v>
      </c>
      <c r="P222" s="12">
        <v>0.1719</v>
      </c>
      <c r="Q222" s="13" t="s">
        <v>4</v>
      </c>
      <c r="R222" s="14" t="s">
        <v>6</v>
      </c>
    </row>
    <row r="223" spans="1:18" x14ac:dyDescent="0.35">
      <c r="A223" s="1">
        <v>221</v>
      </c>
      <c r="B223" s="5" t="s">
        <v>1361</v>
      </c>
      <c r="C223" s="12">
        <v>0.8448</v>
      </c>
      <c r="D223" s="12">
        <v>0.1429</v>
      </c>
      <c r="E223" s="13" t="s">
        <v>4</v>
      </c>
      <c r="F223" s="14" t="s">
        <v>6</v>
      </c>
      <c r="G223" s="11">
        <v>0.97809999999999997</v>
      </c>
      <c r="H223" s="12">
        <v>0.92410000000000003</v>
      </c>
      <c r="I223" s="13" t="s">
        <v>4</v>
      </c>
      <c r="J223" s="14" t="s">
        <v>6</v>
      </c>
      <c r="K223" s="11">
        <v>0.86360000000000003</v>
      </c>
      <c r="L223" s="12">
        <v>0.20200000000000001</v>
      </c>
      <c r="M223" s="13" t="s">
        <v>4</v>
      </c>
      <c r="N223" s="14" t="s">
        <v>6</v>
      </c>
      <c r="O223" s="11">
        <v>0.78900000000000003</v>
      </c>
      <c r="P223" s="12">
        <v>6.5699999999999995E-2</v>
      </c>
      <c r="Q223" s="13" t="s">
        <v>4</v>
      </c>
      <c r="R223" s="14" t="s">
        <v>6</v>
      </c>
    </row>
    <row r="224" spans="1:18" x14ac:dyDescent="0.35">
      <c r="A224" s="1">
        <v>222</v>
      </c>
      <c r="B224" s="5" t="s">
        <v>1362</v>
      </c>
      <c r="C224" s="12">
        <v>0.94189999999999996</v>
      </c>
      <c r="D224" s="12">
        <v>0.67420000000000002</v>
      </c>
      <c r="E224" s="13" t="s">
        <v>4</v>
      </c>
      <c r="F224" s="14" t="s">
        <v>6</v>
      </c>
      <c r="G224" s="11">
        <v>0.96199999999999997</v>
      </c>
      <c r="H224" s="12">
        <v>0.82220000000000004</v>
      </c>
      <c r="I224" s="13" t="s">
        <v>4</v>
      </c>
      <c r="J224" s="14" t="s">
        <v>6</v>
      </c>
      <c r="K224" s="11">
        <v>0.92659999999999998</v>
      </c>
      <c r="L224" s="12">
        <v>0.55389999999999995</v>
      </c>
      <c r="M224" s="13" t="s">
        <v>4</v>
      </c>
      <c r="N224" s="14" t="s">
        <v>6</v>
      </c>
      <c r="O224" s="11">
        <v>0.86319999999999997</v>
      </c>
      <c r="P224" s="12">
        <v>0.24</v>
      </c>
      <c r="Q224" s="13" t="s">
        <v>4</v>
      </c>
      <c r="R224" s="14" t="s">
        <v>6</v>
      </c>
    </row>
    <row r="225" spans="1:18" x14ac:dyDescent="0.35">
      <c r="A225" s="1">
        <v>223</v>
      </c>
      <c r="B225" s="5" t="s">
        <v>1363</v>
      </c>
      <c r="C225" s="12">
        <v>0.83169999999999999</v>
      </c>
      <c r="D225" s="12">
        <v>0.111</v>
      </c>
      <c r="E225" s="13" t="s">
        <v>4</v>
      </c>
      <c r="F225" s="14" t="s">
        <v>6</v>
      </c>
      <c r="G225" s="11">
        <v>0.95520000000000005</v>
      </c>
      <c r="H225" s="12">
        <v>0.77459999999999996</v>
      </c>
      <c r="I225" s="13" t="s">
        <v>4</v>
      </c>
      <c r="J225" s="14" t="s">
        <v>6</v>
      </c>
      <c r="K225" s="11">
        <v>0.87250000000000005</v>
      </c>
      <c r="L225" s="12">
        <v>0.2364</v>
      </c>
      <c r="M225" s="13" t="s">
        <v>4</v>
      </c>
      <c r="N225" s="14" t="s">
        <v>6</v>
      </c>
      <c r="O225" s="11">
        <v>0.84370000000000001</v>
      </c>
      <c r="P225" s="12">
        <v>0.17549999999999999</v>
      </c>
      <c r="Q225" s="13" t="s">
        <v>4</v>
      </c>
      <c r="R225" s="14" t="s">
        <v>6</v>
      </c>
    </row>
    <row r="226" spans="1:18" x14ac:dyDescent="0.35">
      <c r="A226" s="1">
        <v>224</v>
      </c>
      <c r="B226" s="5" t="s">
        <v>1364</v>
      </c>
      <c r="C226" s="12">
        <v>0.9103</v>
      </c>
      <c r="D226" s="12">
        <v>0.43840000000000001</v>
      </c>
      <c r="E226" s="13" t="s">
        <v>4</v>
      </c>
      <c r="F226" s="14" t="s">
        <v>6</v>
      </c>
      <c r="G226" s="11">
        <v>0.87019999999999997</v>
      </c>
      <c r="H226" s="12">
        <v>0.26740000000000003</v>
      </c>
      <c r="I226" s="13" t="s">
        <v>4</v>
      </c>
      <c r="J226" s="14" t="s">
        <v>6</v>
      </c>
      <c r="K226" s="11">
        <v>0.88349999999999995</v>
      </c>
      <c r="L226" s="12">
        <v>0.28549999999999998</v>
      </c>
      <c r="M226" s="13" t="s">
        <v>4</v>
      </c>
      <c r="N226" s="14" t="s">
        <v>6</v>
      </c>
      <c r="O226" s="11">
        <v>0.89959999999999996</v>
      </c>
      <c r="P226" s="12">
        <v>0.40749999999999997</v>
      </c>
      <c r="Q226" s="13" t="s">
        <v>4</v>
      </c>
      <c r="R226" s="14" t="s">
        <v>6</v>
      </c>
    </row>
    <row r="227" spans="1:18" x14ac:dyDescent="0.35">
      <c r="A227" s="1">
        <v>225</v>
      </c>
      <c r="B227" s="5" t="s">
        <v>1365</v>
      </c>
      <c r="C227" s="12">
        <v>0.92059999999999997</v>
      </c>
      <c r="D227" s="12">
        <v>0.50960000000000005</v>
      </c>
      <c r="E227" s="13" t="s">
        <v>4</v>
      </c>
      <c r="F227" s="14" t="s">
        <v>6</v>
      </c>
      <c r="G227" s="11">
        <v>0.90580000000000005</v>
      </c>
      <c r="H227" s="12">
        <v>0.44290000000000002</v>
      </c>
      <c r="I227" s="13" t="s">
        <v>4</v>
      </c>
      <c r="J227" s="14" t="s">
        <v>6</v>
      </c>
      <c r="K227" s="11">
        <v>0.9143</v>
      </c>
      <c r="L227" s="12">
        <v>0.46510000000000001</v>
      </c>
      <c r="M227" s="13" t="s">
        <v>4</v>
      </c>
      <c r="N227" s="14" t="s">
        <v>6</v>
      </c>
      <c r="O227" s="11">
        <v>0.95430000000000004</v>
      </c>
      <c r="P227" s="12">
        <v>0.76800000000000002</v>
      </c>
      <c r="Q227" s="13" t="s">
        <v>4</v>
      </c>
      <c r="R227" s="14" t="s">
        <v>6</v>
      </c>
    </row>
    <row r="228" spans="1:18" x14ac:dyDescent="0.35">
      <c r="A228" s="1">
        <v>226</v>
      </c>
      <c r="B228" s="5" t="s">
        <v>1366</v>
      </c>
      <c r="C228" s="12">
        <v>0.91149999999999998</v>
      </c>
      <c r="D228" s="12">
        <v>0.44640000000000002</v>
      </c>
      <c r="E228" s="13" t="s">
        <v>4</v>
      </c>
      <c r="F228" s="14" t="s">
        <v>6</v>
      </c>
      <c r="G228" s="11">
        <v>0.82989999999999997</v>
      </c>
      <c r="H228" s="12">
        <v>0.13900000000000001</v>
      </c>
      <c r="I228" s="13" t="s">
        <v>4</v>
      </c>
      <c r="J228" s="14" t="s">
        <v>6</v>
      </c>
      <c r="K228" s="11">
        <v>0.85150000000000003</v>
      </c>
      <c r="L228" s="12">
        <v>0.16170000000000001</v>
      </c>
      <c r="M228" s="13" t="s">
        <v>4</v>
      </c>
      <c r="N228" s="14" t="s">
        <v>6</v>
      </c>
      <c r="O228" s="11">
        <v>0.86599999999999999</v>
      </c>
      <c r="P228" s="12">
        <v>0.25059999999999999</v>
      </c>
      <c r="Q228" s="13" t="s">
        <v>4</v>
      </c>
      <c r="R228" s="14" t="s">
        <v>6</v>
      </c>
    </row>
    <row r="229" spans="1:18" x14ac:dyDescent="0.35">
      <c r="A229" s="1">
        <v>227</v>
      </c>
      <c r="B229" s="5" t="s">
        <v>1367</v>
      </c>
      <c r="C229" s="12">
        <v>0.95389999999999997</v>
      </c>
      <c r="D229" s="12">
        <v>0.77210000000000001</v>
      </c>
      <c r="E229" s="13" t="s">
        <v>4</v>
      </c>
      <c r="F229" s="14" t="s">
        <v>6</v>
      </c>
      <c r="G229" s="11">
        <v>0.90180000000000005</v>
      </c>
      <c r="H229" s="12">
        <v>0.42009999999999997</v>
      </c>
      <c r="I229" s="13" t="s">
        <v>4</v>
      </c>
      <c r="J229" s="14" t="s">
        <v>6</v>
      </c>
      <c r="K229" s="11">
        <v>0.90059999999999996</v>
      </c>
      <c r="L229" s="12">
        <v>0.37759999999999999</v>
      </c>
      <c r="M229" s="13" t="s">
        <v>4</v>
      </c>
      <c r="N229" s="14" t="s">
        <v>6</v>
      </c>
      <c r="O229" s="11">
        <v>0.96360000000000001</v>
      </c>
      <c r="P229" s="12">
        <v>0.83250000000000002</v>
      </c>
      <c r="Q229" s="13" t="s">
        <v>4</v>
      </c>
      <c r="R229" s="14" t="s">
        <v>6</v>
      </c>
    </row>
    <row r="230" spans="1:18" x14ac:dyDescent="0.35">
      <c r="A230" s="1">
        <v>228</v>
      </c>
      <c r="B230" s="5" t="s">
        <v>1368</v>
      </c>
      <c r="C230" s="12">
        <v>0.92359999999999998</v>
      </c>
      <c r="D230" s="12">
        <v>0.53139999999999998</v>
      </c>
      <c r="E230" s="13" t="s">
        <v>4</v>
      </c>
      <c r="F230" s="14" t="s">
        <v>6</v>
      </c>
      <c r="G230" s="11">
        <v>0.91200000000000003</v>
      </c>
      <c r="H230" s="12">
        <v>0.47970000000000002</v>
      </c>
      <c r="I230" s="13" t="s">
        <v>4</v>
      </c>
      <c r="J230" s="14" t="s">
        <v>6</v>
      </c>
      <c r="K230" s="11">
        <v>0.90629999999999999</v>
      </c>
      <c r="L230" s="12">
        <v>0.41249999999999998</v>
      </c>
      <c r="M230" s="13" t="s">
        <v>4</v>
      </c>
      <c r="N230" s="14" t="s">
        <v>6</v>
      </c>
      <c r="O230" s="11">
        <v>0.88280000000000003</v>
      </c>
      <c r="P230" s="12">
        <v>0.32240000000000002</v>
      </c>
      <c r="Q230" s="13" t="s">
        <v>4</v>
      </c>
      <c r="R230" s="14" t="s">
        <v>6</v>
      </c>
    </row>
    <row r="231" spans="1:18" x14ac:dyDescent="0.35">
      <c r="A231" s="1">
        <v>229</v>
      </c>
      <c r="B231" s="5" t="s">
        <v>1369</v>
      </c>
      <c r="C231" s="12">
        <v>0.92620000000000002</v>
      </c>
      <c r="D231" s="12">
        <v>0.55120000000000002</v>
      </c>
      <c r="E231" s="13" t="s">
        <v>4</v>
      </c>
      <c r="F231" s="14" t="s">
        <v>6</v>
      </c>
      <c r="G231" s="11">
        <v>0.94189999999999996</v>
      </c>
      <c r="H231" s="12">
        <v>0.67910000000000004</v>
      </c>
      <c r="I231" s="13" t="s">
        <v>4</v>
      </c>
      <c r="J231" s="14" t="s">
        <v>6</v>
      </c>
      <c r="K231" s="11">
        <v>0.98050000000000004</v>
      </c>
      <c r="L231" s="12">
        <v>0.95399999999999996</v>
      </c>
      <c r="M231" s="13" t="s">
        <v>4</v>
      </c>
      <c r="N231" s="14" t="s">
        <v>6</v>
      </c>
      <c r="O231" s="11">
        <v>0.95879999999999999</v>
      </c>
      <c r="P231" s="12">
        <v>0.7994</v>
      </c>
      <c r="Q231" s="13" t="s">
        <v>4</v>
      </c>
      <c r="R231" s="14" t="s">
        <v>6</v>
      </c>
    </row>
    <row r="232" spans="1:18" x14ac:dyDescent="0.35">
      <c r="A232" s="1">
        <v>230</v>
      </c>
      <c r="B232" s="5" t="s">
        <v>1370</v>
      </c>
      <c r="C232" s="12">
        <v>0.93820000000000003</v>
      </c>
      <c r="D232" s="12">
        <v>0.64480000000000004</v>
      </c>
      <c r="E232" s="13" t="s">
        <v>4</v>
      </c>
      <c r="F232" s="14" t="s">
        <v>6</v>
      </c>
      <c r="G232" s="11">
        <v>0.85140000000000005</v>
      </c>
      <c r="H232" s="12">
        <v>0.1991</v>
      </c>
      <c r="I232" s="13" t="s">
        <v>4</v>
      </c>
      <c r="J232" s="14" t="s">
        <v>6</v>
      </c>
      <c r="K232" s="11">
        <v>0.96630000000000005</v>
      </c>
      <c r="L232" s="12">
        <v>0.8669</v>
      </c>
      <c r="M232" s="13" t="s">
        <v>4</v>
      </c>
      <c r="N232" s="14" t="s">
        <v>6</v>
      </c>
      <c r="O232" s="11">
        <v>0.91849999999999998</v>
      </c>
      <c r="P232" s="12">
        <v>0.5202</v>
      </c>
      <c r="Q232" s="13" t="s">
        <v>4</v>
      </c>
      <c r="R232" s="14" t="s">
        <v>6</v>
      </c>
    </row>
    <row r="233" spans="1:18" x14ac:dyDescent="0.35">
      <c r="A233" s="1">
        <v>231</v>
      </c>
      <c r="B233" s="5" t="s">
        <v>1140</v>
      </c>
      <c r="C233" s="12">
        <v>0.79600000000000004</v>
      </c>
      <c r="D233" s="12">
        <v>5.4100000000000002E-2</v>
      </c>
      <c r="E233" s="13" t="s">
        <v>4</v>
      </c>
      <c r="F233" s="14" t="s">
        <v>6</v>
      </c>
      <c r="G233" s="11">
        <v>0.83550000000000002</v>
      </c>
      <c r="H233" s="12">
        <v>0.15290000000000001</v>
      </c>
      <c r="I233" s="13" t="s">
        <v>4</v>
      </c>
      <c r="J233" s="14" t="s">
        <v>6</v>
      </c>
      <c r="K233" s="11">
        <v>0.9052</v>
      </c>
      <c r="L233" s="12">
        <v>0.40529999999999999</v>
      </c>
      <c r="M233" s="13" t="s">
        <v>4</v>
      </c>
      <c r="N233" s="14" t="s">
        <v>6</v>
      </c>
      <c r="O233" s="11">
        <v>0.91149999999999998</v>
      </c>
      <c r="P233" s="12">
        <v>0.47639999999999999</v>
      </c>
      <c r="Q233" s="13" t="s">
        <v>4</v>
      </c>
      <c r="R233" s="14" t="s">
        <v>6</v>
      </c>
    </row>
    <row r="234" spans="1:18" x14ac:dyDescent="0.35">
      <c r="A234" s="1">
        <v>232</v>
      </c>
      <c r="B234" s="5" t="s">
        <v>986</v>
      </c>
      <c r="C234" s="12">
        <v>0.98109999999999997</v>
      </c>
      <c r="D234" s="12">
        <v>0.95709999999999995</v>
      </c>
      <c r="E234" s="13" t="s">
        <v>4</v>
      </c>
      <c r="F234" s="14" t="s">
        <v>6</v>
      </c>
      <c r="G234" s="11">
        <v>0.87909999999999999</v>
      </c>
      <c r="H234" s="12">
        <v>0.30509999999999998</v>
      </c>
      <c r="I234" s="13" t="s">
        <v>4</v>
      </c>
      <c r="J234" s="14" t="s">
        <v>6</v>
      </c>
      <c r="K234" s="11">
        <v>0.87509999999999999</v>
      </c>
      <c r="L234" s="12">
        <v>0.2475</v>
      </c>
      <c r="M234" s="13" t="s">
        <v>4</v>
      </c>
      <c r="N234" s="14" t="s">
        <v>6</v>
      </c>
      <c r="O234" s="11">
        <v>0.83309999999999995</v>
      </c>
      <c r="P234" s="12">
        <v>0.14660000000000001</v>
      </c>
      <c r="Q234" s="13" t="s">
        <v>4</v>
      </c>
      <c r="R234" s="14" t="s">
        <v>6</v>
      </c>
    </row>
    <row r="235" spans="1:18" x14ac:dyDescent="0.35">
      <c r="A235" s="1">
        <v>233</v>
      </c>
      <c r="B235" s="5" t="s">
        <v>963</v>
      </c>
      <c r="C235" s="12">
        <v>0.78690000000000004</v>
      </c>
      <c r="D235" s="12">
        <v>4.4699999999999997E-2</v>
      </c>
      <c r="E235" s="13" t="s">
        <v>5</v>
      </c>
      <c r="F235" s="14" t="s">
        <v>7</v>
      </c>
      <c r="G235" s="11">
        <v>0.76049999999999995</v>
      </c>
      <c r="H235" s="12">
        <v>3.7100000000000001E-2</v>
      </c>
      <c r="I235" s="13" t="s">
        <v>5</v>
      </c>
      <c r="J235" s="14" t="s">
        <v>7</v>
      </c>
      <c r="K235" s="11">
        <v>0.84399999999999997</v>
      </c>
      <c r="L235" s="12">
        <v>0.14069999999999999</v>
      </c>
      <c r="M235" s="13" t="s">
        <v>4</v>
      </c>
      <c r="N235" s="14" t="s">
        <v>6</v>
      </c>
      <c r="O235" s="11">
        <v>0.90039999999999998</v>
      </c>
      <c r="P235" s="12">
        <v>0.41220000000000001</v>
      </c>
      <c r="Q235" s="13" t="s">
        <v>4</v>
      </c>
      <c r="R235" s="14" t="s">
        <v>6</v>
      </c>
    </row>
    <row r="236" spans="1:18" x14ac:dyDescent="0.35">
      <c r="A236" s="1">
        <v>234</v>
      </c>
      <c r="B236" s="5" t="s">
        <v>998</v>
      </c>
      <c r="C236" s="12">
        <v>0.93240000000000001</v>
      </c>
      <c r="D236" s="12">
        <v>0.59860000000000002</v>
      </c>
      <c r="E236" s="13" t="s">
        <v>4</v>
      </c>
      <c r="F236" s="14" t="s">
        <v>6</v>
      </c>
      <c r="G236" s="11">
        <v>0.85760000000000003</v>
      </c>
      <c r="H236" s="12">
        <v>0.21959999999999999</v>
      </c>
      <c r="I236" s="13" t="s">
        <v>4</v>
      </c>
      <c r="J236" s="14" t="s">
        <v>6</v>
      </c>
      <c r="K236" s="11">
        <v>0.94140000000000001</v>
      </c>
      <c r="L236" s="12">
        <v>0.67059999999999997</v>
      </c>
      <c r="M236" s="13" t="s">
        <v>4</v>
      </c>
      <c r="N236" s="14" t="s">
        <v>6</v>
      </c>
      <c r="O236" s="11">
        <v>0.84850000000000003</v>
      </c>
      <c r="P236" s="12">
        <v>0.1898</v>
      </c>
      <c r="Q236" s="13" t="s">
        <v>4</v>
      </c>
      <c r="R236" s="14" t="s">
        <v>6</v>
      </c>
    </row>
    <row r="237" spans="1:18" x14ac:dyDescent="0.35">
      <c r="A237" s="1">
        <v>235</v>
      </c>
      <c r="B237" s="5" t="s">
        <v>1128</v>
      </c>
      <c r="C237" s="12">
        <v>0.86750000000000005</v>
      </c>
      <c r="D237" s="12">
        <v>0.2165</v>
      </c>
      <c r="E237" s="13" t="s">
        <v>4</v>
      </c>
      <c r="F237" s="14" t="s">
        <v>6</v>
      </c>
      <c r="G237" s="11">
        <v>0.9042</v>
      </c>
      <c r="H237" s="12">
        <v>0.43359999999999999</v>
      </c>
      <c r="I237" s="13" t="s">
        <v>4</v>
      </c>
      <c r="J237" s="14" t="s">
        <v>6</v>
      </c>
      <c r="K237" s="11">
        <v>0.81689999999999996</v>
      </c>
      <c r="L237" s="12">
        <v>8.3000000000000004E-2</v>
      </c>
      <c r="M237" s="13" t="s">
        <v>4</v>
      </c>
      <c r="N237" s="14" t="s">
        <v>6</v>
      </c>
      <c r="O237" s="11">
        <v>0.82730000000000004</v>
      </c>
      <c r="P237" s="12">
        <v>0.13270000000000001</v>
      </c>
      <c r="Q237" s="13" t="s">
        <v>4</v>
      </c>
      <c r="R237" s="14" t="s">
        <v>6</v>
      </c>
    </row>
    <row r="238" spans="1:18" x14ac:dyDescent="0.35">
      <c r="A238" s="1">
        <v>236</v>
      </c>
      <c r="B238" s="5" t="s">
        <v>889</v>
      </c>
      <c r="C238" s="12">
        <v>0.94599999999999995</v>
      </c>
      <c r="D238" s="12">
        <v>0.70809999999999995</v>
      </c>
      <c r="E238" s="13" t="s">
        <v>4</v>
      </c>
      <c r="F238" s="14" t="s">
        <v>6</v>
      </c>
      <c r="G238" s="11">
        <v>0.98809999999999998</v>
      </c>
      <c r="H238" s="12">
        <v>0.97250000000000003</v>
      </c>
      <c r="I238" s="13" t="s">
        <v>4</v>
      </c>
      <c r="J238" s="14" t="s">
        <v>6</v>
      </c>
      <c r="K238" s="11">
        <v>0.95379999999999998</v>
      </c>
      <c r="L238" s="12">
        <v>0.77049999999999996</v>
      </c>
      <c r="M238" s="13" t="s">
        <v>4</v>
      </c>
      <c r="N238" s="14" t="s">
        <v>6</v>
      </c>
      <c r="O238" s="11">
        <v>0.86270000000000002</v>
      </c>
      <c r="P238" s="12">
        <v>0.23830000000000001</v>
      </c>
      <c r="Q238" s="13" t="s">
        <v>4</v>
      </c>
      <c r="R238" s="14" t="s">
        <v>6</v>
      </c>
    </row>
    <row r="239" spans="1:18" x14ac:dyDescent="0.35">
      <c r="A239" s="1">
        <v>237</v>
      </c>
      <c r="B239" s="5" t="s">
        <v>1171</v>
      </c>
      <c r="C239" s="12">
        <v>0.82750000000000001</v>
      </c>
      <c r="D239" s="12">
        <v>0.1023</v>
      </c>
      <c r="E239" s="13" t="s">
        <v>4</v>
      </c>
      <c r="F239" s="14" t="s">
        <v>6</v>
      </c>
      <c r="G239" s="11">
        <v>0.89149999999999996</v>
      </c>
      <c r="H239" s="12">
        <v>0.36449999999999999</v>
      </c>
      <c r="I239" s="13" t="s">
        <v>4</v>
      </c>
      <c r="J239" s="14" t="s">
        <v>6</v>
      </c>
      <c r="K239" s="11">
        <v>0.85629999999999995</v>
      </c>
      <c r="L239" s="12">
        <v>0.1769</v>
      </c>
      <c r="M239" s="13" t="s">
        <v>4</v>
      </c>
      <c r="N239" s="14" t="s">
        <v>6</v>
      </c>
      <c r="O239" s="11">
        <v>0.8266</v>
      </c>
      <c r="P239" s="12">
        <v>0.13120000000000001</v>
      </c>
      <c r="Q239" s="13" t="s">
        <v>4</v>
      </c>
      <c r="R239" s="14" t="s">
        <v>6</v>
      </c>
    </row>
    <row r="240" spans="1:18" x14ac:dyDescent="0.35">
      <c r="A240" s="1">
        <v>238</v>
      </c>
      <c r="B240" s="5" t="s">
        <v>1082</v>
      </c>
      <c r="C240" s="12">
        <v>0.9153</v>
      </c>
      <c r="D240" s="12">
        <v>0.47239999999999999</v>
      </c>
      <c r="E240" s="13" t="s">
        <v>4</v>
      </c>
      <c r="F240" s="14" t="s">
        <v>6</v>
      </c>
      <c r="G240" s="11">
        <v>0.95540000000000003</v>
      </c>
      <c r="H240" s="12">
        <v>0.77549999999999997</v>
      </c>
      <c r="I240" s="13" t="s">
        <v>4</v>
      </c>
      <c r="J240" s="14" t="s">
        <v>6</v>
      </c>
      <c r="K240" s="11">
        <v>0.86860000000000004</v>
      </c>
      <c r="L240" s="12">
        <v>0.22070000000000001</v>
      </c>
      <c r="M240" s="13" t="s">
        <v>4</v>
      </c>
      <c r="N240" s="14" t="s">
        <v>6</v>
      </c>
      <c r="O240" s="11">
        <v>0.84370000000000001</v>
      </c>
      <c r="P240" s="12">
        <v>0.1754</v>
      </c>
      <c r="Q240" s="13" t="s">
        <v>4</v>
      </c>
      <c r="R240" s="14" t="s">
        <v>6</v>
      </c>
    </row>
    <row r="241" spans="1:18" x14ac:dyDescent="0.35">
      <c r="A241" s="1">
        <v>239</v>
      </c>
      <c r="B241" s="5" t="s">
        <v>1371</v>
      </c>
      <c r="C241" s="12">
        <v>0.80359999999999998</v>
      </c>
      <c r="D241" s="12">
        <v>6.3299999999999995E-2</v>
      </c>
      <c r="E241" s="13" t="s">
        <v>4</v>
      </c>
      <c r="F241" s="14" t="s">
        <v>6</v>
      </c>
      <c r="G241" s="11">
        <v>0.91539999999999999</v>
      </c>
      <c r="H241" s="12">
        <v>0.501</v>
      </c>
      <c r="I241" s="13" t="s">
        <v>4</v>
      </c>
      <c r="J241" s="14" t="s">
        <v>6</v>
      </c>
      <c r="K241" s="11">
        <v>0.94189999999999996</v>
      </c>
      <c r="L241" s="12">
        <v>0.67420000000000002</v>
      </c>
      <c r="M241" s="13" t="s">
        <v>4</v>
      </c>
      <c r="N241" s="14" t="s">
        <v>6</v>
      </c>
      <c r="O241" s="11">
        <v>0.93210000000000004</v>
      </c>
      <c r="P241" s="12">
        <v>0.61099999999999999</v>
      </c>
      <c r="Q241" s="13" t="s">
        <v>4</v>
      </c>
      <c r="R241" s="14" t="s">
        <v>6</v>
      </c>
    </row>
    <row r="242" spans="1:18" x14ac:dyDescent="0.35">
      <c r="A242" s="1">
        <v>240</v>
      </c>
      <c r="B242" s="5" t="s">
        <v>1372</v>
      </c>
      <c r="C242" s="12">
        <v>0.88890000000000002</v>
      </c>
      <c r="D242" s="12">
        <v>0.3125</v>
      </c>
      <c r="E242" s="13" t="s">
        <v>4</v>
      </c>
      <c r="F242" s="14" t="s">
        <v>6</v>
      </c>
      <c r="G242" s="11">
        <v>0.97430000000000005</v>
      </c>
      <c r="H242" s="12">
        <v>0.90210000000000001</v>
      </c>
      <c r="I242" s="13" t="s">
        <v>4</v>
      </c>
      <c r="J242" s="14" t="s">
        <v>6</v>
      </c>
      <c r="K242" s="11">
        <v>0.94089999999999996</v>
      </c>
      <c r="L242" s="12">
        <v>0.66620000000000001</v>
      </c>
      <c r="M242" s="13" t="s">
        <v>4</v>
      </c>
      <c r="N242" s="14" t="s">
        <v>6</v>
      </c>
      <c r="O242" s="11">
        <v>0.91149999999999998</v>
      </c>
      <c r="P242" s="12">
        <v>0.4768</v>
      </c>
      <c r="Q242" s="13" t="s">
        <v>4</v>
      </c>
      <c r="R242" s="14" t="s">
        <v>6</v>
      </c>
    </row>
    <row r="243" spans="1:18" x14ac:dyDescent="0.35">
      <c r="A243" s="1">
        <v>241</v>
      </c>
      <c r="B243" s="5" t="s">
        <v>1373</v>
      </c>
      <c r="C243" s="12">
        <v>0.85529999999999995</v>
      </c>
      <c r="D243" s="12">
        <v>0.17349999999999999</v>
      </c>
      <c r="E243" s="13" t="s">
        <v>4</v>
      </c>
      <c r="F243" s="14" t="s">
        <v>6</v>
      </c>
      <c r="G243" s="11">
        <v>0.94169999999999998</v>
      </c>
      <c r="H243" s="12">
        <v>0.67789999999999995</v>
      </c>
      <c r="I243" s="13" t="s">
        <v>4</v>
      </c>
      <c r="J243" s="14" t="s">
        <v>6</v>
      </c>
      <c r="K243" s="11">
        <v>0.9889</v>
      </c>
      <c r="L243" s="12">
        <v>0.98619999999999997</v>
      </c>
      <c r="M243" s="13" t="s">
        <v>4</v>
      </c>
      <c r="N243" s="14" t="s">
        <v>6</v>
      </c>
      <c r="O243" s="11">
        <v>0.91369999999999996</v>
      </c>
      <c r="P243" s="12">
        <v>0.4899</v>
      </c>
      <c r="Q243" s="13" t="s">
        <v>4</v>
      </c>
      <c r="R243" s="14" t="s">
        <v>6</v>
      </c>
    </row>
    <row r="244" spans="1:18" x14ac:dyDescent="0.35">
      <c r="A244" s="1">
        <v>242</v>
      </c>
      <c r="B244" s="5" t="s">
        <v>1374</v>
      </c>
      <c r="C244" s="12">
        <v>0.95779999999999998</v>
      </c>
      <c r="D244" s="12">
        <v>0.80279999999999996</v>
      </c>
      <c r="E244" s="13" t="s">
        <v>4</v>
      </c>
      <c r="F244" s="14" t="s">
        <v>6</v>
      </c>
      <c r="G244" s="11">
        <v>0.98519999999999996</v>
      </c>
      <c r="H244" s="12">
        <v>0.96040000000000003</v>
      </c>
      <c r="I244" s="13" t="s">
        <v>4</v>
      </c>
      <c r="J244" s="14" t="s">
        <v>6</v>
      </c>
      <c r="K244" s="11">
        <v>0.89049999999999996</v>
      </c>
      <c r="L244" s="12">
        <v>0.32090000000000002</v>
      </c>
      <c r="M244" s="13" t="s">
        <v>4</v>
      </c>
      <c r="N244" s="14" t="s">
        <v>6</v>
      </c>
      <c r="O244" s="11">
        <v>0.98250000000000004</v>
      </c>
      <c r="P244" s="12">
        <v>0.94740000000000002</v>
      </c>
      <c r="Q244" s="13" t="s">
        <v>4</v>
      </c>
      <c r="R244" s="14" t="s">
        <v>6</v>
      </c>
    </row>
    <row r="245" spans="1:18" x14ac:dyDescent="0.35">
      <c r="A245" s="1">
        <v>243</v>
      </c>
      <c r="B245" s="5" t="s">
        <v>1375</v>
      </c>
      <c r="C245" s="12">
        <v>0.95489999999999997</v>
      </c>
      <c r="D245" s="12">
        <v>0.77949999999999997</v>
      </c>
      <c r="E245" s="13" t="s">
        <v>4</v>
      </c>
      <c r="F245" s="14" t="s">
        <v>6</v>
      </c>
      <c r="G245" s="11">
        <v>0.79910000000000003</v>
      </c>
      <c r="H245" s="12">
        <v>7.9699999999999993E-2</v>
      </c>
      <c r="I245" s="13" t="s">
        <v>4</v>
      </c>
      <c r="J245" s="14" t="s">
        <v>6</v>
      </c>
      <c r="K245" s="11">
        <v>0.94259999999999999</v>
      </c>
      <c r="L245" s="12">
        <v>0.68049999999999999</v>
      </c>
      <c r="M245" s="13" t="s">
        <v>4</v>
      </c>
      <c r="N245" s="14" t="s">
        <v>6</v>
      </c>
      <c r="O245" s="11">
        <v>0.89410000000000001</v>
      </c>
      <c r="P245" s="12">
        <v>0.37830000000000003</v>
      </c>
      <c r="Q245" s="13" t="s">
        <v>4</v>
      </c>
      <c r="R245" s="14" t="s">
        <v>6</v>
      </c>
    </row>
    <row r="246" spans="1:18" x14ac:dyDescent="0.35">
      <c r="A246" s="1">
        <v>244</v>
      </c>
      <c r="B246" s="5" t="s">
        <v>1376</v>
      </c>
      <c r="C246" s="12">
        <v>0.9083</v>
      </c>
      <c r="D246" s="12">
        <v>0.42549999999999999</v>
      </c>
      <c r="E246" s="13" t="s">
        <v>4</v>
      </c>
      <c r="F246" s="14" t="s">
        <v>6</v>
      </c>
      <c r="G246" s="11">
        <v>0.87309999999999999</v>
      </c>
      <c r="H246" s="12">
        <v>0.27939999999999998</v>
      </c>
      <c r="I246" s="13" t="s">
        <v>4</v>
      </c>
      <c r="J246" s="14" t="s">
        <v>6</v>
      </c>
      <c r="K246" s="11">
        <v>0.92479999999999996</v>
      </c>
      <c r="L246" s="12">
        <v>0.54069999999999996</v>
      </c>
      <c r="M246" s="13" t="s">
        <v>4</v>
      </c>
      <c r="N246" s="14" t="s">
        <v>6</v>
      </c>
      <c r="O246" s="11">
        <v>0.93810000000000004</v>
      </c>
      <c r="P246" s="12">
        <v>0.65269999999999995</v>
      </c>
      <c r="Q246" s="13" t="s">
        <v>4</v>
      </c>
      <c r="R246" s="14" t="s">
        <v>6</v>
      </c>
    </row>
    <row r="247" spans="1:18" x14ac:dyDescent="0.35">
      <c r="A247" s="1">
        <v>245</v>
      </c>
      <c r="B247" s="5" t="s">
        <v>1007</v>
      </c>
      <c r="C247" s="12">
        <v>0.97040000000000004</v>
      </c>
      <c r="D247" s="12">
        <v>0.89510000000000001</v>
      </c>
      <c r="E247" s="13" t="s">
        <v>4</v>
      </c>
      <c r="F247" s="14" t="s">
        <v>6</v>
      </c>
      <c r="G247" s="11">
        <v>0.91369999999999996</v>
      </c>
      <c r="H247" s="12">
        <v>0.49020000000000002</v>
      </c>
      <c r="I247" s="13" t="s">
        <v>4</v>
      </c>
      <c r="J247" s="14" t="s">
        <v>6</v>
      </c>
      <c r="K247" s="11">
        <v>0.87319999999999998</v>
      </c>
      <c r="L247" s="12">
        <v>0.23910000000000001</v>
      </c>
      <c r="M247" s="13" t="s">
        <v>4</v>
      </c>
      <c r="N247" s="14" t="s">
        <v>6</v>
      </c>
      <c r="O247" s="11">
        <v>0.71340000000000003</v>
      </c>
      <c r="P247" s="12">
        <v>1.3100000000000001E-2</v>
      </c>
      <c r="Q247" s="13" t="s">
        <v>5</v>
      </c>
      <c r="R247" s="14" t="s">
        <v>7</v>
      </c>
    </row>
    <row r="248" spans="1:18" x14ac:dyDescent="0.35">
      <c r="A248" s="1">
        <v>246</v>
      </c>
      <c r="B248" s="5" t="s">
        <v>852</v>
      </c>
      <c r="C248" s="12">
        <v>0.879</v>
      </c>
      <c r="D248" s="12">
        <v>0.26429999999999998</v>
      </c>
      <c r="E248" s="13" t="s">
        <v>4</v>
      </c>
      <c r="F248" s="14" t="s">
        <v>6</v>
      </c>
      <c r="G248" s="11">
        <v>0.94630000000000003</v>
      </c>
      <c r="H248" s="12">
        <v>0.71079999999999999</v>
      </c>
      <c r="I248" s="13" t="s">
        <v>4</v>
      </c>
      <c r="J248" s="14" t="s">
        <v>6</v>
      </c>
      <c r="K248" s="11">
        <v>0.94710000000000005</v>
      </c>
      <c r="L248" s="12">
        <v>0.7167</v>
      </c>
      <c r="M248" s="13" t="s">
        <v>4</v>
      </c>
      <c r="N248" s="14" t="s">
        <v>6</v>
      </c>
      <c r="O248" s="11">
        <v>0.91080000000000005</v>
      </c>
      <c r="P248" s="12">
        <v>0.47220000000000001</v>
      </c>
      <c r="Q248" s="13" t="s">
        <v>4</v>
      </c>
      <c r="R248" s="14" t="s">
        <v>6</v>
      </c>
    </row>
    <row r="249" spans="1:18" x14ac:dyDescent="0.35">
      <c r="A249" s="1">
        <v>247</v>
      </c>
      <c r="B249" s="5" t="s">
        <v>1074</v>
      </c>
      <c r="C249" s="12">
        <v>0.99170000000000003</v>
      </c>
      <c r="D249" s="12">
        <v>0.99299999999999999</v>
      </c>
      <c r="E249" s="13" t="s">
        <v>4</v>
      </c>
      <c r="F249" s="14" t="s">
        <v>6</v>
      </c>
      <c r="G249" s="11">
        <v>0.99239999999999995</v>
      </c>
      <c r="H249" s="12">
        <v>0.98719999999999997</v>
      </c>
      <c r="I249" s="13" t="s">
        <v>4</v>
      </c>
      <c r="J249" s="14" t="s">
        <v>6</v>
      </c>
      <c r="K249" s="11">
        <v>0.99519999999999997</v>
      </c>
      <c r="L249" s="12">
        <v>0.99809999999999999</v>
      </c>
      <c r="M249" s="13" t="s">
        <v>4</v>
      </c>
      <c r="N249" s="14" t="s">
        <v>6</v>
      </c>
      <c r="O249" s="11">
        <v>0.95330000000000004</v>
      </c>
      <c r="P249" s="12">
        <v>0.76049999999999995</v>
      </c>
      <c r="Q249" s="13" t="s">
        <v>4</v>
      </c>
      <c r="R249" s="14" t="s">
        <v>6</v>
      </c>
    </row>
    <row r="250" spans="1:18" x14ac:dyDescent="0.35">
      <c r="A250" s="1">
        <v>248</v>
      </c>
      <c r="B250" s="5" t="s">
        <v>1230</v>
      </c>
      <c r="C250" s="12">
        <v>0.83160000000000001</v>
      </c>
      <c r="D250" s="12">
        <v>0.1108</v>
      </c>
      <c r="E250" s="13" t="s">
        <v>4</v>
      </c>
      <c r="F250" s="14" t="s">
        <v>6</v>
      </c>
      <c r="G250" s="11">
        <v>0.8639</v>
      </c>
      <c r="H250" s="12">
        <v>0.24260000000000001</v>
      </c>
      <c r="I250" s="13" t="s">
        <v>4</v>
      </c>
      <c r="J250" s="14" t="s">
        <v>6</v>
      </c>
      <c r="K250" s="11">
        <v>0.80830000000000002</v>
      </c>
      <c r="L250" s="12">
        <v>6.9699999999999998E-2</v>
      </c>
      <c r="M250" s="13" t="s">
        <v>4</v>
      </c>
      <c r="N250" s="14" t="s">
        <v>6</v>
      </c>
      <c r="O250" s="11">
        <v>0.86809999999999998</v>
      </c>
      <c r="P250" s="12">
        <v>0.25900000000000001</v>
      </c>
      <c r="Q250" s="13" t="s">
        <v>4</v>
      </c>
      <c r="R250" s="14" t="s">
        <v>6</v>
      </c>
    </row>
    <row r="251" spans="1:18" x14ac:dyDescent="0.35">
      <c r="A251" s="1">
        <v>249</v>
      </c>
      <c r="B251" s="5" t="s">
        <v>915</v>
      </c>
      <c r="C251" s="12">
        <v>0.97850000000000004</v>
      </c>
      <c r="D251" s="12">
        <v>0.94399999999999995</v>
      </c>
      <c r="E251" s="13" t="s">
        <v>4</v>
      </c>
      <c r="F251" s="14" t="s">
        <v>6</v>
      </c>
      <c r="G251" s="11">
        <v>0.82120000000000004</v>
      </c>
      <c r="H251" s="12">
        <v>0.1193</v>
      </c>
      <c r="I251" s="13" t="s">
        <v>4</v>
      </c>
      <c r="J251" s="14" t="s">
        <v>6</v>
      </c>
      <c r="K251" s="11">
        <v>0.82020000000000004</v>
      </c>
      <c r="L251" s="12">
        <v>8.8599999999999998E-2</v>
      </c>
      <c r="M251" s="13" t="s">
        <v>4</v>
      </c>
      <c r="N251" s="14" t="s">
        <v>6</v>
      </c>
      <c r="O251" s="11">
        <v>0.95020000000000004</v>
      </c>
      <c r="P251" s="12">
        <v>0.7389</v>
      </c>
      <c r="Q251" s="13" t="s">
        <v>4</v>
      </c>
      <c r="R251" s="14" t="s">
        <v>6</v>
      </c>
    </row>
    <row r="252" spans="1:18" x14ac:dyDescent="0.35">
      <c r="A252" s="1">
        <v>250</v>
      </c>
      <c r="B252" s="5" t="s">
        <v>832</v>
      </c>
      <c r="C252" s="12">
        <v>0.95050000000000001</v>
      </c>
      <c r="D252" s="12">
        <v>0.74419999999999997</v>
      </c>
      <c r="E252" s="13" t="s">
        <v>4</v>
      </c>
      <c r="F252" s="14" t="s">
        <v>6</v>
      </c>
      <c r="G252" s="11">
        <v>0.80020000000000002</v>
      </c>
      <c r="H252" s="12">
        <v>8.14E-2</v>
      </c>
      <c r="I252" s="13" t="s">
        <v>4</v>
      </c>
      <c r="J252" s="14" t="s">
        <v>6</v>
      </c>
      <c r="K252" s="11">
        <v>0.97399999999999998</v>
      </c>
      <c r="L252" s="12">
        <v>0.91830000000000001</v>
      </c>
      <c r="M252" s="13" t="s">
        <v>4</v>
      </c>
      <c r="N252" s="14" t="s">
        <v>6</v>
      </c>
      <c r="O252" s="11">
        <v>0.95120000000000005</v>
      </c>
      <c r="P252" s="12">
        <v>0.74560000000000004</v>
      </c>
      <c r="Q252" s="13" t="s">
        <v>4</v>
      </c>
      <c r="R252" s="14" t="s">
        <v>6</v>
      </c>
    </row>
    <row r="253" spans="1:18" x14ac:dyDescent="0.35">
      <c r="A253" s="1">
        <v>251</v>
      </c>
      <c r="B253" s="5" t="s">
        <v>884</v>
      </c>
      <c r="C253" s="12">
        <v>0.95779999999999998</v>
      </c>
      <c r="D253" s="12">
        <v>0.80279999999999996</v>
      </c>
      <c r="E253" s="13" t="s">
        <v>4</v>
      </c>
      <c r="F253" s="14" t="s">
        <v>6</v>
      </c>
      <c r="G253" s="11">
        <v>0.86009999999999998</v>
      </c>
      <c r="H253" s="12">
        <v>0.22850000000000001</v>
      </c>
      <c r="I253" s="13" t="s">
        <v>4</v>
      </c>
      <c r="J253" s="14" t="s">
        <v>6</v>
      </c>
      <c r="K253" s="11">
        <v>0.88680000000000003</v>
      </c>
      <c r="L253" s="12">
        <v>0.30170000000000002</v>
      </c>
      <c r="M253" s="13" t="s">
        <v>4</v>
      </c>
      <c r="N253" s="14" t="s">
        <v>6</v>
      </c>
      <c r="O253" s="11">
        <v>0.90559999999999996</v>
      </c>
      <c r="P253" s="12">
        <v>0.44140000000000001</v>
      </c>
      <c r="Q253" s="13" t="s">
        <v>4</v>
      </c>
      <c r="R253" s="14" t="s">
        <v>6</v>
      </c>
    </row>
    <row r="254" spans="1:18" x14ac:dyDescent="0.35">
      <c r="A254" s="1">
        <v>252</v>
      </c>
      <c r="B254" s="5" t="s">
        <v>1048</v>
      </c>
      <c r="C254" s="12">
        <v>0.90649999999999997</v>
      </c>
      <c r="D254" s="12">
        <v>0.41370000000000001</v>
      </c>
      <c r="E254" s="13" t="s">
        <v>4</v>
      </c>
      <c r="F254" s="14" t="s">
        <v>6</v>
      </c>
      <c r="G254" s="11">
        <v>0.91410000000000002</v>
      </c>
      <c r="H254" s="12">
        <v>0.49259999999999998</v>
      </c>
      <c r="I254" s="13" t="s">
        <v>4</v>
      </c>
      <c r="J254" s="14" t="s">
        <v>6</v>
      </c>
      <c r="K254" s="11">
        <v>0.86860000000000004</v>
      </c>
      <c r="L254" s="12">
        <v>0.22059999999999999</v>
      </c>
      <c r="M254" s="13" t="s">
        <v>4</v>
      </c>
      <c r="N254" s="14" t="s">
        <v>6</v>
      </c>
      <c r="O254" s="11">
        <v>0.92200000000000004</v>
      </c>
      <c r="P254" s="12">
        <v>0.54310000000000003</v>
      </c>
      <c r="Q254" s="13" t="s">
        <v>4</v>
      </c>
      <c r="R254" s="14" t="s">
        <v>6</v>
      </c>
    </row>
    <row r="255" spans="1:18" x14ac:dyDescent="0.35">
      <c r="A255" s="1">
        <v>253</v>
      </c>
      <c r="B255" s="5" t="s">
        <v>1377</v>
      </c>
      <c r="C255" s="12">
        <v>0.95489999999999997</v>
      </c>
      <c r="D255" s="12">
        <v>0.77959999999999996</v>
      </c>
      <c r="E255" s="13" t="s">
        <v>4</v>
      </c>
      <c r="F255" s="14" t="s">
        <v>6</v>
      </c>
      <c r="G255" s="11">
        <v>0.89659999999999995</v>
      </c>
      <c r="H255" s="12">
        <v>0.39119999999999999</v>
      </c>
      <c r="I255" s="13" t="s">
        <v>4</v>
      </c>
      <c r="J255" s="14" t="s">
        <v>6</v>
      </c>
      <c r="K255" s="11">
        <v>0.78259999999999996</v>
      </c>
      <c r="L255" s="12">
        <v>4.0800000000000003E-2</v>
      </c>
      <c r="M255" s="13" t="s">
        <v>5</v>
      </c>
      <c r="N255" s="14" t="s">
        <v>7</v>
      </c>
      <c r="O255" s="11">
        <v>0.86140000000000005</v>
      </c>
      <c r="P255" s="12">
        <v>0.23330000000000001</v>
      </c>
      <c r="Q255" s="13" t="s">
        <v>4</v>
      </c>
      <c r="R255" s="14" t="s">
        <v>6</v>
      </c>
    </row>
    <row r="256" spans="1:18" x14ac:dyDescent="0.35">
      <c r="A256" s="1">
        <v>254</v>
      </c>
      <c r="B256" s="5" t="s">
        <v>876</v>
      </c>
      <c r="C256" s="12">
        <v>0.71250000000000002</v>
      </c>
      <c r="D256" s="12">
        <v>8.3000000000000001E-3</v>
      </c>
      <c r="E256" s="13" t="s">
        <v>5</v>
      </c>
      <c r="F256" s="14" t="s">
        <v>8</v>
      </c>
      <c r="G256" s="11">
        <v>0.94630000000000003</v>
      </c>
      <c r="H256" s="12">
        <v>0.7107</v>
      </c>
      <c r="I256" s="13" t="s">
        <v>4</v>
      </c>
      <c r="J256" s="14" t="s">
        <v>6</v>
      </c>
      <c r="K256" s="11">
        <v>0.94979999999999998</v>
      </c>
      <c r="L256" s="12">
        <v>0.73839999999999995</v>
      </c>
      <c r="M256" s="13" t="s">
        <v>4</v>
      </c>
      <c r="N256" s="14" t="s">
        <v>6</v>
      </c>
      <c r="O256" s="11">
        <v>0.87839999999999996</v>
      </c>
      <c r="P256" s="12">
        <v>0.3019</v>
      </c>
      <c r="Q256" s="13" t="s">
        <v>4</v>
      </c>
      <c r="R256" s="14" t="s">
        <v>6</v>
      </c>
    </row>
    <row r="257" spans="1:18" x14ac:dyDescent="0.35">
      <c r="A257" s="1">
        <v>255</v>
      </c>
      <c r="B257" s="5" t="s">
        <v>1378</v>
      </c>
      <c r="C257" s="12">
        <v>0.92349999999999999</v>
      </c>
      <c r="D257" s="12">
        <v>0.53090000000000004</v>
      </c>
      <c r="E257" s="13" t="s">
        <v>4</v>
      </c>
      <c r="F257" s="14" t="s">
        <v>6</v>
      </c>
      <c r="G257" s="11">
        <v>0.91659999999999997</v>
      </c>
      <c r="H257" s="12">
        <v>0.50790000000000002</v>
      </c>
      <c r="I257" s="13" t="s">
        <v>4</v>
      </c>
      <c r="J257" s="14" t="s">
        <v>6</v>
      </c>
      <c r="K257" s="11">
        <v>0.92190000000000005</v>
      </c>
      <c r="L257" s="12">
        <v>0.51890000000000003</v>
      </c>
      <c r="M257" s="13" t="s">
        <v>4</v>
      </c>
      <c r="N257" s="14" t="s">
        <v>6</v>
      </c>
      <c r="O257" s="11">
        <v>0.81769999999999998</v>
      </c>
      <c r="P257" s="12">
        <v>0.11210000000000001</v>
      </c>
      <c r="Q257" s="13" t="s">
        <v>4</v>
      </c>
      <c r="R257" s="14" t="s">
        <v>6</v>
      </c>
    </row>
    <row r="258" spans="1:18" x14ac:dyDescent="0.35">
      <c r="A258" s="1">
        <v>256</v>
      </c>
      <c r="B258" s="5" t="s">
        <v>1379</v>
      </c>
      <c r="C258" s="12">
        <v>0.72219999999999995</v>
      </c>
      <c r="D258" s="12">
        <v>1.0500000000000001E-2</v>
      </c>
      <c r="E258" s="13" t="s">
        <v>5</v>
      </c>
      <c r="F258" s="14" t="s">
        <v>7</v>
      </c>
      <c r="G258" s="11">
        <v>0.99260000000000004</v>
      </c>
      <c r="H258" s="12">
        <v>0.9879</v>
      </c>
      <c r="I258" s="13" t="s">
        <v>4</v>
      </c>
      <c r="J258" s="14" t="s">
        <v>6</v>
      </c>
      <c r="K258" s="11">
        <v>0.96660000000000001</v>
      </c>
      <c r="L258" s="12">
        <v>0.86919999999999997</v>
      </c>
      <c r="M258" s="13" t="s">
        <v>4</v>
      </c>
      <c r="N258" s="14" t="s">
        <v>6</v>
      </c>
      <c r="O258" s="11">
        <v>0.93020000000000003</v>
      </c>
      <c r="P258" s="12">
        <v>0.5978</v>
      </c>
      <c r="Q258" s="13" t="s">
        <v>4</v>
      </c>
      <c r="R258" s="14" t="s">
        <v>6</v>
      </c>
    </row>
    <row r="259" spans="1:18" x14ac:dyDescent="0.35">
      <c r="A259" s="1">
        <v>257</v>
      </c>
      <c r="B259" s="5" t="s">
        <v>1380</v>
      </c>
      <c r="C259" s="12">
        <v>0.84830000000000005</v>
      </c>
      <c r="D259" s="12">
        <v>0.1525</v>
      </c>
      <c r="E259" s="13" t="s">
        <v>4</v>
      </c>
      <c r="F259" s="14" t="s">
        <v>6</v>
      </c>
      <c r="G259" s="11">
        <v>0.98719999999999997</v>
      </c>
      <c r="H259" s="12">
        <v>0.96909999999999996</v>
      </c>
      <c r="I259" s="13" t="s">
        <v>4</v>
      </c>
      <c r="J259" s="14" t="s">
        <v>6</v>
      </c>
      <c r="K259" s="11">
        <v>0.93610000000000004</v>
      </c>
      <c r="L259" s="12">
        <v>0.62760000000000005</v>
      </c>
      <c r="M259" s="13" t="s">
        <v>4</v>
      </c>
      <c r="N259" s="14" t="s">
        <v>6</v>
      </c>
      <c r="O259" s="11">
        <v>0.96899999999999997</v>
      </c>
      <c r="P259" s="12">
        <v>0.86860000000000004</v>
      </c>
      <c r="Q259" s="13" t="s">
        <v>4</v>
      </c>
      <c r="R259" s="14" t="s">
        <v>6</v>
      </c>
    </row>
    <row r="260" spans="1:18" x14ac:dyDescent="0.35">
      <c r="A260" s="1">
        <v>258</v>
      </c>
      <c r="B260" s="5" t="s">
        <v>1381</v>
      </c>
      <c r="C260" s="12">
        <v>0.96050000000000002</v>
      </c>
      <c r="D260" s="12">
        <v>0.82350000000000001</v>
      </c>
      <c r="E260" s="13" t="s">
        <v>4</v>
      </c>
      <c r="F260" s="14" t="s">
        <v>6</v>
      </c>
      <c r="G260" s="11">
        <v>0.85150000000000003</v>
      </c>
      <c r="H260" s="12">
        <v>0.19919999999999999</v>
      </c>
      <c r="I260" s="13" t="s">
        <v>4</v>
      </c>
      <c r="J260" s="14" t="s">
        <v>6</v>
      </c>
      <c r="K260" s="11">
        <v>0.95189999999999997</v>
      </c>
      <c r="L260" s="12">
        <v>0.75590000000000002</v>
      </c>
      <c r="M260" s="13" t="s">
        <v>4</v>
      </c>
      <c r="N260" s="14" t="s">
        <v>6</v>
      </c>
      <c r="O260" s="11">
        <v>0.82750000000000001</v>
      </c>
      <c r="P260" s="12">
        <v>0.1331</v>
      </c>
      <c r="Q260" s="13" t="s">
        <v>4</v>
      </c>
      <c r="R260" s="14" t="s">
        <v>6</v>
      </c>
    </row>
    <row r="261" spans="1:18" x14ac:dyDescent="0.35">
      <c r="A261" s="1">
        <v>259</v>
      </c>
      <c r="B261" s="5" t="s">
        <v>1382</v>
      </c>
      <c r="C261" s="12">
        <v>0.91549999999999998</v>
      </c>
      <c r="D261" s="12">
        <v>0.47389999999999999</v>
      </c>
      <c r="E261" s="13" t="s">
        <v>4</v>
      </c>
      <c r="F261" s="14" t="s">
        <v>6</v>
      </c>
      <c r="G261" s="11">
        <v>0.9667</v>
      </c>
      <c r="H261" s="12">
        <v>0.85360000000000003</v>
      </c>
      <c r="I261" s="13" t="s">
        <v>4</v>
      </c>
      <c r="J261" s="14" t="s">
        <v>6</v>
      </c>
      <c r="K261" s="11">
        <v>0.80179999999999996</v>
      </c>
      <c r="L261" s="12">
        <v>6.0999999999999999E-2</v>
      </c>
      <c r="M261" s="13" t="s">
        <v>4</v>
      </c>
      <c r="N261" s="14" t="s">
        <v>6</v>
      </c>
      <c r="O261" s="11">
        <v>0.99450000000000005</v>
      </c>
      <c r="P261" s="12">
        <v>0.9929</v>
      </c>
      <c r="Q261" s="13" t="s">
        <v>4</v>
      </c>
      <c r="R261" s="14" t="s">
        <v>6</v>
      </c>
    </row>
    <row r="262" spans="1:18" x14ac:dyDescent="0.35">
      <c r="A262" s="1">
        <v>260</v>
      </c>
      <c r="B262" s="5" t="s">
        <v>1383</v>
      </c>
      <c r="C262" s="12">
        <v>0.68310000000000004</v>
      </c>
      <c r="D262" s="12">
        <v>4.1000000000000003E-3</v>
      </c>
      <c r="E262" s="13" t="s">
        <v>5</v>
      </c>
      <c r="F262" s="14" t="s">
        <v>8</v>
      </c>
      <c r="G262" s="11">
        <v>0.86939999999999995</v>
      </c>
      <c r="H262" s="12">
        <v>0.2641</v>
      </c>
      <c r="I262" s="13" t="s">
        <v>4</v>
      </c>
      <c r="J262" s="14" t="s">
        <v>6</v>
      </c>
      <c r="K262" s="11">
        <v>0.8448</v>
      </c>
      <c r="L262" s="12">
        <v>0.1429</v>
      </c>
      <c r="M262" s="13" t="s">
        <v>4</v>
      </c>
      <c r="N262" s="14" t="s">
        <v>6</v>
      </c>
      <c r="O262" s="11">
        <v>0.78359999999999996</v>
      </c>
      <c r="P262" s="12">
        <v>5.9200000000000003E-2</v>
      </c>
      <c r="Q262" s="13" t="s">
        <v>4</v>
      </c>
      <c r="R262" s="14" t="s">
        <v>6</v>
      </c>
    </row>
    <row r="263" spans="1:18" x14ac:dyDescent="0.35">
      <c r="A263" s="1">
        <v>261</v>
      </c>
      <c r="B263" s="5" t="s">
        <v>1384</v>
      </c>
      <c r="C263" s="12">
        <v>0.88529999999999998</v>
      </c>
      <c r="D263" s="12">
        <v>0.2944</v>
      </c>
      <c r="E263" s="13" t="s">
        <v>4</v>
      </c>
      <c r="F263" s="14" t="s">
        <v>6</v>
      </c>
      <c r="G263" s="11">
        <v>0.91300000000000003</v>
      </c>
      <c r="H263" s="12">
        <v>0.48599999999999999</v>
      </c>
      <c r="I263" s="13" t="s">
        <v>4</v>
      </c>
      <c r="J263" s="14" t="s">
        <v>6</v>
      </c>
      <c r="K263" s="11">
        <v>0.90349999999999997</v>
      </c>
      <c r="L263" s="12">
        <v>0.39479999999999998</v>
      </c>
      <c r="M263" s="13" t="s">
        <v>4</v>
      </c>
      <c r="N263" s="14" t="s">
        <v>6</v>
      </c>
      <c r="O263" s="11">
        <v>0.97819999999999996</v>
      </c>
      <c r="P263" s="12">
        <v>0.92459999999999998</v>
      </c>
      <c r="Q263" s="13" t="s">
        <v>4</v>
      </c>
      <c r="R263" s="14" t="s">
        <v>6</v>
      </c>
    </row>
    <row r="264" spans="1:18" x14ac:dyDescent="0.35">
      <c r="A264" s="1">
        <v>262</v>
      </c>
      <c r="B264" s="5" t="s">
        <v>1385</v>
      </c>
      <c r="C264" s="12">
        <v>0.98329999999999995</v>
      </c>
      <c r="D264" s="12">
        <v>0.9667</v>
      </c>
      <c r="E264" s="13" t="s">
        <v>4</v>
      </c>
      <c r="F264" s="14" t="s">
        <v>6</v>
      </c>
      <c r="G264" s="11">
        <v>0.96189999999999998</v>
      </c>
      <c r="H264" s="12">
        <v>0.82110000000000005</v>
      </c>
      <c r="I264" s="13" t="s">
        <v>4</v>
      </c>
      <c r="J264" s="14" t="s">
        <v>6</v>
      </c>
      <c r="K264" s="11">
        <v>0.96950000000000003</v>
      </c>
      <c r="L264" s="12">
        <v>0.8891</v>
      </c>
      <c r="M264" s="13" t="s">
        <v>4</v>
      </c>
      <c r="N264" s="14" t="s">
        <v>6</v>
      </c>
      <c r="O264" s="11">
        <v>0.8962</v>
      </c>
      <c r="P264" s="12">
        <v>0.38940000000000002</v>
      </c>
      <c r="Q264" s="13" t="s">
        <v>4</v>
      </c>
      <c r="R264" s="14" t="s">
        <v>6</v>
      </c>
    </row>
    <row r="265" spans="1:18" x14ac:dyDescent="0.35">
      <c r="A265" s="1">
        <v>263</v>
      </c>
      <c r="B265" s="5" t="s">
        <v>1386</v>
      </c>
      <c r="C265" s="12">
        <v>0.9597</v>
      </c>
      <c r="D265" s="12">
        <v>0.81740000000000002</v>
      </c>
      <c r="E265" s="13" t="s">
        <v>4</v>
      </c>
      <c r="F265" s="14" t="s">
        <v>6</v>
      </c>
      <c r="G265" s="11">
        <v>0.97870000000000001</v>
      </c>
      <c r="H265" s="12">
        <v>0.92749999999999999</v>
      </c>
      <c r="I265" s="13" t="s">
        <v>4</v>
      </c>
      <c r="J265" s="14" t="s">
        <v>6</v>
      </c>
      <c r="K265" s="11">
        <v>0.67049999999999998</v>
      </c>
      <c r="L265" s="12">
        <v>3.0000000000000001E-3</v>
      </c>
      <c r="M265" s="13" t="s">
        <v>5</v>
      </c>
      <c r="N265" s="14" t="s">
        <v>8</v>
      </c>
      <c r="O265" s="11">
        <v>0.90080000000000005</v>
      </c>
      <c r="P265" s="12">
        <v>0.41460000000000002</v>
      </c>
      <c r="Q265" s="13" t="s">
        <v>4</v>
      </c>
      <c r="R265" s="14" t="s">
        <v>6</v>
      </c>
    </row>
    <row r="266" spans="1:18" x14ac:dyDescent="0.35">
      <c r="A266" s="1">
        <v>264</v>
      </c>
      <c r="B266" s="5" t="s">
        <v>1387</v>
      </c>
      <c r="C266" s="12">
        <v>0.95369999999999999</v>
      </c>
      <c r="D266" s="12">
        <v>0.7702</v>
      </c>
      <c r="E266" s="13" t="s">
        <v>4</v>
      </c>
      <c r="F266" s="14" t="s">
        <v>6</v>
      </c>
      <c r="G266" s="11">
        <v>0.88449999999999995</v>
      </c>
      <c r="H266" s="12">
        <v>0.33040000000000003</v>
      </c>
      <c r="I266" s="13" t="s">
        <v>4</v>
      </c>
      <c r="J266" s="14" t="s">
        <v>6</v>
      </c>
      <c r="K266" s="11">
        <v>0.95989999999999998</v>
      </c>
      <c r="L266" s="12">
        <v>0.81910000000000005</v>
      </c>
      <c r="M266" s="13" t="s">
        <v>4</v>
      </c>
      <c r="N266" s="14" t="s">
        <v>6</v>
      </c>
      <c r="O266" s="11">
        <v>0.95409999999999995</v>
      </c>
      <c r="P266" s="12">
        <v>0.7661</v>
      </c>
      <c r="Q266" s="13" t="s">
        <v>4</v>
      </c>
      <c r="R266" s="14" t="s">
        <v>6</v>
      </c>
    </row>
    <row r="267" spans="1:18" x14ac:dyDescent="0.35">
      <c r="A267" s="1">
        <v>265</v>
      </c>
      <c r="B267" s="5" t="s">
        <v>1388</v>
      </c>
      <c r="C267" s="12">
        <v>0.90339999999999998</v>
      </c>
      <c r="D267" s="12">
        <v>0.39429999999999998</v>
      </c>
      <c r="E267" s="13" t="s">
        <v>4</v>
      </c>
      <c r="F267" s="14" t="s">
        <v>6</v>
      </c>
      <c r="G267" s="11">
        <v>0.96240000000000003</v>
      </c>
      <c r="H267" s="12">
        <v>0.82430000000000003</v>
      </c>
      <c r="I267" s="13" t="s">
        <v>4</v>
      </c>
      <c r="J267" s="14" t="s">
        <v>6</v>
      </c>
      <c r="K267" s="11">
        <v>0.90869999999999995</v>
      </c>
      <c r="L267" s="12">
        <v>0.42759999999999998</v>
      </c>
      <c r="M267" s="13" t="s">
        <v>4</v>
      </c>
      <c r="N267" s="14" t="s">
        <v>6</v>
      </c>
      <c r="O267" s="11">
        <v>0.78700000000000003</v>
      </c>
      <c r="P267" s="12">
        <v>6.3299999999999995E-2</v>
      </c>
      <c r="Q267" s="13" t="s">
        <v>4</v>
      </c>
      <c r="R267" s="14" t="s">
        <v>6</v>
      </c>
    </row>
    <row r="268" spans="1:18" x14ac:dyDescent="0.35">
      <c r="A268" s="1">
        <v>266</v>
      </c>
      <c r="B268" s="5" t="s">
        <v>1389</v>
      </c>
      <c r="C268" s="12">
        <v>0.95589999999999997</v>
      </c>
      <c r="D268" s="12">
        <v>0.78739999999999999</v>
      </c>
      <c r="E268" s="13" t="s">
        <v>4</v>
      </c>
      <c r="F268" s="14" t="s">
        <v>6</v>
      </c>
      <c r="G268" s="11">
        <v>0.88180000000000003</v>
      </c>
      <c r="H268" s="12">
        <v>0.31769999999999998</v>
      </c>
      <c r="I268" s="13" t="s">
        <v>4</v>
      </c>
      <c r="J268" s="14" t="s">
        <v>6</v>
      </c>
      <c r="K268" s="11">
        <v>0.98050000000000004</v>
      </c>
      <c r="L268" s="12">
        <v>0.95420000000000005</v>
      </c>
      <c r="M268" s="13" t="s">
        <v>4</v>
      </c>
      <c r="N268" s="14" t="s">
        <v>6</v>
      </c>
      <c r="O268" s="11">
        <v>0.98450000000000004</v>
      </c>
      <c r="P268" s="12">
        <v>0.95709999999999995</v>
      </c>
      <c r="Q268" s="13" t="s">
        <v>4</v>
      </c>
      <c r="R268" s="14" t="s">
        <v>6</v>
      </c>
    </row>
    <row r="269" spans="1:18" x14ac:dyDescent="0.35">
      <c r="A269" s="1">
        <v>267</v>
      </c>
      <c r="B269" s="5" t="s">
        <v>1390</v>
      </c>
      <c r="C269" s="12">
        <v>0.88319999999999999</v>
      </c>
      <c r="D269" s="12">
        <v>0.2843</v>
      </c>
      <c r="E269" s="13" t="s">
        <v>4</v>
      </c>
      <c r="F269" s="14" t="s">
        <v>6</v>
      </c>
      <c r="G269" s="11">
        <v>0.68330000000000002</v>
      </c>
      <c r="H269" s="12">
        <v>6.4000000000000003E-3</v>
      </c>
      <c r="I269" s="13" t="s">
        <v>5</v>
      </c>
      <c r="J269" s="14" t="s">
        <v>8</v>
      </c>
      <c r="K269" s="11">
        <v>0.66820000000000002</v>
      </c>
      <c r="L269" s="12">
        <v>2.8E-3</v>
      </c>
      <c r="M269" s="13" t="s">
        <v>5</v>
      </c>
      <c r="N269" s="14" t="s">
        <v>8</v>
      </c>
      <c r="O269" s="11">
        <v>0.86609999999999998</v>
      </c>
      <c r="P269" s="12">
        <v>0.25090000000000001</v>
      </c>
      <c r="Q269" s="13" t="s">
        <v>4</v>
      </c>
      <c r="R269" s="14" t="s">
        <v>6</v>
      </c>
    </row>
    <row r="270" spans="1:18" x14ac:dyDescent="0.35">
      <c r="A270" s="1">
        <v>268</v>
      </c>
      <c r="B270" s="5" t="s">
        <v>1391</v>
      </c>
      <c r="C270" s="12">
        <v>0.95289999999999997</v>
      </c>
      <c r="D270" s="12">
        <v>0.76400000000000001</v>
      </c>
      <c r="E270" s="13" t="s">
        <v>4</v>
      </c>
      <c r="F270" s="14" t="s">
        <v>6</v>
      </c>
      <c r="G270" s="11">
        <v>0.92020000000000002</v>
      </c>
      <c r="H270" s="12">
        <v>0.53129999999999999</v>
      </c>
      <c r="I270" s="13" t="s">
        <v>4</v>
      </c>
      <c r="J270" s="14" t="s">
        <v>6</v>
      </c>
      <c r="K270" s="11">
        <v>0.75749999999999995</v>
      </c>
      <c r="L270" s="12">
        <v>2.35E-2</v>
      </c>
      <c r="M270" s="13" t="s">
        <v>5</v>
      </c>
      <c r="N270" s="14" t="s">
        <v>7</v>
      </c>
      <c r="O270" s="11">
        <v>0.92179999999999995</v>
      </c>
      <c r="P270" s="12">
        <v>0.54190000000000005</v>
      </c>
      <c r="Q270" s="13" t="s">
        <v>4</v>
      </c>
      <c r="R270" s="14" t="s">
        <v>6</v>
      </c>
    </row>
    <row r="271" spans="1:18" x14ac:dyDescent="0.35">
      <c r="A271" s="1">
        <v>269</v>
      </c>
      <c r="B271" s="5" t="s">
        <v>1392</v>
      </c>
      <c r="C271" s="12">
        <v>0.88939999999999997</v>
      </c>
      <c r="D271" s="12">
        <v>0.31509999999999999</v>
      </c>
      <c r="E271" s="13" t="s">
        <v>4</v>
      </c>
      <c r="F271" s="14" t="s">
        <v>6</v>
      </c>
      <c r="G271" s="11">
        <v>0.87870000000000004</v>
      </c>
      <c r="H271" s="12">
        <v>0.30349999999999999</v>
      </c>
      <c r="I271" s="13" t="s">
        <v>4</v>
      </c>
      <c r="J271" s="14" t="s">
        <v>6</v>
      </c>
      <c r="K271" s="11">
        <v>0.9728</v>
      </c>
      <c r="L271" s="12">
        <v>0.91059999999999997</v>
      </c>
      <c r="M271" s="13" t="s">
        <v>4</v>
      </c>
      <c r="N271" s="14" t="s">
        <v>6</v>
      </c>
      <c r="O271" s="11">
        <v>0.87929999999999997</v>
      </c>
      <c r="P271" s="12">
        <v>0.30599999999999999</v>
      </c>
      <c r="Q271" s="13" t="s">
        <v>4</v>
      </c>
      <c r="R271" s="14" t="s">
        <v>6</v>
      </c>
    </row>
    <row r="272" spans="1:18" x14ac:dyDescent="0.35">
      <c r="A272" s="1">
        <v>270</v>
      </c>
      <c r="B272" s="5" t="s">
        <v>1393</v>
      </c>
      <c r="C272" s="12">
        <v>0.9022</v>
      </c>
      <c r="D272" s="12">
        <v>0.38719999999999999</v>
      </c>
      <c r="E272" s="13" t="s">
        <v>4</v>
      </c>
      <c r="F272" s="14" t="s">
        <v>6</v>
      </c>
      <c r="G272" s="11">
        <v>0.94810000000000005</v>
      </c>
      <c r="H272" s="12">
        <v>0.72340000000000004</v>
      </c>
      <c r="I272" s="13" t="s">
        <v>4</v>
      </c>
      <c r="J272" s="14" t="s">
        <v>6</v>
      </c>
      <c r="K272" s="11">
        <v>0.91369999999999996</v>
      </c>
      <c r="L272" s="12">
        <v>0.46079999999999999</v>
      </c>
      <c r="M272" s="13" t="s">
        <v>4</v>
      </c>
      <c r="N272" s="14" t="s">
        <v>6</v>
      </c>
      <c r="O272" s="11">
        <v>0.99929999999999997</v>
      </c>
      <c r="P272" s="12">
        <v>0.99980000000000002</v>
      </c>
      <c r="Q272" s="13" t="s">
        <v>4</v>
      </c>
      <c r="R272" s="14" t="s">
        <v>6</v>
      </c>
    </row>
    <row r="273" spans="1:18" x14ac:dyDescent="0.35">
      <c r="A273" s="1">
        <v>271</v>
      </c>
      <c r="B273" s="5" t="s">
        <v>1394</v>
      </c>
      <c r="C273" s="12">
        <v>0.93310000000000004</v>
      </c>
      <c r="D273" s="12">
        <v>0.60460000000000003</v>
      </c>
      <c r="E273" s="13" t="s">
        <v>4</v>
      </c>
      <c r="F273" s="14" t="s">
        <v>6</v>
      </c>
      <c r="G273" s="11">
        <v>0.91749999999999998</v>
      </c>
      <c r="H273" s="12">
        <v>0.51390000000000002</v>
      </c>
      <c r="I273" s="13" t="s">
        <v>4</v>
      </c>
      <c r="J273" s="14" t="s">
        <v>6</v>
      </c>
      <c r="K273" s="11">
        <v>0.87880000000000003</v>
      </c>
      <c r="L273" s="12">
        <v>0.2636</v>
      </c>
      <c r="M273" s="13" t="s">
        <v>4</v>
      </c>
      <c r="N273" s="14" t="s">
        <v>6</v>
      </c>
      <c r="O273" s="11">
        <v>0.92359999999999998</v>
      </c>
      <c r="P273" s="12">
        <v>0.55369999999999997</v>
      </c>
      <c r="Q273" s="13" t="s">
        <v>4</v>
      </c>
      <c r="R273" s="14" t="s">
        <v>6</v>
      </c>
    </row>
    <row r="274" spans="1:18" x14ac:dyDescent="0.35">
      <c r="A274" s="1">
        <v>272</v>
      </c>
      <c r="B274" s="5" t="s">
        <v>1395</v>
      </c>
      <c r="C274" s="12">
        <v>0.89329999999999998</v>
      </c>
      <c r="D274" s="12">
        <v>0.33560000000000001</v>
      </c>
      <c r="E274" s="13" t="s">
        <v>4</v>
      </c>
      <c r="F274" s="14" t="s">
        <v>6</v>
      </c>
      <c r="G274" s="11">
        <v>0.96619999999999995</v>
      </c>
      <c r="H274" s="12">
        <v>0.85050000000000003</v>
      </c>
      <c r="I274" s="13" t="s">
        <v>4</v>
      </c>
      <c r="J274" s="14" t="s">
        <v>6</v>
      </c>
      <c r="K274" s="11">
        <v>0.95420000000000005</v>
      </c>
      <c r="L274" s="12">
        <v>0.7742</v>
      </c>
      <c r="M274" s="13" t="s">
        <v>4</v>
      </c>
      <c r="N274" s="14" t="s">
        <v>6</v>
      </c>
      <c r="O274" s="11">
        <v>0.98560000000000003</v>
      </c>
      <c r="P274" s="12">
        <v>0.96199999999999997</v>
      </c>
      <c r="Q274" s="13" t="s">
        <v>4</v>
      </c>
      <c r="R274" s="14" t="s">
        <v>6</v>
      </c>
    </row>
    <row r="275" spans="1:18" x14ac:dyDescent="0.35">
      <c r="A275" s="1">
        <v>273</v>
      </c>
      <c r="B275" s="5" t="s">
        <v>1396</v>
      </c>
      <c r="C275" s="12">
        <v>0.84799999999999998</v>
      </c>
      <c r="D275" s="12">
        <v>0.15160000000000001</v>
      </c>
      <c r="E275" s="13" t="s">
        <v>4</v>
      </c>
      <c r="F275" s="14" t="s">
        <v>6</v>
      </c>
      <c r="G275" s="11">
        <v>0.96319999999999995</v>
      </c>
      <c r="H275" s="12">
        <v>0.83009999999999995</v>
      </c>
      <c r="I275" s="13" t="s">
        <v>4</v>
      </c>
      <c r="J275" s="14" t="s">
        <v>6</v>
      </c>
      <c r="K275" s="11">
        <v>0.82820000000000005</v>
      </c>
      <c r="L275" s="12">
        <v>0.1037</v>
      </c>
      <c r="M275" s="13" t="s">
        <v>4</v>
      </c>
      <c r="N275" s="14" t="s">
        <v>6</v>
      </c>
      <c r="O275" s="11">
        <v>0.97460000000000002</v>
      </c>
      <c r="P275" s="12">
        <v>0.90380000000000005</v>
      </c>
      <c r="Q275" s="13" t="s">
        <v>4</v>
      </c>
      <c r="R275" s="14" t="s">
        <v>6</v>
      </c>
    </row>
    <row r="276" spans="1:18" x14ac:dyDescent="0.35">
      <c r="A276" s="1">
        <v>274</v>
      </c>
      <c r="B276" s="5" t="s">
        <v>1397</v>
      </c>
      <c r="C276" s="12">
        <v>0.89829999999999999</v>
      </c>
      <c r="D276" s="12">
        <v>0.36370000000000002</v>
      </c>
      <c r="E276" s="13" t="s">
        <v>4</v>
      </c>
      <c r="F276" s="14" t="s">
        <v>6</v>
      </c>
      <c r="G276" s="11">
        <v>0.87260000000000004</v>
      </c>
      <c r="H276" s="12">
        <v>0.27729999999999999</v>
      </c>
      <c r="I276" s="13" t="s">
        <v>4</v>
      </c>
      <c r="J276" s="14" t="s">
        <v>6</v>
      </c>
      <c r="K276" s="11">
        <v>0.96489999999999998</v>
      </c>
      <c r="L276" s="12">
        <v>0.85670000000000002</v>
      </c>
      <c r="M276" s="13" t="s">
        <v>4</v>
      </c>
      <c r="N276" s="14" t="s">
        <v>6</v>
      </c>
      <c r="O276" s="11">
        <v>0.90800000000000003</v>
      </c>
      <c r="P276" s="12">
        <v>0.45569999999999999</v>
      </c>
      <c r="Q276" s="13" t="s">
        <v>4</v>
      </c>
      <c r="R276" s="14" t="s">
        <v>6</v>
      </c>
    </row>
    <row r="277" spans="1:18" x14ac:dyDescent="0.35">
      <c r="A277" s="1">
        <v>275</v>
      </c>
      <c r="B277" s="5" t="s">
        <v>1398</v>
      </c>
      <c r="C277" s="12">
        <v>0.9173</v>
      </c>
      <c r="D277" s="12">
        <v>0.4859</v>
      </c>
      <c r="E277" s="13" t="s">
        <v>4</v>
      </c>
      <c r="F277" s="14" t="s">
        <v>6</v>
      </c>
      <c r="G277" s="11">
        <v>0.91820000000000002</v>
      </c>
      <c r="H277" s="12">
        <v>0.51859999999999995</v>
      </c>
      <c r="I277" s="13" t="s">
        <v>4</v>
      </c>
      <c r="J277" s="14" t="s">
        <v>6</v>
      </c>
      <c r="K277" s="11">
        <v>0.88749999999999996</v>
      </c>
      <c r="L277" s="12">
        <v>0.3054</v>
      </c>
      <c r="M277" s="13" t="s">
        <v>4</v>
      </c>
      <c r="N277" s="14" t="s">
        <v>6</v>
      </c>
      <c r="O277" s="11">
        <v>0.68820000000000003</v>
      </c>
      <c r="P277" s="12">
        <v>7.1999999999999998E-3</v>
      </c>
      <c r="Q277" s="13" t="s">
        <v>5</v>
      </c>
      <c r="R277" s="14" t="s">
        <v>8</v>
      </c>
    </row>
    <row r="278" spans="1:18" x14ac:dyDescent="0.35">
      <c r="A278" s="1">
        <v>276</v>
      </c>
      <c r="B278" s="5" t="s">
        <v>1399</v>
      </c>
      <c r="C278" s="12">
        <v>0.9143</v>
      </c>
      <c r="D278" s="12">
        <v>0.46510000000000001</v>
      </c>
      <c r="E278" s="13" t="s">
        <v>4</v>
      </c>
      <c r="F278" s="14" t="s">
        <v>6</v>
      </c>
      <c r="G278" s="11">
        <v>0.97319999999999995</v>
      </c>
      <c r="H278" s="12">
        <v>0.89510000000000001</v>
      </c>
      <c r="I278" s="13" t="s">
        <v>4</v>
      </c>
      <c r="J278" s="14" t="s">
        <v>6</v>
      </c>
      <c r="K278" s="11">
        <v>0.7157</v>
      </c>
      <c r="L278" s="12">
        <v>8.9999999999999993E-3</v>
      </c>
      <c r="M278" s="13" t="s">
        <v>5</v>
      </c>
      <c r="N278" s="14" t="s">
        <v>8</v>
      </c>
      <c r="O278" s="11">
        <v>0.99209999999999998</v>
      </c>
      <c r="P278" s="12">
        <v>0.98650000000000004</v>
      </c>
      <c r="Q278" s="13" t="s">
        <v>4</v>
      </c>
      <c r="R278" s="14" t="s">
        <v>6</v>
      </c>
    </row>
    <row r="279" spans="1:18" x14ac:dyDescent="0.35">
      <c r="A279" s="1">
        <v>277</v>
      </c>
      <c r="B279" s="5" t="s">
        <v>1400</v>
      </c>
      <c r="C279" s="12">
        <v>0.90500000000000003</v>
      </c>
      <c r="D279" s="12">
        <v>0.40450000000000003</v>
      </c>
      <c r="E279" s="13" t="s">
        <v>4</v>
      </c>
      <c r="F279" s="14" t="s">
        <v>6</v>
      </c>
      <c r="G279" s="11">
        <v>0.91349999999999998</v>
      </c>
      <c r="H279" s="12">
        <v>0.48899999999999999</v>
      </c>
      <c r="I279" s="13" t="s">
        <v>4</v>
      </c>
      <c r="J279" s="14" t="s">
        <v>6</v>
      </c>
      <c r="K279" s="11">
        <v>0.93210000000000004</v>
      </c>
      <c r="L279" s="12">
        <v>0.59619999999999995</v>
      </c>
      <c r="M279" s="13" t="s">
        <v>4</v>
      </c>
      <c r="N279" s="14" t="s">
        <v>6</v>
      </c>
      <c r="O279" s="11">
        <v>0.94799999999999995</v>
      </c>
      <c r="P279" s="12">
        <v>0.72309999999999997</v>
      </c>
      <c r="Q279" s="13" t="s">
        <v>4</v>
      </c>
      <c r="R279" s="14" t="s">
        <v>6</v>
      </c>
    </row>
    <row r="280" spans="1:18" x14ac:dyDescent="0.35">
      <c r="A280" s="1">
        <v>278</v>
      </c>
      <c r="B280" s="5" t="s">
        <v>1401</v>
      </c>
      <c r="C280" s="12">
        <v>0.74790000000000001</v>
      </c>
      <c r="D280" s="12">
        <v>1.9E-2</v>
      </c>
      <c r="E280" s="13" t="s">
        <v>5</v>
      </c>
      <c r="F280" s="14" t="s">
        <v>7</v>
      </c>
      <c r="G280" s="11">
        <v>0.95530000000000004</v>
      </c>
      <c r="H280" s="12">
        <v>0.77500000000000002</v>
      </c>
      <c r="I280" s="13" t="s">
        <v>4</v>
      </c>
      <c r="J280" s="14" t="s">
        <v>6</v>
      </c>
      <c r="K280" s="11">
        <v>0.96930000000000005</v>
      </c>
      <c r="L280" s="12">
        <v>0.88780000000000003</v>
      </c>
      <c r="M280" s="13" t="s">
        <v>4</v>
      </c>
      <c r="N280" s="14" t="s">
        <v>6</v>
      </c>
      <c r="O280" s="11">
        <v>0.92359999999999998</v>
      </c>
      <c r="P280" s="12">
        <v>0.5534</v>
      </c>
      <c r="Q280" s="13" t="s">
        <v>4</v>
      </c>
      <c r="R280" s="14" t="s">
        <v>6</v>
      </c>
    </row>
    <row r="281" spans="1:18" x14ac:dyDescent="0.35">
      <c r="A281" s="1">
        <v>279</v>
      </c>
      <c r="B281" s="5" t="s">
        <v>1402</v>
      </c>
      <c r="C281" s="12">
        <v>0.89759999999999995</v>
      </c>
      <c r="D281" s="12">
        <v>0.36020000000000002</v>
      </c>
      <c r="E281" s="13" t="s">
        <v>4</v>
      </c>
      <c r="F281" s="14" t="s">
        <v>6</v>
      </c>
      <c r="G281" s="11">
        <v>0.86799999999999999</v>
      </c>
      <c r="H281" s="12">
        <v>0.2586</v>
      </c>
      <c r="I281" s="13" t="s">
        <v>4</v>
      </c>
      <c r="J281" s="14" t="s">
        <v>6</v>
      </c>
      <c r="K281" s="11">
        <v>0.96350000000000002</v>
      </c>
      <c r="L281" s="12">
        <v>0.84609999999999996</v>
      </c>
      <c r="M281" s="13" t="s">
        <v>4</v>
      </c>
      <c r="N281" s="14" t="s">
        <v>6</v>
      </c>
      <c r="O281" s="11">
        <v>0.89729999999999999</v>
      </c>
      <c r="P281" s="12">
        <v>0.39529999999999998</v>
      </c>
      <c r="Q281" s="13" t="s">
        <v>4</v>
      </c>
      <c r="R281" s="14" t="s">
        <v>6</v>
      </c>
    </row>
    <row r="282" spans="1:18" x14ac:dyDescent="0.35">
      <c r="A282" s="1">
        <v>280</v>
      </c>
      <c r="B282" s="5" t="s">
        <v>1403</v>
      </c>
      <c r="C282" s="12">
        <v>0.95540000000000003</v>
      </c>
      <c r="D282" s="12">
        <v>0.78339999999999999</v>
      </c>
      <c r="E282" s="13" t="s">
        <v>4</v>
      </c>
      <c r="F282" s="14" t="s">
        <v>6</v>
      </c>
      <c r="G282" s="11">
        <v>0.89780000000000004</v>
      </c>
      <c r="H282" s="12">
        <v>0.39779999999999999</v>
      </c>
      <c r="I282" s="13" t="s">
        <v>4</v>
      </c>
      <c r="J282" s="14" t="s">
        <v>6</v>
      </c>
      <c r="K282" s="11">
        <v>0.92669999999999997</v>
      </c>
      <c r="L282" s="12">
        <v>0.55510000000000004</v>
      </c>
      <c r="M282" s="13" t="s">
        <v>4</v>
      </c>
      <c r="N282" s="14" t="s">
        <v>6</v>
      </c>
      <c r="O282" s="11">
        <v>0.89280000000000004</v>
      </c>
      <c r="P282" s="12">
        <v>0.37159999999999999</v>
      </c>
      <c r="Q282" s="13" t="s">
        <v>4</v>
      </c>
      <c r="R282" s="14" t="s">
        <v>6</v>
      </c>
    </row>
    <row r="283" spans="1:18" x14ac:dyDescent="0.35">
      <c r="A283" s="1">
        <v>281</v>
      </c>
      <c r="B283" s="5" t="s">
        <v>1404</v>
      </c>
      <c r="C283" s="12">
        <v>0.95730000000000004</v>
      </c>
      <c r="D283" s="12">
        <v>0.79859999999999998</v>
      </c>
      <c r="E283" s="13" t="s">
        <v>4</v>
      </c>
      <c r="F283" s="14" t="s">
        <v>6</v>
      </c>
      <c r="G283" s="11">
        <v>0.81579999999999997</v>
      </c>
      <c r="H283" s="12">
        <v>0.10829999999999999</v>
      </c>
      <c r="I283" s="13" t="s">
        <v>4</v>
      </c>
      <c r="J283" s="14" t="s">
        <v>6</v>
      </c>
      <c r="K283" s="11">
        <v>0.94810000000000005</v>
      </c>
      <c r="L283" s="12">
        <v>0.72499999999999998</v>
      </c>
      <c r="M283" s="13" t="s">
        <v>4</v>
      </c>
      <c r="N283" s="14" t="s">
        <v>6</v>
      </c>
      <c r="O283" s="11">
        <v>0.82289999999999996</v>
      </c>
      <c r="P283" s="12">
        <v>0.12280000000000001</v>
      </c>
      <c r="Q283" s="13" t="s">
        <v>4</v>
      </c>
      <c r="R283" s="14" t="s">
        <v>6</v>
      </c>
    </row>
    <row r="284" spans="1:18" x14ac:dyDescent="0.35">
      <c r="A284" s="1">
        <v>282</v>
      </c>
      <c r="B284" s="5" t="s">
        <v>1405</v>
      </c>
      <c r="C284" s="12">
        <v>0.9123</v>
      </c>
      <c r="D284" s="12">
        <v>0.45150000000000001</v>
      </c>
      <c r="E284" s="13" t="s">
        <v>4</v>
      </c>
      <c r="F284" s="14" t="s">
        <v>6</v>
      </c>
      <c r="G284" s="11">
        <v>0.80230000000000001</v>
      </c>
      <c r="H284" s="12">
        <v>8.4599999999999995E-2</v>
      </c>
      <c r="I284" s="13" t="s">
        <v>4</v>
      </c>
      <c r="J284" s="14" t="s">
        <v>6</v>
      </c>
      <c r="K284" s="11">
        <v>0.92569999999999997</v>
      </c>
      <c r="L284" s="12">
        <v>0.5474</v>
      </c>
      <c r="M284" s="13" t="s">
        <v>4</v>
      </c>
      <c r="N284" s="14" t="s">
        <v>6</v>
      </c>
      <c r="O284" s="11">
        <v>0.95389999999999997</v>
      </c>
      <c r="P284" s="12">
        <v>0.7651</v>
      </c>
      <c r="Q284" s="13" t="s">
        <v>4</v>
      </c>
      <c r="R284" s="14" t="s">
        <v>6</v>
      </c>
    </row>
    <row r="285" spans="1:18" x14ac:dyDescent="0.35">
      <c r="A285" s="1">
        <v>283</v>
      </c>
      <c r="B285" s="5" t="s">
        <v>1406</v>
      </c>
      <c r="C285" s="12">
        <v>0.81369999999999998</v>
      </c>
      <c r="D285" s="12">
        <v>7.7899999999999997E-2</v>
      </c>
      <c r="E285" s="13" t="s">
        <v>4</v>
      </c>
      <c r="F285" s="14" t="s">
        <v>6</v>
      </c>
      <c r="G285" s="11">
        <v>0.85489999999999999</v>
      </c>
      <c r="H285" s="12">
        <v>0.21049999999999999</v>
      </c>
      <c r="I285" s="13" t="s">
        <v>4</v>
      </c>
      <c r="J285" s="14" t="s">
        <v>6</v>
      </c>
      <c r="K285" s="11">
        <v>0.94899999999999995</v>
      </c>
      <c r="L285" s="12">
        <v>0.73199999999999998</v>
      </c>
      <c r="M285" s="13" t="s">
        <v>4</v>
      </c>
      <c r="N285" s="14" t="s">
        <v>6</v>
      </c>
      <c r="O285" s="11">
        <v>0.98750000000000004</v>
      </c>
      <c r="P285" s="12">
        <v>0.97019999999999995</v>
      </c>
      <c r="Q285" s="13" t="s">
        <v>4</v>
      </c>
      <c r="R285" s="14" t="s">
        <v>6</v>
      </c>
    </row>
    <row r="286" spans="1:18" x14ac:dyDescent="0.35">
      <c r="A286" s="1">
        <v>284</v>
      </c>
      <c r="B286" s="5" t="s">
        <v>1407</v>
      </c>
      <c r="C286" s="12">
        <v>0.91539999999999999</v>
      </c>
      <c r="D286" s="12">
        <v>0.47270000000000001</v>
      </c>
      <c r="E286" s="13" t="s">
        <v>4</v>
      </c>
      <c r="F286" s="14" t="s">
        <v>6</v>
      </c>
      <c r="G286" s="11">
        <v>0.92010000000000003</v>
      </c>
      <c r="H286" s="12">
        <v>0.53029999999999999</v>
      </c>
      <c r="I286" s="13" t="s">
        <v>4</v>
      </c>
      <c r="J286" s="14" t="s">
        <v>6</v>
      </c>
      <c r="K286" s="11">
        <v>0.89659999999999995</v>
      </c>
      <c r="L286" s="12">
        <v>0.35399999999999998</v>
      </c>
      <c r="M286" s="13" t="s">
        <v>4</v>
      </c>
      <c r="N286" s="14" t="s">
        <v>6</v>
      </c>
      <c r="O286" s="11">
        <v>0.93669999999999998</v>
      </c>
      <c r="P286" s="12">
        <v>0.64259999999999995</v>
      </c>
      <c r="Q286" s="13" t="s">
        <v>4</v>
      </c>
      <c r="R286" s="14" t="s">
        <v>6</v>
      </c>
    </row>
    <row r="287" spans="1:18" x14ac:dyDescent="0.35">
      <c r="A287" s="1">
        <v>285</v>
      </c>
      <c r="B287" s="5" t="s">
        <v>1408</v>
      </c>
      <c r="C287" s="12">
        <v>0.81559999999999999</v>
      </c>
      <c r="D287" s="12">
        <v>8.09E-2</v>
      </c>
      <c r="E287" s="13" t="s">
        <v>4</v>
      </c>
      <c r="F287" s="14" t="s">
        <v>6</v>
      </c>
      <c r="G287" s="11">
        <v>0.9173</v>
      </c>
      <c r="H287" s="12">
        <v>0.51249999999999996</v>
      </c>
      <c r="I287" s="13" t="s">
        <v>4</v>
      </c>
      <c r="J287" s="14" t="s">
        <v>6</v>
      </c>
      <c r="K287" s="11">
        <v>0.95340000000000003</v>
      </c>
      <c r="L287" s="12">
        <v>0.76749999999999996</v>
      </c>
      <c r="M287" s="13" t="s">
        <v>4</v>
      </c>
      <c r="N287" s="14" t="s">
        <v>6</v>
      </c>
      <c r="O287" s="11">
        <v>0.90759999999999996</v>
      </c>
      <c r="P287" s="12">
        <v>0.45319999999999999</v>
      </c>
      <c r="Q287" s="13" t="s">
        <v>4</v>
      </c>
      <c r="R287" s="14" t="s">
        <v>6</v>
      </c>
    </row>
    <row r="288" spans="1:18" x14ac:dyDescent="0.35">
      <c r="A288" s="1">
        <v>286</v>
      </c>
      <c r="B288" s="5" t="s">
        <v>1409</v>
      </c>
      <c r="C288" s="12">
        <v>0.90559999999999996</v>
      </c>
      <c r="D288" s="12">
        <v>0.40839999999999999</v>
      </c>
      <c r="E288" s="13" t="s">
        <v>4</v>
      </c>
      <c r="F288" s="14" t="s">
        <v>6</v>
      </c>
      <c r="G288" s="11">
        <v>0.90039999999999998</v>
      </c>
      <c r="H288" s="12">
        <v>0.41220000000000001</v>
      </c>
      <c r="I288" s="13" t="s">
        <v>4</v>
      </c>
      <c r="J288" s="14" t="s">
        <v>6</v>
      </c>
      <c r="K288" s="11">
        <v>0.9304</v>
      </c>
      <c r="L288" s="12">
        <v>0.58309999999999995</v>
      </c>
      <c r="M288" s="13" t="s">
        <v>4</v>
      </c>
      <c r="N288" s="14" t="s">
        <v>6</v>
      </c>
      <c r="O288" s="11">
        <v>0.96889999999999998</v>
      </c>
      <c r="P288" s="12">
        <v>0.86799999999999999</v>
      </c>
      <c r="Q288" s="13" t="s">
        <v>4</v>
      </c>
      <c r="R288" s="14" t="s">
        <v>6</v>
      </c>
    </row>
    <row r="289" spans="1:18" x14ac:dyDescent="0.35">
      <c r="A289" s="1">
        <v>287</v>
      </c>
      <c r="B289" s="5" t="s">
        <v>1410</v>
      </c>
      <c r="C289" s="12">
        <v>0.90549999999999997</v>
      </c>
      <c r="D289" s="12">
        <v>0.40739999999999998</v>
      </c>
      <c r="E289" s="13" t="s">
        <v>4</v>
      </c>
      <c r="F289" s="14" t="s">
        <v>6</v>
      </c>
      <c r="G289" s="11">
        <v>0.93320000000000003</v>
      </c>
      <c r="H289" s="12">
        <v>0.61839999999999995</v>
      </c>
      <c r="I289" s="13" t="s">
        <v>4</v>
      </c>
      <c r="J289" s="14" t="s">
        <v>6</v>
      </c>
      <c r="K289" s="11">
        <v>0.85250000000000004</v>
      </c>
      <c r="L289" s="12">
        <v>0.1648</v>
      </c>
      <c r="M289" s="13" t="s">
        <v>4</v>
      </c>
      <c r="N289" s="14" t="s">
        <v>6</v>
      </c>
      <c r="O289" s="11">
        <v>0.85089999999999999</v>
      </c>
      <c r="P289" s="12">
        <v>0.1973</v>
      </c>
      <c r="Q289" s="13" t="s">
        <v>4</v>
      </c>
      <c r="R289" s="14" t="s">
        <v>6</v>
      </c>
    </row>
    <row r="290" spans="1:18" x14ac:dyDescent="0.35">
      <c r="A290" s="1">
        <v>288</v>
      </c>
      <c r="B290" s="5" t="s">
        <v>1411</v>
      </c>
      <c r="C290" s="12">
        <v>0.94640000000000002</v>
      </c>
      <c r="D290" s="12">
        <v>0.71130000000000004</v>
      </c>
      <c r="E290" s="13" t="s">
        <v>4</v>
      </c>
      <c r="F290" s="14" t="s">
        <v>6</v>
      </c>
      <c r="G290" s="11">
        <v>0.92400000000000004</v>
      </c>
      <c r="H290" s="12">
        <v>0.55569999999999997</v>
      </c>
      <c r="I290" s="13" t="s">
        <v>4</v>
      </c>
      <c r="J290" s="14" t="s">
        <v>6</v>
      </c>
      <c r="K290" s="11">
        <v>0.86499999999999999</v>
      </c>
      <c r="L290" s="12">
        <v>0.20699999999999999</v>
      </c>
      <c r="M290" s="13" t="s">
        <v>4</v>
      </c>
      <c r="N290" s="14" t="s">
        <v>6</v>
      </c>
      <c r="O290" s="11">
        <v>0.98460000000000003</v>
      </c>
      <c r="P290" s="12">
        <v>0.95779999999999998</v>
      </c>
      <c r="Q290" s="13" t="s">
        <v>4</v>
      </c>
      <c r="R290" s="14" t="s">
        <v>6</v>
      </c>
    </row>
    <row r="291" spans="1:18" x14ac:dyDescent="0.35">
      <c r="A291" s="1">
        <v>289</v>
      </c>
      <c r="B291" s="5" t="s">
        <v>1412</v>
      </c>
      <c r="C291" s="12">
        <v>0.94830000000000003</v>
      </c>
      <c r="D291" s="12">
        <v>0.72670000000000001</v>
      </c>
      <c r="E291" s="13" t="s">
        <v>4</v>
      </c>
      <c r="F291" s="14" t="s">
        <v>6</v>
      </c>
      <c r="G291" s="11">
        <v>0.93030000000000002</v>
      </c>
      <c r="H291" s="12">
        <v>0.59850000000000003</v>
      </c>
      <c r="I291" s="13" t="s">
        <v>4</v>
      </c>
      <c r="J291" s="14" t="s">
        <v>6</v>
      </c>
      <c r="K291" s="11">
        <v>0.83640000000000003</v>
      </c>
      <c r="L291" s="12">
        <v>0.1217</v>
      </c>
      <c r="M291" s="13" t="s">
        <v>4</v>
      </c>
      <c r="N291" s="14" t="s">
        <v>6</v>
      </c>
      <c r="O291" s="11">
        <v>0.81269999999999998</v>
      </c>
      <c r="P291" s="12">
        <v>0.1024</v>
      </c>
      <c r="Q291" s="13" t="s">
        <v>4</v>
      </c>
      <c r="R291" s="14" t="s">
        <v>6</v>
      </c>
    </row>
    <row r="292" spans="1:18" x14ac:dyDescent="0.35">
      <c r="A292" s="1">
        <v>290</v>
      </c>
      <c r="B292" s="5" t="s">
        <v>1413</v>
      </c>
      <c r="C292" s="12">
        <v>0.83840000000000003</v>
      </c>
      <c r="D292" s="12">
        <v>0.1265</v>
      </c>
      <c r="E292" s="13" t="s">
        <v>4</v>
      </c>
      <c r="F292" s="14" t="s">
        <v>6</v>
      </c>
      <c r="G292" s="11">
        <v>0.90290000000000004</v>
      </c>
      <c r="H292" s="12">
        <v>0.42630000000000001</v>
      </c>
      <c r="I292" s="13" t="s">
        <v>4</v>
      </c>
      <c r="J292" s="14" t="s">
        <v>6</v>
      </c>
      <c r="K292" s="11">
        <v>0.89729999999999999</v>
      </c>
      <c r="L292" s="12">
        <v>0.35809999999999997</v>
      </c>
      <c r="M292" s="13" t="s">
        <v>4</v>
      </c>
      <c r="N292" s="14" t="s">
        <v>6</v>
      </c>
      <c r="O292" s="11">
        <v>0.93640000000000001</v>
      </c>
      <c r="P292" s="12">
        <v>0.64039999999999997</v>
      </c>
      <c r="Q292" s="13" t="s">
        <v>4</v>
      </c>
      <c r="R292" s="14" t="s">
        <v>6</v>
      </c>
    </row>
    <row r="293" spans="1:18" x14ac:dyDescent="0.35">
      <c r="A293" s="1">
        <v>291</v>
      </c>
      <c r="B293" s="5" t="s">
        <v>1414</v>
      </c>
      <c r="C293" s="12">
        <v>0.91120000000000001</v>
      </c>
      <c r="D293" s="12">
        <v>0.44419999999999998</v>
      </c>
      <c r="E293" s="13" t="s">
        <v>4</v>
      </c>
      <c r="F293" s="14" t="s">
        <v>6</v>
      </c>
      <c r="G293" s="11">
        <v>0.86829999999999996</v>
      </c>
      <c r="H293" s="12">
        <v>0.25950000000000001</v>
      </c>
      <c r="I293" s="13" t="s">
        <v>4</v>
      </c>
      <c r="J293" s="14" t="s">
        <v>6</v>
      </c>
      <c r="K293" s="11">
        <v>0.83979999999999999</v>
      </c>
      <c r="L293" s="12">
        <v>0.13</v>
      </c>
      <c r="M293" s="13" t="s">
        <v>4</v>
      </c>
      <c r="N293" s="14" t="s">
        <v>6</v>
      </c>
      <c r="O293" s="11">
        <v>0.8669</v>
      </c>
      <c r="P293" s="12">
        <v>0.25390000000000001</v>
      </c>
      <c r="Q293" s="13" t="s">
        <v>4</v>
      </c>
      <c r="R293" s="14" t="s">
        <v>6</v>
      </c>
    </row>
    <row r="294" spans="1:18" x14ac:dyDescent="0.35">
      <c r="A294" s="1">
        <v>292</v>
      </c>
      <c r="B294" s="5" t="s">
        <v>1415</v>
      </c>
      <c r="C294" s="12">
        <v>0.88149999999999995</v>
      </c>
      <c r="D294" s="12">
        <v>0.27589999999999998</v>
      </c>
      <c r="E294" s="13" t="s">
        <v>4</v>
      </c>
      <c r="F294" s="14" t="s">
        <v>6</v>
      </c>
      <c r="G294" s="11">
        <v>0.83450000000000002</v>
      </c>
      <c r="H294" s="12">
        <v>0.15040000000000001</v>
      </c>
      <c r="I294" s="13" t="s">
        <v>4</v>
      </c>
      <c r="J294" s="14" t="s">
        <v>6</v>
      </c>
      <c r="K294" s="11">
        <v>0.98640000000000005</v>
      </c>
      <c r="L294" s="12">
        <v>0.97870000000000001</v>
      </c>
      <c r="M294" s="13" t="s">
        <v>4</v>
      </c>
      <c r="N294" s="14" t="s">
        <v>6</v>
      </c>
      <c r="O294" s="11">
        <v>0.95440000000000003</v>
      </c>
      <c r="P294" s="12">
        <v>0.76890000000000003</v>
      </c>
      <c r="Q294" s="13" t="s">
        <v>4</v>
      </c>
      <c r="R294" s="14" t="s">
        <v>6</v>
      </c>
    </row>
    <row r="295" spans="1:18" x14ac:dyDescent="0.35">
      <c r="A295" s="1">
        <v>293</v>
      </c>
      <c r="B295" s="5" t="s">
        <v>1416</v>
      </c>
      <c r="C295" s="12">
        <v>0.92479999999999996</v>
      </c>
      <c r="D295" s="12">
        <v>0.54020000000000001</v>
      </c>
      <c r="E295" s="13" t="s">
        <v>4</v>
      </c>
      <c r="F295" s="14" t="s">
        <v>6</v>
      </c>
      <c r="G295" s="11">
        <v>0.96689999999999998</v>
      </c>
      <c r="H295" s="12">
        <v>0.85489999999999999</v>
      </c>
      <c r="I295" s="13" t="s">
        <v>4</v>
      </c>
      <c r="J295" s="14" t="s">
        <v>6</v>
      </c>
      <c r="K295" s="11">
        <v>0.92449999999999999</v>
      </c>
      <c r="L295" s="12">
        <v>0.53820000000000001</v>
      </c>
      <c r="M295" s="13" t="s">
        <v>4</v>
      </c>
      <c r="N295" s="14" t="s">
        <v>6</v>
      </c>
      <c r="O295" s="11">
        <v>0.75680000000000003</v>
      </c>
      <c r="P295" s="12">
        <v>3.4299999999999997E-2</v>
      </c>
      <c r="Q295" s="13" t="s">
        <v>5</v>
      </c>
      <c r="R295" s="14" t="s">
        <v>7</v>
      </c>
    </row>
    <row r="296" spans="1:18" x14ac:dyDescent="0.35">
      <c r="A296" s="1">
        <v>294</v>
      </c>
      <c r="B296" s="5" t="s">
        <v>1417</v>
      </c>
      <c r="C296" s="12">
        <v>0.98899999999999999</v>
      </c>
      <c r="D296" s="12">
        <v>0.98660000000000003</v>
      </c>
      <c r="E296" s="13" t="s">
        <v>4</v>
      </c>
      <c r="F296" s="14" t="s">
        <v>6</v>
      </c>
      <c r="G296" s="11">
        <v>0.98350000000000004</v>
      </c>
      <c r="H296" s="12">
        <v>0.9526</v>
      </c>
      <c r="I296" s="13" t="s">
        <v>4</v>
      </c>
      <c r="J296" s="14" t="s">
        <v>6</v>
      </c>
      <c r="K296" s="11">
        <v>0.90039999999999998</v>
      </c>
      <c r="L296" s="12">
        <v>0.37630000000000002</v>
      </c>
      <c r="M296" s="13" t="s">
        <v>4</v>
      </c>
      <c r="N296" s="14" t="s">
        <v>6</v>
      </c>
      <c r="O296" s="11">
        <v>0.89839999999999998</v>
      </c>
      <c r="P296" s="12">
        <v>0.40100000000000002</v>
      </c>
      <c r="Q296" s="13" t="s">
        <v>4</v>
      </c>
      <c r="R296" s="14" t="s">
        <v>6</v>
      </c>
    </row>
    <row r="297" spans="1:18" x14ac:dyDescent="0.35">
      <c r="A297" s="1">
        <v>295</v>
      </c>
      <c r="B297" s="5" t="s">
        <v>1418</v>
      </c>
      <c r="C297" s="12">
        <v>0.746</v>
      </c>
      <c r="D297" s="12">
        <v>1.8200000000000001E-2</v>
      </c>
      <c r="E297" s="13" t="s">
        <v>5</v>
      </c>
      <c r="F297" s="14" t="s">
        <v>7</v>
      </c>
      <c r="G297" s="11">
        <v>0.88500000000000001</v>
      </c>
      <c r="H297" s="12">
        <v>0.33239999999999997</v>
      </c>
      <c r="I297" s="13" t="s">
        <v>4</v>
      </c>
      <c r="J297" s="14" t="s">
        <v>6</v>
      </c>
      <c r="K297" s="11">
        <v>0.88859999999999995</v>
      </c>
      <c r="L297" s="12">
        <v>0.311</v>
      </c>
      <c r="M297" s="13" t="s">
        <v>4</v>
      </c>
      <c r="N297" s="14" t="s">
        <v>6</v>
      </c>
      <c r="O297" s="11">
        <v>0.80010000000000003</v>
      </c>
      <c r="P297" s="12">
        <v>8.1199999999999994E-2</v>
      </c>
      <c r="Q297" s="13" t="s">
        <v>4</v>
      </c>
      <c r="R297" s="14" t="s">
        <v>6</v>
      </c>
    </row>
    <row r="298" spans="1:18" x14ac:dyDescent="0.35">
      <c r="A298" s="1">
        <v>296</v>
      </c>
      <c r="B298" s="5" t="s">
        <v>1419</v>
      </c>
      <c r="C298" s="12">
        <v>0.93079999999999996</v>
      </c>
      <c r="D298" s="12">
        <v>0.58660000000000001</v>
      </c>
      <c r="E298" s="13" t="s">
        <v>4</v>
      </c>
      <c r="F298" s="14" t="s">
        <v>6</v>
      </c>
      <c r="G298" s="11">
        <v>0.83799999999999997</v>
      </c>
      <c r="H298" s="12">
        <v>0.15939999999999999</v>
      </c>
      <c r="I298" s="13" t="s">
        <v>4</v>
      </c>
      <c r="J298" s="14" t="s">
        <v>6</v>
      </c>
      <c r="K298" s="11">
        <v>0.81499999999999995</v>
      </c>
      <c r="L298" s="12">
        <v>7.9899999999999999E-2</v>
      </c>
      <c r="M298" s="13" t="s">
        <v>4</v>
      </c>
      <c r="N298" s="14" t="s">
        <v>6</v>
      </c>
      <c r="O298" s="11">
        <v>0.82789999999999997</v>
      </c>
      <c r="P298" s="12">
        <v>0.13420000000000001</v>
      </c>
      <c r="Q298" s="13" t="s">
        <v>4</v>
      </c>
      <c r="R298" s="14" t="s">
        <v>6</v>
      </c>
    </row>
    <row r="299" spans="1:18" x14ac:dyDescent="0.35">
      <c r="A299" s="1">
        <v>297</v>
      </c>
      <c r="B299" s="5" t="s">
        <v>1420</v>
      </c>
      <c r="C299" s="12">
        <v>0.9204</v>
      </c>
      <c r="D299" s="12">
        <v>0.5081</v>
      </c>
      <c r="E299" s="13" t="s">
        <v>4</v>
      </c>
      <c r="F299" s="14" t="s">
        <v>6</v>
      </c>
      <c r="G299" s="11">
        <v>0.92290000000000005</v>
      </c>
      <c r="H299" s="12">
        <v>0.54869999999999997</v>
      </c>
      <c r="I299" s="13" t="s">
        <v>4</v>
      </c>
      <c r="J299" s="14" t="s">
        <v>6</v>
      </c>
      <c r="K299" s="11">
        <v>0.85289999999999999</v>
      </c>
      <c r="L299" s="12">
        <v>0.1663</v>
      </c>
      <c r="M299" s="13" t="s">
        <v>4</v>
      </c>
      <c r="N299" s="14" t="s">
        <v>6</v>
      </c>
      <c r="O299" s="11">
        <v>0.97270000000000001</v>
      </c>
      <c r="P299" s="12">
        <v>0.89219999999999999</v>
      </c>
      <c r="Q299" s="13" t="s">
        <v>4</v>
      </c>
      <c r="R299" s="14" t="s">
        <v>6</v>
      </c>
    </row>
    <row r="300" spans="1:18" x14ac:dyDescent="0.35">
      <c r="A300" s="1">
        <v>298</v>
      </c>
      <c r="B300" s="5" t="s">
        <v>1421</v>
      </c>
      <c r="C300" s="12">
        <v>0.95809999999999995</v>
      </c>
      <c r="D300" s="12">
        <v>0.80510000000000004</v>
      </c>
      <c r="E300" s="13" t="s">
        <v>4</v>
      </c>
      <c r="F300" s="14" t="s">
        <v>6</v>
      </c>
      <c r="G300" s="11">
        <v>0.91090000000000004</v>
      </c>
      <c r="H300" s="12">
        <v>0.4728</v>
      </c>
      <c r="I300" s="13" t="s">
        <v>4</v>
      </c>
      <c r="J300" s="14" t="s">
        <v>6</v>
      </c>
      <c r="K300" s="11">
        <v>0.93130000000000002</v>
      </c>
      <c r="L300" s="12">
        <v>0.59040000000000004</v>
      </c>
      <c r="M300" s="13" t="s">
        <v>4</v>
      </c>
      <c r="N300" s="14" t="s">
        <v>6</v>
      </c>
      <c r="O300" s="11">
        <v>0.85170000000000001</v>
      </c>
      <c r="P300" s="12">
        <v>0.19980000000000001</v>
      </c>
      <c r="Q300" s="13" t="s">
        <v>4</v>
      </c>
      <c r="R300" s="14" t="s">
        <v>6</v>
      </c>
    </row>
    <row r="301" spans="1:18" x14ac:dyDescent="0.35">
      <c r="A301" s="1">
        <v>299</v>
      </c>
      <c r="B301" s="5" t="s">
        <v>1422</v>
      </c>
      <c r="C301" s="12">
        <v>0.78369999999999995</v>
      </c>
      <c r="D301" s="12">
        <v>4.1700000000000001E-2</v>
      </c>
      <c r="E301" s="13" t="s">
        <v>5</v>
      </c>
      <c r="F301" s="14" t="s">
        <v>7</v>
      </c>
      <c r="G301" s="11">
        <v>0.85029999999999994</v>
      </c>
      <c r="H301" s="12">
        <v>0.19539999999999999</v>
      </c>
      <c r="I301" s="13" t="s">
        <v>4</v>
      </c>
      <c r="J301" s="14" t="s">
        <v>6</v>
      </c>
      <c r="K301" s="11">
        <v>0.88049999999999995</v>
      </c>
      <c r="L301" s="12">
        <v>0.27129999999999999</v>
      </c>
      <c r="M301" s="13" t="s">
        <v>4</v>
      </c>
      <c r="N301" s="14" t="s">
        <v>6</v>
      </c>
      <c r="O301" s="11">
        <v>0.87790000000000001</v>
      </c>
      <c r="P301" s="12">
        <v>0.30009999999999998</v>
      </c>
      <c r="Q301" s="13" t="s">
        <v>4</v>
      </c>
      <c r="R301" s="14" t="s">
        <v>6</v>
      </c>
    </row>
    <row r="302" spans="1:18" x14ac:dyDescent="0.35">
      <c r="A302" s="1">
        <v>300</v>
      </c>
      <c r="B302" s="5" t="s">
        <v>1423</v>
      </c>
      <c r="C302" s="12">
        <v>0.96319999999999995</v>
      </c>
      <c r="D302" s="12">
        <v>0.84430000000000005</v>
      </c>
      <c r="E302" s="13" t="s">
        <v>4</v>
      </c>
      <c r="F302" s="14" t="s">
        <v>6</v>
      </c>
      <c r="G302" s="11">
        <v>0.82430000000000003</v>
      </c>
      <c r="H302" s="12">
        <v>0.126</v>
      </c>
      <c r="I302" s="13" t="s">
        <v>4</v>
      </c>
      <c r="J302" s="14" t="s">
        <v>6</v>
      </c>
      <c r="K302" s="11">
        <v>0.8992</v>
      </c>
      <c r="L302" s="12">
        <v>0.36899999999999999</v>
      </c>
      <c r="M302" s="13" t="s">
        <v>4</v>
      </c>
      <c r="N302" s="14" t="s">
        <v>6</v>
      </c>
      <c r="O302" s="11">
        <v>0.91710000000000003</v>
      </c>
      <c r="P302" s="12">
        <v>0.51149999999999995</v>
      </c>
      <c r="Q302" s="13" t="s">
        <v>4</v>
      </c>
      <c r="R302" s="14" t="s">
        <v>6</v>
      </c>
    </row>
    <row r="303" spans="1:18" x14ac:dyDescent="0.35">
      <c r="A303" s="1">
        <v>301</v>
      </c>
      <c r="B303" s="5" t="s">
        <v>1424</v>
      </c>
      <c r="C303" s="12">
        <v>0.96009999999999995</v>
      </c>
      <c r="D303" s="12">
        <v>0.82089999999999996</v>
      </c>
      <c r="E303" s="13" t="s">
        <v>4</v>
      </c>
      <c r="F303" s="14" t="s">
        <v>6</v>
      </c>
      <c r="G303" s="11">
        <v>0.92410000000000003</v>
      </c>
      <c r="H303" s="12">
        <v>0.55700000000000005</v>
      </c>
      <c r="I303" s="13" t="s">
        <v>4</v>
      </c>
      <c r="J303" s="14" t="s">
        <v>6</v>
      </c>
      <c r="K303" s="11">
        <v>0.95389999999999997</v>
      </c>
      <c r="L303" s="12">
        <v>0.77149999999999996</v>
      </c>
      <c r="M303" s="13" t="s">
        <v>4</v>
      </c>
      <c r="N303" s="14" t="s">
        <v>6</v>
      </c>
      <c r="O303" s="11">
        <v>0.94399999999999995</v>
      </c>
      <c r="P303" s="12">
        <v>0.69410000000000005</v>
      </c>
      <c r="Q303" s="13" t="s">
        <v>4</v>
      </c>
      <c r="R303" s="14" t="s">
        <v>6</v>
      </c>
    </row>
    <row r="304" spans="1:18" x14ac:dyDescent="0.35">
      <c r="A304" s="1">
        <v>302</v>
      </c>
      <c r="B304" s="5" t="s">
        <v>1425</v>
      </c>
      <c r="C304" s="12">
        <v>0.79779999999999995</v>
      </c>
      <c r="D304" s="12">
        <v>5.6099999999999997E-2</v>
      </c>
      <c r="E304" s="13" t="s">
        <v>4</v>
      </c>
      <c r="F304" s="14" t="s">
        <v>6</v>
      </c>
      <c r="G304" s="11">
        <v>0.93200000000000005</v>
      </c>
      <c r="H304" s="12">
        <v>0.6099</v>
      </c>
      <c r="I304" s="13" t="s">
        <v>4</v>
      </c>
      <c r="J304" s="14" t="s">
        <v>6</v>
      </c>
      <c r="K304" s="11">
        <v>0.96109999999999995</v>
      </c>
      <c r="L304" s="12">
        <v>0.82789999999999997</v>
      </c>
      <c r="M304" s="13" t="s">
        <v>4</v>
      </c>
      <c r="N304" s="14" t="s">
        <v>6</v>
      </c>
      <c r="O304" s="11">
        <v>0.96150000000000002</v>
      </c>
      <c r="P304" s="12">
        <v>0.81820000000000004</v>
      </c>
      <c r="Q304" s="13" t="s">
        <v>4</v>
      </c>
      <c r="R304" s="14" t="s">
        <v>6</v>
      </c>
    </row>
    <row r="305" spans="1:18" x14ac:dyDescent="0.35">
      <c r="A305" s="1">
        <v>303</v>
      </c>
      <c r="B305" s="5" t="s">
        <v>1426</v>
      </c>
      <c r="C305" s="12">
        <v>0.88549999999999995</v>
      </c>
      <c r="D305" s="12">
        <v>0.2954</v>
      </c>
      <c r="E305" s="13" t="s">
        <v>4</v>
      </c>
      <c r="F305" s="14" t="s">
        <v>6</v>
      </c>
      <c r="G305" s="11">
        <v>0.9042</v>
      </c>
      <c r="H305" s="12">
        <v>0.43340000000000001</v>
      </c>
      <c r="I305" s="13" t="s">
        <v>4</v>
      </c>
      <c r="J305" s="14" t="s">
        <v>6</v>
      </c>
      <c r="K305" s="11">
        <v>0.98580000000000001</v>
      </c>
      <c r="L305" s="12">
        <v>0.97629999999999995</v>
      </c>
      <c r="M305" s="13" t="s">
        <v>4</v>
      </c>
      <c r="N305" s="14" t="s">
        <v>6</v>
      </c>
      <c r="O305" s="11">
        <v>0.92200000000000004</v>
      </c>
      <c r="P305" s="12">
        <v>0.54269999999999996</v>
      </c>
      <c r="Q305" s="13" t="s">
        <v>4</v>
      </c>
      <c r="R305" s="14" t="s">
        <v>6</v>
      </c>
    </row>
    <row r="306" spans="1:18" x14ac:dyDescent="0.35">
      <c r="A306" s="1">
        <v>304</v>
      </c>
      <c r="B306" s="5" t="s">
        <v>1427</v>
      </c>
      <c r="C306" s="12">
        <v>0.88529999999999998</v>
      </c>
      <c r="D306" s="12">
        <v>0.29409999999999997</v>
      </c>
      <c r="E306" s="13" t="s">
        <v>4</v>
      </c>
      <c r="F306" s="14" t="s">
        <v>6</v>
      </c>
      <c r="G306" s="11">
        <v>0.93359999999999999</v>
      </c>
      <c r="H306" s="12">
        <v>0.62129999999999996</v>
      </c>
      <c r="I306" s="13" t="s">
        <v>4</v>
      </c>
      <c r="J306" s="14" t="s">
        <v>6</v>
      </c>
      <c r="K306" s="11">
        <v>0.83540000000000003</v>
      </c>
      <c r="L306" s="12">
        <v>0.1193</v>
      </c>
      <c r="M306" s="13" t="s">
        <v>4</v>
      </c>
      <c r="N306" s="14" t="s">
        <v>6</v>
      </c>
      <c r="O306" s="11">
        <v>0.97850000000000004</v>
      </c>
      <c r="P306" s="12">
        <v>0.92630000000000001</v>
      </c>
      <c r="Q306" s="13" t="s">
        <v>4</v>
      </c>
      <c r="R306" s="14" t="s">
        <v>6</v>
      </c>
    </row>
    <row r="307" spans="1:18" x14ac:dyDescent="0.35">
      <c r="A307" s="1">
        <v>305</v>
      </c>
      <c r="B307" s="5" t="s">
        <v>1428</v>
      </c>
      <c r="C307" s="12">
        <v>0.98370000000000002</v>
      </c>
      <c r="D307" s="12">
        <v>0.96850000000000003</v>
      </c>
      <c r="E307" s="13" t="s">
        <v>4</v>
      </c>
      <c r="F307" s="14" t="s">
        <v>6</v>
      </c>
      <c r="G307" s="11">
        <v>0.91720000000000002</v>
      </c>
      <c r="H307" s="12">
        <v>0.51229999999999998</v>
      </c>
      <c r="I307" s="13" t="s">
        <v>4</v>
      </c>
      <c r="J307" s="14" t="s">
        <v>6</v>
      </c>
      <c r="K307" s="11">
        <v>0.85470000000000002</v>
      </c>
      <c r="L307" s="12">
        <v>0.17169999999999999</v>
      </c>
      <c r="M307" s="13" t="s">
        <v>4</v>
      </c>
      <c r="N307" s="14" t="s">
        <v>6</v>
      </c>
      <c r="O307" s="11">
        <v>0.96330000000000005</v>
      </c>
      <c r="P307" s="12">
        <v>0.83050000000000002</v>
      </c>
      <c r="Q307" s="13" t="s">
        <v>4</v>
      </c>
      <c r="R307" s="14" t="s">
        <v>6</v>
      </c>
    </row>
    <row r="308" spans="1:18" x14ac:dyDescent="0.35">
      <c r="A308" s="1">
        <v>306</v>
      </c>
      <c r="B308" s="5" t="s">
        <v>1429</v>
      </c>
      <c r="C308" s="12">
        <v>0.98199999999999998</v>
      </c>
      <c r="D308" s="12">
        <v>0.96099999999999997</v>
      </c>
      <c r="E308" s="13" t="s">
        <v>4</v>
      </c>
      <c r="F308" s="14" t="s">
        <v>6</v>
      </c>
      <c r="G308" s="11">
        <v>0.97160000000000002</v>
      </c>
      <c r="H308" s="12">
        <v>0.88519999999999999</v>
      </c>
      <c r="I308" s="13" t="s">
        <v>4</v>
      </c>
      <c r="J308" s="14" t="s">
        <v>6</v>
      </c>
      <c r="K308" s="11">
        <v>0.86029999999999995</v>
      </c>
      <c r="L308" s="12">
        <v>0.19009999999999999</v>
      </c>
      <c r="M308" s="13" t="s">
        <v>4</v>
      </c>
      <c r="N308" s="14" t="s">
        <v>6</v>
      </c>
      <c r="O308" s="11">
        <v>0.89139999999999997</v>
      </c>
      <c r="P308" s="12">
        <v>0.3644</v>
      </c>
      <c r="Q308" s="13" t="s">
        <v>4</v>
      </c>
      <c r="R308" s="14" t="s">
        <v>6</v>
      </c>
    </row>
    <row r="309" spans="1:18" x14ac:dyDescent="0.35">
      <c r="A309" s="1">
        <v>307</v>
      </c>
      <c r="B309" s="5" t="s">
        <v>1430</v>
      </c>
      <c r="C309" s="12">
        <v>0.94099999999999995</v>
      </c>
      <c r="D309" s="12">
        <v>0.6673</v>
      </c>
      <c r="E309" s="13" t="s">
        <v>4</v>
      </c>
      <c r="F309" s="14" t="s">
        <v>6</v>
      </c>
      <c r="G309" s="11">
        <v>0.96140000000000003</v>
      </c>
      <c r="H309" s="12">
        <v>0.81769999999999998</v>
      </c>
      <c r="I309" s="13" t="s">
        <v>4</v>
      </c>
      <c r="J309" s="14" t="s">
        <v>6</v>
      </c>
      <c r="K309" s="11">
        <v>0.96860000000000002</v>
      </c>
      <c r="L309" s="12">
        <v>0.88270000000000004</v>
      </c>
      <c r="M309" s="13" t="s">
        <v>4</v>
      </c>
      <c r="N309" s="14" t="s">
        <v>6</v>
      </c>
      <c r="O309" s="11">
        <v>0.88980000000000004</v>
      </c>
      <c r="P309" s="12">
        <v>0.35599999999999998</v>
      </c>
      <c r="Q309" s="13" t="s">
        <v>4</v>
      </c>
      <c r="R309" s="14" t="s">
        <v>6</v>
      </c>
    </row>
    <row r="310" spans="1:18" x14ac:dyDescent="0.35">
      <c r="A310" s="1">
        <v>308</v>
      </c>
      <c r="B310" s="5" t="s">
        <v>1158</v>
      </c>
      <c r="C310" s="12">
        <v>0.89039999999999997</v>
      </c>
      <c r="D310" s="12">
        <v>0.32019999999999998</v>
      </c>
      <c r="E310" s="13" t="s">
        <v>4</v>
      </c>
      <c r="F310" s="14" t="s">
        <v>6</v>
      </c>
      <c r="G310" s="11">
        <v>0.99580000000000002</v>
      </c>
      <c r="H310" s="12">
        <v>0.99550000000000005</v>
      </c>
      <c r="I310" s="13" t="s">
        <v>4</v>
      </c>
      <c r="J310" s="14" t="s">
        <v>6</v>
      </c>
      <c r="K310" s="11">
        <v>0.86129999999999995</v>
      </c>
      <c r="L310" s="12">
        <v>0.19350000000000001</v>
      </c>
      <c r="M310" s="13" t="s">
        <v>4</v>
      </c>
      <c r="N310" s="14" t="s">
        <v>6</v>
      </c>
      <c r="O310" s="11">
        <v>0.90959999999999996</v>
      </c>
      <c r="P310" s="12">
        <v>0.46500000000000002</v>
      </c>
      <c r="Q310" s="13" t="s">
        <v>4</v>
      </c>
      <c r="R310" s="14" t="s">
        <v>6</v>
      </c>
    </row>
    <row r="311" spans="1:18" x14ac:dyDescent="0.35">
      <c r="A311" s="1">
        <v>309</v>
      </c>
      <c r="B311" s="5" t="s">
        <v>1431</v>
      </c>
      <c r="C311" s="12">
        <v>0.91249999999999998</v>
      </c>
      <c r="D311" s="12">
        <v>0.4531</v>
      </c>
      <c r="E311" s="13" t="s">
        <v>4</v>
      </c>
      <c r="F311" s="14" t="s">
        <v>6</v>
      </c>
      <c r="G311" s="11">
        <v>0.88839999999999997</v>
      </c>
      <c r="H311" s="12">
        <v>0.34889999999999999</v>
      </c>
      <c r="I311" s="13" t="s">
        <v>4</v>
      </c>
      <c r="J311" s="14" t="s">
        <v>6</v>
      </c>
      <c r="K311" s="11">
        <v>0.92190000000000005</v>
      </c>
      <c r="L311" s="12">
        <v>0.51890000000000003</v>
      </c>
      <c r="M311" s="13" t="s">
        <v>4</v>
      </c>
      <c r="N311" s="14" t="s">
        <v>6</v>
      </c>
      <c r="O311" s="11">
        <v>0.77839999999999998</v>
      </c>
      <c r="P311" s="12">
        <v>5.3400000000000003E-2</v>
      </c>
      <c r="Q311" s="13" t="s">
        <v>4</v>
      </c>
      <c r="R311" s="14" t="s">
        <v>6</v>
      </c>
    </row>
    <row r="312" spans="1:18" x14ac:dyDescent="0.35">
      <c r="A312" s="1">
        <v>310</v>
      </c>
      <c r="B312" s="5" t="s">
        <v>855</v>
      </c>
      <c r="C312" s="12">
        <v>0.93400000000000005</v>
      </c>
      <c r="D312" s="12">
        <v>0.61129999999999995</v>
      </c>
      <c r="E312" s="13" t="s">
        <v>4</v>
      </c>
      <c r="F312" s="14" t="s">
        <v>6</v>
      </c>
      <c r="G312" s="11">
        <v>0.89680000000000004</v>
      </c>
      <c r="H312" s="12">
        <v>0.39229999999999998</v>
      </c>
      <c r="I312" s="13" t="s">
        <v>4</v>
      </c>
      <c r="J312" s="14" t="s">
        <v>6</v>
      </c>
      <c r="K312" s="11">
        <v>0.96099999999999997</v>
      </c>
      <c r="L312" s="12">
        <v>0.82750000000000001</v>
      </c>
      <c r="M312" s="13" t="s">
        <v>4</v>
      </c>
      <c r="N312" s="14" t="s">
        <v>6</v>
      </c>
      <c r="O312" s="11">
        <v>0.8528</v>
      </c>
      <c r="P312" s="12">
        <v>0.2036</v>
      </c>
      <c r="Q312" s="13" t="s">
        <v>4</v>
      </c>
      <c r="R312" s="14" t="s">
        <v>6</v>
      </c>
    </row>
    <row r="313" spans="1:18" x14ac:dyDescent="0.35">
      <c r="A313" s="1">
        <v>311</v>
      </c>
      <c r="B313" s="5" t="s">
        <v>1432</v>
      </c>
      <c r="C313" s="12">
        <v>0.69320000000000004</v>
      </c>
      <c r="D313" s="12">
        <v>5.1999999999999998E-3</v>
      </c>
      <c r="E313" s="13" t="s">
        <v>5</v>
      </c>
      <c r="F313" s="14" t="s">
        <v>8</v>
      </c>
      <c r="G313" s="11">
        <v>0.87580000000000002</v>
      </c>
      <c r="H313" s="12">
        <v>0.29049999999999998</v>
      </c>
      <c r="I313" s="13" t="s">
        <v>4</v>
      </c>
      <c r="J313" s="14" t="s">
        <v>6</v>
      </c>
      <c r="K313" s="11">
        <v>0.8357</v>
      </c>
      <c r="L313" s="12">
        <v>0.1201</v>
      </c>
      <c r="M313" s="13" t="s">
        <v>4</v>
      </c>
      <c r="N313" s="14" t="s">
        <v>6</v>
      </c>
      <c r="O313" s="11">
        <v>0.93669999999999998</v>
      </c>
      <c r="P313" s="12">
        <v>0.64259999999999995</v>
      </c>
      <c r="Q313" s="13" t="s">
        <v>4</v>
      </c>
      <c r="R313" s="14" t="s">
        <v>6</v>
      </c>
    </row>
    <row r="314" spans="1:18" x14ac:dyDescent="0.35">
      <c r="A314" s="1">
        <v>312</v>
      </c>
      <c r="B314" s="5" t="s">
        <v>1433</v>
      </c>
      <c r="C314" s="12">
        <v>0.89470000000000005</v>
      </c>
      <c r="D314" s="12">
        <v>0.34360000000000002</v>
      </c>
      <c r="E314" s="13" t="s">
        <v>4</v>
      </c>
      <c r="F314" s="14" t="s">
        <v>6</v>
      </c>
      <c r="G314" s="11">
        <v>0.78449999999999998</v>
      </c>
      <c r="H314" s="12">
        <v>6.0299999999999999E-2</v>
      </c>
      <c r="I314" s="13" t="s">
        <v>4</v>
      </c>
      <c r="J314" s="14" t="s">
        <v>6</v>
      </c>
      <c r="K314" s="11">
        <v>0.85370000000000001</v>
      </c>
      <c r="L314" s="12">
        <v>0.16869999999999999</v>
      </c>
      <c r="M314" s="13" t="s">
        <v>4</v>
      </c>
      <c r="N314" s="14" t="s">
        <v>6</v>
      </c>
      <c r="O314" s="11">
        <v>0.8538</v>
      </c>
      <c r="P314" s="12">
        <v>0.20680000000000001</v>
      </c>
      <c r="Q314" s="13" t="s">
        <v>4</v>
      </c>
      <c r="R314" s="14" t="s">
        <v>6</v>
      </c>
    </row>
    <row r="315" spans="1:18" x14ac:dyDescent="0.35">
      <c r="A315" s="1">
        <v>313</v>
      </c>
      <c r="B315" s="5" t="s">
        <v>1092</v>
      </c>
      <c r="C315" s="12">
        <v>0.98209999999999997</v>
      </c>
      <c r="D315" s="12">
        <v>0.96140000000000003</v>
      </c>
      <c r="E315" s="13" t="s">
        <v>4</v>
      </c>
      <c r="F315" s="14" t="s">
        <v>6</v>
      </c>
      <c r="G315" s="11">
        <v>0.85170000000000001</v>
      </c>
      <c r="H315" s="12">
        <v>0.2</v>
      </c>
      <c r="I315" s="13" t="s">
        <v>4</v>
      </c>
      <c r="J315" s="14" t="s">
        <v>6</v>
      </c>
      <c r="K315" s="11">
        <v>0.92679999999999996</v>
      </c>
      <c r="L315" s="12">
        <v>0.5554</v>
      </c>
      <c r="M315" s="13" t="s">
        <v>4</v>
      </c>
      <c r="N315" s="14" t="s">
        <v>6</v>
      </c>
      <c r="O315" s="11">
        <v>0.94869999999999999</v>
      </c>
      <c r="P315" s="12">
        <v>0.72809999999999997</v>
      </c>
      <c r="Q315" s="13" t="s">
        <v>4</v>
      </c>
      <c r="R315" s="14" t="s">
        <v>6</v>
      </c>
    </row>
    <row r="316" spans="1:18" x14ac:dyDescent="0.35">
      <c r="A316" s="1">
        <v>314</v>
      </c>
      <c r="B316" s="5" t="s">
        <v>1434</v>
      </c>
      <c r="C316" s="12">
        <v>0.96040000000000003</v>
      </c>
      <c r="D316" s="12">
        <v>0.82299999999999995</v>
      </c>
      <c r="E316" s="13" t="s">
        <v>4</v>
      </c>
      <c r="F316" s="14" t="s">
        <v>6</v>
      </c>
      <c r="G316" s="11">
        <v>0.84670000000000001</v>
      </c>
      <c r="H316" s="12">
        <v>0.1842</v>
      </c>
      <c r="I316" s="13" t="s">
        <v>4</v>
      </c>
      <c r="J316" s="14" t="s">
        <v>6</v>
      </c>
      <c r="K316" s="11">
        <v>0.8911</v>
      </c>
      <c r="L316" s="12">
        <v>0.32400000000000001</v>
      </c>
      <c r="M316" s="13" t="s">
        <v>4</v>
      </c>
      <c r="N316" s="14" t="s">
        <v>6</v>
      </c>
      <c r="O316" s="11">
        <v>0.82950000000000002</v>
      </c>
      <c r="P316" s="12">
        <v>0.13800000000000001</v>
      </c>
      <c r="Q316" s="13" t="s">
        <v>4</v>
      </c>
      <c r="R316" s="14" t="s">
        <v>6</v>
      </c>
    </row>
    <row r="317" spans="1:18" x14ac:dyDescent="0.35">
      <c r="A317" s="1">
        <v>315</v>
      </c>
      <c r="B317" s="5" t="s">
        <v>1025</v>
      </c>
      <c r="C317" s="12">
        <v>0.95420000000000005</v>
      </c>
      <c r="D317" s="12">
        <v>0.77429999999999999</v>
      </c>
      <c r="E317" s="13" t="s">
        <v>4</v>
      </c>
      <c r="F317" s="14" t="s">
        <v>6</v>
      </c>
      <c r="G317" s="11">
        <v>0.91900000000000004</v>
      </c>
      <c r="H317" s="12">
        <v>0.52380000000000004</v>
      </c>
      <c r="I317" s="13" t="s">
        <v>4</v>
      </c>
      <c r="J317" s="14" t="s">
        <v>6</v>
      </c>
      <c r="K317" s="11">
        <v>0.88429999999999997</v>
      </c>
      <c r="L317" s="12">
        <v>0.28949999999999998</v>
      </c>
      <c r="M317" s="13" t="s">
        <v>4</v>
      </c>
      <c r="N317" s="14" t="s">
        <v>6</v>
      </c>
      <c r="O317" s="11">
        <v>0.86339999999999995</v>
      </c>
      <c r="P317" s="12">
        <v>0.24060000000000001</v>
      </c>
      <c r="Q317" s="13" t="s">
        <v>4</v>
      </c>
      <c r="R317" s="14" t="s">
        <v>6</v>
      </c>
    </row>
    <row r="318" spans="1:18" x14ac:dyDescent="0.35">
      <c r="A318" s="1">
        <v>316</v>
      </c>
      <c r="B318" s="5" t="s">
        <v>1435</v>
      </c>
      <c r="C318" s="12">
        <v>0.9486</v>
      </c>
      <c r="D318" s="12">
        <v>0.72919999999999996</v>
      </c>
      <c r="E318" s="13" t="s">
        <v>4</v>
      </c>
      <c r="F318" s="14" t="s">
        <v>6</v>
      </c>
      <c r="G318" s="11">
        <v>0.91859999999999997</v>
      </c>
      <c r="H318" s="12">
        <v>0.52090000000000003</v>
      </c>
      <c r="I318" s="13" t="s">
        <v>4</v>
      </c>
      <c r="J318" s="14" t="s">
        <v>6</v>
      </c>
      <c r="K318" s="11">
        <v>0.96609999999999996</v>
      </c>
      <c r="L318" s="12">
        <v>0.86519999999999997</v>
      </c>
      <c r="M318" s="13" t="s">
        <v>4</v>
      </c>
      <c r="N318" s="14" t="s">
        <v>6</v>
      </c>
      <c r="O318" s="11">
        <v>0.88080000000000003</v>
      </c>
      <c r="P318" s="12">
        <v>0.313</v>
      </c>
      <c r="Q318" s="13" t="s">
        <v>4</v>
      </c>
      <c r="R318" s="14" t="s">
        <v>6</v>
      </c>
    </row>
    <row r="319" spans="1:18" x14ac:dyDescent="0.35">
      <c r="A319" s="1">
        <v>317</v>
      </c>
      <c r="B319" s="5" t="s">
        <v>1436</v>
      </c>
      <c r="C319" s="12">
        <v>0.89319999999999999</v>
      </c>
      <c r="D319" s="12">
        <v>0.33500000000000002</v>
      </c>
      <c r="E319" s="13" t="s">
        <v>4</v>
      </c>
      <c r="F319" s="14" t="s">
        <v>6</v>
      </c>
      <c r="G319" s="11">
        <v>0.84699999999999998</v>
      </c>
      <c r="H319" s="12">
        <v>0.18509999999999999</v>
      </c>
      <c r="I319" s="13" t="s">
        <v>4</v>
      </c>
      <c r="J319" s="14" t="s">
        <v>6</v>
      </c>
      <c r="K319" s="11">
        <v>0.87260000000000004</v>
      </c>
      <c r="L319" s="12">
        <v>0.23680000000000001</v>
      </c>
      <c r="M319" s="13" t="s">
        <v>4</v>
      </c>
      <c r="N319" s="14" t="s">
        <v>6</v>
      </c>
      <c r="O319" s="11">
        <v>0.92820000000000003</v>
      </c>
      <c r="P319" s="12">
        <v>0.58430000000000004</v>
      </c>
      <c r="Q319" s="13" t="s">
        <v>4</v>
      </c>
      <c r="R319" s="14" t="s">
        <v>6</v>
      </c>
    </row>
    <row r="320" spans="1:18" x14ac:dyDescent="0.35">
      <c r="A320" s="1">
        <v>318</v>
      </c>
      <c r="B320" s="5" t="s">
        <v>1437</v>
      </c>
      <c r="C320" s="12">
        <v>0.97389999999999999</v>
      </c>
      <c r="D320" s="12">
        <v>0.91769999999999996</v>
      </c>
      <c r="E320" s="13" t="s">
        <v>4</v>
      </c>
      <c r="F320" s="14" t="s">
        <v>6</v>
      </c>
      <c r="G320" s="11">
        <v>0.86170000000000002</v>
      </c>
      <c r="H320" s="12">
        <v>0.23449999999999999</v>
      </c>
      <c r="I320" s="13" t="s">
        <v>4</v>
      </c>
      <c r="J320" s="14" t="s">
        <v>6</v>
      </c>
      <c r="K320" s="11">
        <v>0.96730000000000005</v>
      </c>
      <c r="L320" s="12">
        <v>0.87409999999999999</v>
      </c>
      <c r="M320" s="13" t="s">
        <v>4</v>
      </c>
      <c r="N320" s="14" t="s">
        <v>6</v>
      </c>
      <c r="O320" s="11">
        <v>0.88009999999999999</v>
      </c>
      <c r="P320" s="12">
        <v>0.30959999999999999</v>
      </c>
      <c r="Q320" s="13" t="s">
        <v>4</v>
      </c>
      <c r="R320" s="14" t="s">
        <v>6</v>
      </c>
    </row>
    <row r="321" spans="1:18" x14ac:dyDescent="0.35">
      <c r="A321" s="1">
        <v>319</v>
      </c>
      <c r="B321" s="5" t="s">
        <v>1438</v>
      </c>
      <c r="C321" s="12">
        <v>0.93579999999999997</v>
      </c>
      <c r="D321" s="12">
        <v>0.62549999999999994</v>
      </c>
      <c r="E321" s="13" t="s">
        <v>4</v>
      </c>
      <c r="F321" s="14" t="s">
        <v>6</v>
      </c>
      <c r="G321" s="11">
        <v>0.94</v>
      </c>
      <c r="H321" s="12">
        <v>0.66579999999999995</v>
      </c>
      <c r="I321" s="13" t="s">
        <v>4</v>
      </c>
      <c r="J321" s="14" t="s">
        <v>6</v>
      </c>
      <c r="K321" s="11">
        <v>0.84089999999999998</v>
      </c>
      <c r="L321" s="12">
        <v>0.13250000000000001</v>
      </c>
      <c r="M321" s="13" t="s">
        <v>4</v>
      </c>
      <c r="N321" s="14" t="s">
        <v>6</v>
      </c>
      <c r="O321" s="11">
        <v>0.97099999999999997</v>
      </c>
      <c r="P321" s="12">
        <v>0.88160000000000005</v>
      </c>
      <c r="Q321" s="13" t="s">
        <v>4</v>
      </c>
      <c r="R321" s="14" t="s">
        <v>6</v>
      </c>
    </row>
    <row r="322" spans="1:18" x14ac:dyDescent="0.35">
      <c r="A322" s="1">
        <v>320</v>
      </c>
      <c r="B322" s="5" t="s">
        <v>1439</v>
      </c>
      <c r="C322" s="12">
        <v>0.9375</v>
      </c>
      <c r="D322" s="12">
        <v>0.63919999999999999</v>
      </c>
      <c r="E322" s="13" t="s">
        <v>4</v>
      </c>
      <c r="F322" s="14" t="s">
        <v>6</v>
      </c>
      <c r="G322" s="11">
        <v>0.89949999999999997</v>
      </c>
      <c r="H322" s="12">
        <v>0.40689999999999998</v>
      </c>
      <c r="I322" s="13" t="s">
        <v>4</v>
      </c>
      <c r="J322" s="14" t="s">
        <v>6</v>
      </c>
      <c r="K322" s="11">
        <v>0.9355</v>
      </c>
      <c r="L322" s="12">
        <v>0.62339999999999995</v>
      </c>
      <c r="M322" s="13" t="s">
        <v>4</v>
      </c>
      <c r="N322" s="14" t="s">
        <v>6</v>
      </c>
      <c r="O322" s="11">
        <v>0.90680000000000005</v>
      </c>
      <c r="P322" s="12">
        <v>0.44840000000000002</v>
      </c>
      <c r="Q322" s="13" t="s">
        <v>4</v>
      </c>
      <c r="R322" s="14" t="s">
        <v>6</v>
      </c>
    </row>
    <row r="323" spans="1:18" x14ac:dyDescent="0.35">
      <c r="A323" s="1">
        <v>321</v>
      </c>
      <c r="B323" s="5" t="s">
        <v>1440</v>
      </c>
      <c r="C323" s="12">
        <v>0.97589999999999999</v>
      </c>
      <c r="D323" s="12">
        <v>0.92949999999999999</v>
      </c>
      <c r="E323" s="13" t="s">
        <v>4</v>
      </c>
      <c r="F323" s="14" t="s">
        <v>6</v>
      </c>
      <c r="G323" s="11">
        <v>0.95979999999999999</v>
      </c>
      <c r="H323" s="12">
        <v>0.80689999999999995</v>
      </c>
      <c r="I323" s="13" t="s">
        <v>4</v>
      </c>
      <c r="J323" s="14" t="s">
        <v>6</v>
      </c>
      <c r="K323" s="11">
        <v>0.82279999999999998</v>
      </c>
      <c r="L323" s="12">
        <v>9.3200000000000005E-2</v>
      </c>
      <c r="M323" s="13" t="s">
        <v>4</v>
      </c>
      <c r="N323" s="14" t="s">
        <v>6</v>
      </c>
      <c r="O323" s="11">
        <v>0.96850000000000003</v>
      </c>
      <c r="P323" s="12">
        <v>0.86560000000000004</v>
      </c>
      <c r="Q323" s="13" t="s">
        <v>4</v>
      </c>
      <c r="R323" s="14" t="s">
        <v>6</v>
      </c>
    </row>
    <row r="324" spans="1:18" x14ac:dyDescent="0.35">
      <c r="A324" s="1">
        <v>322</v>
      </c>
      <c r="B324" s="5" t="s">
        <v>1441</v>
      </c>
      <c r="C324" s="12">
        <v>0.95899999999999996</v>
      </c>
      <c r="D324" s="12">
        <v>0.81200000000000006</v>
      </c>
      <c r="E324" s="13" t="s">
        <v>4</v>
      </c>
      <c r="F324" s="14" t="s">
        <v>6</v>
      </c>
      <c r="G324" s="11">
        <v>0.98080000000000001</v>
      </c>
      <c r="H324" s="12">
        <v>0.93899999999999995</v>
      </c>
      <c r="I324" s="13" t="s">
        <v>4</v>
      </c>
      <c r="J324" s="14" t="s">
        <v>6</v>
      </c>
      <c r="K324" s="11">
        <v>0.90759999999999996</v>
      </c>
      <c r="L324" s="12">
        <v>0.4209</v>
      </c>
      <c r="M324" s="13" t="s">
        <v>4</v>
      </c>
      <c r="N324" s="14" t="s">
        <v>6</v>
      </c>
      <c r="O324" s="11">
        <v>0.9385</v>
      </c>
      <c r="P324" s="12">
        <v>0.65529999999999999</v>
      </c>
      <c r="Q324" s="13" t="s">
        <v>4</v>
      </c>
      <c r="R324" s="14" t="s">
        <v>6</v>
      </c>
    </row>
    <row r="325" spans="1:18" x14ac:dyDescent="0.35">
      <c r="A325" s="1">
        <v>323</v>
      </c>
      <c r="B325" s="5" t="s">
        <v>1442</v>
      </c>
      <c r="C325" s="12">
        <v>0.95389999999999997</v>
      </c>
      <c r="D325" s="12">
        <v>0.77149999999999996</v>
      </c>
      <c r="E325" s="13" t="s">
        <v>4</v>
      </c>
      <c r="F325" s="14" t="s">
        <v>6</v>
      </c>
      <c r="G325" s="11">
        <v>0.79349999999999998</v>
      </c>
      <c r="H325" s="12">
        <v>7.17E-2</v>
      </c>
      <c r="I325" s="13" t="s">
        <v>4</v>
      </c>
      <c r="J325" s="14" t="s">
        <v>6</v>
      </c>
      <c r="K325" s="11">
        <v>0.73070000000000002</v>
      </c>
      <c r="L325" s="12">
        <v>1.2800000000000001E-2</v>
      </c>
      <c r="M325" s="13" t="s">
        <v>5</v>
      </c>
      <c r="N325" s="14" t="s">
        <v>7</v>
      </c>
      <c r="O325" s="11">
        <v>0.80789999999999995</v>
      </c>
      <c r="P325" s="12">
        <v>9.3799999999999994E-2</v>
      </c>
      <c r="Q325" s="13" t="s">
        <v>4</v>
      </c>
      <c r="R325" s="14" t="s">
        <v>6</v>
      </c>
    </row>
    <row r="326" spans="1:18" x14ac:dyDescent="0.35">
      <c r="A326" s="1">
        <v>324</v>
      </c>
      <c r="B326" s="5" t="s">
        <v>1443</v>
      </c>
      <c r="C326" s="12">
        <v>0.84640000000000004</v>
      </c>
      <c r="D326" s="12">
        <v>0.14710000000000001</v>
      </c>
      <c r="E326" s="13" t="s">
        <v>4</v>
      </c>
      <c r="F326" s="14" t="s">
        <v>6</v>
      </c>
      <c r="G326" s="11">
        <v>0.97729999999999995</v>
      </c>
      <c r="H326" s="12">
        <v>0.92</v>
      </c>
      <c r="I326" s="13" t="s">
        <v>4</v>
      </c>
      <c r="J326" s="14" t="s">
        <v>6</v>
      </c>
      <c r="K326" s="11">
        <v>0.90190000000000003</v>
      </c>
      <c r="L326" s="12">
        <v>0.38540000000000002</v>
      </c>
      <c r="M326" s="13" t="s">
        <v>4</v>
      </c>
      <c r="N326" s="14" t="s">
        <v>6</v>
      </c>
      <c r="O326" s="11">
        <v>0.95069999999999999</v>
      </c>
      <c r="P326" s="12">
        <v>0.74239999999999995</v>
      </c>
      <c r="Q326" s="13" t="s">
        <v>4</v>
      </c>
      <c r="R326" s="14" t="s">
        <v>6</v>
      </c>
    </row>
    <row r="327" spans="1:18" x14ac:dyDescent="0.35">
      <c r="A327" s="1">
        <v>325</v>
      </c>
      <c r="B327" s="5" t="s">
        <v>1162</v>
      </c>
      <c r="C327" s="12">
        <v>0.95860000000000001</v>
      </c>
      <c r="D327" s="12">
        <v>0.80920000000000003</v>
      </c>
      <c r="E327" s="13" t="s">
        <v>4</v>
      </c>
      <c r="F327" s="14" t="s">
        <v>6</v>
      </c>
      <c r="G327" s="11">
        <v>0.94450000000000001</v>
      </c>
      <c r="H327" s="12">
        <v>0.69779999999999998</v>
      </c>
      <c r="I327" s="13" t="s">
        <v>4</v>
      </c>
      <c r="J327" s="14" t="s">
        <v>6</v>
      </c>
      <c r="K327" s="11">
        <v>0.93159999999999998</v>
      </c>
      <c r="L327" s="12">
        <v>0.59250000000000003</v>
      </c>
      <c r="M327" s="13" t="s">
        <v>4</v>
      </c>
      <c r="N327" s="14" t="s">
        <v>6</v>
      </c>
      <c r="O327" s="11">
        <v>0.94950000000000001</v>
      </c>
      <c r="P327" s="12">
        <v>0.7339</v>
      </c>
      <c r="Q327" s="13" t="s">
        <v>4</v>
      </c>
      <c r="R327" s="14" t="s">
        <v>6</v>
      </c>
    </row>
    <row r="328" spans="1:18" x14ac:dyDescent="0.35">
      <c r="A328" s="1">
        <v>326</v>
      </c>
      <c r="B328" s="5" t="s">
        <v>1444</v>
      </c>
      <c r="C328" s="12">
        <v>0.93079999999999996</v>
      </c>
      <c r="D328" s="12">
        <v>0.58650000000000002</v>
      </c>
      <c r="E328" s="13" t="s">
        <v>4</v>
      </c>
      <c r="F328" s="14" t="s">
        <v>6</v>
      </c>
      <c r="G328" s="11">
        <v>0.91739999999999999</v>
      </c>
      <c r="H328" s="12">
        <v>0.51319999999999999</v>
      </c>
      <c r="I328" s="13" t="s">
        <v>4</v>
      </c>
      <c r="J328" s="14" t="s">
        <v>6</v>
      </c>
      <c r="K328" s="11">
        <v>0.84109999999999996</v>
      </c>
      <c r="L328" s="12">
        <v>0.13320000000000001</v>
      </c>
      <c r="M328" s="13" t="s">
        <v>4</v>
      </c>
      <c r="N328" s="14" t="s">
        <v>6</v>
      </c>
      <c r="O328" s="11">
        <v>0.84130000000000005</v>
      </c>
      <c r="P328" s="12">
        <v>0.16839999999999999</v>
      </c>
      <c r="Q328" s="13" t="s">
        <v>4</v>
      </c>
      <c r="R328" s="14" t="s">
        <v>6</v>
      </c>
    </row>
    <row r="329" spans="1:18" x14ac:dyDescent="0.35">
      <c r="A329" s="1">
        <v>327</v>
      </c>
      <c r="B329" s="5" t="s">
        <v>1445</v>
      </c>
      <c r="C329" s="12">
        <v>0.92320000000000002</v>
      </c>
      <c r="D329" s="12">
        <v>0.52839999999999998</v>
      </c>
      <c r="E329" s="13" t="s">
        <v>4</v>
      </c>
      <c r="F329" s="14" t="s">
        <v>6</v>
      </c>
      <c r="G329" s="11">
        <v>0.77049999999999996</v>
      </c>
      <c r="H329" s="12">
        <v>4.5600000000000002E-2</v>
      </c>
      <c r="I329" s="13" t="s">
        <v>5</v>
      </c>
      <c r="J329" s="14" t="s">
        <v>7</v>
      </c>
      <c r="K329" s="11">
        <v>0.86150000000000004</v>
      </c>
      <c r="L329" s="12">
        <v>0.19450000000000001</v>
      </c>
      <c r="M329" s="13" t="s">
        <v>4</v>
      </c>
      <c r="N329" s="14" t="s">
        <v>6</v>
      </c>
      <c r="O329" s="11">
        <v>0.91169999999999995</v>
      </c>
      <c r="P329" s="12">
        <v>0.47789999999999999</v>
      </c>
      <c r="Q329" s="13" t="s">
        <v>4</v>
      </c>
      <c r="R329" s="14" t="s">
        <v>6</v>
      </c>
    </row>
    <row r="330" spans="1:18" x14ac:dyDescent="0.35">
      <c r="A330" s="1">
        <v>328</v>
      </c>
      <c r="B330" s="5" t="s">
        <v>1179</v>
      </c>
      <c r="C330" s="12">
        <v>0.97240000000000004</v>
      </c>
      <c r="D330" s="12">
        <v>0.9083</v>
      </c>
      <c r="E330" s="13" t="s">
        <v>4</v>
      </c>
      <c r="F330" s="14" t="s">
        <v>6</v>
      </c>
      <c r="G330" s="11">
        <v>0.83889999999999998</v>
      </c>
      <c r="H330" s="12">
        <v>0.16200000000000001</v>
      </c>
      <c r="I330" s="13" t="s">
        <v>4</v>
      </c>
      <c r="J330" s="14" t="s">
        <v>6</v>
      </c>
      <c r="K330" s="11">
        <v>0.98829999999999996</v>
      </c>
      <c r="L330" s="12">
        <v>0.98460000000000003</v>
      </c>
      <c r="M330" s="13" t="s">
        <v>4</v>
      </c>
      <c r="N330" s="14" t="s">
        <v>6</v>
      </c>
      <c r="O330" s="11">
        <v>0.86140000000000005</v>
      </c>
      <c r="P330" s="12">
        <v>0.2334</v>
      </c>
      <c r="Q330" s="13" t="s">
        <v>4</v>
      </c>
      <c r="R330" s="14" t="s">
        <v>6</v>
      </c>
    </row>
    <row r="331" spans="1:18" x14ac:dyDescent="0.35">
      <c r="A331" s="1">
        <v>329</v>
      </c>
      <c r="B331" s="5" t="s">
        <v>1446</v>
      </c>
      <c r="C331" s="12">
        <v>0.89959999999999996</v>
      </c>
      <c r="D331" s="12">
        <v>0.37180000000000002</v>
      </c>
      <c r="E331" s="13" t="s">
        <v>4</v>
      </c>
      <c r="F331" s="14" t="s">
        <v>6</v>
      </c>
      <c r="G331" s="11">
        <v>0.92269999999999996</v>
      </c>
      <c r="H331" s="12">
        <v>0.54779999999999995</v>
      </c>
      <c r="I331" s="13" t="s">
        <v>4</v>
      </c>
      <c r="J331" s="14" t="s">
        <v>6</v>
      </c>
      <c r="K331" s="11">
        <v>0.88490000000000002</v>
      </c>
      <c r="L331" s="12">
        <v>0.29210000000000003</v>
      </c>
      <c r="M331" s="13" t="s">
        <v>4</v>
      </c>
      <c r="N331" s="14" t="s">
        <v>6</v>
      </c>
      <c r="O331" s="11">
        <v>0.88380000000000003</v>
      </c>
      <c r="P331" s="12">
        <v>0.32690000000000002</v>
      </c>
      <c r="Q331" s="13" t="s">
        <v>4</v>
      </c>
      <c r="R331" s="14" t="s">
        <v>6</v>
      </c>
    </row>
    <row r="332" spans="1:18" x14ac:dyDescent="0.35">
      <c r="A332" s="1">
        <v>330</v>
      </c>
      <c r="B332" s="5" t="s">
        <v>1447</v>
      </c>
      <c r="C332" s="12">
        <v>0.96460000000000001</v>
      </c>
      <c r="D332" s="12">
        <v>0.85460000000000003</v>
      </c>
      <c r="E332" s="13" t="s">
        <v>4</v>
      </c>
      <c r="F332" s="14" t="s">
        <v>6</v>
      </c>
      <c r="G332" s="11">
        <v>0.98939999999999995</v>
      </c>
      <c r="H332" s="12">
        <v>0.97750000000000004</v>
      </c>
      <c r="I332" s="13" t="s">
        <v>4</v>
      </c>
      <c r="J332" s="14" t="s">
        <v>6</v>
      </c>
      <c r="K332" s="11">
        <v>0.89359999999999995</v>
      </c>
      <c r="L332" s="12">
        <v>0.33739999999999998</v>
      </c>
      <c r="M332" s="13" t="s">
        <v>4</v>
      </c>
      <c r="N332" s="14" t="s">
        <v>6</v>
      </c>
      <c r="O332" s="11">
        <v>0.91039999999999999</v>
      </c>
      <c r="P332" s="12">
        <v>0.46970000000000001</v>
      </c>
      <c r="Q332" s="13" t="s">
        <v>4</v>
      </c>
      <c r="R332" s="14" t="s">
        <v>6</v>
      </c>
    </row>
    <row r="333" spans="1:18" x14ac:dyDescent="0.35">
      <c r="A333" s="1">
        <v>331</v>
      </c>
      <c r="B333" s="5" t="s">
        <v>1448</v>
      </c>
      <c r="C333" s="12">
        <v>0.82640000000000002</v>
      </c>
      <c r="D333" s="12">
        <v>0.1003</v>
      </c>
      <c r="E333" s="13" t="s">
        <v>4</v>
      </c>
      <c r="F333" s="14" t="s">
        <v>6</v>
      </c>
      <c r="G333" s="11">
        <v>0.90210000000000001</v>
      </c>
      <c r="H333" s="12">
        <v>0.42180000000000001</v>
      </c>
      <c r="I333" s="13" t="s">
        <v>4</v>
      </c>
      <c r="J333" s="14" t="s">
        <v>6</v>
      </c>
      <c r="K333" s="11">
        <v>0.86260000000000003</v>
      </c>
      <c r="L333" s="12">
        <v>0.1983</v>
      </c>
      <c r="M333" s="13" t="s">
        <v>4</v>
      </c>
      <c r="N333" s="14" t="s">
        <v>6</v>
      </c>
      <c r="O333" s="11">
        <v>0.86960000000000004</v>
      </c>
      <c r="P333" s="12">
        <v>0.2646</v>
      </c>
      <c r="Q333" s="13" t="s">
        <v>4</v>
      </c>
      <c r="R333" s="14" t="s">
        <v>6</v>
      </c>
    </row>
    <row r="334" spans="1:18" x14ac:dyDescent="0.35">
      <c r="A334" s="1">
        <v>332</v>
      </c>
      <c r="B334" s="5" t="s">
        <v>1070</v>
      </c>
      <c r="C334" s="12">
        <v>0.95269999999999999</v>
      </c>
      <c r="D334" s="12">
        <v>0.76229999999999998</v>
      </c>
      <c r="E334" s="13" t="s">
        <v>4</v>
      </c>
      <c r="F334" s="14" t="s">
        <v>6</v>
      </c>
      <c r="G334" s="11">
        <v>0.94799999999999995</v>
      </c>
      <c r="H334" s="12">
        <v>0.7228</v>
      </c>
      <c r="I334" s="13" t="s">
        <v>4</v>
      </c>
      <c r="J334" s="14" t="s">
        <v>6</v>
      </c>
      <c r="K334" s="11">
        <v>0.82530000000000003</v>
      </c>
      <c r="L334" s="12">
        <v>9.8100000000000007E-2</v>
      </c>
      <c r="M334" s="13" t="s">
        <v>4</v>
      </c>
      <c r="N334" s="14" t="s">
        <v>6</v>
      </c>
      <c r="O334" s="11">
        <v>0.96060000000000001</v>
      </c>
      <c r="P334" s="12">
        <v>0.81210000000000004</v>
      </c>
      <c r="Q334" s="13" t="s">
        <v>4</v>
      </c>
      <c r="R334" s="14" t="s">
        <v>6</v>
      </c>
    </row>
    <row r="335" spans="1:18" x14ac:dyDescent="0.35">
      <c r="A335" s="1">
        <v>333</v>
      </c>
      <c r="B335" s="5" t="s">
        <v>1449</v>
      </c>
      <c r="C335" s="12">
        <v>0.96460000000000001</v>
      </c>
      <c r="D335" s="12">
        <v>0.85409999999999997</v>
      </c>
      <c r="E335" s="13" t="s">
        <v>4</v>
      </c>
      <c r="F335" s="14" t="s">
        <v>6</v>
      </c>
      <c r="G335" s="11">
        <v>0.86719999999999997</v>
      </c>
      <c r="H335" s="12">
        <v>0.25509999999999999</v>
      </c>
      <c r="I335" s="13" t="s">
        <v>4</v>
      </c>
      <c r="J335" s="14" t="s">
        <v>6</v>
      </c>
      <c r="K335" s="11">
        <v>0.94299999999999995</v>
      </c>
      <c r="L335" s="12">
        <v>0.68330000000000002</v>
      </c>
      <c r="M335" s="13" t="s">
        <v>4</v>
      </c>
      <c r="N335" s="14" t="s">
        <v>6</v>
      </c>
      <c r="O335" s="11">
        <v>0.9768</v>
      </c>
      <c r="P335" s="12">
        <v>0.91700000000000004</v>
      </c>
      <c r="Q335" s="13" t="s">
        <v>4</v>
      </c>
      <c r="R335" s="14" t="s">
        <v>6</v>
      </c>
    </row>
    <row r="336" spans="1:18" x14ac:dyDescent="0.35">
      <c r="A336" s="1">
        <v>334</v>
      </c>
      <c r="B336" s="5" t="s">
        <v>1450</v>
      </c>
      <c r="C336" s="12">
        <v>0.83699999999999997</v>
      </c>
      <c r="D336" s="12">
        <v>0.123</v>
      </c>
      <c r="E336" s="13" t="s">
        <v>4</v>
      </c>
      <c r="F336" s="14" t="s">
        <v>6</v>
      </c>
      <c r="G336" s="11">
        <v>0.93</v>
      </c>
      <c r="H336" s="12">
        <v>0.59660000000000002</v>
      </c>
      <c r="I336" s="13" t="s">
        <v>4</v>
      </c>
      <c r="J336" s="14" t="s">
        <v>6</v>
      </c>
      <c r="K336" s="11">
        <v>0.8448</v>
      </c>
      <c r="L336" s="12">
        <v>0.14269999999999999</v>
      </c>
      <c r="M336" s="13" t="s">
        <v>4</v>
      </c>
      <c r="N336" s="14" t="s">
        <v>6</v>
      </c>
      <c r="O336" s="11">
        <v>0.98829999999999996</v>
      </c>
      <c r="P336" s="12">
        <v>0.97350000000000003</v>
      </c>
      <c r="Q336" s="13" t="s">
        <v>4</v>
      </c>
      <c r="R336" s="14" t="s">
        <v>6</v>
      </c>
    </row>
    <row r="337" spans="1:18" x14ac:dyDescent="0.35">
      <c r="A337" s="1">
        <v>335</v>
      </c>
      <c r="B337" s="5" t="s">
        <v>1451</v>
      </c>
      <c r="C337" s="12">
        <v>0.81479999999999997</v>
      </c>
      <c r="D337" s="12">
        <v>7.9500000000000001E-2</v>
      </c>
      <c r="E337" s="13" t="s">
        <v>4</v>
      </c>
      <c r="F337" s="14" t="s">
        <v>6</v>
      </c>
      <c r="G337" s="11">
        <v>0.86519999999999997</v>
      </c>
      <c r="H337" s="12">
        <v>0.2475</v>
      </c>
      <c r="I337" s="13" t="s">
        <v>4</v>
      </c>
      <c r="J337" s="14" t="s">
        <v>6</v>
      </c>
      <c r="K337" s="11">
        <v>0.91710000000000003</v>
      </c>
      <c r="L337" s="12">
        <v>0.48480000000000001</v>
      </c>
      <c r="M337" s="13" t="s">
        <v>4</v>
      </c>
      <c r="N337" s="14" t="s">
        <v>6</v>
      </c>
      <c r="O337" s="11">
        <v>0.96319999999999995</v>
      </c>
      <c r="P337" s="12">
        <v>0.82989999999999997</v>
      </c>
      <c r="Q337" s="13" t="s">
        <v>4</v>
      </c>
      <c r="R337" s="14" t="s">
        <v>6</v>
      </c>
    </row>
    <row r="338" spans="1:18" x14ac:dyDescent="0.35">
      <c r="A338" s="1">
        <v>336</v>
      </c>
      <c r="B338" s="5" t="s">
        <v>1452</v>
      </c>
      <c r="C338" s="12">
        <v>0.98060000000000003</v>
      </c>
      <c r="D338" s="12">
        <v>0.95450000000000002</v>
      </c>
      <c r="E338" s="13" t="s">
        <v>4</v>
      </c>
      <c r="F338" s="14" t="s">
        <v>6</v>
      </c>
      <c r="G338" s="11">
        <v>0.84260000000000002</v>
      </c>
      <c r="H338" s="12">
        <v>0.17219999999999999</v>
      </c>
      <c r="I338" s="13" t="s">
        <v>4</v>
      </c>
      <c r="J338" s="14" t="s">
        <v>6</v>
      </c>
      <c r="K338" s="11">
        <v>0.94010000000000005</v>
      </c>
      <c r="L338" s="12">
        <v>0.65990000000000004</v>
      </c>
      <c r="M338" s="13" t="s">
        <v>4</v>
      </c>
      <c r="N338" s="14" t="s">
        <v>6</v>
      </c>
      <c r="O338" s="11">
        <v>0.87370000000000003</v>
      </c>
      <c r="P338" s="12">
        <v>0.28179999999999999</v>
      </c>
      <c r="Q338" s="13" t="s">
        <v>4</v>
      </c>
      <c r="R338" s="14" t="s">
        <v>6</v>
      </c>
    </row>
    <row r="339" spans="1:18" x14ac:dyDescent="0.35">
      <c r="A339" s="1">
        <v>337</v>
      </c>
      <c r="B339" s="5" t="s">
        <v>1453</v>
      </c>
      <c r="C339" s="12">
        <v>0.96909999999999996</v>
      </c>
      <c r="D339" s="12">
        <v>0.88649999999999995</v>
      </c>
      <c r="E339" s="13" t="s">
        <v>4</v>
      </c>
      <c r="F339" s="14" t="s">
        <v>6</v>
      </c>
      <c r="G339" s="11">
        <v>0.98360000000000003</v>
      </c>
      <c r="H339" s="12">
        <v>0.95309999999999995</v>
      </c>
      <c r="I339" s="13" t="s">
        <v>4</v>
      </c>
      <c r="J339" s="14" t="s">
        <v>6</v>
      </c>
      <c r="K339" s="11">
        <v>0.97599999999999998</v>
      </c>
      <c r="L339" s="12">
        <v>0.93030000000000002</v>
      </c>
      <c r="M339" s="13" t="s">
        <v>4</v>
      </c>
      <c r="N339" s="14" t="s">
        <v>6</v>
      </c>
      <c r="O339" s="11">
        <v>0.8478</v>
      </c>
      <c r="P339" s="12">
        <v>0.18779999999999999</v>
      </c>
      <c r="Q339" s="13" t="s">
        <v>4</v>
      </c>
      <c r="R339" s="14" t="s">
        <v>6</v>
      </c>
    </row>
    <row r="340" spans="1:18" x14ac:dyDescent="0.35">
      <c r="A340" s="1">
        <v>338</v>
      </c>
      <c r="B340" s="5" t="s">
        <v>1454</v>
      </c>
      <c r="C340" s="12">
        <v>0.84650000000000003</v>
      </c>
      <c r="D340" s="12">
        <v>0.14729999999999999</v>
      </c>
      <c r="E340" s="13" t="s">
        <v>4</v>
      </c>
      <c r="F340" s="14" t="s">
        <v>6</v>
      </c>
      <c r="G340" s="11">
        <v>0.91839999999999999</v>
      </c>
      <c r="H340" s="12">
        <v>0.51990000000000003</v>
      </c>
      <c r="I340" s="13" t="s">
        <v>4</v>
      </c>
      <c r="J340" s="14" t="s">
        <v>6</v>
      </c>
      <c r="K340" s="11">
        <v>0.87970000000000004</v>
      </c>
      <c r="L340" s="12">
        <v>0.26790000000000003</v>
      </c>
      <c r="M340" s="13" t="s">
        <v>4</v>
      </c>
      <c r="N340" s="14" t="s">
        <v>6</v>
      </c>
      <c r="O340" s="11">
        <v>0.9123</v>
      </c>
      <c r="P340" s="12">
        <v>0.48149999999999998</v>
      </c>
      <c r="Q340" s="13" t="s">
        <v>4</v>
      </c>
      <c r="R340" s="14" t="s">
        <v>6</v>
      </c>
    </row>
    <row r="341" spans="1:18" x14ac:dyDescent="0.35">
      <c r="A341" s="1">
        <v>339</v>
      </c>
      <c r="B341" s="5" t="s">
        <v>1455</v>
      </c>
      <c r="C341" s="12">
        <v>0.88119999999999998</v>
      </c>
      <c r="D341" s="12">
        <v>0.2747</v>
      </c>
      <c r="E341" s="13" t="s">
        <v>4</v>
      </c>
      <c r="F341" s="14" t="s">
        <v>6</v>
      </c>
      <c r="G341" s="11">
        <v>0.90069999999999995</v>
      </c>
      <c r="H341" s="12">
        <v>0.41349999999999998</v>
      </c>
      <c r="I341" s="13" t="s">
        <v>4</v>
      </c>
      <c r="J341" s="14" t="s">
        <v>6</v>
      </c>
      <c r="K341" s="11">
        <v>0.79039999999999999</v>
      </c>
      <c r="L341" s="12">
        <v>4.8099999999999997E-2</v>
      </c>
      <c r="M341" s="13" t="s">
        <v>5</v>
      </c>
      <c r="N341" s="14" t="s">
        <v>7</v>
      </c>
      <c r="O341" s="11">
        <v>0.9244</v>
      </c>
      <c r="P341" s="12">
        <v>0.55889999999999995</v>
      </c>
      <c r="Q341" s="13" t="s">
        <v>4</v>
      </c>
      <c r="R341" s="14" t="s">
        <v>6</v>
      </c>
    </row>
    <row r="342" spans="1:18" x14ac:dyDescent="0.35">
      <c r="A342" s="1">
        <v>340</v>
      </c>
      <c r="B342" s="5" t="s">
        <v>1013</v>
      </c>
      <c r="C342" s="12">
        <v>0.82189999999999996</v>
      </c>
      <c r="D342" s="12">
        <v>9.1600000000000001E-2</v>
      </c>
      <c r="E342" s="13" t="s">
        <v>4</v>
      </c>
      <c r="F342" s="14" t="s">
        <v>6</v>
      </c>
      <c r="G342" s="11">
        <v>0.95389999999999997</v>
      </c>
      <c r="H342" s="12">
        <v>0.76490000000000002</v>
      </c>
      <c r="I342" s="13" t="s">
        <v>4</v>
      </c>
      <c r="J342" s="14" t="s">
        <v>6</v>
      </c>
      <c r="K342" s="11">
        <v>0.95960000000000001</v>
      </c>
      <c r="L342" s="12">
        <v>0.81659999999999999</v>
      </c>
      <c r="M342" s="13" t="s">
        <v>4</v>
      </c>
      <c r="N342" s="14" t="s">
        <v>6</v>
      </c>
      <c r="O342" s="11">
        <v>0.86970000000000003</v>
      </c>
      <c r="P342" s="12">
        <v>0.26540000000000002</v>
      </c>
      <c r="Q342" s="13" t="s">
        <v>4</v>
      </c>
      <c r="R342" s="14" t="s">
        <v>6</v>
      </c>
    </row>
    <row r="343" spans="1:18" x14ac:dyDescent="0.35">
      <c r="A343" s="1">
        <v>341</v>
      </c>
      <c r="B343" s="5" t="s">
        <v>1051</v>
      </c>
      <c r="C343" s="12">
        <v>0.83689999999999998</v>
      </c>
      <c r="D343" s="12">
        <v>0.12280000000000001</v>
      </c>
      <c r="E343" s="13" t="s">
        <v>4</v>
      </c>
      <c r="F343" s="14" t="s">
        <v>6</v>
      </c>
      <c r="G343" s="11">
        <v>0.82969999999999999</v>
      </c>
      <c r="H343" s="12">
        <v>0.13850000000000001</v>
      </c>
      <c r="I343" s="13" t="s">
        <v>4</v>
      </c>
      <c r="J343" s="14" t="s">
        <v>6</v>
      </c>
      <c r="K343" s="11">
        <v>0.99470000000000003</v>
      </c>
      <c r="L343" s="12">
        <v>0.99750000000000005</v>
      </c>
      <c r="M343" s="13" t="s">
        <v>4</v>
      </c>
      <c r="N343" s="14" t="s">
        <v>6</v>
      </c>
      <c r="O343" s="11">
        <v>0.87290000000000001</v>
      </c>
      <c r="P343" s="12">
        <v>0.27829999999999999</v>
      </c>
      <c r="Q343" s="13" t="s">
        <v>4</v>
      </c>
      <c r="R343" s="14" t="s">
        <v>6</v>
      </c>
    </row>
    <row r="344" spans="1:18" x14ac:dyDescent="0.35">
      <c r="A344" s="1">
        <v>342</v>
      </c>
      <c r="B344" s="5" t="s">
        <v>1176</v>
      </c>
      <c r="C344" s="12">
        <v>0.72840000000000005</v>
      </c>
      <c r="D344" s="12">
        <v>1.21E-2</v>
      </c>
      <c r="E344" s="13" t="s">
        <v>5</v>
      </c>
      <c r="F344" s="14" t="s">
        <v>7</v>
      </c>
      <c r="G344" s="11">
        <v>0.88439999999999996</v>
      </c>
      <c r="H344" s="12">
        <v>0.32969999999999999</v>
      </c>
      <c r="I344" s="13" t="s">
        <v>4</v>
      </c>
      <c r="J344" s="14" t="s">
        <v>6</v>
      </c>
      <c r="K344" s="11">
        <v>0.83450000000000002</v>
      </c>
      <c r="L344" s="12">
        <v>0.1173</v>
      </c>
      <c r="M344" s="13" t="s">
        <v>4</v>
      </c>
      <c r="N344" s="14" t="s">
        <v>6</v>
      </c>
      <c r="O344" s="11">
        <v>0.93010000000000004</v>
      </c>
      <c r="P344" s="12">
        <v>0.59689999999999999</v>
      </c>
      <c r="Q344" s="13" t="s">
        <v>4</v>
      </c>
      <c r="R344" s="14" t="s">
        <v>6</v>
      </c>
    </row>
    <row r="345" spans="1:18" x14ac:dyDescent="0.35">
      <c r="A345" s="1">
        <v>343</v>
      </c>
      <c r="B345" s="5" t="s">
        <v>1186</v>
      </c>
      <c r="C345" s="12">
        <v>0.92449999999999999</v>
      </c>
      <c r="D345" s="12">
        <v>0.53859999999999997</v>
      </c>
      <c r="E345" s="13" t="s">
        <v>4</v>
      </c>
      <c r="F345" s="14" t="s">
        <v>6</v>
      </c>
      <c r="G345" s="11">
        <v>0.98150000000000004</v>
      </c>
      <c r="H345" s="12">
        <v>0.94230000000000003</v>
      </c>
      <c r="I345" s="13" t="s">
        <v>4</v>
      </c>
      <c r="J345" s="14" t="s">
        <v>6</v>
      </c>
      <c r="K345" s="11">
        <v>0.84219999999999995</v>
      </c>
      <c r="L345" s="12">
        <v>0.13589999999999999</v>
      </c>
      <c r="M345" s="13" t="s">
        <v>4</v>
      </c>
      <c r="N345" s="14" t="s">
        <v>6</v>
      </c>
      <c r="O345" s="11">
        <v>0.78210000000000002</v>
      </c>
      <c r="P345" s="12">
        <v>5.7500000000000002E-2</v>
      </c>
      <c r="Q345" s="13" t="s">
        <v>4</v>
      </c>
      <c r="R345" s="14" t="s">
        <v>6</v>
      </c>
    </row>
    <row r="346" spans="1:18" x14ac:dyDescent="0.35">
      <c r="A346" s="1">
        <v>344</v>
      </c>
      <c r="B346" s="5" t="s">
        <v>917</v>
      </c>
      <c r="C346" s="12">
        <v>0.94540000000000002</v>
      </c>
      <c r="D346" s="12">
        <v>0.70330000000000004</v>
      </c>
      <c r="E346" s="13" t="s">
        <v>4</v>
      </c>
      <c r="F346" s="14" t="s">
        <v>6</v>
      </c>
      <c r="G346" s="11">
        <v>0.9627</v>
      </c>
      <c r="H346" s="12">
        <v>0.82650000000000001</v>
      </c>
      <c r="I346" s="13" t="s">
        <v>4</v>
      </c>
      <c r="J346" s="14" t="s">
        <v>6</v>
      </c>
      <c r="K346" s="11">
        <v>0.93169999999999997</v>
      </c>
      <c r="L346" s="12">
        <v>0.59330000000000005</v>
      </c>
      <c r="M346" s="13" t="s">
        <v>4</v>
      </c>
      <c r="N346" s="14" t="s">
        <v>6</v>
      </c>
      <c r="O346" s="11">
        <v>0.83450000000000002</v>
      </c>
      <c r="P346" s="12">
        <v>0.15040000000000001</v>
      </c>
      <c r="Q346" s="13" t="s">
        <v>4</v>
      </c>
      <c r="R346" s="14" t="s">
        <v>6</v>
      </c>
    </row>
    <row r="347" spans="1:18" x14ac:dyDescent="0.35">
      <c r="A347" s="1">
        <v>345</v>
      </c>
      <c r="B347" s="5" t="s">
        <v>1145</v>
      </c>
      <c r="C347" s="12">
        <v>0.94110000000000005</v>
      </c>
      <c r="D347" s="12">
        <v>0.66839999999999999</v>
      </c>
      <c r="E347" s="13" t="s">
        <v>4</v>
      </c>
      <c r="F347" s="14" t="s">
        <v>6</v>
      </c>
      <c r="G347" s="11">
        <v>0.75490000000000002</v>
      </c>
      <c r="H347" s="12">
        <v>3.3000000000000002E-2</v>
      </c>
      <c r="I347" s="13" t="s">
        <v>5</v>
      </c>
      <c r="J347" s="14" t="s">
        <v>7</v>
      </c>
      <c r="K347" s="11">
        <v>0.84130000000000005</v>
      </c>
      <c r="L347" s="12">
        <v>0.13370000000000001</v>
      </c>
      <c r="M347" s="13" t="s">
        <v>4</v>
      </c>
      <c r="N347" s="14" t="s">
        <v>6</v>
      </c>
      <c r="O347" s="11">
        <v>0.92169999999999996</v>
      </c>
      <c r="P347" s="12">
        <v>0.54079999999999995</v>
      </c>
      <c r="Q347" s="13" t="s">
        <v>4</v>
      </c>
      <c r="R347" s="14" t="s">
        <v>6</v>
      </c>
    </row>
    <row r="348" spans="1:18" x14ac:dyDescent="0.35">
      <c r="A348" s="1">
        <v>346</v>
      </c>
      <c r="B348" s="5" t="s">
        <v>1063</v>
      </c>
      <c r="C348" s="12">
        <v>0.88139999999999996</v>
      </c>
      <c r="D348" s="12">
        <v>0.2757</v>
      </c>
      <c r="E348" s="13" t="s">
        <v>4</v>
      </c>
      <c r="F348" s="14" t="s">
        <v>6</v>
      </c>
      <c r="G348" s="11">
        <v>0.99199999999999999</v>
      </c>
      <c r="H348" s="12">
        <v>0.98609999999999998</v>
      </c>
      <c r="I348" s="13" t="s">
        <v>4</v>
      </c>
      <c r="J348" s="14" t="s">
        <v>6</v>
      </c>
      <c r="K348" s="11">
        <v>0.93089999999999995</v>
      </c>
      <c r="L348" s="12">
        <v>0.58699999999999997</v>
      </c>
      <c r="M348" s="13" t="s">
        <v>4</v>
      </c>
      <c r="N348" s="14" t="s">
        <v>6</v>
      </c>
      <c r="O348" s="11">
        <v>0.84699999999999998</v>
      </c>
      <c r="P348" s="12">
        <v>0.18509999999999999</v>
      </c>
      <c r="Q348" s="13" t="s">
        <v>4</v>
      </c>
      <c r="R348" s="14" t="s">
        <v>6</v>
      </c>
    </row>
    <row r="349" spans="1:18" x14ac:dyDescent="0.35">
      <c r="A349" s="1">
        <v>347</v>
      </c>
      <c r="B349" s="5" t="s">
        <v>846</v>
      </c>
      <c r="C349" s="12">
        <v>0.91049999999999998</v>
      </c>
      <c r="D349" s="12">
        <v>0.43940000000000001</v>
      </c>
      <c r="E349" s="13" t="s">
        <v>4</v>
      </c>
      <c r="F349" s="14" t="s">
        <v>6</v>
      </c>
      <c r="G349" s="11">
        <v>0.86419999999999997</v>
      </c>
      <c r="H349" s="12">
        <v>0.24360000000000001</v>
      </c>
      <c r="I349" s="13" t="s">
        <v>4</v>
      </c>
      <c r="J349" s="14" t="s">
        <v>6</v>
      </c>
      <c r="K349" s="11">
        <v>0.9647</v>
      </c>
      <c r="L349" s="12">
        <v>0.85529999999999995</v>
      </c>
      <c r="M349" s="13" t="s">
        <v>4</v>
      </c>
      <c r="N349" s="14" t="s">
        <v>6</v>
      </c>
      <c r="O349" s="11">
        <v>0.81920000000000004</v>
      </c>
      <c r="P349" s="12">
        <v>0.1152</v>
      </c>
      <c r="Q349" s="13" t="s">
        <v>4</v>
      </c>
      <c r="R349" s="14" t="s">
        <v>6</v>
      </c>
    </row>
    <row r="350" spans="1:18" x14ac:dyDescent="0.35">
      <c r="A350" s="1">
        <v>348</v>
      </c>
      <c r="B350" s="5" t="s">
        <v>1185</v>
      </c>
      <c r="C350" s="12">
        <v>0.98809999999999998</v>
      </c>
      <c r="D350" s="12">
        <v>0.98409999999999997</v>
      </c>
      <c r="E350" s="13" t="s">
        <v>4</v>
      </c>
      <c r="F350" s="14" t="s">
        <v>6</v>
      </c>
      <c r="G350" s="11">
        <v>0.91369999999999996</v>
      </c>
      <c r="H350" s="12">
        <v>0.49009999999999998</v>
      </c>
      <c r="I350" s="13" t="s">
        <v>4</v>
      </c>
      <c r="J350" s="14" t="s">
        <v>6</v>
      </c>
      <c r="K350" s="11">
        <v>0.76280000000000003</v>
      </c>
      <c r="L350" s="12">
        <v>2.6499999999999999E-2</v>
      </c>
      <c r="M350" s="13" t="s">
        <v>5</v>
      </c>
      <c r="N350" s="14" t="s">
        <v>7</v>
      </c>
      <c r="O350" s="11">
        <v>0.85189999999999999</v>
      </c>
      <c r="P350" s="12">
        <v>0.2006</v>
      </c>
      <c r="Q350" s="13" t="s">
        <v>4</v>
      </c>
      <c r="R350" s="14" t="s">
        <v>6</v>
      </c>
    </row>
    <row r="351" spans="1:18" x14ac:dyDescent="0.35">
      <c r="A351" s="1">
        <v>349</v>
      </c>
      <c r="B351" s="5" t="s">
        <v>1068</v>
      </c>
      <c r="C351" s="12">
        <v>0.91010000000000002</v>
      </c>
      <c r="D351" s="12">
        <v>0.43740000000000001</v>
      </c>
      <c r="E351" s="13" t="s">
        <v>4</v>
      </c>
      <c r="F351" s="14" t="s">
        <v>6</v>
      </c>
      <c r="G351" s="11">
        <v>0.80579999999999996</v>
      </c>
      <c r="H351" s="12">
        <v>9.0200000000000002E-2</v>
      </c>
      <c r="I351" s="13" t="s">
        <v>4</v>
      </c>
      <c r="J351" s="14" t="s">
        <v>6</v>
      </c>
      <c r="K351" s="11">
        <v>0.88449999999999995</v>
      </c>
      <c r="L351" s="12">
        <v>0.29060000000000002</v>
      </c>
      <c r="M351" s="13" t="s">
        <v>4</v>
      </c>
      <c r="N351" s="14" t="s">
        <v>6</v>
      </c>
      <c r="O351" s="11">
        <v>0.96779999999999999</v>
      </c>
      <c r="P351" s="12">
        <v>0.86099999999999999</v>
      </c>
      <c r="Q351" s="13" t="s">
        <v>4</v>
      </c>
      <c r="R351" s="14" t="s">
        <v>6</v>
      </c>
    </row>
    <row r="352" spans="1:18" x14ac:dyDescent="0.35">
      <c r="A352" s="1">
        <v>350</v>
      </c>
      <c r="B352" s="5" t="s">
        <v>1167</v>
      </c>
      <c r="C352" s="12">
        <v>0.81210000000000004</v>
      </c>
      <c r="D352" s="12">
        <v>7.5399999999999995E-2</v>
      </c>
      <c r="E352" s="13" t="s">
        <v>4</v>
      </c>
      <c r="F352" s="14" t="s">
        <v>6</v>
      </c>
      <c r="G352" s="11">
        <v>0.97960000000000003</v>
      </c>
      <c r="H352" s="12">
        <v>0.93269999999999997</v>
      </c>
      <c r="I352" s="13" t="s">
        <v>4</v>
      </c>
      <c r="J352" s="14" t="s">
        <v>6</v>
      </c>
      <c r="K352" s="11">
        <v>0.92610000000000003</v>
      </c>
      <c r="L352" s="12">
        <v>0.55069999999999997</v>
      </c>
      <c r="M352" s="13" t="s">
        <v>4</v>
      </c>
      <c r="N352" s="14" t="s">
        <v>6</v>
      </c>
      <c r="O352" s="11">
        <v>0.85440000000000005</v>
      </c>
      <c r="P352" s="12">
        <v>0.20880000000000001</v>
      </c>
      <c r="Q352" s="13" t="s">
        <v>4</v>
      </c>
      <c r="R352" s="14" t="s">
        <v>6</v>
      </c>
    </row>
    <row r="353" spans="1:19" x14ac:dyDescent="0.35">
      <c r="A353" s="1">
        <v>351</v>
      </c>
      <c r="B353" s="5" t="s">
        <v>946</v>
      </c>
      <c r="C353" s="12">
        <v>0.93659999999999999</v>
      </c>
      <c r="D353" s="12">
        <v>0.63160000000000005</v>
      </c>
      <c r="E353" s="13" t="s">
        <v>4</v>
      </c>
      <c r="F353" s="14" t="s">
        <v>6</v>
      </c>
      <c r="G353" s="11">
        <v>0.9073</v>
      </c>
      <c r="H353" s="12">
        <v>0.45140000000000002</v>
      </c>
      <c r="I353" s="13" t="s">
        <v>4</v>
      </c>
      <c r="J353" s="14" t="s">
        <v>6</v>
      </c>
      <c r="K353" s="11">
        <v>0.96840000000000004</v>
      </c>
      <c r="L353" s="12">
        <v>0.88160000000000005</v>
      </c>
      <c r="M353" s="13" t="s">
        <v>4</v>
      </c>
      <c r="N353" s="14" t="s">
        <v>6</v>
      </c>
      <c r="O353" s="11">
        <v>0.91610000000000003</v>
      </c>
      <c r="P353" s="12">
        <v>0.505</v>
      </c>
      <c r="Q353" s="13" t="s">
        <v>4</v>
      </c>
      <c r="R353" s="14" t="s">
        <v>6</v>
      </c>
    </row>
    <row r="354" spans="1:19" x14ac:dyDescent="0.35">
      <c r="A354" s="1">
        <v>352</v>
      </c>
      <c r="B354" s="5" t="s">
        <v>938</v>
      </c>
      <c r="C354" s="12">
        <v>0.89770000000000005</v>
      </c>
      <c r="D354" s="12">
        <v>0.36049999999999999</v>
      </c>
      <c r="E354" s="13" t="s">
        <v>4</v>
      </c>
      <c r="F354" s="14" t="s">
        <v>6</v>
      </c>
      <c r="G354" s="11">
        <v>0.90969999999999995</v>
      </c>
      <c r="H354" s="12">
        <v>0.46560000000000001</v>
      </c>
      <c r="I354" s="13" t="s">
        <v>4</v>
      </c>
      <c r="J354" s="14" t="s">
        <v>6</v>
      </c>
      <c r="K354" s="11">
        <v>0.94140000000000001</v>
      </c>
      <c r="L354" s="12">
        <v>0.67069999999999996</v>
      </c>
      <c r="M354" s="13" t="s">
        <v>4</v>
      </c>
      <c r="N354" s="14" t="s">
        <v>6</v>
      </c>
      <c r="O354" s="11">
        <v>0.88280000000000003</v>
      </c>
      <c r="P354" s="12">
        <v>0.32240000000000002</v>
      </c>
      <c r="Q354" s="13" t="s">
        <v>4</v>
      </c>
      <c r="R354" s="14" t="s">
        <v>6</v>
      </c>
    </row>
    <row r="355" spans="1:19" x14ac:dyDescent="0.35">
      <c r="A355" s="1">
        <v>353</v>
      </c>
      <c r="B355" s="5" t="s">
        <v>1018</v>
      </c>
      <c r="C355" s="12">
        <v>0.91290000000000004</v>
      </c>
      <c r="D355" s="12">
        <v>0.45579999999999998</v>
      </c>
      <c r="E355" s="13" t="s">
        <v>4</v>
      </c>
      <c r="F355" s="14" t="s">
        <v>6</v>
      </c>
      <c r="G355" s="11">
        <v>0.96950000000000003</v>
      </c>
      <c r="H355" s="12">
        <v>0.87239999999999995</v>
      </c>
      <c r="I355" s="13" t="s">
        <v>4</v>
      </c>
      <c r="J355" s="14" t="s">
        <v>6</v>
      </c>
      <c r="K355" s="11">
        <v>0.8931</v>
      </c>
      <c r="L355" s="12">
        <v>0.33450000000000002</v>
      </c>
      <c r="M355" s="13" t="s">
        <v>4</v>
      </c>
      <c r="N355" s="14" t="s">
        <v>6</v>
      </c>
      <c r="O355" s="11">
        <v>0.93100000000000005</v>
      </c>
      <c r="P355" s="12">
        <v>0.60340000000000005</v>
      </c>
      <c r="Q355" s="13" t="s">
        <v>4</v>
      </c>
      <c r="R355" s="14" t="s">
        <v>6</v>
      </c>
    </row>
    <row r="356" spans="1:19" x14ac:dyDescent="0.35">
      <c r="A356" s="1">
        <v>354</v>
      </c>
      <c r="B356" s="5" t="s">
        <v>1236</v>
      </c>
      <c r="C356" s="12">
        <v>0.93210000000000004</v>
      </c>
      <c r="D356" s="12">
        <v>0.59650000000000003</v>
      </c>
      <c r="E356" s="13" t="s">
        <v>4</v>
      </c>
      <c r="F356" s="14" t="s">
        <v>6</v>
      </c>
      <c r="G356" s="11">
        <v>0.82679999999999998</v>
      </c>
      <c r="H356" s="12">
        <v>0.13150000000000001</v>
      </c>
      <c r="I356" s="13" t="s">
        <v>4</v>
      </c>
      <c r="J356" s="14" t="s">
        <v>6</v>
      </c>
      <c r="K356" s="11">
        <v>0.82289999999999996</v>
      </c>
      <c r="L356" s="12">
        <v>9.3399999999999997E-2</v>
      </c>
      <c r="M356" s="13" t="s">
        <v>4</v>
      </c>
      <c r="N356" s="14" t="s">
        <v>6</v>
      </c>
      <c r="O356" s="11">
        <v>0.86890000000000001</v>
      </c>
      <c r="P356" s="12">
        <v>0.26179999999999998</v>
      </c>
      <c r="Q356" s="13" t="s">
        <v>4</v>
      </c>
      <c r="R356" s="14" t="s">
        <v>6</v>
      </c>
    </row>
    <row r="357" spans="1:19" x14ac:dyDescent="0.35">
      <c r="A357" s="1">
        <v>355</v>
      </c>
      <c r="B357" s="5" t="s">
        <v>1130</v>
      </c>
      <c r="C357" s="12">
        <v>0.78190000000000004</v>
      </c>
      <c r="D357" s="12">
        <v>4.0099999999999997E-2</v>
      </c>
      <c r="E357" s="13" t="s">
        <v>5</v>
      </c>
      <c r="F357" s="14" t="s">
        <v>7</v>
      </c>
      <c r="G357" s="11">
        <v>0.78700000000000003</v>
      </c>
      <c r="H357" s="12">
        <v>6.3200000000000006E-2</v>
      </c>
      <c r="I357" s="13" t="s">
        <v>4</v>
      </c>
      <c r="J357" s="14" t="s">
        <v>6</v>
      </c>
      <c r="K357" s="11">
        <v>0.8639</v>
      </c>
      <c r="L357" s="12">
        <v>0.20280000000000001</v>
      </c>
      <c r="M357" s="13" t="s">
        <v>4</v>
      </c>
      <c r="N357" s="14" t="s">
        <v>6</v>
      </c>
      <c r="O357" s="11">
        <v>0.93110000000000004</v>
      </c>
      <c r="P357" s="12">
        <v>0.6038</v>
      </c>
      <c r="Q357" s="13" t="s">
        <v>4</v>
      </c>
      <c r="R357" s="14" t="s">
        <v>6</v>
      </c>
    </row>
    <row r="358" spans="1:19" x14ac:dyDescent="0.35">
      <c r="A358" s="1">
        <v>356</v>
      </c>
      <c r="B358" s="5" t="s">
        <v>982</v>
      </c>
      <c r="C358" s="12">
        <v>0.93959999999999999</v>
      </c>
      <c r="D358" s="12">
        <v>0.65620000000000001</v>
      </c>
      <c r="E358" s="13" t="s">
        <v>4</v>
      </c>
      <c r="F358" s="14" t="s">
        <v>6</v>
      </c>
      <c r="G358" s="11">
        <v>0.9829</v>
      </c>
      <c r="H358" s="12">
        <v>0.94950000000000001</v>
      </c>
      <c r="I358" s="13" t="s">
        <v>4</v>
      </c>
      <c r="J358" s="14" t="s">
        <v>6</v>
      </c>
      <c r="K358" s="11">
        <v>0.98060000000000003</v>
      </c>
      <c r="L358" s="12">
        <v>0.95450000000000002</v>
      </c>
      <c r="M358" s="13" t="s">
        <v>4</v>
      </c>
      <c r="N358" s="14" t="s">
        <v>6</v>
      </c>
      <c r="O358" s="11">
        <v>0.9526</v>
      </c>
      <c r="P358" s="12">
        <v>0.75580000000000003</v>
      </c>
      <c r="Q358" s="13" t="s">
        <v>4</v>
      </c>
      <c r="R358" s="14" t="s">
        <v>6</v>
      </c>
    </row>
    <row r="359" spans="1:19" x14ac:dyDescent="0.35">
      <c r="A359" s="1">
        <v>357</v>
      </c>
      <c r="B359" s="5" t="s">
        <v>902</v>
      </c>
      <c r="C359" s="12">
        <v>0.74150000000000005</v>
      </c>
      <c r="D359" s="12">
        <v>1.6400000000000001E-2</v>
      </c>
      <c r="E359" s="13" t="s">
        <v>5</v>
      </c>
      <c r="F359" s="14" t="s">
        <v>7</v>
      </c>
      <c r="G359" s="11">
        <v>0.89290000000000003</v>
      </c>
      <c r="H359" s="12">
        <v>0.37169999999999997</v>
      </c>
      <c r="I359" s="13" t="s">
        <v>4</v>
      </c>
      <c r="J359" s="14" t="s">
        <v>6</v>
      </c>
      <c r="K359" s="11">
        <v>0.80810000000000004</v>
      </c>
      <c r="L359" s="12">
        <v>6.9400000000000003E-2</v>
      </c>
      <c r="M359" s="13" t="s">
        <v>4</v>
      </c>
      <c r="N359" s="14" t="s">
        <v>6</v>
      </c>
      <c r="O359" s="11">
        <v>0.88360000000000005</v>
      </c>
      <c r="P359" s="12">
        <v>0.32579999999999998</v>
      </c>
      <c r="Q359" s="13" t="s">
        <v>4</v>
      </c>
      <c r="R359" s="14" t="s">
        <v>6</v>
      </c>
    </row>
    <row r="360" spans="1:19" x14ac:dyDescent="0.35">
      <c r="A360" s="19">
        <v>358</v>
      </c>
      <c r="B360" s="7" t="s">
        <v>865</v>
      </c>
      <c r="C360" s="15">
        <v>0.73129999999999995</v>
      </c>
      <c r="D360" s="15">
        <v>1.2999999999999999E-2</v>
      </c>
      <c r="E360" s="16" t="s">
        <v>5</v>
      </c>
      <c r="F360" s="17" t="s">
        <v>7</v>
      </c>
      <c r="G360" s="18">
        <v>0.9073</v>
      </c>
      <c r="H360" s="15">
        <v>0.45129999999999998</v>
      </c>
      <c r="I360" s="16" t="s">
        <v>4</v>
      </c>
      <c r="J360" s="17" t="s">
        <v>6</v>
      </c>
      <c r="K360" s="18">
        <v>0.89119999999999999</v>
      </c>
      <c r="L360" s="15">
        <v>0.32469999999999999</v>
      </c>
      <c r="M360" s="16" t="s">
        <v>4</v>
      </c>
      <c r="N360" s="17" t="s">
        <v>6</v>
      </c>
      <c r="O360" s="18">
        <v>0.9889</v>
      </c>
      <c r="P360" s="15">
        <v>0.97570000000000001</v>
      </c>
      <c r="Q360" s="16" t="s">
        <v>4</v>
      </c>
      <c r="R360" s="17" t="s">
        <v>6</v>
      </c>
    </row>
    <row r="361" spans="1:19" x14ac:dyDescent="0.35">
      <c r="D361" s="49" t="s">
        <v>813</v>
      </c>
      <c r="E361" s="50">
        <f>COUNTIF(E3:E360,"yes")</f>
        <v>333</v>
      </c>
      <c r="I361" s="50">
        <f>COUNTIF(I3:I360,"yes")</f>
        <v>343</v>
      </c>
      <c r="M361" s="50">
        <f>COUNTIF(M3:M360,"yes")</f>
        <v>344</v>
      </c>
      <c r="Q361" s="50">
        <f>COUNTIF(Q3:Q360,"yes")</f>
        <v>351</v>
      </c>
    </row>
    <row r="362" spans="1:19" x14ac:dyDescent="0.35">
      <c r="D362" s="49" t="s">
        <v>814</v>
      </c>
      <c r="E362" s="50">
        <f>COUNTIF(E3:E360,"no")</f>
        <v>25</v>
      </c>
      <c r="I362" s="50">
        <f>COUNTIF(I3:I360,"no")</f>
        <v>15</v>
      </c>
      <c r="M362" s="50">
        <f>COUNTIF(M3:M360,"no")</f>
        <v>14</v>
      </c>
      <c r="Q362" s="50">
        <f>COUNTIF(Q3:Q360,"no")</f>
        <v>7</v>
      </c>
    </row>
    <row r="363" spans="1:19" x14ac:dyDescent="0.35">
      <c r="D363" s="49" t="s">
        <v>815</v>
      </c>
      <c r="E363" s="53">
        <f>E361/(E361+E362)*100</f>
        <v>93.016759776536318</v>
      </c>
      <c r="I363" s="53">
        <f>I361/(I361+I362)*100</f>
        <v>95.810055865921782</v>
      </c>
      <c r="M363" s="53">
        <f>M361/(M361+M362)*100</f>
        <v>96.089385474860336</v>
      </c>
      <c r="Q363" s="53">
        <f>Q361/(Q361+Q362)*100</f>
        <v>98.044692737430168</v>
      </c>
      <c r="S363">
        <f>AVERAGEA(E363:R363)</f>
        <v>95.740223463687158</v>
      </c>
    </row>
  </sheetData>
  <autoFilter ref="A2:R2" xr:uid="{9F8FC46F-0AA9-4517-8C49-A966CED60E33}">
    <sortState xmlns:xlrd2="http://schemas.microsoft.com/office/spreadsheetml/2017/richdata2" ref="A3:R360">
      <sortCondition ref="A2"/>
    </sortState>
  </autoFilter>
  <mergeCells count="4">
    <mergeCell ref="C1:F1"/>
    <mergeCell ref="G1:J1"/>
    <mergeCell ref="K1:N1"/>
    <mergeCell ref="O1:R1"/>
  </mergeCells>
  <conditionalFormatting sqref="B2">
    <cfRule type="duplicateValues" dxfId="0" priority="1"/>
  </conditionalFormatting>
  <pageMargins left="0.7" right="0.7" top="0.78740157499999996" bottom="0.78740157499999996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8</vt:i4>
      </vt:variant>
    </vt:vector>
  </HeadingPairs>
  <TitlesOfParts>
    <vt:vector size="8" baseType="lpstr">
      <vt:lpstr>Overview</vt:lpstr>
      <vt:lpstr>MET_Plasma</vt:lpstr>
      <vt:lpstr>MET_Urine</vt:lpstr>
      <vt:lpstr>MET_CSF</vt:lpstr>
      <vt:lpstr>MET_Brain</vt:lpstr>
      <vt:lpstr>LIP_Plasma</vt:lpstr>
      <vt:lpstr>LIP_CSF</vt:lpstr>
      <vt:lpstr>LIP_Br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š Kvasnička</dc:creator>
  <cp:lastModifiedBy>Kvasnicka Ales</cp:lastModifiedBy>
  <dcterms:created xsi:type="dcterms:W3CDTF">2015-06-05T18:19:34Z</dcterms:created>
  <dcterms:modified xsi:type="dcterms:W3CDTF">2023-12-06T16:42:33Z</dcterms:modified>
</cp:coreProperties>
</file>